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95" yWindow="165" windowWidth="16275" windowHeight="9525" activeTab="3"/>
  </bookViews>
  <sheets>
    <sheet name="ST1" sheetId="1" r:id="rId1"/>
    <sheet name="ST2" sheetId="2" r:id="rId2"/>
    <sheet name="ST3a" sheetId="3" r:id="rId3"/>
    <sheet name="ST3b" sheetId="13" r:id="rId4"/>
    <sheet name="ST4" sheetId="4" r:id="rId5"/>
    <sheet name="ST5" sheetId="5" r:id="rId6"/>
    <sheet name="ST6" sheetId="6" r:id="rId7"/>
    <sheet name="ST7" sheetId="7" r:id="rId8"/>
    <sheet name="ST8" sheetId="8" r:id="rId9"/>
    <sheet name="ST9" sheetId="9" r:id="rId10"/>
    <sheet name="ST10" sheetId="10" r:id="rId11"/>
    <sheet name="ST11" sheetId="11" r:id="rId12"/>
    <sheet name="ST12" sheetId="12" r:id="rId13"/>
  </sheets>
  <calcPr calcId="145621"/>
</workbook>
</file>

<file path=xl/calcChain.xml><?xml version="1.0" encoding="utf-8"?>
<calcChain xmlns="http://schemas.openxmlformats.org/spreadsheetml/2006/main">
  <c r="H6" i="13" l="1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4" i="13"/>
  <c r="H55" i="13"/>
  <c r="H56" i="13"/>
  <c r="H57" i="13"/>
  <c r="H58" i="13"/>
  <c r="H59" i="13"/>
  <c r="H60" i="13"/>
  <c r="H61" i="13"/>
  <c r="H62" i="13"/>
  <c r="H63" i="13"/>
  <c r="H64" i="13"/>
  <c r="H65" i="13"/>
  <c r="H66" i="13"/>
  <c r="H67" i="13"/>
  <c r="H68" i="13"/>
  <c r="H69" i="13"/>
  <c r="H70" i="13"/>
  <c r="H71" i="13"/>
  <c r="H72" i="13"/>
  <c r="H73" i="13"/>
  <c r="H74" i="13"/>
  <c r="H75" i="13"/>
  <c r="H76" i="13"/>
  <c r="H77" i="13"/>
  <c r="H78" i="13"/>
  <c r="H79" i="13"/>
  <c r="H80" i="13"/>
  <c r="H81" i="13"/>
  <c r="H82" i="13"/>
  <c r="H83" i="13"/>
  <c r="H84" i="13"/>
  <c r="H85" i="13"/>
  <c r="H86" i="13"/>
  <c r="H87" i="13"/>
  <c r="H88" i="13"/>
  <c r="H89" i="13"/>
  <c r="H90" i="13"/>
  <c r="H91" i="13"/>
  <c r="H92" i="13"/>
  <c r="H93" i="13"/>
  <c r="H94" i="13"/>
  <c r="H95" i="13"/>
  <c r="H96" i="13"/>
  <c r="H97" i="13"/>
  <c r="H98" i="13"/>
  <c r="H99" i="13"/>
  <c r="H100" i="13"/>
  <c r="H101" i="13"/>
  <c r="H102" i="13"/>
  <c r="H103" i="13"/>
  <c r="H104" i="13"/>
  <c r="H105" i="13"/>
  <c r="H106" i="13"/>
  <c r="H107" i="13"/>
  <c r="H108" i="13"/>
  <c r="H109" i="13"/>
  <c r="H110" i="13"/>
  <c r="H111" i="13"/>
  <c r="H112" i="13"/>
  <c r="H113" i="13"/>
  <c r="H114" i="13"/>
  <c r="H115" i="13"/>
  <c r="H116" i="13"/>
  <c r="H117" i="13"/>
  <c r="H118" i="13"/>
  <c r="H119" i="13"/>
  <c r="H120" i="13"/>
  <c r="H121" i="13"/>
  <c r="H122" i="13"/>
  <c r="H123" i="13"/>
  <c r="H124" i="13"/>
  <c r="H125" i="13"/>
  <c r="H126" i="13"/>
  <c r="H127" i="13"/>
  <c r="H128" i="13"/>
  <c r="H129" i="13"/>
  <c r="H130" i="13"/>
  <c r="H131" i="13"/>
  <c r="H132" i="13"/>
  <c r="H133" i="13"/>
  <c r="H134" i="13"/>
  <c r="H135" i="13"/>
  <c r="H136" i="13"/>
  <c r="H137" i="13"/>
  <c r="H138" i="13"/>
  <c r="H139" i="13"/>
  <c r="H140" i="13"/>
  <c r="H141" i="13"/>
  <c r="H142" i="13"/>
  <c r="H143" i="13"/>
  <c r="H144" i="13"/>
  <c r="H145" i="13"/>
  <c r="H146" i="13"/>
  <c r="H147" i="13"/>
  <c r="H148" i="13"/>
  <c r="H149" i="13"/>
  <c r="H150" i="13"/>
  <c r="H151" i="13"/>
  <c r="H152" i="13"/>
  <c r="H153" i="13"/>
  <c r="H154" i="13"/>
  <c r="H155" i="13"/>
  <c r="H156" i="13"/>
  <c r="H157" i="13"/>
  <c r="H158" i="13"/>
  <c r="H159" i="13"/>
  <c r="H160" i="13"/>
  <c r="H161" i="13"/>
  <c r="H162" i="13"/>
  <c r="H163" i="13"/>
  <c r="H164" i="13"/>
  <c r="H165" i="13"/>
  <c r="H166" i="13"/>
  <c r="H167" i="13"/>
  <c r="H168" i="13"/>
  <c r="H169" i="13"/>
  <c r="H170" i="13"/>
  <c r="H171" i="13"/>
  <c r="H172" i="13"/>
  <c r="H173" i="13"/>
  <c r="H174" i="13"/>
  <c r="H175" i="13"/>
  <c r="H176" i="13"/>
  <c r="H177" i="13"/>
  <c r="H178" i="13"/>
  <c r="H179" i="13"/>
  <c r="H180" i="13"/>
  <c r="H181" i="13"/>
  <c r="H182" i="13"/>
  <c r="H183" i="13"/>
  <c r="H184" i="13"/>
  <c r="H185" i="13"/>
  <c r="H186" i="13"/>
  <c r="H187" i="13"/>
  <c r="H188" i="13"/>
  <c r="H189" i="13"/>
  <c r="H190" i="13"/>
  <c r="H191" i="13"/>
  <c r="H192" i="13"/>
  <c r="H193" i="13"/>
  <c r="H194" i="13"/>
  <c r="H195" i="13"/>
  <c r="H196" i="13"/>
  <c r="H197" i="13"/>
  <c r="H198" i="13"/>
  <c r="H199" i="13"/>
  <c r="H200" i="13"/>
  <c r="H201" i="13"/>
  <c r="H202" i="13"/>
  <c r="H203" i="13"/>
  <c r="H204" i="13"/>
  <c r="H205" i="13"/>
  <c r="H206" i="13"/>
  <c r="H207" i="13"/>
  <c r="H208" i="13"/>
  <c r="H209" i="13"/>
  <c r="H210" i="13"/>
  <c r="H211" i="13"/>
  <c r="H212" i="13"/>
  <c r="H213" i="13"/>
  <c r="H214" i="13"/>
  <c r="H215" i="13"/>
  <c r="H216" i="13"/>
  <c r="H217" i="13"/>
  <c r="H218" i="13"/>
  <c r="H219" i="13"/>
  <c r="H220" i="13"/>
  <c r="H221" i="13"/>
  <c r="H222" i="13"/>
  <c r="H223" i="13"/>
  <c r="H224" i="13"/>
  <c r="H225" i="13"/>
  <c r="H226" i="13"/>
  <c r="H227" i="13"/>
  <c r="H228" i="13"/>
  <c r="H229" i="13"/>
  <c r="H230" i="13"/>
  <c r="H231" i="13"/>
  <c r="H232" i="13"/>
  <c r="H233" i="13"/>
  <c r="H234" i="13"/>
  <c r="H235" i="13"/>
  <c r="H236" i="13"/>
  <c r="H237" i="13"/>
  <c r="H238" i="13"/>
  <c r="H239" i="13"/>
  <c r="H240" i="13"/>
  <c r="H241" i="13"/>
  <c r="H242" i="13"/>
  <c r="H243" i="13"/>
  <c r="H244" i="13"/>
  <c r="H245" i="13"/>
  <c r="H246" i="13"/>
  <c r="H247" i="13"/>
  <c r="H248" i="13"/>
  <c r="H249" i="13"/>
  <c r="H250" i="13"/>
  <c r="H251" i="13"/>
  <c r="H252" i="13"/>
  <c r="H253" i="13"/>
  <c r="H254" i="13"/>
  <c r="H255" i="13"/>
  <c r="H256" i="13"/>
  <c r="H257" i="13"/>
  <c r="H258" i="13"/>
  <c r="H259" i="13"/>
  <c r="H260" i="13"/>
  <c r="H261" i="13"/>
  <c r="H262" i="13"/>
  <c r="H263" i="13"/>
  <c r="H264" i="13"/>
  <c r="H265" i="13"/>
  <c r="H266" i="13"/>
  <c r="H267" i="13"/>
  <c r="H268" i="13"/>
  <c r="H269" i="13"/>
  <c r="H270" i="13"/>
  <c r="H271" i="13"/>
  <c r="H272" i="13"/>
  <c r="H273" i="13"/>
  <c r="H274" i="13"/>
  <c r="H275" i="13"/>
  <c r="H276" i="13"/>
  <c r="H277" i="13"/>
  <c r="H278" i="13"/>
  <c r="H279" i="13"/>
  <c r="H280" i="13"/>
  <c r="H281" i="13"/>
  <c r="H282" i="13"/>
  <c r="H283" i="13"/>
  <c r="H284" i="13"/>
  <c r="H285" i="13"/>
  <c r="H286" i="13"/>
  <c r="H287" i="13"/>
  <c r="H288" i="13"/>
  <c r="H289" i="13"/>
  <c r="H290" i="13"/>
  <c r="H291" i="13"/>
  <c r="H292" i="13"/>
  <c r="H293" i="13"/>
  <c r="H294" i="13"/>
  <c r="H295" i="13"/>
  <c r="H296" i="13"/>
  <c r="H297" i="13"/>
  <c r="H298" i="13"/>
  <c r="H299" i="13"/>
  <c r="H300" i="13"/>
  <c r="H301" i="13"/>
  <c r="H302" i="13"/>
  <c r="H303" i="13"/>
  <c r="H304" i="13"/>
  <c r="H305" i="13"/>
  <c r="H306" i="13"/>
  <c r="H307" i="13"/>
  <c r="H308" i="13"/>
  <c r="H309" i="13"/>
  <c r="H310" i="13"/>
  <c r="H311" i="13"/>
  <c r="H312" i="13"/>
  <c r="H313" i="13"/>
  <c r="H314" i="13"/>
  <c r="H315" i="13"/>
  <c r="H316" i="13"/>
  <c r="H317" i="13"/>
  <c r="H318" i="13"/>
  <c r="H319" i="13"/>
  <c r="H320" i="13"/>
  <c r="H321" i="13"/>
  <c r="H322" i="13"/>
  <c r="H323" i="13"/>
  <c r="H324" i="13"/>
  <c r="H325" i="13"/>
  <c r="H326" i="13"/>
  <c r="H327" i="13"/>
  <c r="H328" i="13"/>
  <c r="H329" i="13"/>
  <c r="H330" i="13"/>
  <c r="H331" i="13"/>
  <c r="H332" i="13"/>
  <c r="H333" i="13"/>
  <c r="H334" i="13"/>
  <c r="H335" i="13"/>
  <c r="H336" i="13"/>
  <c r="H337" i="13"/>
  <c r="H338" i="13"/>
  <c r="H339" i="13"/>
  <c r="H340" i="13"/>
  <c r="H341" i="13"/>
  <c r="H342" i="13"/>
  <c r="H343" i="13"/>
  <c r="H344" i="13"/>
  <c r="H345" i="13"/>
  <c r="H346" i="13"/>
  <c r="H347" i="13"/>
  <c r="H348" i="13"/>
  <c r="H349" i="13"/>
  <c r="H350" i="13"/>
  <c r="H351" i="13"/>
  <c r="H352" i="13"/>
  <c r="H353" i="13"/>
  <c r="H354" i="13"/>
  <c r="H355" i="13"/>
  <c r="H356" i="13"/>
  <c r="H357" i="13"/>
  <c r="H358" i="13"/>
  <c r="H359" i="13"/>
  <c r="H360" i="13"/>
  <c r="H361" i="13"/>
  <c r="H362" i="13"/>
  <c r="H363" i="13"/>
  <c r="H364" i="13"/>
  <c r="H365" i="13"/>
  <c r="H366" i="13"/>
  <c r="H367" i="13"/>
  <c r="H368" i="13"/>
  <c r="H369" i="13"/>
  <c r="H370" i="13"/>
  <c r="H371" i="13"/>
  <c r="H372" i="13"/>
  <c r="H373" i="13"/>
  <c r="H374" i="13"/>
  <c r="H375" i="13"/>
  <c r="H376" i="13"/>
  <c r="H377" i="13"/>
  <c r="H378" i="13"/>
  <c r="H379" i="13"/>
  <c r="H380" i="13"/>
  <c r="H381" i="13"/>
  <c r="H382" i="13"/>
  <c r="H383" i="13"/>
  <c r="H384" i="13"/>
  <c r="H385" i="13"/>
  <c r="H386" i="13"/>
  <c r="H387" i="13"/>
  <c r="H388" i="13"/>
  <c r="H389" i="13"/>
  <c r="H390" i="13"/>
  <c r="H391" i="13"/>
  <c r="H392" i="13"/>
  <c r="H393" i="13"/>
  <c r="H394" i="13"/>
  <c r="H395" i="13"/>
  <c r="H396" i="13"/>
  <c r="H397" i="13"/>
  <c r="H398" i="13"/>
  <c r="H399" i="13"/>
  <c r="H400" i="13"/>
  <c r="H401" i="13"/>
  <c r="H402" i="13"/>
  <c r="H403" i="13"/>
  <c r="H404" i="13"/>
  <c r="H405" i="13"/>
  <c r="H406" i="13"/>
  <c r="H407" i="13"/>
  <c r="H408" i="13"/>
  <c r="H409" i="13"/>
  <c r="H410" i="13"/>
  <c r="H411" i="13"/>
  <c r="H412" i="13"/>
  <c r="H413" i="13"/>
  <c r="H414" i="13"/>
  <c r="H415" i="13"/>
  <c r="H416" i="13"/>
  <c r="H417" i="13"/>
  <c r="H418" i="13"/>
  <c r="H419" i="13"/>
  <c r="H420" i="13"/>
  <c r="H421" i="13"/>
  <c r="H422" i="13"/>
  <c r="H423" i="13"/>
  <c r="H424" i="13"/>
  <c r="H425" i="13"/>
  <c r="H426" i="13"/>
  <c r="H427" i="13"/>
  <c r="H428" i="13"/>
  <c r="H429" i="13"/>
  <c r="H430" i="13"/>
  <c r="H431" i="13"/>
  <c r="H432" i="13"/>
  <c r="H433" i="13"/>
  <c r="H434" i="13"/>
  <c r="H435" i="13"/>
  <c r="H436" i="13"/>
  <c r="H437" i="13"/>
  <c r="H438" i="13"/>
  <c r="H439" i="13"/>
  <c r="H440" i="13"/>
  <c r="H441" i="13"/>
  <c r="H442" i="13"/>
  <c r="H443" i="13"/>
  <c r="H444" i="13"/>
  <c r="H445" i="13"/>
  <c r="H446" i="13"/>
  <c r="H447" i="13"/>
  <c r="H448" i="13"/>
  <c r="H449" i="13"/>
  <c r="H450" i="13"/>
  <c r="H451" i="13"/>
  <c r="H452" i="13"/>
  <c r="H453" i="13"/>
  <c r="H454" i="13"/>
  <c r="H455" i="13"/>
  <c r="H456" i="13"/>
  <c r="H457" i="13"/>
  <c r="H458" i="13"/>
  <c r="H459" i="13"/>
  <c r="H460" i="13"/>
  <c r="H461" i="13"/>
  <c r="H462" i="13"/>
  <c r="H463" i="13"/>
  <c r="H464" i="13"/>
  <c r="H465" i="13"/>
  <c r="H466" i="13"/>
  <c r="H467" i="13"/>
  <c r="H468" i="13"/>
  <c r="H469" i="13"/>
  <c r="H470" i="13"/>
  <c r="H471" i="13"/>
  <c r="H472" i="13"/>
  <c r="H473" i="13"/>
  <c r="H474" i="13"/>
  <c r="H475" i="13"/>
  <c r="H476" i="13"/>
  <c r="H477" i="13"/>
  <c r="H478" i="13"/>
  <c r="H479" i="13"/>
  <c r="H480" i="13"/>
  <c r="H481" i="13"/>
  <c r="H482" i="13"/>
  <c r="H483" i="13"/>
  <c r="H484" i="13"/>
  <c r="H485" i="13"/>
  <c r="H486" i="13"/>
  <c r="H487" i="13"/>
  <c r="H488" i="13"/>
  <c r="H489" i="13"/>
  <c r="H490" i="13"/>
  <c r="H491" i="13"/>
  <c r="H492" i="13"/>
  <c r="H493" i="13"/>
  <c r="H494" i="13"/>
  <c r="H495" i="13"/>
  <c r="H496" i="13"/>
  <c r="H497" i="13"/>
  <c r="H498" i="13"/>
  <c r="H499" i="13"/>
  <c r="H500" i="13"/>
  <c r="H501" i="13"/>
  <c r="H502" i="13"/>
  <c r="H503" i="13"/>
  <c r="H504" i="13"/>
  <c r="H505" i="13"/>
  <c r="H506" i="13"/>
  <c r="H507" i="13"/>
  <c r="H508" i="13"/>
  <c r="H509" i="13"/>
  <c r="H510" i="13"/>
  <c r="H511" i="13"/>
  <c r="H512" i="13"/>
  <c r="H513" i="13"/>
  <c r="H514" i="13"/>
  <c r="H515" i="13"/>
  <c r="H516" i="13"/>
  <c r="H517" i="13"/>
  <c r="H518" i="13"/>
  <c r="H519" i="13"/>
  <c r="H520" i="13"/>
  <c r="H521" i="13"/>
  <c r="H522" i="13"/>
  <c r="H523" i="13"/>
  <c r="H524" i="13"/>
  <c r="H525" i="13"/>
  <c r="H526" i="13"/>
  <c r="H527" i="13"/>
  <c r="H528" i="13"/>
  <c r="H529" i="13"/>
  <c r="H530" i="13"/>
  <c r="H531" i="13"/>
  <c r="H532" i="13"/>
  <c r="H533" i="13"/>
  <c r="H534" i="13"/>
  <c r="H535" i="13"/>
  <c r="H536" i="13"/>
  <c r="H537" i="13"/>
  <c r="H538" i="13"/>
  <c r="H539" i="13"/>
  <c r="H540" i="13"/>
  <c r="H541" i="13"/>
  <c r="H542" i="13"/>
  <c r="H543" i="13"/>
  <c r="H544" i="13"/>
  <c r="H545" i="13"/>
  <c r="H546" i="13"/>
  <c r="H547" i="13"/>
  <c r="H548" i="13"/>
  <c r="H549" i="13"/>
  <c r="H550" i="13"/>
  <c r="H551" i="13"/>
  <c r="H552" i="13"/>
  <c r="H553" i="13"/>
  <c r="H554" i="13"/>
  <c r="H555" i="13"/>
  <c r="H556" i="13"/>
  <c r="H557" i="13"/>
  <c r="H558" i="13"/>
  <c r="H559" i="13"/>
  <c r="H560" i="13"/>
  <c r="H561" i="13"/>
  <c r="H562" i="13"/>
  <c r="H563" i="13"/>
  <c r="H564" i="13"/>
  <c r="H565" i="13"/>
  <c r="H566" i="13"/>
  <c r="H567" i="13"/>
  <c r="H568" i="13"/>
  <c r="H569" i="13"/>
  <c r="H570" i="13"/>
  <c r="H571" i="13"/>
  <c r="H572" i="13"/>
  <c r="H573" i="13"/>
  <c r="H574" i="13"/>
  <c r="H575" i="13"/>
  <c r="H576" i="13"/>
  <c r="H577" i="13"/>
  <c r="H578" i="13"/>
  <c r="H579" i="13"/>
  <c r="H580" i="13"/>
  <c r="H581" i="13"/>
  <c r="H582" i="13"/>
  <c r="H583" i="13"/>
  <c r="H584" i="13"/>
  <c r="H585" i="13"/>
  <c r="H586" i="13"/>
  <c r="H587" i="13"/>
  <c r="H588" i="13"/>
  <c r="H589" i="13"/>
  <c r="H590" i="13"/>
  <c r="H591" i="13"/>
  <c r="H592" i="13"/>
  <c r="H593" i="13"/>
  <c r="H594" i="13"/>
  <c r="H595" i="13"/>
  <c r="H596" i="13"/>
  <c r="H597" i="13"/>
  <c r="H598" i="13"/>
  <c r="H599" i="13"/>
  <c r="H600" i="13"/>
  <c r="H601" i="13"/>
  <c r="H602" i="13"/>
  <c r="H603" i="13"/>
  <c r="H604" i="13"/>
  <c r="H605" i="13"/>
  <c r="H606" i="13"/>
  <c r="H607" i="13"/>
  <c r="H608" i="13"/>
  <c r="H609" i="13"/>
  <c r="H610" i="13"/>
  <c r="H611" i="13"/>
  <c r="H612" i="13"/>
  <c r="H613" i="13"/>
  <c r="H614" i="13"/>
  <c r="H615" i="13"/>
  <c r="H616" i="13"/>
  <c r="H617" i="13"/>
  <c r="H618" i="13"/>
  <c r="H619" i="13"/>
  <c r="H620" i="13"/>
  <c r="H621" i="13"/>
  <c r="H622" i="13"/>
  <c r="H623" i="13"/>
  <c r="H624" i="13"/>
  <c r="H625" i="13"/>
  <c r="H626" i="13"/>
  <c r="H627" i="13"/>
  <c r="H628" i="13"/>
  <c r="H629" i="13"/>
  <c r="H630" i="13"/>
  <c r="H631" i="13"/>
  <c r="H632" i="13"/>
  <c r="H633" i="13"/>
  <c r="H634" i="13"/>
  <c r="H635" i="13"/>
  <c r="H636" i="13"/>
  <c r="H637" i="13"/>
  <c r="H638" i="13"/>
  <c r="H639" i="13"/>
  <c r="H640" i="13"/>
  <c r="H641" i="13"/>
  <c r="H642" i="13"/>
  <c r="H643" i="13"/>
  <c r="H644" i="13"/>
  <c r="H645" i="13"/>
  <c r="H646" i="13"/>
  <c r="H647" i="13"/>
  <c r="H648" i="13"/>
  <c r="H649" i="13"/>
  <c r="H650" i="13"/>
  <c r="H651" i="13"/>
  <c r="H652" i="13"/>
  <c r="H653" i="13"/>
  <c r="H654" i="13"/>
  <c r="H655" i="13"/>
  <c r="H656" i="13"/>
  <c r="H657" i="13"/>
  <c r="H658" i="13"/>
  <c r="H659" i="13"/>
  <c r="H660" i="13"/>
  <c r="H661" i="13"/>
  <c r="H662" i="13"/>
  <c r="H663" i="13"/>
  <c r="H664" i="13"/>
  <c r="H665" i="13"/>
  <c r="H666" i="13"/>
  <c r="H667" i="13"/>
  <c r="H668" i="13"/>
  <c r="H669" i="13"/>
  <c r="H670" i="13"/>
  <c r="H671" i="13"/>
  <c r="H672" i="13"/>
  <c r="H673" i="13"/>
  <c r="H674" i="13"/>
  <c r="H675" i="13"/>
  <c r="H676" i="13"/>
  <c r="H677" i="13"/>
  <c r="H678" i="13"/>
  <c r="H679" i="13"/>
  <c r="H680" i="13"/>
  <c r="H681" i="13"/>
  <c r="H682" i="13"/>
  <c r="H683" i="13"/>
  <c r="H684" i="13"/>
  <c r="H685" i="13"/>
  <c r="H686" i="13"/>
  <c r="H687" i="13"/>
  <c r="H688" i="13"/>
  <c r="H689" i="13"/>
  <c r="H690" i="13"/>
  <c r="H691" i="13"/>
  <c r="H692" i="13"/>
  <c r="H693" i="13"/>
  <c r="H694" i="13"/>
  <c r="H695" i="13"/>
  <c r="H696" i="13"/>
  <c r="H697" i="13"/>
  <c r="H698" i="13"/>
  <c r="H699" i="13"/>
  <c r="H700" i="13"/>
  <c r="H701" i="13"/>
  <c r="H702" i="13"/>
  <c r="H703" i="13"/>
  <c r="H704" i="13"/>
  <c r="H705" i="13"/>
  <c r="H706" i="13"/>
  <c r="H707" i="13"/>
  <c r="H708" i="13"/>
  <c r="H709" i="13"/>
  <c r="H710" i="13"/>
  <c r="H711" i="13"/>
  <c r="H712" i="13"/>
  <c r="H713" i="13"/>
  <c r="H714" i="13"/>
  <c r="H715" i="13"/>
  <c r="H716" i="13"/>
  <c r="H717" i="13"/>
  <c r="H718" i="13"/>
  <c r="H719" i="13"/>
  <c r="H720" i="13"/>
  <c r="H721" i="13"/>
  <c r="H722" i="13"/>
  <c r="H723" i="13"/>
  <c r="H724" i="13"/>
  <c r="H725" i="13"/>
  <c r="H726" i="13"/>
  <c r="H727" i="13"/>
  <c r="H728" i="13"/>
  <c r="H729" i="13"/>
  <c r="H730" i="13"/>
  <c r="H731" i="13"/>
  <c r="H732" i="13"/>
  <c r="H733" i="13"/>
  <c r="H734" i="13"/>
  <c r="H735" i="13"/>
  <c r="H736" i="13"/>
  <c r="H737" i="13"/>
  <c r="H738" i="13"/>
  <c r="H739" i="13"/>
  <c r="H740" i="13"/>
  <c r="H741" i="13"/>
  <c r="H742" i="13"/>
  <c r="H743" i="13"/>
  <c r="H744" i="13"/>
  <c r="H745" i="13"/>
  <c r="H746" i="13"/>
  <c r="H747" i="13"/>
  <c r="H748" i="13"/>
  <c r="H749" i="13"/>
  <c r="H750" i="13"/>
  <c r="H751" i="13"/>
  <c r="H752" i="13"/>
  <c r="H753" i="13"/>
  <c r="H754" i="13"/>
  <c r="H755" i="13"/>
  <c r="H756" i="13"/>
  <c r="H757" i="13"/>
  <c r="H758" i="13"/>
  <c r="H759" i="13"/>
  <c r="H760" i="13"/>
  <c r="H761" i="13"/>
  <c r="H762" i="13"/>
  <c r="H763" i="13"/>
  <c r="H764" i="13"/>
  <c r="H765" i="13"/>
  <c r="H766" i="13"/>
  <c r="H767" i="13"/>
  <c r="H768" i="13"/>
  <c r="H769" i="13"/>
  <c r="H770" i="13"/>
  <c r="H771" i="13"/>
  <c r="H772" i="13"/>
  <c r="H773" i="13"/>
  <c r="H774" i="13"/>
  <c r="H775" i="13"/>
  <c r="H776" i="13"/>
  <c r="H777" i="13"/>
  <c r="H778" i="13"/>
  <c r="H779" i="13"/>
  <c r="H780" i="13"/>
  <c r="H781" i="13"/>
  <c r="H782" i="13"/>
  <c r="H783" i="13"/>
  <c r="H784" i="13"/>
  <c r="H785" i="13"/>
  <c r="H786" i="13"/>
  <c r="H787" i="13"/>
  <c r="H788" i="13"/>
  <c r="H789" i="13"/>
  <c r="H790" i="13"/>
  <c r="H791" i="13"/>
  <c r="H792" i="13"/>
  <c r="H793" i="13"/>
  <c r="H794" i="13"/>
  <c r="H795" i="13"/>
  <c r="H796" i="13"/>
  <c r="H797" i="13"/>
  <c r="H798" i="13"/>
  <c r="H799" i="13"/>
  <c r="H800" i="13"/>
  <c r="H801" i="13"/>
  <c r="H802" i="13"/>
  <c r="H803" i="13"/>
  <c r="H804" i="13"/>
  <c r="H805" i="13"/>
  <c r="H806" i="13"/>
  <c r="H807" i="13"/>
  <c r="H808" i="13"/>
  <c r="H809" i="13"/>
  <c r="H810" i="13"/>
  <c r="H811" i="13"/>
  <c r="H812" i="13"/>
  <c r="H813" i="13"/>
  <c r="H814" i="13"/>
  <c r="H815" i="13"/>
  <c r="H816" i="13"/>
  <c r="H817" i="13"/>
  <c r="H818" i="13"/>
  <c r="H819" i="13"/>
  <c r="H820" i="13"/>
  <c r="H821" i="13"/>
  <c r="H822" i="13"/>
  <c r="H823" i="13"/>
  <c r="H824" i="13"/>
  <c r="H825" i="13"/>
  <c r="H826" i="13"/>
  <c r="H827" i="13"/>
  <c r="H828" i="13"/>
  <c r="H829" i="13"/>
  <c r="H830" i="13"/>
  <c r="H831" i="13"/>
  <c r="H832" i="13"/>
  <c r="H833" i="13"/>
  <c r="H834" i="13"/>
  <c r="H835" i="13"/>
  <c r="H836" i="13"/>
  <c r="H837" i="13"/>
  <c r="H838" i="13"/>
  <c r="H839" i="13"/>
  <c r="H840" i="13"/>
  <c r="H841" i="13"/>
  <c r="H842" i="13"/>
  <c r="H843" i="13"/>
  <c r="H844" i="13"/>
  <c r="H845" i="13"/>
  <c r="H846" i="13"/>
  <c r="H847" i="13"/>
  <c r="H848" i="13"/>
  <c r="H849" i="13"/>
  <c r="H850" i="13"/>
  <c r="H851" i="13"/>
  <c r="H852" i="13"/>
  <c r="H853" i="13"/>
  <c r="H854" i="13"/>
  <c r="H855" i="13"/>
  <c r="H856" i="13"/>
  <c r="H857" i="13"/>
  <c r="H858" i="13"/>
  <c r="H859" i="13"/>
  <c r="H860" i="13"/>
  <c r="H861" i="13"/>
  <c r="H862" i="13"/>
  <c r="H863" i="13"/>
  <c r="H864" i="13"/>
  <c r="H865" i="13"/>
  <c r="H866" i="13"/>
  <c r="H867" i="13"/>
  <c r="H868" i="13"/>
  <c r="H869" i="13"/>
  <c r="H870" i="13"/>
  <c r="H871" i="13"/>
  <c r="H872" i="13"/>
  <c r="H873" i="13"/>
  <c r="H874" i="13"/>
  <c r="H875" i="13"/>
  <c r="H876" i="13"/>
  <c r="H877" i="13"/>
  <c r="H878" i="13"/>
  <c r="H879" i="13"/>
  <c r="H880" i="13"/>
  <c r="H881" i="13"/>
  <c r="H882" i="13"/>
  <c r="H883" i="13"/>
  <c r="H884" i="13"/>
  <c r="H885" i="13"/>
  <c r="H886" i="13"/>
  <c r="H887" i="13"/>
  <c r="H888" i="13"/>
  <c r="H889" i="13"/>
  <c r="H890" i="13"/>
  <c r="H891" i="13"/>
  <c r="H892" i="13"/>
  <c r="H893" i="13"/>
  <c r="H894" i="13"/>
  <c r="H895" i="13"/>
  <c r="H896" i="13"/>
  <c r="H897" i="13"/>
  <c r="H898" i="13"/>
  <c r="H899" i="13"/>
  <c r="H900" i="13"/>
  <c r="H901" i="13"/>
  <c r="H902" i="13"/>
  <c r="H903" i="13"/>
  <c r="H904" i="13"/>
  <c r="H905" i="13"/>
  <c r="H906" i="13"/>
  <c r="H907" i="13"/>
  <c r="H908" i="13"/>
  <c r="H909" i="13"/>
  <c r="H910" i="13"/>
  <c r="H911" i="13"/>
  <c r="H912" i="13"/>
  <c r="H913" i="13"/>
  <c r="H914" i="13"/>
  <c r="H915" i="13"/>
  <c r="H916" i="13"/>
  <c r="H917" i="13"/>
  <c r="H918" i="13"/>
  <c r="H919" i="13"/>
  <c r="H920" i="13"/>
  <c r="H921" i="13"/>
  <c r="H922" i="13"/>
  <c r="H923" i="13"/>
  <c r="H924" i="13"/>
  <c r="H925" i="13"/>
  <c r="H926" i="13"/>
  <c r="H927" i="13"/>
  <c r="H928" i="13"/>
  <c r="H929" i="13"/>
  <c r="H930" i="13"/>
  <c r="H931" i="13"/>
  <c r="H932" i="13"/>
  <c r="H933" i="13"/>
  <c r="H934" i="13"/>
  <c r="H935" i="13"/>
  <c r="H936" i="13"/>
  <c r="H937" i="13"/>
  <c r="H938" i="13"/>
  <c r="H939" i="13"/>
  <c r="H940" i="13"/>
  <c r="H941" i="13"/>
  <c r="H942" i="13"/>
  <c r="H943" i="13"/>
  <c r="H944" i="13"/>
  <c r="H945" i="13"/>
  <c r="H946" i="13"/>
  <c r="H947" i="13"/>
  <c r="H948" i="13"/>
  <c r="H949" i="13"/>
  <c r="H950" i="13"/>
  <c r="H951" i="13"/>
  <c r="H952" i="13"/>
  <c r="H953" i="13"/>
  <c r="H954" i="13"/>
  <c r="H955" i="13"/>
  <c r="H956" i="13"/>
  <c r="H957" i="13"/>
  <c r="H958" i="13"/>
  <c r="H959" i="13"/>
  <c r="H960" i="13"/>
  <c r="H961" i="13"/>
  <c r="H962" i="13"/>
  <c r="H963" i="13"/>
  <c r="H964" i="13"/>
  <c r="H965" i="13"/>
  <c r="H966" i="13"/>
  <c r="H967" i="13"/>
  <c r="H968" i="13"/>
  <c r="H969" i="13"/>
  <c r="H970" i="13"/>
  <c r="H971" i="13"/>
  <c r="H972" i="13"/>
  <c r="H973" i="13"/>
  <c r="H974" i="13"/>
  <c r="H975" i="13"/>
  <c r="H976" i="13"/>
  <c r="H977" i="13"/>
  <c r="H978" i="13"/>
  <c r="H979" i="13"/>
  <c r="H980" i="13"/>
  <c r="H981" i="13"/>
  <c r="H982" i="13"/>
  <c r="H983" i="13"/>
  <c r="H984" i="13"/>
  <c r="H985" i="13"/>
  <c r="H986" i="13"/>
  <c r="H987" i="13"/>
  <c r="H988" i="13"/>
  <c r="H989" i="13"/>
  <c r="H990" i="13"/>
  <c r="H991" i="13"/>
  <c r="H992" i="13"/>
  <c r="H993" i="13"/>
  <c r="H994" i="13"/>
  <c r="H995" i="13"/>
  <c r="H996" i="13"/>
  <c r="H997" i="13"/>
  <c r="H998" i="13"/>
  <c r="H999" i="13"/>
  <c r="H1000" i="13"/>
  <c r="H1001" i="13"/>
  <c r="H1002" i="13"/>
  <c r="H1003" i="13"/>
  <c r="H1004" i="13"/>
  <c r="H1005" i="13"/>
  <c r="H1006" i="13"/>
  <c r="H1007" i="13"/>
  <c r="H1008" i="13"/>
  <c r="H1009" i="13"/>
  <c r="H1010" i="13"/>
  <c r="H1011" i="13"/>
  <c r="H1012" i="13"/>
  <c r="H1013" i="13"/>
  <c r="H1014" i="13"/>
  <c r="H1015" i="13"/>
  <c r="H1016" i="13"/>
  <c r="H1017" i="13"/>
  <c r="H1018" i="13"/>
  <c r="H1019" i="13"/>
  <c r="H1020" i="13"/>
  <c r="H1021" i="13"/>
  <c r="H1022" i="13"/>
  <c r="H1023" i="13"/>
  <c r="H1024" i="13"/>
  <c r="H1025" i="13"/>
  <c r="H1026" i="13"/>
  <c r="H1027" i="13"/>
  <c r="H1028" i="13"/>
  <c r="H1029" i="13"/>
  <c r="H1030" i="13"/>
  <c r="H1031" i="13"/>
  <c r="H1032" i="13"/>
  <c r="H1033" i="13"/>
  <c r="H1034" i="13"/>
  <c r="H1035" i="13"/>
  <c r="H1036" i="13"/>
  <c r="H1037" i="13"/>
  <c r="H1038" i="13"/>
  <c r="H1039" i="13"/>
  <c r="H1040" i="13"/>
  <c r="H1041" i="13"/>
  <c r="H1042" i="13"/>
  <c r="H1043" i="13"/>
  <c r="H1044" i="13"/>
  <c r="H1045" i="13"/>
  <c r="H1046" i="13"/>
  <c r="H1047" i="13"/>
  <c r="H1048" i="13"/>
  <c r="H1049" i="13"/>
  <c r="H1050" i="13"/>
  <c r="H1051" i="13"/>
  <c r="H1052" i="13"/>
  <c r="H1053" i="13"/>
  <c r="H1054" i="13"/>
  <c r="H1055" i="13"/>
  <c r="H1056" i="13"/>
  <c r="H1057" i="13"/>
  <c r="H1058" i="13"/>
  <c r="H1059" i="13"/>
  <c r="H1060" i="13"/>
  <c r="H1061" i="13"/>
  <c r="H1062" i="13"/>
  <c r="H1063" i="13"/>
  <c r="H1064" i="13"/>
  <c r="H1065" i="13"/>
  <c r="H1066" i="13"/>
  <c r="H1067" i="13"/>
  <c r="H1068" i="13"/>
  <c r="H1069" i="13"/>
  <c r="H1070" i="13"/>
  <c r="H1071" i="13"/>
  <c r="H1072" i="13"/>
  <c r="H1073" i="13"/>
  <c r="H1074" i="13"/>
  <c r="H1075" i="13"/>
  <c r="H1076" i="13"/>
  <c r="H1077" i="13"/>
  <c r="H1078" i="13"/>
  <c r="H1079" i="13"/>
  <c r="H1080" i="13"/>
  <c r="H1081" i="13"/>
  <c r="H1082" i="13"/>
  <c r="H1083" i="13"/>
  <c r="H1084" i="13"/>
  <c r="H1085" i="13"/>
  <c r="H1086" i="13"/>
  <c r="H1087" i="13"/>
  <c r="H1088" i="13"/>
  <c r="H1089" i="13"/>
  <c r="H1090" i="13"/>
  <c r="H1091" i="13"/>
  <c r="H1092" i="13"/>
  <c r="H1093" i="13"/>
  <c r="H1094" i="13"/>
  <c r="H1095" i="13"/>
  <c r="H1096" i="13"/>
  <c r="H1097" i="13"/>
  <c r="H1098" i="13"/>
  <c r="H1099" i="13"/>
  <c r="H1100" i="13"/>
  <c r="H1101" i="13"/>
  <c r="H1102" i="13"/>
  <c r="H1103" i="13"/>
  <c r="H1104" i="13"/>
  <c r="H1105" i="13"/>
  <c r="H1106" i="13"/>
  <c r="H1107" i="13"/>
  <c r="H1108" i="13"/>
  <c r="H1109" i="13"/>
  <c r="H1110" i="13"/>
  <c r="H1111" i="13"/>
  <c r="H1112" i="13"/>
  <c r="H1113" i="13"/>
  <c r="H1114" i="13"/>
  <c r="H1115" i="13"/>
  <c r="H1116" i="13"/>
  <c r="H1117" i="13"/>
  <c r="H1118" i="13"/>
  <c r="H1119" i="13"/>
  <c r="H1120" i="13"/>
  <c r="H1121" i="13"/>
  <c r="H1122" i="13"/>
  <c r="H1123" i="13"/>
  <c r="H1124" i="13"/>
  <c r="H1125" i="13"/>
  <c r="H1126" i="13"/>
  <c r="H1127" i="13"/>
  <c r="H1128" i="13"/>
  <c r="H1129" i="13"/>
  <c r="H1130" i="13"/>
  <c r="H1131" i="13"/>
  <c r="H1132" i="13"/>
  <c r="H1133" i="13"/>
  <c r="H1134" i="13"/>
  <c r="H1135" i="13"/>
  <c r="H1136" i="13"/>
  <c r="H1137" i="13"/>
  <c r="H1138" i="13"/>
  <c r="H1139" i="13"/>
  <c r="H1140" i="13"/>
  <c r="H1141" i="13"/>
  <c r="H1142" i="13"/>
  <c r="H1143" i="13"/>
  <c r="H1144" i="13"/>
  <c r="H1145" i="13"/>
  <c r="H1146" i="13"/>
  <c r="H1147" i="13"/>
  <c r="H1148" i="13"/>
  <c r="H1149" i="13"/>
  <c r="H1150" i="13"/>
  <c r="H1151" i="13"/>
  <c r="H1152" i="13"/>
  <c r="H1153" i="13"/>
  <c r="H1154" i="13"/>
  <c r="H1155" i="13"/>
  <c r="H1156" i="13"/>
  <c r="H1157" i="13"/>
  <c r="H1158" i="13"/>
  <c r="H1159" i="13"/>
  <c r="H1160" i="13"/>
  <c r="H1161" i="13"/>
  <c r="H1162" i="13"/>
  <c r="H1163" i="13"/>
  <c r="H1164" i="13"/>
  <c r="H1165" i="13"/>
  <c r="H1166" i="13"/>
  <c r="H1167" i="13"/>
  <c r="H1168" i="13"/>
  <c r="H1169" i="13"/>
  <c r="H1170" i="13"/>
  <c r="H1171" i="13"/>
  <c r="H1172" i="13"/>
  <c r="H1173" i="13"/>
  <c r="H1174" i="13"/>
  <c r="H1175" i="13"/>
  <c r="H1176" i="13"/>
  <c r="H1177" i="13"/>
  <c r="H1178" i="13"/>
  <c r="H1179" i="13"/>
  <c r="H1180" i="13"/>
  <c r="H1181" i="13"/>
  <c r="H1182" i="13"/>
  <c r="H1183" i="13"/>
  <c r="H1184" i="13"/>
  <c r="H1185" i="13"/>
  <c r="H1186" i="13"/>
  <c r="H1187" i="13"/>
  <c r="H1188" i="13"/>
  <c r="H1189" i="13"/>
  <c r="H1190" i="13"/>
  <c r="H1191" i="13"/>
  <c r="H1192" i="13"/>
  <c r="H1193" i="13"/>
  <c r="H1194" i="13"/>
  <c r="H1195" i="13"/>
  <c r="H1196" i="13"/>
  <c r="H1197" i="13"/>
  <c r="H1198" i="13"/>
  <c r="H1199" i="13"/>
  <c r="H1200" i="13"/>
  <c r="H1201" i="13"/>
  <c r="H1202" i="13"/>
  <c r="H1203" i="13"/>
  <c r="H1204" i="13"/>
  <c r="H1205" i="13"/>
  <c r="H1206" i="13"/>
  <c r="H1207" i="13"/>
  <c r="H1208" i="13"/>
  <c r="H1209" i="13"/>
  <c r="H1210" i="13"/>
  <c r="H1211" i="13"/>
  <c r="H1212" i="13"/>
  <c r="H1213" i="13"/>
  <c r="H1214" i="13"/>
  <c r="H1215" i="13"/>
  <c r="H1216" i="13"/>
  <c r="H1217" i="13"/>
  <c r="H1218" i="13"/>
  <c r="H1219" i="13"/>
  <c r="H1220" i="13"/>
  <c r="H1221" i="13"/>
  <c r="H1222" i="13"/>
  <c r="H1223" i="13"/>
  <c r="H1224" i="13"/>
  <c r="H1225" i="13"/>
  <c r="H1226" i="13"/>
  <c r="H1227" i="13"/>
  <c r="H1228" i="13"/>
  <c r="H1229" i="13"/>
  <c r="H1230" i="13"/>
  <c r="H1231" i="13"/>
  <c r="H1232" i="13"/>
  <c r="H1233" i="13"/>
  <c r="H1234" i="13"/>
  <c r="H1235" i="13"/>
  <c r="H1236" i="13"/>
  <c r="H1237" i="13"/>
  <c r="H1238" i="13"/>
  <c r="H1239" i="13"/>
  <c r="H1240" i="13"/>
  <c r="H1241" i="13"/>
  <c r="H1242" i="13"/>
  <c r="H1243" i="13"/>
  <c r="H1244" i="13"/>
  <c r="H1245" i="13"/>
  <c r="H1246" i="13"/>
  <c r="H1247" i="13"/>
  <c r="H1248" i="13"/>
  <c r="H1249" i="13"/>
  <c r="H1250" i="13"/>
  <c r="H1251" i="13"/>
  <c r="H1252" i="13"/>
  <c r="H1253" i="13"/>
  <c r="H1254" i="13"/>
  <c r="H1255" i="13"/>
  <c r="H1256" i="13"/>
  <c r="H1257" i="13"/>
  <c r="H1258" i="13"/>
  <c r="H1259" i="13"/>
  <c r="H1260" i="13"/>
  <c r="H1261" i="13"/>
  <c r="H1262" i="13"/>
  <c r="H1263" i="13"/>
  <c r="H1264" i="13"/>
  <c r="H1265" i="13"/>
  <c r="H1266" i="13"/>
  <c r="H1267" i="13"/>
  <c r="H1268" i="13"/>
  <c r="H1269" i="13"/>
  <c r="H1270" i="13"/>
  <c r="H1271" i="13"/>
  <c r="H1272" i="13"/>
  <c r="H1273" i="13"/>
  <c r="H1274" i="13"/>
  <c r="H1275" i="13"/>
  <c r="H1276" i="13"/>
  <c r="H1277" i="13"/>
  <c r="H1278" i="13"/>
  <c r="H1279" i="13"/>
  <c r="H1280" i="13"/>
  <c r="H1281" i="13"/>
  <c r="H1282" i="13"/>
  <c r="H1283" i="13"/>
  <c r="H1284" i="13"/>
  <c r="H1285" i="13"/>
  <c r="H1286" i="13"/>
  <c r="H1287" i="13"/>
  <c r="H1288" i="13"/>
  <c r="H1289" i="13"/>
  <c r="H1290" i="13"/>
  <c r="H1291" i="13"/>
  <c r="H1292" i="13"/>
  <c r="H1293" i="13"/>
  <c r="H1294" i="13"/>
  <c r="H1295" i="13"/>
  <c r="H1296" i="13"/>
  <c r="H1297" i="13"/>
  <c r="H1298" i="13"/>
  <c r="H1299" i="13"/>
  <c r="H1300" i="13"/>
  <c r="H1301" i="13"/>
  <c r="H1302" i="13"/>
  <c r="H1303" i="13"/>
  <c r="H1304" i="13"/>
  <c r="H1305" i="13"/>
  <c r="H1306" i="13"/>
  <c r="H1307" i="13"/>
  <c r="H1308" i="13"/>
  <c r="H1309" i="13"/>
  <c r="H1310" i="13"/>
  <c r="H1311" i="13"/>
  <c r="H1312" i="13"/>
  <c r="H1313" i="13"/>
  <c r="H1314" i="13"/>
  <c r="H1315" i="13"/>
  <c r="H1316" i="13"/>
  <c r="H1317" i="13"/>
  <c r="H1318" i="13"/>
  <c r="H1319" i="13"/>
  <c r="H1320" i="13"/>
  <c r="H1321" i="13"/>
  <c r="H1322" i="13"/>
  <c r="H1323" i="13"/>
  <c r="H1324" i="13"/>
  <c r="H1325" i="13"/>
  <c r="H1326" i="13"/>
  <c r="H1327" i="13"/>
  <c r="H1328" i="13"/>
  <c r="H1329" i="13"/>
  <c r="H1330" i="13"/>
  <c r="H1331" i="13"/>
  <c r="H1332" i="13"/>
  <c r="H1333" i="13"/>
  <c r="H1334" i="13"/>
  <c r="H1335" i="13"/>
  <c r="H1336" i="13"/>
  <c r="H1337" i="13"/>
  <c r="H1338" i="13"/>
  <c r="H1339" i="13"/>
  <c r="H1340" i="13"/>
  <c r="H1341" i="13"/>
  <c r="H1342" i="13"/>
  <c r="H1343" i="13"/>
  <c r="H1344" i="13"/>
  <c r="H1345" i="13"/>
  <c r="H1346" i="13"/>
  <c r="H1347" i="13"/>
  <c r="H1348" i="13"/>
  <c r="H1349" i="13"/>
  <c r="H1350" i="13"/>
  <c r="H1351" i="13"/>
  <c r="H1352" i="13"/>
  <c r="H1353" i="13"/>
  <c r="H1354" i="13"/>
  <c r="H1355" i="13"/>
  <c r="H1356" i="13"/>
  <c r="H1357" i="13"/>
  <c r="H1358" i="13"/>
  <c r="H1359" i="13"/>
  <c r="H1360" i="13"/>
  <c r="H1361" i="13"/>
  <c r="H1362" i="13"/>
  <c r="H1363" i="13"/>
  <c r="H1364" i="13"/>
  <c r="H1365" i="13"/>
  <c r="H1366" i="13"/>
  <c r="H1367" i="13"/>
  <c r="H1368" i="13"/>
  <c r="H1369" i="13"/>
  <c r="H1370" i="13"/>
  <c r="H1371" i="13"/>
  <c r="H1372" i="13"/>
  <c r="H1373" i="13"/>
  <c r="H1374" i="13"/>
  <c r="H1375" i="13"/>
  <c r="H1376" i="13"/>
  <c r="H1377" i="13"/>
  <c r="H1378" i="13"/>
  <c r="H1379" i="13"/>
  <c r="H1380" i="13"/>
  <c r="H1381" i="13"/>
  <c r="H1382" i="13"/>
  <c r="H1383" i="13"/>
  <c r="H1384" i="13"/>
  <c r="H1385" i="13"/>
  <c r="H1386" i="13"/>
  <c r="H1387" i="13"/>
  <c r="H1388" i="13"/>
  <c r="H1389" i="13"/>
  <c r="H1390" i="13"/>
  <c r="H1391" i="13"/>
  <c r="H1392" i="13"/>
  <c r="H1393" i="13"/>
  <c r="H1394" i="13"/>
  <c r="H1395" i="13"/>
  <c r="H1396" i="13"/>
  <c r="H1397" i="13"/>
  <c r="H1398" i="13"/>
  <c r="H1399" i="13"/>
  <c r="H1400" i="13"/>
  <c r="H1401" i="13"/>
  <c r="H1402" i="13"/>
  <c r="H1403" i="13"/>
  <c r="H1404" i="13"/>
  <c r="H1405" i="13"/>
  <c r="H1406" i="13"/>
  <c r="H1407" i="13"/>
  <c r="H1408" i="13"/>
  <c r="H1409" i="13"/>
  <c r="H1410" i="13"/>
  <c r="H1411" i="13"/>
  <c r="H1412" i="13"/>
  <c r="H1413" i="13"/>
  <c r="H1414" i="13"/>
  <c r="H1415" i="13"/>
  <c r="H1416" i="13"/>
  <c r="H1417" i="13"/>
  <c r="H1418" i="13"/>
  <c r="H1419" i="13"/>
  <c r="H1420" i="13"/>
  <c r="H1421" i="13"/>
  <c r="H1422" i="13"/>
  <c r="H1423" i="13"/>
  <c r="H1424" i="13"/>
  <c r="H1425" i="13"/>
  <c r="H1426" i="13"/>
  <c r="H1427" i="13"/>
  <c r="H1428" i="13"/>
  <c r="H1429" i="13"/>
  <c r="H1430" i="13"/>
  <c r="H1431" i="13"/>
  <c r="H1432" i="13"/>
  <c r="H1433" i="13"/>
  <c r="H1434" i="13"/>
  <c r="H1435" i="13"/>
  <c r="H1436" i="13"/>
  <c r="H1437" i="13"/>
  <c r="H1438" i="13"/>
  <c r="H1439" i="13"/>
  <c r="H1440" i="13"/>
  <c r="H1441" i="13"/>
  <c r="H1442" i="13"/>
  <c r="H1443" i="13"/>
  <c r="H1444" i="13"/>
  <c r="H1445" i="13"/>
  <c r="H1446" i="13"/>
  <c r="H1447" i="13"/>
  <c r="H1448" i="13"/>
  <c r="H1449" i="13"/>
  <c r="H1450" i="13"/>
  <c r="H1451" i="13"/>
  <c r="H1452" i="13"/>
  <c r="H1453" i="13"/>
  <c r="H1454" i="13"/>
  <c r="H1455" i="13"/>
  <c r="H1456" i="13"/>
  <c r="H1457" i="13"/>
  <c r="H1458" i="13"/>
  <c r="H1459" i="13"/>
  <c r="H1460" i="13"/>
  <c r="H1461" i="13"/>
  <c r="H1462" i="13"/>
  <c r="H1463" i="13"/>
  <c r="H1464" i="13"/>
  <c r="H1465" i="13"/>
  <c r="H1466" i="13"/>
  <c r="H1467" i="13"/>
  <c r="H1468" i="13"/>
  <c r="H1469" i="13"/>
  <c r="H1470" i="13"/>
  <c r="H1471" i="13"/>
  <c r="H1472" i="13"/>
  <c r="H1473" i="13"/>
  <c r="H1474" i="13"/>
  <c r="H1475" i="13"/>
  <c r="H1476" i="13"/>
  <c r="H1477" i="13"/>
  <c r="H1478" i="13"/>
  <c r="H1479" i="13"/>
  <c r="H1480" i="13"/>
  <c r="H1481" i="13"/>
  <c r="H1482" i="13"/>
  <c r="H1483" i="13"/>
  <c r="H1484" i="13"/>
  <c r="H1485" i="13"/>
  <c r="H1486" i="13"/>
  <c r="H1487" i="13"/>
  <c r="H1488" i="13"/>
  <c r="H1489" i="13"/>
  <c r="H1490" i="13"/>
  <c r="H1491" i="13"/>
  <c r="H1492" i="13"/>
  <c r="H1493" i="13"/>
  <c r="H1494" i="13"/>
  <c r="H1495" i="13"/>
  <c r="H1496" i="13"/>
  <c r="H1497" i="13"/>
  <c r="H1498" i="13"/>
  <c r="H1499" i="13"/>
  <c r="H1500" i="13"/>
  <c r="H1501" i="13"/>
  <c r="H1502" i="13"/>
  <c r="H1503" i="13"/>
  <c r="H1504" i="13"/>
  <c r="H1505" i="13"/>
  <c r="H1506" i="13"/>
  <c r="H1507" i="13"/>
  <c r="H1508" i="13"/>
  <c r="H1509" i="13"/>
  <c r="H1510" i="13"/>
  <c r="H1511" i="13"/>
  <c r="H1512" i="13"/>
  <c r="H1513" i="13"/>
  <c r="H1514" i="13"/>
  <c r="H1515" i="13"/>
  <c r="H1516" i="13"/>
  <c r="H1517" i="13"/>
  <c r="H1518" i="13"/>
  <c r="H1519" i="13"/>
  <c r="H1520" i="13"/>
  <c r="H1521" i="13"/>
  <c r="H1522" i="13"/>
  <c r="H1523" i="13"/>
  <c r="H1524" i="13"/>
  <c r="H1525" i="13"/>
  <c r="H1526" i="13"/>
  <c r="H1527" i="13"/>
  <c r="H1528" i="13"/>
  <c r="H1529" i="13"/>
  <c r="H1530" i="13"/>
  <c r="H1531" i="13"/>
  <c r="H1532" i="13"/>
  <c r="H1533" i="13"/>
  <c r="H1534" i="13"/>
  <c r="H1535" i="13"/>
  <c r="H1536" i="13"/>
  <c r="H1537" i="13"/>
  <c r="H1538" i="13"/>
  <c r="H1539" i="13"/>
  <c r="H1540" i="13"/>
  <c r="H1541" i="13"/>
  <c r="H1542" i="13"/>
  <c r="H1543" i="13"/>
  <c r="H1544" i="13"/>
  <c r="H1545" i="13"/>
  <c r="H1546" i="13"/>
  <c r="H1547" i="13"/>
  <c r="H1548" i="13"/>
  <c r="H1549" i="13"/>
  <c r="H1550" i="13"/>
  <c r="H1551" i="13"/>
  <c r="H1552" i="13"/>
  <c r="H1553" i="13"/>
  <c r="H1554" i="13"/>
  <c r="H1555" i="13"/>
  <c r="H1556" i="13"/>
  <c r="H1557" i="13"/>
  <c r="H1558" i="13"/>
  <c r="H1559" i="13"/>
  <c r="H1560" i="13"/>
  <c r="H1561" i="13"/>
  <c r="H1562" i="13"/>
  <c r="H1563" i="13"/>
  <c r="H1564" i="13"/>
  <c r="H1565" i="13"/>
  <c r="H1566" i="13"/>
  <c r="H1567" i="13"/>
  <c r="H1568" i="13"/>
  <c r="H1569" i="13"/>
  <c r="H1570" i="13"/>
  <c r="H1571" i="13"/>
  <c r="H1572" i="13"/>
  <c r="H1573" i="13"/>
  <c r="H1574" i="13"/>
  <c r="H1575" i="13"/>
  <c r="H1576" i="13"/>
  <c r="H1577" i="13"/>
  <c r="H1578" i="13"/>
  <c r="H1579" i="13"/>
  <c r="H1580" i="13"/>
  <c r="H1581" i="13"/>
  <c r="H1582" i="13"/>
  <c r="H1583" i="13"/>
  <c r="H1584" i="13"/>
  <c r="H1585" i="13"/>
  <c r="H1586" i="13"/>
  <c r="H1587" i="13"/>
  <c r="H1588" i="13"/>
  <c r="H1589" i="13"/>
  <c r="H1590" i="13"/>
  <c r="H1591" i="13"/>
  <c r="H1592" i="13"/>
  <c r="H1593" i="13"/>
  <c r="H1594" i="13"/>
  <c r="H1595" i="13"/>
  <c r="H1596" i="13"/>
  <c r="H1597" i="13"/>
  <c r="H1598" i="13"/>
  <c r="H1599" i="13"/>
  <c r="H1600" i="13"/>
  <c r="H1601" i="13"/>
  <c r="H1602" i="13"/>
  <c r="H1603" i="13"/>
  <c r="H1604" i="13"/>
  <c r="H1605" i="13"/>
  <c r="H1606" i="13"/>
  <c r="H1607" i="13"/>
  <c r="H1608" i="13"/>
  <c r="H1609" i="13"/>
  <c r="H1610" i="13"/>
  <c r="H1611" i="13"/>
  <c r="H1612" i="13"/>
  <c r="H1613" i="13"/>
  <c r="H1614" i="13"/>
  <c r="H1615" i="13"/>
  <c r="H1616" i="13"/>
  <c r="H1617" i="13"/>
  <c r="H1618" i="13"/>
  <c r="H1619" i="13"/>
  <c r="H1620" i="13"/>
  <c r="H1621" i="13"/>
  <c r="H1622" i="13"/>
  <c r="H1623" i="13"/>
  <c r="H1624" i="13"/>
  <c r="H1625" i="13"/>
  <c r="H1626" i="13"/>
  <c r="H1627" i="13"/>
  <c r="H1628" i="13"/>
  <c r="H1629" i="13"/>
  <c r="H1630" i="13"/>
  <c r="H1631" i="13"/>
  <c r="H1632" i="13"/>
  <c r="H1633" i="13"/>
  <c r="H1634" i="13"/>
  <c r="H1635" i="13"/>
  <c r="H1636" i="13"/>
  <c r="H1637" i="13"/>
  <c r="H1638" i="13"/>
  <c r="H1639" i="13"/>
  <c r="H1640" i="13"/>
  <c r="H1641" i="13"/>
  <c r="H1642" i="13"/>
  <c r="H1643" i="13"/>
  <c r="H1644" i="13"/>
  <c r="H1645" i="13"/>
  <c r="H1646" i="13"/>
  <c r="H1647" i="13"/>
  <c r="H1648" i="13"/>
  <c r="H1649" i="13"/>
  <c r="H1650" i="13"/>
  <c r="H1651" i="13"/>
  <c r="H1652" i="13"/>
  <c r="H1653" i="13"/>
  <c r="H1654" i="13"/>
  <c r="H1655" i="13"/>
  <c r="H1656" i="13"/>
  <c r="H1657" i="13"/>
  <c r="H1658" i="13"/>
  <c r="H1659" i="13"/>
  <c r="H1660" i="13"/>
  <c r="H1661" i="13"/>
  <c r="H1662" i="13"/>
  <c r="H1663" i="13"/>
  <c r="H1664" i="13"/>
  <c r="H1665" i="13"/>
  <c r="H1666" i="13"/>
  <c r="H1667" i="13"/>
  <c r="H1668" i="13"/>
  <c r="H1669" i="13"/>
  <c r="H1670" i="13"/>
  <c r="H1671" i="13"/>
  <c r="H1672" i="13"/>
  <c r="H1673" i="13"/>
  <c r="H1674" i="13"/>
  <c r="H1675" i="13"/>
  <c r="H1676" i="13"/>
  <c r="H1677" i="13"/>
  <c r="H1678" i="13"/>
  <c r="H1679" i="13"/>
  <c r="H1680" i="13"/>
  <c r="H1681" i="13"/>
  <c r="H1682" i="13"/>
  <c r="H1683" i="13"/>
  <c r="H1684" i="13"/>
  <c r="H1685" i="13"/>
  <c r="H1686" i="13"/>
  <c r="H1687" i="13"/>
  <c r="H1688" i="13"/>
  <c r="H1689" i="13"/>
  <c r="H1690" i="13"/>
  <c r="H1691" i="13"/>
  <c r="H1692" i="13"/>
  <c r="H1693" i="13"/>
  <c r="H1694" i="13"/>
  <c r="H1695" i="13"/>
  <c r="H1696" i="13"/>
  <c r="H1697" i="13"/>
  <c r="H1698" i="13"/>
  <c r="H1699" i="13"/>
  <c r="H1700" i="13"/>
  <c r="H1701" i="13"/>
  <c r="H1702" i="13"/>
  <c r="H1703" i="13"/>
  <c r="H1704" i="13"/>
  <c r="H1705" i="13"/>
  <c r="H1706" i="13"/>
  <c r="H1707" i="13"/>
  <c r="H1708" i="13"/>
  <c r="H1709" i="13"/>
  <c r="H1710" i="13"/>
  <c r="H1711" i="13"/>
  <c r="H1712" i="13"/>
  <c r="H1713" i="13"/>
  <c r="H1714" i="13"/>
  <c r="H1715" i="13"/>
  <c r="H1716" i="13"/>
  <c r="H1717" i="13"/>
  <c r="H1718" i="13"/>
  <c r="H1719" i="13"/>
  <c r="H1720" i="13"/>
  <c r="H1721" i="13"/>
  <c r="H1722" i="13"/>
  <c r="H1723" i="13"/>
  <c r="H1724" i="13"/>
  <c r="H1725" i="13"/>
  <c r="H1726" i="13"/>
  <c r="H1727" i="13"/>
  <c r="H1728" i="13"/>
  <c r="H1729" i="13"/>
  <c r="H1730" i="13"/>
  <c r="H1731" i="13"/>
  <c r="H1732" i="13"/>
  <c r="H1733" i="13"/>
  <c r="H1734" i="13"/>
  <c r="H1735" i="13"/>
  <c r="H1736" i="13"/>
  <c r="H1737" i="13"/>
  <c r="H1738" i="13"/>
  <c r="H1739" i="13"/>
  <c r="H1740" i="13"/>
  <c r="H1741" i="13"/>
  <c r="H1742" i="13"/>
  <c r="H1743" i="13"/>
  <c r="H1744" i="13"/>
  <c r="H1745" i="13"/>
  <c r="H1746" i="13"/>
  <c r="H1747" i="13"/>
  <c r="H1748" i="13"/>
  <c r="H1749" i="13"/>
  <c r="H1750" i="13"/>
  <c r="H1751" i="13"/>
  <c r="H1752" i="13"/>
  <c r="H1753" i="13"/>
  <c r="H1754" i="13"/>
  <c r="H1755" i="13"/>
  <c r="H1756" i="13"/>
  <c r="H1757" i="13"/>
  <c r="H1758" i="13"/>
  <c r="H1759" i="13"/>
  <c r="H1760" i="13"/>
  <c r="H1761" i="13"/>
  <c r="H1762" i="13"/>
  <c r="H1763" i="13"/>
  <c r="H1764" i="13"/>
  <c r="H1765" i="13"/>
  <c r="H1766" i="13"/>
  <c r="H1767" i="13"/>
  <c r="H1768" i="13"/>
  <c r="H1769" i="13"/>
  <c r="H1770" i="13"/>
  <c r="H1771" i="13"/>
  <c r="H1772" i="13"/>
  <c r="H1773" i="13"/>
  <c r="H1774" i="13"/>
  <c r="H1775" i="13"/>
  <c r="H1776" i="13"/>
  <c r="H1777" i="13"/>
  <c r="H1778" i="13"/>
  <c r="H1779" i="13"/>
  <c r="H1780" i="13"/>
  <c r="H1781" i="13"/>
  <c r="H1782" i="13"/>
  <c r="H1783" i="13"/>
  <c r="H1784" i="13"/>
  <c r="H1785" i="13"/>
  <c r="H1786" i="13"/>
  <c r="H1787" i="13"/>
  <c r="H1788" i="13"/>
  <c r="H1789" i="13"/>
  <c r="H1790" i="13"/>
  <c r="H1791" i="13"/>
  <c r="H1792" i="13"/>
  <c r="H1793" i="13"/>
  <c r="H1794" i="13"/>
  <c r="H1795" i="13"/>
  <c r="H1796" i="13"/>
  <c r="H1797" i="13"/>
  <c r="H1798" i="13"/>
  <c r="H1799" i="13"/>
  <c r="H1800" i="13"/>
  <c r="H1801" i="13"/>
  <c r="H1802" i="13"/>
  <c r="H1803" i="13"/>
  <c r="H1804" i="13"/>
  <c r="H1805" i="13"/>
  <c r="H1806" i="13"/>
  <c r="H1807" i="13"/>
  <c r="H1808" i="13"/>
  <c r="H1809" i="13"/>
  <c r="H1810" i="13"/>
  <c r="H1811" i="13"/>
  <c r="H1812" i="13"/>
  <c r="H1813" i="13"/>
  <c r="H1814" i="13"/>
  <c r="H1815" i="13"/>
  <c r="H1816" i="13"/>
  <c r="H5" i="13"/>
</calcChain>
</file>

<file path=xl/sharedStrings.xml><?xml version="1.0" encoding="utf-8"?>
<sst xmlns="http://schemas.openxmlformats.org/spreadsheetml/2006/main" count="24691" uniqueCount="8001">
  <si>
    <t>Supplementary Table 1:  All (670) significantly, differently expressed transcripts in Colony 1 (FDR&lt;0.01).</t>
  </si>
  <si>
    <t>Transcript</t>
  </si>
  <si>
    <t>Honey bee ID</t>
  </si>
  <si>
    <t>Entrez Gene ID</t>
  </si>
  <si>
    <t>Flybase Gene ID</t>
  </si>
  <si>
    <t>Gene Name</t>
  </si>
  <si>
    <t>AM00028R</t>
  </si>
  <si>
    <t>NW_001253127.1</t>
  </si>
  <si>
    <t>AM00036</t>
  </si>
  <si>
    <t>NW_001253520.1</t>
  </si>
  <si>
    <t>AM00054</t>
  </si>
  <si>
    <t>NW_001253310.1</t>
  </si>
  <si>
    <t>AM00069</t>
  </si>
  <si>
    <t>AM00102</t>
  </si>
  <si>
    <t>GB30100</t>
  </si>
  <si>
    <t>XM_001120032.1</t>
  </si>
  <si>
    <t>FBgn0036117</t>
  </si>
  <si>
    <t>CG6321</t>
  </si>
  <si>
    <t>AM00108</t>
  </si>
  <si>
    <t>NW_001253354.1</t>
  </si>
  <si>
    <t>AM00116</t>
  </si>
  <si>
    <t>AM00122</t>
  </si>
  <si>
    <t>AM00139</t>
  </si>
  <si>
    <t>AM00175</t>
  </si>
  <si>
    <t>GB30504</t>
  </si>
  <si>
    <t>XM_391862.3</t>
  </si>
  <si>
    <t>FBgn0015587</t>
  </si>
  <si>
    <t>p120ctn</t>
  </si>
  <si>
    <t>AM00328</t>
  </si>
  <si>
    <t>GB30336</t>
  </si>
  <si>
    <t>XM_001120676.1</t>
  </si>
  <si>
    <t>FBgn0037069</t>
  </si>
  <si>
    <t>CG7658</t>
  </si>
  <si>
    <t>AM00360</t>
  </si>
  <si>
    <t>GB17782</t>
  </si>
  <si>
    <t>NM_001011642.1</t>
  </si>
  <si>
    <t>FBgn0035544</t>
  </si>
  <si>
    <t>CG15021</t>
  </si>
  <si>
    <t>AM00365R</t>
  </si>
  <si>
    <t>DB741728</t>
  </si>
  <si>
    <t>AM00374</t>
  </si>
  <si>
    <t>DB755778</t>
  </si>
  <si>
    <t>AM00382</t>
  </si>
  <si>
    <t>DB756136</t>
  </si>
  <si>
    <t>AM00437R</t>
  </si>
  <si>
    <t>DB731866</t>
  </si>
  <si>
    <t>AM00439</t>
  </si>
  <si>
    <t>DB732027</t>
  </si>
  <si>
    <t>AM00451R</t>
  </si>
  <si>
    <t>DB732285</t>
  </si>
  <si>
    <t>AM00455</t>
  </si>
  <si>
    <t>DB728385</t>
  </si>
  <si>
    <t>AM00464</t>
  </si>
  <si>
    <t>BP875367</t>
  </si>
  <si>
    <t>AM00478</t>
  </si>
  <si>
    <t>DB733879</t>
  </si>
  <si>
    <t>AM00523</t>
  </si>
  <si>
    <t>DB734996</t>
  </si>
  <si>
    <t>AM00527</t>
  </si>
  <si>
    <t>DB735082</t>
  </si>
  <si>
    <t>AM00552</t>
  </si>
  <si>
    <t>DB762728</t>
  </si>
  <si>
    <t>AM00562</t>
  </si>
  <si>
    <t>DB735864</t>
  </si>
  <si>
    <t>AM00576R</t>
  </si>
  <si>
    <t>DB737327</t>
  </si>
  <si>
    <t>AM00594</t>
  </si>
  <si>
    <t>DB737954</t>
  </si>
  <si>
    <t>AM00677</t>
  </si>
  <si>
    <t>DB741140</t>
  </si>
  <si>
    <t>AM00683R</t>
  </si>
  <si>
    <t>DB742322</t>
  </si>
  <si>
    <t>AM00692</t>
  </si>
  <si>
    <t>DB768585</t>
  </si>
  <si>
    <t>AM00720</t>
  </si>
  <si>
    <t>DB769413</t>
  </si>
  <si>
    <t>AM00721</t>
  </si>
  <si>
    <t>DB742544</t>
  </si>
  <si>
    <t>AM00722</t>
  </si>
  <si>
    <t>DB769462</t>
  </si>
  <si>
    <t>AM00742</t>
  </si>
  <si>
    <t>DB770600</t>
  </si>
  <si>
    <t>AM00758</t>
  </si>
  <si>
    <t>DB770986</t>
  </si>
  <si>
    <t>AM00775</t>
  </si>
  <si>
    <t>DB728852</t>
  </si>
  <si>
    <t>AM00786</t>
  </si>
  <si>
    <t>XR_015011.1</t>
  </si>
  <si>
    <t>AM00797</t>
  </si>
  <si>
    <t>XM_001122849.1</t>
  </si>
  <si>
    <t>AM00845</t>
  </si>
  <si>
    <t>DB774539</t>
  </si>
  <si>
    <t>AM00917</t>
  </si>
  <si>
    <t>DB777229</t>
  </si>
  <si>
    <t>AM00929</t>
  </si>
  <si>
    <t>DB777777</t>
  </si>
  <si>
    <t>AM00935R</t>
  </si>
  <si>
    <t>DB778005</t>
  </si>
  <si>
    <t>AM00963R</t>
  </si>
  <si>
    <t>DB752840</t>
  </si>
  <si>
    <t>AM01005</t>
  </si>
  <si>
    <t>DB735557</t>
  </si>
  <si>
    <t>AM01043</t>
  </si>
  <si>
    <t>NW_001253407.1</t>
  </si>
  <si>
    <t>AM01045</t>
  </si>
  <si>
    <t>BI502856</t>
  </si>
  <si>
    <t>AM01069</t>
  </si>
  <si>
    <t>XM_001121830.1</t>
  </si>
  <si>
    <t>FBgn0011219</t>
  </si>
  <si>
    <t>Bsg</t>
  </si>
  <si>
    <t>AM01089</t>
  </si>
  <si>
    <t>BI503205</t>
  </si>
  <si>
    <t>AM01098</t>
  </si>
  <si>
    <t>XM_624401.2</t>
  </si>
  <si>
    <t>FBgn0036290</t>
  </si>
  <si>
    <t>CG10638</t>
  </si>
  <si>
    <t>AM01107</t>
  </si>
  <si>
    <t>BI503424</t>
  </si>
  <si>
    <t>AM01127</t>
  </si>
  <si>
    <t>BI503643</t>
  </si>
  <si>
    <t>AM01146</t>
  </si>
  <si>
    <t>BI503800</t>
  </si>
  <si>
    <t>AM01157</t>
  </si>
  <si>
    <t>BI503864</t>
  </si>
  <si>
    <t>AM01191</t>
  </si>
  <si>
    <t>BI504286</t>
  </si>
  <si>
    <t>AM01199</t>
  </si>
  <si>
    <t>BI502914</t>
  </si>
  <si>
    <t>AM01213</t>
  </si>
  <si>
    <t>BI504500</t>
  </si>
  <si>
    <t>AM01233</t>
  </si>
  <si>
    <t>XM_623529.2</t>
  </si>
  <si>
    <t>AM01271</t>
  </si>
  <si>
    <t>BI505007</t>
  </si>
  <si>
    <t>AM01276</t>
  </si>
  <si>
    <t>BI505082</t>
  </si>
  <si>
    <t>AM01300</t>
  </si>
  <si>
    <t>BI505315</t>
  </si>
  <si>
    <t>AM01309</t>
  </si>
  <si>
    <t>BI505371</t>
  </si>
  <si>
    <t>AM01312</t>
  </si>
  <si>
    <t>BI502782</t>
  </si>
  <si>
    <t>AM01412</t>
  </si>
  <si>
    <t>BE844531</t>
  </si>
  <si>
    <t>AM01414</t>
  </si>
  <si>
    <t>BI506405</t>
  </si>
  <si>
    <t>AM01468</t>
  </si>
  <si>
    <t>BI503197</t>
  </si>
  <si>
    <t>AM01516</t>
  </si>
  <si>
    <t>BE844530</t>
  </si>
  <si>
    <t>AM01524</t>
  </si>
  <si>
    <t>BI507581</t>
  </si>
  <si>
    <t>AM01536</t>
  </si>
  <si>
    <t>BI505552</t>
  </si>
  <si>
    <t>AM01539</t>
  </si>
  <si>
    <t>BI507757</t>
  </si>
  <si>
    <t>AM01544</t>
  </si>
  <si>
    <t>BI507789</t>
  </si>
  <si>
    <t>AM01576</t>
  </si>
  <si>
    <t>BI505813</t>
  </si>
  <si>
    <t>AM01618</t>
  </si>
  <si>
    <t>BI505621</t>
  </si>
  <si>
    <t>AM01624</t>
  </si>
  <si>
    <t>BI508593</t>
  </si>
  <si>
    <t>AM01637</t>
  </si>
  <si>
    <t>BI508724</t>
  </si>
  <si>
    <t>AM01679</t>
  </si>
  <si>
    <t>BI509176</t>
  </si>
  <si>
    <t>AM01686</t>
  </si>
  <si>
    <t>NW_001253388.1</t>
  </si>
  <si>
    <t>AM01702</t>
  </si>
  <si>
    <t>BI506238</t>
  </si>
  <si>
    <t>AM01767</t>
  </si>
  <si>
    <t>BI507593</t>
  </si>
  <si>
    <t>AM01776</t>
  </si>
  <si>
    <t>BI510083</t>
  </si>
  <si>
    <t>AM01797</t>
  </si>
  <si>
    <t>BE844627</t>
  </si>
  <si>
    <t>AM01865</t>
  </si>
  <si>
    <t>BI511016</t>
  </si>
  <si>
    <t>AM01868</t>
  </si>
  <si>
    <t>BI511022</t>
  </si>
  <si>
    <t>AM01881</t>
  </si>
  <si>
    <t>BI511152</t>
  </si>
  <si>
    <t>AM01899</t>
  </si>
  <si>
    <t>BI511347</t>
  </si>
  <si>
    <t>AM01915</t>
  </si>
  <si>
    <t>BI511520</t>
  </si>
  <si>
    <t>AM01916</t>
  </si>
  <si>
    <t>BI511573</t>
  </si>
  <si>
    <t>AM01938</t>
  </si>
  <si>
    <t>BI511788</t>
  </si>
  <si>
    <t>AM01957</t>
  </si>
  <si>
    <t>BI511954</t>
  </si>
  <si>
    <t>AM02017</t>
  </si>
  <si>
    <t>BI512339</t>
  </si>
  <si>
    <t>AM02020</t>
  </si>
  <si>
    <t>NW_001253062.1</t>
  </si>
  <si>
    <t>AM02034</t>
  </si>
  <si>
    <t>BI512491</t>
  </si>
  <si>
    <t>AM02046</t>
  </si>
  <si>
    <t>BI512646</t>
  </si>
  <si>
    <t>AM02047</t>
  </si>
  <si>
    <t>BI512655</t>
  </si>
  <si>
    <t>AM02104</t>
  </si>
  <si>
    <t>BI509495</t>
  </si>
  <si>
    <t>AM02216</t>
  </si>
  <si>
    <t>BI513893</t>
  </si>
  <si>
    <t>AM02223</t>
  </si>
  <si>
    <t>BI514017</t>
  </si>
  <si>
    <t>AM02251</t>
  </si>
  <si>
    <t>BI514295</t>
  </si>
  <si>
    <t>AM02262</t>
  </si>
  <si>
    <t>BI514378</t>
  </si>
  <si>
    <t>AM02286</t>
  </si>
  <si>
    <t>AM02294</t>
  </si>
  <si>
    <t>DB779880</t>
  </si>
  <si>
    <t>AM02313</t>
  </si>
  <si>
    <t>BI503158</t>
  </si>
  <si>
    <t>AM02339</t>
  </si>
  <si>
    <t>BI515030</t>
  </si>
  <si>
    <t>AM02360</t>
  </si>
  <si>
    <t>XM_394487.3</t>
  </si>
  <si>
    <t>AM02367</t>
  </si>
  <si>
    <t>BI515215</t>
  </si>
  <si>
    <t>AM02372</t>
  </si>
  <si>
    <t>NW_001253102.1</t>
  </si>
  <si>
    <t>AM02380</t>
  </si>
  <si>
    <t>BI515310</t>
  </si>
  <si>
    <t>AM02398</t>
  </si>
  <si>
    <t>BI515191</t>
  </si>
  <si>
    <t>AM02502</t>
  </si>
  <si>
    <t>XM_001120351.1</t>
  </si>
  <si>
    <t>FBgn0040900</t>
  </si>
  <si>
    <t>CG17777</t>
  </si>
  <si>
    <t>AM02532</t>
  </si>
  <si>
    <t>BI516493</t>
  </si>
  <si>
    <t>AM02551</t>
  </si>
  <si>
    <t>XM_001122345.1</t>
  </si>
  <si>
    <t>FBgn0000181</t>
  </si>
  <si>
    <t>bic</t>
  </si>
  <si>
    <t>AM02574</t>
  </si>
  <si>
    <t>BI510762</t>
  </si>
  <si>
    <t>AM02576</t>
  </si>
  <si>
    <t>BI516847</t>
  </si>
  <si>
    <t>AM02601</t>
  </si>
  <si>
    <t>BI517063</t>
  </si>
  <si>
    <t>AM02603</t>
  </si>
  <si>
    <t>NW_001253328.1</t>
  </si>
  <si>
    <t>AM02624R</t>
  </si>
  <si>
    <t>AM02657</t>
  </si>
  <si>
    <t>GB10029</t>
  </si>
  <si>
    <t>XM_395447.3</t>
  </si>
  <si>
    <t>FBgn0005632</t>
  </si>
  <si>
    <t>faf</t>
  </si>
  <si>
    <t>AM02742</t>
  </si>
  <si>
    <t>GB10114</t>
  </si>
  <si>
    <t>XM_393807.3</t>
  </si>
  <si>
    <t>FBgn0043364</t>
  </si>
  <si>
    <t>cbt</t>
  </si>
  <si>
    <t>AM02790</t>
  </si>
  <si>
    <t>GB10162</t>
  </si>
  <si>
    <t>XM_395329.2</t>
  </si>
  <si>
    <t>FBgn0031639</t>
  </si>
  <si>
    <t>mRpS2</t>
  </si>
  <si>
    <t>AM02834</t>
  </si>
  <si>
    <t>GB10207</t>
  </si>
  <si>
    <t>XM_392642.2</t>
  </si>
  <si>
    <t>FBgn0037674</t>
  </si>
  <si>
    <t>Vps16A</t>
  </si>
  <si>
    <t>AM02836</t>
  </si>
  <si>
    <t>GB10209</t>
  </si>
  <si>
    <t>XM_624594.2</t>
  </si>
  <si>
    <t>FBgn0038405</t>
  </si>
  <si>
    <t>CG8927</t>
  </si>
  <si>
    <t>AM02856</t>
  </si>
  <si>
    <t>GB10229</t>
  </si>
  <si>
    <t>FBgn0027363</t>
  </si>
  <si>
    <t>Stam</t>
  </si>
  <si>
    <t>AM02880</t>
  </si>
  <si>
    <t>GB10253</t>
  </si>
  <si>
    <t>XM_001121817.1</t>
  </si>
  <si>
    <t>FBgn0034877</t>
  </si>
  <si>
    <t>CG17280</t>
  </si>
  <si>
    <t>AM02899</t>
  </si>
  <si>
    <t>GB30104</t>
  </si>
  <si>
    <t>XM_001122389.1</t>
  </si>
  <si>
    <t>FBgn0035917</t>
  </si>
  <si>
    <t>CG6416</t>
  </si>
  <si>
    <t>AM02905</t>
  </si>
  <si>
    <t>GB10275</t>
  </si>
  <si>
    <t>XM_392313.3</t>
  </si>
  <si>
    <t>FBgn0003887</t>
  </si>
  <si>
    <t>betaTub56D</t>
  </si>
  <si>
    <t>AM02940</t>
  </si>
  <si>
    <t>GB10310</t>
  </si>
  <si>
    <t>XM_623071.2</t>
  </si>
  <si>
    <t>AM02951</t>
  </si>
  <si>
    <t>GB10321</t>
  </si>
  <si>
    <t>XM_001122830.1</t>
  </si>
  <si>
    <t>FBgn0038422</t>
  </si>
  <si>
    <t>CG14880</t>
  </si>
  <si>
    <t>AM02968</t>
  </si>
  <si>
    <t>GB10338</t>
  </si>
  <si>
    <t>FBgn0023526</t>
  </si>
  <si>
    <t>CG2865</t>
  </si>
  <si>
    <t>AM03038</t>
  </si>
  <si>
    <t>GB10410</t>
  </si>
  <si>
    <t>FBgn0020439</t>
  </si>
  <si>
    <t>fau</t>
  </si>
  <si>
    <t>AM03060</t>
  </si>
  <si>
    <t>GB10432</t>
  </si>
  <si>
    <t>XM_001120447.1</t>
  </si>
  <si>
    <t>FBgn0040732</t>
  </si>
  <si>
    <t>CG16926</t>
  </si>
  <si>
    <t>AM03073</t>
  </si>
  <si>
    <t>GB10445</t>
  </si>
  <si>
    <t>XM_391824.2</t>
  </si>
  <si>
    <t>FBgn0053529</t>
  </si>
  <si>
    <t>Rapgap1</t>
  </si>
  <si>
    <t>AM03083</t>
  </si>
  <si>
    <t>GB10455</t>
  </si>
  <si>
    <t>XM_001119887.1</t>
  </si>
  <si>
    <t>FBgn0030136</t>
  </si>
  <si>
    <t>RpS28b</t>
  </si>
  <si>
    <t>AM03096</t>
  </si>
  <si>
    <t>GB10469</t>
  </si>
  <si>
    <t>XM_392617.3</t>
  </si>
  <si>
    <t>FBgn0017590</t>
  </si>
  <si>
    <t>klg</t>
  </si>
  <si>
    <t>AM03130</t>
  </si>
  <si>
    <t>GB10504</t>
  </si>
  <si>
    <t>XM_391849.3</t>
  </si>
  <si>
    <t>FBgn0003165</t>
  </si>
  <si>
    <t>pum</t>
  </si>
  <si>
    <t>AM03131</t>
  </si>
  <si>
    <t>AM03136</t>
  </si>
  <si>
    <t>GB10509</t>
  </si>
  <si>
    <t>XM_396657.3</t>
  </si>
  <si>
    <t>FBgn0027335</t>
  </si>
  <si>
    <t>l(1)G0003</t>
  </si>
  <si>
    <t>AM03139</t>
  </si>
  <si>
    <t>GB10512</t>
  </si>
  <si>
    <t>XM_624938.2</t>
  </si>
  <si>
    <t>FBgn0021979</t>
  </si>
  <si>
    <t>l(2)k09913</t>
  </si>
  <si>
    <t>AM03141</t>
  </si>
  <si>
    <t>GB10514</t>
  </si>
  <si>
    <t>XM_391936.3</t>
  </si>
  <si>
    <t>FBgn0003884</t>
  </si>
  <si>
    <t>alphaTub84B</t>
  </si>
  <si>
    <t>AM03149</t>
  </si>
  <si>
    <t>GB10522</t>
  </si>
  <si>
    <t>XM_001120840.1</t>
  </si>
  <si>
    <t>FBgn0003744</t>
  </si>
  <si>
    <t>trc</t>
  </si>
  <si>
    <t>AM03159</t>
  </si>
  <si>
    <t>GB10532</t>
  </si>
  <si>
    <t>XM_393215.3</t>
  </si>
  <si>
    <t>FBgn0035357</t>
  </si>
  <si>
    <t>CG1244</t>
  </si>
  <si>
    <t>AM03168</t>
  </si>
  <si>
    <t>GB10541</t>
  </si>
  <si>
    <t>XM_394752.3</t>
  </si>
  <si>
    <t>FBgn0030877</t>
  </si>
  <si>
    <t>CG7846</t>
  </si>
  <si>
    <t>AM03192</t>
  </si>
  <si>
    <t>GB10565</t>
  </si>
  <si>
    <t>XM_392808.3</t>
  </si>
  <si>
    <t>FBgn0028978</t>
  </si>
  <si>
    <t>trbl</t>
  </si>
  <si>
    <t>AM03195</t>
  </si>
  <si>
    <t>GB10568</t>
  </si>
  <si>
    <t>XM_392521.3</t>
  </si>
  <si>
    <t>FBgn0035392</t>
  </si>
  <si>
    <t>CG1271</t>
  </si>
  <si>
    <t>AM03201</t>
  </si>
  <si>
    <t>GB10574</t>
  </si>
  <si>
    <t>XM_397025.3</t>
  </si>
  <si>
    <t>FBgn0027593</t>
  </si>
  <si>
    <t>CG3799</t>
  </si>
  <si>
    <t>AM03221</t>
  </si>
  <si>
    <t>GB10594</t>
  </si>
  <si>
    <t>XM_393261.3</t>
  </si>
  <si>
    <t>FBgn0038098</t>
  </si>
  <si>
    <t>CG7381</t>
  </si>
  <si>
    <t>AM03281</t>
  </si>
  <si>
    <t>GB10654</t>
  </si>
  <si>
    <t>FBgn0010349</t>
  </si>
  <si>
    <t>Dhc64C</t>
  </si>
  <si>
    <t>AM03282</t>
  </si>
  <si>
    <t>GB10655</t>
  </si>
  <si>
    <t>XM_001121009.1</t>
  </si>
  <si>
    <t>FBgn0000250</t>
  </si>
  <si>
    <t>cact</t>
  </si>
  <si>
    <t>AM03293</t>
  </si>
  <si>
    <t>GB10666</t>
  </si>
  <si>
    <t>XM_001120130.1</t>
  </si>
  <si>
    <t>AM03298</t>
  </si>
  <si>
    <t>GB10672</t>
  </si>
  <si>
    <t>XM_625162.2</t>
  </si>
  <si>
    <t>FBgn0026015</t>
  </si>
  <si>
    <t>Top3beta</t>
  </si>
  <si>
    <t>AM03308</t>
  </si>
  <si>
    <t>GB10683</t>
  </si>
  <si>
    <t>XM_001122667.1</t>
  </si>
  <si>
    <t>FBgn0033603</t>
  </si>
  <si>
    <t>CG13214</t>
  </si>
  <si>
    <t>AM03330</t>
  </si>
  <si>
    <t>GB10705</t>
  </si>
  <si>
    <t>FBgn0053265</t>
  </si>
  <si>
    <t>CG33265</t>
  </si>
  <si>
    <t>AM03333</t>
  </si>
  <si>
    <t>GB10708</t>
  </si>
  <si>
    <t>XM_397526.3</t>
  </si>
  <si>
    <t>FBgn0052055</t>
  </si>
  <si>
    <t>CG32055</t>
  </si>
  <si>
    <t>AM03342</t>
  </si>
  <si>
    <t>GB10717</t>
  </si>
  <si>
    <t>XM_392501.3</t>
  </si>
  <si>
    <t>FBgn0002789</t>
  </si>
  <si>
    <t>Mp20</t>
  </si>
  <si>
    <t>AM03376</t>
  </si>
  <si>
    <t>GB10751</t>
  </si>
  <si>
    <t>XM_394394.3</t>
  </si>
  <si>
    <t>FBgn0003870</t>
  </si>
  <si>
    <t>ttk</t>
  </si>
  <si>
    <t>AM03444</t>
  </si>
  <si>
    <t>GB10819</t>
  </si>
  <si>
    <t>XM_623831.2</t>
  </si>
  <si>
    <t>FBgn0011745</t>
  </si>
  <si>
    <t>Arp87C</t>
  </si>
  <si>
    <t>AM03459</t>
  </si>
  <si>
    <t>GB10834</t>
  </si>
  <si>
    <t>XR_014996.1</t>
  </si>
  <si>
    <t>FBgn0029870</t>
  </si>
  <si>
    <t>Marf</t>
  </si>
  <si>
    <t>AM03480</t>
  </si>
  <si>
    <t>GB10855</t>
  </si>
  <si>
    <t>XM_393632.3</t>
  </si>
  <si>
    <t>AM03524</t>
  </si>
  <si>
    <t>GB10899</t>
  </si>
  <si>
    <t>XM_001122440.1</t>
  </si>
  <si>
    <t>FBgn0000083</t>
  </si>
  <si>
    <t>AnnIX</t>
  </si>
  <si>
    <t>AM03569</t>
  </si>
  <si>
    <t>GB10944</t>
  </si>
  <si>
    <t>XM_001120867.1</t>
  </si>
  <si>
    <t>AM03590</t>
  </si>
  <si>
    <t>GB10967</t>
  </si>
  <si>
    <t>XM_392995.3</t>
  </si>
  <si>
    <t>FBgn0015276</t>
  </si>
  <si>
    <t>Pcmt</t>
  </si>
  <si>
    <t>AM03618</t>
  </si>
  <si>
    <t>GB10995</t>
  </si>
  <si>
    <t>XM_001121420.1</t>
  </si>
  <si>
    <t>FBgn0053205</t>
  </si>
  <si>
    <t>CG33205</t>
  </si>
  <si>
    <t>AM03675</t>
  </si>
  <si>
    <t>GB11051</t>
  </si>
  <si>
    <t>FBgn0037773</t>
  </si>
  <si>
    <t>CG5359</t>
  </si>
  <si>
    <t>AM03683</t>
  </si>
  <si>
    <t>GB11059</t>
  </si>
  <si>
    <t>XM_392490.3</t>
  </si>
  <si>
    <t>FBgn0016724</t>
  </si>
  <si>
    <t>RfaBp</t>
  </si>
  <si>
    <t>AM03700</t>
  </si>
  <si>
    <t>GB11076</t>
  </si>
  <si>
    <t>XM_392962.3</t>
  </si>
  <si>
    <t>FBgn0020618</t>
  </si>
  <si>
    <t>Rack1</t>
  </si>
  <si>
    <t>AM03711</t>
  </si>
  <si>
    <t>GB11087</t>
  </si>
  <si>
    <t>XM_394468.3</t>
  </si>
  <si>
    <t>FBgn0038974</t>
  </si>
  <si>
    <t>CG5377</t>
  </si>
  <si>
    <t>AM03742</t>
  </si>
  <si>
    <t>GB11118</t>
  </si>
  <si>
    <t>XM_396379.3</t>
  </si>
  <si>
    <t>FBgn0035318</t>
  </si>
  <si>
    <t>CG9018</t>
  </si>
  <si>
    <t>AM03750</t>
  </si>
  <si>
    <t>GB11126</t>
  </si>
  <si>
    <t>XM_001123278.1</t>
  </si>
  <si>
    <t>FBgn0032116</t>
  </si>
  <si>
    <t>CG3759</t>
  </si>
  <si>
    <t>AM03762</t>
  </si>
  <si>
    <t>GB11138</t>
  </si>
  <si>
    <t>XM_001123129.1</t>
  </si>
  <si>
    <t>FBgn0013676</t>
  </si>
  <si>
    <t>mt:CoIII</t>
  </si>
  <si>
    <t>AM03773</t>
  </si>
  <si>
    <t>GB11149</t>
  </si>
  <si>
    <t>XM_623619.1</t>
  </si>
  <si>
    <t>FBgn0039640</t>
  </si>
  <si>
    <t>CG14516</t>
  </si>
  <si>
    <t>AM03780</t>
  </si>
  <si>
    <t>GB11156</t>
  </si>
  <si>
    <t>XM_397101.3</t>
  </si>
  <si>
    <t>FBgn0052344</t>
  </si>
  <si>
    <t>CG32344</t>
  </si>
  <si>
    <t>AM03789</t>
  </si>
  <si>
    <t>GB11165</t>
  </si>
  <si>
    <t>XM_395530.1</t>
  </si>
  <si>
    <t>FBgn0033210</t>
  </si>
  <si>
    <t>U2A</t>
  </si>
  <si>
    <t>AM03807</t>
  </si>
  <si>
    <t>GB11183</t>
  </si>
  <si>
    <t>AM03850</t>
  </si>
  <si>
    <t>GB11227</t>
  </si>
  <si>
    <t>XM_397323.3</t>
  </si>
  <si>
    <t>FBgn0003942</t>
  </si>
  <si>
    <t>RpS27A</t>
  </si>
  <si>
    <t>AM03851</t>
  </si>
  <si>
    <t>GB11228</t>
  </si>
  <si>
    <t>XM_624496.2</t>
  </si>
  <si>
    <t>FBgn0004828</t>
  </si>
  <si>
    <t>His3.3B</t>
  </si>
  <si>
    <t>AM03896</t>
  </si>
  <si>
    <t>GB11273</t>
  </si>
  <si>
    <t>XM_392686.2</t>
  </si>
  <si>
    <t>FBgn0035154</t>
  </si>
  <si>
    <t>CG3344</t>
  </si>
  <si>
    <t>AM03908</t>
  </si>
  <si>
    <t>GB11285</t>
  </si>
  <si>
    <t>XM_001121020.1</t>
  </si>
  <si>
    <t>FBgn0051739</t>
  </si>
  <si>
    <t>CG31739</t>
  </si>
  <si>
    <t>AM03921</t>
  </si>
  <si>
    <t>GB11298</t>
  </si>
  <si>
    <t>FBgn0032213</t>
  </si>
  <si>
    <t>CG5390</t>
  </si>
  <si>
    <t>AM03926</t>
  </si>
  <si>
    <t>GB11303</t>
  </si>
  <si>
    <t>XR_015076.1</t>
  </si>
  <si>
    <t>FBgn0031759</t>
  </si>
  <si>
    <t>lid</t>
  </si>
  <si>
    <t>AM03964</t>
  </si>
  <si>
    <t>GB11343</t>
  </si>
  <si>
    <t>XM_001121946.1</t>
  </si>
  <si>
    <t>FBgn0051211</t>
  </si>
  <si>
    <t>CG31211</t>
  </si>
  <si>
    <t>AM03978</t>
  </si>
  <si>
    <t>GB11357</t>
  </si>
  <si>
    <t>XM_001120957.1</t>
  </si>
  <si>
    <t>FBgn0034878</t>
  </si>
  <si>
    <t>pita</t>
  </si>
  <si>
    <t>AM03989</t>
  </si>
  <si>
    <t>GB11366</t>
  </si>
  <si>
    <t>XM_396758.3</t>
  </si>
  <si>
    <t>FBgn0051938</t>
  </si>
  <si>
    <t>CG31938</t>
  </si>
  <si>
    <t>AM04012</t>
  </si>
  <si>
    <t>GB30340</t>
  </si>
  <si>
    <t>XM_623971.2</t>
  </si>
  <si>
    <t>FBgn0004049</t>
  </si>
  <si>
    <t>yrt</t>
  </si>
  <si>
    <t>AM04062</t>
  </si>
  <si>
    <t>GB11441</t>
  </si>
  <si>
    <t>XM_396291.2</t>
  </si>
  <si>
    <t>FBgn0014343</t>
  </si>
  <si>
    <t>mirr</t>
  </si>
  <si>
    <t>AM04081</t>
  </si>
  <si>
    <t>GB11460</t>
  </si>
  <si>
    <t>AM04087</t>
  </si>
  <si>
    <t>GB11466</t>
  </si>
  <si>
    <t>XM_624498.2</t>
  </si>
  <si>
    <t>FBgn0035905</t>
  </si>
  <si>
    <t>CG6781</t>
  </si>
  <si>
    <t>AM04129</t>
  </si>
  <si>
    <t>GB11509</t>
  </si>
  <si>
    <t>XM_001121015.1</t>
  </si>
  <si>
    <t>FBgn0015390</t>
  </si>
  <si>
    <t>futsch</t>
  </si>
  <si>
    <t>AM04130</t>
  </si>
  <si>
    <t>GB11510</t>
  </si>
  <si>
    <t>XM_623998.1</t>
  </si>
  <si>
    <t>FBgn0032634</t>
  </si>
  <si>
    <t>Rpb11</t>
  </si>
  <si>
    <t>AM04166</t>
  </si>
  <si>
    <t>GB11546</t>
  </si>
  <si>
    <t>XM_395733.3</t>
  </si>
  <si>
    <t>AM04173</t>
  </si>
  <si>
    <t>GB11553</t>
  </si>
  <si>
    <t>XM_624967.2</t>
  </si>
  <si>
    <t>FBgn0050035</t>
  </si>
  <si>
    <t>CG30035</t>
  </si>
  <si>
    <t>AM04181</t>
  </si>
  <si>
    <t>GB11561</t>
  </si>
  <si>
    <t>XM_623709.2</t>
  </si>
  <si>
    <t>FBgn0038585</t>
  </si>
  <si>
    <t>CG7993</t>
  </si>
  <si>
    <t>AM04193</t>
  </si>
  <si>
    <t>GB11573</t>
  </si>
  <si>
    <t>XM_392230.3</t>
  </si>
  <si>
    <t>FBgn0024238</t>
  </si>
  <si>
    <t>Fim</t>
  </si>
  <si>
    <t>AM04217</t>
  </si>
  <si>
    <t>GB11597</t>
  </si>
  <si>
    <t>XM_001120018.1</t>
  </si>
  <si>
    <t>FBgn0037566</t>
  </si>
  <si>
    <t>mRpL1</t>
  </si>
  <si>
    <t>AM04285</t>
  </si>
  <si>
    <t>GB11665</t>
  </si>
  <si>
    <t>XM_396769.3</t>
  </si>
  <si>
    <t>AM04318</t>
  </si>
  <si>
    <t>GB11698</t>
  </si>
  <si>
    <t>XM_623066.2</t>
  </si>
  <si>
    <t>FBgn0035501</t>
  </si>
  <si>
    <t>CG1299</t>
  </si>
  <si>
    <t>AM04319</t>
  </si>
  <si>
    <t>GB11699</t>
  </si>
  <si>
    <t>XM_623651.2</t>
  </si>
  <si>
    <t>FBgn0029783</t>
  </si>
  <si>
    <t>Sirt4</t>
  </si>
  <si>
    <t>AM04372</t>
  </si>
  <si>
    <t>GB11753</t>
  </si>
  <si>
    <t>XM_392513.3</t>
  </si>
  <si>
    <t>FBgn0028550</t>
  </si>
  <si>
    <t>A3-3</t>
  </si>
  <si>
    <t>AM04392</t>
  </si>
  <si>
    <t>GB11773</t>
  </si>
  <si>
    <t>FBgn0036254</t>
  </si>
  <si>
    <t>CG5645</t>
  </si>
  <si>
    <t>AM04430</t>
  </si>
  <si>
    <t>GB11811</t>
  </si>
  <si>
    <t>XM_397561.2</t>
  </si>
  <si>
    <t>FBgn0037256</t>
  </si>
  <si>
    <t>CG9783</t>
  </si>
  <si>
    <t>AM04433</t>
  </si>
  <si>
    <t>GB11814</t>
  </si>
  <si>
    <t>XM_001121288.1</t>
  </si>
  <si>
    <t>FBgn0051974</t>
  </si>
  <si>
    <t>CG31974</t>
  </si>
  <si>
    <t>AM04436</t>
  </si>
  <si>
    <t>GB11817</t>
  </si>
  <si>
    <t>XM_001120108.1</t>
  </si>
  <si>
    <t>FBgn0020762</t>
  </si>
  <si>
    <t>Atet</t>
  </si>
  <si>
    <t>AM04445</t>
  </si>
  <si>
    <t>GB11826</t>
  </si>
  <si>
    <t>XM_396716.3</t>
  </si>
  <si>
    <t>FBgn0066114</t>
  </si>
  <si>
    <t>GlcAT-I</t>
  </si>
  <si>
    <t>AM04448</t>
  </si>
  <si>
    <t>GB11829</t>
  </si>
  <si>
    <t>XM_397458.3</t>
  </si>
  <si>
    <t>FBgn0036305</t>
  </si>
  <si>
    <t>CG10984</t>
  </si>
  <si>
    <t>AM04449</t>
  </si>
  <si>
    <t>GB11830</t>
  </si>
  <si>
    <t>XM_395392.3</t>
  </si>
  <si>
    <t>FBgn0027094</t>
  </si>
  <si>
    <t>Aats-ala</t>
  </si>
  <si>
    <t>AM04471</t>
  </si>
  <si>
    <t>GB11852</t>
  </si>
  <si>
    <t>XM_395774.3</t>
  </si>
  <si>
    <t>FBgn0035720</t>
  </si>
  <si>
    <t>CG10077</t>
  </si>
  <si>
    <t>AM04477</t>
  </si>
  <si>
    <t>GB11858</t>
  </si>
  <si>
    <t>XM_392425.3</t>
  </si>
  <si>
    <t>FBgn0001139</t>
  </si>
  <si>
    <t>gro</t>
  </si>
  <si>
    <t>AM04494</t>
  </si>
  <si>
    <t>GB11876</t>
  </si>
  <si>
    <t>XM_623720.2</t>
  </si>
  <si>
    <t>FBgn0036901</t>
  </si>
  <si>
    <t>LCBP1</t>
  </si>
  <si>
    <t>AM04523</t>
  </si>
  <si>
    <t>GB11906</t>
  </si>
  <si>
    <t>XM_392115.3</t>
  </si>
  <si>
    <t>FBgn0034915</t>
  </si>
  <si>
    <t>eIF6</t>
  </si>
  <si>
    <t>AM04532</t>
  </si>
  <si>
    <t>GB11915</t>
  </si>
  <si>
    <t>XM_396217.3</t>
  </si>
  <si>
    <t>AM04565</t>
  </si>
  <si>
    <t>GB11947</t>
  </si>
  <si>
    <t>FBgn0050011</t>
  </si>
  <si>
    <t>gem</t>
  </si>
  <si>
    <t>AM04566</t>
  </si>
  <si>
    <t>GB11948</t>
  </si>
  <si>
    <t>AM04583</t>
  </si>
  <si>
    <t>GB11966</t>
  </si>
  <si>
    <t>XM_624507.2</t>
  </si>
  <si>
    <t>FBgn0039016</t>
  </si>
  <si>
    <t>Dcr-1</t>
  </si>
  <si>
    <t>AM04621</t>
  </si>
  <si>
    <t>GB12004</t>
  </si>
  <si>
    <t>XM_001122040.1</t>
  </si>
  <si>
    <t>FBgn0001291</t>
  </si>
  <si>
    <t>Jra</t>
  </si>
  <si>
    <t>AM04626</t>
  </si>
  <si>
    <t>GB12009</t>
  </si>
  <si>
    <t>XM_001122675.1</t>
  </si>
  <si>
    <t>FBgn0030941</t>
  </si>
  <si>
    <t>wgn</t>
  </si>
  <si>
    <t>AM04636</t>
  </si>
  <si>
    <t>GB12019</t>
  </si>
  <si>
    <t>XM_001121338.1</t>
  </si>
  <si>
    <t>FBgn0034046</t>
  </si>
  <si>
    <t>tun</t>
  </si>
  <si>
    <t>AM04658</t>
  </si>
  <si>
    <t>GB12041</t>
  </si>
  <si>
    <t>XM_624076.1</t>
  </si>
  <si>
    <t>FBgn0030992</t>
  </si>
  <si>
    <t>CG33253</t>
  </si>
  <si>
    <t>AM04671</t>
  </si>
  <si>
    <t>GB12054</t>
  </si>
  <si>
    <t>XM_624769.1</t>
  </si>
  <si>
    <t>FBgn0039620</t>
  </si>
  <si>
    <t>CG1443</t>
  </si>
  <si>
    <t>AM04684</t>
  </si>
  <si>
    <t>GB12067</t>
  </si>
  <si>
    <t>XM_624156.2</t>
  </si>
  <si>
    <t>FBgn0014877</t>
  </si>
  <si>
    <t>Roe1</t>
  </si>
  <si>
    <t>AM04764</t>
  </si>
  <si>
    <t>GB12143</t>
  </si>
  <si>
    <t>FBgn0030940</t>
  </si>
  <si>
    <t>CG15040</t>
  </si>
  <si>
    <t>AM04772</t>
  </si>
  <si>
    <t>GB12151</t>
  </si>
  <si>
    <t>XM_392221.3</t>
  </si>
  <si>
    <t>FBgn0035500</t>
  </si>
  <si>
    <t>CG14998</t>
  </si>
  <si>
    <t>AM04780</t>
  </si>
  <si>
    <t>GB12159</t>
  </si>
  <si>
    <t>FBgn0043903</t>
  </si>
  <si>
    <t>dome</t>
  </si>
  <si>
    <t>AM04810</t>
  </si>
  <si>
    <t>GB12189</t>
  </si>
  <si>
    <t>XM_392423.3</t>
  </si>
  <si>
    <t>FBgn0039304</t>
  </si>
  <si>
    <t>CG10425</t>
  </si>
  <si>
    <t>AM04821</t>
  </si>
  <si>
    <t>GB12201</t>
  </si>
  <si>
    <t>XM_391948.3</t>
  </si>
  <si>
    <t>FBgn0030234</t>
  </si>
  <si>
    <t>CG15211</t>
  </si>
  <si>
    <t>AM04830</t>
  </si>
  <si>
    <t>GB12210</t>
  </si>
  <si>
    <t>XM_001122336.1</t>
  </si>
  <si>
    <t>FBgn0038492</t>
  </si>
  <si>
    <t>CG4090</t>
  </si>
  <si>
    <t>AM04832</t>
  </si>
  <si>
    <t>GB30215</t>
  </si>
  <si>
    <t>XM_001119924.1</t>
  </si>
  <si>
    <t>FBgn0001297</t>
  </si>
  <si>
    <t>kay</t>
  </si>
  <si>
    <t>AM04833</t>
  </si>
  <si>
    <t>GB12214</t>
  </si>
  <si>
    <t>XM_394429.3</t>
  </si>
  <si>
    <t>FBgn0032940</t>
  </si>
  <si>
    <t>Mio</t>
  </si>
  <si>
    <t>AM04836</t>
  </si>
  <si>
    <t>GB12217</t>
  </si>
  <si>
    <t>XM_393282.3</t>
  </si>
  <si>
    <t>FBgn0039229</t>
  </si>
  <si>
    <t>CG6995</t>
  </si>
  <si>
    <t>AM04838</t>
  </si>
  <si>
    <t>GB12219</t>
  </si>
  <si>
    <t>XM_392872.3</t>
  </si>
  <si>
    <t>FBgn0027057</t>
  </si>
  <si>
    <t>CSN1b</t>
  </si>
  <si>
    <t>AM04839</t>
  </si>
  <si>
    <t>GB12220</t>
  </si>
  <si>
    <t>XR_014872.1</t>
  </si>
  <si>
    <t>FBgn0038863</t>
  </si>
  <si>
    <t>CG5802</t>
  </si>
  <si>
    <t>AM04851</t>
  </si>
  <si>
    <t>GB12231</t>
  </si>
  <si>
    <t>XM_624041.2</t>
  </si>
  <si>
    <t>FBgn0015222</t>
  </si>
  <si>
    <t>Fer1HCH</t>
  </si>
  <si>
    <t>AM04896</t>
  </si>
  <si>
    <t>GB12277</t>
  </si>
  <si>
    <t>XM_395483.3</t>
  </si>
  <si>
    <t>FBgn0031635</t>
  </si>
  <si>
    <t>CG15626</t>
  </si>
  <si>
    <t>AM04922</t>
  </si>
  <si>
    <t>GB12303</t>
  </si>
  <si>
    <t>XM_001121819.1</t>
  </si>
  <si>
    <t>FBgn0026059</t>
  </si>
  <si>
    <t>Mhcl</t>
  </si>
  <si>
    <t>AM04942</t>
  </si>
  <si>
    <t>GB12323</t>
  </si>
  <si>
    <t>XM_001120538.1</t>
  </si>
  <si>
    <t>FBgn0038302</t>
  </si>
  <si>
    <t>CG4210</t>
  </si>
  <si>
    <t>AM04965</t>
  </si>
  <si>
    <t>GB12347</t>
  </si>
  <si>
    <t>XM_393914.2</t>
  </si>
  <si>
    <t>FBgn0015818</t>
  </si>
  <si>
    <t>Spx</t>
  </si>
  <si>
    <t>AM04994</t>
  </si>
  <si>
    <t>GB12376</t>
  </si>
  <si>
    <t>XM_001123024.1</t>
  </si>
  <si>
    <t>AM05018</t>
  </si>
  <si>
    <t>GB12400</t>
  </si>
  <si>
    <t>XM_395079.3</t>
  </si>
  <si>
    <t>FBgn0034166</t>
  </si>
  <si>
    <t>CG6472</t>
  </si>
  <si>
    <t>AM05040</t>
  </si>
  <si>
    <t>GB12423</t>
  </si>
  <si>
    <t>XM_624306.2</t>
  </si>
  <si>
    <t>FBgn0034974</t>
  </si>
  <si>
    <t>CG16786</t>
  </si>
  <si>
    <t>AM05066</t>
  </si>
  <si>
    <t>GB12449</t>
  </si>
  <si>
    <t>FBgn0028490</t>
  </si>
  <si>
    <t>CG31705</t>
  </si>
  <si>
    <t>AM05070</t>
  </si>
  <si>
    <t>GB12453</t>
  </si>
  <si>
    <t>XM_625012.1</t>
  </si>
  <si>
    <t>FBgn0000042</t>
  </si>
  <si>
    <t>Act5C</t>
  </si>
  <si>
    <t>AM05079</t>
  </si>
  <si>
    <t>GB12462</t>
  </si>
  <si>
    <t>XM_396878.2</t>
  </si>
  <si>
    <t>FBgn0042135</t>
  </si>
  <si>
    <t>CG18812</t>
  </si>
  <si>
    <t>AM05081</t>
  </si>
  <si>
    <t>GB12464</t>
  </si>
  <si>
    <t>XM_393831.3</t>
  </si>
  <si>
    <t>FBgn0000463</t>
  </si>
  <si>
    <t>Dl</t>
  </si>
  <si>
    <t>AM05105</t>
  </si>
  <si>
    <t>GB12488</t>
  </si>
  <si>
    <t>XM_391994.3</t>
  </si>
  <si>
    <t>FBgn0010100</t>
  </si>
  <si>
    <t>Acon</t>
  </si>
  <si>
    <t>AM05123</t>
  </si>
  <si>
    <t>GB12506</t>
  </si>
  <si>
    <t>XM_392511.3</t>
  </si>
  <si>
    <t>FBgn0030719</t>
  </si>
  <si>
    <t>eIF5</t>
  </si>
  <si>
    <t>AM05154</t>
  </si>
  <si>
    <t>GB12538</t>
  </si>
  <si>
    <t>XM_001120871.1</t>
  </si>
  <si>
    <t>FBgn0023479</t>
  </si>
  <si>
    <t>Tequila</t>
  </si>
  <si>
    <t>AM05159</t>
  </si>
  <si>
    <t>GB30574</t>
  </si>
  <si>
    <t>FBgn0016977</t>
  </si>
  <si>
    <t>spen</t>
  </si>
  <si>
    <t>AM05162</t>
  </si>
  <si>
    <t>GB12546</t>
  </si>
  <si>
    <t>NM_001013359.1</t>
  </si>
  <si>
    <t>FBgn0036875</t>
  </si>
  <si>
    <t>CG9449</t>
  </si>
  <si>
    <t>AM05171</t>
  </si>
  <si>
    <t>GB12556</t>
  </si>
  <si>
    <t>XM_394288.3</t>
  </si>
  <si>
    <t>FBgn0003205</t>
  </si>
  <si>
    <t>Ras85D</t>
  </si>
  <si>
    <t>AM05178</t>
  </si>
  <si>
    <t>GB12562</t>
  </si>
  <si>
    <t>XM_391968.3</t>
  </si>
  <si>
    <t>AM05183</t>
  </si>
  <si>
    <t>GB12567</t>
  </si>
  <si>
    <t>XM_624222.2</t>
  </si>
  <si>
    <t>FBgn0027348</t>
  </si>
  <si>
    <t>bgm</t>
  </si>
  <si>
    <t>AM05203</t>
  </si>
  <si>
    <t>GB12587</t>
  </si>
  <si>
    <t>XM_395770.2</t>
  </si>
  <si>
    <t>FBgn0010333</t>
  </si>
  <si>
    <t>Rac1</t>
  </si>
  <si>
    <t>AM05219</t>
  </si>
  <si>
    <t>GB12603</t>
  </si>
  <si>
    <t>FBgn0050373</t>
  </si>
  <si>
    <t>CG30373</t>
  </si>
  <si>
    <t>AM05223</t>
  </si>
  <si>
    <t>GB12607</t>
  </si>
  <si>
    <t>NM_001040236.1</t>
  </si>
  <si>
    <t>FBgn0032382</t>
  </si>
  <si>
    <t>CG14935</t>
  </si>
  <si>
    <t>AM05242</t>
  </si>
  <si>
    <t>GB12626</t>
  </si>
  <si>
    <t>XM_001119973.1</t>
  </si>
  <si>
    <t>FBgn0035524</t>
  </si>
  <si>
    <t>CG11583</t>
  </si>
  <si>
    <t>AM05262</t>
  </si>
  <si>
    <t>GB12647</t>
  </si>
  <si>
    <t>XM_393437.3</t>
  </si>
  <si>
    <t>FBgn0002069</t>
  </si>
  <si>
    <t>Aats-asp</t>
  </si>
  <si>
    <t>AM05292</t>
  </si>
  <si>
    <t>GB12677</t>
  </si>
  <si>
    <t>XM_394896.3</t>
  </si>
  <si>
    <t>AM05306</t>
  </si>
  <si>
    <t>GB12691</t>
  </si>
  <si>
    <t>XM_001122510.1</t>
  </si>
  <si>
    <t>FBgn0004413</t>
  </si>
  <si>
    <t>RpS26</t>
  </si>
  <si>
    <t>AM05318</t>
  </si>
  <si>
    <t>GB30506</t>
  </si>
  <si>
    <t>XM_395614.3</t>
  </si>
  <si>
    <t>FBgn0039562</t>
  </si>
  <si>
    <t>Gp93</t>
  </si>
  <si>
    <t>AM05322</t>
  </si>
  <si>
    <t>GB12707</t>
  </si>
  <si>
    <t>XM_393491.3</t>
  </si>
  <si>
    <t>FBgn0039936</t>
  </si>
  <si>
    <t>CG11148</t>
  </si>
  <si>
    <t>AM05327</t>
  </si>
  <si>
    <t>GB12712</t>
  </si>
  <si>
    <t>XM_391900.3</t>
  </si>
  <si>
    <t>FBgn0030720</t>
  </si>
  <si>
    <t>CG8939</t>
  </si>
  <si>
    <t>AM05367</t>
  </si>
  <si>
    <t>GB12752</t>
  </si>
  <si>
    <t>XM_393585.3</t>
  </si>
  <si>
    <t>FBgn0002887</t>
  </si>
  <si>
    <t>mus201</t>
  </si>
  <si>
    <t>AM05374</t>
  </si>
  <si>
    <t>GB12759</t>
  </si>
  <si>
    <t>XM_395800.3</t>
  </si>
  <si>
    <t>FBgn0015617</t>
  </si>
  <si>
    <t>Cdk7</t>
  </si>
  <si>
    <t>AM05412</t>
  </si>
  <si>
    <t>GB12797</t>
  </si>
  <si>
    <t>XM_392397.3</t>
  </si>
  <si>
    <t>FBgn0027560</t>
  </si>
  <si>
    <t>Tps1</t>
  </si>
  <si>
    <t>AM05414</t>
  </si>
  <si>
    <t>GB12799</t>
  </si>
  <si>
    <t>XM_001122454.1</t>
  </si>
  <si>
    <t>FBgn0039055</t>
  </si>
  <si>
    <t>CG4656</t>
  </si>
  <si>
    <t>AM05474</t>
  </si>
  <si>
    <t>GB12860</t>
  </si>
  <si>
    <t>XM_624635.2</t>
  </si>
  <si>
    <t>FBgn0035121</t>
  </si>
  <si>
    <t>Tudor-SN</t>
  </si>
  <si>
    <t>AM05497</t>
  </si>
  <si>
    <t>GB12884</t>
  </si>
  <si>
    <t>XM_392202.3</t>
  </si>
  <si>
    <t>FBgn0035142</t>
  </si>
  <si>
    <t>CG17090</t>
  </si>
  <si>
    <t>AM05536</t>
  </si>
  <si>
    <t>GB12924</t>
  </si>
  <si>
    <t>XM_624480.2</t>
  </si>
  <si>
    <t>FBgn0029835</t>
  </si>
  <si>
    <t>CG5921</t>
  </si>
  <si>
    <t>AM05540</t>
  </si>
  <si>
    <t>GB15166</t>
  </si>
  <si>
    <t>XM_623798.2</t>
  </si>
  <si>
    <t>AM05582</t>
  </si>
  <si>
    <t>GB12969</t>
  </si>
  <si>
    <t>XM_001121480.1</t>
  </si>
  <si>
    <t>AM05599</t>
  </si>
  <si>
    <t>GB12988</t>
  </si>
  <si>
    <t>FBgn0032436</t>
  </si>
  <si>
    <t>CG5418</t>
  </si>
  <si>
    <t>AM05619</t>
  </si>
  <si>
    <t>GB13008</t>
  </si>
  <si>
    <t>FBgn0036078</t>
  </si>
  <si>
    <t>Or67c</t>
  </si>
  <si>
    <t>AM05620</t>
  </si>
  <si>
    <t>GB13009</t>
  </si>
  <si>
    <t>XM_001120173.1</t>
  </si>
  <si>
    <t>FBgn0029885</t>
  </si>
  <si>
    <t>CG3224</t>
  </si>
  <si>
    <t>AM05638</t>
  </si>
  <si>
    <t>GB13028</t>
  </si>
  <si>
    <t>XM_001120895.1</t>
  </si>
  <si>
    <t>AM05657</t>
  </si>
  <si>
    <t>GB13047</t>
  </si>
  <si>
    <t>XM_393068.3</t>
  </si>
  <si>
    <t>FBgn0010256</t>
  </si>
  <si>
    <t>Rbp2</t>
  </si>
  <si>
    <t>AM05659</t>
  </si>
  <si>
    <t>GB13049</t>
  </si>
  <si>
    <t>XM_394471.1</t>
  </si>
  <si>
    <t>AM05675</t>
  </si>
  <si>
    <t>GB13066</t>
  </si>
  <si>
    <t>XM_392649.3</t>
  </si>
  <si>
    <t>FBgn0000394</t>
  </si>
  <si>
    <t>cv</t>
  </si>
  <si>
    <t>AM05678</t>
  </si>
  <si>
    <t>GB13069</t>
  </si>
  <si>
    <t>XM_001120888.1</t>
  </si>
  <si>
    <t>AM05727</t>
  </si>
  <si>
    <t>GB13119</t>
  </si>
  <si>
    <t>XM_001120953.1</t>
  </si>
  <si>
    <t>FBgn0008635</t>
  </si>
  <si>
    <t>betaCop</t>
  </si>
  <si>
    <t>AM05769</t>
  </si>
  <si>
    <t>GB13160</t>
  </si>
  <si>
    <t>XM_623067.2</t>
  </si>
  <si>
    <t>AM05777</t>
  </si>
  <si>
    <t>GB13168</t>
  </si>
  <si>
    <t>XM_392749.3</t>
  </si>
  <si>
    <t>FBgn0035853</t>
  </si>
  <si>
    <t>CG7375</t>
  </si>
  <si>
    <t>AM05788</t>
  </si>
  <si>
    <t>GB30293</t>
  </si>
  <si>
    <t>XM_395522.3</t>
  </si>
  <si>
    <t>FBgn0034479</t>
  </si>
  <si>
    <t>CG8654</t>
  </si>
  <si>
    <t>AM05797</t>
  </si>
  <si>
    <t>GB13188</t>
  </si>
  <si>
    <t>XM_393103.3</t>
  </si>
  <si>
    <t>FBgn0038564</t>
  </si>
  <si>
    <t>CG7785</t>
  </si>
  <si>
    <t>AM05875</t>
  </si>
  <si>
    <t>GB13268</t>
  </si>
  <si>
    <t>XM_395161.2</t>
  </si>
  <si>
    <t>FBgn0039380</t>
  </si>
  <si>
    <t>CG5890</t>
  </si>
  <si>
    <t>AM05877</t>
  </si>
  <si>
    <t>GB13270</t>
  </si>
  <si>
    <t>AM05971</t>
  </si>
  <si>
    <t>GB13368</t>
  </si>
  <si>
    <t>XM_393423.3</t>
  </si>
  <si>
    <t>FBgn0030737</t>
  </si>
  <si>
    <t>CG9914</t>
  </si>
  <si>
    <t>AM05983</t>
  </si>
  <si>
    <t>GB13380</t>
  </si>
  <si>
    <t>NM_001011626.1</t>
  </si>
  <si>
    <t>FBgn0000308</t>
  </si>
  <si>
    <t>chic</t>
  </si>
  <si>
    <t>AM05984</t>
  </si>
  <si>
    <t>GB30507</t>
  </si>
  <si>
    <t>XM_624267.2</t>
  </si>
  <si>
    <t>FBgn0000212</t>
  </si>
  <si>
    <t>brm</t>
  </si>
  <si>
    <t>AM05987</t>
  </si>
  <si>
    <t>GB13384</t>
  </si>
  <si>
    <t>XM_001122946.1</t>
  </si>
  <si>
    <t>FBgn0034300</t>
  </si>
  <si>
    <t>CG5098</t>
  </si>
  <si>
    <t>AM06004</t>
  </si>
  <si>
    <t>GB13401</t>
  </si>
  <si>
    <t>XM_394614.3</t>
  </si>
  <si>
    <t>FBgn0036857</t>
  </si>
  <si>
    <t>CG9629</t>
  </si>
  <si>
    <t>AM06025</t>
  </si>
  <si>
    <t>GB13421</t>
  </si>
  <si>
    <t>XM_393160.3</t>
  </si>
  <si>
    <t>FBgn0033383</t>
  </si>
  <si>
    <t>CG8057</t>
  </si>
  <si>
    <t>AM06029</t>
  </si>
  <si>
    <t>GB13425</t>
  </si>
  <si>
    <t>XM_393936.3</t>
  </si>
  <si>
    <t>FBgn0031745</t>
  </si>
  <si>
    <t>CG8965</t>
  </si>
  <si>
    <t>AM06039</t>
  </si>
  <si>
    <t>GB13435</t>
  </si>
  <si>
    <t>XM_001123359.1</t>
  </si>
  <si>
    <t>AM06091</t>
  </si>
  <si>
    <t>GB13488</t>
  </si>
  <si>
    <t>XM_394764.3</t>
  </si>
  <si>
    <t>AM06109</t>
  </si>
  <si>
    <t>GB13507</t>
  </si>
  <si>
    <t>XM_001121618.1</t>
  </si>
  <si>
    <t>FBgn0032726</t>
  </si>
  <si>
    <t>CG10621</t>
  </si>
  <si>
    <t>AM06117</t>
  </si>
  <si>
    <t>GB13515</t>
  </si>
  <si>
    <t>XM_394615.3</t>
  </si>
  <si>
    <t>FBgn0038745</t>
  </si>
  <si>
    <t>CG4538</t>
  </si>
  <si>
    <t>AM06140</t>
  </si>
  <si>
    <t>GB13539</t>
  </si>
  <si>
    <t>XM_393658.3</t>
  </si>
  <si>
    <t>FBgn0025455</t>
  </si>
  <si>
    <t>CycT</t>
  </si>
  <si>
    <t>AM06147</t>
  </si>
  <si>
    <t>GB13546</t>
  </si>
  <si>
    <t>XM_001119969.1</t>
  </si>
  <si>
    <t>AM06160</t>
  </si>
  <si>
    <t>GB13559</t>
  </si>
  <si>
    <t>XM_396922.3</t>
  </si>
  <si>
    <t>FBgn0036749</t>
  </si>
  <si>
    <t>CG7460</t>
  </si>
  <si>
    <t>AM06179</t>
  </si>
  <si>
    <t>GB13578</t>
  </si>
  <si>
    <t>FBgn0031973</t>
  </si>
  <si>
    <t>CG7219</t>
  </si>
  <si>
    <t>AM06181</t>
  </si>
  <si>
    <t>GB13580</t>
  </si>
  <si>
    <t>XM_393849.3</t>
  </si>
  <si>
    <t>FBgn0022800</t>
  </si>
  <si>
    <t>Cad96Ca</t>
  </si>
  <si>
    <t>AM06182</t>
  </si>
  <si>
    <t>GB13581</t>
  </si>
  <si>
    <t>FBgn0040318</t>
  </si>
  <si>
    <t>HGTX</t>
  </si>
  <si>
    <t>AM06202</t>
  </si>
  <si>
    <t>GB13602</t>
  </si>
  <si>
    <t>FBgn0039084</t>
  </si>
  <si>
    <t>CG10175</t>
  </si>
  <si>
    <t>AM06211</t>
  </si>
  <si>
    <t>GB13611</t>
  </si>
  <si>
    <t>AM06214</t>
  </si>
  <si>
    <t>GB13615</t>
  </si>
  <si>
    <t>XM_624835.2</t>
  </si>
  <si>
    <t>FBgn0063923</t>
  </si>
  <si>
    <t>Kaz1-ORFB</t>
  </si>
  <si>
    <t>AM06216</t>
  </si>
  <si>
    <t>GB13617</t>
  </si>
  <si>
    <t>XM_391888.3</t>
  </si>
  <si>
    <t>FBgn0053555</t>
  </si>
  <si>
    <t>btsz</t>
  </si>
  <si>
    <t>AM06250</t>
  </si>
  <si>
    <t>GB13652</t>
  </si>
  <si>
    <t>XM_001122505.1</t>
  </si>
  <si>
    <t>AM06255</t>
  </si>
  <si>
    <t>GB13657</t>
  </si>
  <si>
    <t>XM_393596.3</t>
  </si>
  <si>
    <t>FBgn0039214</t>
  </si>
  <si>
    <t>CG5794</t>
  </si>
  <si>
    <t>AM06271</t>
  </si>
  <si>
    <t>GB13673</t>
  </si>
  <si>
    <t>XM_394743.2</t>
  </si>
  <si>
    <t>FBgn0030387</t>
  </si>
  <si>
    <t>Pkcdelta</t>
  </si>
  <si>
    <t>AM06286</t>
  </si>
  <si>
    <t>GB13688</t>
  </si>
  <si>
    <t>XM_624034.2</t>
  </si>
  <si>
    <t>AM06287</t>
  </si>
  <si>
    <t>GB13689</t>
  </si>
  <si>
    <t>XM_623750.2</t>
  </si>
  <si>
    <t>FBgn0028327</t>
  </si>
  <si>
    <t>l(1)G0320</t>
  </si>
  <si>
    <t>AM06304</t>
  </si>
  <si>
    <t>GB13706</t>
  </si>
  <si>
    <t>FBgn0011640</t>
  </si>
  <si>
    <t>lark</t>
  </si>
  <si>
    <t>AM06340</t>
  </si>
  <si>
    <t>GB30359</t>
  </si>
  <si>
    <t>XM_624623.2</t>
  </si>
  <si>
    <t>FBgn0014018</t>
  </si>
  <si>
    <t>Rel</t>
  </si>
  <si>
    <t>AM06346</t>
  </si>
  <si>
    <t>GB13747</t>
  </si>
  <si>
    <t>XM_001121384.1</t>
  </si>
  <si>
    <t>FBgn0011764</t>
  </si>
  <si>
    <t>Dsp1</t>
  </si>
  <si>
    <t>AM06390</t>
  </si>
  <si>
    <t>GB13791</t>
  </si>
  <si>
    <t>XM_397087.2</t>
  </si>
  <si>
    <t>FBgn0051954</t>
  </si>
  <si>
    <t>CG31954</t>
  </si>
  <si>
    <t>AM06513</t>
  </si>
  <si>
    <t>GB30197</t>
  </si>
  <si>
    <t>XM_395705.3</t>
  </si>
  <si>
    <t>AM06524</t>
  </si>
  <si>
    <t>GB13926</t>
  </si>
  <si>
    <t>FBgn0004569</t>
  </si>
  <si>
    <t>argos</t>
  </si>
  <si>
    <t>AM06529</t>
  </si>
  <si>
    <t>GB13931</t>
  </si>
  <si>
    <t>XM_392334.3</t>
  </si>
  <si>
    <t>FBgn0053993</t>
  </si>
  <si>
    <t>CG33993</t>
  </si>
  <si>
    <t>AM06548</t>
  </si>
  <si>
    <t>GB13950</t>
  </si>
  <si>
    <t>XM_624743.2</t>
  </si>
  <si>
    <t>AM06567</t>
  </si>
  <si>
    <t>GB13969</t>
  </si>
  <si>
    <t>XM_392367.3</t>
  </si>
  <si>
    <t>FBgn0035498</t>
  </si>
  <si>
    <t>Fit1</t>
  </si>
  <si>
    <t>AM06590</t>
  </si>
  <si>
    <t>GB13992</t>
  </si>
  <si>
    <t>XM_624297.2</t>
  </si>
  <si>
    <t>FBgn0038373</t>
  </si>
  <si>
    <t>CG4546</t>
  </si>
  <si>
    <t>AM06595</t>
  </si>
  <si>
    <t>GB13997</t>
  </si>
  <si>
    <t>FBgn0013988</t>
  </si>
  <si>
    <t>Strn-Mlck</t>
  </si>
  <si>
    <t>AM06611</t>
  </si>
  <si>
    <t>GB30138</t>
  </si>
  <si>
    <t>XR_014878.1</t>
  </si>
  <si>
    <t>FBgn0001624</t>
  </si>
  <si>
    <t>dlg1</t>
  </si>
  <si>
    <t>AM06642</t>
  </si>
  <si>
    <t>GB14043</t>
  </si>
  <si>
    <t>XR_015075.1</t>
  </si>
  <si>
    <t>FBgn0053556</t>
  </si>
  <si>
    <t>form3</t>
  </si>
  <si>
    <t>AM06643</t>
  </si>
  <si>
    <t>GB14044</t>
  </si>
  <si>
    <t>XM_001121032.1</t>
  </si>
  <si>
    <t>FBgn0030051</t>
  </si>
  <si>
    <t>CG2056</t>
  </si>
  <si>
    <t>AM06670</t>
  </si>
  <si>
    <t>GB30150</t>
  </si>
  <si>
    <t>NM_001040266.1</t>
  </si>
  <si>
    <t>FBgn0000210</t>
  </si>
  <si>
    <t>br</t>
  </si>
  <si>
    <t>AM06681</t>
  </si>
  <si>
    <t>GB30528</t>
  </si>
  <si>
    <t>XM_001122743.1</t>
  </si>
  <si>
    <t>FBgn0037711</t>
  </si>
  <si>
    <t>CG8228</t>
  </si>
  <si>
    <t>AM06705</t>
  </si>
  <si>
    <t>GB14104</t>
  </si>
  <si>
    <t>AM06728</t>
  </si>
  <si>
    <t>GB14128</t>
  </si>
  <si>
    <t>XR_015052.1</t>
  </si>
  <si>
    <t>FBgn0052264</t>
  </si>
  <si>
    <t>CG32264</t>
  </si>
  <si>
    <t>AM06754</t>
  </si>
  <si>
    <t>GB14154</t>
  </si>
  <si>
    <t>XM_624425.2</t>
  </si>
  <si>
    <t>FBgn0017453</t>
  </si>
  <si>
    <t>Zn72D</t>
  </si>
  <si>
    <t>AM06756</t>
  </si>
  <si>
    <t>GB14156</t>
  </si>
  <si>
    <t>XM_394520.2</t>
  </si>
  <si>
    <t>FBgn0016919</t>
  </si>
  <si>
    <t>nompB</t>
  </si>
  <si>
    <t>AM06757</t>
  </si>
  <si>
    <t>GB14157</t>
  </si>
  <si>
    <t>XM_623924.2</t>
  </si>
  <si>
    <t>AM06759</t>
  </si>
  <si>
    <t>GB14159</t>
  </si>
  <si>
    <t>XM_001121920.1</t>
  </si>
  <si>
    <t>AM06826</t>
  </si>
  <si>
    <t>GB14227</t>
  </si>
  <si>
    <t>FBgn0039631</t>
  </si>
  <si>
    <t>Sirt7</t>
  </si>
  <si>
    <t>AM06850</t>
  </si>
  <si>
    <t>GB14251</t>
  </si>
  <si>
    <t>AM06860</t>
  </si>
  <si>
    <t>GB14261</t>
  </si>
  <si>
    <t>XM_001120220.1</t>
  </si>
  <si>
    <t>FBgn0031381</t>
  </si>
  <si>
    <t>NPC2</t>
  </si>
  <si>
    <t>AM06884</t>
  </si>
  <si>
    <t>GB14284</t>
  </si>
  <si>
    <t>XM_392401.3</t>
  </si>
  <si>
    <t>FBgn0022359</t>
  </si>
  <si>
    <t>Sodh-2</t>
  </si>
  <si>
    <t>AM06887</t>
  </si>
  <si>
    <t>GB14287</t>
  </si>
  <si>
    <t>XM_625031.2</t>
  </si>
  <si>
    <t>FBgn0038996</t>
  </si>
  <si>
    <t>mRpL45</t>
  </si>
  <si>
    <t>AM06889</t>
  </si>
  <si>
    <t>GB14289</t>
  </si>
  <si>
    <t>XM_395252.3</t>
  </si>
  <si>
    <t>FBgn0082598</t>
  </si>
  <si>
    <t>bhr</t>
  </si>
  <si>
    <t>AM06898</t>
  </si>
  <si>
    <t>GB14298</t>
  </si>
  <si>
    <t>XM_623353.2</t>
  </si>
  <si>
    <t>AM06922</t>
  </si>
  <si>
    <t>GB14322</t>
  </si>
  <si>
    <t>XM_001122636.1</t>
  </si>
  <si>
    <t>FBgn0037526</t>
  </si>
  <si>
    <t>CG10092</t>
  </si>
  <si>
    <t>AM06923</t>
  </si>
  <si>
    <t>GB14323</t>
  </si>
  <si>
    <t>XM_394232.3</t>
  </si>
  <si>
    <t>FBgn0035367</t>
  </si>
  <si>
    <t>CG12187</t>
  </si>
  <si>
    <t>AM06947</t>
  </si>
  <si>
    <t>GB14349</t>
  </si>
  <si>
    <t>FBgn0038290</t>
  </si>
  <si>
    <t>CG6912</t>
  </si>
  <si>
    <t>AM06948</t>
  </si>
  <si>
    <t>GB14350</t>
  </si>
  <si>
    <t>XM_395333.3</t>
  </si>
  <si>
    <t>FBgn0039150</t>
  </si>
  <si>
    <t>CG13605</t>
  </si>
  <si>
    <t>AM06955</t>
  </si>
  <si>
    <t>GB14357</t>
  </si>
  <si>
    <t>XM_001121784.1</t>
  </si>
  <si>
    <t>FBgn0026378</t>
  </si>
  <si>
    <t>Rep</t>
  </si>
  <si>
    <t>AM06966</t>
  </si>
  <si>
    <t>GB14368</t>
  </si>
  <si>
    <t>XM_393711.2</t>
  </si>
  <si>
    <t>FBgn0000489</t>
  </si>
  <si>
    <t>Pka-C3</t>
  </si>
  <si>
    <t>AM07007</t>
  </si>
  <si>
    <t>GB14409</t>
  </si>
  <si>
    <t>XM_394859.3</t>
  </si>
  <si>
    <t>FBgn0035189</t>
  </si>
  <si>
    <t>CG9119</t>
  </si>
  <si>
    <t>AM07032</t>
  </si>
  <si>
    <t>GB14434</t>
  </si>
  <si>
    <t>XM_397411.3</t>
  </si>
  <si>
    <t>FBgn0030608</t>
  </si>
  <si>
    <t>Lsd-2</t>
  </si>
  <si>
    <t>AM07033</t>
  </si>
  <si>
    <t>GB14435</t>
  </si>
  <si>
    <t>XM_001120006.1</t>
  </si>
  <si>
    <t>FBgn0011296</t>
  </si>
  <si>
    <t>l(2)efl</t>
  </si>
  <si>
    <t>AM07055</t>
  </si>
  <si>
    <t>GB14457</t>
  </si>
  <si>
    <t>XM_396341.2</t>
  </si>
  <si>
    <t>FBgn0030482</t>
  </si>
  <si>
    <t>CG1673</t>
  </si>
  <si>
    <t>AM07060</t>
  </si>
  <si>
    <t>GB14462</t>
  </si>
  <si>
    <t>XM_395463.2</t>
  </si>
  <si>
    <t>FBgn0031515</t>
  </si>
  <si>
    <t>CG9664</t>
  </si>
  <si>
    <t>AM07103</t>
  </si>
  <si>
    <t>GB14505</t>
  </si>
  <si>
    <t>FBgn0013467</t>
  </si>
  <si>
    <t>igl</t>
  </si>
  <si>
    <t>AM07110</t>
  </si>
  <si>
    <t>GB14512</t>
  </si>
  <si>
    <t>XM_001122204.1</t>
  </si>
  <si>
    <t>FBgn0033358</t>
  </si>
  <si>
    <t>CG8216</t>
  </si>
  <si>
    <t>AM07127</t>
  </si>
  <si>
    <t>GB14529</t>
  </si>
  <si>
    <t>XM_392429.3</t>
  </si>
  <si>
    <t>FBgn0003138</t>
  </si>
  <si>
    <t>Ptp61F</t>
  </si>
  <si>
    <t>AM07139</t>
  </si>
  <si>
    <t>GB14540</t>
  </si>
  <si>
    <t>XM_396740.3</t>
  </si>
  <si>
    <t>FBgn0039131</t>
  </si>
  <si>
    <t>CG12268</t>
  </si>
  <si>
    <t>AM07141</t>
  </si>
  <si>
    <t>GB14542</t>
  </si>
  <si>
    <t>XM_624528.2</t>
  </si>
  <si>
    <t>FBgn0015872</t>
  </si>
  <si>
    <t>Drip</t>
  </si>
  <si>
    <t>AM07143</t>
  </si>
  <si>
    <t>GB14544</t>
  </si>
  <si>
    <t>FBgn0034314</t>
  </si>
  <si>
    <t>CG5140</t>
  </si>
  <si>
    <t>AM07216</t>
  </si>
  <si>
    <t>GB14619</t>
  </si>
  <si>
    <t>XM_392528.3</t>
  </si>
  <si>
    <t>FBgn0004625</t>
  </si>
  <si>
    <t>norpA</t>
  </si>
  <si>
    <t>AM07218</t>
  </si>
  <si>
    <t>GB14621</t>
  </si>
  <si>
    <t>XM_001120194.1</t>
  </si>
  <si>
    <t>AM07226</t>
  </si>
  <si>
    <t>GB14629</t>
  </si>
  <si>
    <t>XM_397175.2</t>
  </si>
  <si>
    <t>FBgn0025625</t>
  </si>
  <si>
    <t>CG4290</t>
  </si>
  <si>
    <t>AM07227</t>
  </si>
  <si>
    <t>GB14630</t>
  </si>
  <si>
    <t>XM_001120711.1</t>
  </si>
  <si>
    <t>AM07242</t>
  </si>
  <si>
    <t>GB14645</t>
  </si>
  <si>
    <t>XM_001120277.1</t>
  </si>
  <si>
    <t>FBgn0039484</t>
  </si>
  <si>
    <t>CG6124</t>
  </si>
  <si>
    <t>AM07269</t>
  </si>
  <si>
    <t>GB14672</t>
  </si>
  <si>
    <t>XM_392354.3</t>
  </si>
  <si>
    <t>FBgn0037698</t>
  </si>
  <si>
    <t>CG16779</t>
  </si>
  <si>
    <t>AM07274</t>
  </si>
  <si>
    <t>GB14677</t>
  </si>
  <si>
    <t>XM_395924.2</t>
  </si>
  <si>
    <t>FBgn0039241</t>
  </si>
  <si>
    <t>CG11089</t>
  </si>
  <si>
    <t>AM07287</t>
  </si>
  <si>
    <t>GB14690</t>
  </si>
  <si>
    <t>XM_625085.2</t>
  </si>
  <si>
    <t>FBgn0032997</t>
  </si>
  <si>
    <t>CG17486</t>
  </si>
  <si>
    <t>AM07298</t>
  </si>
  <si>
    <t>GB14701</t>
  </si>
  <si>
    <t>XM_624542.2</t>
  </si>
  <si>
    <t>FBgn0061359</t>
  </si>
  <si>
    <t>CG33671</t>
  </si>
  <si>
    <t>AM07307</t>
  </si>
  <si>
    <t>GB14710</t>
  </si>
  <si>
    <t>XM_393931.1</t>
  </si>
  <si>
    <t>FBgn0038738</t>
  </si>
  <si>
    <t>CG4572</t>
  </si>
  <si>
    <t>AM07347</t>
  </si>
  <si>
    <t>GB14750</t>
  </si>
  <si>
    <t>XM_393529.3</t>
  </si>
  <si>
    <t>FBgn0013307</t>
  </si>
  <si>
    <t>Odc1</t>
  </si>
  <si>
    <t>AM07353</t>
  </si>
  <si>
    <t>GB14758</t>
  </si>
  <si>
    <t>XM_392456.3</t>
  </si>
  <si>
    <t>AM07398</t>
  </si>
  <si>
    <t>GB14803</t>
  </si>
  <si>
    <t>XM_393963.2</t>
  </si>
  <si>
    <t>FBgn0003748</t>
  </si>
  <si>
    <t>Treh</t>
  </si>
  <si>
    <t>AM07444</t>
  </si>
  <si>
    <t>GB14849</t>
  </si>
  <si>
    <t>XM_624369.2</t>
  </si>
  <si>
    <t>FBgn0033735</t>
  </si>
  <si>
    <t>CG8525</t>
  </si>
  <si>
    <t>AM07446</t>
  </si>
  <si>
    <t>GB14851</t>
  </si>
  <si>
    <t>XM_623898.2</t>
  </si>
  <si>
    <t>AM07447</t>
  </si>
  <si>
    <t>GB14852</t>
  </si>
  <si>
    <t>XM_392933.3</t>
  </si>
  <si>
    <t>FBgn0001219</t>
  </si>
  <si>
    <t>Hsc70-4</t>
  </si>
  <si>
    <t>AM07452</t>
  </si>
  <si>
    <t>GB14857</t>
  </si>
  <si>
    <t>XM_393948.3</t>
  </si>
  <si>
    <t>FBgn0001168</t>
  </si>
  <si>
    <t>h</t>
  </si>
  <si>
    <t>AM07460</t>
  </si>
  <si>
    <t>GB14866</t>
  </si>
  <si>
    <t>XM_625234.2</t>
  </si>
  <si>
    <t>FBgn0036090</t>
  </si>
  <si>
    <t>CG8009</t>
  </si>
  <si>
    <t>AM07463</t>
  </si>
  <si>
    <t>GB14869</t>
  </si>
  <si>
    <t>XM_625218.2</t>
  </si>
  <si>
    <t>FBgn0022338</t>
  </si>
  <si>
    <t>dnk</t>
  </si>
  <si>
    <t>AM07494</t>
  </si>
  <si>
    <t>GB14902</t>
  </si>
  <si>
    <t>XM_001119905.1</t>
  </si>
  <si>
    <t>FBgn0034137</t>
  </si>
  <si>
    <t>CG4945</t>
  </si>
  <si>
    <t>AM07499</t>
  </si>
  <si>
    <t>GB14907</t>
  </si>
  <si>
    <t>XM_392925.3</t>
  </si>
  <si>
    <t>FBgn0024183</t>
  </si>
  <si>
    <t>vig</t>
  </si>
  <si>
    <t>AM07532</t>
  </si>
  <si>
    <t>GB14941</t>
  </si>
  <si>
    <t>XM_625016.2</t>
  </si>
  <si>
    <t>FBgn0036135</t>
  </si>
  <si>
    <t>mRpL2</t>
  </si>
  <si>
    <t>AM07553</t>
  </si>
  <si>
    <t>GB14962</t>
  </si>
  <si>
    <t>XM_624852.1</t>
  </si>
  <si>
    <t>FBgn0027594</t>
  </si>
  <si>
    <t>drpr</t>
  </si>
  <si>
    <t>AM07564</t>
  </si>
  <si>
    <t>GB14972</t>
  </si>
  <si>
    <t>XM_623422.2</t>
  </si>
  <si>
    <t>AM07567</t>
  </si>
  <si>
    <t>GB14975</t>
  </si>
  <si>
    <t>XM_624533.2</t>
  </si>
  <si>
    <t>FBgn0031629</t>
  </si>
  <si>
    <t>CG3244</t>
  </si>
  <si>
    <t>AM07589</t>
  </si>
  <si>
    <t>GB14998</t>
  </si>
  <si>
    <t>XM_394681.2</t>
  </si>
  <si>
    <t>FBgn0005638</t>
  </si>
  <si>
    <t>slbo</t>
  </si>
  <si>
    <t>AM07596</t>
  </si>
  <si>
    <t>GB15005</t>
  </si>
  <si>
    <t>XM_624765.2</t>
  </si>
  <si>
    <t>FBgn0033800</t>
  </si>
  <si>
    <t>Spt-I</t>
  </si>
  <si>
    <t>AM07597</t>
  </si>
  <si>
    <t>GB15006</t>
  </si>
  <si>
    <t>XM_001120690.1</t>
  </si>
  <si>
    <t>FBgn0034001</t>
  </si>
  <si>
    <t>mRpL41</t>
  </si>
  <si>
    <t>AM07607</t>
  </si>
  <si>
    <t>GB15016</t>
  </si>
  <si>
    <t>XM_393090.3</t>
  </si>
  <si>
    <t>FBgn0001218</t>
  </si>
  <si>
    <t>Hsc70-3</t>
  </si>
  <si>
    <t>AM07640</t>
  </si>
  <si>
    <t>GB15049</t>
  </si>
  <si>
    <t>XM_396399.2</t>
  </si>
  <si>
    <t>FBgn0037146</t>
  </si>
  <si>
    <t>CG7470</t>
  </si>
  <si>
    <t>AM07644</t>
  </si>
  <si>
    <t>GB15053</t>
  </si>
  <si>
    <t>XM_623740.2</t>
  </si>
  <si>
    <t>FBgn0028687</t>
  </si>
  <si>
    <t>Rpt1</t>
  </si>
  <si>
    <t>AM07647</t>
  </si>
  <si>
    <t>GB15056</t>
  </si>
  <si>
    <t>AM07679</t>
  </si>
  <si>
    <t>GB15088</t>
  </si>
  <si>
    <t>XM_624503.2</t>
  </si>
  <si>
    <t>FBgn0038868</t>
  </si>
  <si>
    <t>CG5862</t>
  </si>
  <si>
    <t>AM07691</t>
  </si>
  <si>
    <t>GB15100</t>
  </si>
  <si>
    <t>XM_001121205.1</t>
  </si>
  <si>
    <t>FBgn0028886</t>
  </si>
  <si>
    <t>CG15279</t>
  </si>
  <si>
    <t>AM07729</t>
  </si>
  <si>
    <t>GB15139</t>
  </si>
  <si>
    <t>XM_623943.2</t>
  </si>
  <si>
    <t>FBgn0011672</t>
  </si>
  <si>
    <t>Mvl</t>
  </si>
  <si>
    <t>AM07753</t>
  </si>
  <si>
    <t>GB15163</t>
  </si>
  <si>
    <t>XM_001123301.1</t>
  </si>
  <si>
    <t>FBgn0032713</t>
  </si>
  <si>
    <t>CG17323</t>
  </si>
  <si>
    <t>AM07756</t>
  </si>
  <si>
    <t>GB15167</t>
  </si>
  <si>
    <t>XM_391854.3</t>
  </si>
  <si>
    <t>FBgn0013305</t>
  </si>
  <si>
    <t>Nmda1</t>
  </si>
  <si>
    <t>AM07757</t>
  </si>
  <si>
    <t>GB15168</t>
  </si>
  <si>
    <t>XM_393426.3</t>
  </si>
  <si>
    <t>FBgn0029687</t>
  </si>
  <si>
    <t>Vap-33-1</t>
  </si>
  <si>
    <t>AM07768</t>
  </si>
  <si>
    <t>GB30316</t>
  </si>
  <si>
    <t>XM_392711.3</t>
  </si>
  <si>
    <t>FBgn0039800</t>
  </si>
  <si>
    <t>CG11314</t>
  </si>
  <si>
    <t>AM07856</t>
  </si>
  <si>
    <t>GB15267</t>
  </si>
  <si>
    <t>XM_397511.3</t>
  </si>
  <si>
    <t>FBgn0052774</t>
  </si>
  <si>
    <t>CG32774</t>
  </si>
  <si>
    <t>AM07861</t>
  </si>
  <si>
    <t>GB15272</t>
  </si>
  <si>
    <t>XM_391911.3</t>
  </si>
  <si>
    <t>AM07875</t>
  </si>
  <si>
    <t>GB15285</t>
  </si>
  <si>
    <t>XM_395028.3</t>
  </si>
  <si>
    <t>FBgn0050497</t>
  </si>
  <si>
    <t>CG30497</t>
  </si>
  <si>
    <t>AM07878</t>
  </si>
  <si>
    <t>GB15288</t>
  </si>
  <si>
    <t>XM_624732.2</t>
  </si>
  <si>
    <t>FBgn0052694</t>
  </si>
  <si>
    <t>CG32694</t>
  </si>
  <si>
    <t>AM07888</t>
  </si>
  <si>
    <t>GB15298</t>
  </si>
  <si>
    <t>XM_392400.3</t>
  </si>
  <si>
    <t>FBgn0036856</t>
  </si>
  <si>
    <t>CG9666</t>
  </si>
  <si>
    <t>AM07889</t>
  </si>
  <si>
    <t>GB15299</t>
  </si>
  <si>
    <t>NM_001011630.1</t>
  </si>
  <si>
    <t>FBgn0037913</t>
  </si>
  <si>
    <t>CG6783</t>
  </si>
  <si>
    <t>AM07893</t>
  </si>
  <si>
    <t>GB15303</t>
  </si>
  <si>
    <t>NM_001011633.1</t>
  </si>
  <si>
    <t>FBgn0005626</t>
  </si>
  <si>
    <t>ple</t>
  </si>
  <si>
    <t>AM07900</t>
  </si>
  <si>
    <t>GB15311</t>
  </si>
  <si>
    <t>XM_394762.3</t>
  </si>
  <si>
    <t>FBgn0000479</t>
  </si>
  <si>
    <t>dnc</t>
  </si>
  <si>
    <t>AM07919</t>
  </si>
  <si>
    <t>GB15331</t>
  </si>
  <si>
    <t>XM_625103.2</t>
  </si>
  <si>
    <t>FBgn0030251</t>
  </si>
  <si>
    <t>CG2145</t>
  </si>
  <si>
    <t>AM07931</t>
  </si>
  <si>
    <t>GB15343</t>
  </si>
  <si>
    <t>XM_624929.1</t>
  </si>
  <si>
    <t>FBgn0038196</t>
  </si>
  <si>
    <t>CG9922</t>
  </si>
  <si>
    <t>AM07960</t>
  </si>
  <si>
    <t>GB15372</t>
  </si>
  <si>
    <t>XM_624698.2</t>
  </si>
  <si>
    <t>FBgn0038808</t>
  </si>
  <si>
    <t>Srp14</t>
  </si>
  <si>
    <t>AM07991</t>
  </si>
  <si>
    <t>GB15403</t>
  </si>
  <si>
    <t>AM08083</t>
  </si>
  <si>
    <t>GB15498</t>
  </si>
  <si>
    <t>XM_392976.3</t>
  </si>
  <si>
    <t>FBgn0039114</t>
  </si>
  <si>
    <t>Lsd-1</t>
  </si>
  <si>
    <t>AM08118</t>
  </si>
  <si>
    <t>GB15533</t>
  </si>
  <si>
    <t>XM_396066.2</t>
  </si>
  <si>
    <t>AM08132</t>
  </si>
  <si>
    <t>GB15547</t>
  </si>
  <si>
    <t>XM_392793.3</t>
  </si>
  <si>
    <t>FBgn0035590</t>
  </si>
  <si>
    <t>CG10673</t>
  </si>
  <si>
    <t>AM08133</t>
  </si>
  <si>
    <t>GB15548</t>
  </si>
  <si>
    <t>XM_625186.2</t>
  </si>
  <si>
    <t>FBgn0050437</t>
  </si>
  <si>
    <t>CG30437</t>
  </si>
  <si>
    <t>AM08136</t>
  </si>
  <si>
    <t>GB15551</t>
  </si>
  <si>
    <t>FBgn0029775</t>
  </si>
  <si>
    <t>CG4136</t>
  </si>
  <si>
    <t>AM08175</t>
  </si>
  <si>
    <t>GB15591</t>
  </si>
  <si>
    <t>XM_395227.3</t>
  </si>
  <si>
    <t>FBgn0019985</t>
  </si>
  <si>
    <t>Glu-RA</t>
  </si>
  <si>
    <t>AM08203</t>
  </si>
  <si>
    <t>GB15619</t>
  </si>
  <si>
    <t>XM_623193.2</t>
  </si>
  <si>
    <t>AM08211</t>
  </si>
  <si>
    <t>GB15627</t>
  </si>
  <si>
    <t>XM_001120790.1</t>
  </si>
  <si>
    <t>AM08217</t>
  </si>
  <si>
    <t>GB15633</t>
  </si>
  <si>
    <t>XM_624244.2</t>
  </si>
  <si>
    <t>FBgn0000253</t>
  </si>
  <si>
    <t>Cam</t>
  </si>
  <si>
    <t>AM08232</t>
  </si>
  <si>
    <t>GB15648</t>
  </si>
  <si>
    <t>XM_623503.2</t>
  </si>
  <si>
    <t>FBgn0015756</t>
  </si>
  <si>
    <t>RpL9</t>
  </si>
  <si>
    <t>AM08257</t>
  </si>
  <si>
    <t>GB15674</t>
  </si>
  <si>
    <t>XM_624530.2</t>
  </si>
  <si>
    <t>FBgn0030990</t>
  </si>
  <si>
    <t>CG7556</t>
  </si>
  <si>
    <t>AM08274</t>
  </si>
  <si>
    <t>GB15691</t>
  </si>
  <si>
    <t>XM_391850.2</t>
  </si>
  <si>
    <t>FBgn0035348</t>
  </si>
  <si>
    <t>CG16758</t>
  </si>
  <si>
    <t>AM08279</t>
  </si>
  <si>
    <t>GB15696</t>
  </si>
  <si>
    <t>XM_001122455.1</t>
  </si>
  <si>
    <t>FBgn0028573</t>
  </si>
  <si>
    <t>prc</t>
  </si>
  <si>
    <t>AM08301</t>
  </si>
  <si>
    <t>GB15718</t>
  </si>
  <si>
    <t>XM_392405.3</t>
  </si>
  <si>
    <t>FBgn0031037</t>
  </si>
  <si>
    <t>CG14207</t>
  </si>
  <si>
    <t>AM08303</t>
  </si>
  <si>
    <t>GB15720</t>
  </si>
  <si>
    <t>XM_625050.2</t>
  </si>
  <si>
    <t>AM08309</t>
  </si>
  <si>
    <t>GB15726</t>
  </si>
  <si>
    <t>XM_395826.3</t>
  </si>
  <si>
    <t>FBgn0052857</t>
  </si>
  <si>
    <t>CG32857</t>
  </si>
  <si>
    <t>AM08310</t>
  </si>
  <si>
    <t>GB15727</t>
  </si>
  <si>
    <t>XM_001122271.1</t>
  </si>
  <si>
    <t>FBgn0005776</t>
  </si>
  <si>
    <t>Pp2A-29B</t>
  </si>
  <si>
    <t>AM08318</t>
  </si>
  <si>
    <t>GB15735</t>
  </si>
  <si>
    <t>XM_001121722.1</t>
  </si>
  <si>
    <t>FBgn0010173</t>
  </si>
  <si>
    <t>RpA-70</t>
  </si>
  <si>
    <t>AM08327</t>
  </si>
  <si>
    <t>GB15745</t>
  </si>
  <si>
    <t>XM_392052.3</t>
  </si>
  <si>
    <t>FBgn0036975</t>
  </si>
  <si>
    <t>CG5618</t>
  </si>
  <si>
    <t>AM08347</t>
  </si>
  <si>
    <t>GB15765</t>
  </si>
  <si>
    <t>FBgn0053472</t>
  </si>
  <si>
    <t>CG33472</t>
  </si>
  <si>
    <t>AM08362</t>
  </si>
  <si>
    <t>GB15780</t>
  </si>
  <si>
    <t>XM_394208.3</t>
  </si>
  <si>
    <t>FBgn0020386</t>
  </si>
  <si>
    <t>Pk61C</t>
  </si>
  <si>
    <t>AM08366</t>
  </si>
  <si>
    <t>GB15784</t>
  </si>
  <si>
    <t>XR_014877.1</t>
  </si>
  <si>
    <t>FBgn0038420</t>
  </si>
  <si>
    <t>CG10311</t>
  </si>
  <si>
    <t>AM08389</t>
  </si>
  <si>
    <t>GB15807</t>
  </si>
  <si>
    <t>XM_393234.3</t>
  </si>
  <si>
    <t>FBgn0023537</t>
  </si>
  <si>
    <t>CG17896</t>
  </si>
  <si>
    <t>AM08408</t>
  </si>
  <si>
    <t>GB15826</t>
  </si>
  <si>
    <t>XM_623256.2</t>
  </si>
  <si>
    <t>FBgn0038166</t>
  </si>
  <si>
    <t>CG9588</t>
  </si>
  <si>
    <t>AM08409</t>
  </si>
  <si>
    <t>GB15827</t>
  </si>
  <si>
    <t>XM_394628.3</t>
  </si>
  <si>
    <t>FBgn0010488</t>
  </si>
  <si>
    <t>l(2)01424</t>
  </si>
  <si>
    <t>AM08436</t>
  </si>
  <si>
    <t>GB15854</t>
  </si>
  <si>
    <t>XM_394434.3</t>
  </si>
  <si>
    <t>FBgn0023143</t>
  </si>
  <si>
    <t>Uba1</t>
  </si>
  <si>
    <t>AM08451</t>
  </si>
  <si>
    <t>GB15869</t>
  </si>
  <si>
    <t>XM_625172.2</t>
  </si>
  <si>
    <t>FBgn0000567</t>
  </si>
  <si>
    <t>Eip74EF</t>
  </si>
  <si>
    <t>AM08457</t>
  </si>
  <si>
    <t>GB15875</t>
  </si>
  <si>
    <t>XM_623979.2</t>
  </si>
  <si>
    <t>FBgn0011666</t>
  </si>
  <si>
    <t>msi</t>
  </si>
  <si>
    <t>AM08479</t>
  </si>
  <si>
    <t>GB30322</t>
  </si>
  <si>
    <t>XM_397038.3</t>
  </si>
  <si>
    <t>FBgn0013984</t>
  </si>
  <si>
    <t>InR</t>
  </si>
  <si>
    <t>AM08503</t>
  </si>
  <si>
    <t>GB15922</t>
  </si>
  <si>
    <t>XM_393046.3</t>
  </si>
  <si>
    <t>FBgn0038965</t>
  </si>
  <si>
    <t>mats</t>
  </si>
  <si>
    <t>AM08555</t>
  </si>
  <si>
    <t>GB15974</t>
  </si>
  <si>
    <t>XM_623761.2</t>
  </si>
  <si>
    <t>FBgn0010825</t>
  </si>
  <si>
    <t>Gug</t>
  </si>
  <si>
    <t>AM08572</t>
  </si>
  <si>
    <t>GB15990</t>
  </si>
  <si>
    <t>NM_001011636.1</t>
  </si>
  <si>
    <t>AM08580</t>
  </si>
  <si>
    <t>GB15998</t>
  </si>
  <si>
    <t>XM_396848.3</t>
  </si>
  <si>
    <t>FBgn0032298</t>
  </si>
  <si>
    <t>CG6724</t>
  </si>
  <si>
    <t>AM08628</t>
  </si>
  <si>
    <t>GB16047</t>
  </si>
  <si>
    <t>XM_393466.3</t>
  </si>
  <si>
    <t>FBgn0061492</t>
  </si>
  <si>
    <t>loj</t>
  </si>
  <si>
    <t>AM08632</t>
  </si>
  <si>
    <t>GB16051</t>
  </si>
  <si>
    <t>AM08647</t>
  </si>
  <si>
    <t>GB16066</t>
  </si>
  <si>
    <t>XM_623993.2</t>
  </si>
  <si>
    <t>FBgn0015778</t>
  </si>
  <si>
    <t>rin</t>
  </si>
  <si>
    <t>AM08654</t>
  </si>
  <si>
    <t>GB16073</t>
  </si>
  <si>
    <t>XM_623350.2</t>
  </si>
  <si>
    <t>FBgn0036848</t>
  </si>
  <si>
    <t>CG10424</t>
  </si>
  <si>
    <t>AM08674</t>
  </si>
  <si>
    <t>GB16094</t>
  </si>
  <si>
    <t>XM_396286.3</t>
  </si>
  <si>
    <t>FBgn0053139</t>
  </si>
  <si>
    <t>Ranbp11</t>
  </si>
  <si>
    <t>AM08676</t>
  </si>
  <si>
    <t>GB16096</t>
  </si>
  <si>
    <t>XM_001122224.1</t>
  </si>
  <si>
    <t>FBgn0034534</t>
  </si>
  <si>
    <t>maf-S</t>
  </si>
  <si>
    <t>AM08726</t>
  </si>
  <si>
    <t>GB16147</t>
  </si>
  <si>
    <t>XM_001122037.1</t>
  </si>
  <si>
    <t>FBgn0027930</t>
  </si>
  <si>
    <t>MP1</t>
  </si>
  <si>
    <t>AM08731</t>
  </si>
  <si>
    <t>GB16152</t>
  </si>
  <si>
    <t>XM_397080.3</t>
  </si>
  <si>
    <t>FBgn0023441</t>
  </si>
  <si>
    <t>fus</t>
  </si>
  <si>
    <t>AM08778</t>
  </si>
  <si>
    <t>GB16201</t>
  </si>
  <si>
    <t>XM_391872.3</t>
  </si>
  <si>
    <t>FBgn0028920</t>
  </si>
  <si>
    <t>CG8997</t>
  </si>
  <si>
    <t>AM08791</t>
  </si>
  <si>
    <t>GB16214</t>
  </si>
  <si>
    <t>XM_393727.2</t>
  </si>
  <si>
    <t>FBgn0036287</t>
  </si>
  <si>
    <t>CG10663</t>
  </si>
  <si>
    <t>AM08803</t>
  </si>
  <si>
    <t>GB16223</t>
  </si>
  <si>
    <t>XM_392295.2</t>
  </si>
  <si>
    <t>FBgn0014133</t>
  </si>
  <si>
    <t>bif</t>
  </si>
  <si>
    <t>AM08816</t>
  </si>
  <si>
    <t>GB16236</t>
  </si>
  <si>
    <t>XM_624819.2</t>
  </si>
  <si>
    <t>AM08862</t>
  </si>
  <si>
    <t>GB16282</t>
  </si>
  <si>
    <t>XM_392912.3</t>
  </si>
  <si>
    <t>FBgn0026567</t>
  </si>
  <si>
    <t>Spase18-21</t>
  </si>
  <si>
    <t>AM08888</t>
  </si>
  <si>
    <t>GB16308</t>
  </si>
  <si>
    <t>XM_393980.2</t>
  </si>
  <si>
    <t>FBgn0038397</t>
  </si>
  <si>
    <t>CG10185</t>
  </si>
  <si>
    <t>AM08936</t>
  </si>
  <si>
    <t>GB16356</t>
  </si>
  <si>
    <t>XM_001122807.1</t>
  </si>
  <si>
    <t>FBgn0002526</t>
  </si>
  <si>
    <t>LanA</t>
  </si>
  <si>
    <t>AM08971</t>
  </si>
  <si>
    <t>GB16390</t>
  </si>
  <si>
    <t>XM_394839.3</t>
  </si>
  <si>
    <t>FBgn0027538</t>
  </si>
  <si>
    <t>beta4GalNAcTA</t>
  </si>
  <si>
    <t>AM08986</t>
  </si>
  <si>
    <t>GB16405</t>
  </si>
  <si>
    <t>XR_015059.1</t>
  </si>
  <si>
    <t>FBgn0020615</t>
  </si>
  <si>
    <t>SelD</t>
  </si>
  <si>
    <t>AM08994</t>
  </si>
  <si>
    <t>GB16415</t>
  </si>
  <si>
    <t>XM_392878.3</t>
  </si>
  <si>
    <t>FBgn0028552</t>
  </si>
  <si>
    <t>gammaSnap</t>
  </si>
  <si>
    <t>AM09027</t>
  </si>
  <si>
    <t>GB16448</t>
  </si>
  <si>
    <t>XM_623446.2</t>
  </si>
  <si>
    <t>AM09028</t>
  </si>
  <si>
    <t>GB16449</t>
  </si>
  <si>
    <t>XM_001120474.1</t>
  </si>
  <si>
    <t>FBgn0037339</t>
  </si>
  <si>
    <t>Pi4KIIalpha</t>
  </si>
  <si>
    <t>AM09047</t>
  </si>
  <si>
    <t>GB16468</t>
  </si>
  <si>
    <t>XM_392018.3</t>
  </si>
  <si>
    <t>FBgn0053156</t>
  </si>
  <si>
    <t>CG33156</t>
  </si>
  <si>
    <t>AM09071</t>
  </si>
  <si>
    <t>GB16492</t>
  </si>
  <si>
    <t>XM_001120096.1</t>
  </si>
  <si>
    <t>AM09139</t>
  </si>
  <si>
    <t>GB16559</t>
  </si>
  <si>
    <t>XR_015016.1</t>
  </si>
  <si>
    <t>FBgn0003276</t>
  </si>
  <si>
    <t>RpII140</t>
  </si>
  <si>
    <t>AM09154</t>
  </si>
  <si>
    <t>GB16575</t>
  </si>
  <si>
    <t>XM_396646.3</t>
  </si>
  <si>
    <t>FBgn0035714</t>
  </si>
  <si>
    <t>CG8549</t>
  </si>
  <si>
    <t>AM09161</t>
  </si>
  <si>
    <t>GB16582</t>
  </si>
  <si>
    <t>XM_001121053.1</t>
  </si>
  <si>
    <t>AM09166</t>
  </si>
  <si>
    <t>GB16587</t>
  </si>
  <si>
    <t>XM_623476.2</t>
  </si>
  <si>
    <t>AM09177</t>
  </si>
  <si>
    <t>GB16599</t>
  </si>
  <si>
    <t>AM09188</t>
  </si>
  <si>
    <t>GB16610</t>
  </si>
  <si>
    <t>AM09213</t>
  </si>
  <si>
    <t>GB16635</t>
  </si>
  <si>
    <t>XM_624390.2</t>
  </si>
  <si>
    <t>FBgn0023542</t>
  </si>
  <si>
    <t>Nmd3</t>
  </si>
  <si>
    <t>AM09262</t>
  </si>
  <si>
    <t>GB16683</t>
  </si>
  <si>
    <t>XM_397543.3</t>
  </si>
  <si>
    <t>AM09273</t>
  </si>
  <si>
    <t>GB16694</t>
  </si>
  <si>
    <t>XM_001120189.1</t>
  </si>
  <si>
    <t>FBgn0038842</t>
  </si>
  <si>
    <t>CG5630</t>
  </si>
  <si>
    <t>AM09278</t>
  </si>
  <si>
    <t>GB16699</t>
  </si>
  <si>
    <t>XM_001119883.1</t>
  </si>
  <si>
    <t>FBgn0029715</t>
  </si>
  <si>
    <t>CG11444</t>
  </si>
  <si>
    <t>AM09280</t>
  </si>
  <si>
    <t>GB16701</t>
  </si>
  <si>
    <t>XM_001121135.1</t>
  </si>
  <si>
    <t>AM09299</t>
  </si>
  <si>
    <t>GB16720</t>
  </si>
  <si>
    <t>XM_392433.3</t>
  </si>
  <si>
    <t>FBgn0032688</t>
  </si>
  <si>
    <t>CG15160</t>
  </si>
  <si>
    <t>AM09350</t>
  </si>
  <si>
    <t>GB16772</t>
  </si>
  <si>
    <t>XM_001121835.1</t>
  </si>
  <si>
    <t>FBgn0036203</t>
  </si>
  <si>
    <t>CG6004</t>
  </si>
  <si>
    <t>AM09366</t>
  </si>
  <si>
    <t>GB16789</t>
  </si>
  <si>
    <t>XM_623758.2</t>
  </si>
  <si>
    <t>FBgn0035347</t>
  </si>
  <si>
    <t>CG33232</t>
  </si>
  <si>
    <t>AM09369</t>
  </si>
  <si>
    <t>GB16792</t>
  </si>
  <si>
    <t>XM_396670.3</t>
  </si>
  <si>
    <t>FBgn0010397</t>
  </si>
  <si>
    <t>LamC</t>
  </si>
  <si>
    <t>AM09378</t>
  </si>
  <si>
    <t>GB16801</t>
  </si>
  <si>
    <t>XM_623502.2</t>
  </si>
  <si>
    <t>FBgn0034061</t>
  </si>
  <si>
    <t>CG8386</t>
  </si>
  <si>
    <t>AM09430</t>
  </si>
  <si>
    <t>GB16852</t>
  </si>
  <si>
    <t>XM_624148.2</t>
  </si>
  <si>
    <t>FBgn0037323</t>
  </si>
  <si>
    <t>CG2663</t>
  </si>
  <si>
    <t>AM09453</t>
  </si>
  <si>
    <t>GB16876</t>
  </si>
  <si>
    <t>XM_393878.3</t>
  </si>
  <si>
    <t>FBgn0030235</t>
  </si>
  <si>
    <t>Imp</t>
  </si>
  <si>
    <t>AM09466</t>
  </si>
  <si>
    <t>GB16889</t>
  </si>
  <si>
    <t>XM_393293.3</t>
  </si>
  <si>
    <t>FBgn0032132</t>
  </si>
  <si>
    <t>CG4382</t>
  </si>
  <si>
    <t>AM09487</t>
  </si>
  <si>
    <t>GB16910</t>
  </si>
  <si>
    <t>FBgn0037098</t>
  </si>
  <si>
    <t>CG7177</t>
  </si>
  <si>
    <t>AM09525</t>
  </si>
  <si>
    <t>GB30075</t>
  </si>
  <si>
    <t>FBgn0039728</t>
  </si>
  <si>
    <t>CG7896</t>
  </si>
  <si>
    <t>AM09550</t>
  </si>
  <si>
    <t>GB16973</t>
  </si>
  <si>
    <t>AM09561</t>
  </si>
  <si>
    <t>GB16984</t>
  </si>
  <si>
    <t>XM_394777.3</t>
  </si>
  <si>
    <t>FBgn0032151</t>
  </si>
  <si>
    <t>nAcRalpha-30D</t>
  </si>
  <si>
    <t>AM09571</t>
  </si>
  <si>
    <t>GB16994</t>
  </si>
  <si>
    <t>XM_391974.3</t>
  </si>
  <si>
    <t>FBgn0031993</t>
  </si>
  <si>
    <t>CG8486</t>
  </si>
  <si>
    <t>AM09621</t>
  </si>
  <si>
    <t>GB17044</t>
  </si>
  <si>
    <t>XM_395309.3</t>
  </si>
  <si>
    <t>FBgn0026196</t>
  </si>
  <si>
    <t>nop5</t>
  </si>
  <si>
    <t>AM09632</t>
  </si>
  <si>
    <t>GB17056</t>
  </si>
  <si>
    <t>XM_393381.3</t>
  </si>
  <si>
    <t>FBgn0004432</t>
  </si>
  <si>
    <t>Cyp1</t>
  </si>
  <si>
    <t>AM09655</t>
  </si>
  <si>
    <t>GB17079</t>
  </si>
  <si>
    <t>XM_625151.2</t>
  </si>
  <si>
    <t>FBgn0035947</t>
  </si>
  <si>
    <t>Srp68</t>
  </si>
  <si>
    <t>AM09659</t>
  </si>
  <si>
    <t>GB17084</t>
  </si>
  <si>
    <t>XM_001120036.1</t>
  </si>
  <si>
    <t>FBgn0000636</t>
  </si>
  <si>
    <t>Fas3</t>
  </si>
  <si>
    <t>AM09660</t>
  </si>
  <si>
    <t>GB17085</t>
  </si>
  <si>
    <t>XM_395836.3</t>
  </si>
  <si>
    <t>FBgn0038877</t>
  </si>
  <si>
    <t>CG3308</t>
  </si>
  <si>
    <t>AM09669</t>
  </si>
  <si>
    <t>GB17094</t>
  </si>
  <si>
    <t>FBgn0029749</t>
  </si>
  <si>
    <t>CG15786</t>
  </si>
  <si>
    <t>AM09693</t>
  </si>
  <si>
    <t>GB17118</t>
  </si>
  <si>
    <t>XM_001121986.1</t>
  </si>
  <si>
    <t>FBgn0032202</t>
  </si>
  <si>
    <t>CG18619</t>
  </si>
  <si>
    <t>AM09736</t>
  </si>
  <si>
    <t>GB17161</t>
  </si>
  <si>
    <t>XM_001122121.1</t>
  </si>
  <si>
    <t>FBgn0029004</t>
  </si>
  <si>
    <t>lmg</t>
  </si>
  <si>
    <t>AM09785</t>
  </si>
  <si>
    <t>GB17210</t>
  </si>
  <si>
    <t>XR_015025.1</t>
  </si>
  <si>
    <t>FBgn0003435</t>
  </si>
  <si>
    <t>sm</t>
  </si>
  <si>
    <t>AM09795</t>
  </si>
  <si>
    <t>GB17220</t>
  </si>
  <si>
    <t>XM_001122744.1</t>
  </si>
  <si>
    <t>FBgn0051684</t>
  </si>
  <si>
    <t>CG31684</t>
  </si>
  <si>
    <t>AM09818</t>
  </si>
  <si>
    <t>GB17243</t>
  </si>
  <si>
    <t>XM_001121823.1</t>
  </si>
  <si>
    <t>FBgn0038251</t>
  </si>
  <si>
    <t>CG3508</t>
  </si>
  <si>
    <t>AM09881</t>
  </si>
  <si>
    <t>GB17306</t>
  </si>
  <si>
    <t>XM_394216.3</t>
  </si>
  <si>
    <t>FBgn0030873</t>
  </si>
  <si>
    <t>CG15814</t>
  </si>
  <si>
    <t>AM09898</t>
  </si>
  <si>
    <t>GB17323</t>
  </si>
  <si>
    <t>XM_624774.2</t>
  </si>
  <si>
    <t>FBgn0011204</t>
  </si>
  <si>
    <t>cue</t>
  </si>
  <si>
    <t>AM09909</t>
  </si>
  <si>
    <t>GB17334</t>
  </si>
  <si>
    <t>XM_001122496.1</t>
  </si>
  <si>
    <t>FBgn0032455</t>
  </si>
  <si>
    <t>CG5792</t>
  </si>
  <si>
    <t>AM09939</t>
  </si>
  <si>
    <t>GB17366</t>
  </si>
  <si>
    <t>XM_624339.2</t>
  </si>
  <si>
    <t>FBgn0036316</t>
  </si>
  <si>
    <t>CG10960</t>
  </si>
  <si>
    <t>AM09949</t>
  </si>
  <si>
    <t>GB17376</t>
  </si>
  <si>
    <t>XM_001120449.1</t>
  </si>
  <si>
    <t>FBgn0038032</t>
  </si>
  <si>
    <t>CG10096</t>
  </si>
  <si>
    <t>AM09953</t>
  </si>
  <si>
    <t>GB17380</t>
  </si>
  <si>
    <t>XM_393141.3</t>
  </si>
  <si>
    <t>FBgn0014163</t>
  </si>
  <si>
    <t>fax</t>
  </si>
  <si>
    <t>AM09956</t>
  </si>
  <si>
    <t>GB17383</t>
  </si>
  <si>
    <t>XM_394780.2</t>
  </si>
  <si>
    <t>FBgn0034644</t>
  </si>
  <si>
    <t>CG10082</t>
  </si>
  <si>
    <t>AM09957</t>
  </si>
  <si>
    <t>GB17384</t>
  </si>
  <si>
    <t>XM_392861.3</t>
  </si>
  <si>
    <t>FBgn0004777</t>
  </si>
  <si>
    <t>Ccp84Ag</t>
  </si>
  <si>
    <t>AM09976</t>
  </si>
  <si>
    <t>GB17403</t>
  </si>
  <si>
    <t>XM_623349.2</t>
  </si>
  <si>
    <t>AM09990</t>
  </si>
  <si>
    <t>GB17418</t>
  </si>
  <si>
    <t>XM_393309.3</t>
  </si>
  <si>
    <t>FBgn0013995</t>
  </si>
  <si>
    <t>Calx</t>
  </si>
  <si>
    <t>AM10003</t>
  </si>
  <si>
    <t>GB17431</t>
  </si>
  <si>
    <t>AM10015</t>
  </si>
  <si>
    <t>GB17443</t>
  </si>
  <si>
    <t>XM_397043.3</t>
  </si>
  <si>
    <t>FBgn0000109</t>
  </si>
  <si>
    <t>Aprt</t>
  </si>
  <si>
    <t>AM10016</t>
  </si>
  <si>
    <t>GB17444</t>
  </si>
  <si>
    <t>XM_001121713.1</t>
  </si>
  <si>
    <t>FBgn0038642</t>
  </si>
  <si>
    <t>CG7709</t>
  </si>
  <si>
    <t>AM10027</t>
  </si>
  <si>
    <t>GB17455</t>
  </si>
  <si>
    <t>XM_001120805.1</t>
  </si>
  <si>
    <t>FBgn0031700</t>
  </si>
  <si>
    <t>CG14022</t>
  </si>
  <si>
    <t>AM10037</t>
  </si>
  <si>
    <t>GB17466</t>
  </si>
  <si>
    <t>XM_625233.2</t>
  </si>
  <si>
    <t>FBgn0030034</t>
  </si>
  <si>
    <t>CG10555</t>
  </si>
  <si>
    <t>AM10052</t>
  </si>
  <si>
    <t>GB17481</t>
  </si>
  <si>
    <t>XM_623673.2</t>
  </si>
  <si>
    <t>FBgn0038700</t>
  </si>
  <si>
    <t>CG3734</t>
  </si>
  <si>
    <t>AM10067</t>
  </si>
  <si>
    <t>GB17496</t>
  </si>
  <si>
    <t>XM_625270.2</t>
  </si>
  <si>
    <t>AM10101</t>
  </si>
  <si>
    <t>GB17530</t>
  </si>
  <si>
    <t>XM_395927.3</t>
  </si>
  <si>
    <t>FBgn0017581</t>
  </si>
  <si>
    <t>Lk6</t>
  </si>
  <si>
    <t>AM10109</t>
  </si>
  <si>
    <t>GB17538</t>
  </si>
  <si>
    <t>NM_001011615.1</t>
  </si>
  <si>
    <t>AM10127</t>
  </si>
  <si>
    <t>GB17555</t>
  </si>
  <si>
    <t>XM_393694.3</t>
  </si>
  <si>
    <t>FBgn0036672</t>
  </si>
  <si>
    <t>Lmpt</t>
  </si>
  <si>
    <t>AM10128</t>
  </si>
  <si>
    <t>AM10129</t>
  </si>
  <si>
    <t>GB17557</t>
  </si>
  <si>
    <t>XM_623508.2</t>
  </si>
  <si>
    <t>FBgn0011481</t>
  </si>
  <si>
    <t>Ssdp</t>
  </si>
  <si>
    <t>AM10134</t>
  </si>
  <si>
    <t>GB17562</t>
  </si>
  <si>
    <t>XM_394275.3</t>
  </si>
  <si>
    <t>FBgn0028473</t>
  </si>
  <si>
    <t>CG8801</t>
  </si>
  <si>
    <t>AM10135</t>
  </si>
  <si>
    <t>GB17563</t>
  </si>
  <si>
    <t>XM_392982.3</t>
  </si>
  <si>
    <t>FBgn0016070</t>
  </si>
  <si>
    <t>smg</t>
  </si>
  <si>
    <t>AM10153</t>
  </si>
  <si>
    <t>GB17581</t>
  </si>
  <si>
    <t>FBgn0035134</t>
  </si>
  <si>
    <t>CG1231</t>
  </si>
  <si>
    <t>AM10221</t>
  </si>
  <si>
    <t>GB17647</t>
  </si>
  <si>
    <t>XM_625241.2</t>
  </si>
  <si>
    <t>AM10237</t>
  </si>
  <si>
    <t>GB17663</t>
  </si>
  <si>
    <t>XM_395379.3</t>
  </si>
  <si>
    <t>AM10255</t>
  </si>
  <si>
    <t>GB17681</t>
  </si>
  <si>
    <t>XM_623378.2</t>
  </si>
  <si>
    <t>AM10257</t>
  </si>
  <si>
    <t>GB30331</t>
  </si>
  <si>
    <t>XM_001120830.1</t>
  </si>
  <si>
    <t>FBgn0020381</t>
  </si>
  <si>
    <t>Dredd</t>
  </si>
  <si>
    <t>AM10269</t>
  </si>
  <si>
    <t>GB17696</t>
  </si>
  <si>
    <t>XM_001119971.1</t>
  </si>
  <si>
    <t>FBgn0050100</t>
  </si>
  <si>
    <t>CG30100</t>
  </si>
  <si>
    <t>AM10309</t>
  </si>
  <si>
    <t>GB17736</t>
  </si>
  <si>
    <t>XM_001121905.1</t>
  </si>
  <si>
    <t>FBgn0014002</t>
  </si>
  <si>
    <t>Pdi</t>
  </si>
  <si>
    <t>AM10312</t>
  </si>
  <si>
    <t>GB17739</t>
  </si>
  <si>
    <t>XM_396612.3</t>
  </si>
  <si>
    <t>FBgn0032702</t>
  </si>
  <si>
    <t>CG10376</t>
  </si>
  <si>
    <t>AM10322</t>
  </si>
  <si>
    <t>GB17749</t>
  </si>
  <si>
    <t>XM_001122693.1</t>
  </si>
  <si>
    <t>FBgn0004465</t>
  </si>
  <si>
    <t>Su(P)</t>
  </si>
  <si>
    <t>AM10341</t>
  </si>
  <si>
    <t>GB17768</t>
  </si>
  <si>
    <t>XM_397446.3</t>
  </si>
  <si>
    <t>FBgn0037969</t>
  </si>
  <si>
    <t>CG18347</t>
  </si>
  <si>
    <t>AM10368</t>
  </si>
  <si>
    <t>GB17796</t>
  </si>
  <si>
    <t>XR_015090.1</t>
  </si>
  <si>
    <t>FBgn0039927</t>
  </si>
  <si>
    <t>CG11155</t>
  </si>
  <si>
    <t>AM10373</t>
  </si>
  <si>
    <t>GB17801</t>
  </si>
  <si>
    <t>XM_397517.3</t>
  </si>
  <si>
    <t>FBgn0037734</t>
  </si>
  <si>
    <t>CG9448</t>
  </si>
  <si>
    <t>AM10402</t>
  </si>
  <si>
    <t>GB17831</t>
  </si>
  <si>
    <t>XM_623424.2</t>
  </si>
  <si>
    <t>AM10434</t>
  </si>
  <si>
    <t>GB17863</t>
  </si>
  <si>
    <t>XM_394428.1</t>
  </si>
  <si>
    <t>FBgn0027583</t>
  </si>
  <si>
    <t>CG7601</t>
  </si>
  <si>
    <t>AM10450</t>
  </si>
  <si>
    <t>GB17879</t>
  </si>
  <si>
    <t>XM_001123180.1</t>
  </si>
  <si>
    <t>FBgn0030310</t>
  </si>
  <si>
    <t>PGRP-SA</t>
  </si>
  <si>
    <t>AM10456</t>
  </si>
  <si>
    <t>GB17885</t>
  </si>
  <si>
    <t>XM_395976.3</t>
  </si>
  <si>
    <t>FBgn0053257</t>
  </si>
  <si>
    <t>CG33257</t>
  </si>
  <si>
    <t>AM10504</t>
  </si>
  <si>
    <t>GB17931</t>
  </si>
  <si>
    <t>XM_623663.2</t>
  </si>
  <si>
    <t>FBgn0034145</t>
  </si>
  <si>
    <t>CG5065</t>
  </si>
  <si>
    <t>AM10511</t>
  </si>
  <si>
    <t>GB17938</t>
  </si>
  <si>
    <t>XM_397574.3</t>
  </si>
  <si>
    <t>FBgn0030303</t>
  </si>
  <si>
    <t>CG1756</t>
  </si>
  <si>
    <t>AM10537</t>
  </si>
  <si>
    <t>GB30368</t>
  </si>
  <si>
    <t>XR_014955.1</t>
  </si>
  <si>
    <t>FBgn0037954</t>
  </si>
  <si>
    <t>glo</t>
  </si>
  <si>
    <t>AM10593</t>
  </si>
  <si>
    <t>GB18020</t>
  </si>
  <si>
    <t>XM_623160.2</t>
  </si>
  <si>
    <t>AM10618</t>
  </si>
  <si>
    <t>GB18046</t>
  </si>
  <si>
    <t>XM_623148.2</t>
  </si>
  <si>
    <t>AM10644</t>
  </si>
  <si>
    <t>GB18073</t>
  </si>
  <si>
    <t>XM_625041.2</t>
  </si>
  <si>
    <t>AM10650</t>
  </si>
  <si>
    <t>GB18079</t>
  </si>
  <si>
    <t>FBgn0052352</t>
  </si>
  <si>
    <t>CG32352</t>
  </si>
  <si>
    <t>AM10656</t>
  </si>
  <si>
    <t>GB18086</t>
  </si>
  <si>
    <t>XM_001121470.1</t>
  </si>
  <si>
    <t>FBgn0031228</t>
  </si>
  <si>
    <t>CG11455</t>
  </si>
  <si>
    <t>AM10657</t>
  </si>
  <si>
    <t>GB18087</t>
  </si>
  <si>
    <t>XM_623552.2</t>
  </si>
  <si>
    <t>FBgn0017565</t>
  </si>
  <si>
    <t>Nacalpha</t>
  </si>
  <si>
    <t>AM10660</t>
  </si>
  <si>
    <t>GB18090</t>
  </si>
  <si>
    <t>FBgn0034810</t>
  </si>
  <si>
    <t>CG9895</t>
  </si>
  <si>
    <t>AM10675</t>
  </si>
  <si>
    <t>GB18105</t>
  </si>
  <si>
    <t>XM_394011.3</t>
  </si>
  <si>
    <t>AM10721</t>
  </si>
  <si>
    <t>GB18153</t>
  </si>
  <si>
    <t>XM_393907.3</t>
  </si>
  <si>
    <t>FBgn0038477</t>
  </si>
  <si>
    <t>CG5169</t>
  </si>
  <si>
    <t>AM10795</t>
  </si>
  <si>
    <t>GB18229</t>
  </si>
  <si>
    <t>XM_624095.1</t>
  </si>
  <si>
    <t>FBgn0000410</t>
  </si>
  <si>
    <t>d</t>
  </si>
  <si>
    <t>AM10798</t>
  </si>
  <si>
    <t>GB18232</t>
  </si>
  <si>
    <t>XM_001122535.1</t>
  </si>
  <si>
    <t>FBgn0028563</t>
  </si>
  <si>
    <t>sut1</t>
  </si>
  <si>
    <t>AM10842</t>
  </si>
  <si>
    <t>GB18277</t>
  </si>
  <si>
    <t>XM_393591.3</t>
  </si>
  <si>
    <t>FBgn0034918</t>
  </si>
  <si>
    <t>wibg</t>
  </si>
  <si>
    <t>AM10864</t>
  </si>
  <si>
    <t>GB18299</t>
  </si>
  <si>
    <t>XM_001122151.1</t>
  </si>
  <si>
    <t>AM10866</t>
  </si>
  <si>
    <t>GB18301</t>
  </si>
  <si>
    <t>XM_392393.3</t>
  </si>
  <si>
    <t>FBgn0027654</t>
  </si>
  <si>
    <t>jdp</t>
  </si>
  <si>
    <t>AM10871</t>
  </si>
  <si>
    <t>GB18306</t>
  </si>
  <si>
    <t>XM_001122469.1</t>
  </si>
  <si>
    <t>FBgn0016920</t>
  </si>
  <si>
    <t>nompC</t>
  </si>
  <si>
    <t>AM10888</t>
  </si>
  <si>
    <t>GB18323</t>
  </si>
  <si>
    <t>NM_001011617.1</t>
  </si>
  <si>
    <t>AM10957</t>
  </si>
  <si>
    <t>GB18394</t>
  </si>
  <si>
    <t>NM_001011581.1</t>
  </si>
  <si>
    <t>FBgn0000721</t>
  </si>
  <si>
    <t>for</t>
  </si>
  <si>
    <t>AM10967</t>
  </si>
  <si>
    <t>GB18404</t>
  </si>
  <si>
    <t>XM_625046.2</t>
  </si>
  <si>
    <t>FBgn0031459</t>
  </si>
  <si>
    <t>CG2862</t>
  </si>
  <si>
    <t>AM10973</t>
  </si>
  <si>
    <t>GB18410</t>
  </si>
  <si>
    <t>FBgn0003053</t>
  </si>
  <si>
    <t>peb</t>
  </si>
  <si>
    <t>AM11004</t>
  </si>
  <si>
    <t>GB18441</t>
  </si>
  <si>
    <t>XM_393850.3</t>
  </si>
  <si>
    <t>FBgn0023540</t>
  </si>
  <si>
    <t>CG3630</t>
  </si>
  <si>
    <t>AM11009</t>
  </si>
  <si>
    <t>GB18446</t>
  </si>
  <si>
    <t>XM_393344.3</t>
  </si>
  <si>
    <t>FBgn0022959</t>
  </si>
  <si>
    <t>yps</t>
  </si>
  <si>
    <t>AM11017</t>
  </si>
  <si>
    <t>GB18454</t>
  </si>
  <si>
    <t>XM_392085.3</t>
  </si>
  <si>
    <t>FBgn0037239</t>
  </si>
  <si>
    <t>CG11739</t>
  </si>
  <si>
    <t>AM11039</t>
  </si>
  <si>
    <t>GB18477</t>
  </si>
  <si>
    <t>XM_625154.2</t>
  </si>
  <si>
    <t>FBgn0015374</t>
  </si>
  <si>
    <t>crl</t>
  </si>
  <si>
    <t>AM11070</t>
  </si>
  <si>
    <t>GB18508</t>
  </si>
  <si>
    <t>XM_392758.3</t>
  </si>
  <si>
    <t>FBgn0025637</t>
  </si>
  <si>
    <t>skpA</t>
  </si>
  <si>
    <t>AM11074</t>
  </si>
  <si>
    <t>GB18512</t>
  </si>
  <si>
    <t>XM_001121709.1</t>
  </si>
  <si>
    <t>FBgn0032219</t>
  </si>
  <si>
    <t>CG4995</t>
  </si>
  <si>
    <t>AM11076</t>
  </si>
  <si>
    <t>GB18514</t>
  </si>
  <si>
    <t>FBgn0038341</t>
  </si>
  <si>
    <t>CG14869</t>
  </si>
  <si>
    <t>AM11114</t>
  </si>
  <si>
    <t>GB18554</t>
  </si>
  <si>
    <t>XM_623073.2</t>
  </si>
  <si>
    <t>FBgn0032078</t>
  </si>
  <si>
    <t>CG9520</t>
  </si>
  <si>
    <t>AM11138</t>
  </si>
  <si>
    <t>GB18578</t>
  </si>
  <si>
    <t>XM_392065.3</t>
  </si>
  <si>
    <t>FBgn0035370</t>
  </si>
  <si>
    <t>CG1240</t>
  </si>
  <si>
    <t>AM11146</t>
  </si>
  <si>
    <t>GB18585</t>
  </si>
  <si>
    <t>XM_392622.3</t>
  </si>
  <si>
    <t>FBgn0000099</t>
  </si>
  <si>
    <t>ap</t>
  </si>
  <si>
    <t>AM11161</t>
  </si>
  <si>
    <t>GB18600</t>
  </si>
  <si>
    <t>XM_397436.3</t>
  </si>
  <si>
    <t>FBgn0039673</t>
  </si>
  <si>
    <t>CG7568</t>
  </si>
  <si>
    <t>AM11194</t>
  </si>
  <si>
    <t>GB18633</t>
  </si>
  <si>
    <t>XM_397069.3</t>
  </si>
  <si>
    <t>FBgn0038257</t>
  </si>
  <si>
    <t>smp-30</t>
  </si>
  <si>
    <t>AM11218</t>
  </si>
  <si>
    <t>GB18657</t>
  </si>
  <si>
    <t>XM_624606.2</t>
  </si>
  <si>
    <t>AM11222</t>
  </si>
  <si>
    <t>GB18661</t>
  </si>
  <si>
    <t>XM_393004.3</t>
  </si>
  <si>
    <t>FBgn0029941</t>
  </si>
  <si>
    <t>CG1677</t>
  </si>
  <si>
    <t>AM11230</t>
  </si>
  <si>
    <t>GB18669</t>
  </si>
  <si>
    <t>XM_397509.3</t>
  </si>
  <si>
    <t>FBgn0033919</t>
  </si>
  <si>
    <t>CG8547</t>
  </si>
  <si>
    <t>AM11244</t>
  </si>
  <si>
    <t>GB18683</t>
  </si>
  <si>
    <t>XM_395944.3</t>
  </si>
  <si>
    <t>AM11280</t>
  </si>
  <si>
    <t>GB18719</t>
  </si>
  <si>
    <t>XM_393651.3</t>
  </si>
  <si>
    <t>AM11298</t>
  </si>
  <si>
    <t>GB18737</t>
  </si>
  <si>
    <t>XM_623815.2</t>
  </si>
  <si>
    <t>FBgn0011693</t>
  </si>
  <si>
    <t>Pdh</t>
  </si>
  <si>
    <t>AM11304</t>
  </si>
  <si>
    <t>GB30317</t>
  </si>
  <si>
    <t>XM_625054.1</t>
  </si>
  <si>
    <t>FBgn0015032</t>
  </si>
  <si>
    <t>Cyp4c3</t>
  </si>
  <si>
    <t>AM11320</t>
  </si>
  <si>
    <t>GB18760</t>
  </si>
  <si>
    <t>XM_397008.1</t>
  </si>
  <si>
    <t>FBgn0030968</t>
  </si>
  <si>
    <t>CG7322</t>
  </si>
  <si>
    <t>AM11386</t>
  </si>
  <si>
    <t>GB18828</t>
  </si>
  <si>
    <t>XM_395310.3</t>
  </si>
  <si>
    <t>FBgn0028836</t>
  </si>
  <si>
    <t>CSN7</t>
  </si>
  <si>
    <t>AM11453</t>
  </si>
  <si>
    <t>GB18896</t>
  </si>
  <si>
    <t>XM_395444.3</t>
  </si>
  <si>
    <t>FBgn0036659</t>
  </si>
  <si>
    <t>CG9701</t>
  </si>
  <si>
    <t>AM11455</t>
  </si>
  <si>
    <t>GB18898</t>
  </si>
  <si>
    <t>XM_393656.3</t>
  </si>
  <si>
    <t>FBgn0040340</t>
  </si>
  <si>
    <t>TRAM</t>
  </si>
  <si>
    <t>AM11456</t>
  </si>
  <si>
    <t>GB18899</t>
  </si>
  <si>
    <t>XM_001120742.1</t>
  </si>
  <si>
    <t>AM11474</t>
  </si>
  <si>
    <t>GB18917</t>
  </si>
  <si>
    <t>XM_001120072.1</t>
  </si>
  <si>
    <t>FBgn0011726</t>
  </si>
  <si>
    <t>tsr</t>
  </si>
  <si>
    <t>AM11501</t>
  </si>
  <si>
    <t>GB18945</t>
  </si>
  <si>
    <t>XR_014867.1</t>
  </si>
  <si>
    <t>FBgn0011573</t>
  </si>
  <si>
    <t>Cdc37</t>
  </si>
  <si>
    <t>AM11502</t>
  </si>
  <si>
    <t>GB18946</t>
  </si>
  <si>
    <t>XM_625247.2</t>
  </si>
  <si>
    <t>FBgn0052043</t>
  </si>
  <si>
    <t>CG32043</t>
  </si>
  <si>
    <t>AM11522</t>
  </si>
  <si>
    <t>GB18966</t>
  </si>
  <si>
    <t>XM_001120546.1</t>
  </si>
  <si>
    <t>FBgn0036575</t>
  </si>
  <si>
    <t>CG5157</t>
  </si>
  <si>
    <t>AM11605</t>
  </si>
  <si>
    <t>GB19050</t>
  </si>
  <si>
    <t>XM_394315.3</t>
  </si>
  <si>
    <t>FBgn0032724</t>
  </si>
  <si>
    <t>CG10428</t>
  </si>
  <si>
    <t>AM11625</t>
  </si>
  <si>
    <t>GB19070</t>
  </si>
  <si>
    <t>XR_014905.1</t>
  </si>
  <si>
    <t>FBgn0036650</t>
  </si>
  <si>
    <t>Baldspot</t>
  </si>
  <si>
    <t>AM11628</t>
  </si>
  <si>
    <t>GB30240</t>
  </si>
  <si>
    <t>FBgn0003209</t>
  </si>
  <si>
    <t>raw</t>
  </si>
  <si>
    <t>AM11635</t>
  </si>
  <si>
    <t>GB19080</t>
  </si>
  <si>
    <t>XM_396972.3</t>
  </si>
  <si>
    <t>FBgn0029755</t>
  </si>
  <si>
    <t>Sas10</t>
  </si>
  <si>
    <t>AM11637</t>
  </si>
  <si>
    <t>GB19082</t>
  </si>
  <si>
    <t>XM_393965.3</t>
  </si>
  <si>
    <t>FBgn0003517</t>
  </si>
  <si>
    <t>sta</t>
  </si>
  <si>
    <t>AM11668</t>
  </si>
  <si>
    <t>GB19114</t>
  </si>
  <si>
    <t>XR_014954.1</t>
  </si>
  <si>
    <t>AM11676</t>
  </si>
  <si>
    <t>GB19122</t>
  </si>
  <si>
    <t>AM11683</t>
  </si>
  <si>
    <t>GB19129</t>
  </si>
  <si>
    <t>XM_395404.3</t>
  </si>
  <si>
    <t>FBgn0002778</t>
  </si>
  <si>
    <t>mnd</t>
  </si>
  <si>
    <t>AM11705</t>
  </si>
  <si>
    <t>GB19151</t>
  </si>
  <si>
    <t>XM_393358.3</t>
  </si>
  <si>
    <t>FBgn0035049</t>
  </si>
  <si>
    <t>Mmp1</t>
  </si>
  <si>
    <t>AM11723</t>
  </si>
  <si>
    <t>GB19169</t>
  </si>
  <si>
    <t>XM_391967.3</t>
  </si>
  <si>
    <t>FBgn0034412</t>
  </si>
  <si>
    <t>CG15105</t>
  </si>
  <si>
    <t>AM11747</t>
  </si>
  <si>
    <t>GB19193</t>
  </si>
  <si>
    <t>XM_392601.3</t>
  </si>
  <si>
    <t>FBgn0035423</t>
  </si>
  <si>
    <t>CG17737</t>
  </si>
  <si>
    <t>AM11755</t>
  </si>
  <si>
    <t>GB19201</t>
  </si>
  <si>
    <t>AM11766</t>
  </si>
  <si>
    <t>GB19212</t>
  </si>
  <si>
    <t>FBgn0050109</t>
  </si>
  <si>
    <t>CG30109</t>
  </si>
  <si>
    <t>AM11778</t>
  </si>
  <si>
    <t>GB19224</t>
  </si>
  <si>
    <t>XM_001120695.1</t>
  </si>
  <si>
    <t>FBgn0050415</t>
  </si>
  <si>
    <t>CG30415</t>
  </si>
  <si>
    <t>AM11801</t>
  </si>
  <si>
    <t>GB19247</t>
  </si>
  <si>
    <t>XM_392691.3</t>
  </si>
  <si>
    <t>FBgn0000559</t>
  </si>
  <si>
    <t>Ef2b</t>
  </si>
  <si>
    <t>AM11854</t>
  </si>
  <si>
    <t>GB19301</t>
  </si>
  <si>
    <t>XM_395941.3</t>
  </si>
  <si>
    <t>FBgn0043575</t>
  </si>
  <si>
    <t>PGRP-SC2</t>
  </si>
  <si>
    <t>AM11876</t>
  </si>
  <si>
    <t>GB30168</t>
  </si>
  <si>
    <t>FBgn0030715</t>
  </si>
  <si>
    <t>Or13a</t>
  </si>
  <si>
    <t>AM11898</t>
  </si>
  <si>
    <t>GB19345</t>
  </si>
  <si>
    <t>XM_397228.3</t>
  </si>
  <si>
    <t>FBgn0051523</t>
  </si>
  <si>
    <t>CG31523</t>
  </si>
  <si>
    <t>AM11945</t>
  </si>
  <si>
    <t>GB30228</t>
  </si>
  <si>
    <t>NM_001011616.1</t>
  </si>
  <si>
    <t>FBgn0010385</t>
  </si>
  <si>
    <t>Def</t>
  </si>
  <si>
    <t>AM11971</t>
  </si>
  <si>
    <t>GB19419</t>
  </si>
  <si>
    <t>XM_001122221.1</t>
  </si>
  <si>
    <t>FBgn0020503</t>
  </si>
  <si>
    <t>CLIP-190</t>
  </si>
  <si>
    <t>AM11980</t>
  </si>
  <si>
    <t>GB19428</t>
  </si>
  <si>
    <t>XM_001122065.1</t>
  </si>
  <si>
    <t>FBgn0053099</t>
  </si>
  <si>
    <t>CG33099</t>
  </si>
  <si>
    <t>AM12004</t>
  </si>
  <si>
    <t>GB19453</t>
  </si>
  <si>
    <t>XM_392197.3</t>
  </si>
  <si>
    <t>FBgn0050172</t>
  </si>
  <si>
    <t>CG30172</t>
  </si>
  <si>
    <t>AM12014</t>
  </si>
  <si>
    <t>GB19462</t>
  </si>
  <si>
    <t>XM_394380.3</t>
  </si>
  <si>
    <t>FBgn0052138</t>
  </si>
  <si>
    <t>CG32138</t>
  </si>
  <si>
    <t>AM12030</t>
  </si>
  <si>
    <t>GB19478</t>
  </si>
  <si>
    <t>XM_395995.3</t>
  </si>
  <si>
    <t>FBgn0035672</t>
  </si>
  <si>
    <t>CG6600</t>
  </si>
  <si>
    <t>AM12053</t>
  </si>
  <si>
    <t>GB19501</t>
  </si>
  <si>
    <t>XM_392078.3</t>
  </si>
  <si>
    <t>FBgn0038774</t>
  </si>
  <si>
    <t>CG5023</t>
  </si>
  <si>
    <t>AM12063</t>
  </si>
  <si>
    <t>AM12083</t>
  </si>
  <si>
    <t>GB19531</t>
  </si>
  <si>
    <t>XM_392515.3</t>
  </si>
  <si>
    <t>FBgn0037357</t>
  </si>
  <si>
    <t>sec23</t>
  </si>
  <si>
    <t>AM12085</t>
  </si>
  <si>
    <t>GB19533</t>
  </si>
  <si>
    <t>XM_625181.2</t>
  </si>
  <si>
    <t>FBgn0031519</t>
  </si>
  <si>
    <t>CG3326</t>
  </si>
  <si>
    <t>AM12158</t>
  </si>
  <si>
    <t>GB19606</t>
  </si>
  <si>
    <t>XM_394758.3</t>
  </si>
  <si>
    <t>FBgn0014863</t>
  </si>
  <si>
    <t>Mlp84B</t>
  </si>
  <si>
    <t>AM12188</t>
  </si>
  <si>
    <t>GB19637</t>
  </si>
  <si>
    <t>XM_624334.2</t>
  </si>
  <si>
    <t>FBgn0031099</t>
  </si>
  <si>
    <t>CG17065</t>
  </si>
  <si>
    <t>AM12224</t>
  </si>
  <si>
    <t>GB19676</t>
  </si>
  <si>
    <t>XM_392473.3</t>
  </si>
  <si>
    <t>FBgn0037703</t>
  </si>
  <si>
    <t>CG8165</t>
  </si>
  <si>
    <t>AM12239</t>
  </si>
  <si>
    <t>GB19691</t>
  </si>
  <si>
    <t>FBgn0045495</t>
  </si>
  <si>
    <t>Gr28b</t>
  </si>
  <si>
    <t>AM12252</t>
  </si>
  <si>
    <t>GB19705</t>
  </si>
  <si>
    <t>XM_624363.2</t>
  </si>
  <si>
    <t>FBgn0033272</t>
  </si>
  <si>
    <t>CG8707</t>
  </si>
  <si>
    <t>AM12257</t>
  </si>
  <si>
    <t>GB19710</t>
  </si>
  <si>
    <t>XM_001120443.1</t>
  </si>
  <si>
    <t>FBgn0029839</t>
  </si>
  <si>
    <t>CG4660</t>
  </si>
  <si>
    <t>AM12271</t>
  </si>
  <si>
    <t>GB19724</t>
  </si>
  <si>
    <t>XM_623282.2</t>
  </si>
  <si>
    <t>FBgn0001942</t>
  </si>
  <si>
    <t>eIF-4a</t>
  </si>
  <si>
    <t>AM12292</t>
  </si>
  <si>
    <t>GB19745</t>
  </si>
  <si>
    <t>NM_001011572.1</t>
  </si>
  <si>
    <t>FBgn0022355</t>
  </si>
  <si>
    <t>Tsf1</t>
  </si>
  <si>
    <t>AM12302</t>
  </si>
  <si>
    <t>GB19755</t>
  </si>
  <si>
    <t>XM_001121364.1</t>
  </si>
  <si>
    <t>AM12323</t>
  </si>
  <si>
    <t>GB19776</t>
  </si>
  <si>
    <t>AM12334</t>
  </si>
  <si>
    <t>GB19787</t>
  </si>
  <si>
    <t>FBgn0053003</t>
  </si>
  <si>
    <t>CG33003</t>
  </si>
  <si>
    <t>AM12371</t>
  </si>
  <si>
    <t>GB19824</t>
  </si>
  <si>
    <t>XM_392406.3</t>
  </si>
  <si>
    <t>FBgn0036172</t>
  </si>
  <si>
    <t>Mob1</t>
  </si>
  <si>
    <t>AM12403</t>
  </si>
  <si>
    <t>GB19856</t>
  </si>
  <si>
    <t>XM_392730.3</t>
  </si>
  <si>
    <t>FBgn0051265</t>
  </si>
  <si>
    <t>CG31265</t>
  </si>
  <si>
    <t>AM12404</t>
  </si>
  <si>
    <t>GB19857</t>
  </si>
  <si>
    <t>XM_623217.2</t>
  </si>
  <si>
    <t>AM12420</t>
  </si>
  <si>
    <t>GB19873</t>
  </si>
  <si>
    <t>XM_391829.3</t>
  </si>
  <si>
    <t>FBgn0000171</t>
  </si>
  <si>
    <t>bel</t>
  </si>
  <si>
    <t>AM12446</t>
  </si>
  <si>
    <t>GB19899</t>
  </si>
  <si>
    <t>FBgn0010278</t>
  </si>
  <si>
    <t>Ssrp</t>
  </si>
  <si>
    <t>AM12535</t>
  </si>
  <si>
    <t>GB19988</t>
  </si>
  <si>
    <t>XM_393161.3</t>
  </si>
  <si>
    <t>FBgn0034162</t>
  </si>
  <si>
    <t>CG6426</t>
  </si>
  <si>
    <t>AM12540</t>
  </si>
  <si>
    <t>GB19993</t>
  </si>
  <si>
    <t>XM_001120870.1</t>
  </si>
  <si>
    <t>FBgn0032485</t>
  </si>
  <si>
    <t>CG9426</t>
  </si>
  <si>
    <t>AM12549</t>
  </si>
  <si>
    <t>GB20002</t>
  </si>
  <si>
    <t>XM_395998.3</t>
  </si>
  <si>
    <t>AM12582</t>
  </si>
  <si>
    <t>GB20035</t>
  </si>
  <si>
    <t>XM_623872.1</t>
  </si>
  <si>
    <t>FBgn0039259</t>
  </si>
  <si>
    <t>CG11781</t>
  </si>
  <si>
    <t>AM12603</t>
  </si>
  <si>
    <t>GB20055</t>
  </si>
  <si>
    <t>FBgn0002921</t>
  </si>
  <si>
    <t>Atpalpha</t>
  </si>
  <si>
    <t>AM12618</t>
  </si>
  <si>
    <t>GB20070</t>
  </si>
  <si>
    <t>NM_001040259.1</t>
  </si>
  <si>
    <t>FBgn0032381</t>
  </si>
  <si>
    <t>CG14934</t>
  </si>
  <si>
    <t>AM12624</t>
  </si>
  <si>
    <t>GB20076</t>
  </si>
  <si>
    <t>XM_392833.3</t>
  </si>
  <si>
    <t>FBgn0033109</t>
  </si>
  <si>
    <t>coro</t>
  </si>
  <si>
    <t>AM12664</t>
  </si>
  <si>
    <t>GB20117</t>
  </si>
  <si>
    <t>XM_624764.2</t>
  </si>
  <si>
    <t>AM12695</t>
  </si>
  <si>
    <t>GB20149</t>
  </si>
  <si>
    <t>FBgn0037653</t>
  </si>
  <si>
    <t>CG11982</t>
  </si>
  <si>
    <t>AM12701</t>
  </si>
  <si>
    <t>GB20157</t>
  </si>
  <si>
    <t>XM_394879.3</t>
  </si>
  <si>
    <t>FBgn0001112</t>
  </si>
  <si>
    <t>Gld</t>
  </si>
  <si>
    <t>AM12714</t>
  </si>
  <si>
    <t>GB30312</t>
  </si>
  <si>
    <t>FBgn0003638</t>
  </si>
  <si>
    <t>su(w[a])</t>
  </si>
  <si>
    <t>AM12717</t>
  </si>
  <si>
    <t>GB30313</t>
  </si>
  <si>
    <t>XM_001120467.1</t>
  </si>
  <si>
    <t>FBgn0033474</t>
  </si>
  <si>
    <t>CG1407</t>
  </si>
  <si>
    <t>AM12739</t>
  </si>
  <si>
    <t>GB30204</t>
  </si>
  <si>
    <t>FBgn0003177</t>
  </si>
  <si>
    <t>pyd</t>
  </si>
  <si>
    <t>AM12743</t>
  </si>
  <si>
    <t>GB30162</t>
  </si>
  <si>
    <t>XM_001120242.1</t>
  </si>
  <si>
    <t>AM12751</t>
  </si>
  <si>
    <t>GB30108</t>
  </si>
  <si>
    <t>XM_001120348.1</t>
  </si>
  <si>
    <t>AM12756</t>
  </si>
  <si>
    <t>GB30320</t>
  </si>
  <si>
    <t>AM12762</t>
  </si>
  <si>
    <t>GB30366</t>
  </si>
  <si>
    <t>NM_001040208.1</t>
  </si>
  <si>
    <t>FBgn0010403</t>
  </si>
  <si>
    <t>Os-E</t>
  </si>
  <si>
    <t>AM12768</t>
  </si>
  <si>
    <t>GB30101</t>
  </si>
  <si>
    <t>XM_394261.3</t>
  </si>
  <si>
    <t>FBgn0025741</t>
  </si>
  <si>
    <t>plexA</t>
  </si>
  <si>
    <t>AM12774</t>
  </si>
  <si>
    <t>GB10498</t>
  </si>
  <si>
    <t>XM_624358.2</t>
  </si>
  <si>
    <t>FBgn0033518</t>
  </si>
  <si>
    <t>Prx2540-2</t>
  </si>
  <si>
    <t>AM12779</t>
  </si>
  <si>
    <t>GB30377</t>
  </si>
  <si>
    <t>XM_001123033.1</t>
  </si>
  <si>
    <t>FBgn0036934</t>
  </si>
  <si>
    <t>NPFR76F</t>
  </si>
  <si>
    <t>AM12793</t>
  </si>
  <si>
    <t>GB13022</t>
  </si>
  <si>
    <t>XM_392570.3</t>
  </si>
  <si>
    <t>FBgn0036278</t>
  </si>
  <si>
    <t>GRHRII</t>
  </si>
  <si>
    <t>AM12797</t>
  </si>
  <si>
    <t>GB14068</t>
  </si>
  <si>
    <t>XM_396149.3</t>
  </si>
  <si>
    <t>AM12801</t>
  </si>
  <si>
    <t>GB14865</t>
  </si>
  <si>
    <t>NM_001011592.1</t>
  </si>
  <si>
    <t>FBgn0029508</t>
  </si>
  <si>
    <t>Tsp42Ea</t>
  </si>
  <si>
    <t>AM12804</t>
  </si>
  <si>
    <t>GB16134</t>
  </si>
  <si>
    <t>XM_624504.2</t>
  </si>
  <si>
    <t>FBgn0036769</t>
  </si>
  <si>
    <t>Tsp74F</t>
  </si>
  <si>
    <t>AM12808</t>
  </si>
  <si>
    <t>GB16746</t>
  </si>
  <si>
    <t>XM_393020.3</t>
  </si>
  <si>
    <t>FBgn0027865</t>
  </si>
  <si>
    <t>Tsp96F</t>
  </si>
  <si>
    <t>AM12825</t>
  </si>
  <si>
    <t>AM12831R</t>
  </si>
  <si>
    <t>NW_001253448.1</t>
  </si>
  <si>
    <t>AM12832R</t>
  </si>
  <si>
    <t>AM12841</t>
  </si>
  <si>
    <t>DB779807</t>
  </si>
  <si>
    <t>AM12844R</t>
  </si>
  <si>
    <t>CF929647</t>
  </si>
  <si>
    <t>AM12852</t>
  </si>
  <si>
    <t>DB780974</t>
  </si>
  <si>
    <t>AM12852R</t>
  </si>
  <si>
    <t>AM12853</t>
  </si>
  <si>
    <t>AM12863R</t>
  </si>
  <si>
    <t>DB776888</t>
  </si>
  <si>
    <t>AM12865R</t>
  </si>
  <si>
    <t>AM12870</t>
  </si>
  <si>
    <t>XM_001122661.1</t>
  </si>
  <si>
    <t>FBgn0001124</t>
  </si>
  <si>
    <t>Got1</t>
  </si>
  <si>
    <t>AM12871</t>
  </si>
  <si>
    <t>XM_001122524.1</t>
  </si>
  <si>
    <t>FBgn0037126</t>
  </si>
  <si>
    <t>CG14567</t>
  </si>
  <si>
    <t>AM12873R</t>
  </si>
  <si>
    <t>AM12878R</t>
  </si>
  <si>
    <t>AM12887R</t>
  </si>
  <si>
    <t>AM12900</t>
  </si>
  <si>
    <t>BG101565</t>
  </si>
  <si>
    <t>AM12914</t>
  </si>
  <si>
    <t>GB15684</t>
  </si>
  <si>
    <t>Supplementary Table 2:  All (1610) significantly, differently expressed transcripts in Colony 2 (FDR&lt;0.01).</t>
  </si>
  <si>
    <t>AM00011</t>
  </si>
  <si>
    <t>AM00040</t>
  </si>
  <si>
    <t>AM00048</t>
  </si>
  <si>
    <t>NW_001253562.1</t>
  </si>
  <si>
    <t>AM00051R</t>
  </si>
  <si>
    <t>AM00054R</t>
  </si>
  <si>
    <t>AM00057</t>
  </si>
  <si>
    <t>NW_001253353.1</t>
  </si>
  <si>
    <t>AM00077</t>
  </si>
  <si>
    <t>GB30367</t>
  </si>
  <si>
    <t>FBgn0032465</t>
  </si>
  <si>
    <t>CG12404</t>
  </si>
  <si>
    <t>AM00084</t>
  </si>
  <si>
    <t>NW_001253016.1</t>
  </si>
  <si>
    <t>AM00086</t>
  </si>
  <si>
    <t>NW_001253226.1</t>
  </si>
  <si>
    <t>AM00093</t>
  </si>
  <si>
    <t>GB30324</t>
  </si>
  <si>
    <t>XM_001120537.1</t>
  </si>
  <si>
    <t>AM00107</t>
  </si>
  <si>
    <t>AM00136</t>
  </si>
  <si>
    <t>AM00189</t>
  </si>
  <si>
    <t>GB30134</t>
  </si>
  <si>
    <t>FBgn0037324</t>
  </si>
  <si>
    <t>Or83b</t>
  </si>
  <si>
    <t>AM00204</t>
  </si>
  <si>
    <t>GB30261</t>
  </si>
  <si>
    <t>AM00206</t>
  </si>
  <si>
    <t>GB30262</t>
  </si>
  <si>
    <t>FBgn0026396</t>
  </si>
  <si>
    <t>Or22c</t>
  </si>
  <si>
    <t>AM00208</t>
  </si>
  <si>
    <t>GB30263</t>
  </si>
  <si>
    <t>AM00224</t>
  </si>
  <si>
    <t>GB30408</t>
  </si>
  <si>
    <t>FBgn0028963</t>
  </si>
  <si>
    <t>Or49b</t>
  </si>
  <si>
    <t>AM00244</t>
  </si>
  <si>
    <t>GB15899</t>
  </si>
  <si>
    <t>FBgn0041621</t>
  </si>
  <si>
    <t>Or82a</t>
  </si>
  <si>
    <t>AM00259</t>
  </si>
  <si>
    <t>GB30447</t>
  </si>
  <si>
    <t>AM00295</t>
  </si>
  <si>
    <t>NW_001253030.1</t>
  </si>
  <si>
    <t>AM00333</t>
  </si>
  <si>
    <t>GB16692</t>
  </si>
  <si>
    <t>XM_396566.3</t>
  </si>
  <si>
    <t>FBgn0039805</t>
  </si>
  <si>
    <t>CG12045</t>
  </si>
  <si>
    <t>AM00338</t>
  </si>
  <si>
    <t>GB20015</t>
  </si>
  <si>
    <t>FBgn0033869</t>
  </si>
  <si>
    <t>CG6305</t>
  </si>
  <si>
    <t>AM00344</t>
  </si>
  <si>
    <t>AM00361</t>
  </si>
  <si>
    <t>GB13473</t>
  </si>
  <si>
    <t>NM_001011613.1</t>
  </si>
  <si>
    <t>AM00363</t>
  </si>
  <si>
    <t>DB755242</t>
  </si>
  <si>
    <t>AM00365</t>
  </si>
  <si>
    <t>AM00392</t>
  </si>
  <si>
    <t>DB756367</t>
  </si>
  <si>
    <t>AM00412</t>
  </si>
  <si>
    <t>DB757558</t>
  </si>
  <si>
    <t>AM00419R</t>
  </si>
  <si>
    <t>DB731229</t>
  </si>
  <si>
    <t>AM00431R</t>
  </si>
  <si>
    <t>DB728428</t>
  </si>
  <si>
    <t>AM00438</t>
  </si>
  <si>
    <t>DB758572</t>
  </si>
  <si>
    <t>AM00439R</t>
  </si>
  <si>
    <t>AM00452</t>
  </si>
  <si>
    <t>DB758892</t>
  </si>
  <si>
    <t>AM00453</t>
  </si>
  <si>
    <t>DB752511</t>
  </si>
  <si>
    <t>AM00456</t>
  </si>
  <si>
    <t>DB758949</t>
  </si>
  <si>
    <t>AM00467</t>
  </si>
  <si>
    <t>DB760001</t>
  </si>
  <si>
    <t>AM00477</t>
  </si>
  <si>
    <t>DB760574</t>
  </si>
  <si>
    <t>AM00479</t>
  </si>
  <si>
    <t>DB760634</t>
  </si>
  <si>
    <t>AM00486</t>
  </si>
  <si>
    <t>DB734082</t>
  </si>
  <si>
    <t>AM00512</t>
  </si>
  <si>
    <t>DB761450</t>
  </si>
  <si>
    <t>AM00513</t>
  </si>
  <si>
    <t>GB11341</t>
  </si>
  <si>
    <t>FBgn0000061</t>
  </si>
  <si>
    <t>al</t>
  </si>
  <si>
    <t>AM00516</t>
  </si>
  <si>
    <t>XM_001121396.1</t>
  </si>
  <si>
    <t>AM00518</t>
  </si>
  <si>
    <t>DB761608</t>
  </si>
  <si>
    <t>AM00539</t>
  </si>
  <si>
    <t>DB745984</t>
  </si>
  <si>
    <t>AM00543R</t>
  </si>
  <si>
    <t>DB735842</t>
  </si>
  <si>
    <t>AM00547R</t>
  </si>
  <si>
    <t>XM_393297.3</t>
  </si>
  <si>
    <t>FBgn0038294</t>
  </si>
  <si>
    <t>Zeelin1</t>
  </si>
  <si>
    <t>AM00558R</t>
  </si>
  <si>
    <t>DB736398</t>
  </si>
  <si>
    <t>AM00561</t>
  </si>
  <si>
    <t>AM00562R</t>
  </si>
  <si>
    <t>AM00610</t>
  </si>
  <si>
    <t>DB747670</t>
  </si>
  <si>
    <t>AM00615</t>
  </si>
  <si>
    <t>XM_623373.2</t>
  </si>
  <si>
    <t>AM00618</t>
  </si>
  <si>
    <t>DB737888</t>
  </si>
  <si>
    <t>AM00623</t>
  </si>
  <si>
    <t>DB766456</t>
  </si>
  <si>
    <t>AM00649R</t>
  </si>
  <si>
    <t>DB734182</t>
  </si>
  <si>
    <t>AM00659R</t>
  </si>
  <si>
    <t>DB734416</t>
  </si>
  <si>
    <t>AM00673</t>
  </si>
  <si>
    <t>DB741105</t>
  </si>
  <si>
    <t>AM00687R</t>
  </si>
  <si>
    <t>DB746346</t>
  </si>
  <si>
    <t>AM00690</t>
  </si>
  <si>
    <t>DB768482</t>
  </si>
  <si>
    <t>AM00743R</t>
  </si>
  <si>
    <t>DB743714</t>
  </si>
  <si>
    <t>AM00747R</t>
  </si>
  <si>
    <t>DB742150</t>
  </si>
  <si>
    <t>AM00748</t>
  </si>
  <si>
    <t>DB770661</t>
  </si>
  <si>
    <t>AM00759</t>
  </si>
  <si>
    <t>DB744137</t>
  </si>
  <si>
    <t>AM00780</t>
  </si>
  <si>
    <t>DB772164</t>
  </si>
  <si>
    <t>AM00806</t>
  </si>
  <si>
    <t>DB746302</t>
  </si>
  <si>
    <t>AM00818</t>
  </si>
  <si>
    <t>DB746708</t>
  </si>
  <si>
    <t>AM00832</t>
  </si>
  <si>
    <t>CK631236</t>
  </si>
  <si>
    <t>AM00837</t>
  </si>
  <si>
    <t>GB19666</t>
  </si>
  <si>
    <t>FBgn0039897</t>
  </si>
  <si>
    <t>CG1674</t>
  </si>
  <si>
    <t>AM00856R</t>
  </si>
  <si>
    <t>DB748027</t>
  </si>
  <si>
    <t>AM00865</t>
  </si>
  <si>
    <t>DB774972</t>
  </si>
  <si>
    <t>AM00866</t>
  </si>
  <si>
    <t>XM_001120730.1</t>
  </si>
  <si>
    <t>AM00889</t>
  </si>
  <si>
    <t>XM_624113.2</t>
  </si>
  <si>
    <t>AM00892</t>
  </si>
  <si>
    <t>DB749318</t>
  </si>
  <si>
    <t>AM00898</t>
  </si>
  <si>
    <t>DB734883</t>
  </si>
  <si>
    <t>AM00913</t>
  </si>
  <si>
    <t>DB768623</t>
  </si>
  <si>
    <t>AM00924</t>
  </si>
  <si>
    <t>DB750538</t>
  </si>
  <si>
    <t>AM00935</t>
  </si>
  <si>
    <t>AM00940R</t>
  </si>
  <si>
    <t>DB751356</t>
  </si>
  <si>
    <t>AM00945</t>
  </si>
  <si>
    <t>DB752242</t>
  </si>
  <si>
    <t>AM00955</t>
  </si>
  <si>
    <t>DB752711</t>
  </si>
  <si>
    <t>AM00985</t>
  </si>
  <si>
    <t>DB753433</t>
  </si>
  <si>
    <t>AM00998</t>
  </si>
  <si>
    <t>DB780492</t>
  </si>
  <si>
    <t>AM01004</t>
  </si>
  <si>
    <t>DB762284</t>
  </si>
  <si>
    <t>AM01005R</t>
  </si>
  <si>
    <t>AM01012</t>
  </si>
  <si>
    <t>DB781032</t>
  </si>
  <si>
    <t>AM01016</t>
  </si>
  <si>
    <t>XM_001121572.1</t>
  </si>
  <si>
    <t>FBgn0003432</t>
  </si>
  <si>
    <t>sls</t>
  </si>
  <si>
    <t>AM01026</t>
  </si>
  <si>
    <t>BI502712</t>
  </si>
  <si>
    <t>AM01029</t>
  </si>
  <si>
    <t>BI502717</t>
  </si>
  <si>
    <t>AM01031</t>
  </si>
  <si>
    <t>BI502725</t>
  </si>
  <si>
    <t>AM01055</t>
  </si>
  <si>
    <t>BI502901</t>
  </si>
  <si>
    <t>AM01070</t>
  </si>
  <si>
    <t>BI503053</t>
  </si>
  <si>
    <t>AM01073</t>
  </si>
  <si>
    <t>BI503065</t>
  </si>
  <si>
    <t>AM01084</t>
  </si>
  <si>
    <t>BI503165</t>
  </si>
  <si>
    <t>AM01085</t>
  </si>
  <si>
    <t>BI503170</t>
  </si>
  <si>
    <t>AM01094</t>
  </si>
  <si>
    <t>BI503288</t>
  </si>
  <si>
    <t>AM01120</t>
  </si>
  <si>
    <t>BI502857</t>
  </si>
  <si>
    <t>AM01140</t>
  </si>
  <si>
    <t>XM_001120551.1</t>
  </si>
  <si>
    <t>FBgn0053082</t>
  </si>
  <si>
    <t>CG33082</t>
  </si>
  <si>
    <t>AM01141</t>
  </si>
  <si>
    <t>BI503770</t>
  </si>
  <si>
    <t>AM01147</t>
  </si>
  <si>
    <t>BI503813</t>
  </si>
  <si>
    <t>AM01158</t>
  </si>
  <si>
    <t>BI503894</t>
  </si>
  <si>
    <t>AM01159</t>
  </si>
  <si>
    <t>NM_001040230.1</t>
  </si>
  <si>
    <t>AM01161</t>
  </si>
  <si>
    <t>BI503953</t>
  </si>
  <si>
    <t>AM01190</t>
  </si>
  <si>
    <t>BI504254</t>
  </si>
  <si>
    <t>AM01198</t>
  </si>
  <si>
    <t>BI504358</t>
  </si>
  <si>
    <t>AM01201</t>
  </si>
  <si>
    <t>BI504374</t>
  </si>
  <si>
    <t>AM01202</t>
  </si>
  <si>
    <t>BI504375</t>
  </si>
  <si>
    <t>AM01204</t>
  </si>
  <si>
    <t>DB739025</t>
  </si>
  <si>
    <t>AM01223</t>
  </si>
  <si>
    <t>NW_001253423.1</t>
  </si>
  <si>
    <t>AM01236</t>
  </si>
  <si>
    <t>BI504678</t>
  </si>
  <si>
    <t>AM01251</t>
  </si>
  <si>
    <t>DB780299</t>
  </si>
  <si>
    <t>AM01255</t>
  </si>
  <si>
    <t>BI504887</t>
  </si>
  <si>
    <t>AM01284</t>
  </si>
  <si>
    <t>BI505143</t>
  </si>
  <si>
    <t>AM01286</t>
  </si>
  <si>
    <t>BI502762</t>
  </si>
  <si>
    <t>AM01291</t>
  </si>
  <si>
    <t>NW_001262098.1</t>
  </si>
  <si>
    <t>AM01298</t>
  </si>
  <si>
    <t>NW_001253165.1</t>
  </si>
  <si>
    <t>AM01299</t>
  </si>
  <si>
    <t>BI505286</t>
  </si>
  <si>
    <t>AM01313</t>
  </si>
  <si>
    <t>BI505382</t>
  </si>
  <si>
    <t>AM01320</t>
  </si>
  <si>
    <t>DB774757</t>
  </si>
  <si>
    <t>AM01325</t>
  </si>
  <si>
    <t>XM_624595.2</t>
  </si>
  <si>
    <t>AM01329</t>
  </si>
  <si>
    <t>NW_001253018.1</t>
  </si>
  <si>
    <t>AM01332</t>
  </si>
  <si>
    <t>BI506538</t>
  </si>
  <si>
    <t>AM01335</t>
  </si>
  <si>
    <t>BI505529</t>
  </si>
  <si>
    <t>AM01340</t>
  </si>
  <si>
    <t>BI505673</t>
  </si>
  <si>
    <t>AM01344</t>
  </si>
  <si>
    <t>BI505697</t>
  </si>
  <si>
    <t>AM01348</t>
  </si>
  <si>
    <t>NM_001011629.1</t>
  </si>
  <si>
    <t>FBgn0013948</t>
  </si>
  <si>
    <t>Eip93F</t>
  </si>
  <si>
    <t>AM01353</t>
  </si>
  <si>
    <t>BI505833</t>
  </si>
  <si>
    <t>AM01355</t>
  </si>
  <si>
    <t>DB779829</t>
  </si>
  <si>
    <t>AM01362</t>
  </si>
  <si>
    <t>XM_393453.3</t>
  </si>
  <si>
    <t>AM01370</t>
  </si>
  <si>
    <t>BI505996</t>
  </si>
  <si>
    <t>AM01371</t>
  </si>
  <si>
    <t>XM_394187.3</t>
  </si>
  <si>
    <t>AM01373</t>
  </si>
  <si>
    <t>BI506008</t>
  </si>
  <si>
    <t>AM01380</t>
  </si>
  <si>
    <t>NW_001253023.1</t>
  </si>
  <si>
    <t>AM01381</t>
  </si>
  <si>
    <t>BI506058</t>
  </si>
  <si>
    <t>AM01383</t>
  </si>
  <si>
    <t>BI506071</t>
  </si>
  <si>
    <t>AM01391</t>
  </si>
  <si>
    <t>NW_001253185.1</t>
  </si>
  <si>
    <t>AM01400</t>
  </si>
  <si>
    <t>GB16483</t>
  </si>
  <si>
    <t>XR_015061.1</t>
  </si>
  <si>
    <t>FBgn0033958</t>
  </si>
  <si>
    <t>CG12858</t>
  </si>
  <si>
    <t>AM01408</t>
  </si>
  <si>
    <t>XM_623658.2</t>
  </si>
  <si>
    <t>AM01409</t>
  </si>
  <si>
    <t>BI506312</t>
  </si>
  <si>
    <t>AM01416</t>
  </si>
  <si>
    <t>AM01418</t>
  </si>
  <si>
    <t>BI506420</t>
  </si>
  <si>
    <t>AM01428</t>
  </si>
  <si>
    <t>BI506490</t>
  </si>
  <si>
    <t>AM01442</t>
  </si>
  <si>
    <t>BI506667</t>
  </si>
  <si>
    <t>AM01450</t>
  </si>
  <si>
    <t>BI502764</t>
  </si>
  <si>
    <t>AM01464</t>
  </si>
  <si>
    <t>BI506898</t>
  </si>
  <si>
    <t>AM01491</t>
  </si>
  <si>
    <t>BI507155</t>
  </si>
  <si>
    <t>AM01493</t>
  </si>
  <si>
    <t>BI507198</t>
  </si>
  <si>
    <t>AM01501</t>
  </si>
  <si>
    <t>BI507258</t>
  </si>
  <si>
    <t>AM01510</t>
  </si>
  <si>
    <t>BI503062</t>
  </si>
  <si>
    <t>AM01518</t>
  </si>
  <si>
    <t>BI507509</t>
  </si>
  <si>
    <t>AM01525</t>
  </si>
  <si>
    <t>BI507616</t>
  </si>
  <si>
    <t>AM01528</t>
  </si>
  <si>
    <t>BI507642</t>
  </si>
  <si>
    <t>AM01534</t>
  </si>
  <si>
    <t>AM01548</t>
  </si>
  <si>
    <t>XM_391841.3</t>
  </si>
  <si>
    <t>AM01550</t>
  </si>
  <si>
    <t>DB776397</t>
  </si>
  <si>
    <t>AM01563</t>
  </si>
  <si>
    <t>BI507961</t>
  </si>
  <si>
    <t>AM01573</t>
  </si>
  <si>
    <t>BI508033</t>
  </si>
  <si>
    <t>AM01592</t>
  </si>
  <si>
    <t>DB766485</t>
  </si>
  <si>
    <t>AM01604</t>
  </si>
  <si>
    <t>BI508374</t>
  </si>
  <si>
    <t>AM01628</t>
  </si>
  <si>
    <t>BI505747</t>
  </si>
  <si>
    <t>AM01632</t>
  </si>
  <si>
    <t>BI508683</t>
  </si>
  <si>
    <t>AM01641</t>
  </si>
  <si>
    <t>BI508773</t>
  </si>
  <si>
    <t>AM01647</t>
  </si>
  <si>
    <t>BI508836</t>
  </si>
  <si>
    <t>AM01651</t>
  </si>
  <si>
    <t>BI508865</t>
  </si>
  <si>
    <t>AM01671</t>
  </si>
  <si>
    <t>BI508792</t>
  </si>
  <si>
    <t>AM01674</t>
  </si>
  <si>
    <t>XM_001120137.1</t>
  </si>
  <si>
    <t>AM01675</t>
  </si>
  <si>
    <t>BI509155</t>
  </si>
  <si>
    <t>AM01678</t>
  </si>
  <si>
    <t>BI509172</t>
  </si>
  <si>
    <t>AM01709</t>
  </si>
  <si>
    <t>BI509498</t>
  </si>
  <si>
    <t>AM01725</t>
  </si>
  <si>
    <t>BI509600</t>
  </si>
  <si>
    <t>AM01728</t>
  </si>
  <si>
    <t>BI509634</t>
  </si>
  <si>
    <t>AM01734</t>
  </si>
  <si>
    <t>BI509692</t>
  </si>
  <si>
    <t>AM01739</t>
  </si>
  <si>
    <t>BI505195</t>
  </si>
  <si>
    <t>AM01759</t>
  </si>
  <si>
    <t>BI509937</t>
  </si>
  <si>
    <t>AM01762</t>
  </si>
  <si>
    <t>BI509974</t>
  </si>
  <si>
    <t>AM01766</t>
  </si>
  <si>
    <t>BI504890</t>
  </si>
  <si>
    <t>AM01770</t>
  </si>
  <si>
    <t>BI505259</t>
  </si>
  <si>
    <t>AM01778</t>
  </si>
  <si>
    <t>BI510106</t>
  </si>
  <si>
    <t>AM01786</t>
  </si>
  <si>
    <t>BI510171</t>
  </si>
  <si>
    <t>AM01790</t>
  </si>
  <si>
    <t>BI510224</t>
  </si>
  <si>
    <t>AM01793</t>
  </si>
  <si>
    <t>BI510282</t>
  </si>
  <si>
    <t>AM01799</t>
  </si>
  <si>
    <t>BI508784</t>
  </si>
  <si>
    <t>AM01801</t>
  </si>
  <si>
    <t>BI510376</t>
  </si>
  <si>
    <t>AM01806</t>
  </si>
  <si>
    <t>BI503980</t>
  </si>
  <si>
    <t>AM01818</t>
  </si>
  <si>
    <t>BI510497</t>
  </si>
  <si>
    <t>AM01821</t>
  </si>
  <si>
    <t>DB777476</t>
  </si>
  <si>
    <t>AM01826</t>
  </si>
  <si>
    <t>GB17328</t>
  </si>
  <si>
    <t>AM01831</t>
  </si>
  <si>
    <t>BI513847</t>
  </si>
  <si>
    <t>AM01835</t>
  </si>
  <si>
    <t>BI510644</t>
  </si>
  <si>
    <t>AM01844</t>
  </si>
  <si>
    <t>BI510722</t>
  </si>
  <si>
    <t>AM01848</t>
  </si>
  <si>
    <t>XM_393447.3</t>
  </si>
  <si>
    <t>AM01849</t>
  </si>
  <si>
    <t>BI510773</t>
  </si>
  <si>
    <t>AM01855</t>
  </si>
  <si>
    <t>BI510839</t>
  </si>
  <si>
    <t>AM01870</t>
  </si>
  <si>
    <t>NW_001253493.1</t>
  </si>
  <si>
    <t>AM01873</t>
  </si>
  <si>
    <t>BI511077</t>
  </si>
  <si>
    <t>AM01887</t>
  </si>
  <si>
    <t>AM01895</t>
  </si>
  <si>
    <t>BI511325</t>
  </si>
  <si>
    <t>AM01904</t>
  </si>
  <si>
    <t>DB767863</t>
  </si>
  <si>
    <t>AM01924</t>
  </si>
  <si>
    <t>BI511682</t>
  </si>
  <si>
    <t>AM01944</t>
  </si>
  <si>
    <t>AM01963</t>
  </si>
  <si>
    <t>BI512017</t>
  </si>
  <si>
    <t>AM01978</t>
  </si>
  <si>
    <t>BI512066</t>
  </si>
  <si>
    <t>AM02001</t>
  </si>
  <si>
    <t>AM02011</t>
  </si>
  <si>
    <t>DB761247</t>
  </si>
  <si>
    <t>AM02021</t>
  </si>
  <si>
    <t>GB15792</t>
  </si>
  <si>
    <t>XM_391860.3</t>
  </si>
  <si>
    <t>FBgn0004587</t>
  </si>
  <si>
    <t>B52</t>
  </si>
  <si>
    <t>AM02025</t>
  </si>
  <si>
    <t>BE844278</t>
  </si>
  <si>
    <t>AM02026</t>
  </si>
  <si>
    <t>BI512423</t>
  </si>
  <si>
    <t>AM02053</t>
  </si>
  <si>
    <t>AM02060</t>
  </si>
  <si>
    <t>BI512730</t>
  </si>
  <si>
    <t>AM02068</t>
  </si>
  <si>
    <t>BI512775</t>
  </si>
  <si>
    <t>AM02085</t>
  </si>
  <si>
    <t>BI512915</t>
  </si>
  <si>
    <t>AM02099</t>
  </si>
  <si>
    <t>AM02126</t>
  </si>
  <si>
    <t>NW_001253067.1</t>
  </si>
  <si>
    <t>AM02138</t>
  </si>
  <si>
    <t>BI513405</t>
  </si>
  <si>
    <t>AM02140</t>
  </si>
  <si>
    <t>BI511859</t>
  </si>
  <si>
    <t>AM02146</t>
  </si>
  <si>
    <t>BI513476</t>
  </si>
  <si>
    <t>AM02150</t>
  </si>
  <si>
    <t>XM_623076.2</t>
  </si>
  <si>
    <t>AM02154</t>
  </si>
  <si>
    <t>BI513524</t>
  </si>
  <si>
    <t>AM02166</t>
  </si>
  <si>
    <t>BI513631</t>
  </si>
  <si>
    <t>AM02167</t>
  </si>
  <si>
    <t>BI513637</t>
  </si>
  <si>
    <t>AM02168</t>
  </si>
  <si>
    <t>BI513640</t>
  </si>
  <si>
    <t>AM02173</t>
  </si>
  <si>
    <t>BI513674</t>
  </si>
  <si>
    <t>AM02174</t>
  </si>
  <si>
    <t>BI508627</t>
  </si>
  <si>
    <t>AM02176</t>
  </si>
  <si>
    <t>BI513705</t>
  </si>
  <si>
    <t>AM02189</t>
  </si>
  <si>
    <t>BI513764</t>
  </si>
  <si>
    <t>AM02195</t>
  </si>
  <si>
    <t>BI513804</t>
  </si>
  <si>
    <t>AM02196</t>
  </si>
  <si>
    <t>XM_001119931.1</t>
  </si>
  <si>
    <t>AM02203</t>
  </si>
  <si>
    <t>BI513832</t>
  </si>
  <si>
    <t>AM02211</t>
  </si>
  <si>
    <t>BI513859</t>
  </si>
  <si>
    <t>AM02220</t>
  </si>
  <si>
    <t>BI513996</t>
  </si>
  <si>
    <t>AM02224</t>
  </si>
  <si>
    <t>BI514018</t>
  </si>
  <si>
    <t>AM02232</t>
  </si>
  <si>
    <t>DB765701</t>
  </si>
  <si>
    <t>AM02239</t>
  </si>
  <si>
    <t>BI514211</t>
  </si>
  <si>
    <t>AM02245</t>
  </si>
  <si>
    <t>BI514253</t>
  </si>
  <si>
    <t>AM02255</t>
  </si>
  <si>
    <t>NW_001253063.1</t>
  </si>
  <si>
    <t>AM02257</t>
  </si>
  <si>
    <t>BI514264</t>
  </si>
  <si>
    <t>AM02265</t>
  </si>
  <si>
    <t>BI514415</t>
  </si>
  <si>
    <t>AM02285</t>
  </si>
  <si>
    <t>XM_623339.2</t>
  </si>
  <si>
    <t>AM02288</t>
  </si>
  <si>
    <t>BI514566</t>
  </si>
  <si>
    <t>AM02289</t>
  </si>
  <si>
    <t>BI508458</t>
  </si>
  <si>
    <t>AM02292</t>
  </si>
  <si>
    <t>BI514574</t>
  </si>
  <si>
    <t>AM02301</t>
  </si>
  <si>
    <t>BI514637</t>
  </si>
  <si>
    <t>AM02314</t>
  </si>
  <si>
    <t>BI514732</t>
  </si>
  <si>
    <t>AM02324</t>
  </si>
  <si>
    <t>BI514862</t>
  </si>
  <si>
    <t>AM02325</t>
  </si>
  <si>
    <t>DB762562</t>
  </si>
  <si>
    <t>AM02331</t>
  </si>
  <si>
    <t>BI514956</t>
  </si>
  <si>
    <t>AM02337</t>
  </si>
  <si>
    <t>BI515017</t>
  </si>
  <si>
    <t>AM02344</t>
  </si>
  <si>
    <t>NW_001253069.1</t>
  </si>
  <si>
    <t>AM02356</t>
  </si>
  <si>
    <t>BI515142</t>
  </si>
  <si>
    <t>AM02359</t>
  </si>
  <si>
    <t>BI514517</t>
  </si>
  <si>
    <t>AM02363</t>
  </si>
  <si>
    <t>BI515200</t>
  </si>
  <si>
    <t>AM02377</t>
  </si>
  <si>
    <t>BI515292</t>
  </si>
  <si>
    <t>AM02378</t>
  </si>
  <si>
    <t>BI515301</t>
  </si>
  <si>
    <t>AM02394</t>
  </si>
  <si>
    <t>DB779729</t>
  </si>
  <si>
    <t>AM02400</t>
  </si>
  <si>
    <t>BI515449</t>
  </si>
  <si>
    <t>AM02434</t>
  </si>
  <si>
    <t>NW_001253548.1</t>
  </si>
  <si>
    <t>AM02446</t>
  </si>
  <si>
    <t>BI515001</t>
  </si>
  <si>
    <t>AM02455</t>
  </si>
  <si>
    <t>BI515863</t>
  </si>
  <si>
    <t>AM02463</t>
  </si>
  <si>
    <t>BI515909</t>
  </si>
  <si>
    <t>AM02476</t>
  </si>
  <si>
    <t>BI515992</t>
  </si>
  <si>
    <t>AM02479</t>
  </si>
  <si>
    <t>NW_001253338.1</t>
  </si>
  <si>
    <t>AM02483</t>
  </si>
  <si>
    <t>BI516030</t>
  </si>
  <si>
    <t>AM02485</t>
  </si>
  <si>
    <t>BI516045</t>
  </si>
  <si>
    <t>AM02489</t>
  </si>
  <si>
    <t>BI516057</t>
  </si>
  <si>
    <t>AM02499</t>
  </si>
  <si>
    <t>NW_001253225.1</t>
  </si>
  <si>
    <t>AM02500</t>
  </si>
  <si>
    <t>AM02508</t>
  </si>
  <si>
    <t>BI516215</t>
  </si>
  <si>
    <t>AM02510</t>
  </si>
  <si>
    <t>BI511118</t>
  </si>
  <si>
    <t>AM02515</t>
  </si>
  <si>
    <t>NW_001253181.1</t>
  </si>
  <si>
    <t>AM02518</t>
  </si>
  <si>
    <t>GB14948</t>
  </si>
  <si>
    <t>XM_001119953.1</t>
  </si>
  <si>
    <t>FBgn0011674</t>
  </si>
  <si>
    <t>insc</t>
  </si>
  <si>
    <t>AM02526</t>
  </si>
  <si>
    <t>BI510270</t>
  </si>
  <si>
    <t>AM02555</t>
  </si>
  <si>
    <t>BI516648</t>
  </si>
  <si>
    <t>AM02561</t>
  </si>
  <si>
    <t>BI510482</t>
  </si>
  <si>
    <t>AM02562</t>
  </si>
  <si>
    <t>BI516696</t>
  </si>
  <si>
    <t>AM02572</t>
  </si>
  <si>
    <t>BI507150</t>
  </si>
  <si>
    <t>AM02573</t>
  </si>
  <si>
    <t>BI516825</t>
  </si>
  <si>
    <t>AM02578</t>
  </si>
  <si>
    <t>BI516876</t>
  </si>
  <si>
    <t>AM02583</t>
  </si>
  <si>
    <t>BI516915</t>
  </si>
  <si>
    <t>AM02597</t>
  </si>
  <si>
    <t>XM_624734.2</t>
  </si>
  <si>
    <t>FBgn0035111</t>
  </si>
  <si>
    <t>CG16940</t>
  </si>
  <si>
    <t>AM02600</t>
  </si>
  <si>
    <t>BI517060</t>
  </si>
  <si>
    <t>AM02607</t>
  </si>
  <si>
    <t>NW_001253447.1</t>
  </si>
  <si>
    <t>AM02618</t>
  </si>
  <si>
    <t>XM_392948.3</t>
  </si>
  <si>
    <t>FBgn0026210</t>
  </si>
  <si>
    <t>lap</t>
  </si>
  <si>
    <t>AM02664</t>
  </si>
  <si>
    <t>GB10036</t>
  </si>
  <si>
    <t>NM_001011638.1</t>
  </si>
  <si>
    <t>AM02680</t>
  </si>
  <si>
    <t>GB10052</t>
  </si>
  <si>
    <t>XM_394096.3</t>
  </si>
  <si>
    <t>FBgn0036133</t>
  </si>
  <si>
    <t>CG7638</t>
  </si>
  <si>
    <t>AM02682</t>
  </si>
  <si>
    <t>GB10054</t>
  </si>
  <si>
    <t>XM_396004.3</t>
  </si>
  <si>
    <t>FBgn0035122</t>
  </si>
  <si>
    <t>mRpL17</t>
  </si>
  <si>
    <t>AM02688</t>
  </si>
  <si>
    <t>GB10060</t>
  </si>
  <si>
    <t>XM_625020.2</t>
  </si>
  <si>
    <t>FBgn0027095</t>
  </si>
  <si>
    <t>ARP-like</t>
  </si>
  <si>
    <t>AM02705</t>
  </si>
  <si>
    <t>GB10077</t>
  </si>
  <si>
    <t>FBgn0034012</t>
  </si>
  <si>
    <t>CG16801</t>
  </si>
  <si>
    <t>AM02709</t>
  </si>
  <si>
    <t>GB10081</t>
  </si>
  <si>
    <t>XM_392583.3</t>
  </si>
  <si>
    <t>FBgn0030396</t>
  </si>
  <si>
    <t>CG2556</t>
  </si>
  <si>
    <t>AM02716</t>
  </si>
  <si>
    <t>GB10088</t>
  </si>
  <si>
    <t>XM_392555.3</t>
  </si>
  <si>
    <t>FBgn0030334</t>
  </si>
  <si>
    <t>Karl</t>
  </si>
  <si>
    <t>AM02730</t>
  </si>
  <si>
    <t>GB10102</t>
  </si>
  <si>
    <t>XM_625262.2</t>
  </si>
  <si>
    <t>FBgn0031453</t>
  </si>
  <si>
    <t>CG9894</t>
  </si>
  <si>
    <t>AM02751</t>
  </si>
  <si>
    <t>GB10123</t>
  </si>
  <si>
    <t>XM_393588.3</t>
  </si>
  <si>
    <t>FBgn0034237</t>
  </si>
  <si>
    <t>eIF3-S9</t>
  </si>
  <si>
    <t>AM02779</t>
  </si>
  <si>
    <t>GB10151</t>
  </si>
  <si>
    <t>AM02782</t>
  </si>
  <si>
    <t>GB10154</t>
  </si>
  <si>
    <t>XM_395260.3</t>
  </si>
  <si>
    <t>FBgn0036292</t>
  </si>
  <si>
    <t>CG10646</t>
  </si>
  <si>
    <t>AM02783</t>
  </si>
  <si>
    <t>GB10155</t>
  </si>
  <si>
    <t>FBgn0004926</t>
  </si>
  <si>
    <t>eIF-2beta</t>
  </si>
  <si>
    <t>AM02788</t>
  </si>
  <si>
    <t>GB10160</t>
  </si>
  <si>
    <t>FBgn0036689</t>
  </si>
  <si>
    <t>CG7730</t>
  </si>
  <si>
    <t>AM02819</t>
  </si>
  <si>
    <t>GB10192</t>
  </si>
  <si>
    <t>XM_393105.3</t>
  </si>
  <si>
    <t>FBgn0027586</t>
  </si>
  <si>
    <t>CG5867</t>
  </si>
  <si>
    <t>AM02823</t>
  </si>
  <si>
    <t>GB10196</t>
  </si>
  <si>
    <t>XM_392623.3</t>
  </si>
  <si>
    <t>FBgn0000565</t>
  </si>
  <si>
    <t>Eip71CD</t>
  </si>
  <si>
    <t>AM02829</t>
  </si>
  <si>
    <t>GB10202</t>
  </si>
  <si>
    <t>XM_624885.2</t>
  </si>
  <si>
    <t>FBgn0038412</t>
  </si>
  <si>
    <t>Zip3</t>
  </si>
  <si>
    <t>AM02833</t>
  </si>
  <si>
    <t>GB10206</t>
  </si>
  <si>
    <t>XM_395551.3</t>
  </si>
  <si>
    <t>FBgn0033088</t>
  </si>
  <si>
    <t>CG3271</t>
  </si>
  <si>
    <t>AM02847</t>
  </si>
  <si>
    <t>GB10220</t>
  </si>
  <si>
    <t>XM_001120535.1</t>
  </si>
  <si>
    <t>AM02861</t>
  </si>
  <si>
    <t>GB10234</t>
  </si>
  <si>
    <t>XM_392244.3</t>
  </si>
  <si>
    <t>FBgn0030863</t>
  </si>
  <si>
    <t>CG8188</t>
  </si>
  <si>
    <t>AM02881</t>
  </si>
  <si>
    <t>GB10254</t>
  </si>
  <si>
    <t>XM_001121804.1</t>
  </si>
  <si>
    <t>FBgn0039828</t>
  </si>
  <si>
    <t>CG1542</t>
  </si>
  <si>
    <t>AM02917</t>
  </si>
  <si>
    <t>GB10287</t>
  </si>
  <si>
    <t>FBgn0030056</t>
  </si>
  <si>
    <t>CG11284</t>
  </si>
  <si>
    <t>AM02922</t>
  </si>
  <si>
    <t>GB10292</t>
  </si>
  <si>
    <t>XM_396426.3</t>
  </si>
  <si>
    <t>FBgn0041100</t>
  </si>
  <si>
    <t>park</t>
  </si>
  <si>
    <t>AM02927</t>
  </si>
  <si>
    <t>GB10297</t>
  </si>
  <si>
    <t>XR_014994.1</t>
  </si>
  <si>
    <t>FBgn0036356</t>
  </si>
  <si>
    <t>CG10222</t>
  </si>
  <si>
    <t>AM02967</t>
  </si>
  <si>
    <t>GB10337</t>
  </si>
  <si>
    <t>XM_392578.3</t>
  </si>
  <si>
    <t>FBgn0017645</t>
  </si>
  <si>
    <t>Ank2</t>
  </si>
  <si>
    <t>AM02969</t>
  </si>
  <si>
    <t>GB10339</t>
  </si>
  <si>
    <t>XM_394333.3</t>
  </si>
  <si>
    <t>AM02973</t>
  </si>
  <si>
    <t>GB10343</t>
  </si>
  <si>
    <t>XM_623553.1</t>
  </si>
  <si>
    <t>FBgn0034986</t>
  </si>
  <si>
    <t>mRpS17</t>
  </si>
  <si>
    <t>AM02982</t>
  </si>
  <si>
    <t>GB10352</t>
  </si>
  <si>
    <t>XM_393078.3</t>
  </si>
  <si>
    <t>FBgn0027621</t>
  </si>
  <si>
    <t>Pfrx</t>
  </si>
  <si>
    <t>AM02996</t>
  </si>
  <si>
    <t>GB10367</t>
  </si>
  <si>
    <t>XM_392727.3</t>
  </si>
  <si>
    <t>FBgn0032684</t>
  </si>
  <si>
    <t>CG10178</t>
  </si>
  <si>
    <t>AM02999</t>
  </si>
  <si>
    <t>GB10370</t>
  </si>
  <si>
    <t>AM03006</t>
  </si>
  <si>
    <t>GB10377</t>
  </si>
  <si>
    <t>XM_392877.3</t>
  </si>
  <si>
    <t>FBgn0040395</t>
  </si>
  <si>
    <t>Unc-76</t>
  </si>
  <si>
    <t>AM03018</t>
  </si>
  <si>
    <t>GB10390</t>
  </si>
  <si>
    <t>XM_393294.3</t>
  </si>
  <si>
    <t>FBgn0010405</t>
  </si>
  <si>
    <t>Pros25</t>
  </si>
  <si>
    <t>AM03025</t>
  </si>
  <si>
    <t>GB10397</t>
  </si>
  <si>
    <t>XM_001119884.1</t>
  </si>
  <si>
    <t>AM03027</t>
  </si>
  <si>
    <t>GB10399</t>
  </si>
  <si>
    <t>XM_624651.2</t>
  </si>
  <si>
    <t>FBgn0014388</t>
  </si>
  <si>
    <t>sty</t>
  </si>
  <si>
    <t>AM03031</t>
  </si>
  <si>
    <t>GB10403</t>
  </si>
  <si>
    <t>FBgn0039125</t>
  </si>
  <si>
    <t>CG5857</t>
  </si>
  <si>
    <t>AM03044</t>
  </si>
  <si>
    <t>GB30013</t>
  </si>
  <si>
    <t>XM_396529.2</t>
  </si>
  <si>
    <t>FBgn0032524</t>
  </si>
  <si>
    <t>CG9267</t>
  </si>
  <si>
    <t>AM03048</t>
  </si>
  <si>
    <t>GB10420</t>
  </si>
  <si>
    <t>XM_001121785.1</t>
  </si>
  <si>
    <t>FBgn0064225</t>
  </si>
  <si>
    <t>RpL5</t>
  </si>
  <si>
    <t>AM03056</t>
  </si>
  <si>
    <t>GB10428</t>
  </si>
  <si>
    <t>FBgn0053998</t>
  </si>
  <si>
    <t>CG33998</t>
  </si>
  <si>
    <t>AM03065</t>
  </si>
  <si>
    <t>GB10437</t>
  </si>
  <si>
    <t>FBgn0004509</t>
  </si>
  <si>
    <t>Fur1</t>
  </si>
  <si>
    <t>AM03066</t>
  </si>
  <si>
    <t>GB10438</t>
  </si>
  <si>
    <t>XM_392246.3</t>
  </si>
  <si>
    <t>FBgn0022987</t>
  </si>
  <si>
    <t>qkr54B</t>
  </si>
  <si>
    <t>AM03072</t>
  </si>
  <si>
    <t>GB10444</t>
  </si>
  <si>
    <t>XM_625242.2</t>
  </si>
  <si>
    <t>AM03077</t>
  </si>
  <si>
    <t>GB10449</t>
  </si>
  <si>
    <t>XM_001122689.1</t>
  </si>
  <si>
    <t>AM03086</t>
  </si>
  <si>
    <t>GB10458</t>
  </si>
  <si>
    <t>XM_001120837.1</t>
  </si>
  <si>
    <t>FBgn0005630</t>
  </si>
  <si>
    <t>lola</t>
  </si>
  <si>
    <t>AM03101</t>
  </si>
  <si>
    <t>GB10474</t>
  </si>
  <si>
    <t>XM_001120654.1</t>
  </si>
  <si>
    <t>AM03102</t>
  </si>
  <si>
    <t>GB10475</t>
  </si>
  <si>
    <t>XM_395303.3</t>
  </si>
  <si>
    <t>FBgn0034065</t>
  </si>
  <si>
    <t>Rrp42</t>
  </si>
  <si>
    <t>AM03103</t>
  </si>
  <si>
    <t>GB10476</t>
  </si>
  <si>
    <t>XM_001120219.1</t>
  </si>
  <si>
    <t>FBgn0037381</t>
  </si>
  <si>
    <t>CG10999</t>
  </si>
  <si>
    <t>AM03115</t>
  </si>
  <si>
    <t>GB10488</t>
  </si>
  <si>
    <t>XM_394651.3</t>
  </si>
  <si>
    <t>FBgn0039997</t>
  </si>
  <si>
    <t>CG17665</t>
  </si>
  <si>
    <t>AM03119</t>
  </si>
  <si>
    <t>GB10492</t>
  </si>
  <si>
    <t>FBgn0035765</t>
  </si>
  <si>
    <t>CG8600</t>
  </si>
  <si>
    <t>AM03126</t>
  </si>
  <si>
    <t>GB10500</t>
  </si>
  <si>
    <t>XR_014888.1</t>
  </si>
  <si>
    <t>FBgn0021874</t>
  </si>
  <si>
    <t>Nle</t>
  </si>
  <si>
    <t>AM03128</t>
  </si>
  <si>
    <t>GB10502</t>
  </si>
  <si>
    <t>FBgn0052937</t>
  </si>
  <si>
    <t>CG32937</t>
  </si>
  <si>
    <t>AM03134</t>
  </si>
  <si>
    <t>GB10507</t>
  </si>
  <si>
    <t>FBgn0033547</t>
  </si>
  <si>
    <t>CG12935</t>
  </si>
  <si>
    <t>AM03137</t>
  </si>
  <si>
    <t>GB10510</t>
  </si>
  <si>
    <t>XM_392026.3</t>
  </si>
  <si>
    <t>FBgn0029092</t>
  </si>
  <si>
    <t>ced-6</t>
  </si>
  <si>
    <t>AM03144</t>
  </si>
  <si>
    <t>GB10517</t>
  </si>
  <si>
    <t>XM_001119986.1</t>
  </si>
  <si>
    <t>FBgn0028841</t>
  </si>
  <si>
    <t>jhamt</t>
  </si>
  <si>
    <t>AM03153</t>
  </si>
  <si>
    <t>GB10526</t>
  </si>
  <si>
    <t>XM_394088.2</t>
  </si>
  <si>
    <t>FBgn0038830</t>
  </si>
  <si>
    <t>CG17272</t>
  </si>
  <si>
    <t>AM03158</t>
  </si>
  <si>
    <t>GB10531</t>
  </si>
  <si>
    <t>XM_393221.3</t>
  </si>
  <si>
    <t>FBgn0003714</t>
  </si>
  <si>
    <t>tko</t>
  </si>
  <si>
    <t>AM03172</t>
  </si>
  <si>
    <t>GB10545</t>
  </si>
  <si>
    <t>NM_001014430.1</t>
  </si>
  <si>
    <t>FBgn0010424</t>
  </si>
  <si>
    <t>TpnC73F</t>
  </si>
  <si>
    <t>AM03177</t>
  </si>
  <si>
    <t>GB10550</t>
  </si>
  <si>
    <t>XM_397464.3</t>
  </si>
  <si>
    <t>FBgn0038065</t>
  </si>
  <si>
    <t>CG6359</t>
  </si>
  <si>
    <t>AM03252</t>
  </si>
  <si>
    <t>GB10626</t>
  </si>
  <si>
    <t>XM_392212.3</t>
  </si>
  <si>
    <t>FBgn0031651</t>
  </si>
  <si>
    <t>mRpL24</t>
  </si>
  <si>
    <t>AM03254</t>
  </si>
  <si>
    <t>GB10628</t>
  </si>
  <si>
    <t>FBgn0035787</t>
  </si>
  <si>
    <t>CG8543</t>
  </si>
  <si>
    <t>AM03257</t>
  </si>
  <si>
    <t>GB10631</t>
  </si>
  <si>
    <t>XM_624737.1</t>
  </si>
  <si>
    <t>FBgn0039269</t>
  </si>
  <si>
    <t>veli</t>
  </si>
  <si>
    <t>AM03270</t>
  </si>
  <si>
    <t>GB10644</t>
  </si>
  <si>
    <t>XM_392013.3</t>
  </si>
  <si>
    <t>FBgn0031912</t>
  </si>
  <si>
    <t>CG5261</t>
  </si>
  <si>
    <t>AM03284</t>
  </si>
  <si>
    <t>GB10657</t>
  </si>
  <si>
    <t>XM_392432.3</t>
  </si>
  <si>
    <t>FBgn0015808</t>
  </si>
  <si>
    <t>ScpX</t>
  </si>
  <si>
    <t>AM03285</t>
  </si>
  <si>
    <t>GB10658</t>
  </si>
  <si>
    <t>XM_392023.3</t>
  </si>
  <si>
    <t>FBgn0011455</t>
  </si>
  <si>
    <t>l(3)neo18</t>
  </si>
  <si>
    <t>AM03288</t>
  </si>
  <si>
    <t>GB10661</t>
  </si>
  <si>
    <t>XM_624981.1</t>
  </si>
  <si>
    <t>FBgn0038951</t>
  </si>
  <si>
    <t>CG5380</t>
  </si>
  <si>
    <t>AM03301</t>
  </si>
  <si>
    <t>GB10675</t>
  </si>
  <si>
    <t>XM_392990.3</t>
  </si>
  <si>
    <t>FBgn0010348</t>
  </si>
  <si>
    <t>Arf79F</t>
  </si>
  <si>
    <t>AM03302</t>
  </si>
  <si>
    <t>GB10676</t>
  </si>
  <si>
    <t>XM_001120852.1</t>
  </si>
  <si>
    <t>FBgn0030421</t>
  </si>
  <si>
    <t>CG3812</t>
  </si>
  <si>
    <t>AM03312</t>
  </si>
  <si>
    <t>GB10687</t>
  </si>
  <si>
    <t>XM_397305.3</t>
  </si>
  <si>
    <t>FBgn0038744</t>
  </si>
  <si>
    <t>CG4733</t>
  </si>
  <si>
    <t>AM03337</t>
  </si>
  <si>
    <t>GB30187</t>
  </si>
  <si>
    <t>XM_394358.3</t>
  </si>
  <si>
    <t>FBgn0052778</t>
  </si>
  <si>
    <t>CG32778</t>
  </si>
  <si>
    <t>AM03355</t>
  </si>
  <si>
    <t>GB10730</t>
  </si>
  <si>
    <t>XM_392022.3</t>
  </si>
  <si>
    <t>FBgn0004875</t>
  </si>
  <si>
    <t>enc</t>
  </si>
  <si>
    <t>AM03359</t>
  </si>
  <si>
    <t>GB10734</t>
  </si>
  <si>
    <t>XM_001120021.1</t>
  </si>
  <si>
    <t>FBgn0032299</t>
  </si>
  <si>
    <t>CG17127</t>
  </si>
  <si>
    <t>AM03360</t>
  </si>
  <si>
    <t>GB10735</t>
  </si>
  <si>
    <t>XM_001121836.1</t>
  </si>
  <si>
    <t>AM03364</t>
  </si>
  <si>
    <t>GB10739</t>
  </si>
  <si>
    <t>XM_001121593.1</t>
  </si>
  <si>
    <t>FBgn0027526</t>
  </si>
  <si>
    <t>CG6697</t>
  </si>
  <si>
    <t>AM03366</t>
  </si>
  <si>
    <t>GB10741</t>
  </si>
  <si>
    <t>FBgn0051635</t>
  </si>
  <si>
    <t>CG31635</t>
  </si>
  <si>
    <t>AM03381</t>
  </si>
  <si>
    <t>GB18623</t>
  </si>
  <si>
    <t>XM_001123325.1</t>
  </si>
  <si>
    <t>AM03394</t>
  </si>
  <si>
    <t>GB10769</t>
  </si>
  <si>
    <t>XM_001121333.1</t>
  </si>
  <si>
    <t>FBgn0036197</t>
  </si>
  <si>
    <t>mtTFB1</t>
  </si>
  <si>
    <t>AM03400</t>
  </si>
  <si>
    <t>GB10775</t>
  </si>
  <si>
    <t>AM03402</t>
  </si>
  <si>
    <t>GB10777</t>
  </si>
  <si>
    <t>XM_393524.2</t>
  </si>
  <si>
    <t>FBgn0032393</t>
  </si>
  <si>
    <t>CG12264</t>
  </si>
  <si>
    <t>AM03405</t>
  </si>
  <si>
    <t>GB10780</t>
  </si>
  <si>
    <t>XM_001122383.1</t>
  </si>
  <si>
    <t>FBgn0083986</t>
  </si>
  <si>
    <t>CG34150</t>
  </si>
  <si>
    <t>AM03409</t>
  </si>
  <si>
    <t>GB10784</t>
  </si>
  <si>
    <t>XM_396337.2</t>
  </si>
  <si>
    <t>FBgn0034371</t>
  </si>
  <si>
    <t>SP2637</t>
  </si>
  <si>
    <t>AM03424</t>
  </si>
  <si>
    <t>GB10799</t>
  </si>
  <si>
    <t>XM_624598.2</t>
  </si>
  <si>
    <t>FBgn0037702</t>
  </si>
  <si>
    <t>CG8176</t>
  </si>
  <si>
    <t>AM03432</t>
  </si>
  <si>
    <t>GB10807</t>
  </si>
  <si>
    <t>XM_392540.3</t>
  </si>
  <si>
    <t>FBgn0032229</t>
  </si>
  <si>
    <t>CG5045</t>
  </si>
  <si>
    <t>AM03440</t>
  </si>
  <si>
    <t>GB10815</t>
  </si>
  <si>
    <t>XM_624489.2</t>
  </si>
  <si>
    <t>FBgn0032955</t>
  </si>
  <si>
    <t>CG2201</t>
  </si>
  <si>
    <t>AM03461</t>
  </si>
  <si>
    <t>GB10836</t>
  </si>
  <si>
    <t>XM_623196.2</t>
  </si>
  <si>
    <t>FBgn0026418</t>
  </si>
  <si>
    <t>Hsc70Cb</t>
  </si>
  <si>
    <t>AM03466</t>
  </si>
  <si>
    <t>GB10841</t>
  </si>
  <si>
    <t>XM_395507.3</t>
  </si>
  <si>
    <t>FBgn0038630</t>
  </si>
  <si>
    <t>CG14305</t>
  </si>
  <si>
    <t>AM03476</t>
  </si>
  <si>
    <t>GB10851</t>
  </si>
  <si>
    <t>XM_393126.3</t>
  </si>
  <si>
    <t>FBgn0012034</t>
  </si>
  <si>
    <t>AcCoAS</t>
  </si>
  <si>
    <t>AM03479</t>
  </si>
  <si>
    <t>GB10854</t>
  </si>
  <si>
    <t>FBgn0015575</t>
  </si>
  <si>
    <t>alpha-Est7</t>
  </si>
  <si>
    <t>AM03485</t>
  </si>
  <si>
    <t>GB10860</t>
  </si>
  <si>
    <t>XM_393631.3</t>
  </si>
  <si>
    <t>AM03494</t>
  </si>
  <si>
    <t>GB10869</t>
  </si>
  <si>
    <t>NM_001011600.1</t>
  </si>
  <si>
    <t>FBgn0002565</t>
  </si>
  <si>
    <t>Lsp2</t>
  </si>
  <si>
    <t>AM03501</t>
  </si>
  <si>
    <t>GB10877</t>
  </si>
  <si>
    <t>XM_392607.3</t>
  </si>
  <si>
    <t>FBgn0026573</t>
  </si>
  <si>
    <t>CG8290</t>
  </si>
  <si>
    <t>AM03502</t>
  </si>
  <si>
    <t>GB10878</t>
  </si>
  <si>
    <t>XM_395024.3</t>
  </si>
  <si>
    <t>FBgn0010460</t>
  </si>
  <si>
    <t>bun</t>
  </si>
  <si>
    <t>AM03530</t>
  </si>
  <si>
    <t>GB10905</t>
  </si>
  <si>
    <t>XM_397272.3</t>
  </si>
  <si>
    <t>AM03535</t>
  </si>
  <si>
    <t>GB10910</t>
  </si>
  <si>
    <t>XM_001120071.1</t>
  </si>
  <si>
    <t>FBgn0038790</t>
  </si>
  <si>
    <t>MtnC</t>
  </si>
  <si>
    <t>AM03541</t>
  </si>
  <si>
    <t>GB10916</t>
  </si>
  <si>
    <t>XM_393089.3</t>
  </si>
  <si>
    <t>FBgn0032511</t>
  </si>
  <si>
    <t>CG9306</t>
  </si>
  <si>
    <t>AM03551</t>
  </si>
  <si>
    <t>GB10926</t>
  </si>
  <si>
    <t>XM_395145.3</t>
  </si>
  <si>
    <t>FBgn0038662</t>
  </si>
  <si>
    <t>CG14290</t>
  </si>
  <si>
    <t>AM03564</t>
  </si>
  <si>
    <t>GB10939</t>
  </si>
  <si>
    <t>XM_391961.3</t>
  </si>
  <si>
    <t>FBgn0004117</t>
  </si>
  <si>
    <t>Tm2</t>
  </si>
  <si>
    <t>AM03568</t>
  </si>
  <si>
    <t>GB10943</t>
  </si>
  <si>
    <t>XR_014993.1</t>
  </si>
  <si>
    <t>FBgn0011653</t>
  </si>
  <si>
    <t>mas</t>
  </si>
  <si>
    <t>AM03571</t>
  </si>
  <si>
    <t>GB10946</t>
  </si>
  <si>
    <t>XM_624228.2</t>
  </si>
  <si>
    <t>FBgn0019886</t>
  </si>
  <si>
    <t>CG4589</t>
  </si>
  <si>
    <t>AM03576</t>
  </si>
  <si>
    <t>GB10952</t>
  </si>
  <si>
    <t>XM_001121701.1</t>
  </si>
  <si>
    <t>FBgn0034075</t>
  </si>
  <si>
    <t>Asph</t>
  </si>
  <si>
    <t>AM03591</t>
  </si>
  <si>
    <t>GB10968</t>
  </si>
  <si>
    <t>XM_624357.1</t>
  </si>
  <si>
    <t>FBgn0031601</t>
  </si>
  <si>
    <t>CG3058</t>
  </si>
  <si>
    <t>AM03607</t>
  </si>
  <si>
    <t>GB10984</t>
  </si>
  <si>
    <t>XM_623655.2</t>
  </si>
  <si>
    <t>FBgn0029711</t>
  </si>
  <si>
    <t>Usf</t>
  </si>
  <si>
    <t>AM03615</t>
  </si>
  <si>
    <t>GB10992</t>
  </si>
  <si>
    <t>XM_623152.2</t>
  </si>
  <si>
    <t>AM03617</t>
  </si>
  <si>
    <t>AM03619</t>
  </si>
  <si>
    <t>AM03625</t>
  </si>
  <si>
    <t>GB11001</t>
  </si>
  <si>
    <t>XM_392077.3</t>
  </si>
  <si>
    <t>FBgn0034803</t>
  </si>
  <si>
    <t>CG9849</t>
  </si>
  <si>
    <t>AM03641</t>
  </si>
  <si>
    <t>GB11017</t>
  </si>
  <si>
    <t>XM_395202.3</t>
  </si>
  <si>
    <t>FBgn0027079</t>
  </si>
  <si>
    <t>Aats-val</t>
  </si>
  <si>
    <t>AM03647</t>
  </si>
  <si>
    <t>GB11023</t>
  </si>
  <si>
    <t>XM_392731.3</t>
  </si>
  <si>
    <t>FBgn0027571</t>
  </si>
  <si>
    <t>CG3523</t>
  </si>
  <si>
    <t>AM03652</t>
  </si>
  <si>
    <t>GB11028</t>
  </si>
  <si>
    <t>XM_001121589.1</t>
  </si>
  <si>
    <t>FBgn0000667</t>
  </si>
  <si>
    <t>Actn</t>
  </si>
  <si>
    <t>AM03667</t>
  </si>
  <si>
    <t>GB11043</t>
  </si>
  <si>
    <t>FBgn0053506</t>
  </si>
  <si>
    <t>CG33506</t>
  </si>
  <si>
    <t>AM03676</t>
  </si>
  <si>
    <t>GB30186</t>
  </si>
  <si>
    <t>XM_001123017.1</t>
  </si>
  <si>
    <t>FBgn0040324</t>
  </si>
  <si>
    <t>Ephrin</t>
  </si>
  <si>
    <t>AM03680</t>
  </si>
  <si>
    <t>GB11056</t>
  </si>
  <si>
    <t>XM_395047.3</t>
  </si>
  <si>
    <t>FBgn0003075</t>
  </si>
  <si>
    <t>Pgk</t>
  </si>
  <si>
    <t>AM03681</t>
  </si>
  <si>
    <t>GB11057</t>
  </si>
  <si>
    <t>XM_396819.3</t>
  </si>
  <si>
    <t>FBgn0015247</t>
  </si>
  <si>
    <t>Iap2</t>
  </si>
  <si>
    <t>AM03685</t>
  </si>
  <si>
    <t>GB11061</t>
  </si>
  <si>
    <t>XM_397089.3</t>
  </si>
  <si>
    <t>FBgn0051133</t>
  </si>
  <si>
    <t>CG31133</t>
  </si>
  <si>
    <t>AM03691</t>
  </si>
  <si>
    <t>GB11067</t>
  </si>
  <si>
    <t>FBgn0033763</t>
  </si>
  <si>
    <t>CG8646</t>
  </si>
  <si>
    <t>AM03727</t>
  </si>
  <si>
    <t>GB11103</t>
  </si>
  <si>
    <t>XM_397432.3</t>
  </si>
  <si>
    <t>FBgn0031263</t>
  </si>
  <si>
    <t>CG2789</t>
  </si>
  <si>
    <t>AM03741</t>
  </si>
  <si>
    <t>GB11117</t>
  </si>
  <si>
    <t>XM_623178.2</t>
  </si>
  <si>
    <t>AM03746</t>
  </si>
  <si>
    <t>GB11122</t>
  </si>
  <si>
    <t>XM_396499.3</t>
  </si>
  <si>
    <t>FBgn0020389</t>
  </si>
  <si>
    <t>Paps</t>
  </si>
  <si>
    <t>AM03756</t>
  </si>
  <si>
    <t>GB11132</t>
  </si>
  <si>
    <t>XM_393226.3</t>
  </si>
  <si>
    <t>AM03763</t>
  </si>
  <si>
    <t>GB11139</t>
  </si>
  <si>
    <t>XM_001121019.1</t>
  </si>
  <si>
    <t>AM03766</t>
  </si>
  <si>
    <t>GB11142</t>
  </si>
  <si>
    <t>XM_392879.3</t>
  </si>
  <si>
    <t>FBgn0051118</t>
  </si>
  <si>
    <t>RabX4</t>
  </si>
  <si>
    <t>AM03767</t>
  </si>
  <si>
    <t>GB11143</t>
  </si>
  <si>
    <t>XM_624383.1</t>
  </si>
  <si>
    <t>FBgn0024994</t>
  </si>
  <si>
    <t>Csat</t>
  </si>
  <si>
    <t>AM03768</t>
  </si>
  <si>
    <t>GB11144</t>
  </si>
  <si>
    <t>XM_001120055.1</t>
  </si>
  <si>
    <t>FBgn0032053</t>
  </si>
  <si>
    <t>mRpL51</t>
  </si>
  <si>
    <t>AM03770</t>
  </si>
  <si>
    <t>GB11146</t>
  </si>
  <si>
    <t>XM_001120958.1</t>
  </si>
  <si>
    <t>FBgn0001995</t>
  </si>
  <si>
    <t>mRpL4</t>
  </si>
  <si>
    <t>AM03806</t>
  </si>
  <si>
    <t>GB11182</t>
  </si>
  <si>
    <t>XM_391930.1</t>
  </si>
  <si>
    <t>FBgn0031196</t>
  </si>
  <si>
    <t>CG17599</t>
  </si>
  <si>
    <t>AM03813</t>
  </si>
  <si>
    <t>GB11190</t>
  </si>
  <si>
    <t>XM_001122680.1</t>
  </si>
  <si>
    <t>AM03814</t>
  </si>
  <si>
    <t>GB11191</t>
  </si>
  <si>
    <t>XM_395765.1</t>
  </si>
  <si>
    <t>FBgn0035588</t>
  </si>
  <si>
    <t>CG10672</t>
  </si>
  <si>
    <t>AM03823</t>
  </si>
  <si>
    <t>GB11200</t>
  </si>
  <si>
    <t>XM_396012.3</t>
  </si>
  <si>
    <t>FBgn0024558</t>
  </si>
  <si>
    <t>Dph5</t>
  </si>
  <si>
    <t>AM03826</t>
  </si>
  <si>
    <t>GB11203</t>
  </si>
  <si>
    <t>XM_001120648.1</t>
  </si>
  <si>
    <t>FBgn0036064</t>
  </si>
  <si>
    <t>Ard1</t>
  </si>
  <si>
    <t>AM03827</t>
  </si>
  <si>
    <t>GB11204</t>
  </si>
  <si>
    <t>XM_001122210.1</t>
  </si>
  <si>
    <t>FBgn0031461</t>
  </si>
  <si>
    <t>Alp23B</t>
  </si>
  <si>
    <t>AM03844</t>
  </si>
  <si>
    <t>GB11221</t>
  </si>
  <si>
    <t>XM_394351.3</t>
  </si>
  <si>
    <t>FBgn0032408</t>
  </si>
  <si>
    <t>CG6712</t>
  </si>
  <si>
    <t>AM03854</t>
  </si>
  <si>
    <t>GB11231</t>
  </si>
  <si>
    <t>XM_394846.2</t>
  </si>
  <si>
    <t>FBgn0052495</t>
  </si>
  <si>
    <t>CG32495</t>
  </si>
  <si>
    <t>AM03860</t>
  </si>
  <si>
    <t>GB11237</t>
  </si>
  <si>
    <t>FBgn0003600</t>
  </si>
  <si>
    <t>Su(var)3-9</t>
  </si>
  <si>
    <t>AM03864</t>
  </si>
  <si>
    <t>GB11241</t>
  </si>
  <si>
    <t>XR_015069.1</t>
  </si>
  <si>
    <t>FBgn0031975</t>
  </si>
  <si>
    <t>CG7356</t>
  </si>
  <si>
    <t>AM03872</t>
  </si>
  <si>
    <t>GB11249</t>
  </si>
  <si>
    <t>XM_392604.3</t>
  </si>
  <si>
    <t>FBgn0035860</t>
  </si>
  <si>
    <t>eIF4E-3</t>
  </si>
  <si>
    <t>AM03883</t>
  </si>
  <si>
    <t>GB11260</t>
  </si>
  <si>
    <t>XM_393370.3</t>
  </si>
  <si>
    <t>FBgn0028690</t>
  </si>
  <si>
    <t>Rpn5</t>
  </si>
  <si>
    <t>AM03887</t>
  </si>
  <si>
    <t>GB11264</t>
  </si>
  <si>
    <t>XM_001119903.1</t>
  </si>
  <si>
    <t>FBgn0032402</t>
  </si>
  <si>
    <t>CG14945</t>
  </si>
  <si>
    <t>AM03906</t>
  </si>
  <si>
    <t>GB11283</t>
  </si>
  <si>
    <t>XM_397306.3</t>
  </si>
  <si>
    <t>FBgn0023477</t>
  </si>
  <si>
    <t>Tal</t>
  </si>
  <si>
    <t>AM03919</t>
  </si>
  <si>
    <t>GB11296</t>
  </si>
  <si>
    <t>XM_395591.2</t>
  </si>
  <si>
    <t>FBgn0026566</t>
  </si>
  <si>
    <t>CG1307</t>
  </si>
  <si>
    <t>AM03922</t>
  </si>
  <si>
    <t>GB11299</t>
  </si>
  <si>
    <t>XM_001119828.1</t>
  </si>
  <si>
    <t>FBgn0002607</t>
  </si>
  <si>
    <t>RpL19</t>
  </si>
  <si>
    <t>AM03957</t>
  </si>
  <si>
    <t>GB11335</t>
  </si>
  <si>
    <t>XM_393424.3</t>
  </si>
  <si>
    <t>FBgn0030574</t>
  </si>
  <si>
    <t>CG9413</t>
  </si>
  <si>
    <t>AM03962</t>
  </si>
  <si>
    <t>GB11340</t>
  </si>
  <si>
    <t>XM_623660.2</t>
  </si>
  <si>
    <t>FBgn0031976</t>
  </si>
  <si>
    <t>CG7367</t>
  </si>
  <si>
    <t>AM03991</t>
  </si>
  <si>
    <t>GB11368</t>
  </si>
  <si>
    <t>XM_001122742.1</t>
  </si>
  <si>
    <t>FBgn0028497</t>
  </si>
  <si>
    <t>CG3530</t>
  </si>
  <si>
    <t>AM03995</t>
  </si>
  <si>
    <t>GB11372</t>
  </si>
  <si>
    <t>XM_395877.1</t>
  </si>
  <si>
    <t>FBgn0000318</t>
  </si>
  <si>
    <t>cl</t>
  </si>
  <si>
    <t>AM04009</t>
  </si>
  <si>
    <t>GB11386</t>
  </si>
  <si>
    <t>XM_393284.3</t>
  </si>
  <si>
    <t>FBgn0038829</t>
  </si>
  <si>
    <t>CG17271</t>
  </si>
  <si>
    <t>AM04028</t>
  </si>
  <si>
    <t>GB11407</t>
  </si>
  <si>
    <t>XM_395212.3</t>
  </si>
  <si>
    <t>FBgn0003471</t>
  </si>
  <si>
    <t>beta-Spec</t>
  </si>
  <si>
    <t>AM04035</t>
  </si>
  <si>
    <t>GB11414</t>
  </si>
  <si>
    <t>XM_625039.2</t>
  </si>
  <si>
    <t>FBgn0035979</t>
  </si>
  <si>
    <t>CG4446</t>
  </si>
  <si>
    <t>AM04051</t>
  </si>
  <si>
    <t>GB11430</t>
  </si>
  <si>
    <t>XM_625258.2</t>
  </si>
  <si>
    <t>AM04053</t>
  </si>
  <si>
    <t>GB11432</t>
  </si>
  <si>
    <t>XM_392466.3</t>
  </si>
  <si>
    <t>AM04056</t>
  </si>
  <si>
    <t>GB11435</t>
  </si>
  <si>
    <t>XM_395983.3</t>
  </si>
  <si>
    <t>FBgn0000320</t>
  </si>
  <si>
    <t>eya</t>
  </si>
  <si>
    <t>AM04079</t>
  </si>
  <si>
    <t>GB11458</t>
  </si>
  <si>
    <t>XM_393679.3</t>
  </si>
  <si>
    <t>FBgn0067628</t>
  </si>
  <si>
    <t>CG33331</t>
  </si>
  <si>
    <t>AM04086</t>
  </si>
  <si>
    <t>GB11465</t>
  </si>
  <si>
    <t>FBgn0026061</t>
  </si>
  <si>
    <t>Mipp1</t>
  </si>
  <si>
    <t>AM04098</t>
  </si>
  <si>
    <t>GB11477</t>
  </si>
  <si>
    <t>XM_623860.1</t>
  </si>
  <si>
    <t>FBgn0040211</t>
  </si>
  <si>
    <t>hgo</t>
  </si>
  <si>
    <t>AM04103</t>
  </si>
  <si>
    <t>GB11482</t>
  </si>
  <si>
    <t>XM_397196.3</t>
  </si>
  <si>
    <t>FBgn0003150</t>
  </si>
  <si>
    <t>Pros29</t>
  </si>
  <si>
    <t>AM04105</t>
  </si>
  <si>
    <t>GB11484</t>
  </si>
  <si>
    <t>XM_395755.3</t>
  </si>
  <si>
    <t>FBgn0037504</t>
  </si>
  <si>
    <t>CG1142</t>
  </si>
  <si>
    <t>AM04109</t>
  </si>
  <si>
    <t>GB11489</t>
  </si>
  <si>
    <t>XM_396785.3</t>
  </si>
  <si>
    <t>FBgn0019957</t>
  </si>
  <si>
    <t>ND42</t>
  </si>
  <si>
    <t>AM04112</t>
  </si>
  <si>
    <t>GB11492</t>
  </si>
  <si>
    <t>XM_001121245.1</t>
  </si>
  <si>
    <t>FBgn0051076</t>
  </si>
  <si>
    <t>CG31076</t>
  </si>
  <si>
    <t>AM04115</t>
  </si>
  <si>
    <t>GB11495</t>
  </si>
  <si>
    <t>XM_397354.3</t>
  </si>
  <si>
    <t>FBgn0044871</t>
  </si>
  <si>
    <t>Gos28</t>
  </si>
  <si>
    <t>AM04137</t>
  </si>
  <si>
    <t>GB11517</t>
  </si>
  <si>
    <t>FBgn0051367</t>
  </si>
  <si>
    <t>CG31367</t>
  </si>
  <si>
    <t>AM04138</t>
  </si>
  <si>
    <t>GB30227</t>
  </si>
  <si>
    <t>XM_623959.2</t>
  </si>
  <si>
    <t>FBgn0000261</t>
  </si>
  <si>
    <t>Cat</t>
  </si>
  <si>
    <t>AM04155</t>
  </si>
  <si>
    <t>GB11535</t>
  </si>
  <si>
    <t>XM_392512.3</t>
  </si>
  <si>
    <t>FBgn0065035</t>
  </si>
  <si>
    <t>AlkB</t>
  </si>
  <si>
    <t>AM04157</t>
  </si>
  <si>
    <t>GB11537</t>
  </si>
  <si>
    <t>XM_624394.1</t>
  </si>
  <si>
    <t>FBgn0030518</t>
  </si>
  <si>
    <t>CG11134</t>
  </si>
  <si>
    <t>AM04162</t>
  </si>
  <si>
    <t>GB11542</t>
  </si>
  <si>
    <t>XM_625062.1</t>
  </si>
  <si>
    <t>FBgn0036622</t>
  </si>
  <si>
    <t>CG4753</t>
  </si>
  <si>
    <t>AM04170</t>
  </si>
  <si>
    <t>GB11550</t>
  </si>
  <si>
    <t>XM_625291.2</t>
  </si>
  <si>
    <t>FBgn0038819</t>
  </si>
  <si>
    <t>CG5494</t>
  </si>
  <si>
    <t>AM04188</t>
  </si>
  <si>
    <t>GB11568</t>
  </si>
  <si>
    <t>XM_001120781.1</t>
  </si>
  <si>
    <t>FBgn0038586</t>
  </si>
  <si>
    <t>CG7168</t>
  </si>
  <si>
    <t>AM04208</t>
  </si>
  <si>
    <t>GB11588</t>
  </si>
  <si>
    <t>XM_001121121.1</t>
  </si>
  <si>
    <t>FBgn0015316</t>
  </si>
  <si>
    <t>Try29F</t>
  </si>
  <si>
    <t>AM04216</t>
  </si>
  <si>
    <t>GB11596</t>
  </si>
  <si>
    <t>XM_623922.2</t>
  </si>
  <si>
    <t>FBgn0043044</t>
  </si>
  <si>
    <t>desat1</t>
  </si>
  <si>
    <t>AM04233</t>
  </si>
  <si>
    <t>GB11613</t>
  </si>
  <si>
    <t>XM_001122180.1</t>
  </si>
  <si>
    <t>FBgn0001128</t>
  </si>
  <si>
    <t>Gpdh</t>
  </si>
  <si>
    <t>AM04258</t>
  </si>
  <si>
    <t>GB11638</t>
  </si>
  <si>
    <t>XM_623808.2</t>
  </si>
  <si>
    <t>FBgn0014092</t>
  </si>
  <si>
    <t>CG4278</t>
  </si>
  <si>
    <t>AM04261</t>
  </si>
  <si>
    <t>GB11641</t>
  </si>
  <si>
    <t>AM04262</t>
  </si>
  <si>
    <t>GB11642</t>
  </si>
  <si>
    <t>XM_001120255.1</t>
  </si>
  <si>
    <t>FBgn0026571</t>
  </si>
  <si>
    <t>Sec61alpha</t>
  </si>
  <si>
    <t>AM04263</t>
  </si>
  <si>
    <t>GB11643</t>
  </si>
  <si>
    <t>XM_393034.3</t>
  </si>
  <si>
    <t>FBgn0014026</t>
  </si>
  <si>
    <t>RpL7A</t>
  </si>
  <si>
    <t>AM04272</t>
  </si>
  <si>
    <t>GB11652</t>
  </si>
  <si>
    <t>FBgn0034351</t>
  </si>
  <si>
    <t>CG5190</t>
  </si>
  <si>
    <t>AM04275</t>
  </si>
  <si>
    <t>GB11655</t>
  </si>
  <si>
    <t>XM_623797.2</t>
  </si>
  <si>
    <t>FBgn0004888</t>
  </si>
  <si>
    <t>Scsalpha</t>
  </si>
  <si>
    <t>AM04286</t>
  </si>
  <si>
    <t>GB11666</t>
  </si>
  <si>
    <t>XM_623927.2</t>
  </si>
  <si>
    <t>FBgn0032050</t>
  </si>
  <si>
    <t>CG13096</t>
  </si>
  <si>
    <t>AM04300</t>
  </si>
  <si>
    <t>GB11680</t>
  </si>
  <si>
    <t>AM04301</t>
  </si>
  <si>
    <t>GB11681</t>
  </si>
  <si>
    <t>XM_001121174.1</t>
  </si>
  <si>
    <t>AM04310</t>
  </si>
  <si>
    <t>GB11690</t>
  </si>
  <si>
    <t>XM_624757.1</t>
  </si>
  <si>
    <t>FBgn0031897</t>
  </si>
  <si>
    <t>CG13784</t>
  </si>
  <si>
    <t>AM04323</t>
  </si>
  <si>
    <t>GB11703</t>
  </si>
  <si>
    <t>XM_396507.3</t>
  </si>
  <si>
    <t>FBgn0039864</t>
  </si>
  <si>
    <t>CG11550</t>
  </si>
  <si>
    <t>AM04330</t>
  </si>
  <si>
    <t>GB11710</t>
  </si>
  <si>
    <t>XM_392227.3</t>
  </si>
  <si>
    <t>FBgn0025638</t>
  </si>
  <si>
    <t>Roc1a</t>
  </si>
  <si>
    <t>AM04342</t>
  </si>
  <si>
    <t>GB11723</t>
  </si>
  <si>
    <t>XM_623784.1</t>
  </si>
  <si>
    <t>FBgn0053126</t>
  </si>
  <si>
    <t>NLaz</t>
  </si>
  <si>
    <t>AM04360</t>
  </si>
  <si>
    <t>GB11741</t>
  </si>
  <si>
    <t>XM_396163.2</t>
  </si>
  <si>
    <t>FBgn0035992</t>
  </si>
  <si>
    <t>CG3911</t>
  </si>
  <si>
    <t>AM04381</t>
  </si>
  <si>
    <t>GB11762</t>
  </si>
  <si>
    <t>AM04384</t>
  </si>
  <si>
    <t>GB11765</t>
  </si>
  <si>
    <t>XM_001120421.1</t>
  </si>
  <si>
    <t>FBgn0026088</t>
  </si>
  <si>
    <t>CG14818</t>
  </si>
  <si>
    <t>AM04385</t>
  </si>
  <si>
    <t>GB11766</t>
  </si>
  <si>
    <t>XM_625131.2</t>
  </si>
  <si>
    <t>FBgn0034794</t>
  </si>
  <si>
    <t>Gmer</t>
  </si>
  <si>
    <t>AM04402</t>
  </si>
  <si>
    <t>GB11783</t>
  </si>
  <si>
    <t>XM_392488.3</t>
  </si>
  <si>
    <t>FBgn0039268</t>
  </si>
  <si>
    <t>CG11819</t>
  </si>
  <si>
    <t>AM04409</t>
  </si>
  <si>
    <t>GB11790</t>
  </si>
  <si>
    <t>XM_001122477.1</t>
  </si>
  <si>
    <t>AM04415</t>
  </si>
  <si>
    <t>GB11796</t>
  </si>
  <si>
    <t>XM_623312.2</t>
  </si>
  <si>
    <t>AM04431</t>
  </si>
  <si>
    <t>GB11812</t>
  </si>
  <si>
    <t>XM_395035.3</t>
  </si>
  <si>
    <t>FBgn0052645</t>
  </si>
  <si>
    <t>CG32645</t>
  </si>
  <si>
    <t>AM04439</t>
  </si>
  <si>
    <t>GB11820</t>
  </si>
  <si>
    <t>XM_393343.3</t>
  </si>
  <si>
    <t>FBgn0016672</t>
  </si>
  <si>
    <t>Ipp</t>
  </si>
  <si>
    <t>AM04444</t>
  </si>
  <si>
    <t>GB11825</t>
  </si>
  <si>
    <t>AM04450</t>
  </si>
  <si>
    <t>GB11831</t>
  </si>
  <si>
    <t>XM_624739.2</t>
  </si>
  <si>
    <t>FBgn0000316</t>
  </si>
  <si>
    <t>cin</t>
  </si>
  <si>
    <t>AM04456</t>
  </si>
  <si>
    <t>GB11837</t>
  </si>
  <si>
    <t>XM_396472.3</t>
  </si>
  <si>
    <t>AM04489</t>
  </si>
  <si>
    <t>GB11870</t>
  </si>
  <si>
    <t>XM_396925.3</t>
  </si>
  <si>
    <t>FBgn0035398</t>
  </si>
  <si>
    <t>CG1869</t>
  </si>
  <si>
    <t>AM04491</t>
  </si>
  <si>
    <t>GB11873</t>
  </si>
  <si>
    <t>XM_001121155.1</t>
  </si>
  <si>
    <t>FBgn0033814</t>
  </si>
  <si>
    <t>CG4670</t>
  </si>
  <si>
    <t>AM04500</t>
  </si>
  <si>
    <t>GB11882</t>
  </si>
  <si>
    <t>XM_393277.2</t>
  </si>
  <si>
    <t>FBgn0029937</t>
  </si>
  <si>
    <t>CG8300</t>
  </si>
  <si>
    <t>AM04512</t>
  </si>
  <si>
    <t>GB11895</t>
  </si>
  <si>
    <t>XM_625222.1</t>
  </si>
  <si>
    <t>FBgn0037882</t>
  </si>
  <si>
    <t>CG17187</t>
  </si>
  <si>
    <t>AM04520</t>
  </si>
  <si>
    <t>GB30515</t>
  </si>
  <si>
    <t>XM_396282.3</t>
  </si>
  <si>
    <t>FBgn0029733</t>
  </si>
  <si>
    <t>CG6927</t>
  </si>
  <si>
    <t>AM04562</t>
  </si>
  <si>
    <t>GB11945</t>
  </si>
  <si>
    <t>XM_001122596.1</t>
  </si>
  <si>
    <t>FBgn0029831</t>
  </si>
  <si>
    <t>CG5966</t>
  </si>
  <si>
    <t>AM04564</t>
  </si>
  <si>
    <t>XM_393898.3</t>
  </si>
  <si>
    <t>AM04568</t>
  </si>
  <si>
    <t>GB11950</t>
  </si>
  <si>
    <t>XR_015066.1</t>
  </si>
  <si>
    <t>FBgn0026376</t>
  </si>
  <si>
    <t>Rgl</t>
  </si>
  <si>
    <t>AM04574</t>
  </si>
  <si>
    <t>GB11956</t>
  </si>
  <si>
    <t>XM_623293.2</t>
  </si>
  <si>
    <t>AM04593</t>
  </si>
  <si>
    <t>GB11976</t>
  </si>
  <si>
    <t>FBgn0031529</t>
  </si>
  <si>
    <t>CG9662</t>
  </si>
  <si>
    <t>AM04598</t>
  </si>
  <si>
    <t>GB11981</t>
  </si>
  <si>
    <t>XM_001120971.1</t>
  </si>
  <si>
    <t>FBgn0000338</t>
  </si>
  <si>
    <t>cnc</t>
  </si>
  <si>
    <t>AM04610</t>
  </si>
  <si>
    <t>GB11993</t>
  </si>
  <si>
    <t>XM_001121119.1</t>
  </si>
  <si>
    <t>FBgn0034360</t>
  </si>
  <si>
    <t>CG10927</t>
  </si>
  <si>
    <t>AM04628</t>
  </si>
  <si>
    <t>GB12011</t>
  </si>
  <si>
    <t>XM_001121217.1</t>
  </si>
  <si>
    <t>FBgn0040666</t>
  </si>
  <si>
    <t>CG12848</t>
  </si>
  <si>
    <t>AM04631</t>
  </si>
  <si>
    <t>GB12014</t>
  </si>
  <si>
    <t>XM_393934.3</t>
  </si>
  <si>
    <t>FBgn0034494</t>
  </si>
  <si>
    <t>CG10444</t>
  </si>
  <si>
    <t>AM04632</t>
  </si>
  <si>
    <t>GB12015</t>
  </si>
  <si>
    <t>FBgn0030847</t>
  </si>
  <si>
    <t>CG12991</t>
  </si>
  <si>
    <t>AM04639</t>
  </si>
  <si>
    <t>GB12022</t>
  </si>
  <si>
    <t>XM_001122391.1</t>
  </si>
  <si>
    <t>AM04643</t>
  </si>
  <si>
    <t>GB12026</t>
  </si>
  <si>
    <t>XM_624487.2</t>
  </si>
  <si>
    <t>FBgn0030466</t>
  </si>
  <si>
    <t>CG15744</t>
  </si>
  <si>
    <t>AM04645</t>
  </si>
  <si>
    <t>GB12028</t>
  </si>
  <si>
    <t>XM_624901.2</t>
  </si>
  <si>
    <t>FBgn0067864</t>
  </si>
  <si>
    <t>Patj</t>
  </si>
  <si>
    <t>AM04663</t>
  </si>
  <si>
    <t>GB12046</t>
  </si>
  <si>
    <t>XM_624666.2</t>
  </si>
  <si>
    <t>FBgn0023177</t>
  </si>
  <si>
    <t>Pp4-19C</t>
  </si>
  <si>
    <t>AM04665</t>
  </si>
  <si>
    <t>GB12048</t>
  </si>
  <si>
    <t>XM_625198.2</t>
  </si>
  <si>
    <t>AM04699</t>
  </si>
  <si>
    <t>GB12082</t>
  </si>
  <si>
    <t>XM_001121603.1</t>
  </si>
  <si>
    <t>FBgn0037842</t>
  </si>
  <si>
    <t>CG6567</t>
  </si>
  <si>
    <t>AM04704</t>
  </si>
  <si>
    <t>GB12087</t>
  </si>
  <si>
    <t>XM_394550.2</t>
  </si>
  <si>
    <t>FBgn0034614</t>
  </si>
  <si>
    <t>CG9752</t>
  </si>
  <si>
    <t>AM04710</t>
  </si>
  <si>
    <t>GB12093</t>
  </si>
  <si>
    <t>XM_623614.2</t>
  </si>
  <si>
    <t>FBgn0037554</t>
  </si>
  <si>
    <t>DNApol-iota</t>
  </si>
  <si>
    <t>AM04722</t>
  </si>
  <si>
    <t>GB12101</t>
  </si>
  <si>
    <t>XM_624167.1</t>
  </si>
  <si>
    <t>FBgn0040238</t>
  </si>
  <si>
    <t>Best1</t>
  </si>
  <si>
    <t>AM04724</t>
  </si>
  <si>
    <t>GB30511</t>
  </si>
  <si>
    <t>XM_001122879.1</t>
  </si>
  <si>
    <t>FBgn0053138</t>
  </si>
  <si>
    <t>CG33138</t>
  </si>
  <si>
    <t>AM04733</t>
  </si>
  <si>
    <t>GB12112</t>
  </si>
  <si>
    <t>XM_624024.2</t>
  </si>
  <si>
    <t>FBgn0025381</t>
  </si>
  <si>
    <t>CG14782</t>
  </si>
  <si>
    <t>AM04740</t>
  </si>
  <si>
    <t>GB12119</t>
  </si>
  <si>
    <t>XM_624996.2</t>
  </si>
  <si>
    <t>FBgn0002707</t>
  </si>
  <si>
    <t>mei-9</t>
  </si>
  <si>
    <t>AM04746</t>
  </si>
  <si>
    <t>GB12125</t>
  </si>
  <si>
    <t>XM_392498.3</t>
  </si>
  <si>
    <t>FBgn0037818</t>
  </si>
  <si>
    <t>CG6465</t>
  </si>
  <si>
    <t>AM04750</t>
  </si>
  <si>
    <t>GB12129</t>
  </si>
  <si>
    <t>XM_393005.3</t>
  </si>
  <si>
    <t>FBgn0015402</t>
  </si>
  <si>
    <t>ksr</t>
  </si>
  <si>
    <t>AM04753</t>
  </si>
  <si>
    <t>GB12132</t>
  </si>
  <si>
    <t>XM_001120274.1</t>
  </si>
  <si>
    <t>FBgn0000032</t>
  </si>
  <si>
    <t>Acph-1</t>
  </si>
  <si>
    <t>AM04758</t>
  </si>
  <si>
    <t>GB12137</t>
  </si>
  <si>
    <t>XM_624968.2</t>
  </si>
  <si>
    <t>FBgn0037608</t>
  </si>
  <si>
    <t>mRpL19</t>
  </si>
  <si>
    <t>AM04766</t>
  </si>
  <si>
    <t>GB12145</t>
  </si>
  <si>
    <t>XM_623803.2</t>
  </si>
  <si>
    <t>AM04782</t>
  </si>
  <si>
    <t>GB12161</t>
  </si>
  <si>
    <t>XM_001120868.1</t>
  </si>
  <si>
    <t>AM04791</t>
  </si>
  <si>
    <t>GB12170</t>
  </si>
  <si>
    <t>XM_392834.3</t>
  </si>
  <si>
    <t>FBgn0030800</t>
  </si>
  <si>
    <t>CG9104</t>
  </si>
  <si>
    <t>AM04793</t>
  </si>
  <si>
    <t>GB12172</t>
  </si>
  <si>
    <t>XM_395833.3</t>
  </si>
  <si>
    <t>FBgn0051251</t>
  </si>
  <si>
    <t>CG31251</t>
  </si>
  <si>
    <t>AM04797</t>
  </si>
  <si>
    <t>GB12176</t>
  </si>
  <si>
    <t>XM_001120442.1</t>
  </si>
  <si>
    <t>FBgn0038983</t>
  </si>
  <si>
    <t>CG5326</t>
  </si>
  <si>
    <t>AM04803</t>
  </si>
  <si>
    <t>GB12182</t>
  </si>
  <si>
    <t>XM_624161.2</t>
  </si>
  <si>
    <t>FBgn0025352</t>
  </si>
  <si>
    <t>Thiolase</t>
  </si>
  <si>
    <t>AM04817</t>
  </si>
  <si>
    <t>GB12197</t>
  </si>
  <si>
    <t>FBgn0037251</t>
  </si>
  <si>
    <t>CG9804</t>
  </si>
  <si>
    <t>AM04818</t>
  </si>
  <si>
    <t>GB12198</t>
  </si>
  <si>
    <t>XM_396268.2</t>
  </si>
  <si>
    <t>AM04837</t>
  </si>
  <si>
    <t>GB12218</t>
  </si>
  <si>
    <t>XM_001122184.1</t>
  </si>
  <si>
    <t>FBgn0053864</t>
  </si>
  <si>
    <t>His1:CG33864</t>
  </si>
  <si>
    <t>AM04841</t>
  </si>
  <si>
    <t>GB12222</t>
  </si>
  <si>
    <t>XM_393143.3</t>
  </si>
  <si>
    <t>FBgn0036502</t>
  </si>
  <si>
    <t>CG7841</t>
  </si>
  <si>
    <t>AM04910</t>
  </si>
  <si>
    <t>GB12291</t>
  </si>
  <si>
    <t>XM_624985.2</t>
  </si>
  <si>
    <t>FBgn0033226</t>
  </si>
  <si>
    <t>CG1882</t>
  </si>
  <si>
    <t>AM04924</t>
  </si>
  <si>
    <t>GB12305</t>
  </si>
  <si>
    <t>XM_394618.2</t>
  </si>
  <si>
    <t>FBgn0011291</t>
  </si>
  <si>
    <t>Taf11</t>
  </si>
  <si>
    <t>AM04930</t>
  </si>
  <si>
    <t>GB12311</t>
  </si>
  <si>
    <t>XM_391946.3</t>
  </si>
  <si>
    <t>FBgn0004959</t>
  </si>
  <si>
    <t>phm</t>
  </si>
  <si>
    <t>AM04937</t>
  </si>
  <si>
    <t>GB12318</t>
  </si>
  <si>
    <t>XM_394436.3</t>
  </si>
  <si>
    <t>FBgn0010246</t>
  </si>
  <si>
    <t>Myo61F</t>
  </si>
  <si>
    <t>AM04938</t>
  </si>
  <si>
    <t>GB30494</t>
  </si>
  <si>
    <t>NM_001040222.1</t>
  </si>
  <si>
    <t>FBgn0034474</t>
  </si>
  <si>
    <t>Obp56g</t>
  </si>
  <si>
    <t>AM04944</t>
  </si>
  <si>
    <t>GB12325</t>
  </si>
  <si>
    <t>XM_625239.2</t>
  </si>
  <si>
    <t>AM04946</t>
  </si>
  <si>
    <t>GB12327</t>
  </si>
  <si>
    <t>XM_623795.1</t>
  </si>
  <si>
    <t>FBgn0032945</t>
  </si>
  <si>
    <t>CG8665</t>
  </si>
  <si>
    <t>AM04959</t>
  </si>
  <si>
    <t>GB12340</t>
  </si>
  <si>
    <t>XM_001121645.1</t>
  </si>
  <si>
    <t>AM04960</t>
  </si>
  <si>
    <t>GB12341</t>
  </si>
  <si>
    <t>XM_623620.2</t>
  </si>
  <si>
    <t>FBgn0004856</t>
  </si>
  <si>
    <t>Bx42</t>
  </si>
  <si>
    <t>AM04975</t>
  </si>
  <si>
    <t>GB12357</t>
  </si>
  <si>
    <t>XM_394795.2</t>
  </si>
  <si>
    <t>FBgn0029157</t>
  </si>
  <si>
    <t>ssh</t>
  </si>
  <si>
    <t>AM04977</t>
  </si>
  <si>
    <t>GB12359</t>
  </si>
  <si>
    <t>XM_624745.2</t>
  </si>
  <si>
    <t>FBgn0025683</t>
  </si>
  <si>
    <t>CG3164</t>
  </si>
  <si>
    <t>AM04989</t>
  </si>
  <si>
    <t>GB12371</t>
  </si>
  <si>
    <t>XM_394313.3</t>
  </si>
  <si>
    <t>FBgn0025814</t>
  </si>
  <si>
    <t>Mgstl</t>
  </si>
  <si>
    <t>AM04992</t>
  </si>
  <si>
    <t>GB12374</t>
  </si>
  <si>
    <t>XR_015002.1</t>
  </si>
  <si>
    <t>FBgn0035203</t>
  </si>
  <si>
    <t>CG9149</t>
  </si>
  <si>
    <t>AM04993</t>
  </si>
  <si>
    <t>GB12375</t>
  </si>
  <si>
    <t>XM_392114.3</t>
  </si>
  <si>
    <t>FBgn0035499</t>
  </si>
  <si>
    <t>Chd64</t>
  </si>
  <si>
    <t>AM05022</t>
  </si>
  <si>
    <t>GB12404</t>
  </si>
  <si>
    <t>XM_001120326.1</t>
  </si>
  <si>
    <t>FBgn0034030</t>
  </si>
  <si>
    <t>CG8192</t>
  </si>
  <si>
    <t>AM05024</t>
  </si>
  <si>
    <t>GB12406</t>
  </si>
  <si>
    <t>XM_001121467.1</t>
  </si>
  <si>
    <t>FBgn0030039</t>
  </si>
  <si>
    <t>CG12123</t>
  </si>
  <si>
    <t>AM05029</t>
  </si>
  <si>
    <t>GB12412</t>
  </si>
  <si>
    <t>XM_625225.2</t>
  </si>
  <si>
    <t>FBgn0038100</t>
  </si>
  <si>
    <t>Paip2</t>
  </si>
  <si>
    <t>AM05031</t>
  </si>
  <si>
    <t>GB12414</t>
  </si>
  <si>
    <t>XR_015043.1</t>
  </si>
  <si>
    <t>FBgn0031492</t>
  </si>
  <si>
    <t>CG3542</t>
  </si>
  <si>
    <t>AM05042</t>
  </si>
  <si>
    <t>GB12425</t>
  </si>
  <si>
    <t>XM_396592.3</t>
  </si>
  <si>
    <t>AM05043</t>
  </si>
  <si>
    <t>GB12426</t>
  </si>
  <si>
    <t>XM_396883.3</t>
  </si>
  <si>
    <t>FBgn0038490</t>
  </si>
  <si>
    <t>CG5285</t>
  </si>
  <si>
    <t>AM05047</t>
  </si>
  <si>
    <t>GB12430</t>
  </si>
  <si>
    <t>XM_396208.3</t>
  </si>
  <si>
    <t>FBgn0040066</t>
  </si>
  <si>
    <t>wds</t>
  </si>
  <si>
    <t>AM05067</t>
  </si>
  <si>
    <t>GB12450</t>
  </si>
  <si>
    <t>XM_397573.3</t>
  </si>
  <si>
    <t>AM05071</t>
  </si>
  <si>
    <t>GB12454</t>
  </si>
  <si>
    <t>AM05089</t>
  </si>
  <si>
    <t>GB12472</t>
  </si>
  <si>
    <t>XM_001122127.1</t>
  </si>
  <si>
    <t>FBgn0020309</t>
  </si>
  <si>
    <t>crol</t>
  </si>
  <si>
    <t>AM05090</t>
  </si>
  <si>
    <t>GB12473</t>
  </si>
  <si>
    <t>AM05112</t>
  </si>
  <si>
    <t>GB12495</t>
  </si>
  <si>
    <t>XM_625286.2</t>
  </si>
  <si>
    <t>AM05114</t>
  </si>
  <si>
    <t>GB12497</t>
  </si>
  <si>
    <t>XM_397202.3</t>
  </si>
  <si>
    <t>FBgn0010611</t>
  </si>
  <si>
    <t>Hmgs</t>
  </si>
  <si>
    <t>AM05125</t>
  </si>
  <si>
    <t>GB12508</t>
  </si>
  <si>
    <t>XM_393135.3</t>
  </si>
  <si>
    <t>FBgn0026372</t>
  </si>
  <si>
    <t>RpL23A</t>
  </si>
  <si>
    <t>AM05127</t>
  </si>
  <si>
    <t>GB12510</t>
  </si>
  <si>
    <t>XM_397047.3</t>
  </si>
  <si>
    <t>FBgn0035600</t>
  </si>
  <si>
    <t>CG4769</t>
  </si>
  <si>
    <t>AM05156</t>
  </si>
  <si>
    <t>GB12540</t>
  </si>
  <si>
    <t>XM_623357.2</t>
  </si>
  <si>
    <t>AM05167</t>
  </si>
  <si>
    <t>GB12552</t>
  </si>
  <si>
    <t>XM_395371.3</t>
  </si>
  <si>
    <t>FBgn0052512</t>
  </si>
  <si>
    <t>CG32512</t>
  </si>
  <si>
    <t>AM05188</t>
  </si>
  <si>
    <t>GB12572</t>
  </si>
  <si>
    <t>AM05191</t>
  </si>
  <si>
    <t>GB12575</t>
  </si>
  <si>
    <t>XM_001120366.1</t>
  </si>
  <si>
    <t>AM05201</t>
  </si>
  <si>
    <t>GB12585</t>
  </si>
  <si>
    <t>NM_001013006.1</t>
  </si>
  <si>
    <t>FBgn0025936</t>
  </si>
  <si>
    <t>Eph</t>
  </si>
  <si>
    <t>AM05202</t>
  </si>
  <si>
    <t>GB12586</t>
  </si>
  <si>
    <t>XM_623828.2</t>
  </si>
  <si>
    <t>AM05204</t>
  </si>
  <si>
    <t>GB12588</t>
  </si>
  <si>
    <t>FBgn0004652</t>
  </si>
  <si>
    <t>fru</t>
  </si>
  <si>
    <t>AM05206</t>
  </si>
  <si>
    <t>GB12590</t>
  </si>
  <si>
    <t>XM_397233.3</t>
  </si>
  <si>
    <t>FBgn0033528</t>
  </si>
  <si>
    <t>translin</t>
  </si>
  <si>
    <t>AM05240</t>
  </si>
  <si>
    <t>GB12624</t>
  </si>
  <si>
    <t>AM05243</t>
  </si>
  <si>
    <t>GB12627</t>
  </si>
  <si>
    <t>XM_623522.2</t>
  </si>
  <si>
    <t>FBgn0036887</t>
  </si>
  <si>
    <t>CG9231</t>
  </si>
  <si>
    <t>AM05256</t>
  </si>
  <si>
    <t>GB12640</t>
  </si>
  <si>
    <t>XM_395605.3</t>
  </si>
  <si>
    <t>FBgn0032015</t>
  </si>
  <si>
    <t>CG7830</t>
  </si>
  <si>
    <t>AM05261</t>
  </si>
  <si>
    <t>GB12646</t>
  </si>
  <si>
    <t>XM_001121491.1</t>
  </si>
  <si>
    <t>FBgn0037102</t>
  </si>
  <si>
    <t>CG7172</t>
  </si>
  <si>
    <t>AM05280</t>
  </si>
  <si>
    <t>GB12665</t>
  </si>
  <si>
    <t>XM_393867.3</t>
  </si>
  <si>
    <t>FBgn0031536</t>
  </si>
  <si>
    <t>CG3248</t>
  </si>
  <si>
    <t>AM05298</t>
  </si>
  <si>
    <t>GB15370</t>
  </si>
  <si>
    <t>XM_001121626.1</t>
  </si>
  <si>
    <t>AM05299</t>
  </si>
  <si>
    <t>GB30189</t>
  </si>
  <si>
    <t>XM_001121566.1</t>
  </si>
  <si>
    <t>FBgn0035993</t>
  </si>
  <si>
    <t>CG3891</t>
  </si>
  <si>
    <t>AM05303</t>
  </si>
  <si>
    <t>GB12688</t>
  </si>
  <si>
    <t>XR_015107.1</t>
  </si>
  <si>
    <t>FBgn0039120</t>
  </si>
  <si>
    <t>Nup98</t>
  </si>
  <si>
    <t>AM05309</t>
  </si>
  <si>
    <t>GB12694</t>
  </si>
  <si>
    <t>XM_001120195.1</t>
  </si>
  <si>
    <t>AM05336</t>
  </si>
  <si>
    <t>GB12721</t>
  </si>
  <si>
    <t>XM_395077.3</t>
  </si>
  <si>
    <t>FBgn0024841</t>
  </si>
  <si>
    <t>Pcd</t>
  </si>
  <si>
    <t>AM05338</t>
  </si>
  <si>
    <t>GB12723</t>
  </si>
  <si>
    <t>XM_396382.2</t>
  </si>
  <si>
    <t>FBgn0023527</t>
  </si>
  <si>
    <t>CG3071</t>
  </si>
  <si>
    <t>AM05340</t>
  </si>
  <si>
    <t>GB18562</t>
  </si>
  <si>
    <t>XM_391912.2</t>
  </si>
  <si>
    <t>AM05349</t>
  </si>
  <si>
    <t>GB12734</t>
  </si>
  <si>
    <t>XM_624811.2</t>
  </si>
  <si>
    <t>FBgn0051717</t>
  </si>
  <si>
    <t>CG31717</t>
  </si>
  <si>
    <t>AM05351</t>
  </si>
  <si>
    <t>GB12736</t>
  </si>
  <si>
    <t>XM_001122401.1</t>
  </si>
  <si>
    <t>FBgn0039385</t>
  </si>
  <si>
    <t>CG5913</t>
  </si>
  <si>
    <t>AM05372</t>
  </si>
  <si>
    <t>GB12757</t>
  </si>
  <si>
    <t>AM05373</t>
  </si>
  <si>
    <t>GB12758</t>
  </si>
  <si>
    <t>XM_625084.2</t>
  </si>
  <si>
    <t>FBgn0011224</t>
  </si>
  <si>
    <t>heph</t>
  </si>
  <si>
    <t>AM05380</t>
  </si>
  <si>
    <t>GB12765</t>
  </si>
  <si>
    <t>XM_397259.3</t>
  </si>
  <si>
    <t>FBgn0016797</t>
  </si>
  <si>
    <t>fz2</t>
  </si>
  <si>
    <t>AM05381</t>
  </si>
  <si>
    <t>GB12766</t>
  </si>
  <si>
    <t>XM_623181.2</t>
  </si>
  <si>
    <t>FBgn0000121</t>
  </si>
  <si>
    <t>Arr2</t>
  </si>
  <si>
    <t>AM05390</t>
  </si>
  <si>
    <t>GB12775</t>
  </si>
  <si>
    <t>FBgn0030130</t>
  </si>
  <si>
    <t>CG12139</t>
  </si>
  <si>
    <t>AM05397</t>
  </si>
  <si>
    <t>GB12782</t>
  </si>
  <si>
    <t>XM_392938.3</t>
  </si>
  <si>
    <t>FBgn0025593</t>
  </si>
  <si>
    <t>Glut1</t>
  </si>
  <si>
    <t>AM05408</t>
  </si>
  <si>
    <t>GB12793</t>
  </si>
  <si>
    <t>XM_393038.3</t>
  </si>
  <si>
    <t>FBgn0038788</t>
  </si>
  <si>
    <t>Sirt2</t>
  </si>
  <si>
    <t>AM05426</t>
  </si>
  <si>
    <t>GB12811</t>
  </si>
  <si>
    <t>XM_393452.3</t>
  </si>
  <si>
    <t>FBgn0003065</t>
  </si>
  <si>
    <t>CG2150</t>
  </si>
  <si>
    <t>AM05438</t>
  </si>
  <si>
    <t>GB12823</t>
  </si>
  <si>
    <t>XM_001121328.1</t>
  </si>
  <si>
    <t>FBgn0051759</t>
  </si>
  <si>
    <t>CG31759</t>
  </si>
  <si>
    <t>AM05444</t>
  </si>
  <si>
    <t>GB12829</t>
  </si>
  <si>
    <t>XM_394707.3</t>
  </si>
  <si>
    <t>FBgn0032051</t>
  </si>
  <si>
    <t>CG13097</t>
  </si>
  <si>
    <t>AM05446</t>
  </si>
  <si>
    <t>GB12832</t>
  </si>
  <si>
    <t>FBgn0035254</t>
  </si>
  <si>
    <t>CG7974</t>
  </si>
  <si>
    <t>AM05454</t>
  </si>
  <si>
    <t>GB12840</t>
  </si>
  <si>
    <t>XM_001121454.1</t>
  </si>
  <si>
    <t>FBgn0003498</t>
  </si>
  <si>
    <t>sqd</t>
  </si>
  <si>
    <t>AM05455</t>
  </si>
  <si>
    <t>GB12841</t>
  </si>
  <si>
    <t>XM_001122467.1</t>
  </si>
  <si>
    <t>FBgn0036728</t>
  </si>
  <si>
    <t>CG7580</t>
  </si>
  <si>
    <t>AM05477</t>
  </si>
  <si>
    <t>GB12863</t>
  </si>
  <si>
    <t>XM_001122374.1</t>
  </si>
  <si>
    <t>FBgn0036173</t>
  </si>
  <si>
    <t>CG7394</t>
  </si>
  <si>
    <t>AM05490</t>
  </si>
  <si>
    <t>GB12877</t>
  </si>
  <si>
    <t>AM05492</t>
  </si>
  <si>
    <t>GB12879</t>
  </si>
  <si>
    <t>XM_397105.2</t>
  </si>
  <si>
    <t>FBgn0051120</t>
  </si>
  <si>
    <t>CG31120</t>
  </si>
  <si>
    <t>AM05514</t>
  </si>
  <si>
    <t>GB12901</t>
  </si>
  <si>
    <t>XM_624447.1</t>
  </si>
  <si>
    <t>FBgn0017482</t>
  </si>
  <si>
    <t>T3dh</t>
  </si>
  <si>
    <t>AM05541</t>
  </si>
  <si>
    <t>GB12929</t>
  </si>
  <si>
    <t>XM_392548.3</t>
  </si>
  <si>
    <t>FBgn0003036</t>
  </si>
  <si>
    <t>para</t>
  </si>
  <si>
    <t>AM05551</t>
  </si>
  <si>
    <t>GB12939</t>
  </si>
  <si>
    <t>XM_624484.1</t>
  </si>
  <si>
    <t>FBgn0011769</t>
  </si>
  <si>
    <t>Fdxh</t>
  </si>
  <si>
    <t>AM05561</t>
  </si>
  <si>
    <t>GB12949</t>
  </si>
  <si>
    <t>XM_625087.2</t>
  </si>
  <si>
    <t>FBgn0004654</t>
  </si>
  <si>
    <t>Pgd</t>
  </si>
  <si>
    <t>AM05570</t>
  </si>
  <si>
    <t>GB12957</t>
  </si>
  <si>
    <t>XM_392116.3</t>
  </si>
  <si>
    <t>AM05577</t>
  </si>
  <si>
    <t>GB12964</t>
  </si>
  <si>
    <t>XM_395011.3</t>
  </si>
  <si>
    <t>FBgn0038304</t>
  </si>
  <si>
    <t>CG12241</t>
  </si>
  <si>
    <t>AM05591</t>
  </si>
  <si>
    <t>GB12980</t>
  </si>
  <si>
    <t>XM_001121164.1</t>
  </si>
  <si>
    <t>FBgn0021848</t>
  </si>
  <si>
    <t>l(2)k14708</t>
  </si>
  <si>
    <t>AM05593</t>
  </si>
  <si>
    <t>GB12982</t>
  </si>
  <si>
    <t>XM_393558.3</t>
  </si>
  <si>
    <t>FBgn0036760</t>
  </si>
  <si>
    <t>CG5567</t>
  </si>
  <si>
    <t>AM05605</t>
  </si>
  <si>
    <t>GB12994</t>
  </si>
  <si>
    <t>XR_014924.1</t>
  </si>
  <si>
    <t>FBgn0031454</t>
  </si>
  <si>
    <t>CG9960</t>
  </si>
  <si>
    <t>AM05606</t>
  </si>
  <si>
    <t>GB12995</t>
  </si>
  <si>
    <t>XM_397072.3</t>
  </si>
  <si>
    <t>FBgn0053196</t>
  </si>
  <si>
    <t>dp</t>
  </si>
  <si>
    <t>AM05633</t>
  </si>
  <si>
    <t>GB13023</t>
  </si>
  <si>
    <t>XM_623437.2</t>
  </si>
  <si>
    <t>FBgn0025592</t>
  </si>
  <si>
    <t>Gyk</t>
  </si>
  <si>
    <t>AM05648</t>
  </si>
  <si>
    <t>GB13038</t>
  </si>
  <si>
    <t>XM_001120054.1</t>
  </si>
  <si>
    <t>FBgn0035233</t>
  </si>
  <si>
    <t>CG7864</t>
  </si>
  <si>
    <t>AM05653</t>
  </si>
  <si>
    <t>GB13043</t>
  </si>
  <si>
    <t>XM_623813.2</t>
  </si>
  <si>
    <t>FBgn0031607</t>
  </si>
  <si>
    <t>CG15440</t>
  </si>
  <si>
    <t>AM05658</t>
  </si>
  <si>
    <t>GB13048</t>
  </si>
  <si>
    <t>XM_624089.2</t>
  </si>
  <si>
    <t>FBgn0038811</t>
  </si>
  <si>
    <t>CG4159</t>
  </si>
  <si>
    <t>AM05662</t>
  </si>
  <si>
    <t>GB13053</t>
  </si>
  <si>
    <t>AM05663</t>
  </si>
  <si>
    <t>GB13054</t>
  </si>
  <si>
    <t>XM_001122620.1</t>
  </si>
  <si>
    <t>FBgn0003499</t>
  </si>
  <si>
    <t>sr</t>
  </si>
  <si>
    <t>AM05668</t>
  </si>
  <si>
    <t>GB13059</t>
  </si>
  <si>
    <t>XM_393769.3</t>
  </si>
  <si>
    <t>FBgn0037819</t>
  </si>
  <si>
    <t>CG14688</t>
  </si>
  <si>
    <t>AM05684</t>
  </si>
  <si>
    <t>GB13076</t>
  </si>
  <si>
    <t>FBgn0036450</t>
  </si>
  <si>
    <t>CG13472</t>
  </si>
  <si>
    <t>AM05695</t>
  </si>
  <si>
    <t>GB13087</t>
  </si>
  <si>
    <t>XM_394678.3</t>
  </si>
  <si>
    <t>FBgn0038617</t>
  </si>
  <si>
    <t>CG12333</t>
  </si>
  <si>
    <t>AM05707</t>
  </si>
  <si>
    <t>GB13099</t>
  </si>
  <si>
    <t>XM_391904.3</t>
  </si>
  <si>
    <t>FBgn0032646</t>
  </si>
  <si>
    <t>CG6412</t>
  </si>
  <si>
    <t>AM05713</t>
  </si>
  <si>
    <t>GB13105</t>
  </si>
  <si>
    <t>XM_624163.1</t>
  </si>
  <si>
    <t>FBgn0036259</t>
  </si>
  <si>
    <t>CG9760</t>
  </si>
  <si>
    <t>AM05718</t>
  </si>
  <si>
    <t>GB13110</t>
  </si>
  <si>
    <t>XM_392983.3</t>
  </si>
  <si>
    <t>FBgn0035046</t>
  </si>
  <si>
    <t>CG3683</t>
  </si>
  <si>
    <t>AM05726</t>
  </si>
  <si>
    <t>GB13118</t>
  </si>
  <si>
    <t>XM_001120264.1</t>
  </si>
  <si>
    <t>AM05732</t>
  </si>
  <si>
    <t>GB30031</t>
  </si>
  <si>
    <t>XM_392064.3</t>
  </si>
  <si>
    <t>FBgn0011582</t>
  </si>
  <si>
    <t>DopR</t>
  </si>
  <si>
    <t>AM05746</t>
  </si>
  <si>
    <t>GB13137</t>
  </si>
  <si>
    <t>XM_001122233.1</t>
  </si>
  <si>
    <t>FBgn0033428</t>
  </si>
  <si>
    <t>Updo</t>
  </si>
  <si>
    <t>AM05748</t>
  </si>
  <si>
    <t>GB13139</t>
  </si>
  <si>
    <t>FBgn0051229</t>
  </si>
  <si>
    <t>CG31229</t>
  </si>
  <si>
    <t>AM05750</t>
  </si>
  <si>
    <t>GB13141</t>
  </si>
  <si>
    <t>AM05753</t>
  </si>
  <si>
    <t>GB13144</t>
  </si>
  <si>
    <t>XM_395308.2</t>
  </si>
  <si>
    <t>FBgn0028292</t>
  </si>
  <si>
    <t>ric8a</t>
  </si>
  <si>
    <t>AM05761</t>
  </si>
  <si>
    <t>GB13152</t>
  </si>
  <si>
    <t>XM_391853.3</t>
  </si>
  <si>
    <t>FBgn0037144</t>
  </si>
  <si>
    <t>CG7458</t>
  </si>
  <si>
    <t>AM05770</t>
  </si>
  <si>
    <t>GB13161</t>
  </si>
  <si>
    <t>XM_396711.3</t>
  </si>
  <si>
    <t>FBgn0030151</t>
  </si>
  <si>
    <t>CG1354</t>
  </si>
  <si>
    <t>AM05774</t>
  </si>
  <si>
    <t>GB13165</t>
  </si>
  <si>
    <t>XM_001120409.1</t>
  </si>
  <si>
    <t>FBgn0038627</t>
  </si>
  <si>
    <t>CG7694</t>
  </si>
  <si>
    <t>AM05789</t>
  </si>
  <si>
    <t>GB13180</t>
  </si>
  <si>
    <t>XM_001119925.1</t>
  </si>
  <si>
    <t>FBgn0052030</t>
  </si>
  <si>
    <t>CG32030</t>
  </si>
  <si>
    <t>AM05795</t>
  </si>
  <si>
    <t>GB13186</t>
  </si>
  <si>
    <t>XM_624787.2</t>
  </si>
  <si>
    <t>FBgn0053193</t>
  </si>
  <si>
    <t>sav</t>
  </si>
  <si>
    <t>AM05796</t>
  </si>
  <si>
    <t>GB13187</t>
  </si>
  <si>
    <t>FBgn0030100</t>
  </si>
  <si>
    <t>CG12106</t>
  </si>
  <si>
    <t>AM05799</t>
  </si>
  <si>
    <t>GB13190</t>
  </si>
  <si>
    <t>XM_623816.2</t>
  </si>
  <si>
    <t>FBgn0027497</t>
  </si>
  <si>
    <t>Madm</t>
  </si>
  <si>
    <t>AM05807</t>
  </si>
  <si>
    <t>GB13199</t>
  </si>
  <si>
    <t>XM_395069.2</t>
  </si>
  <si>
    <t>FBgn0039464</t>
  </si>
  <si>
    <t>CG6330</t>
  </si>
  <si>
    <t>AM05813</t>
  </si>
  <si>
    <t>GB13205</t>
  </si>
  <si>
    <t>XM_394659.3</t>
  </si>
  <si>
    <t>FBgn0029798</t>
  </si>
  <si>
    <t>CG4078</t>
  </si>
  <si>
    <t>AM05818</t>
  </si>
  <si>
    <t>GB13210</t>
  </si>
  <si>
    <t>XM_625024.2</t>
  </si>
  <si>
    <t>FBgn0028737</t>
  </si>
  <si>
    <t>Ef1beta</t>
  </si>
  <si>
    <t>AM05827</t>
  </si>
  <si>
    <t>GB13219</t>
  </si>
  <si>
    <t>XM_001120341.1</t>
  </si>
  <si>
    <t>FBgn0041607</t>
  </si>
  <si>
    <t>asparagine-synthetase</t>
  </si>
  <si>
    <t>AM05840</t>
  </si>
  <si>
    <t>GB13232</t>
  </si>
  <si>
    <t>XM_001122746.1</t>
  </si>
  <si>
    <t>FBgn0003130</t>
  </si>
  <si>
    <t>Poxn</t>
  </si>
  <si>
    <t>AM05848</t>
  </si>
  <si>
    <t>GB13240</t>
  </si>
  <si>
    <t>XM_397164.3</t>
  </si>
  <si>
    <t>FBgn0038111</t>
  </si>
  <si>
    <t>CG12360</t>
  </si>
  <si>
    <t>AM05850</t>
  </si>
  <si>
    <t>GB13242</t>
  </si>
  <si>
    <t>AM05881</t>
  </si>
  <si>
    <t>GB13274</t>
  </si>
  <si>
    <t>FBgn0039027</t>
  </si>
  <si>
    <t>CG7031</t>
  </si>
  <si>
    <t>AM05882</t>
  </si>
  <si>
    <t>GB13275</t>
  </si>
  <si>
    <t>XM_394479.3</t>
  </si>
  <si>
    <t>FBgn0032398</t>
  </si>
  <si>
    <t>CG6766</t>
  </si>
  <si>
    <t>AM05884</t>
  </si>
  <si>
    <t>GB13277</t>
  </si>
  <si>
    <t>XM_001122853.1</t>
  </si>
  <si>
    <t>FBgn0039271</t>
  </si>
  <si>
    <t>CG11839</t>
  </si>
  <si>
    <t>AM05888</t>
  </si>
  <si>
    <t>GB13281</t>
  </si>
  <si>
    <t>XM_001121308.1</t>
  </si>
  <si>
    <t>AM05897</t>
  </si>
  <si>
    <t>GB13290</t>
  </si>
  <si>
    <t>XR_015057.1</t>
  </si>
  <si>
    <t>FBgn0039257</t>
  </si>
  <si>
    <t>tnc</t>
  </si>
  <si>
    <t>AM05898</t>
  </si>
  <si>
    <t>GB13291</t>
  </si>
  <si>
    <t>XM_624834.2</t>
  </si>
  <si>
    <t>FBgn0050051</t>
  </si>
  <si>
    <t>CG30051</t>
  </si>
  <si>
    <t>AM05905</t>
  </si>
  <si>
    <t>GB13298</t>
  </si>
  <si>
    <t>XM_001121720.1</t>
  </si>
  <si>
    <t>FBgn0026077</t>
  </si>
  <si>
    <t>Gasp</t>
  </si>
  <si>
    <t>AM05911</t>
  </si>
  <si>
    <t>NW_001253264.1</t>
  </si>
  <si>
    <t>AM05925</t>
  </si>
  <si>
    <t>GB13321</t>
  </si>
  <si>
    <t>XM_393041.3</t>
  </si>
  <si>
    <t>FBgn0050016</t>
  </si>
  <si>
    <t>CG30016</t>
  </si>
  <si>
    <t>AM05932</t>
  </si>
  <si>
    <t>GB13328</t>
  </si>
  <si>
    <t>FBgn0027547</t>
  </si>
  <si>
    <t>CG1927</t>
  </si>
  <si>
    <t>AM05934</t>
  </si>
  <si>
    <t>GB13330</t>
  </si>
  <si>
    <t>XM_001122158.1</t>
  </si>
  <si>
    <t>FBgn0038818</t>
  </si>
  <si>
    <t>Nep4</t>
  </si>
  <si>
    <t>AM05944</t>
  </si>
  <si>
    <t>GB13340</t>
  </si>
  <si>
    <t>XR_015032.1</t>
  </si>
  <si>
    <t>FBgn0029088</t>
  </si>
  <si>
    <t>disp</t>
  </si>
  <si>
    <t>AM05951</t>
  </si>
  <si>
    <t>GB13347</t>
  </si>
  <si>
    <t>XM_623495.2</t>
  </si>
  <si>
    <t>FBgn0036916</t>
  </si>
  <si>
    <t>Mtr3</t>
  </si>
  <si>
    <t>AM05975</t>
  </si>
  <si>
    <t>GB13372</t>
  </si>
  <si>
    <t>XM_395412.1</t>
  </si>
  <si>
    <t>FBgn0036999</t>
  </si>
  <si>
    <t>CG5976</t>
  </si>
  <si>
    <t>AM05977</t>
  </si>
  <si>
    <t>GB13374</t>
  </si>
  <si>
    <t>AM05981</t>
  </si>
  <si>
    <t>GB13378</t>
  </si>
  <si>
    <t>XM_392037.3</t>
  </si>
  <si>
    <t>FBgn0036613</t>
  </si>
  <si>
    <t>mRpS34</t>
  </si>
  <si>
    <t>AM05991</t>
  </si>
  <si>
    <t>GB13388</t>
  </si>
  <si>
    <t>XM_623307.2</t>
  </si>
  <si>
    <t>AM06040</t>
  </si>
  <si>
    <t>GB13436</t>
  </si>
  <si>
    <t>XM_391953.3</t>
  </si>
  <si>
    <t>FBgn0023519</t>
  </si>
  <si>
    <t>mRpL16</t>
  </si>
  <si>
    <t>AM06058</t>
  </si>
  <si>
    <t>GB13454</t>
  </si>
  <si>
    <t>XM_001120350.1</t>
  </si>
  <si>
    <t>AM06074</t>
  </si>
  <si>
    <t>GB13470</t>
  </si>
  <si>
    <t>XM_001121568.1</t>
  </si>
  <si>
    <t>AM06075</t>
  </si>
  <si>
    <t>GB13471</t>
  </si>
  <si>
    <t>AM06076</t>
  </si>
  <si>
    <t>GB13472</t>
  </si>
  <si>
    <t>XM_624346.2</t>
  </si>
  <si>
    <t>FBgn0027501</t>
  </si>
  <si>
    <t>CG9535</t>
  </si>
  <si>
    <t>AM06099</t>
  </si>
  <si>
    <t>GB13497</t>
  </si>
  <si>
    <t>XM_394801.3</t>
  </si>
  <si>
    <t>FBgn0026620</t>
  </si>
  <si>
    <t>tacc</t>
  </si>
  <si>
    <t>AM06110</t>
  </si>
  <si>
    <t>GB13508</t>
  </si>
  <si>
    <t>XM_394657.3</t>
  </si>
  <si>
    <t>FBgn0021906</t>
  </si>
  <si>
    <t>RFeSP</t>
  </si>
  <si>
    <t>AM06126</t>
  </si>
  <si>
    <t>GB13524</t>
  </si>
  <si>
    <t>XM_393403.3</t>
  </si>
  <si>
    <t>FBgn0024941</t>
  </si>
  <si>
    <t>RSG7</t>
  </si>
  <si>
    <t>AM06128</t>
  </si>
  <si>
    <t>GB13526</t>
  </si>
  <si>
    <t>XM_001120056.1</t>
  </si>
  <si>
    <t>FBgn0037172</t>
  </si>
  <si>
    <t>CG6914</t>
  </si>
  <si>
    <t>AM06135</t>
  </si>
  <si>
    <t>GB13534</t>
  </si>
  <si>
    <t>XM_001121402.1</t>
  </si>
  <si>
    <t>FBgn0031300</t>
  </si>
  <si>
    <t>CG4644</t>
  </si>
  <si>
    <t>AM06136</t>
  </si>
  <si>
    <t>GB13535</t>
  </si>
  <si>
    <t>XM_623806.1</t>
  </si>
  <si>
    <t>FBgn0034232</t>
  </si>
  <si>
    <t>CG4866</t>
  </si>
  <si>
    <t>AM06162</t>
  </si>
  <si>
    <t>GB13561</t>
  </si>
  <si>
    <t>AM06165</t>
  </si>
  <si>
    <t>GB13564</t>
  </si>
  <si>
    <t>FBgn0039068</t>
  </si>
  <si>
    <t>CG13827</t>
  </si>
  <si>
    <t>AM06177</t>
  </si>
  <si>
    <t>GB13576</t>
  </si>
  <si>
    <t>XM_392978.3</t>
  </si>
  <si>
    <t>FBgn0034903</t>
  </si>
  <si>
    <t>CG9850</t>
  </si>
  <si>
    <t>AM06195</t>
  </si>
  <si>
    <t>GB13595</t>
  </si>
  <si>
    <t>XM_395618.3</t>
  </si>
  <si>
    <t>FBgn0039252</t>
  </si>
  <si>
    <t>CG11771</t>
  </si>
  <si>
    <t>AM06220</t>
  </si>
  <si>
    <t>GB13621</t>
  </si>
  <si>
    <t>XM_623633.2</t>
  </si>
  <si>
    <t>FBgn0052250</t>
  </si>
  <si>
    <t>CG32250</t>
  </si>
  <si>
    <t>AM06228</t>
  </si>
  <si>
    <t>GB13629</t>
  </si>
  <si>
    <t>XM_001122118.1</t>
  </si>
  <si>
    <t>FBgn0039914</t>
  </si>
  <si>
    <t>mav</t>
  </si>
  <si>
    <t>AM06236</t>
  </si>
  <si>
    <t>GB13638</t>
  </si>
  <si>
    <t>XM_393737.3</t>
  </si>
  <si>
    <t>FBgn0040348</t>
  </si>
  <si>
    <t>CG3703</t>
  </si>
  <si>
    <t>AM06239</t>
  </si>
  <si>
    <t>GB13641</t>
  </si>
  <si>
    <t>XM_001121371.1</t>
  </si>
  <si>
    <t>FBgn0034361</t>
  </si>
  <si>
    <t>mRpS28</t>
  </si>
  <si>
    <t>AM06254</t>
  </si>
  <si>
    <t>GB13656</t>
  </si>
  <si>
    <t>XM_394115.3</t>
  </si>
  <si>
    <t>FBgn0000422</t>
  </si>
  <si>
    <t>Ddc</t>
  </si>
  <si>
    <t>AM06272</t>
  </si>
  <si>
    <t>GB13674</t>
  </si>
  <si>
    <t>XM_001123181.1</t>
  </si>
  <si>
    <t>FBgn0015298</t>
  </si>
  <si>
    <t>Srp19</t>
  </si>
  <si>
    <t>AM06278</t>
  </si>
  <si>
    <t>GB13680</t>
  </si>
  <si>
    <t>XM_001120471.1</t>
  </si>
  <si>
    <t>FBgn0021765</t>
  </si>
  <si>
    <t>scu</t>
  </si>
  <si>
    <t>AM06280</t>
  </si>
  <si>
    <t>GB13682</t>
  </si>
  <si>
    <t>XM_001122632.1</t>
  </si>
  <si>
    <t>FBgn0032633</t>
  </si>
  <si>
    <t>CG6860</t>
  </si>
  <si>
    <t>AM06295</t>
  </si>
  <si>
    <t>GB13697</t>
  </si>
  <si>
    <t>XM_396028.3</t>
  </si>
  <si>
    <t>FBgn0032686</t>
  </si>
  <si>
    <t>Pde11</t>
  </si>
  <si>
    <t>AM06300</t>
  </si>
  <si>
    <t>GB13702</t>
  </si>
  <si>
    <t>XM_394417.3</t>
  </si>
  <si>
    <t>FBgn0034735</t>
  </si>
  <si>
    <t>CG4610</t>
  </si>
  <si>
    <t>AM06315</t>
  </si>
  <si>
    <t>GB13717</t>
  </si>
  <si>
    <t>XM_001122365.1</t>
  </si>
  <si>
    <t>FBgn0034695</t>
  </si>
  <si>
    <t>CG13503</t>
  </si>
  <si>
    <t>AM06317</t>
  </si>
  <si>
    <t>GB13719</t>
  </si>
  <si>
    <t>XM_624844.2</t>
  </si>
  <si>
    <t>FBgn0033208</t>
  </si>
  <si>
    <t>mRpL52</t>
  </si>
  <si>
    <t>AM06319</t>
  </si>
  <si>
    <t>GB13721</t>
  </si>
  <si>
    <t>XM_395223.3</t>
  </si>
  <si>
    <t>FBgn0027620</t>
  </si>
  <si>
    <t>Acf1</t>
  </si>
  <si>
    <t>AM06321</t>
  </si>
  <si>
    <t>GB13723</t>
  </si>
  <si>
    <t>XM_623850.2</t>
  </si>
  <si>
    <t>FBgn0030357</t>
  </si>
  <si>
    <t>CG2471</t>
  </si>
  <si>
    <t>AM06341</t>
  </si>
  <si>
    <t>AM06348</t>
  </si>
  <si>
    <t>GB13749</t>
  </si>
  <si>
    <t>FBgn0011206</t>
  </si>
  <si>
    <t>bol</t>
  </si>
  <si>
    <t>AM06365</t>
  </si>
  <si>
    <t>GB13766</t>
  </si>
  <si>
    <t>XM_624129.2</t>
  </si>
  <si>
    <t>FBgn0010808</t>
  </si>
  <si>
    <t>l(3)03670</t>
  </si>
  <si>
    <t>AM06369</t>
  </si>
  <si>
    <t>GB13770</t>
  </si>
  <si>
    <t>XM_395748.3</t>
  </si>
  <si>
    <t>FBgn0029174</t>
  </si>
  <si>
    <t>FKBP59</t>
  </si>
  <si>
    <t>AM06389</t>
  </si>
  <si>
    <t>GB13790</t>
  </si>
  <si>
    <t>FBgn0028872</t>
  </si>
  <si>
    <t>CG18095</t>
  </si>
  <si>
    <t>AM06420</t>
  </si>
  <si>
    <t>GB13821</t>
  </si>
  <si>
    <t>XM_395693.3</t>
  </si>
  <si>
    <t>AM06427</t>
  </si>
  <si>
    <t>GB30582</t>
  </si>
  <si>
    <t>XM_624459.2</t>
  </si>
  <si>
    <t>FBgn0031893</t>
  </si>
  <si>
    <t>CG4495</t>
  </si>
  <si>
    <t>AM06440</t>
  </si>
  <si>
    <t>GB13841</t>
  </si>
  <si>
    <t>XM_392831.2</t>
  </si>
  <si>
    <t>FBgn0011742</t>
  </si>
  <si>
    <t>Arp14D</t>
  </si>
  <si>
    <t>AM06464</t>
  </si>
  <si>
    <t>GB13865</t>
  </si>
  <si>
    <t>XR_014971.1</t>
  </si>
  <si>
    <t>FBgn0025704</t>
  </si>
  <si>
    <t>CG2165</t>
  </si>
  <si>
    <t>AM06474</t>
  </si>
  <si>
    <t>GB13875</t>
  </si>
  <si>
    <t>XM_001122452.1</t>
  </si>
  <si>
    <t>FBgn0036774</t>
  </si>
  <si>
    <t>mRpS26</t>
  </si>
  <si>
    <t>AM06482</t>
  </si>
  <si>
    <t>GB13884</t>
  </si>
  <si>
    <t>XM_001120039.1</t>
  </si>
  <si>
    <t>FBgn0000490</t>
  </si>
  <si>
    <t>dpp</t>
  </si>
  <si>
    <t>AM06484</t>
  </si>
  <si>
    <t>GB13886</t>
  </si>
  <si>
    <t>XM_624613.2</t>
  </si>
  <si>
    <t>FBgn0030311</t>
  </si>
  <si>
    <t>CG11699</t>
  </si>
  <si>
    <t>AM06484R</t>
  </si>
  <si>
    <t>AM06488</t>
  </si>
  <si>
    <t>GB13890</t>
  </si>
  <si>
    <t>XM_625082.2</t>
  </si>
  <si>
    <t>FBgn0022343</t>
  </si>
  <si>
    <t>CG3760</t>
  </si>
  <si>
    <t>AM06527</t>
  </si>
  <si>
    <t>GB13929</t>
  </si>
  <si>
    <t>XM_395346.3</t>
  </si>
  <si>
    <t>FBgn0032030</t>
  </si>
  <si>
    <t>CG17293</t>
  </si>
  <si>
    <t>AM06540</t>
  </si>
  <si>
    <t>GB13942</t>
  </si>
  <si>
    <t>XM_001120649.1</t>
  </si>
  <si>
    <t>AM06553</t>
  </si>
  <si>
    <t>GB13955</t>
  </si>
  <si>
    <t>XM_397463.3</t>
  </si>
  <si>
    <t>FBgn0031043</t>
  </si>
  <si>
    <t>CG14222</t>
  </si>
  <si>
    <t>AM06559</t>
  </si>
  <si>
    <t>GB13961</t>
  </si>
  <si>
    <t>XM_001120901.1</t>
  </si>
  <si>
    <t>AM06565</t>
  </si>
  <si>
    <t>GB13967</t>
  </si>
  <si>
    <t>NM_001012429.1</t>
  </si>
  <si>
    <t>FBgn0043841</t>
  </si>
  <si>
    <t>vir-1</t>
  </si>
  <si>
    <t>AM06568</t>
  </si>
  <si>
    <t>GB13970</t>
  </si>
  <si>
    <t>XM_397474.3</t>
  </si>
  <si>
    <t>FBgn0029942</t>
  </si>
  <si>
    <t>CG2059</t>
  </si>
  <si>
    <t>AM06578</t>
  </si>
  <si>
    <t>GB13980</t>
  </si>
  <si>
    <t>XM_392391.3</t>
  </si>
  <si>
    <t>FBgn0032032</t>
  </si>
  <si>
    <t>CG17294</t>
  </si>
  <si>
    <t>AM06580</t>
  </si>
  <si>
    <t>GB13982</t>
  </si>
  <si>
    <t>XM_624587.2</t>
  </si>
  <si>
    <t>FBgn0016013</t>
  </si>
  <si>
    <t>Faa</t>
  </si>
  <si>
    <t>AM06587</t>
  </si>
  <si>
    <t>GB13989</t>
  </si>
  <si>
    <t>XM_392883.3</t>
  </si>
  <si>
    <t>FBgn0051694</t>
  </si>
  <si>
    <t>CG31694</t>
  </si>
  <si>
    <t>AM06613</t>
  </si>
  <si>
    <t>GB14013</t>
  </si>
  <si>
    <t>FBgn0003137</t>
  </si>
  <si>
    <t>Ppn</t>
  </si>
  <si>
    <t>AM06617</t>
  </si>
  <si>
    <t>GB14017</t>
  </si>
  <si>
    <t>XM_001122583.1</t>
  </si>
  <si>
    <t>FBgn0038376</t>
  </si>
  <si>
    <t>CG4225</t>
  </si>
  <si>
    <t>AM06621</t>
  </si>
  <si>
    <t>GB14022</t>
  </si>
  <si>
    <t>XM_001120435.1</t>
  </si>
  <si>
    <t>FBgn0037895</t>
  </si>
  <si>
    <t>CG6723</t>
  </si>
  <si>
    <t>AM06622</t>
  </si>
  <si>
    <t>GB14023</t>
  </si>
  <si>
    <t>XM_394332.3</t>
  </si>
  <si>
    <t>FBgn0034727</t>
  </si>
  <si>
    <t>mRpS29</t>
  </si>
  <si>
    <t>AM06633</t>
  </si>
  <si>
    <t>GB14034</t>
  </si>
  <si>
    <t>XM_623431.2</t>
  </si>
  <si>
    <t>AM06636</t>
  </si>
  <si>
    <t>GB14037</t>
  </si>
  <si>
    <t>XM_391915.2</t>
  </si>
  <si>
    <t>FBgn0052209</t>
  </si>
  <si>
    <t>CG32209</t>
  </si>
  <si>
    <t>AM06655</t>
  </si>
  <si>
    <t>GB14056</t>
  </si>
  <si>
    <t>XM_625191.2</t>
  </si>
  <si>
    <t>FBgn0039160</t>
  </si>
  <si>
    <t>CG5510</t>
  </si>
  <si>
    <t>AM06663</t>
  </si>
  <si>
    <t>GB14064</t>
  </si>
  <si>
    <t>XM_394742.3</t>
  </si>
  <si>
    <t>FBgn0031183</t>
  </si>
  <si>
    <t>CG14621</t>
  </si>
  <si>
    <t>AM06667</t>
  </si>
  <si>
    <t>GB14069</t>
  </si>
  <si>
    <t>XM_396860.3</t>
  </si>
  <si>
    <t>FBgn0000182</t>
  </si>
  <si>
    <t>BicC</t>
  </si>
  <si>
    <t>AM06693</t>
  </si>
  <si>
    <t>GB14091</t>
  </si>
  <si>
    <t>XM_392756.3</t>
  </si>
  <si>
    <t>FBgn0036958</t>
  </si>
  <si>
    <t>CG17233</t>
  </si>
  <si>
    <t>AM06700</t>
  </si>
  <si>
    <t>GB14098</t>
  </si>
  <si>
    <t>XM_624884.2</t>
  </si>
  <si>
    <t>FBgn0038989</t>
  </si>
  <si>
    <t>CG6937</t>
  </si>
  <si>
    <t>AM06706</t>
  </si>
  <si>
    <t>GB14105</t>
  </si>
  <si>
    <t>XM_393148.3</t>
  </si>
  <si>
    <t>FBgn0034716</t>
  </si>
  <si>
    <t>Oatp58Dc</t>
  </si>
  <si>
    <t>AM06721</t>
  </si>
  <si>
    <t>GB14121</t>
  </si>
  <si>
    <t>XM_395405.1</t>
  </si>
  <si>
    <t>FBgn0038976</t>
  </si>
  <si>
    <t>CG7048</t>
  </si>
  <si>
    <t>AM06740</t>
  </si>
  <si>
    <t>GB14140</t>
  </si>
  <si>
    <t>XM_001122230.1</t>
  </si>
  <si>
    <t>FBgn0027359</t>
  </si>
  <si>
    <t>Tim8</t>
  </si>
  <si>
    <t>AM06755</t>
  </si>
  <si>
    <t>GB14155</t>
  </si>
  <si>
    <t>FBgn0033868</t>
  </si>
  <si>
    <t>CG13340</t>
  </si>
  <si>
    <t>AM06758</t>
  </si>
  <si>
    <t>GB14158</t>
  </si>
  <si>
    <t>XM_624915.1</t>
  </si>
  <si>
    <t>FBgn0030802</t>
  </si>
  <si>
    <t>CG9099</t>
  </si>
  <si>
    <t>AM06775</t>
  </si>
  <si>
    <t>GB14176</t>
  </si>
  <si>
    <t>FBgn0039565</t>
  </si>
  <si>
    <t>CG4884</t>
  </si>
  <si>
    <t>AM06790</t>
  </si>
  <si>
    <t>GB14191</t>
  </si>
  <si>
    <t>XM_395163.3</t>
  </si>
  <si>
    <t>FBgn0002284</t>
  </si>
  <si>
    <t>Pros26</t>
  </si>
  <si>
    <t>AM06793</t>
  </si>
  <si>
    <t>GB14194</t>
  </si>
  <si>
    <t>XM_001120712.1</t>
  </si>
  <si>
    <t>FBgn0012049</t>
  </si>
  <si>
    <t>BtbVII</t>
  </si>
  <si>
    <t>AM06802</t>
  </si>
  <si>
    <t>GB14203</t>
  </si>
  <si>
    <t>XM_394241.2</t>
  </si>
  <si>
    <t>FBgn0051842</t>
  </si>
  <si>
    <t>mRpS23</t>
  </si>
  <si>
    <t>AM06805</t>
  </si>
  <si>
    <t>GB30339</t>
  </si>
  <si>
    <t>XM_396866.3</t>
  </si>
  <si>
    <t>FBgn0015234</t>
  </si>
  <si>
    <t>HLH106</t>
  </si>
  <si>
    <t>AM06828</t>
  </si>
  <si>
    <t>GB14229</t>
  </si>
  <si>
    <t>XM_001121501.1</t>
  </si>
  <si>
    <t>FBgn0030323</t>
  </si>
  <si>
    <t>CG2371</t>
  </si>
  <si>
    <t>AM06829</t>
  </si>
  <si>
    <t>GB14230</t>
  </si>
  <si>
    <t>XR_015034.1</t>
  </si>
  <si>
    <t>FBgn0013809</t>
  </si>
  <si>
    <t>Dhc16F</t>
  </si>
  <si>
    <t>AM06842</t>
  </si>
  <si>
    <t>GB14243</t>
  </si>
  <si>
    <t>XM_396406.3</t>
  </si>
  <si>
    <t>FBgn0003715</t>
  </si>
  <si>
    <t>Tkr</t>
  </si>
  <si>
    <t>AM06846</t>
  </si>
  <si>
    <t>GB14247</t>
  </si>
  <si>
    <t>XM_001122011.1</t>
  </si>
  <si>
    <t>FBgn0000533</t>
  </si>
  <si>
    <t>ea</t>
  </si>
  <si>
    <t>AM06852</t>
  </si>
  <si>
    <t>GB14253</t>
  </si>
  <si>
    <t>XM_394497.3</t>
  </si>
  <si>
    <t>FBgn0036500</t>
  </si>
  <si>
    <t>CG7275</t>
  </si>
  <si>
    <t>AM06865</t>
  </si>
  <si>
    <t>GB14266</t>
  </si>
  <si>
    <t>XM_624421.1</t>
  </si>
  <si>
    <t>FBgn0030792</t>
  </si>
  <si>
    <t>CG4789</t>
  </si>
  <si>
    <t>AM06902</t>
  </si>
  <si>
    <t>GB14302</t>
  </si>
  <si>
    <t>XM_001119838.1</t>
  </si>
  <si>
    <t>AM06905</t>
  </si>
  <si>
    <t>GB14305</t>
  </si>
  <si>
    <t>AM06907</t>
  </si>
  <si>
    <t>GB14307</t>
  </si>
  <si>
    <t>XM_397118.3</t>
  </si>
  <si>
    <t>FBgn0030842</t>
  </si>
  <si>
    <t>CG8557</t>
  </si>
  <si>
    <t>AM06938</t>
  </si>
  <si>
    <t>GB14339</t>
  </si>
  <si>
    <t>XM_394861.3</t>
  </si>
  <si>
    <t>FBgn0028833</t>
  </si>
  <si>
    <t>Dak1</t>
  </si>
  <si>
    <t>AM06940</t>
  </si>
  <si>
    <t>GB14341</t>
  </si>
  <si>
    <t>XM_624620.2</t>
  </si>
  <si>
    <t>FBgn0031412</t>
  </si>
  <si>
    <t>CG16995</t>
  </si>
  <si>
    <t>AM06963</t>
  </si>
  <si>
    <t>GB14365</t>
  </si>
  <si>
    <t>XM_001121046.1</t>
  </si>
  <si>
    <t>AM06970</t>
  </si>
  <si>
    <t>GB14372</t>
  </si>
  <si>
    <t>XM_394518.1</t>
  </si>
  <si>
    <t>FBgn0010226</t>
  </si>
  <si>
    <t>GstS1</t>
  </si>
  <si>
    <t>AM06985</t>
  </si>
  <si>
    <t>GB30294</t>
  </si>
  <si>
    <t>XM_001122801.1</t>
  </si>
  <si>
    <t>FBgn0010282</t>
  </si>
  <si>
    <t>TfIIFalpha</t>
  </si>
  <si>
    <t>AM06992</t>
  </si>
  <si>
    <t>GB14394</t>
  </si>
  <si>
    <t>XM_001123184.1</t>
  </si>
  <si>
    <t>FBgn0064116</t>
  </si>
  <si>
    <t>CG33713</t>
  </si>
  <si>
    <t>AM07010</t>
  </si>
  <si>
    <t>GB14412</t>
  </si>
  <si>
    <t>XM_393926.2</t>
  </si>
  <si>
    <t>FBgn0032348</t>
  </si>
  <si>
    <t>CG4751</t>
  </si>
  <si>
    <t>AM07015</t>
  </si>
  <si>
    <t>GB14417</t>
  </si>
  <si>
    <t>XM_001122499.1</t>
  </si>
  <si>
    <t>FBgn0034245</t>
  </si>
  <si>
    <t>CG14482</t>
  </si>
  <si>
    <t>AM07041</t>
  </si>
  <si>
    <t>GB14443</t>
  </si>
  <si>
    <t>XM_395207.3</t>
  </si>
  <si>
    <t>FBgn0045073</t>
  </si>
  <si>
    <t>Stim</t>
  </si>
  <si>
    <t>AM07046</t>
  </si>
  <si>
    <t>GB14448</t>
  </si>
  <si>
    <t>XM_001120803.1</t>
  </si>
  <si>
    <t>FBgn0035411</t>
  </si>
  <si>
    <t>CG12734</t>
  </si>
  <si>
    <t>AM07052</t>
  </si>
  <si>
    <t>GB14454</t>
  </si>
  <si>
    <t>XM_624309.2</t>
  </si>
  <si>
    <t>FBgn0032010</t>
  </si>
  <si>
    <t>CG8086</t>
  </si>
  <si>
    <t>AM07053</t>
  </si>
  <si>
    <t>GB14455</t>
  </si>
  <si>
    <t>XM_001120476.1</t>
  </si>
  <si>
    <t>AM07057</t>
  </si>
  <si>
    <t>GB14459</t>
  </si>
  <si>
    <t>XM_001120863.1</t>
  </si>
  <si>
    <t>FBgn0051772</t>
  </si>
  <si>
    <t>CG31772</t>
  </si>
  <si>
    <t>AM07066</t>
  </si>
  <si>
    <t>GB14468</t>
  </si>
  <si>
    <t>XM_001121084.1</t>
  </si>
  <si>
    <t>FBgn0039668</t>
  </si>
  <si>
    <t>Trc8</t>
  </si>
  <si>
    <t>AM07074</t>
  </si>
  <si>
    <t>GB14476</t>
  </si>
  <si>
    <t>XM_001121481.1</t>
  </si>
  <si>
    <t>FBgn0038923</t>
  </si>
  <si>
    <t>mRpL35</t>
  </si>
  <si>
    <t>AM07106</t>
  </si>
  <si>
    <t>GB14508</t>
  </si>
  <si>
    <t>XM_395793.3</t>
  </si>
  <si>
    <t>FBgn0034795</t>
  </si>
  <si>
    <t>MED23</t>
  </si>
  <si>
    <t>AM07111</t>
  </si>
  <si>
    <t>GB14513</t>
  </si>
  <si>
    <t>XM_392182.3</t>
  </si>
  <si>
    <t>FBgn0033373</t>
  </si>
  <si>
    <t>CG8080</t>
  </si>
  <si>
    <t>AM07112</t>
  </si>
  <si>
    <t>GB14514</t>
  </si>
  <si>
    <t>XM_396823.3</t>
  </si>
  <si>
    <t>FBgn0028411</t>
  </si>
  <si>
    <t>Nxt1</t>
  </si>
  <si>
    <t>AM07115</t>
  </si>
  <si>
    <t>GB14517</t>
  </si>
  <si>
    <t>XM_623670.2</t>
  </si>
  <si>
    <t>FBgn0001248</t>
  </si>
  <si>
    <t>Idh</t>
  </si>
  <si>
    <t>AM07120</t>
  </si>
  <si>
    <t>GB14522</t>
  </si>
  <si>
    <t>XM_001123124.1</t>
  </si>
  <si>
    <t>FBgn0027507</t>
  </si>
  <si>
    <t>CG1344</t>
  </si>
  <si>
    <t>AM07122</t>
  </si>
  <si>
    <t>GB14524</t>
  </si>
  <si>
    <t>XM_623110.2</t>
  </si>
  <si>
    <t>FBgn0011754</t>
  </si>
  <si>
    <t>PhKgamma</t>
  </si>
  <si>
    <t>AM07128</t>
  </si>
  <si>
    <t>AM07138</t>
  </si>
  <si>
    <t>GB14539</t>
  </si>
  <si>
    <t>XM_395902.3</t>
  </si>
  <si>
    <t>FBgn0037749</t>
  </si>
  <si>
    <t>CG9471</t>
  </si>
  <si>
    <t>AM07144</t>
  </si>
  <si>
    <t>GB14545</t>
  </si>
  <si>
    <t>XM_001121421.1</t>
  </si>
  <si>
    <t>FBgn0039702</t>
  </si>
  <si>
    <t>Vps16B</t>
  </si>
  <si>
    <t>AM07150</t>
  </si>
  <si>
    <t>GB14551</t>
  </si>
  <si>
    <t>XM_396842.3</t>
  </si>
  <si>
    <t>FBgn0039835</t>
  </si>
  <si>
    <t>mRpL32</t>
  </si>
  <si>
    <t>AM07152</t>
  </si>
  <si>
    <t>GB14554</t>
  </si>
  <si>
    <t>XM_395930.3</t>
  </si>
  <si>
    <t>FBgn0031660</t>
  </si>
  <si>
    <t>mRpL28</t>
  </si>
  <si>
    <t>AM07180</t>
  </si>
  <si>
    <t>GB14583</t>
  </si>
  <si>
    <t>XM_395052.1</t>
  </si>
  <si>
    <t>FBgn0027595</t>
  </si>
  <si>
    <t>CG5629</t>
  </si>
  <si>
    <t>AM07183</t>
  </si>
  <si>
    <t>GB14586</t>
  </si>
  <si>
    <t>XM_396640.3</t>
  </si>
  <si>
    <t>FBgn0033441</t>
  </si>
  <si>
    <t>CG1776</t>
  </si>
  <si>
    <t>AM07192</t>
  </si>
  <si>
    <t>GB14595</t>
  </si>
  <si>
    <t>XM_393092.3</t>
  </si>
  <si>
    <t>AM07196</t>
  </si>
  <si>
    <t>GB14599</t>
  </si>
  <si>
    <t>XM_624866.2</t>
  </si>
  <si>
    <t>FBgn0030976</t>
  </si>
  <si>
    <t>CG7378</t>
  </si>
  <si>
    <t>AM07197</t>
  </si>
  <si>
    <t>GB14600</t>
  </si>
  <si>
    <t>XM_396369.2</t>
  </si>
  <si>
    <t>FBgn0016930</t>
  </si>
  <si>
    <t>smi35A</t>
  </si>
  <si>
    <t>AM07234</t>
  </si>
  <si>
    <t>GB14637</t>
  </si>
  <si>
    <t>XM_392905.3</t>
  </si>
  <si>
    <t>FBgn0022382</t>
  </si>
  <si>
    <t>Pka-R2</t>
  </si>
  <si>
    <t>AM07253</t>
  </si>
  <si>
    <t>GB14656</t>
  </si>
  <si>
    <t>XM_624610.2</t>
  </si>
  <si>
    <t>FBgn0019925</t>
  </si>
  <si>
    <t>Surf4</t>
  </si>
  <si>
    <t>AM07256</t>
  </si>
  <si>
    <t>GB14659</t>
  </si>
  <si>
    <t>FBgn0024252</t>
  </si>
  <si>
    <t>Ark</t>
  </si>
  <si>
    <t>AM07265</t>
  </si>
  <si>
    <t>GB14668</t>
  </si>
  <si>
    <t>XM_001121865.1</t>
  </si>
  <si>
    <t>FBgn0030654</t>
  </si>
  <si>
    <t>CG15643</t>
  </si>
  <si>
    <t>AM07271</t>
  </si>
  <si>
    <t>GB14674</t>
  </si>
  <si>
    <t>XM_392493.3</t>
  </si>
  <si>
    <t>FBgn0031187</t>
  </si>
  <si>
    <t>CG14619</t>
  </si>
  <si>
    <t>AM07293</t>
  </si>
  <si>
    <t>GB14696</t>
  </si>
  <si>
    <t>XM_624468.1</t>
  </si>
  <si>
    <t>FBgn0013263</t>
  </si>
  <si>
    <t>Trl</t>
  </si>
  <si>
    <t>AM07305</t>
  </si>
  <si>
    <t>GB14708</t>
  </si>
  <si>
    <t>XM_396538.2</t>
  </si>
  <si>
    <t>FBgn0036838</t>
  </si>
  <si>
    <t>CG3808</t>
  </si>
  <si>
    <t>AM07306</t>
  </si>
  <si>
    <t>GB14709</t>
  </si>
  <si>
    <t>XM_624191.2</t>
  </si>
  <si>
    <t>FBgn0034883</t>
  </si>
  <si>
    <t>CG17664</t>
  </si>
  <si>
    <t>AM07321</t>
  </si>
  <si>
    <t>GB14724</t>
  </si>
  <si>
    <t>XM_001121866.1</t>
  </si>
  <si>
    <t>FBgn0036908</t>
  </si>
  <si>
    <t>CG14103</t>
  </si>
  <si>
    <t>AM07332</t>
  </si>
  <si>
    <t>GB14735</t>
  </si>
  <si>
    <t>XM_395810.3</t>
  </si>
  <si>
    <t>FBgn0037199</t>
  </si>
  <si>
    <t>CG11137</t>
  </si>
  <si>
    <t>AM07337</t>
  </si>
  <si>
    <t>GB14740</t>
  </si>
  <si>
    <t>XM_625249.2</t>
  </si>
  <si>
    <t>FBgn0032638</t>
  </si>
  <si>
    <t>CG6639</t>
  </si>
  <si>
    <t>AM07341</t>
  </si>
  <si>
    <t>GB14744</t>
  </si>
  <si>
    <t>XM_396685.3</t>
  </si>
  <si>
    <t>FBgn0014411</t>
  </si>
  <si>
    <t>CG14804</t>
  </si>
  <si>
    <t>AM07344</t>
  </si>
  <si>
    <t>GB14747</t>
  </si>
  <si>
    <t>XM_623275.1</t>
  </si>
  <si>
    <t>FBgn0038660</t>
  </si>
  <si>
    <t>CG14291</t>
  </si>
  <si>
    <t>AM07348</t>
  </si>
  <si>
    <t>GB14753</t>
  </si>
  <si>
    <t>XM_395979.3</t>
  </si>
  <si>
    <t>FBgn0041585</t>
  </si>
  <si>
    <t>olf186-F</t>
  </si>
  <si>
    <t>AM07351</t>
  </si>
  <si>
    <t>GB14756</t>
  </si>
  <si>
    <t>AM07356</t>
  </si>
  <si>
    <t>GB14761</t>
  </si>
  <si>
    <t>FBgn0028424</t>
  </si>
  <si>
    <t>JhI-26</t>
  </si>
  <si>
    <t>AM07365</t>
  </si>
  <si>
    <t>GB14770</t>
  </si>
  <si>
    <t>XM_396604.2</t>
  </si>
  <si>
    <t>FBgn0040056</t>
  </si>
  <si>
    <t>CG17698</t>
  </si>
  <si>
    <t>AM07366</t>
  </si>
  <si>
    <t>GB14771</t>
  </si>
  <si>
    <t>XM_395657.3</t>
  </si>
  <si>
    <t>FBgn0033672</t>
  </si>
  <si>
    <t>rho-7</t>
  </si>
  <si>
    <t>AM07377</t>
  </si>
  <si>
    <t>GB14782</t>
  </si>
  <si>
    <t>XM_395702.2</t>
  </si>
  <si>
    <t>FBgn0004832</t>
  </si>
  <si>
    <t>Xpac</t>
  </si>
  <si>
    <t>AM07383</t>
  </si>
  <si>
    <t>GB14788</t>
  </si>
  <si>
    <t>XM_625238.2</t>
  </si>
  <si>
    <t>AM07395</t>
  </si>
  <si>
    <t>GB14800</t>
  </si>
  <si>
    <t>AM07419</t>
  </si>
  <si>
    <t>GB14824</t>
  </si>
  <si>
    <t>XM_396619.3</t>
  </si>
  <si>
    <t>FBgn0038610</t>
  </si>
  <si>
    <t>CG7675</t>
  </si>
  <si>
    <t>AM07421</t>
  </si>
  <si>
    <t>GB14826</t>
  </si>
  <si>
    <t>XM_396294.3</t>
  </si>
  <si>
    <t>FBgn0040475</t>
  </si>
  <si>
    <t>SH3PX1</t>
  </si>
  <si>
    <t>AM07422</t>
  </si>
  <si>
    <t>GB14827</t>
  </si>
  <si>
    <t>XM_623875.2</t>
  </si>
  <si>
    <t>FBgn0036771</t>
  </si>
  <si>
    <t>CG14353</t>
  </si>
  <si>
    <t>AM07431</t>
  </si>
  <si>
    <t>GB14836</t>
  </si>
  <si>
    <t>FBgn0038037</t>
  </si>
  <si>
    <t>Cyp9f2</t>
  </si>
  <si>
    <t>AM07468</t>
  </si>
  <si>
    <t>GB14874</t>
  </si>
  <si>
    <t>XM_392430.3</t>
  </si>
  <si>
    <t>FBgn0001961</t>
  </si>
  <si>
    <t>Sop2</t>
  </si>
  <si>
    <t>AM07491</t>
  </si>
  <si>
    <t>GB14897</t>
  </si>
  <si>
    <t>XM_001121629.1</t>
  </si>
  <si>
    <t>FBgn0001301</t>
  </si>
  <si>
    <t>kel</t>
  </si>
  <si>
    <t>AM07517</t>
  </si>
  <si>
    <t>GB14926</t>
  </si>
  <si>
    <t>XM_001122207.1</t>
  </si>
  <si>
    <t>FBgn0039226</t>
  </si>
  <si>
    <t>CG18410</t>
  </si>
  <si>
    <t>AM07530</t>
  </si>
  <si>
    <t>GB14939</t>
  </si>
  <si>
    <t>XM_001122588.1</t>
  </si>
  <si>
    <t>FBgn0004132</t>
  </si>
  <si>
    <t>boca</t>
  </si>
  <si>
    <t>AM07533</t>
  </si>
  <si>
    <t>GB30137</t>
  </si>
  <si>
    <t>XM_623847.2</t>
  </si>
  <si>
    <t>FBgn0026391</t>
  </si>
  <si>
    <t>Or33b</t>
  </si>
  <si>
    <t>AM07535</t>
  </si>
  <si>
    <t>GB14944</t>
  </si>
  <si>
    <t>XR_014973.1</t>
  </si>
  <si>
    <t>FBgn0037329</t>
  </si>
  <si>
    <t>CG12162</t>
  </si>
  <si>
    <t>AM07547</t>
  </si>
  <si>
    <t>GB14956</t>
  </si>
  <si>
    <t>XM_392190.3</t>
  </si>
  <si>
    <t>FBgn0036262</t>
  </si>
  <si>
    <t>CG6910</t>
  </si>
  <si>
    <t>AM07561</t>
  </si>
  <si>
    <t>GB14969</t>
  </si>
  <si>
    <t>XM_396259.3</t>
  </si>
  <si>
    <t>FBgn0052576</t>
  </si>
  <si>
    <t>CG32576</t>
  </si>
  <si>
    <t>AM07571</t>
  </si>
  <si>
    <t>GB14980</t>
  </si>
  <si>
    <t>XM_394392.3</t>
  </si>
  <si>
    <t>FBgn0011584</t>
  </si>
  <si>
    <t>Trp1</t>
  </si>
  <si>
    <t>AM07574</t>
  </si>
  <si>
    <t>GB14983</t>
  </si>
  <si>
    <t>XM_001121751.1</t>
  </si>
  <si>
    <t>FBgn0052251</t>
  </si>
  <si>
    <t>CG32251</t>
  </si>
  <si>
    <t>AM07583</t>
  </si>
  <si>
    <t>GB14992</t>
  </si>
  <si>
    <t>XM_001122036.1</t>
  </si>
  <si>
    <t>FBgn0050197</t>
  </si>
  <si>
    <t>CG30197</t>
  </si>
  <si>
    <t>AM07584</t>
  </si>
  <si>
    <t>GB14993</t>
  </si>
  <si>
    <t>XM_001122014.1</t>
  </si>
  <si>
    <t>FBgn0011476</t>
  </si>
  <si>
    <t>l(3)neo43</t>
  </si>
  <si>
    <t>AM07604</t>
  </si>
  <si>
    <t>GB15013</t>
  </si>
  <si>
    <t>XM_001120911.1</t>
  </si>
  <si>
    <t>FBgn0052176</t>
  </si>
  <si>
    <t>CG32176</t>
  </si>
  <si>
    <t>AM07611</t>
  </si>
  <si>
    <t>GB15020</t>
  </si>
  <si>
    <t>XR_015003.1</t>
  </si>
  <si>
    <t>FBgn0031361</t>
  </si>
  <si>
    <t>CG17652</t>
  </si>
  <si>
    <t>AM07617</t>
  </si>
  <si>
    <t>GB15026</t>
  </si>
  <si>
    <t>XM_001121554.1</t>
  </si>
  <si>
    <t>FBgn0040346</t>
  </si>
  <si>
    <t>CG3704</t>
  </si>
  <si>
    <t>AM07630</t>
  </si>
  <si>
    <t>GB15039</t>
  </si>
  <si>
    <t>XM_625053.2</t>
  </si>
  <si>
    <t>FBgn0000579</t>
  </si>
  <si>
    <t>Eno</t>
  </si>
  <si>
    <t>AM07632</t>
  </si>
  <si>
    <t>GB15041</t>
  </si>
  <si>
    <t>FBgn0004618</t>
  </si>
  <si>
    <t>gl</t>
  </si>
  <si>
    <t>AM07634</t>
  </si>
  <si>
    <t>GB15043</t>
  </si>
  <si>
    <t>XR_014922.1</t>
  </si>
  <si>
    <t>FBgn0030678</t>
  </si>
  <si>
    <t>CG11679</t>
  </si>
  <si>
    <t>AM07657</t>
  </si>
  <si>
    <t>GB15066</t>
  </si>
  <si>
    <t>XM_392920.3</t>
  </si>
  <si>
    <t>AM07659</t>
  </si>
  <si>
    <t>GB15068</t>
  </si>
  <si>
    <t>XM_001120368.1</t>
  </si>
  <si>
    <t>FBgn0032054</t>
  </si>
  <si>
    <t>CG13090</t>
  </si>
  <si>
    <t>AM07677</t>
  </si>
  <si>
    <t>GB15086</t>
  </si>
  <si>
    <t>XM_393352.3</t>
  </si>
  <si>
    <t>FBgn0040286</t>
  </si>
  <si>
    <t>SC35</t>
  </si>
  <si>
    <t>AM07683</t>
  </si>
  <si>
    <t>GB15092</t>
  </si>
  <si>
    <t>XM_397284.3</t>
  </si>
  <si>
    <t>FBgn0036928</t>
  </si>
  <si>
    <t>Tom20</t>
  </si>
  <si>
    <t>AM07692</t>
  </si>
  <si>
    <t>GB15101</t>
  </si>
  <si>
    <t>XM_624995.2</t>
  </si>
  <si>
    <t>FBgn0010750</t>
  </si>
  <si>
    <t>atms</t>
  </si>
  <si>
    <t>AM07696</t>
  </si>
  <si>
    <t>GB15105</t>
  </si>
  <si>
    <t>XM_624091.2</t>
  </si>
  <si>
    <t>FBgn0051122</t>
  </si>
  <si>
    <t>CG31122</t>
  </si>
  <si>
    <t>AM07700</t>
  </si>
  <si>
    <t>GB15109</t>
  </si>
  <si>
    <t>XM_391822.3</t>
  </si>
  <si>
    <t>FBgn0031668</t>
  </si>
  <si>
    <t>CG31917</t>
  </si>
  <si>
    <t>AM07709</t>
  </si>
  <si>
    <t>GB15119</t>
  </si>
  <si>
    <t>XM_001120828.1</t>
  </si>
  <si>
    <t>FBgn0051961</t>
  </si>
  <si>
    <t>CG31961</t>
  </si>
  <si>
    <t>AM07713</t>
  </si>
  <si>
    <t>GB15123</t>
  </si>
  <si>
    <t>XM_001122061.1</t>
  </si>
  <si>
    <t>FBgn0031656</t>
  </si>
  <si>
    <t>CG8885</t>
  </si>
  <si>
    <t>AM07736</t>
  </si>
  <si>
    <t>GB15146</t>
  </si>
  <si>
    <t>FBgn0034173</t>
  </si>
  <si>
    <t>CG9010</t>
  </si>
  <si>
    <t>AM07758</t>
  </si>
  <si>
    <t>GB15169</t>
  </si>
  <si>
    <t>XM_392217.3</t>
  </si>
  <si>
    <t>FBgn0011286</t>
  </si>
  <si>
    <t>Rya-r44F</t>
  </si>
  <si>
    <t>AM07761</t>
  </si>
  <si>
    <t>GB15172</t>
  </si>
  <si>
    <t>XM_001120125.1</t>
  </si>
  <si>
    <t>FBgn0028336</t>
  </si>
  <si>
    <t>l(1)G0255</t>
  </si>
  <si>
    <t>AM07762</t>
  </si>
  <si>
    <t>GB15173</t>
  </si>
  <si>
    <t>XM_001121123.1</t>
  </si>
  <si>
    <t>FBgn0036266</t>
  </si>
  <si>
    <t>CG5626</t>
  </si>
  <si>
    <t>AM07771</t>
  </si>
  <si>
    <t>GB15182</t>
  </si>
  <si>
    <t>FBgn0032117</t>
  </si>
  <si>
    <t>FucTB</t>
  </si>
  <si>
    <t>AM07774</t>
  </si>
  <si>
    <t>GB15185</t>
  </si>
  <si>
    <t>XM_393630.3</t>
  </si>
  <si>
    <t>FBgn0033236</t>
  </si>
  <si>
    <t>CG14764</t>
  </si>
  <si>
    <t>AM07777</t>
  </si>
  <si>
    <t>GB15188</t>
  </si>
  <si>
    <t>XM_624783.2</t>
  </si>
  <si>
    <t>FBgn0039829</t>
  </si>
  <si>
    <t>CG15561</t>
  </si>
  <si>
    <t>AM07778</t>
  </si>
  <si>
    <t>GB15189</t>
  </si>
  <si>
    <t>XM_623623.1</t>
  </si>
  <si>
    <t>FBgn0025366</t>
  </si>
  <si>
    <t>Ip259</t>
  </si>
  <si>
    <t>AM07792</t>
  </si>
  <si>
    <t>GB15203</t>
  </si>
  <si>
    <t>XM_001122914.1</t>
  </si>
  <si>
    <t>AM07801</t>
  </si>
  <si>
    <t>GB15212</t>
  </si>
  <si>
    <t>FBgn0083953</t>
  </si>
  <si>
    <t>CG34117</t>
  </si>
  <si>
    <t>AM07840</t>
  </si>
  <si>
    <t>GB15251</t>
  </si>
  <si>
    <t>FBgn0037816</t>
  </si>
  <si>
    <t>CG6345</t>
  </si>
  <si>
    <t>AM07841</t>
  </si>
  <si>
    <t>GB15252</t>
  </si>
  <si>
    <t>XM_001120728.1</t>
  </si>
  <si>
    <t>FBgn0030605</t>
  </si>
  <si>
    <t>CG5548</t>
  </si>
  <si>
    <t>AM07860</t>
  </si>
  <si>
    <t>GB15271</t>
  </si>
  <si>
    <t>XM_001122703.1</t>
  </si>
  <si>
    <t>FBgn0052210</t>
  </si>
  <si>
    <t>CG32210</t>
  </si>
  <si>
    <t>AM07911</t>
  </si>
  <si>
    <t>GB15323</t>
  </si>
  <si>
    <t>XM_001120079.1</t>
  </si>
  <si>
    <t>FBgn0083951</t>
  </si>
  <si>
    <t>CG34115</t>
  </si>
  <si>
    <t>AM07912</t>
  </si>
  <si>
    <t>GB15324</t>
  </si>
  <si>
    <t>XM_625100.2</t>
  </si>
  <si>
    <t>FBgn0033392</t>
  </si>
  <si>
    <t>CG8027</t>
  </si>
  <si>
    <t>AM07920</t>
  </si>
  <si>
    <t>GB15332</t>
  </si>
  <si>
    <t>XM_001121737.1</t>
  </si>
  <si>
    <t>FBgn0040347</t>
  </si>
  <si>
    <t>mus81</t>
  </si>
  <si>
    <t>AM07924</t>
  </si>
  <si>
    <t>GB15336</t>
  </si>
  <si>
    <t>XM_395601.3</t>
  </si>
  <si>
    <t>FBgn0039880</t>
  </si>
  <si>
    <t>CG2112</t>
  </si>
  <si>
    <t>AM07928</t>
  </si>
  <si>
    <t>GB15340</t>
  </si>
  <si>
    <t>XR_014942.1</t>
  </si>
  <si>
    <t>FBgn0034728</t>
  </si>
  <si>
    <t>rad50</t>
  </si>
  <si>
    <t>AM07958</t>
  </si>
  <si>
    <t>XM_001121657.1</t>
  </si>
  <si>
    <t>AM07974</t>
  </si>
  <si>
    <t>GB15386</t>
  </si>
  <si>
    <t>XM_625018.2</t>
  </si>
  <si>
    <t>AM07975</t>
  </si>
  <si>
    <t>GB15387</t>
  </si>
  <si>
    <t>FBgn0001280</t>
  </si>
  <si>
    <t>janA</t>
  </si>
  <si>
    <t>AM07985</t>
  </si>
  <si>
    <t>GB15397</t>
  </si>
  <si>
    <t>XM_001121163.1</t>
  </si>
  <si>
    <t>FBgn0037881</t>
  </si>
  <si>
    <t>CG10703</t>
  </si>
  <si>
    <t>AM07997</t>
  </si>
  <si>
    <t>GB15409</t>
  </si>
  <si>
    <t>XM_623303.2</t>
  </si>
  <si>
    <t>AM08003</t>
  </si>
  <si>
    <t>GB15416</t>
  </si>
  <si>
    <t>XM_391907.1</t>
  </si>
  <si>
    <t>FBgn0031987</t>
  </si>
  <si>
    <t>CG12375</t>
  </si>
  <si>
    <t>AM08005</t>
  </si>
  <si>
    <t>GB15418</t>
  </si>
  <si>
    <t>FBgn0037898</t>
  </si>
  <si>
    <t>CG18643</t>
  </si>
  <si>
    <t>AM08011</t>
  </si>
  <si>
    <t>GB30241</t>
  </si>
  <si>
    <t>XM_392504.3</t>
  </si>
  <si>
    <t>FBgn0003371</t>
  </si>
  <si>
    <t>sgg</t>
  </si>
  <si>
    <t>AM08012</t>
  </si>
  <si>
    <t>GB30012</t>
  </si>
  <si>
    <t>FBgn0030945</t>
  </si>
  <si>
    <t>Ing3</t>
  </si>
  <si>
    <t>AM08015</t>
  </si>
  <si>
    <t>GB15428</t>
  </si>
  <si>
    <t>AM08023</t>
  </si>
  <si>
    <t>GB15436</t>
  </si>
  <si>
    <t>XM_001120704.1</t>
  </si>
  <si>
    <t>FBgn0035592</t>
  </si>
  <si>
    <t>CG10674</t>
  </si>
  <si>
    <t>AM08031</t>
  </si>
  <si>
    <t>GB15444</t>
  </si>
  <si>
    <t>XM_625042.1</t>
  </si>
  <si>
    <t>AM08039</t>
  </si>
  <si>
    <t>GB15452</t>
  </si>
  <si>
    <t>XM_001121505.1</t>
  </si>
  <si>
    <t>FBgn0050269</t>
  </si>
  <si>
    <t>CG30269</t>
  </si>
  <si>
    <t>AM08047</t>
  </si>
  <si>
    <t>GB15460</t>
  </si>
  <si>
    <t>NM_001040206.1</t>
  </si>
  <si>
    <t>FBgn0034470</t>
  </si>
  <si>
    <t>Obp56d</t>
  </si>
  <si>
    <t>AM08061</t>
  </si>
  <si>
    <t>GB15475</t>
  </si>
  <si>
    <t>XM_394204.2</t>
  </si>
  <si>
    <t>FBgn0030552</t>
  </si>
  <si>
    <t>mRpL38</t>
  </si>
  <si>
    <t>AM08079</t>
  </si>
  <si>
    <t>GB15494</t>
  </si>
  <si>
    <t>XM_001120008.1</t>
  </si>
  <si>
    <t>AM08101</t>
  </si>
  <si>
    <t>GB15516</t>
  </si>
  <si>
    <t>XM_001120874.1</t>
  </si>
  <si>
    <t>FBgn0037838</t>
  </si>
  <si>
    <t>CG4089</t>
  </si>
  <si>
    <t>AM08102</t>
  </si>
  <si>
    <t>GB15517</t>
  </si>
  <si>
    <t>FBgn0032810</t>
  </si>
  <si>
    <t>CG13077</t>
  </si>
  <si>
    <t>AM08107</t>
  </si>
  <si>
    <t>GB15522</t>
  </si>
  <si>
    <t>XM_001122188.1</t>
  </si>
  <si>
    <t>FBgn0015933</t>
  </si>
  <si>
    <t>didum</t>
  </si>
  <si>
    <t>AM08110</t>
  </si>
  <si>
    <t>GB15525</t>
  </si>
  <si>
    <t>XM_624600.2</t>
  </si>
  <si>
    <t>FBgn0031256</t>
  </si>
  <si>
    <t>CG4164</t>
  </si>
  <si>
    <t>AM08127</t>
  </si>
  <si>
    <t>GB15542</t>
  </si>
  <si>
    <t>XM_623868.2</t>
  </si>
  <si>
    <t>FBgn0036922</t>
  </si>
  <si>
    <t>CG14182</t>
  </si>
  <si>
    <t>AM08149</t>
  </si>
  <si>
    <t>GB15565</t>
  </si>
  <si>
    <t>XM_396249.3</t>
  </si>
  <si>
    <t>FBgn0038326</t>
  </si>
  <si>
    <t>CG5044</t>
  </si>
  <si>
    <t>AM08153</t>
  </si>
  <si>
    <t>GB15569</t>
  </si>
  <si>
    <t>XM_394092.3</t>
  </si>
  <si>
    <t>FBgn0040827</t>
  </si>
  <si>
    <t>CG13315</t>
  </si>
  <si>
    <t>AM08159</t>
  </si>
  <si>
    <t>GB15575</t>
  </si>
  <si>
    <t>XM_392556.3</t>
  </si>
  <si>
    <t>FBgn0045866</t>
  </si>
  <si>
    <t>bai</t>
  </si>
  <si>
    <t>AM08163</t>
  </si>
  <si>
    <t>GB15579</t>
  </si>
  <si>
    <t>XM_396802.3</t>
  </si>
  <si>
    <t>FBgn0050421</t>
  </si>
  <si>
    <t>CG30421</t>
  </si>
  <si>
    <t>AM08176</t>
  </si>
  <si>
    <t>GB15592</t>
  </si>
  <si>
    <t>XM_625275.2</t>
  </si>
  <si>
    <t>FBgn0032678</t>
  </si>
  <si>
    <t>ncm</t>
  </si>
  <si>
    <t>AM08177</t>
  </si>
  <si>
    <t>GB15593</t>
  </si>
  <si>
    <t>XM_001120519.1</t>
  </si>
  <si>
    <t>AM08179</t>
  </si>
  <si>
    <t>GB15595</t>
  </si>
  <si>
    <t>XM_001120841.1</t>
  </si>
  <si>
    <t>FBgn0016078</t>
  </si>
  <si>
    <t>wun</t>
  </si>
  <si>
    <t>AM08185</t>
  </si>
  <si>
    <t>GB15601</t>
  </si>
  <si>
    <t>XM_393949.3</t>
  </si>
  <si>
    <t>FBgn0011509</t>
  </si>
  <si>
    <t>SrpRbeta</t>
  </si>
  <si>
    <t>AM08188</t>
  </si>
  <si>
    <t>GB15604</t>
  </si>
  <si>
    <t>XM_394886.2</t>
  </si>
  <si>
    <t>FBgn0033028</t>
  </si>
  <si>
    <t>CG11665</t>
  </si>
  <si>
    <t>AM08221</t>
  </si>
  <si>
    <t>GB15637</t>
  </si>
  <si>
    <t>XM_623728.2</t>
  </si>
  <si>
    <t>FBgn0002622</t>
  </si>
  <si>
    <t>RpS3</t>
  </si>
  <si>
    <t>AM08245</t>
  </si>
  <si>
    <t>GB15662</t>
  </si>
  <si>
    <t>XM_001120613.1</t>
  </si>
  <si>
    <t>FBgn0030073</t>
  </si>
  <si>
    <t>CG10962</t>
  </si>
  <si>
    <t>AM08258</t>
  </si>
  <si>
    <t>GB15675</t>
  </si>
  <si>
    <t>XM_001122276.1</t>
  </si>
  <si>
    <t>FBgn0020278</t>
  </si>
  <si>
    <t>loco</t>
  </si>
  <si>
    <t>AM08259</t>
  </si>
  <si>
    <t>GB15676</t>
  </si>
  <si>
    <t>XM_393164.3</t>
  </si>
  <si>
    <t>FBgn0039594</t>
  </si>
  <si>
    <t>CG9990</t>
  </si>
  <si>
    <t>AM08270</t>
  </si>
  <si>
    <t>GB15687</t>
  </si>
  <si>
    <t>XM_001122836.1</t>
  </si>
  <si>
    <t>FBgn0032168</t>
  </si>
  <si>
    <t>CG13126</t>
  </si>
  <si>
    <t>AM08273</t>
  </si>
  <si>
    <t>GB15690</t>
  </si>
  <si>
    <t>XM_001121698.1</t>
  </si>
  <si>
    <t>FBgn0038323</t>
  </si>
  <si>
    <t>CG6196</t>
  </si>
  <si>
    <t>AM08293</t>
  </si>
  <si>
    <t>GB15710</t>
  </si>
  <si>
    <t>XR_015086.1</t>
  </si>
  <si>
    <t>FBgn0005563</t>
  </si>
  <si>
    <t>cac</t>
  </si>
  <si>
    <t>AM08321</t>
  </si>
  <si>
    <t>GB15738</t>
  </si>
  <si>
    <t>XM_623851.2</t>
  </si>
  <si>
    <t>FBgn0039450</t>
  </si>
  <si>
    <t>CG5484</t>
  </si>
  <si>
    <t>AM08339</t>
  </si>
  <si>
    <t>GB15757</t>
  </si>
  <si>
    <t>XM_623426.2</t>
  </si>
  <si>
    <t>FBgn0031670</t>
  </si>
  <si>
    <t>CG3887</t>
  </si>
  <si>
    <t>AM08350</t>
  </si>
  <si>
    <t>GB15768</t>
  </si>
  <si>
    <t>XM_001122155.1</t>
  </si>
  <si>
    <t>FBgn0033079</t>
  </si>
  <si>
    <t>Fmo-2</t>
  </si>
  <si>
    <t>AM08353</t>
  </si>
  <si>
    <t>GB15771</t>
  </si>
  <si>
    <t>XM_392558.3</t>
  </si>
  <si>
    <t>FBgn0004581</t>
  </si>
  <si>
    <t>bgcn</t>
  </si>
  <si>
    <t>AM08361</t>
  </si>
  <si>
    <t>GB15779</t>
  </si>
  <si>
    <t>XM_001121185.1</t>
  </si>
  <si>
    <t>FBgn0004057</t>
  </si>
  <si>
    <t>Zw</t>
  </si>
  <si>
    <t>AM08367</t>
  </si>
  <si>
    <t>GB15785</t>
  </si>
  <si>
    <t>XM_393086.3</t>
  </si>
  <si>
    <t>FBgn0003162</t>
  </si>
  <si>
    <t>Pu</t>
  </si>
  <si>
    <t>AM08372</t>
  </si>
  <si>
    <t>GB15790</t>
  </si>
  <si>
    <t>NM_001011562.1</t>
  </si>
  <si>
    <t>FBgn0039161</t>
  </si>
  <si>
    <t>CG13606</t>
  </si>
  <si>
    <t>AM08374</t>
  </si>
  <si>
    <t>AM08385</t>
  </si>
  <si>
    <t>GB15803</t>
  </si>
  <si>
    <t>XM_392829.2</t>
  </si>
  <si>
    <t>FBgn0033317</t>
  </si>
  <si>
    <t>CG8635</t>
  </si>
  <si>
    <t>AM08392</t>
  </si>
  <si>
    <t>GB15810</t>
  </si>
  <si>
    <t>FBgn0036481</t>
  </si>
  <si>
    <t>CG16959</t>
  </si>
  <si>
    <t>AM08401</t>
  </si>
  <si>
    <t>GB15819</t>
  </si>
  <si>
    <t>FBgn0026261</t>
  </si>
  <si>
    <t>bonsai</t>
  </si>
  <si>
    <t>AM08414</t>
  </si>
  <si>
    <t>GB15832</t>
  </si>
  <si>
    <t>XM_396110.3</t>
  </si>
  <si>
    <t>FBgn0022768</t>
  </si>
  <si>
    <t>Pp2C1</t>
  </si>
  <si>
    <t>AM08416</t>
  </si>
  <si>
    <t>GB15834</t>
  </si>
  <si>
    <t>XR_014897.1</t>
  </si>
  <si>
    <t>FBgn0037955</t>
  </si>
  <si>
    <t>CG6950</t>
  </si>
  <si>
    <t>AM08453</t>
  </si>
  <si>
    <t>GB15871</t>
  </si>
  <si>
    <t>XM_623980.2</t>
  </si>
  <si>
    <t>FBgn0030671</t>
  </si>
  <si>
    <t>CG8134</t>
  </si>
  <si>
    <t>AM08456</t>
  </si>
  <si>
    <t>GB15874</t>
  </si>
  <si>
    <t>XM_623380.1</t>
  </si>
  <si>
    <t>FBgn0011770</t>
  </si>
  <si>
    <t>Gip</t>
  </si>
  <si>
    <t>AM08463</t>
  </si>
  <si>
    <t>GB15882</t>
  </si>
  <si>
    <t>XM_393536.2</t>
  </si>
  <si>
    <t>FBgn0025457</t>
  </si>
  <si>
    <t>Bub3</t>
  </si>
  <si>
    <t>AM08470</t>
  </si>
  <si>
    <t>GB15889</t>
  </si>
  <si>
    <t>XM_001122131.1</t>
  </si>
  <si>
    <t>FBgn0038432</t>
  </si>
  <si>
    <t>CG14883</t>
  </si>
  <si>
    <t>AM08474</t>
  </si>
  <si>
    <t>GB15893</t>
  </si>
  <si>
    <t>XM_001120877.1</t>
  </si>
  <si>
    <t>FBgn0026192</t>
  </si>
  <si>
    <t>par-6</t>
  </si>
  <si>
    <t>AM08476</t>
  </si>
  <si>
    <t>GB15895</t>
  </si>
  <si>
    <t>XM_396005.3</t>
  </si>
  <si>
    <t>FBgn0033783</t>
  </si>
  <si>
    <t>CG17019</t>
  </si>
  <si>
    <t>AM08496</t>
  </si>
  <si>
    <t>GB15915</t>
  </si>
  <si>
    <t>XM_396710.3</t>
  </si>
  <si>
    <t>FBgn0032171</t>
  </si>
  <si>
    <t>CG5846</t>
  </si>
  <si>
    <t>AM08501</t>
  </si>
  <si>
    <t>GB15920</t>
  </si>
  <si>
    <t>AM08514</t>
  </si>
  <si>
    <t>GB15933</t>
  </si>
  <si>
    <t>XM_624232.2</t>
  </si>
  <si>
    <t>FBgn0038321</t>
  </si>
  <si>
    <t>CG6218</t>
  </si>
  <si>
    <t>AM08517</t>
  </si>
  <si>
    <t>GB15936</t>
  </si>
  <si>
    <t>XM_392161.3</t>
  </si>
  <si>
    <t>FBgn0037342</t>
  </si>
  <si>
    <t>CG2931</t>
  </si>
  <si>
    <t>AM08523</t>
  </si>
  <si>
    <t>GB15942</t>
  </si>
  <si>
    <t>AM08532</t>
  </si>
  <si>
    <t>GB15951</t>
  </si>
  <si>
    <t>FBgn0003969</t>
  </si>
  <si>
    <t>vap</t>
  </si>
  <si>
    <t>AM08538</t>
  </si>
  <si>
    <t>GB15957</t>
  </si>
  <si>
    <t>XR_015077.1</t>
  </si>
  <si>
    <t>FBgn0033068</t>
  </si>
  <si>
    <t>Ptr</t>
  </si>
  <si>
    <t>AM08544</t>
  </si>
  <si>
    <t>GB15963</t>
  </si>
  <si>
    <t>XM_001122227.1</t>
  </si>
  <si>
    <t>FBgn0032453</t>
  </si>
  <si>
    <t>CG6180</t>
  </si>
  <si>
    <t>AM08593</t>
  </si>
  <si>
    <t>GB16012</t>
  </si>
  <si>
    <t>XR_014871.1</t>
  </si>
  <si>
    <t>FBgn0003244</t>
  </si>
  <si>
    <t>rg</t>
  </si>
  <si>
    <t>AM08597</t>
  </si>
  <si>
    <t>GB16016</t>
  </si>
  <si>
    <t>XM_624688.2</t>
  </si>
  <si>
    <t>FBgn0037612</t>
  </si>
  <si>
    <t>CG8112</t>
  </si>
  <si>
    <t>AM08605</t>
  </si>
  <si>
    <t>GB16024</t>
  </si>
  <si>
    <t>XM_395674.3</t>
  </si>
  <si>
    <t>FBgn0031392</t>
  </si>
  <si>
    <t>CG7263</t>
  </si>
  <si>
    <t>AM08609</t>
  </si>
  <si>
    <t>GB16028</t>
  </si>
  <si>
    <t>XM_396817.3</t>
  </si>
  <si>
    <t>FBgn0036663</t>
  </si>
  <si>
    <t>CG9674</t>
  </si>
  <si>
    <t>AM08623</t>
  </si>
  <si>
    <t>GB16042</t>
  </si>
  <si>
    <t>XM_623266.2</t>
  </si>
  <si>
    <t>FBgn0026208</t>
  </si>
  <si>
    <t>mbf1</t>
  </si>
  <si>
    <t>AM08629</t>
  </si>
  <si>
    <t>GB16048</t>
  </si>
  <si>
    <t>XM_623497.1</t>
  </si>
  <si>
    <t>FBgn0032101</t>
  </si>
  <si>
    <t>CG9586</t>
  </si>
  <si>
    <t>AM08635</t>
  </si>
  <si>
    <t>GB16054</t>
  </si>
  <si>
    <t>XM_001121476.1</t>
  </si>
  <si>
    <t>FBgn0035483</t>
  </si>
  <si>
    <t>CG1134</t>
  </si>
  <si>
    <t>AM08664</t>
  </si>
  <si>
    <t>GB16083</t>
  </si>
  <si>
    <t>XM_001122399.1</t>
  </si>
  <si>
    <t>FBgn0030771</t>
  </si>
  <si>
    <t>CG13011</t>
  </si>
  <si>
    <t>AM08667</t>
  </si>
  <si>
    <t>GB16086</t>
  </si>
  <si>
    <t>XM_623433.2</t>
  </si>
  <si>
    <t>AM08689</t>
  </si>
  <si>
    <t>GB16109</t>
  </si>
  <si>
    <t>XM_392564.3</t>
  </si>
  <si>
    <t>FBgn0041191</t>
  </si>
  <si>
    <t>Rheb</t>
  </si>
  <si>
    <t>AM08693</t>
  </si>
  <si>
    <t>GB16113</t>
  </si>
  <si>
    <t>XM_001123223.1</t>
  </si>
  <si>
    <t>FBgn0029665</t>
  </si>
  <si>
    <t>CG14270</t>
  </si>
  <si>
    <t>AM08700</t>
  </si>
  <si>
    <t>GB16120</t>
  </si>
  <si>
    <t>XM_623726.1</t>
  </si>
  <si>
    <t>FBgn0040237</t>
  </si>
  <si>
    <t>bor</t>
  </si>
  <si>
    <t>AM08709</t>
  </si>
  <si>
    <t>GB16129</t>
  </si>
  <si>
    <t>XM_001120412.1</t>
  </si>
  <si>
    <t>FBgn0039112</t>
  </si>
  <si>
    <t>CG10219</t>
  </si>
  <si>
    <t>AM08712</t>
  </si>
  <si>
    <t>GB16132</t>
  </si>
  <si>
    <t>XM_393789.2</t>
  </si>
  <si>
    <t>FBgn0039697</t>
  </si>
  <si>
    <t>CG7834</t>
  </si>
  <si>
    <t>AM08713</t>
  </si>
  <si>
    <t>GB16133</t>
  </si>
  <si>
    <t>XM_001120938.1</t>
  </si>
  <si>
    <t>FBgn0035249</t>
  </si>
  <si>
    <t>CG17249</t>
  </si>
  <si>
    <t>AM08722</t>
  </si>
  <si>
    <t>GB16143</t>
  </si>
  <si>
    <t>XM_624108.2</t>
  </si>
  <si>
    <t>FBgn0032961</t>
  </si>
  <si>
    <t>CG1416</t>
  </si>
  <si>
    <t>AM08728</t>
  </si>
  <si>
    <t>GB16149</t>
  </si>
  <si>
    <t>FBgn0066084</t>
  </si>
  <si>
    <t>RpL41</t>
  </si>
  <si>
    <t>AM08732</t>
  </si>
  <si>
    <t>GB16153</t>
  </si>
  <si>
    <t>AM08745</t>
  </si>
  <si>
    <t>GB16167</t>
  </si>
  <si>
    <t>XM_397213.3</t>
  </si>
  <si>
    <t>FBgn0014023</t>
  </si>
  <si>
    <t>Rlc1</t>
  </si>
  <si>
    <t>AM08753</t>
  </si>
  <si>
    <t>GB16175</t>
  </si>
  <si>
    <t>XM_001122335.1</t>
  </si>
  <si>
    <t>AM08768</t>
  </si>
  <si>
    <t>GB16191</t>
  </si>
  <si>
    <t>XM_001121956.1</t>
  </si>
  <si>
    <t>FBgn0000411</t>
  </si>
  <si>
    <t>D</t>
  </si>
  <si>
    <t>AM08777</t>
  </si>
  <si>
    <t>GB16200</t>
  </si>
  <si>
    <t>XM_001120694.1</t>
  </si>
  <si>
    <t>AM08780</t>
  </si>
  <si>
    <t>GB16203</t>
  </si>
  <si>
    <t>XM_001119945.1</t>
  </si>
  <si>
    <t>AM08799</t>
  </si>
  <si>
    <t>GB16219</t>
  </si>
  <si>
    <t>XM_001120408.1</t>
  </si>
  <si>
    <t>FBgn0039635</t>
  </si>
  <si>
    <t>CG11876</t>
  </si>
  <si>
    <t>AM08823</t>
  </si>
  <si>
    <t>GB16243</t>
  </si>
  <si>
    <t>XM_001121348.1</t>
  </si>
  <si>
    <t>FBgn0004360</t>
  </si>
  <si>
    <t>Wnt2</t>
  </si>
  <si>
    <t>AM08830</t>
  </si>
  <si>
    <t>GB16250</t>
  </si>
  <si>
    <t>XM_623867.1</t>
  </si>
  <si>
    <t>FBgn0038303</t>
  </si>
  <si>
    <t>CG6623</t>
  </si>
  <si>
    <t>AM08833</t>
  </si>
  <si>
    <t>GB16253</t>
  </si>
  <si>
    <t>XM_395967.3</t>
  </si>
  <si>
    <t>FBgn0027338</t>
  </si>
  <si>
    <t>Kap-alpha3</t>
  </si>
  <si>
    <t>AM08840</t>
  </si>
  <si>
    <t>GB16260</t>
  </si>
  <si>
    <t>AM08848</t>
  </si>
  <si>
    <t>GB16268</t>
  </si>
  <si>
    <t>XM_395839.3</t>
  </si>
  <si>
    <t>FBgn0022027</t>
  </si>
  <si>
    <t>Vps25</t>
  </si>
  <si>
    <t>AM08853</t>
  </si>
  <si>
    <t>GB16273</t>
  </si>
  <si>
    <t>XM_624958.1</t>
  </si>
  <si>
    <t>FBgn0039650</t>
  </si>
  <si>
    <t>CG11900</t>
  </si>
  <si>
    <t>AM08864</t>
  </si>
  <si>
    <t>GB16284</t>
  </si>
  <si>
    <t>XM_623328.2</t>
  </si>
  <si>
    <t>AM08871</t>
  </si>
  <si>
    <t>GB16291</t>
  </si>
  <si>
    <t>FBgn0031251</t>
  </si>
  <si>
    <t>CG4213</t>
  </si>
  <si>
    <t>AM08875</t>
  </si>
  <si>
    <t>GB16295</t>
  </si>
  <si>
    <t>XM_001121255.1</t>
  </si>
  <si>
    <t>FBgn0051184</t>
  </si>
  <si>
    <t>CG31184</t>
  </si>
  <si>
    <t>AM08883</t>
  </si>
  <si>
    <t>GB16303</t>
  </si>
  <si>
    <t>XM_623791.2</t>
  </si>
  <si>
    <t>FBgn0051450</t>
  </si>
  <si>
    <t>mRpS18A</t>
  </si>
  <si>
    <t>AM08885</t>
  </si>
  <si>
    <t>GB16305</t>
  </si>
  <si>
    <t>XM_625182.2</t>
  </si>
  <si>
    <t>FBgn0036918</t>
  </si>
  <si>
    <t>CG7770</t>
  </si>
  <si>
    <t>AM08909</t>
  </si>
  <si>
    <t>GB16329</t>
  </si>
  <si>
    <t>XM_392638.3</t>
  </si>
  <si>
    <t>FBgn0030011</t>
  </si>
  <si>
    <t>Gbeta5</t>
  </si>
  <si>
    <t>AM08925</t>
  </si>
  <si>
    <t>GB16345</t>
  </si>
  <si>
    <t>XM_001122502.1</t>
  </si>
  <si>
    <t>FBgn0034528</t>
  </si>
  <si>
    <t>CG11180</t>
  </si>
  <si>
    <t>AM08934</t>
  </si>
  <si>
    <t>GB16354</t>
  </si>
  <si>
    <t>XM_392446.3</t>
  </si>
  <si>
    <t>FBgn0033624</t>
  </si>
  <si>
    <t>CG12384</t>
  </si>
  <si>
    <t>AM08939</t>
  </si>
  <si>
    <t>GB16358</t>
  </si>
  <si>
    <t>XM_392046.3</t>
  </si>
  <si>
    <t>FBgn0035944</t>
  </si>
  <si>
    <t>CG5021</t>
  </si>
  <si>
    <t>AM08987</t>
  </si>
  <si>
    <t>GB16406</t>
  </si>
  <si>
    <t>XM_001122973.1</t>
  </si>
  <si>
    <t>FBgn0030854</t>
  </si>
  <si>
    <t>CG8289</t>
  </si>
  <si>
    <t>AM08992</t>
  </si>
  <si>
    <t>GB16413</t>
  </si>
  <si>
    <t>XM_624876.2</t>
  </si>
  <si>
    <t>FBgn0032746</t>
  </si>
  <si>
    <t>CG10470</t>
  </si>
  <si>
    <t>AM08997</t>
  </si>
  <si>
    <t>GB16418</t>
  </si>
  <si>
    <t>XM_395441.3</t>
  </si>
  <si>
    <t>FBgn0034029</t>
  </si>
  <si>
    <t>eIF2B-gamma</t>
  </si>
  <si>
    <t>AM08998</t>
  </si>
  <si>
    <t>AM09003</t>
  </si>
  <si>
    <t>GB16424</t>
  </si>
  <si>
    <t>XM_393415.3</t>
  </si>
  <si>
    <t>FBgn0029896</t>
  </si>
  <si>
    <t>CG3168</t>
  </si>
  <si>
    <t>AM09008</t>
  </si>
  <si>
    <t>GB16429</t>
  </si>
  <si>
    <t>XM_623549.2</t>
  </si>
  <si>
    <t>FBgn0003074</t>
  </si>
  <si>
    <t>Pgi</t>
  </si>
  <si>
    <t>AM09011</t>
  </si>
  <si>
    <t>GB16432</t>
  </si>
  <si>
    <t>XM_001120665.1</t>
  </si>
  <si>
    <t>FBgn0035583</t>
  </si>
  <si>
    <t>CG13704</t>
  </si>
  <si>
    <t>AM09012</t>
  </si>
  <si>
    <t>GB16433</t>
  </si>
  <si>
    <t>XM_001120157.1</t>
  </si>
  <si>
    <t>FBgn0043799</t>
  </si>
  <si>
    <t>CG31381</t>
  </si>
  <si>
    <t>AM09013</t>
  </si>
  <si>
    <t>GB16434</t>
  </si>
  <si>
    <t>AM09023</t>
  </si>
  <si>
    <t>GB16444</t>
  </si>
  <si>
    <t>XM_001122942.1</t>
  </si>
  <si>
    <t>FBgn0034420</t>
  </si>
  <si>
    <t>CG10737</t>
  </si>
  <si>
    <t>AM09048</t>
  </si>
  <si>
    <t>GB16469</t>
  </si>
  <si>
    <t>XM_393173.3</t>
  </si>
  <si>
    <t>FBgn0003943</t>
  </si>
  <si>
    <t>Ubi-p63E</t>
  </si>
  <si>
    <t>AM09057</t>
  </si>
  <si>
    <t>GB16478</t>
  </si>
  <si>
    <t>FBgn0038176</t>
  </si>
  <si>
    <t>CG14366</t>
  </si>
  <si>
    <t>AM09061</t>
  </si>
  <si>
    <t>GB16482</t>
  </si>
  <si>
    <t>XM_624492.2</t>
  </si>
  <si>
    <t>FBgn0035048</t>
  </si>
  <si>
    <t>CG4806</t>
  </si>
  <si>
    <t>AM09072</t>
  </si>
  <si>
    <t>GB16493</t>
  </si>
  <si>
    <t>XM_001121447.1</t>
  </si>
  <si>
    <t>FBgn0038426</t>
  </si>
  <si>
    <t>mRpS33</t>
  </si>
  <si>
    <t>AM09079</t>
  </si>
  <si>
    <t>GB16500</t>
  </si>
  <si>
    <t>XM_396741.3</t>
  </si>
  <si>
    <t>FBgn0017545</t>
  </si>
  <si>
    <t>RpS3A</t>
  </si>
  <si>
    <t>AM09105</t>
  </si>
  <si>
    <t>GB16526</t>
  </si>
  <si>
    <t>XM_624338.2</t>
  </si>
  <si>
    <t>FBgn0016697</t>
  </si>
  <si>
    <t>ProsMA5</t>
  </si>
  <si>
    <t>AM09116</t>
  </si>
  <si>
    <t>GB16537</t>
  </si>
  <si>
    <t>XM_394723.3</t>
  </si>
  <si>
    <t>AM09117</t>
  </si>
  <si>
    <t>GB16538</t>
  </si>
  <si>
    <t>XM_393738.3</t>
  </si>
  <si>
    <t>FBgn0033984</t>
  </si>
  <si>
    <t>Lap1</t>
  </si>
  <si>
    <t>AM09120</t>
  </si>
  <si>
    <t>GB16541</t>
  </si>
  <si>
    <t>XM_001119930.1</t>
  </si>
  <si>
    <t>FBgn0039266</t>
  </si>
  <si>
    <t>CG11791</t>
  </si>
  <si>
    <t>AM09126</t>
  </si>
  <si>
    <t>GB16547</t>
  </si>
  <si>
    <t>FBgn0038535</t>
  </si>
  <si>
    <t>CG18212</t>
  </si>
  <si>
    <t>AM09129</t>
  </si>
  <si>
    <t>GB16550</t>
  </si>
  <si>
    <t>XM_396930.3</t>
  </si>
  <si>
    <t>FBgn0033189</t>
  </si>
  <si>
    <t>Cyt-b5</t>
  </si>
  <si>
    <t>AM09134</t>
  </si>
  <si>
    <t>GB16554</t>
  </si>
  <si>
    <t>XM_001123283.1</t>
  </si>
  <si>
    <t>FBgn0026262</t>
  </si>
  <si>
    <t>bip2</t>
  </si>
  <si>
    <t>AM09143</t>
  </si>
  <si>
    <t>GB16563</t>
  </si>
  <si>
    <t>XM_623363.2</t>
  </si>
  <si>
    <t>FBgn0026761</t>
  </si>
  <si>
    <t>Trap1</t>
  </si>
  <si>
    <t>AM09156</t>
  </si>
  <si>
    <t>GB16577</t>
  </si>
  <si>
    <t>XM_001122819.1</t>
  </si>
  <si>
    <t>FBgn0031645</t>
  </si>
  <si>
    <t>CG3036</t>
  </si>
  <si>
    <t>AM09158</t>
  </si>
  <si>
    <t>GB16579</t>
  </si>
  <si>
    <t>XM_392111.3</t>
  </si>
  <si>
    <t>FBgn0035811</t>
  </si>
  <si>
    <t>CG12262</t>
  </si>
  <si>
    <t>AM09160</t>
  </si>
  <si>
    <t>GB16581</t>
  </si>
  <si>
    <t>AM09165</t>
  </si>
  <si>
    <t>GB16586</t>
  </si>
  <si>
    <t>XM_623967.2</t>
  </si>
  <si>
    <t>FBgn0034223</t>
  </si>
  <si>
    <t>CG6522</t>
  </si>
  <si>
    <t>AM09174</t>
  </si>
  <si>
    <t>GB16595</t>
  </si>
  <si>
    <t>XM_001121159.1</t>
  </si>
  <si>
    <t>FBgn0033907</t>
  </si>
  <si>
    <t>mRpS16</t>
  </si>
  <si>
    <t>AM09183</t>
  </si>
  <si>
    <t>GB16605</t>
  </si>
  <si>
    <t>XM_394280.2</t>
  </si>
  <si>
    <t>FBgn0051536</t>
  </si>
  <si>
    <t>Cdep</t>
  </si>
  <si>
    <t>AM09196</t>
  </si>
  <si>
    <t>GB16618</t>
  </si>
  <si>
    <t>XM_623681.1</t>
  </si>
  <si>
    <t>FBgn0027054</t>
  </si>
  <si>
    <t>CSN4</t>
  </si>
  <si>
    <t>AM09197</t>
  </si>
  <si>
    <t>GB16619</t>
  </si>
  <si>
    <t>XM_393860.3</t>
  </si>
  <si>
    <t>FBgn0027570</t>
  </si>
  <si>
    <t>Nep2</t>
  </si>
  <si>
    <t>AM09202</t>
  </si>
  <si>
    <t>GB16624</t>
  </si>
  <si>
    <t>FBgn0014127</t>
  </si>
  <si>
    <t>barr</t>
  </si>
  <si>
    <t>AM09209</t>
  </si>
  <si>
    <t>AM09211</t>
  </si>
  <si>
    <t>GB16633</t>
  </si>
  <si>
    <t>XM_392959.3</t>
  </si>
  <si>
    <t>FBgn0002989</t>
  </si>
  <si>
    <t>okr</t>
  </si>
  <si>
    <t>AM09226</t>
  </si>
  <si>
    <t>GB16648</t>
  </si>
  <si>
    <t>NM_001011634.2</t>
  </si>
  <si>
    <t>FBgn0003964</t>
  </si>
  <si>
    <t>usp</t>
  </si>
  <si>
    <t>AM09244</t>
  </si>
  <si>
    <t>GB16666</t>
  </si>
  <si>
    <t>XM_396511.3</t>
  </si>
  <si>
    <t>FBgn0005659</t>
  </si>
  <si>
    <t>Ets98B</t>
  </si>
  <si>
    <t>AM09265</t>
  </si>
  <si>
    <t>GB16686</t>
  </si>
  <si>
    <t>AM09276</t>
  </si>
  <si>
    <t>GB16697</t>
  </si>
  <si>
    <t>XM_001121518.1</t>
  </si>
  <si>
    <t>AM09289</t>
  </si>
  <si>
    <t>GB16710</t>
  </si>
  <si>
    <t>FBgn0035490</t>
  </si>
  <si>
    <t>CG1136</t>
  </si>
  <si>
    <t>AM09293</t>
  </si>
  <si>
    <t>GB16714</t>
  </si>
  <si>
    <t>FBgn0034851</t>
  </si>
  <si>
    <t>CG11079</t>
  </si>
  <si>
    <t>AM09304</t>
  </si>
  <si>
    <t>GB16725</t>
  </si>
  <si>
    <t>XM_001121747.1</t>
  </si>
  <si>
    <t>FBgn0036909</t>
  </si>
  <si>
    <t>CG15881</t>
  </si>
  <si>
    <t>AM09333</t>
  </si>
  <si>
    <t>GB16755</t>
  </si>
  <si>
    <t>XM_001120395.1</t>
  </si>
  <si>
    <t>FBgn0051626</t>
  </si>
  <si>
    <t>CG31626</t>
  </si>
  <si>
    <t>AM09337</t>
  </si>
  <si>
    <t>GB16759</t>
  </si>
  <si>
    <t>XM_623859.2</t>
  </si>
  <si>
    <t>FBgn0038221</t>
  </si>
  <si>
    <t>CG3259</t>
  </si>
  <si>
    <t>AM09383</t>
  </si>
  <si>
    <t>GB16806</t>
  </si>
  <si>
    <t>XM_001121241.1</t>
  </si>
  <si>
    <t>AM09384</t>
  </si>
  <si>
    <t>GB16807</t>
  </si>
  <si>
    <t>XM_394209.3</t>
  </si>
  <si>
    <t>FBgn0030590</t>
  </si>
  <si>
    <t>CG9518</t>
  </si>
  <si>
    <t>AM09386</t>
  </si>
  <si>
    <t>GB16809</t>
  </si>
  <si>
    <t>FBgn0036834</t>
  </si>
  <si>
    <t>CG6836</t>
  </si>
  <si>
    <t>AM09387</t>
  </si>
  <si>
    <t>GB16810</t>
  </si>
  <si>
    <t>XM_395803.3</t>
  </si>
  <si>
    <t>FBgn0051232</t>
  </si>
  <si>
    <t>CG31232</t>
  </si>
  <si>
    <t>AM09393</t>
  </si>
  <si>
    <t>GB16815</t>
  </si>
  <si>
    <t>XM_395566.3</t>
  </si>
  <si>
    <t>FBgn0023171</t>
  </si>
  <si>
    <t>rnh1</t>
  </si>
  <si>
    <t>AM09397</t>
  </si>
  <si>
    <t>GB16819</t>
  </si>
  <si>
    <t>FBgn0036337</t>
  </si>
  <si>
    <t>CG11255</t>
  </si>
  <si>
    <t>AM09404</t>
  </si>
  <si>
    <t>GB16826</t>
  </si>
  <si>
    <t>NM_001040205.1</t>
  </si>
  <si>
    <t>AM09420</t>
  </si>
  <si>
    <t>GB16842</t>
  </si>
  <si>
    <t>AM09422</t>
  </si>
  <si>
    <t>GB16844</t>
  </si>
  <si>
    <t>NM_001014993.1</t>
  </si>
  <si>
    <t>FBgn0000557</t>
  </si>
  <si>
    <t>Ef1alpha100E</t>
  </si>
  <si>
    <t>AM09426</t>
  </si>
  <si>
    <t>GB16848</t>
  </si>
  <si>
    <t>XM_394223.3</t>
  </si>
  <si>
    <t>AM09431</t>
  </si>
  <si>
    <t>GB16853</t>
  </si>
  <si>
    <t>XM_395191.3</t>
  </si>
  <si>
    <t>FBgn0036736</t>
  </si>
  <si>
    <t>Nedd4</t>
  </si>
  <si>
    <t>AM09441</t>
  </si>
  <si>
    <t>GB16864</t>
  </si>
  <si>
    <t>XM_393806.3</t>
  </si>
  <si>
    <t>FBgn0028479</t>
  </si>
  <si>
    <t>CG4389</t>
  </si>
  <si>
    <t>AM09456</t>
  </si>
  <si>
    <t>GB16879</t>
  </si>
  <si>
    <t>XM_624531.2</t>
  </si>
  <si>
    <t>FBgn0039159</t>
  </si>
  <si>
    <t>mRpS24</t>
  </si>
  <si>
    <t>AM09467</t>
  </si>
  <si>
    <t>GB16890</t>
  </si>
  <si>
    <t>XM_625176.2</t>
  </si>
  <si>
    <t>FBgn0039561</t>
  </si>
  <si>
    <t>CG4963</t>
  </si>
  <si>
    <t>AM09472</t>
  </si>
  <si>
    <t>GB16895</t>
  </si>
  <si>
    <t>XM_624083.2</t>
  </si>
  <si>
    <t>FBgn0053198</t>
  </si>
  <si>
    <t>pen-2</t>
  </si>
  <si>
    <t>AM09493</t>
  </si>
  <si>
    <t>GB16916</t>
  </si>
  <si>
    <t>XM_392495.3</t>
  </si>
  <si>
    <t>FBgn0034091</t>
  </si>
  <si>
    <t>mrj</t>
  </si>
  <si>
    <t>AM09494</t>
  </si>
  <si>
    <t>GB16917</t>
  </si>
  <si>
    <t>XM_001123307.1</t>
  </si>
  <si>
    <t>FBgn0031021</t>
  </si>
  <si>
    <t>CG12203</t>
  </si>
  <si>
    <t>AM09496</t>
  </si>
  <si>
    <t>GB16919</t>
  </si>
  <si>
    <t>XM_624084.1</t>
  </si>
  <si>
    <t>FBgn0037843</t>
  </si>
  <si>
    <t>CG4511</t>
  </si>
  <si>
    <t>AM09514</t>
  </si>
  <si>
    <t>GB16937</t>
  </si>
  <si>
    <t>XM_394995.3</t>
  </si>
  <si>
    <t>FBgn0013987</t>
  </si>
  <si>
    <t>MAPk-Ak2</t>
  </si>
  <si>
    <t>AM09517</t>
  </si>
  <si>
    <t>GB16940</t>
  </si>
  <si>
    <t>XM_396951.3</t>
  </si>
  <si>
    <t>FBgn0011305</t>
  </si>
  <si>
    <t>Rsf1</t>
  </si>
  <si>
    <t>AM09538</t>
  </si>
  <si>
    <t>GB16961</t>
  </si>
  <si>
    <t>XM_393856.3</t>
  </si>
  <si>
    <t>FBgn0032261</t>
  </si>
  <si>
    <t>CG6094</t>
  </si>
  <si>
    <t>AM09541</t>
  </si>
  <si>
    <t>GB16964</t>
  </si>
  <si>
    <t>XM_623976.1</t>
  </si>
  <si>
    <t>FBgn0035534</t>
  </si>
  <si>
    <t>mRpS6</t>
  </si>
  <si>
    <t>AM09542</t>
  </si>
  <si>
    <t>GB16965</t>
  </si>
  <si>
    <t>XM_624803.2</t>
  </si>
  <si>
    <t>FBgn0038570</t>
  </si>
  <si>
    <t>CG7217</t>
  </si>
  <si>
    <t>AM09554</t>
  </si>
  <si>
    <t>GB16977</t>
  </si>
  <si>
    <t>XM_395514.2</t>
  </si>
  <si>
    <t>FBgn0033903</t>
  </si>
  <si>
    <t>CG8323</t>
  </si>
  <si>
    <t>AM09556</t>
  </si>
  <si>
    <t>GB16979</t>
  </si>
  <si>
    <t>XM_394153.3</t>
  </si>
  <si>
    <t>FBgn0033754</t>
  </si>
  <si>
    <t>CG8816</t>
  </si>
  <si>
    <t>AM09577</t>
  </si>
  <si>
    <t>GB17001</t>
  </si>
  <si>
    <t>XM_001121322.1</t>
  </si>
  <si>
    <t>FBgn0037726</t>
  </si>
  <si>
    <t>CG9492</t>
  </si>
  <si>
    <t>AM09584</t>
  </si>
  <si>
    <t>GB17008</t>
  </si>
  <si>
    <t>AM09608</t>
  </si>
  <si>
    <t>GB17031</t>
  </si>
  <si>
    <t>XM_624304.1</t>
  </si>
  <si>
    <t>FBgn0033526</t>
  </si>
  <si>
    <t>Caf1-105</t>
  </si>
  <si>
    <t>AM09622</t>
  </si>
  <si>
    <t>GB17045</t>
  </si>
  <si>
    <t>XM_001119950.1</t>
  </si>
  <si>
    <t>FBgn0003308</t>
  </si>
  <si>
    <t>ry</t>
  </si>
  <si>
    <t>AM09662</t>
  </si>
  <si>
    <t>GB17087</t>
  </si>
  <si>
    <t>XM_393098.1</t>
  </si>
  <si>
    <t>FBgn0034501</t>
  </si>
  <si>
    <t>CG13868</t>
  </si>
  <si>
    <t>AM09663</t>
  </si>
  <si>
    <t>GB17088</t>
  </si>
  <si>
    <t>XM_396435.3</t>
  </si>
  <si>
    <t>FBgn0030692</t>
  </si>
  <si>
    <t>mRpS30</t>
  </si>
  <si>
    <t>AM09664</t>
  </si>
  <si>
    <t>GB17089</t>
  </si>
  <si>
    <t>XM_393249.3</t>
  </si>
  <si>
    <t>FBgn0052528</t>
  </si>
  <si>
    <t>CG32528</t>
  </si>
  <si>
    <t>AM09684</t>
  </si>
  <si>
    <t>GB17109</t>
  </si>
  <si>
    <t>XM_394369.3</t>
  </si>
  <si>
    <t>FBgn0023417</t>
  </si>
  <si>
    <t>AP-2</t>
  </si>
  <si>
    <t>AM09686</t>
  </si>
  <si>
    <t>GB17111</t>
  </si>
  <si>
    <t>FBgn0024242</t>
  </si>
  <si>
    <t>Dys</t>
  </si>
  <si>
    <t>AM09727</t>
  </si>
  <si>
    <t>GB18957</t>
  </si>
  <si>
    <t>XM_624371.1</t>
  </si>
  <si>
    <t>AM09735</t>
  </si>
  <si>
    <t>GB17160</t>
  </si>
  <si>
    <t>XM_396844.3</t>
  </si>
  <si>
    <t>FBgn0020270</t>
  </si>
  <si>
    <t>mre11</t>
  </si>
  <si>
    <t>AM09750</t>
  </si>
  <si>
    <t>GB17175</t>
  </si>
  <si>
    <t>XM_393285.3</t>
  </si>
  <si>
    <t>FBgn0000273</t>
  </si>
  <si>
    <t>Pka-C1</t>
  </si>
  <si>
    <t>AM09770</t>
  </si>
  <si>
    <t>GB17195</t>
  </si>
  <si>
    <t>XM_397281.3</t>
  </si>
  <si>
    <t>FBgn0017457</t>
  </si>
  <si>
    <t>U2af38</t>
  </si>
  <si>
    <t>AM09786</t>
  </si>
  <si>
    <t>GB17211</t>
  </si>
  <si>
    <t>XM_624409.2</t>
  </si>
  <si>
    <t>AM09810</t>
  </si>
  <si>
    <t>GB17235</t>
  </si>
  <si>
    <t>XM_397054.3</t>
  </si>
  <si>
    <t>FBgn0051800</t>
  </si>
  <si>
    <t>CG31800</t>
  </si>
  <si>
    <t>AM09819</t>
  </si>
  <si>
    <t>GB17244</t>
  </si>
  <si>
    <t>XM_395883.3</t>
  </si>
  <si>
    <t>FBgn0031713</t>
  </si>
  <si>
    <t>CG7277</t>
  </si>
  <si>
    <t>AM09822</t>
  </si>
  <si>
    <t>GB17247</t>
  </si>
  <si>
    <t>XM_391903.3</t>
  </si>
  <si>
    <t>FBgn0028485</t>
  </si>
  <si>
    <t>CG4272</t>
  </si>
  <si>
    <t>AM09830</t>
  </si>
  <si>
    <t>GB17255</t>
  </si>
  <si>
    <t>XM_625057.2</t>
  </si>
  <si>
    <t>FBgn0028342</t>
  </si>
  <si>
    <t>l(1)G0230</t>
  </si>
  <si>
    <t>AM09846</t>
  </si>
  <si>
    <t>GB17271</t>
  </si>
  <si>
    <t>XM_623582.2</t>
  </si>
  <si>
    <t>FBgn0053291</t>
  </si>
  <si>
    <t>CG33291</t>
  </si>
  <si>
    <t>AM09857</t>
  </si>
  <si>
    <t>GB17282</t>
  </si>
  <si>
    <t>XM_392689.3</t>
  </si>
  <si>
    <t>FBgn0005585</t>
  </si>
  <si>
    <t>Crc</t>
  </si>
  <si>
    <t>AM09871</t>
  </si>
  <si>
    <t>GB17296</t>
  </si>
  <si>
    <t>XM_001121684.1</t>
  </si>
  <si>
    <t>FBgn0004378</t>
  </si>
  <si>
    <t>Klp61F</t>
  </si>
  <si>
    <t>AM09885</t>
  </si>
  <si>
    <t>GB17310</t>
  </si>
  <si>
    <t>FBgn0031879</t>
  </si>
  <si>
    <t>SP1070</t>
  </si>
  <si>
    <t>AM09886</t>
  </si>
  <si>
    <t>GB17311</t>
  </si>
  <si>
    <t>XM_624605.2</t>
  </si>
  <si>
    <t>FBgn0037671</t>
  </si>
  <si>
    <t>CG8444</t>
  </si>
  <si>
    <t>AM09922</t>
  </si>
  <si>
    <t>GB17347</t>
  </si>
  <si>
    <t>AM09927</t>
  </si>
  <si>
    <t>GB17353</t>
  </si>
  <si>
    <t>XM_392483.3</t>
  </si>
  <si>
    <t>FBgn0036927</t>
  </si>
  <si>
    <t>CG7433</t>
  </si>
  <si>
    <t>AM09931</t>
  </si>
  <si>
    <t>GB17358</t>
  </si>
  <si>
    <t>XM_001121105.1</t>
  </si>
  <si>
    <t>AM09946</t>
  </si>
  <si>
    <t>GB17373</t>
  </si>
  <si>
    <t>XM_001119944.1</t>
  </si>
  <si>
    <t>FBgn0035469</t>
  </si>
  <si>
    <t>CG14977</t>
  </si>
  <si>
    <t>AM09948</t>
  </si>
  <si>
    <t>GB17375</t>
  </si>
  <si>
    <t>AM09958</t>
  </si>
  <si>
    <t>GB17385</t>
  </si>
  <si>
    <t>XM_001120376.1</t>
  </si>
  <si>
    <t>FBgn0034142</t>
  </si>
  <si>
    <t>CG8306</t>
  </si>
  <si>
    <t>AM10012</t>
  </si>
  <si>
    <t>GB17440</t>
  </si>
  <si>
    <t>AM10022</t>
  </si>
  <si>
    <t>GB17450</t>
  </si>
  <si>
    <t>XM_392882.3</t>
  </si>
  <si>
    <t>FBgn0038088</t>
  </si>
  <si>
    <t>CG10126</t>
  </si>
  <si>
    <t>AM10049</t>
  </si>
  <si>
    <t>GB17478</t>
  </si>
  <si>
    <t>XM_394391.3</t>
  </si>
  <si>
    <t>FBgn0033635</t>
  </si>
  <si>
    <t>CG7777</t>
  </si>
  <si>
    <t>AM10062</t>
  </si>
  <si>
    <t>GB17491</t>
  </si>
  <si>
    <t>AM10065</t>
  </si>
  <si>
    <t>GB17494</t>
  </si>
  <si>
    <t>XM_625036.2</t>
  </si>
  <si>
    <t>FBgn0039025</t>
  </si>
  <si>
    <t>CG7023</t>
  </si>
  <si>
    <t>AM10082</t>
  </si>
  <si>
    <t>GB17511</t>
  </si>
  <si>
    <t>FBgn0021872</t>
  </si>
  <si>
    <t>Xbp1</t>
  </si>
  <si>
    <t>AM10088</t>
  </si>
  <si>
    <t>GB17517</t>
  </si>
  <si>
    <t>XM_394526.2</t>
  </si>
  <si>
    <t>FBgn0052702</t>
  </si>
  <si>
    <t>CG32702</t>
  </si>
  <si>
    <t>AM10096</t>
  </si>
  <si>
    <t>GB17525</t>
  </si>
  <si>
    <t>FBgn0003891</t>
  </si>
  <si>
    <t>tud</t>
  </si>
  <si>
    <t>AM10119</t>
  </si>
  <si>
    <t>GB17548</t>
  </si>
  <si>
    <t>XM_624867.1</t>
  </si>
  <si>
    <t>FBgn0029648</t>
  </si>
  <si>
    <t>CG3603</t>
  </si>
  <si>
    <t>AM10123</t>
  </si>
  <si>
    <t>GB17552</t>
  </si>
  <si>
    <t>XM_623714.2</t>
  </si>
  <si>
    <t>FBgn0028434</t>
  </si>
  <si>
    <t>Ercc1</t>
  </si>
  <si>
    <t>AM10133</t>
  </si>
  <si>
    <t>GB17561</t>
  </si>
  <si>
    <t>FBgn0042112</t>
  </si>
  <si>
    <t>mRpL36</t>
  </si>
  <si>
    <t>AM10145</t>
  </si>
  <si>
    <t>GB17573</t>
  </si>
  <si>
    <t>XR_014926.1</t>
  </si>
  <si>
    <t>FBgn0033948</t>
  </si>
  <si>
    <t>CG12863</t>
  </si>
  <si>
    <t>AM10182</t>
  </si>
  <si>
    <t>GB17609</t>
  </si>
  <si>
    <t>XM_392628.3</t>
  </si>
  <si>
    <t>FBgn0032222</t>
  </si>
  <si>
    <t>CG5037</t>
  </si>
  <si>
    <t>AM10194</t>
  </si>
  <si>
    <t>GB17620</t>
  </si>
  <si>
    <t>XM_395500.3</t>
  </si>
  <si>
    <t>FBgn0014861</t>
  </si>
  <si>
    <t>Mcm2</t>
  </si>
  <si>
    <t>AM10200</t>
  </si>
  <si>
    <t>GB17626</t>
  </si>
  <si>
    <t>XM_623435.2</t>
  </si>
  <si>
    <t>FBgn0036762</t>
  </si>
  <si>
    <t>CG7430</t>
  </si>
  <si>
    <t>AM10203</t>
  </si>
  <si>
    <t>GB17629</t>
  </si>
  <si>
    <t>XM_393671.3</t>
  </si>
  <si>
    <t>FBgn0024939</t>
  </si>
  <si>
    <t>RpL8</t>
  </si>
  <si>
    <t>AM10211</t>
  </si>
  <si>
    <t>GB17637</t>
  </si>
  <si>
    <t>XM_001122768.1</t>
  </si>
  <si>
    <t>FBgn0036557</t>
  </si>
  <si>
    <t>mRpS31</t>
  </si>
  <si>
    <t>AM10213</t>
  </si>
  <si>
    <t>GB17639</t>
  </si>
  <si>
    <t>FBgn0035532</t>
  </si>
  <si>
    <t>CG15014</t>
  </si>
  <si>
    <t>AM10234</t>
  </si>
  <si>
    <t>GB17660</t>
  </si>
  <si>
    <t>AM10238</t>
  </si>
  <si>
    <t>GB17664</t>
  </si>
  <si>
    <t>XM_392261.3</t>
  </si>
  <si>
    <t>FBgn0027600</t>
  </si>
  <si>
    <t>CG4778</t>
  </si>
  <si>
    <t>AM10244</t>
  </si>
  <si>
    <t>GB17670</t>
  </si>
  <si>
    <t>XM_001122212.1</t>
  </si>
  <si>
    <t>FBgn0034579</t>
  </si>
  <si>
    <t>mRpL54</t>
  </si>
  <si>
    <t>AM10254</t>
  </si>
  <si>
    <t>GB17680</t>
  </si>
  <si>
    <t>XM_396987.3</t>
  </si>
  <si>
    <t>FBgn0030812</t>
  </si>
  <si>
    <t>CG8949</t>
  </si>
  <si>
    <t>AM10261</t>
  </si>
  <si>
    <t>GB17688</t>
  </si>
  <si>
    <t>XM_001121959.1</t>
  </si>
  <si>
    <t>FBgn0031663</t>
  </si>
  <si>
    <t>CG8891</t>
  </si>
  <si>
    <t>AM10266</t>
  </si>
  <si>
    <t>GB17693</t>
  </si>
  <si>
    <t>XM_623369.2</t>
  </si>
  <si>
    <t>AM10272</t>
  </si>
  <si>
    <t>GB17699</t>
  </si>
  <si>
    <t>XM_395789.3</t>
  </si>
  <si>
    <t>FBgn0031684</t>
  </si>
  <si>
    <t>CG8680</t>
  </si>
  <si>
    <t>AM10280</t>
  </si>
  <si>
    <t>GB17707</t>
  </si>
  <si>
    <t>FBgn0038471</t>
  </si>
  <si>
    <t>CG5220</t>
  </si>
  <si>
    <t>AM10286</t>
  </si>
  <si>
    <t>GB17713</t>
  </si>
  <si>
    <t>XM_625280.2</t>
  </si>
  <si>
    <t>AM10288</t>
  </si>
  <si>
    <t>GB17715</t>
  </si>
  <si>
    <t>FBgn0039765</t>
  </si>
  <si>
    <t>mRpS18C</t>
  </si>
  <si>
    <t>AM10291</t>
  </si>
  <si>
    <t>GB17718</t>
  </si>
  <si>
    <t>XM_624093.1</t>
  </si>
  <si>
    <t>FBgn0036937</t>
  </si>
  <si>
    <t>CG7385</t>
  </si>
  <si>
    <t>AM10301</t>
  </si>
  <si>
    <t>GB17728</t>
  </si>
  <si>
    <t>XM_001120652.1</t>
  </si>
  <si>
    <t>AM10310</t>
  </si>
  <si>
    <t>GB17737</t>
  </si>
  <si>
    <t>XM_393548.3</t>
  </si>
  <si>
    <t>FBgn0053249</t>
  </si>
  <si>
    <t>CG33249</t>
  </si>
  <si>
    <t>AM10329</t>
  </si>
  <si>
    <t>GB17756</t>
  </si>
  <si>
    <t>XM_395909.3</t>
  </si>
  <si>
    <t>FBgn0039509</t>
  </si>
  <si>
    <t>bigmax</t>
  </si>
  <si>
    <t>AM10358</t>
  </si>
  <si>
    <t>GB17786</t>
  </si>
  <si>
    <t>XM_392851.3</t>
  </si>
  <si>
    <t>FBgn0020545</t>
  </si>
  <si>
    <t>kraken</t>
  </si>
  <si>
    <t>AM10361</t>
  </si>
  <si>
    <t>GB17789</t>
  </si>
  <si>
    <t>FBgn0053909</t>
  </si>
  <si>
    <t>His4:CG33909</t>
  </si>
  <si>
    <t>AM10364</t>
  </si>
  <si>
    <t>GB17792</t>
  </si>
  <si>
    <t>XM_393655.3</t>
  </si>
  <si>
    <t>FBgn0028371</t>
  </si>
  <si>
    <t>jbug</t>
  </si>
  <si>
    <t>AM10365</t>
  </si>
  <si>
    <t>GB17793</t>
  </si>
  <si>
    <t>XM_392000.3</t>
  </si>
  <si>
    <t>AM10374</t>
  </si>
  <si>
    <t>GB17802</t>
  </si>
  <si>
    <t>XM_392625.3</t>
  </si>
  <si>
    <t>FBgn0002431</t>
  </si>
  <si>
    <t>hyd</t>
  </si>
  <si>
    <t>AM10375</t>
  </si>
  <si>
    <t>GB17803</t>
  </si>
  <si>
    <t>XM_396237.3</t>
  </si>
  <si>
    <t>FBgn0033038</t>
  </si>
  <si>
    <t>CG7791</t>
  </si>
  <si>
    <t>AM10397</t>
  </si>
  <si>
    <t>GB17826</t>
  </si>
  <si>
    <t>XM_393723.3</t>
  </si>
  <si>
    <t>FBgn0015789</t>
  </si>
  <si>
    <t>Rab10</t>
  </si>
  <si>
    <t>AM10423</t>
  </si>
  <si>
    <t>GB17852</t>
  </si>
  <si>
    <t>XM_001121565.1</t>
  </si>
  <si>
    <t>FBgn0037977</t>
  </si>
  <si>
    <t>Ect3</t>
  </si>
  <si>
    <t>AM10460</t>
  </si>
  <si>
    <t>GB17889</t>
  </si>
  <si>
    <t>XM_623213.2</t>
  </si>
  <si>
    <t>FBgn0044323</t>
  </si>
  <si>
    <t>Cka</t>
  </si>
  <si>
    <t>AM10488</t>
  </si>
  <si>
    <t>GB17917</t>
  </si>
  <si>
    <t>XM_623914.2</t>
  </si>
  <si>
    <t>FBgn0033668</t>
  </si>
  <si>
    <t>CG13188</t>
  </si>
  <si>
    <t>AM10513</t>
  </si>
  <si>
    <t>GB17940</t>
  </si>
  <si>
    <t>XM_001121801.1</t>
  </si>
  <si>
    <t>AM10524</t>
  </si>
  <si>
    <t>GB17951</t>
  </si>
  <si>
    <t>XM_001122236.1</t>
  </si>
  <si>
    <t>FBgn0037377</t>
  </si>
  <si>
    <t>CG1218</t>
  </si>
  <si>
    <t>AM10535</t>
  </si>
  <si>
    <t>GB17962</t>
  </si>
  <si>
    <t>XM_392032.3</t>
  </si>
  <si>
    <t>FBgn0052638</t>
  </si>
  <si>
    <t>CG32638</t>
  </si>
  <si>
    <t>AM10540</t>
  </si>
  <si>
    <t>GB17967</t>
  </si>
  <si>
    <t>XM_394239.3</t>
  </si>
  <si>
    <t>FBgn0011013</t>
  </si>
  <si>
    <t>l(3)s1921</t>
  </si>
  <si>
    <t>AM10542</t>
  </si>
  <si>
    <t>GB17969</t>
  </si>
  <si>
    <t>XM_001121453.1</t>
  </si>
  <si>
    <t>FBgn0036773</t>
  </si>
  <si>
    <t>CG13698</t>
  </si>
  <si>
    <t>AM10560</t>
  </si>
  <si>
    <t>GB17987</t>
  </si>
  <si>
    <t>XM_393750.3</t>
  </si>
  <si>
    <t>FBgn0032026</t>
  </si>
  <si>
    <t>CG7627</t>
  </si>
  <si>
    <t>AM10565</t>
  </si>
  <si>
    <t>GB17992</t>
  </si>
  <si>
    <t>AM10607</t>
  </si>
  <si>
    <t>GB30353</t>
  </si>
  <si>
    <t>XM_001119904.1</t>
  </si>
  <si>
    <t>FBgn0004863</t>
  </si>
  <si>
    <t>C15</t>
  </si>
  <si>
    <t>AM10617</t>
  </si>
  <si>
    <t>GB18045</t>
  </si>
  <si>
    <t>XM_392997.3</t>
  </si>
  <si>
    <t>FBgn0001149</t>
  </si>
  <si>
    <t>GstD1</t>
  </si>
  <si>
    <t>AM10628</t>
  </si>
  <si>
    <t>GB18056</t>
  </si>
  <si>
    <t>XM_394545.3</t>
  </si>
  <si>
    <t>FBgn0031322</t>
  </si>
  <si>
    <t>CG5001</t>
  </si>
  <si>
    <t>AM10631</t>
  </si>
  <si>
    <t>GB18059</t>
  </si>
  <si>
    <t>FBgn0032394</t>
  </si>
  <si>
    <t>CG6746</t>
  </si>
  <si>
    <t>AM10640</t>
  </si>
  <si>
    <t>GB18069</t>
  </si>
  <si>
    <t>XM_001120823.1</t>
  </si>
  <si>
    <t>FBgn0035998</t>
  </si>
  <si>
    <t>CG3437</t>
  </si>
  <si>
    <t>AM10649</t>
  </si>
  <si>
    <t>GB18078</t>
  </si>
  <si>
    <t>XM_392206.3</t>
  </si>
  <si>
    <t>FBgn0034184</t>
  </si>
  <si>
    <t>CG9646</t>
  </si>
  <si>
    <t>AM10651</t>
  </si>
  <si>
    <t>GB18081</t>
  </si>
  <si>
    <t>XM_624132.2</t>
  </si>
  <si>
    <t>FBgn0035462</t>
  </si>
  <si>
    <t>CG1120</t>
  </si>
  <si>
    <t>AM10667</t>
  </si>
  <si>
    <t>GB18097</t>
  </si>
  <si>
    <t>XM_623318.1</t>
  </si>
  <si>
    <t>FBgn0027841</t>
  </si>
  <si>
    <t>CstF-64</t>
  </si>
  <si>
    <t>AM10677</t>
  </si>
  <si>
    <t>GB18107</t>
  </si>
  <si>
    <t>XM_624849.2</t>
  </si>
  <si>
    <t>FBgn0010426</t>
  </si>
  <si>
    <t>Vha14</t>
  </si>
  <si>
    <t>AM10697</t>
  </si>
  <si>
    <t>GB18129</t>
  </si>
  <si>
    <t>XM_394933.3</t>
  </si>
  <si>
    <t>FBgn0037770</t>
  </si>
  <si>
    <t>Art4</t>
  </si>
  <si>
    <t>AM10704</t>
  </si>
  <si>
    <t>GB18136</t>
  </si>
  <si>
    <t>XM_001120796.1</t>
  </si>
  <si>
    <t>FBgn0033550</t>
  </si>
  <si>
    <t>CG12341</t>
  </si>
  <si>
    <t>AM10708</t>
  </si>
  <si>
    <t>GB18140</t>
  </si>
  <si>
    <t>XM_001121248.1</t>
  </si>
  <si>
    <t>FBgn0026083</t>
  </si>
  <si>
    <t>CG4857</t>
  </si>
  <si>
    <t>AM10715</t>
  </si>
  <si>
    <t>GB18147</t>
  </si>
  <si>
    <t>XM_394630.2</t>
  </si>
  <si>
    <t>FBgn0031711</t>
  </si>
  <si>
    <t>CG6907</t>
  </si>
  <si>
    <t>AM10719</t>
  </si>
  <si>
    <t>GB18151</t>
  </si>
  <si>
    <t>XM_394798.2</t>
  </si>
  <si>
    <t>FBgn0013743</t>
  </si>
  <si>
    <t>5-HT2</t>
  </si>
  <si>
    <t>AM10720</t>
  </si>
  <si>
    <t>GB18152</t>
  </si>
  <si>
    <t>XM_623487.2</t>
  </si>
  <si>
    <t>FBgn0027092</t>
  </si>
  <si>
    <t>Aats-asn</t>
  </si>
  <si>
    <t>AM10729</t>
  </si>
  <si>
    <t>GB18161</t>
  </si>
  <si>
    <t>NM_001011612.1</t>
  </si>
  <si>
    <t>AM10732</t>
  </si>
  <si>
    <t>GB18164</t>
  </si>
  <si>
    <t>AM10740</t>
  </si>
  <si>
    <t>GB18172</t>
  </si>
  <si>
    <t>XM_001123002.1</t>
  </si>
  <si>
    <t>FBgn0037219</t>
  </si>
  <si>
    <t>CG18143</t>
  </si>
  <si>
    <t>AM10754</t>
  </si>
  <si>
    <t>GB18187</t>
  </si>
  <si>
    <t>XM_394906.3</t>
  </si>
  <si>
    <t>FBgn0033166</t>
  </si>
  <si>
    <t>CG11166</t>
  </si>
  <si>
    <t>AM10776</t>
  </si>
  <si>
    <t>GB18210</t>
  </si>
  <si>
    <t>FBgn0031033</t>
  </si>
  <si>
    <t>CG14219</t>
  </si>
  <si>
    <t>AM10777</t>
  </si>
  <si>
    <t>GB18211</t>
  </si>
  <si>
    <t>XM_624998.2</t>
  </si>
  <si>
    <t>AM10779</t>
  </si>
  <si>
    <t>GB18213</t>
  </si>
  <si>
    <t>NM_001042460.1</t>
  </si>
  <si>
    <t>AM10783</t>
  </si>
  <si>
    <t>GB18217</t>
  </si>
  <si>
    <t>XM_624049.2</t>
  </si>
  <si>
    <t>FBgn0029888</t>
  </si>
  <si>
    <t>CG3192</t>
  </si>
  <si>
    <t>AM10787</t>
  </si>
  <si>
    <t>GB18221</t>
  </si>
  <si>
    <t>FBgn0034654</t>
  </si>
  <si>
    <t>CG10306</t>
  </si>
  <si>
    <t>AM10801</t>
  </si>
  <si>
    <t>GB18235</t>
  </si>
  <si>
    <t>XM_395993.3</t>
  </si>
  <si>
    <t>AM10826</t>
  </si>
  <si>
    <t>GB18261</t>
  </si>
  <si>
    <t>XM_393267.3</t>
  </si>
  <si>
    <t>FBgn0016687</t>
  </si>
  <si>
    <t>Nurf-38</t>
  </si>
  <si>
    <t>AM10832</t>
  </si>
  <si>
    <t>GB18267</t>
  </si>
  <si>
    <t>XM_395633.3</t>
  </si>
  <si>
    <t>FBgn0035421</t>
  </si>
  <si>
    <t>CG12034</t>
  </si>
  <si>
    <t>AM10849</t>
  </si>
  <si>
    <t>GB18284</t>
  </si>
  <si>
    <t>XM_392699.3</t>
  </si>
  <si>
    <t>FBgn0010338</t>
  </si>
  <si>
    <t>alpha-Man-I</t>
  </si>
  <si>
    <t>AM10857</t>
  </si>
  <si>
    <t>GB18292</t>
  </si>
  <si>
    <t>XM_623050.2</t>
  </si>
  <si>
    <t>AM10868</t>
  </si>
  <si>
    <t>GB18303</t>
  </si>
  <si>
    <t>XM_623588.2</t>
  </si>
  <si>
    <t>FBgn0031690</t>
  </si>
  <si>
    <t>CG7742</t>
  </si>
  <si>
    <t>AM10884</t>
  </si>
  <si>
    <t>GB18319</t>
  </si>
  <si>
    <t>XM_396135.3</t>
  </si>
  <si>
    <t>FBgn0022960</t>
  </si>
  <si>
    <t>vimar</t>
  </si>
  <si>
    <t>AM10886</t>
  </si>
  <si>
    <t>GB18321</t>
  </si>
  <si>
    <t>XM_001119942.1</t>
  </si>
  <si>
    <t>FBgn0039405</t>
  </si>
  <si>
    <t>CG14550</t>
  </si>
  <si>
    <t>AM10894</t>
  </si>
  <si>
    <t>GB18330</t>
  </si>
  <si>
    <t>XM_624888.2</t>
  </si>
  <si>
    <t>FBgn0004387</t>
  </si>
  <si>
    <t>Klp98A</t>
  </si>
  <si>
    <t>AM10897</t>
  </si>
  <si>
    <t>GB18333</t>
  </si>
  <si>
    <t>XM_001121924.1</t>
  </si>
  <si>
    <t>FBgn0037313</t>
  </si>
  <si>
    <t>CG1161</t>
  </si>
  <si>
    <t>AM10929</t>
  </si>
  <si>
    <t>GB18365</t>
  </si>
  <si>
    <t>XM_623823.2</t>
  </si>
  <si>
    <t>FBgn0000046</t>
  </si>
  <si>
    <t>Act87E</t>
  </si>
  <si>
    <t>AM10937</t>
  </si>
  <si>
    <t>GB18373</t>
  </si>
  <si>
    <t>FBgn0026089</t>
  </si>
  <si>
    <t>CG14817</t>
  </si>
  <si>
    <t>AM10940</t>
  </si>
  <si>
    <t>GB18377</t>
  </si>
  <si>
    <t>XM_395662.3</t>
  </si>
  <si>
    <t>AM10953</t>
  </si>
  <si>
    <t>GB18390</t>
  </si>
  <si>
    <t>XM_624656.2</t>
  </si>
  <si>
    <t>FBgn0033379</t>
  </si>
  <si>
    <t>Mys45A</t>
  </si>
  <si>
    <t>AM10970</t>
  </si>
  <si>
    <t>GB18407</t>
  </si>
  <si>
    <t>FBgn0005596</t>
  </si>
  <si>
    <t>yemalpha</t>
  </si>
  <si>
    <t>AM10981</t>
  </si>
  <si>
    <t>GB18418</t>
  </si>
  <si>
    <t>XM_001122438.1</t>
  </si>
  <si>
    <t>FBgn0035999</t>
  </si>
  <si>
    <t>CG3552</t>
  </si>
  <si>
    <t>AM10985</t>
  </si>
  <si>
    <t>GB30094</t>
  </si>
  <si>
    <t>XM_001121271.1</t>
  </si>
  <si>
    <t>FBgn0029762</t>
  </si>
  <si>
    <t>CG3252</t>
  </si>
  <si>
    <t>AM10996</t>
  </si>
  <si>
    <t>GB18433</t>
  </si>
  <si>
    <t>XM_001122103.1</t>
  </si>
  <si>
    <t>FBgn0010622</t>
  </si>
  <si>
    <t>l(2)06496</t>
  </si>
  <si>
    <t>AM11003</t>
  </si>
  <si>
    <t>GB18440</t>
  </si>
  <si>
    <t>XM_391945.3</t>
  </si>
  <si>
    <t>FBgn0028689</t>
  </si>
  <si>
    <t>Rpn6</t>
  </si>
  <si>
    <t>AM11023</t>
  </si>
  <si>
    <t>GB18460</t>
  </si>
  <si>
    <t>XM_001122171.1</t>
  </si>
  <si>
    <t>FBgn0027082</t>
  </si>
  <si>
    <t>Aats-pro</t>
  </si>
  <si>
    <t>AM11026</t>
  </si>
  <si>
    <t>GB18463</t>
  </si>
  <si>
    <t>XM_392142.3</t>
  </si>
  <si>
    <t>FBgn0052190</t>
  </si>
  <si>
    <t>NUCB1</t>
  </si>
  <si>
    <t>AM11030</t>
  </si>
  <si>
    <t>GB18467</t>
  </si>
  <si>
    <t>XM_391827.3</t>
  </si>
  <si>
    <t>AM11034</t>
  </si>
  <si>
    <t>GB18472</t>
  </si>
  <si>
    <t>AM11038</t>
  </si>
  <si>
    <t>GB18476</t>
  </si>
  <si>
    <t>XM_397235.3</t>
  </si>
  <si>
    <t>FBgn0034401</t>
  </si>
  <si>
    <t>CG15100</t>
  </si>
  <si>
    <t>AM11056</t>
  </si>
  <si>
    <t>GB18494</t>
  </si>
  <si>
    <t>XM_392163.3</t>
  </si>
  <si>
    <t>AM11059</t>
  </si>
  <si>
    <t>GB18497</t>
  </si>
  <si>
    <t>XM_623048.2</t>
  </si>
  <si>
    <t>AM11060</t>
  </si>
  <si>
    <t>GB18498</t>
  </si>
  <si>
    <t>XM_001123353.1</t>
  </si>
  <si>
    <t>FBgn0033879</t>
  </si>
  <si>
    <t>CG6543</t>
  </si>
  <si>
    <t>AM11068</t>
  </si>
  <si>
    <t>GB18506</t>
  </si>
  <si>
    <t>XM_394531.3</t>
  </si>
  <si>
    <t>FBgn0023545</t>
  </si>
  <si>
    <t>CG4406</t>
  </si>
  <si>
    <t>AM11069</t>
  </si>
  <si>
    <t>GB18507</t>
  </si>
  <si>
    <t>XM_625026.1</t>
  </si>
  <si>
    <t>FBgn0051641</t>
  </si>
  <si>
    <t>stai</t>
  </si>
  <si>
    <t>AM11096</t>
  </si>
  <si>
    <t>GB18536</t>
  </si>
  <si>
    <t>XM_624242.1</t>
  </si>
  <si>
    <t>FBgn0014032</t>
  </si>
  <si>
    <t>Sptr</t>
  </si>
  <si>
    <t>AM11106</t>
  </si>
  <si>
    <t>GB18546</t>
  </si>
  <si>
    <t>XM_001123349.1</t>
  </si>
  <si>
    <t>FBgn0034490</t>
  </si>
  <si>
    <t>CG9864</t>
  </si>
  <si>
    <t>AM11133</t>
  </si>
  <si>
    <t>GB18573</t>
  </si>
  <si>
    <t>FBgn0035854</t>
  </si>
  <si>
    <t>CG8005</t>
  </si>
  <si>
    <t>AM11134</t>
  </si>
  <si>
    <t>GB18574</t>
  </si>
  <si>
    <t>XM_396701.3</t>
  </si>
  <si>
    <t>FBgn0030460</t>
  </si>
  <si>
    <t>CG2453</t>
  </si>
  <si>
    <t>AM11147</t>
  </si>
  <si>
    <t>GB18586</t>
  </si>
  <si>
    <t>XM_394412.3</t>
  </si>
  <si>
    <t>FBgn0034442</t>
  </si>
  <si>
    <t>CG11257</t>
  </si>
  <si>
    <t>AM11167</t>
  </si>
  <si>
    <t>GB18606</t>
  </si>
  <si>
    <t>FBgn0013983</t>
  </si>
  <si>
    <t>imd</t>
  </si>
  <si>
    <t>AM11207</t>
  </si>
  <si>
    <t>GB18646</t>
  </si>
  <si>
    <t>XM_396374.2</t>
  </si>
  <si>
    <t>FBgn0026565</t>
  </si>
  <si>
    <t>CG1315</t>
  </si>
  <si>
    <t>AM11211</t>
  </si>
  <si>
    <t>GB18650</t>
  </si>
  <si>
    <t>XM_001122664.1</t>
  </si>
  <si>
    <t>FBgn0034431</t>
  </si>
  <si>
    <t>Tab2</t>
  </si>
  <si>
    <t>AM11228</t>
  </si>
  <si>
    <t>GB18667</t>
  </si>
  <si>
    <t>XM_001119959.1</t>
  </si>
  <si>
    <t>FBgn0030038</t>
  </si>
  <si>
    <t>CG1440</t>
  </si>
  <si>
    <t>AM11245</t>
  </si>
  <si>
    <t>GB18684</t>
  </si>
  <si>
    <t>AM11249</t>
  </si>
  <si>
    <t>GB18688</t>
  </si>
  <si>
    <t>XM_396151.3</t>
  </si>
  <si>
    <t>FBgn0031094</t>
  </si>
  <si>
    <t>CG9578</t>
  </si>
  <si>
    <t>AM11256</t>
  </si>
  <si>
    <t>GB18695</t>
  </si>
  <si>
    <t>XM_001121442.1</t>
  </si>
  <si>
    <t>FBgn0031643</t>
  </si>
  <si>
    <t>CG3008</t>
  </si>
  <si>
    <t>AM11265</t>
  </si>
  <si>
    <t>GB18704</t>
  </si>
  <si>
    <t>XM_001119998.1</t>
  </si>
  <si>
    <t>FBgn0024188</t>
  </si>
  <si>
    <t>san</t>
  </si>
  <si>
    <t>AM11270</t>
  </si>
  <si>
    <t>GB18709</t>
  </si>
  <si>
    <t>XM_001119879.1</t>
  </si>
  <si>
    <t>FBgn0031146</t>
  </si>
  <si>
    <t>CG15449</t>
  </si>
  <si>
    <t>AM11288</t>
  </si>
  <si>
    <t>GB18727</t>
  </si>
  <si>
    <t>FBgn0032237</t>
  </si>
  <si>
    <t>CG5362</t>
  </si>
  <si>
    <t>AM11302</t>
  </si>
  <si>
    <t>GB18741</t>
  </si>
  <si>
    <t>XM_001120401.1</t>
  </si>
  <si>
    <t>FBgn0031395</t>
  </si>
  <si>
    <t>CG10874</t>
  </si>
  <si>
    <t>AM11305</t>
  </si>
  <si>
    <t>GB18744</t>
  </si>
  <si>
    <t>XM_001122316.1</t>
  </si>
  <si>
    <t>FBgn0036814</t>
  </si>
  <si>
    <t>CG14073</t>
  </si>
  <si>
    <t>AM11307</t>
  </si>
  <si>
    <t>GB18746</t>
  </si>
  <si>
    <t>XM_392238.3</t>
  </si>
  <si>
    <t>FBgn0050390</t>
  </si>
  <si>
    <t>CG30390</t>
  </si>
  <si>
    <t>AM11315</t>
  </si>
  <si>
    <t>GB18755</t>
  </si>
  <si>
    <t>XM_394981.3</t>
  </si>
  <si>
    <t>FBgn0004176</t>
  </si>
  <si>
    <t>gammaTub23C</t>
  </si>
  <si>
    <t>AM11327</t>
  </si>
  <si>
    <t>GB18767</t>
  </si>
  <si>
    <t>XM_001121888.1</t>
  </si>
  <si>
    <t>FBgn0036891</t>
  </si>
  <si>
    <t>CG9372</t>
  </si>
  <si>
    <t>AM11339</t>
  </si>
  <si>
    <t>GB18779</t>
  </si>
  <si>
    <t>XM_624494.2</t>
  </si>
  <si>
    <t>AM11369</t>
  </si>
  <si>
    <t>GB18811</t>
  </si>
  <si>
    <t>FBgn0013684</t>
  </si>
  <si>
    <t>mt:ND5</t>
  </si>
  <si>
    <t>AM11372</t>
  </si>
  <si>
    <t>GB18814</t>
  </si>
  <si>
    <t>XM_391895.3</t>
  </si>
  <si>
    <t>FBgn0003380</t>
  </si>
  <si>
    <t>Sh</t>
  </si>
  <si>
    <t>AM11377</t>
  </si>
  <si>
    <t>GB18819</t>
  </si>
  <si>
    <t>NM_001011583.1</t>
  </si>
  <si>
    <t>FBgn0011695</t>
  </si>
  <si>
    <t>PebIII</t>
  </si>
  <si>
    <t>AM11385</t>
  </si>
  <si>
    <t>GB30194</t>
  </si>
  <si>
    <t>XM_397297.3</t>
  </si>
  <si>
    <t>AM11395</t>
  </si>
  <si>
    <t>GB18838</t>
  </si>
  <si>
    <t>XM_625013.2</t>
  </si>
  <si>
    <t>FBgn0003514</t>
  </si>
  <si>
    <t>sqh</t>
  </si>
  <si>
    <t>AM11398</t>
  </si>
  <si>
    <t>GB18841</t>
  </si>
  <si>
    <t>XR_014962.1</t>
  </si>
  <si>
    <t>FBgn0001404</t>
  </si>
  <si>
    <t>egh</t>
  </si>
  <si>
    <t>AM11410</t>
  </si>
  <si>
    <t>GB18853</t>
  </si>
  <si>
    <t>AM11424</t>
  </si>
  <si>
    <t>GB18867</t>
  </si>
  <si>
    <t>XR_015048.1</t>
  </si>
  <si>
    <t>FBgn0030674</t>
  </si>
  <si>
    <t>CG8184</t>
  </si>
  <si>
    <t>AM11448</t>
  </si>
  <si>
    <t>GB18891</t>
  </si>
  <si>
    <t>XR_015109.1</t>
  </si>
  <si>
    <t>AM11449</t>
  </si>
  <si>
    <t>GB18892</t>
  </si>
  <si>
    <t>XM_623455.2</t>
  </si>
  <si>
    <t>FBgn0037024</t>
  </si>
  <si>
    <t>CG4365</t>
  </si>
  <si>
    <t>AM11464</t>
  </si>
  <si>
    <t>GB18907</t>
  </si>
  <si>
    <t>XM_395961.3</t>
  </si>
  <si>
    <t>FBgn0035771</t>
  </si>
  <si>
    <t>sec63</t>
  </si>
  <si>
    <t>AM11466</t>
  </si>
  <si>
    <t>GB18909</t>
  </si>
  <si>
    <t>AM11470</t>
  </si>
  <si>
    <t>GB18913</t>
  </si>
  <si>
    <t>FBgn0035132</t>
  </si>
  <si>
    <t>mthl10</t>
  </si>
  <si>
    <t>AM11476</t>
  </si>
  <si>
    <t>GB18919</t>
  </si>
  <si>
    <t>XM_397485.3</t>
  </si>
  <si>
    <t>FBgn0052829</t>
  </si>
  <si>
    <t>CG32829</t>
  </si>
  <si>
    <t>AM11477</t>
  </si>
  <si>
    <t>GB18920</t>
  </si>
  <si>
    <t>XM_624798.2</t>
  </si>
  <si>
    <t>FBgn0021967</t>
  </si>
  <si>
    <t>Pdsw</t>
  </si>
  <si>
    <t>AM11489</t>
  </si>
  <si>
    <t>GB18932</t>
  </si>
  <si>
    <t>FBgn0050338</t>
  </si>
  <si>
    <t>CG30338</t>
  </si>
  <si>
    <t>AM11491</t>
  </si>
  <si>
    <t>GB18934</t>
  </si>
  <si>
    <t>XM_393973.2</t>
  </si>
  <si>
    <t>FBgn0003275</t>
  </si>
  <si>
    <t>RpII18</t>
  </si>
  <si>
    <t>AM11509</t>
  </si>
  <si>
    <t>GB18953</t>
  </si>
  <si>
    <t>AM11518</t>
  </si>
  <si>
    <t>GB18962</t>
  </si>
  <si>
    <t>FBgn0013342</t>
  </si>
  <si>
    <t>n-syb</t>
  </si>
  <si>
    <t>AM11523</t>
  </si>
  <si>
    <t>GB18967</t>
  </si>
  <si>
    <t>XM_624859.1</t>
  </si>
  <si>
    <t>FBgn0034577</t>
  </si>
  <si>
    <t>cpa</t>
  </si>
  <si>
    <t>AM11525</t>
  </si>
  <si>
    <t>GB18969</t>
  </si>
  <si>
    <t>XM_392899.3</t>
  </si>
  <si>
    <t>FBgn0015245</t>
  </si>
  <si>
    <t>Hsp60</t>
  </si>
  <si>
    <t>AM11537</t>
  </si>
  <si>
    <t>GB18981</t>
  </si>
  <si>
    <t>XM_392838.3</t>
  </si>
  <si>
    <t>FBgn0011655</t>
  </si>
  <si>
    <t>Med</t>
  </si>
  <si>
    <t>AM11543</t>
  </si>
  <si>
    <t>GB18987</t>
  </si>
  <si>
    <t>XM_624678.1</t>
  </si>
  <si>
    <t>FBgn0011571</t>
  </si>
  <si>
    <t>caz</t>
  </si>
  <si>
    <t>AM11545</t>
  </si>
  <si>
    <t>GB18989</t>
  </si>
  <si>
    <t>XM_001122847.1</t>
  </si>
  <si>
    <t>FBgn0000543</t>
  </si>
  <si>
    <t>ecd</t>
  </si>
  <si>
    <t>AM11554</t>
  </si>
  <si>
    <t>GB18998</t>
  </si>
  <si>
    <t>FBgn0038809</t>
  </si>
  <si>
    <t>CG16953</t>
  </si>
  <si>
    <t>AM11556</t>
  </si>
  <si>
    <t>GB19000</t>
  </si>
  <si>
    <t>XM_001121113.1</t>
  </si>
  <si>
    <t>FBgn0030480</t>
  </si>
  <si>
    <t>Tim9a</t>
  </si>
  <si>
    <t>AM11557</t>
  </si>
  <si>
    <t>GB19001</t>
  </si>
  <si>
    <t>XM_001121283.1</t>
  </si>
  <si>
    <t>FBgn0032832</t>
  </si>
  <si>
    <t>sick</t>
  </si>
  <si>
    <t>AM11570</t>
  </si>
  <si>
    <t>GB19014</t>
  </si>
  <si>
    <t>XM_001121664.1</t>
  </si>
  <si>
    <t>FBgn0038319</t>
  </si>
  <si>
    <t>mRpL9</t>
  </si>
  <si>
    <t>AM11576</t>
  </si>
  <si>
    <t>GB19020</t>
  </si>
  <si>
    <t>XM_392257.3</t>
  </si>
  <si>
    <t>FBgn0032946</t>
  </si>
  <si>
    <t>nrv3</t>
  </si>
  <si>
    <t>AM11591</t>
  </si>
  <si>
    <t>GB19036</t>
  </si>
  <si>
    <t>XM_001123347.1</t>
  </si>
  <si>
    <t>AM11601</t>
  </si>
  <si>
    <t>GB19046</t>
  </si>
  <si>
    <t>XM_391898.3</t>
  </si>
  <si>
    <t>FBgn0039488</t>
  </si>
  <si>
    <t>CG6066</t>
  </si>
  <si>
    <t>AM11616</t>
  </si>
  <si>
    <t>GB19061</t>
  </si>
  <si>
    <t>XM_624590.2</t>
  </si>
  <si>
    <t>FBgn0015299</t>
  </si>
  <si>
    <t>Ssb-c31a</t>
  </si>
  <si>
    <t>AM11619</t>
  </si>
  <si>
    <t>GB19064</t>
  </si>
  <si>
    <t>XM_001121193.1</t>
  </si>
  <si>
    <t>FBgn0032079</t>
  </si>
  <si>
    <t>CG31886</t>
  </si>
  <si>
    <t>AM11624</t>
  </si>
  <si>
    <t>GB19069</t>
  </si>
  <si>
    <t>XM_392777.3</t>
  </si>
  <si>
    <t>FBgn0032290</t>
  </si>
  <si>
    <t>CG6443</t>
  </si>
  <si>
    <t>AM11629</t>
  </si>
  <si>
    <t>GB19074</t>
  </si>
  <si>
    <t>FBgn0023407</t>
  </si>
  <si>
    <t>B4</t>
  </si>
  <si>
    <t>AM11630</t>
  </si>
  <si>
    <t>GB19075</t>
  </si>
  <si>
    <t>XM_001120140.1</t>
  </si>
  <si>
    <t>FBgn0038198</t>
  </si>
  <si>
    <t>CG3153</t>
  </si>
  <si>
    <t>AM11634</t>
  </si>
  <si>
    <t>GB19079</t>
  </si>
  <si>
    <t>XM_001120067.1</t>
  </si>
  <si>
    <t>FBgn0052069</t>
  </si>
  <si>
    <t>CG32069</t>
  </si>
  <si>
    <t>AM11639</t>
  </si>
  <si>
    <t>GB19084</t>
  </si>
  <si>
    <t>XM_001122449.1</t>
  </si>
  <si>
    <t>FBgn0004391</t>
  </si>
  <si>
    <t>shtd</t>
  </si>
  <si>
    <t>AM11647</t>
  </si>
  <si>
    <t>GB19092</t>
  </si>
  <si>
    <t>XM_001121820.1</t>
  </si>
  <si>
    <t>FBgn0031384</t>
  </si>
  <si>
    <t>CG4238</t>
  </si>
  <si>
    <t>AM11689</t>
  </si>
  <si>
    <t>GB30090</t>
  </si>
  <si>
    <t>FBgn0031079</t>
  </si>
  <si>
    <t>CG11940</t>
  </si>
  <si>
    <t>AM11696</t>
  </si>
  <si>
    <t>GB19142</t>
  </si>
  <si>
    <t>XM_392461.3</t>
  </si>
  <si>
    <t>FBgn0035410</t>
  </si>
  <si>
    <t>CG14964</t>
  </si>
  <si>
    <t>AM11703</t>
  </si>
  <si>
    <t>GB19149</t>
  </si>
  <si>
    <t>FBgn0032330</t>
  </si>
  <si>
    <t>Samuel</t>
  </si>
  <si>
    <t>AM11716</t>
  </si>
  <si>
    <t>GB19162</t>
  </si>
  <si>
    <t>XM_001122623.1</t>
  </si>
  <si>
    <t>FBgn0038854</t>
  </si>
  <si>
    <t>CG7044</t>
  </si>
  <si>
    <t>AM11722</t>
  </si>
  <si>
    <t>GB19168</t>
  </si>
  <si>
    <t>XM_624263.2</t>
  </si>
  <si>
    <t>AM11759</t>
  </si>
  <si>
    <t>GB19205</t>
  </si>
  <si>
    <t>XM_393767.3</t>
  </si>
  <si>
    <t>FBgn0037708</t>
  </si>
  <si>
    <t>CG9386</t>
  </si>
  <si>
    <t>AM11768</t>
  </si>
  <si>
    <t>GB19214</t>
  </si>
  <si>
    <t>FBgn0030067</t>
  </si>
  <si>
    <t>CG10648</t>
  </si>
  <si>
    <t>AM11780</t>
  </si>
  <si>
    <t>GB19226</t>
  </si>
  <si>
    <t>XM_001119951.1</t>
  </si>
  <si>
    <t>FBgn0034802</t>
  </si>
  <si>
    <t>CG3800</t>
  </si>
  <si>
    <t>AM11784</t>
  </si>
  <si>
    <t>GB19230</t>
  </si>
  <si>
    <t>FBgn0003310</t>
  </si>
  <si>
    <t>S</t>
  </si>
  <si>
    <t>AM11788</t>
  </si>
  <si>
    <t>GB19234</t>
  </si>
  <si>
    <t>XM_624657.2</t>
  </si>
  <si>
    <t>FBgn0029170</t>
  </si>
  <si>
    <t>GCR(ich)</t>
  </si>
  <si>
    <t>AM11800</t>
  </si>
  <si>
    <t>GB19246</t>
  </si>
  <si>
    <t>XM_001122337.1</t>
  </si>
  <si>
    <t>FBgn0028436</t>
  </si>
  <si>
    <t>ECSIT</t>
  </si>
  <si>
    <t>AM11827</t>
  </si>
  <si>
    <t>GB19273</t>
  </si>
  <si>
    <t>XM_393360.3</t>
  </si>
  <si>
    <t>FBgn0031260</t>
  </si>
  <si>
    <t>Spp</t>
  </si>
  <si>
    <t>AM11828</t>
  </si>
  <si>
    <t>GB19274</t>
  </si>
  <si>
    <t>FBgn0038746</t>
  </si>
  <si>
    <t>Surf6</t>
  </si>
  <si>
    <t>AM11831</t>
  </si>
  <si>
    <t>GB19277</t>
  </si>
  <si>
    <t>FBgn0032414</t>
  </si>
  <si>
    <t>CG17211</t>
  </si>
  <si>
    <t>AM11842</t>
  </si>
  <si>
    <t>GB30289</t>
  </si>
  <si>
    <t>XM_001122487.1</t>
  </si>
  <si>
    <t>FBgn0034246</t>
  </si>
  <si>
    <t>Dcr-2</t>
  </si>
  <si>
    <t>AM11844</t>
  </si>
  <si>
    <t>GB19291</t>
  </si>
  <si>
    <t>XM_001121022.1</t>
  </si>
  <si>
    <t>FBgn0052446</t>
  </si>
  <si>
    <t>CG32446</t>
  </si>
  <si>
    <t>AM11846</t>
  </si>
  <si>
    <t>GB19293</t>
  </si>
  <si>
    <t>XM_391823.3</t>
  </si>
  <si>
    <t>FBgn0000409</t>
  </si>
  <si>
    <t>Cyt-c-p</t>
  </si>
  <si>
    <t>AM11850</t>
  </si>
  <si>
    <t>GB19297</t>
  </si>
  <si>
    <t>XM_001120252.1</t>
  </si>
  <si>
    <t>AM11865</t>
  </si>
  <si>
    <t>GB19312</t>
  </si>
  <si>
    <t>XM_001120612.1</t>
  </si>
  <si>
    <t>FBgn0037299</t>
  </si>
  <si>
    <t>CG1115</t>
  </si>
  <si>
    <t>AM11870</t>
  </si>
  <si>
    <t>GB19317</t>
  </si>
  <si>
    <t>XM_393487.3</t>
  </si>
  <si>
    <t>FBgn0051871</t>
  </si>
  <si>
    <t>CG31871</t>
  </si>
  <si>
    <t>AM11873</t>
  </si>
  <si>
    <t>GB19320</t>
  </si>
  <si>
    <t>AM11894</t>
  </si>
  <si>
    <t>GB19341</t>
  </si>
  <si>
    <t>XM_624973.1</t>
  </si>
  <si>
    <t>FBgn0051155</t>
  </si>
  <si>
    <t>Rpb7</t>
  </si>
  <si>
    <t>AM11908</t>
  </si>
  <si>
    <t>GB19355</t>
  </si>
  <si>
    <t>XM_395010.3</t>
  </si>
  <si>
    <t>FBgn0038364</t>
  </si>
  <si>
    <t>CG4699</t>
  </si>
  <si>
    <t>AM11918</t>
  </si>
  <si>
    <t>GB19365</t>
  </si>
  <si>
    <t>AM11919</t>
  </si>
  <si>
    <t>GB30405</t>
  </si>
  <si>
    <t>XM_624022.2</t>
  </si>
  <si>
    <t>AM11921</t>
  </si>
  <si>
    <t>GB19368</t>
  </si>
  <si>
    <t>XM_395416.3</t>
  </si>
  <si>
    <t>FBgn0036184</t>
  </si>
  <si>
    <t>CG7351</t>
  </si>
  <si>
    <t>AM11936</t>
  </si>
  <si>
    <t>GB19383</t>
  </si>
  <si>
    <t>XM_394179.3</t>
  </si>
  <si>
    <t>FBgn0033309</t>
  </si>
  <si>
    <t>CG8735</t>
  </si>
  <si>
    <t>AM11941</t>
  </si>
  <si>
    <t>GB19388</t>
  </si>
  <si>
    <t>XM_001119845.1</t>
  </si>
  <si>
    <t>FBgn0047135</t>
  </si>
  <si>
    <t>CG32276</t>
  </si>
  <si>
    <t>AM11942</t>
  </si>
  <si>
    <t>GB19389</t>
  </si>
  <si>
    <t>XM_001120996.1</t>
  </si>
  <si>
    <t>FBgn0004872</t>
  </si>
  <si>
    <t>piwi</t>
  </si>
  <si>
    <t>AM11943</t>
  </si>
  <si>
    <t>GB19390</t>
  </si>
  <si>
    <t>XM_395876.3</t>
  </si>
  <si>
    <t>FBgn0015806</t>
  </si>
  <si>
    <t>S6k</t>
  </si>
  <si>
    <t>AM11951</t>
  </si>
  <si>
    <t>GB19398</t>
  </si>
  <si>
    <t>XM_624245.2</t>
  </si>
  <si>
    <t>FBgn0034129</t>
  </si>
  <si>
    <t>CG15925</t>
  </si>
  <si>
    <t>AM11955</t>
  </si>
  <si>
    <t>GB19403</t>
  </si>
  <si>
    <t>XM_396990.3</t>
  </si>
  <si>
    <t>FBgn0051368</t>
  </si>
  <si>
    <t>CG31368</t>
  </si>
  <si>
    <t>AM11956</t>
  </si>
  <si>
    <t>GB19404</t>
  </si>
  <si>
    <t>XM_394667.2</t>
  </si>
  <si>
    <t>FBgn0032816</t>
  </si>
  <si>
    <t>CG10447</t>
  </si>
  <si>
    <t>AM11968</t>
  </si>
  <si>
    <t>GB19416</t>
  </si>
  <si>
    <t>XM_392823.3</t>
  </si>
  <si>
    <t>FBgn0053158</t>
  </si>
  <si>
    <t>CG33158</t>
  </si>
  <si>
    <t>AM11977</t>
  </si>
  <si>
    <t>GB19425</t>
  </si>
  <si>
    <t>XM_623763.2</t>
  </si>
  <si>
    <t>FBgn0024352</t>
  </si>
  <si>
    <t>Hop</t>
  </si>
  <si>
    <t>AM11981</t>
  </si>
  <si>
    <t>GB19429</t>
  </si>
  <si>
    <t>XM_392307.3</t>
  </si>
  <si>
    <t>FBgn0038826</t>
  </si>
  <si>
    <t>CG17838</t>
  </si>
  <si>
    <t>AM11997</t>
  </si>
  <si>
    <t>GB19446</t>
  </si>
  <si>
    <t>XM_393820.3</t>
  </si>
  <si>
    <t>FBgn0037008</t>
  </si>
  <si>
    <t>CG5047</t>
  </si>
  <si>
    <t>AM12003</t>
  </si>
  <si>
    <t>GB19452</t>
  </si>
  <si>
    <t>FBgn0040323</t>
  </si>
  <si>
    <t>GNBP1</t>
  </si>
  <si>
    <t>AM12005</t>
  </si>
  <si>
    <t>GB30242</t>
  </si>
  <si>
    <t>NM_001040221.1</t>
  </si>
  <si>
    <t>AM12022</t>
  </si>
  <si>
    <t>GB19470</t>
  </si>
  <si>
    <t>FBgn0013469</t>
  </si>
  <si>
    <t>klu</t>
  </si>
  <si>
    <t>AM12033</t>
  </si>
  <si>
    <t>GB19481</t>
  </si>
  <si>
    <t>XR_014890.1</t>
  </si>
  <si>
    <t>FBgn0017566</t>
  </si>
  <si>
    <t>ND75</t>
  </si>
  <si>
    <t>AM12040</t>
  </si>
  <si>
    <t>GB19488</t>
  </si>
  <si>
    <t>AM12048</t>
  </si>
  <si>
    <t>GB19496</t>
  </si>
  <si>
    <t>FBgn0042627</t>
  </si>
  <si>
    <t>v(2)k05816</t>
  </si>
  <si>
    <t>AM12049</t>
  </si>
  <si>
    <t>GB19497</t>
  </si>
  <si>
    <t>XM_001122017.1</t>
  </si>
  <si>
    <t>FBgn0024150</t>
  </si>
  <si>
    <t>Ac78C</t>
  </si>
  <si>
    <t>AM12055</t>
  </si>
  <si>
    <t>GB19503</t>
  </si>
  <si>
    <t>XM_623127.2</t>
  </si>
  <si>
    <t>AM12061</t>
  </si>
  <si>
    <t>GB19509</t>
  </si>
  <si>
    <t>XM_396656.3</t>
  </si>
  <si>
    <t>FBgn0010620</t>
  </si>
  <si>
    <t>Sip1</t>
  </si>
  <si>
    <t>AM12066</t>
  </si>
  <si>
    <t>GB19514</t>
  </si>
  <si>
    <t>XM_393868.3</t>
  </si>
  <si>
    <t>AM12074</t>
  </si>
  <si>
    <t>GB19522</t>
  </si>
  <si>
    <t>XM_623057.2</t>
  </si>
  <si>
    <t>FBgn0027087</t>
  </si>
  <si>
    <t>Aats-his</t>
  </si>
  <si>
    <t>AM12086</t>
  </si>
  <si>
    <t>GB19534</t>
  </si>
  <si>
    <t>XM_624520.2</t>
  </si>
  <si>
    <t>AM12089</t>
  </si>
  <si>
    <t>GB30211</t>
  </si>
  <si>
    <t>FBgn0000462</t>
  </si>
  <si>
    <t>dl</t>
  </si>
  <si>
    <t>AM12090</t>
  </si>
  <si>
    <t>GB19538</t>
  </si>
  <si>
    <t>XM_396976.3</t>
  </si>
  <si>
    <t>FBgn0032818</t>
  </si>
  <si>
    <t>CG10628</t>
  </si>
  <si>
    <t>AM12095</t>
  </si>
  <si>
    <t>GB19543</t>
  </si>
  <si>
    <t>XM_001120970.1</t>
  </si>
  <si>
    <t>AM12112</t>
  </si>
  <si>
    <t>GB19560</t>
  </si>
  <si>
    <t>XM_001123029.1</t>
  </si>
  <si>
    <t>FBgn0022070</t>
  </si>
  <si>
    <t>l(2)k07824</t>
  </si>
  <si>
    <t>AM12116</t>
  </si>
  <si>
    <t>GB19564</t>
  </si>
  <si>
    <t>XM_396053.3</t>
  </si>
  <si>
    <t>FBgn0028527</t>
  </si>
  <si>
    <t>CG18507</t>
  </si>
  <si>
    <t>AM12122</t>
  </si>
  <si>
    <t>GB19570</t>
  </si>
  <si>
    <t>XM_393051.3</t>
  </si>
  <si>
    <t>FBgn0040078</t>
  </si>
  <si>
    <t>pont</t>
  </si>
  <si>
    <t>AM12128</t>
  </si>
  <si>
    <t>GB19576</t>
  </si>
  <si>
    <t>FBgn0038814</t>
  </si>
  <si>
    <t>CG15923</t>
  </si>
  <si>
    <t>AM12189</t>
  </si>
  <si>
    <t>GB19638</t>
  </si>
  <si>
    <t>FBgn0052580</t>
  </si>
  <si>
    <t>CG32580</t>
  </si>
  <si>
    <t>AM12190</t>
  </si>
  <si>
    <t>GB19639</t>
  </si>
  <si>
    <t>XM_392112.3</t>
  </si>
  <si>
    <t>FBgn0024978</t>
  </si>
  <si>
    <t>CG2713</t>
  </si>
  <si>
    <t>AM12200</t>
  </si>
  <si>
    <t>GB19651</t>
  </si>
  <si>
    <t>XM_623696.2</t>
  </si>
  <si>
    <t>FBgn0029976</t>
  </si>
  <si>
    <t>CG1514</t>
  </si>
  <si>
    <t>AM12207</t>
  </si>
  <si>
    <t>GB19658</t>
  </si>
  <si>
    <t>XM_001122296.1</t>
  </si>
  <si>
    <t>FBgn0031708</t>
  </si>
  <si>
    <t>CG7382</t>
  </si>
  <si>
    <t>AM12210</t>
  </si>
  <si>
    <t>GB19661</t>
  </si>
  <si>
    <t>XM_397316.3</t>
  </si>
  <si>
    <t>FBgn0022943</t>
  </si>
  <si>
    <t>Cbp20</t>
  </si>
  <si>
    <t>AM12218</t>
  </si>
  <si>
    <t>GB19670</t>
  </si>
  <si>
    <t>XM_392390.2</t>
  </si>
  <si>
    <t>FBgn0038516</t>
  </si>
  <si>
    <t>CG5840</t>
  </si>
  <si>
    <t>AM12281</t>
  </si>
  <si>
    <t>GB19734</t>
  </si>
  <si>
    <t>XM_001122952.1</t>
  </si>
  <si>
    <t>FBgn0038583</t>
  </si>
  <si>
    <t>CG7183</t>
  </si>
  <si>
    <t>AM12287</t>
  </si>
  <si>
    <t>GB19740</t>
  </si>
  <si>
    <t>FBgn0036732</t>
  </si>
  <si>
    <t>Oatp74D</t>
  </si>
  <si>
    <t>AM12288</t>
  </si>
  <si>
    <t>GB19741</t>
  </si>
  <si>
    <t>XM_001119855.1</t>
  </si>
  <si>
    <t>FBgn0034858</t>
  </si>
  <si>
    <t>eIF2B-delta</t>
  </si>
  <si>
    <t>AM12310</t>
  </si>
  <si>
    <t>GB19763</t>
  </si>
  <si>
    <t>FBgn0036321</t>
  </si>
  <si>
    <t>CG14120</t>
  </si>
  <si>
    <t>AM12314</t>
  </si>
  <si>
    <t>GB19767</t>
  </si>
  <si>
    <t>XM_397572.3</t>
  </si>
  <si>
    <t>AM12322</t>
  </si>
  <si>
    <t>GB19775</t>
  </si>
  <si>
    <t>AM12329</t>
  </si>
  <si>
    <t>GB19782</t>
  </si>
  <si>
    <t>XM_395959.3</t>
  </si>
  <si>
    <t>FBgn0027610</t>
  </si>
  <si>
    <t>CG8790</t>
  </si>
  <si>
    <t>AM12342</t>
  </si>
  <si>
    <t>GB19795</t>
  </si>
  <si>
    <t>XM_625040.2</t>
  </si>
  <si>
    <t>FBgn0031280</t>
  </si>
  <si>
    <t>CG3561</t>
  </si>
  <si>
    <t>AM12344</t>
  </si>
  <si>
    <t>GB19797</t>
  </si>
  <si>
    <t>XM_001119981.1</t>
  </si>
  <si>
    <t>FBgn0000473</t>
  </si>
  <si>
    <t>Cyp6a2</t>
  </si>
  <si>
    <t>AM12356</t>
  </si>
  <si>
    <t>GB19809</t>
  </si>
  <si>
    <t>XM_001121601.1</t>
  </si>
  <si>
    <t>FBgn0036859</t>
  </si>
  <si>
    <t>CG14085</t>
  </si>
  <si>
    <t>AM12358</t>
  </si>
  <si>
    <t>GB19811</t>
  </si>
  <si>
    <t>NM_001011640.1</t>
  </si>
  <si>
    <t>FBgn0039203</t>
  </si>
  <si>
    <t>CG13618</t>
  </si>
  <si>
    <t>AM12366</t>
  </si>
  <si>
    <t>GB19819</t>
  </si>
  <si>
    <t>XM_392481.3</t>
  </si>
  <si>
    <t>FBgn0004577</t>
  </si>
  <si>
    <t>Pxd</t>
  </si>
  <si>
    <t>AM12370</t>
  </si>
  <si>
    <t>GB19823</t>
  </si>
  <si>
    <t>XM_396911.3</t>
  </si>
  <si>
    <t>FBgn0037679</t>
  </si>
  <si>
    <t>CG8866</t>
  </si>
  <si>
    <t>AM12379</t>
  </si>
  <si>
    <t>GB19832</t>
  </si>
  <si>
    <t>XM_392145.3</t>
  </si>
  <si>
    <t>FBgn0030592</t>
  </si>
  <si>
    <t>CG9514</t>
  </si>
  <si>
    <t>AM12397</t>
  </si>
  <si>
    <t>GB19850</t>
  </si>
  <si>
    <t>FBgn0010218</t>
  </si>
  <si>
    <t>Cpn</t>
  </si>
  <si>
    <t>AM12407</t>
  </si>
  <si>
    <t>GB19860</t>
  </si>
  <si>
    <t>XM_392147.3</t>
  </si>
  <si>
    <t>FBgn0001220</t>
  </si>
  <si>
    <t>Hsc70-5</t>
  </si>
  <si>
    <t>AM12422</t>
  </si>
  <si>
    <t>GB19875</t>
  </si>
  <si>
    <t>XM_001122114.1</t>
  </si>
  <si>
    <t>FBgn0034364</t>
  </si>
  <si>
    <t>CG5493</t>
  </si>
  <si>
    <t>AM12425</t>
  </si>
  <si>
    <t>GB19878</t>
  </si>
  <si>
    <t>XM_393513.3</t>
  </si>
  <si>
    <t>FBgn0028686</t>
  </si>
  <si>
    <t>Rpt3</t>
  </si>
  <si>
    <t>AM12426</t>
  </si>
  <si>
    <t>GB19879</t>
  </si>
  <si>
    <t>XM_393077.3</t>
  </si>
  <si>
    <t>FBgn0032979</t>
  </si>
  <si>
    <t>CG1832</t>
  </si>
  <si>
    <t>AM12427</t>
  </si>
  <si>
    <t>GB19880</t>
  </si>
  <si>
    <t>XM_392910.3</t>
  </si>
  <si>
    <t>FBgn0037027</t>
  </si>
  <si>
    <t>CG3680</t>
  </si>
  <si>
    <t>AM12432</t>
  </si>
  <si>
    <t>GB19885</t>
  </si>
  <si>
    <t>XR_015030.1</t>
  </si>
  <si>
    <t>FBgn0027580</t>
  </si>
  <si>
    <t>CG1516</t>
  </si>
  <si>
    <t>AM12444</t>
  </si>
  <si>
    <t>GB19897</t>
  </si>
  <si>
    <t>XM_001123195.1</t>
  </si>
  <si>
    <t>FBgn0052130</t>
  </si>
  <si>
    <t>stv</t>
  </si>
  <si>
    <t>AM12448</t>
  </si>
  <si>
    <t>GB19901</t>
  </si>
  <si>
    <t>XM_392375.3</t>
  </si>
  <si>
    <t>FBgn0004210</t>
  </si>
  <si>
    <t>puc</t>
  </si>
  <si>
    <t>AM12467</t>
  </si>
  <si>
    <t>GB19920</t>
  </si>
  <si>
    <t>XM_395652.3</t>
  </si>
  <si>
    <t>FBgn0050290</t>
  </si>
  <si>
    <t>CG30290</t>
  </si>
  <si>
    <t>AM12514</t>
  </si>
  <si>
    <t>GB19967</t>
  </si>
  <si>
    <t>XM_392001.3</t>
  </si>
  <si>
    <t>AM12536</t>
  </si>
  <si>
    <t>GB19989</t>
  </si>
  <si>
    <t>XM_001120164.1</t>
  </si>
  <si>
    <t>FBgn0030801</t>
  </si>
  <si>
    <t>CG4875</t>
  </si>
  <si>
    <t>AM12543</t>
  </si>
  <si>
    <t>GB19996</t>
  </si>
  <si>
    <t>XM_624302.2</t>
  </si>
  <si>
    <t>FBgn0035772</t>
  </si>
  <si>
    <t>Sh3beta</t>
  </si>
  <si>
    <t>AM12550</t>
  </si>
  <si>
    <t>GB20003</t>
  </si>
  <si>
    <t>XR_015026.1</t>
  </si>
  <si>
    <t>FBgn0015737</t>
  </si>
  <si>
    <t>Hmu</t>
  </si>
  <si>
    <t>AM12567</t>
  </si>
  <si>
    <t>GB20020</t>
  </si>
  <si>
    <t>XM_394690.1</t>
  </si>
  <si>
    <t>AM12572</t>
  </si>
  <si>
    <t>GB20025</t>
  </si>
  <si>
    <t>XM_001122306.1</t>
  </si>
  <si>
    <t>FBgn0030456</t>
  </si>
  <si>
    <t>CG4332</t>
  </si>
  <si>
    <t>AM12586</t>
  </si>
  <si>
    <t>GB20039</t>
  </si>
  <si>
    <t>AM12592</t>
  </si>
  <si>
    <t>GB20045</t>
  </si>
  <si>
    <t>XM_624997.2</t>
  </si>
  <si>
    <t>FBgn0035470</t>
  </si>
  <si>
    <t>CG14980</t>
  </si>
  <si>
    <t>AM12594</t>
  </si>
  <si>
    <t>GB20047</t>
  </si>
  <si>
    <t>XM_397320.3</t>
  </si>
  <si>
    <t>FBgn0003008</t>
  </si>
  <si>
    <t>or</t>
  </si>
  <si>
    <t>AM12598</t>
  </si>
  <si>
    <t>GB20051</t>
  </si>
  <si>
    <t>XM_001122799.1</t>
  </si>
  <si>
    <t>AM12604</t>
  </si>
  <si>
    <t>GB20056</t>
  </si>
  <si>
    <t>XM_001120800.1</t>
  </si>
  <si>
    <t>FBgn0066303</t>
  </si>
  <si>
    <t>CG33932</t>
  </si>
  <si>
    <t>AM12611</t>
  </si>
  <si>
    <t>GB20063</t>
  </si>
  <si>
    <t>XM_393654.3</t>
  </si>
  <si>
    <t>FBgn0028494</t>
  </si>
  <si>
    <t>CG6424</t>
  </si>
  <si>
    <t>AM12621</t>
  </si>
  <si>
    <t>GB20073</t>
  </si>
  <si>
    <t>AM12627</t>
  </si>
  <si>
    <t>GB20079</t>
  </si>
  <si>
    <t>XM_392299.3</t>
  </si>
  <si>
    <t>FBgn0052380</t>
  </si>
  <si>
    <t>SMSr</t>
  </si>
  <si>
    <t>AM12645</t>
  </si>
  <si>
    <t>GB20097</t>
  </si>
  <si>
    <t>XM_001121076.1</t>
  </si>
  <si>
    <t>FBgn0036853</t>
  </si>
  <si>
    <t>mRpL21</t>
  </si>
  <si>
    <t>AM12652</t>
  </si>
  <si>
    <t>GB20104</t>
  </si>
  <si>
    <t>XM_001120066.1</t>
  </si>
  <si>
    <t>AM12655</t>
  </si>
  <si>
    <t>GB20108</t>
  </si>
  <si>
    <t>XM_392898.3</t>
  </si>
  <si>
    <t>FBgn0033438</t>
  </si>
  <si>
    <t>Mmp2</t>
  </si>
  <si>
    <t>AM12658</t>
  </si>
  <si>
    <t>GB20111</t>
  </si>
  <si>
    <t>XM_624105.2</t>
  </si>
  <si>
    <t>FBgn0032206</t>
  </si>
  <si>
    <t>CG31873</t>
  </si>
  <si>
    <t>AM12661</t>
  </si>
  <si>
    <t>GB20114</t>
  </si>
  <si>
    <t>XM_624617.2</t>
  </si>
  <si>
    <t>AM12662</t>
  </si>
  <si>
    <t>GB20115</t>
  </si>
  <si>
    <t>XM_394095.3</t>
  </si>
  <si>
    <t>FBgn0034938</t>
  </si>
  <si>
    <t>CG3803</t>
  </si>
  <si>
    <t>AM12676</t>
  </si>
  <si>
    <t>GB20129</t>
  </si>
  <si>
    <t>XM_392636.3</t>
  </si>
  <si>
    <t>FBgn0002777</t>
  </si>
  <si>
    <t>mnb</t>
  </si>
  <si>
    <t>AM12677</t>
  </si>
  <si>
    <t>GB20130</t>
  </si>
  <si>
    <t>XM_396724.3</t>
  </si>
  <si>
    <t>FBgn0053096</t>
  </si>
  <si>
    <t>CG33096</t>
  </si>
  <si>
    <t>AM12723</t>
  </si>
  <si>
    <t>NM_001040269.1</t>
  </si>
  <si>
    <t>AM12746</t>
  </si>
  <si>
    <t>GB30328</t>
  </si>
  <si>
    <t>FBgn0030291</t>
  </si>
  <si>
    <t>CG1738</t>
  </si>
  <si>
    <t>AM12752</t>
  </si>
  <si>
    <t>DB752784</t>
  </si>
  <si>
    <t>AM12765</t>
  </si>
  <si>
    <t>XM_001123192.1</t>
  </si>
  <si>
    <t>AM12773</t>
  </si>
  <si>
    <t>XM_393445.3</t>
  </si>
  <si>
    <t>AM12781</t>
  </si>
  <si>
    <t>GB30362</t>
  </si>
  <si>
    <t>XR_014951.1</t>
  </si>
  <si>
    <t>AM12790</t>
  </si>
  <si>
    <t>GB11487</t>
  </si>
  <si>
    <t>XM_392683.2</t>
  </si>
  <si>
    <t>FBgn0025631</t>
  </si>
  <si>
    <t>CG4322</t>
  </si>
  <si>
    <t>AM12798</t>
  </si>
  <si>
    <t>GB14562</t>
  </si>
  <si>
    <t>XM_395896.3</t>
  </si>
  <si>
    <t>FBgn0040378</t>
  </si>
  <si>
    <t>CG13758</t>
  </si>
  <si>
    <t>AM12828</t>
  </si>
  <si>
    <t>NW_001260222.1</t>
  </si>
  <si>
    <t>AM12840</t>
  </si>
  <si>
    <t>DB767869</t>
  </si>
  <si>
    <t>AM12845</t>
  </si>
  <si>
    <t>BI514524</t>
  </si>
  <si>
    <t>AM12854R</t>
  </si>
  <si>
    <t>DB778019</t>
  </si>
  <si>
    <t>AM12855</t>
  </si>
  <si>
    <t>DB761935</t>
  </si>
  <si>
    <t>AM12866</t>
  </si>
  <si>
    <t>DB744174</t>
  </si>
  <si>
    <t>AM12867</t>
  </si>
  <si>
    <t>NW_001253510.1</t>
  </si>
  <si>
    <t>AM12898R</t>
  </si>
  <si>
    <t>BI515573</t>
  </si>
  <si>
    <t>AM12901</t>
  </si>
  <si>
    <t>AM12902</t>
  </si>
  <si>
    <t>BI504948</t>
  </si>
  <si>
    <t>Supplementary Table 3:  The 302 common, significantly, differently expressed transcripts in Colonies 1 and 2 (FDR&lt;0.01) and their log-2 transformed, normalized, relative fold-expression values across treatment groups.</t>
  </si>
  <si>
    <t>Colony 1, log-2 transformed, normalized, relative fold expression values</t>
  </si>
  <si>
    <t>Colony 2, log-2 transformed, normalized, relative fold expression values</t>
  </si>
  <si>
    <t>Control</t>
  </si>
  <si>
    <t>Saline</t>
  </si>
  <si>
    <t xml:space="preserve">Bead </t>
  </si>
  <si>
    <t>Bacteria</t>
  </si>
  <si>
    <t>Supplementary Table 4: Common, significantly differentially expressed transcripts in treatment groups (control x bacteria, control x bead, control x saline) in both Colonies 1 and 2 (FDR &lt; 0.01)</t>
  </si>
  <si>
    <t>Treatment</t>
  </si>
  <si>
    <t>Control x Bacteria</t>
  </si>
  <si>
    <t>Control x Bead</t>
  </si>
  <si>
    <t>Control x Saline</t>
  </si>
  <si>
    <t xml:space="preserve">Supplementary Table 5: 22 significantly, differentially regulated transcripts regulated by treatment (control x bacteria, control x bead, control x saline) in both Colonies 1 and 2 (FDR &lt; 0.01) </t>
  </si>
  <si>
    <t>Supplementary Table 6: Overrepresented GO categories (p &lt; 0.05) amongst the 302 transcripts regulated by treatments in Colonies 1 and 2 (FDR &lt; 0.01)</t>
  </si>
  <si>
    <t>GO Term</t>
  </si>
  <si>
    <t>Annotation</t>
  </si>
  <si>
    <t>Regulated Genes</t>
  </si>
  <si>
    <t>p value</t>
  </si>
  <si>
    <t>Benjamini Correction</t>
  </si>
  <si>
    <t>GO:0006955</t>
  </si>
  <si>
    <t>Immune response</t>
  </si>
  <si>
    <t>Death related ced-3/Nedd2-like protein</t>
  </si>
  <si>
    <t>Defensin-1</t>
  </si>
  <si>
    <t>Melanization Protease 1</t>
  </si>
  <si>
    <t>Peptidoglycan-recognition protein SC2</t>
  </si>
  <si>
    <t>Relish</t>
  </si>
  <si>
    <t>Serine Protease Immune Response Integrator</t>
  </si>
  <si>
    <t>Alpha-Tubulin at 84B</t>
  </si>
  <si>
    <t>Cactus</t>
  </si>
  <si>
    <t>Domeless</t>
  </si>
  <si>
    <t>Kayak</t>
  </si>
  <si>
    <t>GO:0007283</t>
  </si>
  <si>
    <t>Spermatogenesis</t>
  </si>
  <si>
    <t>Basigin</t>
  </si>
  <si>
    <t>Dmel_CG8536</t>
  </si>
  <si>
    <t>IGF-II mRNA-binding protein</t>
  </si>
  <si>
    <t>Insulin-like receptor</t>
  </si>
  <si>
    <t>Belle</t>
  </si>
  <si>
    <t>Chickadee</t>
  </si>
  <si>
    <t>Courtless</t>
  </si>
  <si>
    <t>Cueball</t>
  </si>
  <si>
    <t>GO:0048190</t>
  </si>
  <si>
    <t>Wing disc dorsal/ventral pattern formation</t>
  </si>
  <si>
    <t>Annexin IX</t>
  </si>
  <si>
    <t>Apterous</t>
  </si>
  <si>
    <t>Cabut</t>
  </si>
  <si>
    <t>Draper</t>
  </si>
  <si>
    <t>Pebbled</t>
  </si>
  <si>
    <t>GO:0009888</t>
  </si>
  <si>
    <t>Tissue 
development</t>
  </si>
  <si>
    <t>Cyclophilin 1</t>
  </si>
  <si>
    <t>Dmel_CG11314</t>
  </si>
  <si>
    <t>Dmel_CG33205</t>
  </si>
  <si>
    <t>Dmel_CG4945</t>
  </si>
  <si>
    <t>Ecdysone-induced protein 74EF</t>
  </si>
  <si>
    <t>Laminin A</t>
  </si>
  <si>
    <t>Matrix metalloproteinase 1</t>
  </si>
  <si>
    <t>Muscle LIM protein at 84B</t>
  </si>
  <si>
    <t>Pericardin</t>
  </si>
  <si>
    <t>Polychaetoid</t>
  </si>
  <si>
    <t>Twinstar</t>
  </si>
  <si>
    <t>GO:0010608</t>
  </si>
  <si>
    <t>Posttranscriptional regulation of gene expression</t>
  </si>
  <si>
    <t>COP9 complex homolog subunit 7</t>
  </si>
  <si>
    <t>Dmel_CG17342</t>
  </si>
  <si>
    <t>Dmel_CG5417</t>
  </si>
  <si>
    <t>Dmel_CG7008</t>
  </si>
  <si>
    <t>Heat shock protein cognate 3</t>
  </si>
  <si>
    <t>Protein translation factor SUI1 homolog</t>
  </si>
  <si>
    <t>Protein tyrosine phosphatase 61F</t>
  </si>
  <si>
    <t>GO:0051258</t>
  </si>
  <si>
    <t>Protein polymerization</t>
  </si>
  <si>
    <t>Beta-Tubulin at 56D</t>
  </si>
  <si>
    <t>Supplementary Table 7: Overrepresented GO categories (p &lt; 0.05) amongst the 22 transcripts regulated by all treatments in Colonies 1 and 2 (FDR &lt; 0.01)</t>
  </si>
  <si>
    <t>GO:0009887</t>
  </si>
  <si>
    <t>Organ morphogenesis</t>
  </si>
  <si>
    <t>Klingon</t>
  </si>
  <si>
    <t>GO:0032502</t>
  </si>
  <si>
    <t>Developmental process</t>
  </si>
  <si>
    <t>Lipid storage droplet-2</t>
  </si>
  <si>
    <t>Groucho</t>
  </si>
  <si>
    <t>Lethal (2) essential for life</t>
  </si>
  <si>
    <t>Supplementary Table 8:  The 68 significantly, differently expressed transcripts in bacterial x control treatment groups in common between Colonies 1 and 2 (FDR&lt;0.01).</t>
  </si>
  <si>
    <t>Supplementary Table 9: Overrepresented GO categories (p &lt; 0.05) amongst the 68 transcripts regulated by bacterial treatment only in Colonies 1 and 2 (FDR &lt; 0.01)</t>
  </si>
  <si>
    <t>Defensin</t>
  </si>
  <si>
    <t>Supplementary Table 10: 14 genes that overlap between canonical immune genes (Evans et al., 2006) and the 239 signficantly, differentially expressed genes in Colonies 1 and 2 (FDR &lt; 0.01).</t>
  </si>
  <si>
    <t>Supplementary Table 11:  117 genes that were significantly regulated by Varroa infestation (Alaux et al, 2011) and immune challenge (this study).</t>
  </si>
  <si>
    <r>
      <t xml:space="preserve">Supplementary Table 12:  8 genes that were significantly regulated by immune challenge in honey bees (this study) and in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(De Gregario et al. 2001 and Roxstrom-Linquist et al. 2004).</t>
    </r>
  </si>
  <si>
    <t>Bac</t>
  </si>
  <si>
    <t>Be</t>
  </si>
  <si>
    <t>C</t>
  </si>
  <si>
    <t xml:space="preserve">Honey bee ID </t>
  </si>
  <si>
    <t xml:space="preserve">Entrez Gene ID </t>
  </si>
  <si>
    <t xml:space="preserve">Flybase Gene ID </t>
  </si>
  <si>
    <t xml:space="preserve">Gene Name </t>
  </si>
  <si>
    <t>Treatment 1</t>
  </si>
  <si>
    <t>Treatment 2</t>
  </si>
  <si>
    <t>Colony 1</t>
  </si>
  <si>
    <t>Colony 2</t>
  </si>
  <si>
    <t>Treatment Comparison*</t>
  </si>
  <si>
    <t>*Bac = Bacteria injection</t>
  </si>
  <si>
    <t>Be = Bead injection</t>
  </si>
  <si>
    <t>S = Saline injection</t>
  </si>
  <si>
    <t>C = Control</t>
  </si>
  <si>
    <t>Supplementary Table 3b: p-values (FDR &lt; 0.01) for all treatment pairwise comparisons (Control X Bacteria, Control X Bead, Control X Saline, Bacteria X Bead, Bacteria X Saline, Bead X Saline) for the 302 transcripts significantly regulated in both colonies (see table 3a).</t>
  </si>
  <si>
    <t>FDR &lt;0.01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Fill="1"/>
    <xf numFmtId="49" fontId="0" fillId="0" borderId="1" xfId="0" applyNumberFormat="1" applyBorder="1"/>
    <xf numFmtId="0" fontId="0" fillId="0" borderId="1" xfId="0" applyFill="1" applyBorder="1"/>
    <xf numFmtId="0" fontId="0" fillId="0" borderId="1" xfId="0" applyFont="1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0" borderId="0" xfId="0" applyFont="1"/>
    <xf numFmtId="0" fontId="0" fillId="0" borderId="1" xfId="0" applyBorder="1" applyAlignment="1">
      <alignment horizontal="left"/>
    </xf>
    <xf numFmtId="0" fontId="0" fillId="0" borderId="2" xfId="0" applyFill="1" applyBorder="1" applyAlignment="1">
      <alignment horizontal="left"/>
    </xf>
    <xf numFmtId="11" fontId="0" fillId="0" borderId="1" xfId="0" applyNumberFormat="1" applyFill="1" applyBorder="1"/>
    <xf numFmtId="0" fontId="0" fillId="0" borderId="1" xfId="0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 vertical="center" wrapText="1"/>
    </xf>
    <xf numFmtId="11" fontId="0" fillId="0" borderId="3" xfId="0" applyNumberFormat="1" applyFill="1" applyBorder="1" applyAlignment="1">
      <alignment horizontal="center" vertical="center" wrapText="1"/>
    </xf>
    <xf numFmtId="11" fontId="0" fillId="0" borderId="4" xfId="0" applyNumberFormat="1" applyFill="1" applyBorder="1" applyAlignment="1">
      <alignment horizontal="center" vertical="center" wrapText="1"/>
    </xf>
    <xf numFmtId="11" fontId="0" fillId="0" borderId="5" xfId="0" applyNumberForma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3"/>
  <sheetViews>
    <sheetView zoomScaleNormal="100" workbookViewId="0">
      <selection activeCell="H8" sqref="H8"/>
    </sheetView>
  </sheetViews>
  <sheetFormatPr defaultRowHeight="15" x14ac:dyDescent="0.25"/>
  <cols>
    <col min="1" max="1" width="14.28515625" customWidth="1"/>
    <col min="2" max="2" width="12.85546875" bestFit="1" customWidth="1"/>
    <col min="3" max="3" width="16.85546875" bestFit="1" customWidth="1"/>
    <col min="4" max="4" width="15.28515625" bestFit="1" customWidth="1"/>
    <col min="5" max="5" width="14.85546875" bestFit="1" customWidth="1"/>
  </cols>
  <sheetData>
    <row r="1" spans="1:5" x14ac:dyDescent="0.25">
      <c r="A1" t="s">
        <v>0</v>
      </c>
    </row>
    <row r="3" spans="1:5" x14ac:dyDescent="0.2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</row>
    <row r="4" spans="1:5" x14ac:dyDescent="0.25">
      <c r="A4" s="1" t="s">
        <v>6</v>
      </c>
      <c r="B4" s="1"/>
      <c r="C4" s="1" t="s">
        <v>7</v>
      </c>
      <c r="D4" s="1"/>
      <c r="E4" s="1"/>
    </row>
    <row r="5" spans="1:5" x14ac:dyDescent="0.25">
      <c r="A5" s="1" t="s">
        <v>8</v>
      </c>
      <c r="B5" s="1"/>
      <c r="C5" s="1" t="s">
        <v>9</v>
      </c>
      <c r="D5" s="1"/>
      <c r="E5" s="1"/>
    </row>
    <row r="6" spans="1:5" x14ac:dyDescent="0.25">
      <c r="A6" s="1" t="s">
        <v>10</v>
      </c>
      <c r="B6" s="1"/>
      <c r="C6" s="1" t="s">
        <v>11</v>
      </c>
      <c r="D6" s="1"/>
      <c r="E6" s="1"/>
    </row>
    <row r="7" spans="1:5" x14ac:dyDescent="0.25">
      <c r="A7" s="1" t="s">
        <v>12</v>
      </c>
      <c r="B7" s="1"/>
      <c r="C7" s="1"/>
      <c r="D7" s="1"/>
      <c r="E7" s="1"/>
    </row>
    <row r="8" spans="1:5" x14ac:dyDescent="0.25">
      <c r="A8" s="1" t="s">
        <v>13</v>
      </c>
      <c r="B8" s="1" t="s">
        <v>14</v>
      </c>
      <c r="C8" s="1" t="s">
        <v>15</v>
      </c>
      <c r="D8" s="1" t="s">
        <v>16</v>
      </c>
      <c r="E8" s="1" t="s">
        <v>17</v>
      </c>
    </row>
    <row r="9" spans="1:5" x14ac:dyDescent="0.25">
      <c r="A9" s="1" t="s">
        <v>18</v>
      </c>
      <c r="B9" s="1"/>
      <c r="C9" s="1" t="s">
        <v>19</v>
      </c>
      <c r="D9" s="1"/>
      <c r="E9" s="1"/>
    </row>
    <row r="10" spans="1:5" x14ac:dyDescent="0.25">
      <c r="A10" s="1" t="s">
        <v>20</v>
      </c>
      <c r="B10" s="1"/>
      <c r="C10" s="1" t="s">
        <v>19</v>
      </c>
      <c r="D10" s="1"/>
      <c r="E10" s="1"/>
    </row>
    <row r="11" spans="1:5" x14ac:dyDescent="0.25">
      <c r="A11" s="1" t="s">
        <v>21</v>
      </c>
      <c r="B11" s="1"/>
      <c r="C11" s="1"/>
      <c r="D11" s="1"/>
      <c r="E11" s="1"/>
    </row>
    <row r="12" spans="1:5" x14ac:dyDescent="0.25">
      <c r="A12" s="1" t="s">
        <v>22</v>
      </c>
      <c r="B12" s="1"/>
      <c r="C12" s="1" t="s">
        <v>19</v>
      </c>
      <c r="D12" s="1"/>
      <c r="E12" s="1"/>
    </row>
    <row r="13" spans="1:5" x14ac:dyDescent="0.25">
      <c r="A13" s="1" t="s">
        <v>23</v>
      </c>
      <c r="B13" s="1" t="s">
        <v>24</v>
      </c>
      <c r="C13" s="1" t="s">
        <v>25</v>
      </c>
      <c r="D13" s="1" t="s">
        <v>26</v>
      </c>
      <c r="E13" s="1" t="s">
        <v>27</v>
      </c>
    </row>
    <row r="14" spans="1:5" x14ac:dyDescent="0.25">
      <c r="A14" s="1" t="s">
        <v>28</v>
      </c>
      <c r="B14" s="1" t="s">
        <v>29</v>
      </c>
      <c r="C14" s="1" t="s">
        <v>30</v>
      </c>
      <c r="D14" s="1" t="s">
        <v>31</v>
      </c>
      <c r="E14" s="1" t="s">
        <v>32</v>
      </c>
    </row>
    <row r="15" spans="1:5" x14ac:dyDescent="0.25">
      <c r="A15" s="1" t="s">
        <v>33</v>
      </c>
      <c r="B15" s="1" t="s">
        <v>34</v>
      </c>
      <c r="C15" s="1" t="s">
        <v>35</v>
      </c>
      <c r="D15" s="1" t="s">
        <v>36</v>
      </c>
      <c r="E15" s="1" t="s">
        <v>37</v>
      </c>
    </row>
    <row r="16" spans="1:5" x14ac:dyDescent="0.25">
      <c r="A16" s="1" t="s">
        <v>38</v>
      </c>
      <c r="B16" s="1"/>
      <c r="C16" s="1" t="s">
        <v>39</v>
      </c>
      <c r="D16" s="1"/>
      <c r="E16" s="1"/>
    </row>
    <row r="17" spans="1:5" x14ac:dyDescent="0.25">
      <c r="A17" s="1" t="s">
        <v>40</v>
      </c>
      <c r="B17" s="1"/>
      <c r="C17" s="1" t="s">
        <v>41</v>
      </c>
      <c r="D17" s="1"/>
      <c r="E17" s="1"/>
    </row>
    <row r="18" spans="1:5" x14ac:dyDescent="0.25">
      <c r="A18" s="1" t="s">
        <v>42</v>
      </c>
      <c r="B18" s="1"/>
      <c r="C18" s="1" t="s">
        <v>43</v>
      </c>
      <c r="D18" s="1"/>
      <c r="E18" s="1"/>
    </row>
    <row r="19" spans="1:5" x14ac:dyDescent="0.25">
      <c r="A19" s="1" t="s">
        <v>44</v>
      </c>
      <c r="B19" s="1"/>
      <c r="C19" s="1" t="s">
        <v>45</v>
      </c>
      <c r="D19" s="1"/>
      <c r="E19" s="1"/>
    </row>
    <row r="20" spans="1:5" x14ac:dyDescent="0.25">
      <c r="A20" s="1" t="s">
        <v>46</v>
      </c>
      <c r="B20" s="1"/>
      <c r="C20" s="1" t="s">
        <v>47</v>
      </c>
      <c r="D20" s="1"/>
      <c r="E20" s="1"/>
    </row>
    <row r="21" spans="1:5" x14ac:dyDescent="0.25">
      <c r="A21" s="1" t="s">
        <v>48</v>
      </c>
      <c r="B21" s="1"/>
      <c r="C21" s="1" t="s">
        <v>49</v>
      </c>
      <c r="D21" s="1"/>
      <c r="E21" s="1"/>
    </row>
    <row r="22" spans="1:5" x14ac:dyDescent="0.25">
      <c r="A22" s="1" t="s">
        <v>50</v>
      </c>
      <c r="B22" s="1"/>
      <c r="C22" s="1" t="s">
        <v>51</v>
      </c>
      <c r="D22" s="1"/>
      <c r="E22" s="1"/>
    </row>
    <row r="23" spans="1:5" x14ac:dyDescent="0.25">
      <c r="A23" s="1" t="s">
        <v>52</v>
      </c>
      <c r="B23" s="1"/>
      <c r="C23" s="1" t="s">
        <v>53</v>
      </c>
      <c r="D23" s="1"/>
      <c r="E23" s="1"/>
    </row>
    <row r="24" spans="1:5" x14ac:dyDescent="0.25">
      <c r="A24" s="1" t="s">
        <v>54</v>
      </c>
      <c r="B24" s="1"/>
      <c r="C24" s="1" t="s">
        <v>55</v>
      </c>
      <c r="D24" s="1"/>
      <c r="E24" s="1"/>
    </row>
    <row r="25" spans="1:5" x14ac:dyDescent="0.25">
      <c r="A25" s="1" t="s">
        <v>56</v>
      </c>
      <c r="B25" s="1"/>
      <c r="C25" s="1" t="s">
        <v>57</v>
      </c>
      <c r="D25" s="1"/>
      <c r="E25" s="1"/>
    </row>
    <row r="26" spans="1:5" x14ac:dyDescent="0.25">
      <c r="A26" s="1" t="s">
        <v>58</v>
      </c>
      <c r="B26" s="1"/>
      <c r="C26" s="1" t="s">
        <v>59</v>
      </c>
      <c r="D26" s="1"/>
      <c r="E26" s="1"/>
    </row>
    <row r="27" spans="1:5" x14ac:dyDescent="0.25">
      <c r="A27" s="1" t="s">
        <v>60</v>
      </c>
      <c r="B27" s="1"/>
      <c r="C27" s="1" t="s">
        <v>61</v>
      </c>
      <c r="D27" s="1"/>
      <c r="E27" s="1"/>
    </row>
    <row r="28" spans="1:5" x14ac:dyDescent="0.25">
      <c r="A28" s="1" t="s">
        <v>62</v>
      </c>
      <c r="B28" s="1"/>
      <c r="C28" s="1" t="s">
        <v>63</v>
      </c>
      <c r="D28" s="1"/>
      <c r="E28" s="1"/>
    </row>
    <row r="29" spans="1:5" x14ac:dyDescent="0.25">
      <c r="A29" s="1" t="s">
        <v>64</v>
      </c>
      <c r="B29" s="1"/>
      <c r="C29" s="1" t="s">
        <v>65</v>
      </c>
      <c r="D29" s="1"/>
      <c r="E29" s="1"/>
    </row>
    <row r="30" spans="1:5" x14ac:dyDescent="0.25">
      <c r="A30" s="1" t="s">
        <v>66</v>
      </c>
      <c r="B30" s="1"/>
      <c r="C30" s="1" t="s">
        <v>67</v>
      </c>
      <c r="D30" s="1"/>
      <c r="E30" s="1"/>
    </row>
    <row r="31" spans="1:5" x14ac:dyDescent="0.25">
      <c r="A31" s="1" t="s">
        <v>68</v>
      </c>
      <c r="B31" s="1"/>
      <c r="C31" s="1" t="s">
        <v>69</v>
      </c>
      <c r="D31" s="1"/>
      <c r="E31" s="1"/>
    </row>
    <row r="32" spans="1:5" x14ac:dyDescent="0.25">
      <c r="A32" s="1" t="s">
        <v>70</v>
      </c>
      <c r="B32" s="1"/>
      <c r="C32" s="1" t="s">
        <v>71</v>
      </c>
      <c r="D32" s="1"/>
      <c r="E32" s="1"/>
    </row>
    <row r="33" spans="1:5" x14ac:dyDescent="0.25">
      <c r="A33" s="1" t="s">
        <v>72</v>
      </c>
      <c r="B33" s="1"/>
      <c r="C33" s="1" t="s">
        <v>73</v>
      </c>
      <c r="D33" s="1"/>
      <c r="E33" s="1"/>
    </row>
    <row r="34" spans="1:5" x14ac:dyDescent="0.25">
      <c r="A34" s="1" t="s">
        <v>74</v>
      </c>
      <c r="B34" s="1"/>
      <c r="C34" s="1" t="s">
        <v>75</v>
      </c>
      <c r="D34" s="1"/>
      <c r="E34" s="1"/>
    </row>
    <row r="35" spans="1:5" x14ac:dyDescent="0.25">
      <c r="A35" s="1" t="s">
        <v>76</v>
      </c>
      <c r="B35" s="1"/>
      <c r="C35" s="1" t="s">
        <v>77</v>
      </c>
      <c r="D35" s="1"/>
      <c r="E35" s="1"/>
    </row>
    <row r="36" spans="1:5" x14ac:dyDescent="0.25">
      <c r="A36" s="1" t="s">
        <v>78</v>
      </c>
      <c r="B36" s="1"/>
      <c r="C36" s="1" t="s">
        <v>79</v>
      </c>
      <c r="D36" s="1"/>
      <c r="E36" s="1"/>
    </row>
    <row r="37" spans="1:5" x14ac:dyDescent="0.25">
      <c r="A37" s="1" t="s">
        <v>80</v>
      </c>
      <c r="B37" s="1"/>
      <c r="C37" s="1" t="s">
        <v>81</v>
      </c>
      <c r="D37" s="1"/>
      <c r="E37" s="1"/>
    </row>
    <row r="38" spans="1:5" x14ac:dyDescent="0.25">
      <c r="A38" s="1" t="s">
        <v>82</v>
      </c>
      <c r="B38" s="1"/>
      <c r="C38" s="1" t="s">
        <v>83</v>
      </c>
      <c r="D38" s="1"/>
      <c r="E38" s="1"/>
    </row>
    <row r="39" spans="1:5" x14ac:dyDescent="0.25">
      <c r="A39" s="1" t="s">
        <v>84</v>
      </c>
      <c r="B39" s="1"/>
      <c r="C39" s="1" t="s">
        <v>85</v>
      </c>
      <c r="D39" s="1"/>
      <c r="E39" s="1"/>
    </row>
    <row r="40" spans="1:5" x14ac:dyDescent="0.25">
      <c r="A40" s="1" t="s">
        <v>86</v>
      </c>
      <c r="B40" s="1"/>
      <c r="C40" s="1" t="s">
        <v>87</v>
      </c>
      <c r="D40" s="1"/>
      <c r="E40" s="1"/>
    </row>
    <row r="41" spans="1:5" x14ac:dyDescent="0.25">
      <c r="A41" s="1" t="s">
        <v>88</v>
      </c>
      <c r="B41" s="1"/>
      <c r="C41" s="1" t="s">
        <v>89</v>
      </c>
      <c r="D41" s="1"/>
      <c r="E41" s="1"/>
    </row>
    <row r="42" spans="1:5" x14ac:dyDescent="0.25">
      <c r="A42" s="1" t="s">
        <v>90</v>
      </c>
      <c r="B42" s="1"/>
      <c r="C42" s="1" t="s">
        <v>91</v>
      </c>
      <c r="D42" s="1"/>
      <c r="E42" s="1"/>
    </row>
    <row r="43" spans="1:5" x14ac:dyDescent="0.25">
      <c r="A43" s="1" t="s">
        <v>92</v>
      </c>
      <c r="B43" s="1"/>
      <c r="C43" s="1" t="s">
        <v>93</v>
      </c>
      <c r="D43" s="1"/>
      <c r="E43" s="1"/>
    </row>
    <row r="44" spans="1:5" x14ac:dyDescent="0.25">
      <c r="A44" s="1" t="s">
        <v>94</v>
      </c>
      <c r="B44" s="1"/>
      <c r="C44" s="1" t="s">
        <v>95</v>
      </c>
      <c r="D44" s="1"/>
      <c r="E44" s="1"/>
    </row>
    <row r="45" spans="1:5" x14ac:dyDescent="0.25">
      <c r="A45" s="1" t="s">
        <v>96</v>
      </c>
      <c r="B45" s="1"/>
      <c r="C45" s="1" t="s">
        <v>97</v>
      </c>
      <c r="D45" s="1"/>
      <c r="E45" s="1"/>
    </row>
    <row r="46" spans="1:5" x14ac:dyDescent="0.25">
      <c r="A46" s="1" t="s">
        <v>98</v>
      </c>
      <c r="B46" s="1"/>
      <c r="C46" s="1" t="s">
        <v>99</v>
      </c>
      <c r="D46" s="1"/>
      <c r="E46" s="1"/>
    </row>
    <row r="47" spans="1:5" x14ac:dyDescent="0.25">
      <c r="A47" s="1" t="s">
        <v>100</v>
      </c>
      <c r="B47" s="1"/>
      <c r="C47" s="1" t="s">
        <v>101</v>
      </c>
      <c r="D47" s="1"/>
      <c r="E47" s="1"/>
    </row>
    <row r="48" spans="1:5" x14ac:dyDescent="0.25">
      <c r="A48" s="1" t="s">
        <v>102</v>
      </c>
      <c r="B48" s="1"/>
      <c r="C48" s="1" t="s">
        <v>103</v>
      </c>
      <c r="D48" s="1"/>
      <c r="E48" s="1"/>
    </row>
    <row r="49" spans="1:5" x14ac:dyDescent="0.25">
      <c r="A49" s="1" t="s">
        <v>104</v>
      </c>
      <c r="B49" s="1"/>
      <c r="C49" s="1" t="s">
        <v>105</v>
      </c>
      <c r="D49" s="1"/>
      <c r="E49" s="1"/>
    </row>
    <row r="50" spans="1:5" x14ac:dyDescent="0.25">
      <c r="A50" s="1" t="s">
        <v>106</v>
      </c>
      <c r="B50" s="1"/>
      <c r="C50" s="1" t="s">
        <v>107</v>
      </c>
      <c r="D50" s="1" t="s">
        <v>108</v>
      </c>
      <c r="E50" s="1" t="s">
        <v>109</v>
      </c>
    </row>
    <row r="51" spans="1:5" x14ac:dyDescent="0.25">
      <c r="A51" s="1" t="s">
        <v>110</v>
      </c>
      <c r="B51" s="1"/>
      <c r="C51" s="1" t="s">
        <v>111</v>
      </c>
      <c r="D51" s="1"/>
      <c r="E51" s="1"/>
    </row>
    <row r="52" spans="1:5" x14ac:dyDescent="0.25">
      <c r="A52" s="1" t="s">
        <v>112</v>
      </c>
      <c r="B52" s="1"/>
      <c r="C52" s="1" t="s">
        <v>113</v>
      </c>
      <c r="D52" s="1" t="s">
        <v>114</v>
      </c>
      <c r="E52" s="1" t="s">
        <v>115</v>
      </c>
    </row>
    <row r="53" spans="1:5" x14ac:dyDescent="0.25">
      <c r="A53" s="1" t="s">
        <v>116</v>
      </c>
      <c r="B53" s="1"/>
      <c r="C53" s="1" t="s">
        <v>117</v>
      </c>
      <c r="D53" s="1"/>
      <c r="E53" s="1"/>
    </row>
    <row r="54" spans="1:5" x14ac:dyDescent="0.25">
      <c r="A54" s="1" t="s">
        <v>118</v>
      </c>
      <c r="B54" s="1"/>
      <c r="C54" s="1" t="s">
        <v>119</v>
      </c>
      <c r="D54" s="1"/>
      <c r="E54" s="1"/>
    </row>
    <row r="55" spans="1:5" x14ac:dyDescent="0.25">
      <c r="A55" s="1" t="s">
        <v>120</v>
      </c>
      <c r="B55" s="1"/>
      <c r="C55" s="1" t="s">
        <v>121</v>
      </c>
      <c r="D55" s="1"/>
      <c r="E55" s="1"/>
    </row>
    <row r="56" spans="1:5" x14ac:dyDescent="0.25">
      <c r="A56" s="1" t="s">
        <v>122</v>
      </c>
      <c r="B56" s="1"/>
      <c r="C56" s="1" t="s">
        <v>123</v>
      </c>
      <c r="D56" s="1"/>
      <c r="E56" s="1"/>
    </row>
    <row r="57" spans="1:5" x14ac:dyDescent="0.25">
      <c r="A57" s="1" t="s">
        <v>124</v>
      </c>
      <c r="B57" s="1"/>
      <c r="C57" s="1" t="s">
        <v>125</v>
      </c>
      <c r="D57" s="1"/>
      <c r="E57" s="1"/>
    </row>
    <row r="58" spans="1:5" x14ac:dyDescent="0.25">
      <c r="A58" s="1" t="s">
        <v>126</v>
      </c>
      <c r="B58" s="1"/>
      <c r="C58" s="1" t="s">
        <v>127</v>
      </c>
      <c r="D58" s="1"/>
      <c r="E58" s="1"/>
    </row>
    <row r="59" spans="1:5" x14ac:dyDescent="0.25">
      <c r="A59" s="1" t="s">
        <v>128</v>
      </c>
      <c r="B59" s="1"/>
      <c r="C59" s="1" t="s">
        <v>129</v>
      </c>
      <c r="D59" s="1"/>
      <c r="E59" s="1"/>
    </row>
    <row r="60" spans="1:5" x14ac:dyDescent="0.25">
      <c r="A60" s="1" t="s">
        <v>130</v>
      </c>
      <c r="B60" s="1"/>
      <c r="C60" s="1" t="s">
        <v>131</v>
      </c>
      <c r="D60" s="1"/>
      <c r="E60" s="1"/>
    </row>
    <row r="61" spans="1:5" x14ac:dyDescent="0.25">
      <c r="A61" s="1" t="s">
        <v>132</v>
      </c>
      <c r="B61" s="1"/>
      <c r="C61" s="1" t="s">
        <v>133</v>
      </c>
      <c r="D61" s="1"/>
      <c r="E61" s="1"/>
    </row>
    <row r="62" spans="1:5" x14ac:dyDescent="0.25">
      <c r="A62" s="1" t="s">
        <v>134</v>
      </c>
      <c r="B62" s="1"/>
      <c r="C62" s="1" t="s">
        <v>135</v>
      </c>
      <c r="D62" s="1"/>
      <c r="E62" s="1"/>
    </row>
    <row r="63" spans="1:5" x14ac:dyDescent="0.25">
      <c r="A63" s="1" t="s">
        <v>136</v>
      </c>
      <c r="B63" s="1"/>
      <c r="C63" s="1" t="s">
        <v>137</v>
      </c>
      <c r="D63" s="1"/>
      <c r="E63" s="1"/>
    </row>
    <row r="64" spans="1:5" x14ac:dyDescent="0.25">
      <c r="A64" s="1" t="s">
        <v>138</v>
      </c>
      <c r="B64" s="1"/>
      <c r="C64" s="1" t="s">
        <v>139</v>
      </c>
      <c r="D64" s="1"/>
      <c r="E64" s="1"/>
    </row>
    <row r="65" spans="1:5" x14ac:dyDescent="0.25">
      <c r="A65" s="1" t="s">
        <v>140</v>
      </c>
      <c r="B65" s="1"/>
      <c r="C65" s="1" t="s">
        <v>141</v>
      </c>
      <c r="D65" s="1"/>
      <c r="E65" s="1"/>
    </row>
    <row r="66" spans="1:5" x14ac:dyDescent="0.25">
      <c r="A66" s="1" t="s">
        <v>142</v>
      </c>
      <c r="B66" s="1"/>
      <c r="C66" s="1" t="s">
        <v>143</v>
      </c>
      <c r="D66" s="1"/>
      <c r="E66" s="1"/>
    </row>
    <row r="67" spans="1:5" x14ac:dyDescent="0.25">
      <c r="A67" s="1" t="s">
        <v>144</v>
      </c>
      <c r="B67" s="1"/>
      <c r="C67" s="1" t="s">
        <v>145</v>
      </c>
      <c r="D67" s="1"/>
      <c r="E67" s="1"/>
    </row>
    <row r="68" spans="1:5" x14ac:dyDescent="0.25">
      <c r="A68" s="1" t="s">
        <v>146</v>
      </c>
      <c r="B68" s="1"/>
      <c r="C68" s="1" t="s">
        <v>147</v>
      </c>
      <c r="D68" s="1"/>
      <c r="E68" s="1"/>
    </row>
    <row r="69" spans="1:5" x14ac:dyDescent="0.25">
      <c r="A69" s="1" t="s">
        <v>148</v>
      </c>
      <c r="B69" s="1"/>
      <c r="C69" s="1" t="s">
        <v>149</v>
      </c>
      <c r="D69" s="1"/>
      <c r="E69" s="1"/>
    </row>
    <row r="70" spans="1:5" x14ac:dyDescent="0.25">
      <c r="A70" s="1" t="s">
        <v>150</v>
      </c>
      <c r="B70" s="1"/>
      <c r="C70" s="1" t="s">
        <v>151</v>
      </c>
      <c r="D70" s="1"/>
      <c r="E70" s="1"/>
    </row>
    <row r="71" spans="1:5" x14ac:dyDescent="0.25">
      <c r="A71" s="1" t="s">
        <v>152</v>
      </c>
      <c r="B71" s="1"/>
      <c r="C71" s="1" t="s">
        <v>153</v>
      </c>
      <c r="D71" s="1"/>
      <c r="E71" s="1"/>
    </row>
    <row r="72" spans="1:5" x14ac:dyDescent="0.25">
      <c r="A72" s="1" t="s">
        <v>154</v>
      </c>
      <c r="B72" s="1"/>
      <c r="C72" s="1" t="s">
        <v>155</v>
      </c>
      <c r="D72" s="1"/>
      <c r="E72" s="1"/>
    </row>
    <row r="73" spans="1:5" x14ac:dyDescent="0.25">
      <c r="A73" s="1" t="s">
        <v>156</v>
      </c>
      <c r="B73" s="1"/>
      <c r="C73" s="1" t="s">
        <v>157</v>
      </c>
      <c r="D73" s="1"/>
      <c r="E73" s="1"/>
    </row>
    <row r="74" spans="1:5" x14ac:dyDescent="0.25">
      <c r="A74" s="1" t="s">
        <v>158</v>
      </c>
      <c r="B74" s="1"/>
      <c r="C74" s="1" t="s">
        <v>159</v>
      </c>
      <c r="D74" s="1"/>
      <c r="E74" s="1"/>
    </row>
    <row r="75" spans="1:5" x14ac:dyDescent="0.25">
      <c r="A75" s="1" t="s">
        <v>160</v>
      </c>
      <c r="B75" s="1"/>
      <c r="C75" s="1" t="s">
        <v>161</v>
      </c>
      <c r="D75" s="1"/>
      <c r="E75" s="1"/>
    </row>
    <row r="76" spans="1:5" x14ac:dyDescent="0.25">
      <c r="A76" s="1" t="s">
        <v>162</v>
      </c>
      <c r="B76" s="1"/>
      <c r="C76" s="1" t="s">
        <v>163</v>
      </c>
      <c r="D76" s="1"/>
      <c r="E76" s="1"/>
    </row>
    <row r="77" spans="1:5" x14ac:dyDescent="0.25">
      <c r="A77" s="1" t="s">
        <v>164</v>
      </c>
      <c r="B77" s="1"/>
      <c r="C77" s="1" t="s">
        <v>165</v>
      </c>
      <c r="D77" s="1"/>
      <c r="E77" s="1"/>
    </row>
    <row r="78" spans="1:5" x14ac:dyDescent="0.25">
      <c r="A78" s="1" t="s">
        <v>166</v>
      </c>
      <c r="B78" s="1"/>
      <c r="C78" s="1" t="s">
        <v>167</v>
      </c>
      <c r="D78" s="1"/>
      <c r="E78" s="1"/>
    </row>
    <row r="79" spans="1:5" x14ac:dyDescent="0.25">
      <c r="A79" s="1" t="s">
        <v>168</v>
      </c>
      <c r="B79" s="1"/>
      <c r="C79" s="1" t="s">
        <v>169</v>
      </c>
      <c r="D79" s="1"/>
      <c r="E79" s="1"/>
    </row>
    <row r="80" spans="1:5" x14ac:dyDescent="0.25">
      <c r="A80" s="1" t="s">
        <v>170</v>
      </c>
      <c r="B80" s="1"/>
      <c r="C80" s="1" t="s">
        <v>171</v>
      </c>
      <c r="D80" s="1"/>
      <c r="E80" s="1"/>
    </row>
    <row r="81" spans="1:5" x14ac:dyDescent="0.25">
      <c r="A81" s="1" t="s">
        <v>172</v>
      </c>
      <c r="B81" s="1"/>
      <c r="C81" s="1" t="s">
        <v>173</v>
      </c>
      <c r="D81" s="1"/>
      <c r="E81" s="1"/>
    </row>
    <row r="82" spans="1:5" x14ac:dyDescent="0.25">
      <c r="A82" s="1" t="s">
        <v>174</v>
      </c>
      <c r="B82" s="1"/>
      <c r="C82" s="1" t="s">
        <v>175</v>
      </c>
      <c r="D82" s="1"/>
      <c r="E82" s="1"/>
    </row>
    <row r="83" spans="1:5" x14ac:dyDescent="0.25">
      <c r="A83" s="1" t="s">
        <v>176</v>
      </c>
      <c r="B83" s="1"/>
      <c r="C83" s="1" t="s">
        <v>177</v>
      </c>
      <c r="D83" s="1"/>
      <c r="E83" s="1"/>
    </row>
    <row r="84" spans="1:5" x14ac:dyDescent="0.25">
      <c r="A84" s="1" t="s">
        <v>178</v>
      </c>
      <c r="B84" s="1"/>
      <c r="C84" s="1" t="s">
        <v>179</v>
      </c>
      <c r="D84" s="1"/>
      <c r="E84" s="1"/>
    </row>
    <row r="85" spans="1:5" x14ac:dyDescent="0.25">
      <c r="A85" s="1" t="s">
        <v>180</v>
      </c>
      <c r="B85" s="1"/>
      <c r="C85" s="1" t="s">
        <v>181</v>
      </c>
      <c r="D85" s="1"/>
      <c r="E85" s="1"/>
    </row>
    <row r="86" spans="1:5" x14ac:dyDescent="0.25">
      <c r="A86" s="1" t="s">
        <v>182</v>
      </c>
      <c r="B86" s="1"/>
      <c r="C86" s="1" t="s">
        <v>183</v>
      </c>
      <c r="D86" s="1"/>
      <c r="E86" s="1"/>
    </row>
    <row r="87" spans="1:5" x14ac:dyDescent="0.25">
      <c r="A87" s="1" t="s">
        <v>184</v>
      </c>
      <c r="B87" s="1"/>
      <c r="C87" s="1" t="s">
        <v>185</v>
      </c>
      <c r="D87" s="1"/>
      <c r="E87" s="1"/>
    </row>
    <row r="88" spans="1:5" x14ac:dyDescent="0.25">
      <c r="A88" s="1" t="s">
        <v>186</v>
      </c>
      <c r="B88" s="1"/>
      <c r="C88" s="1" t="s">
        <v>187</v>
      </c>
      <c r="D88" s="1"/>
      <c r="E88" s="1"/>
    </row>
    <row r="89" spans="1:5" x14ac:dyDescent="0.25">
      <c r="A89" s="1" t="s">
        <v>188</v>
      </c>
      <c r="B89" s="1"/>
      <c r="C89" s="1" t="s">
        <v>189</v>
      </c>
      <c r="D89" s="1"/>
      <c r="E89" s="1"/>
    </row>
    <row r="90" spans="1:5" x14ac:dyDescent="0.25">
      <c r="A90" s="1" t="s">
        <v>190</v>
      </c>
      <c r="B90" s="1"/>
      <c r="C90" s="1" t="s">
        <v>191</v>
      </c>
      <c r="D90" s="1"/>
      <c r="E90" s="1"/>
    </row>
    <row r="91" spans="1:5" x14ac:dyDescent="0.25">
      <c r="A91" s="1" t="s">
        <v>192</v>
      </c>
      <c r="B91" s="1"/>
      <c r="C91" s="1" t="s">
        <v>193</v>
      </c>
      <c r="D91" s="1"/>
      <c r="E91" s="1"/>
    </row>
    <row r="92" spans="1:5" x14ac:dyDescent="0.25">
      <c r="A92" s="1" t="s">
        <v>194</v>
      </c>
      <c r="B92" s="1"/>
      <c r="C92" s="1" t="s">
        <v>195</v>
      </c>
      <c r="D92" s="1"/>
      <c r="E92" s="1"/>
    </row>
    <row r="93" spans="1:5" x14ac:dyDescent="0.25">
      <c r="A93" s="1" t="s">
        <v>196</v>
      </c>
      <c r="B93" s="1"/>
      <c r="C93" s="1" t="s">
        <v>197</v>
      </c>
      <c r="D93" s="1"/>
      <c r="E93" s="1"/>
    </row>
    <row r="94" spans="1:5" x14ac:dyDescent="0.25">
      <c r="A94" s="1" t="s">
        <v>198</v>
      </c>
      <c r="B94" s="1"/>
      <c r="C94" s="1" t="s">
        <v>199</v>
      </c>
      <c r="D94" s="1"/>
      <c r="E94" s="1"/>
    </row>
    <row r="95" spans="1:5" x14ac:dyDescent="0.25">
      <c r="A95" s="1" t="s">
        <v>200</v>
      </c>
      <c r="B95" s="1"/>
      <c r="C95" s="1" t="s">
        <v>201</v>
      </c>
      <c r="D95" s="1"/>
      <c r="E95" s="1"/>
    </row>
    <row r="96" spans="1:5" x14ac:dyDescent="0.25">
      <c r="A96" s="1" t="s">
        <v>202</v>
      </c>
      <c r="B96" s="1"/>
      <c r="C96" s="1" t="s">
        <v>203</v>
      </c>
      <c r="D96" s="1"/>
      <c r="E96" s="1"/>
    </row>
    <row r="97" spans="1:5" x14ac:dyDescent="0.25">
      <c r="A97" s="1" t="s">
        <v>204</v>
      </c>
      <c r="B97" s="1"/>
      <c r="C97" s="1" t="s">
        <v>205</v>
      </c>
      <c r="D97" s="1"/>
      <c r="E97" s="1"/>
    </row>
    <row r="98" spans="1:5" x14ac:dyDescent="0.25">
      <c r="A98" s="1" t="s">
        <v>206</v>
      </c>
      <c r="B98" s="1"/>
      <c r="C98" s="1" t="s">
        <v>207</v>
      </c>
      <c r="D98" s="1"/>
      <c r="E98" s="1"/>
    </row>
    <row r="99" spans="1:5" x14ac:dyDescent="0.25">
      <c r="A99" s="1" t="s">
        <v>208</v>
      </c>
      <c r="B99" s="1"/>
      <c r="C99" s="1" t="s">
        <v>209</v>
      </c>
      <c r="D99" s="1"/>
      <c r="E99" s="1"/>
    </row>
    <row r="100" spans="1:5" x14ac:dyDescent="0.25">
      <c r="A100" s="1" t="s">
        <v>210</v>
      </c>
      <c r="B100" s="1"/>
      <c r="C100" s="1" t="s">
        <v>211</v>
      </c>
      <c r="D100" s="1"/>
      <c r="E100" s="1"/>
    </row>
    <row r="101" spans="1:5" x14ac:dyDescent="0.25">
      <c r="A101" s="1" t="s">
        <v>212</v>
      </c>
      <c r="B101" s="1"/>
      <c r="C101" s="1" t="s">
        <v>213</v>
      </c>
      <c r="D101" s="1"/>
      <c r="E101" s="1"/>
    </row>
    <row r="102" spans="1:5" x14ac:dyDescent="0.25">
      <c r="A102" s="1" t="s">
        <v>214</v>
      </c>
      <c r="B102" s="1"/>
      <c r="C102" s="1"/>
      <c r="D102" s="1"/>
      <c r="E102" s="1"/>
    </row>
    <row r="103" spans="1:5" x14ac:dyDescent="0.25">
      <c r="A103" s="1" t="s">
        <v>215</v>
      </c>
      <c r="B103" s="1"/>
      <c r="C103" s="1" t="s">
        <v>216</v>
      </c>
      <c r="D103" s="1"/>
      <c r="E103" s="1"/>
    </row>
    <row r="104" spans="1:5" x14ac:dyDescent="0.25">
      <c r="A104" s="1" t="s">
        <v>217</v>
      </c>
      <c r="B104" s="1"/>
      <c r="C104" s="1" t="s">
        <v>218</v>
      </c>
      <c r="D104" s="1"/>
      <c r="E104" s="1"/>
    </row>
    <row r="105" spans="1:5" x14ac:dyDescent="0.25">
      <c r="A105" s="1" t="s">
        <v>219</v>
      </c>
      <c r="B105" s="1"/>
      <c r="C105" s="1" t="s">
        <v>220</v>
      </c>
      <c r="D105" s="1"/>
      <c r="E105" s="1"/>
    </row>
    <row r="106" spans="1:5" x14ac:dyDescent="0.25">
      <c r="A106" s="1" t="s">
        <v>221</v>
      </c>
      <c r="B106" s="1"/>
      <c r="C106" s="1" t="s">
        <v>222</v>
      </c>
      <c r="D106" s="1"/>
      <c r="E106" s="1"/>
    </row>
    <row r="107" spans="1:5" x14ac:dyDescent="0.25">
      <c r="A107" s="1" t="s">
        <v>223</v>
      </c>
      <c r="B107" s="1"/>
      <c r="C107" s="1" t="s">
        <v>224</v>
      </c>
      <c r="D107" s="1"/>
      <c r="E107" s="1"/>
    </row>
    <row r="108" spans="1:5" x14ac:dyDescent="0.25">
      <c r="A108" s="1" t="s">
        <v>225</v>
      </c>
      <c r="B108" s="1"/>
      <c r="C108" s="1" t="s">
        <v>226</v>
      </c>
      <c r="D108" s="1"/>
      <c r="E108" s="1"/>
    </row>
    <row r="109" spans="1:5" x14ac:dyDescent="0.25">
      <c r="A109" s="1" t="s">
        <v>227</v>
      </c>
      <c r="B109" s="1"/>
      <c r="C109" s="1" t="s">
        <v>228</v>
      </c>
      <c r="D109" s="1"/>
      <c r="E109" s="1"/>
    </row>
    <row r="110" spans="1:5" x14ac:dyDescent="0.25">
      <c r="A110" s="1" t="s">
        <v>229</v>
      </c>
      <c r="B110" s="1"/>
      <c r="C110" s="1" t="s">
        <v>230</v>
      </c>
      <c r="D110" s="1"/>
      <c r="E110" s="1"/>
    </row>
    <row r="111" spans="1:5" x14ac:dyDescent="0.25">
      <c r="A111" s="1" t="s">
        <v>231</v>
      </c>
      <c r="B111" s="1"/>
      <c r="C111" s="1" t="s">
        <v>232</v>
      </c>
      <c r="D111" s="1" t="s">
        <v>233</v>
      </c>
      <c r="E111" s="1" t="s">
        <v>234</v>
      </c>
    </row>
    <row r="112" spans="1:5" x14ac:dyDescent="0.25">
      <c r="A112" s="1" t="s">
        <v>235</v>
      </c>
      <c r="B112" s="1"/>
      <c r="C112" s="1" t="s">
        <v>236</v>
      </c>
      <c r="D112" s="1"/>
      <c r="E112" s="1"/>
    </row>
    <row r="113" spans="1:5" x14ac:dyDescent="0.25">
      <c r="A113" s="1" t="s">
        <v>237</v>
      </c>
      <c r="B113" s="1"/>
      <c r="C113" s="1" t="s">
        <v>238</v>
      </c>
      <c r="D113" s="1" t="s">
        <v>239</v>
      </c>
      <c r="E113" s="1" t="s">
        <v>240</v>
      </c>
    </row>
    <row r="114" spans="1:5" x14ac:dyDescent="0.25">
      <c r="A114" s="1" t="s">
        <v>241</v>
      </c>
      <c r="B114" s="1"/>
      <c r="C114" s="1" t="s">
        <v>242</v>
      </c>
      <c r="D114" s="1"/>
      <c r="E114" s="1"/>
    </row>
    <row r="115" spans="1:5" x14ac:dyDescent="0.25">
      <c r="A115" s="1" t="s">
        <v>243</v>
      </c>
      <c r="B115" s="1"/>
      <c r="C115" s="1" t="s">
        <v>244</v>
      </c>
      <c r="D115" s="1"/>
      <c r="E115" s="1"/>
    </row>
    <row r="116" spans="1:5" x14ac:dyDescent="0.25">
      <c r="A116" s="1" t="s">
        <v>245</v>
      </c>
      <c r="B116" s="1"/>
      <c r="C116" s="1" t="s">
        <v>246</v>
      </c>
      <c r="D116" s="1"/>
      <c r="E116" s="1"/>
    </row>
    <row r="117" spans="1:5" x14ac:dyDescent="0.25">
      <c r="A117" s="1" t="s">
        <v>247</v>
      </c>
      <c r="B117" s="1"/>
      <c r="C117" s="1" t="s">
        <v>248</v>
      </c>
      <c r="D117" s="1"/>
      <c r="E117" s="1"/>
    </row>
    <row r="118" spans="1:5" x14ac:dyDescent="0.25">
      <c r="A118" s="1" t="s">
        <v>249</v>
      </c>
      <c r="B118" s="1"/>
      <c r="C118" s="1"/>
      <c r="D118" s="1"/>
      <c r="E118" s="1"/>
    </row>
    <row r="119" spans="1:5" x14ac:dyDescent="0.25">
      <c r="A119" s="1" t="s">
        <v>250</v>
      </c>
      <c r="B119" s="1" t="s">
        <v>251</v>
      </c>
      <c r="C119" s="1" t="s">
        <v>252</v>
      </c>
      <c r="D119" s="1" t="s">
        <v>253</v>
      </c>
      <c r="E119" s="1" t="s">
        <v>254</v>
      </c>
    </row>
    <row r="120" spans="1:5" x14ac:dyDescent="0.25">
      <c r="A120" s="1" t="s">
        <v>255</v>
      </c>
      <c r="B120" s="1" t="s">
        <v>256</v>
      </c>
      <c r="C120" s="1" t="s">
        <v>257</v>
      </c>
      <c r="D120" s="1" t="s">
        <v>258</v>
      </c>
      <c r="E120" s="1" t="s">
        <v>259</v>
      </c>
    </row>
    <row r="121" spans="1:5" x14ac:dyDescent="0.25">
      <c r="A121" s="1" t="s">
        <v>260</v>
      </c>
      <c r="B121" s="1" t="s">
        <v>261</v>
      </c>
      <c r="C121" s="1" t="s">
        <v>262</v>
      </c>
      <c r="D121" s="1" t="s">
        <v>263</v>
      </c>
      <c r="E121" s="1" t="s">
        <v>264</v>
      </c>
    </row>
    <row r="122" spans="1:5" x14ac:dyDescent="0.25">
      <c r="A122" s="1" t="s">
        <v>265</v>
      </c>
      <c r="B122" s="1" t="s">
        <v>266</v>
      </c>
      <c r="C122" s="1" t="s">
        <v>267</v>
      </c>
      <c r="D122" s="1" t="s">
        <v>268</v>
      </c>
      <c r="E122" s="1" t="s">
        <v>269</v>
      </c>
    </row>
    <row r="123" spans="1:5" x14ac:dyDescent="0.25">
      <c r="A123" s="1" t="s">
        <v>270</v>
      </c>
      <c r="B123" s="1" t="s">
        <v>271</v>
      </c>
      <c r="C123" s="1" t="s">
        <v>272</v>
      </c>
      <c r="D123" s="1" t="s">
        <v>273</v>
      </c>
      <c r="E123" s="1" t="s">
        <v>274</v>
      </c>
    </row>
    <row r="124" spans="1:5" x14ac:dyDescent="0.25">
      <c r="A124" s="1" t="s">
        <v>275</v>
      </c>
      <c r="B124" s="1" t="s">
        <v>276</v>
      </c>
      <c r="C124" s="1"/>
      <c r="D124" s="1" t="s">
        <v>277</v>
      </c>
      <c r="E124" s="1" t="s">
        <v>278</v>
      </c>
    </row>
    <row r="125" spans="1:5" x14ac:dyDescent="0.25">
      <c r="A125" s="1" t="s">
        <v>279</v>
      </c>
      <c r="B125" s="1" t="s">
        <v>280</v>
      </c>
      <c r="C125" s="1" t="s">
        <v>281</v>
      </c>
      <c r="D125" s="1" t="s">
        <v>282</v>
      </c>
      <c r="E125" s="1" t="s">
        <v>283</v>
      </c>
    </row>
    <row r="126" spans="1:5" x14ac:dyDescent="0.25">
      <c r="A126" s="1" t="s">
        <v>284</v>
      </c>
      <c r="B126" s="1" t="s">
        <v>285</v>
      </c>
      <c r="C126" s="1" t="s">
        <v>286</v>
      </c>
      <c r="D126" s="1" t="s">
        <v>287</v>
      </c>
      <c r="E126" s="1" t="s">
        <v>288</v>
      </c>
    </row>
    <row r="127" spans="1:5" x14ac:dyDescent="0.25">
      <c r="A127" s="1" t="s">
        <v>289</v>
      </c>
      <c r="B127" s="1" t="s">
        <v>290</v>
      </c>
      <c r="C127" s="1" t="s">
        <v>291</v>
      </c>
      <c r="D127" s="1" t="s">
        <v>292</v>
      </c>
      <c r="E127" s="1" t="s">
        <v>293</v>
      </c>
    </row>
    <row r="128" spans="1:5" x14ac:dyDescent="0.25">
      <c r="A128" s="1" t="s">
        <v>294</v>
      </c>
      <c r="B128" s="1" t="s">
        <v>295</v>
      </c>
      <c r="C128" s="1" t="s">
        <v>296</v>
      </c>
      <c r="D128" s="1"/>
      <c r="E128" s="1"/>
    </row>
    <row r="129" spans="1:5" x14ac:dyDescent="0.25">
      <c r="A129" s="1" t="s">
        <v>297</v>
      </c>
      <c r="B129" s="1" t="s">
        <v>298</v>
      </c>
      <c r="C129" s="1" t="s">
        <v>299</v>
      </c>
      <c r="D129" s="1" t="s">
        <v>300</v>
      </c>
      <c r="E129" s="1" t="s">
        <v>301</v>
      </c>
    </row>
    <row r="130" spans="1:5" x14ac:dyDescent="0.25">
      <c r="A130" s="1" t="s">
        <v>302</v>
      </c>
      <c r="B130" s="1" t="s">
        <v>303</v>
      </c>
      <c r="C130" s="1"/>
      <c r="D130" s="1" t="s">
        <v>304</v>
      </c>
      <c r="E130" s="1" t="s">
        <v>305</v>
      </c>
    </row>
    <row r="131" spans="1:5" x14ac:dyDescent="0.25">
      <c r="A131" s="1" t="s">
        <v>306</v>
      </c>
      <c r="B131" s="1" t="s">
        <v>307</v>
      </c>
      <c r="C131" s="1"/>
      <c r="D131" s="1" t="s">
        <v>308</v>
      </c>
      <c r="E131" s="1" t="s">
        <v>309</v>
      </c>
    </row>
    <row r="132" spans="1:5" x14ac:dyDescent="0.25">
      <c r="A132" s="1" t="s">
        <v>310</v>
      </c>
      <c r="B132" s="1" t="s">
        <v>311</v>
      </c>
      <c r="C132" s="1" t="s">
        <v>312</v>
      </c>
      <c r="D132" s="1" t="s">
        <v>313</v>
      </c>
      <c r="E132" s="1" t="s">
        <v>314</v>
      </c>
    </row>
    <row r="133" spans="1:5" x14ac:dyDescent="0.25">
      <c r="A133" s="1" t="s">
        <v>315</v>
      </c>
      <c r="B133" s="1" t="s">
        <v>316</v>
      </c>
      <c r="C133" s="1" t="s">
        <v>317</v>
      </c>
      <c r="D133" s="1" t="s">
        <v>318</v>
      </c>
      <c r="E133" s="1" t="s">
        <v>319</v>
      </c>
    </row>
    <row r="134" spans="1:5" x14ac:dyDescent="0.25">
      <c r="A134" s="1" t="s">
        <v>320</v>
      </c>
      <c r="B134" s="1" t="s">
        <v>321</v>
      </c>
      <c r="C134" s="1" t="s">
        <v>322</v>
      </c>
      <c r="D134" s="1" t="s">
        <v>323</v>
      </c>
      <c r="E134" s="1" t="s">
        <v>324</v>
      </c>
    </row>
    <row r="135" spans="1:5" x14ac:dyDescent="0.25">
      <c r="A135" s="1" t="s">
        <v>325</v>
      </c>
      <c r="B135" s="1" t="s">
        <v>326</v>
      </c>
      <c r="C135" s="1" t="s">
        <v>327</v>
      </c>
      <c r="D135" s="1" t="s">
        <v>328</v>
      </c>
      <c r="E135" s="1" t="s">
        <v>329</v>
      </c>
    </row>
    <row r="136" spans="1:5" x14ac:dyDescent="0.25">
      <c r="A136" s="1" t="s">
        <v>330</v>
      </c>
      <c r="B136" s="1" t="s">
        <v>331</v>
      </c>
      <c r="C136" s="1" t="s">
        <v>332</v>
      </c>
      <c r="D136" s="1" t="s">
        <v>333</v>
      </c>
      <c r="E136" s="1" t="s">
        <v>334</v>
      </c>
    </row>
    <row r="137" spans="1:5" x14ac:dyDescent="0.25">
      <c r="A137" s="1" t="s">
        <v>335</v>
      </c>
      <c r="B137" s="1" t="s">
        <v>331</v>
      </c>
      <c r="C137" s="1" t="s">
        <v>332</v>
      </c>
      <c r="D137" s="1" t="s">
        <v>333</v>
      </c>
      <c r="E137" s="1" t="s">
        <v>334</v>
      </c>
    </row>
    <row r="138" spans="1:5" x14ac:dyDescent="0.25">
      <c r="A138" s="1" t="s">
        <v>336</v>
      </c>
      <c r="B138" s="1" t="s">
        <v>337</v>
      </c>
      <c r="C138" s="1" t="s">
        <v>338</v>
      </c>
      <c r="D138" s="1" t="s">
        <v>339</v>
      </c>
      <c r="E138" s="1" t="s">
        <v>340</v>
      </c>
    </row>
    <row r="139" spans="1:5" x14ac:dyDescent="0.25">
      <c r="A139" s="1" t="s">
        <v>341</v>
      </c>
      <c r="B139" s="1" t="s">
        <v>342</v>
      </c>
      <c r="C139" s="1" t="s">
        <v>343</v>
      </c>
      <c r="D139" s="1" t="s">
        <v>344</v>
      </c>
      <c r="E139" s="1" t="s">
        <v>345</v>
      </c>
    </row>
    <row r="140" spans="1:5" x14ac:dyDescent="0.25">
      <c r="A140" s="1" t="s">
        <v>346</v>
      </c>
      <c r="B140" s="1" t="s">
        <v>347</v>
      </c>
      <c r="C140" s="1" t="s">
        <v>348</v>
      </c>
      <c r="D140" s="1" t="s">
        <v>349</v>
      </c>
      <c r="E140" s="1" t="s">
        <v>350</v>
      </c>
    </row>
    <row r="141" spans="1:5" x14ac:dyDescent="0.25">
      <c r="A141" s="1" t="s">
        <v>351</v>
      </c>
      <c r="B141" s="1" t="s">
        <v>352</v>
      </c>
      <c r="C141" s="1" t="s">
        <v>353</v>
      </c>
      <c r="D141" s="1" t="s">
        <v>354</v>
      </c>
      <c r="E141" s="1" t="s">
        <v>355</v>
      </c>
    </row>
    <row r="142" spans="1:5" x14ac:dyDescent="0.25">
      <c r="A142" s="1" t="s">
        <v>356</v>
      </c>
      <c r="B142" s="1" t="s">
        <v>357</v>
      </c>
      <c r="C142" s="1" t="s">
        <v>358</v>
      </c>
      <c r="D142" s="1" t="s">
        <v>359</v>
      </c>
      <c r="E142" s="1" t="s">
        <v>360</v>
      </c>
    </row>
    <row r="143" spans="1:5" x14ac:dyDescent="0.25">
      <c r="A143" s="1" t="s">
        <v>361</v>
      </c>
      <c r="B143" s="1" t="s">
        <v>362</v>
      </c>
      <c r="C143" s="1" t="s">
        <v>363</v>
      </c>
      <c r="D143" s="1" t="s">
        <v>364</v>
      </c>
      <c r="E143" s="1" t="s">
        <v>365</v>
      </c>
    </row>
    <row r="144" spans="1:5" x14ac:dyDescent="0.25">
      <c r="A144" s="1" t="s">
        <v>366</v>
      </c>
      <c r="B144" s="1" t="s">
        <v>367</v>
      </c>
      <c r="C144" s="1" t="s">
        <v>368</v>
      </c>
      <c r="D144" s="1" t="s">
        <v>369</v>
      </c>
      <c r="E144" s="1" t="s">
        <v>370</v>
      </c>
    </row>
    <row r="145" spans="1:5" x14ac:dyDescent="0.25">
      <c r="A145" s="1" t="s">
        <v>371</v>
      </c>
      <c r="B145" s="1" t="s">
        <v>372</v>
      </c>
      <c r="C145" s="1" t="s">
        <v>373</v>
      </c>
      <c r="D145" s="1" t="s">
        <v>374</v>
      </c>
      <c r="E145" s="1" t="s">
        <v>375</v>
      </c>
    </row>
    <row r="146" spans="1:5" x14ac:dyDescent="0.25">
      <c r="A146" s="1" t="s">
        <v>376</v>
      </c>
      <c r="B146" s="1" t="s">
        <v>377</v>
      </c>
      <c r="C146" s="1" t="s">
        <v>378</v>
      </c>
      <c r="D146" s="1" t="s">
        <v>379</v>
      </c>
      <c r="E146" s="1" t="s">
        <v>380</v>
      </c>
    </row>
    <row r="147" spans="1:5" x14ac:dyDescent="0.25">
      <c r="A147" s="1" t="s">
        <v>381</v>
      </c>
      <c r="B147" s="1" t="s">
        <v>382</v>
      </c>
      <c r="C147" s="1" t="s">
        <v>383</v>
      </c>
      <c r="D147" s="1" t="s">
        <v>384</v>
      </c>
      <c r="E147" s="1" t="s">
        <v>385</v>
      </c>
    </row>
    <row r="148" spans="1:5" x14ac:dyDescent="0.25">
      <c r="A148" s="1" t="s">
        <v>386</v>
      </c>
      <c r="B148" s="1" t="s">
        <v>387</v>
      </c>
      <c r="C148" s="1"/>
      <c r="D148" s="1" t="s">
        <v>388</v>
      </c>
      <c r="E148" s="1" t="s">
        <v>389</v>
      </c>
    </row>
    <row r="149" spans="1:5" x14ac:dyDescent="0.25">
      <c r="A149" s="1" t="s">
        <v>390</v>
      </c>
      <c r="B149" s="1" t="s">
        <v>391</v>
      </c>
      <c r="C149" s="1" t="s">
        <v>392</v>
      </c>
      <c r="D149" s="1" t="s">
        <v>393</v>
      </c>
      <c r="E149" s="1" t="s">
        <v>394</v>
      </c>
    </row>
    <row r="150" spans="1:5" x14ac:dyDescent="0.25">
      <c r="A150" s="1" t="s">
        <v>395</v>
      </c>
      <c r="B150" s="1" t="s">
        <v>396</v>
      </c>
      <c r="C150" s="1" t="s">
        <v>397</v>
      </c>
      <c r="D150" s="1"/>
      <c r="E150" s="1"/>
    </row>
    <row r="151" spans="1:5" x14ac:dyDescent="0.25">
      <c r="A151" s="1" t="s">
        <v>398</v>
      </c>
      <c r="B151" s="1" t="s">
        <v>399</v>
      </c>
      <c r="C151" s="1" t="s">
        <v>400</v>
      </c>
      <c r="D151" s="1" t="s">
        <v>401</v>
      </c>
      <c r="E151" s="1" t="s">
        <v>402</v>
      </c>
    </row>
    <row r="152" spans="1:5" x14ac:dyDescent="0.25">
      <c r="A152" s="1" t="s">
        <v>403</v>
      </c>
      <c r="B152" s="1" t="s">
        <v>404</v>
      </c>
      <c r="C152" s="1" t="s">
        <v>405</v>
      </c>
      <c r="D152" s="1" t="s">
        <v>406</v>
      </c>
      <c r="E152" s="1" t="s">
        <v>407</v>
      </c>
    </row>
    <row r="153" spans="1:5" x14ac:dyDescent="0.25">
      <c r="A153" s="1" t="s">
        <v>408</v>
      </c>
      <c r="B153" s="1" t="s">
        <v>409</v>
      </c>
      <c r="C153" s="1"/>
      <c r="D153" s="1" t="s">
        <v>410</v>
      </c>
      <c r="E153" s="1" t="s">
        <v>411</v>
      </c>
    </row>
    <row r="154" spans="1:5" x14ac:dyDescent="0.25">
      <c r="A154" s="1" t="s">
        <v>412</v>
      </c>
      <c r="B154" s="1" t="s">
        <v>413</v>
      </c>
      <c r="C154" s="1" t="s">
        <v>414</v>
      </c>
      <c r="D154" s="1" t="s">
        <v>415</v>
      </c>
      <c r="E154" s="1" t="s">
        <v>416</v>
      </c>
    </row>
    <row r="155" spans="1:5" x14ac:dyDescent="0.25">
      <c r="A155" s="1" t="s">
        <v>417</v>
      </c>
      <c r="B155" s="1" t="s">
        <v>418</v>
      </c>
      <c r="C155" s="1" t="s">
        <v>419</v>
      </c>
      <c r="D155" s="1" t="s">
        <v>420</v>
      </c>
      <c r="E155" s="1" t="s">
        <v>421</v>
      </c>
    </row>
    <row r="156" spans="1:5" x14ac:dyDescent="0.25">
      <c r="A156" s="1" t="s">
        <v>422</v>
      </c>
      <c r="B156" s="1" t="s">
        <v>423</v>
      </c>
      <c r="C156" s="1" t="s">
        <v>424</v>
      </c>
      <c r="D156" s="1" t="s">
        <v>425</v>
      </c>
      <c r="E156" s="1" t="s">
        <v>426</v>
      </c>
    </row>
    <row r="157" spans="1:5" x14ac:dyDescent="0.25">
      <c r="A157" s="1" t="s">
        <v>427</v>
      </c>
      <c r="B157" s="1" t="s">
        <v>428</v>
      </c>
      <c r="C157" s="1" t="s">
        <v>429</v>
      </c>
      <c r="D157" s="1" t="s">
        <v>430</v>
      </c>
      <c r="E157" s="1" t="s">
        <v>431</v>
      </c>
    </row>
    <row r="158" spans="1:5" x14ac:dyDescent="0.25">
      <c r="A158" s="1" t="s">
        <v>432</v>
      </c>
      <c r="B158" s="1" t="s">
        <v>433</v>
      </c>
      <c r="C158" s="1" t="s">
        <v>434</v>
      </c>
      <c r="D158" s="1" t="s">
        <v>435</v>
      </c>
      <c r="E158" s="1" t="s">
        <v>436</v>
      </c>
    </row>
    <row r="159" spans="1:5" x14ac:dyDescent="0.25">
      <c r="A159" s="1" t="s">
        <v>437</v>
      </c>
      <c r="B159" s="1" t="s">
        <v>438</v>
      </c>
      <c r="C159" s="1" t="s">
        <v>439</v>
      </c>
      <c r="D159" s="1"/>
      <c r="E159" s="1"/>
    </row>
    <row r="160" spans="1:5" x14ac:dyDescent="0.25">
      <c r="A160" s="1" t="s">
        <v>440</v>
      </c>
      <c r="B160" s="1" t="s">
        <v>441</v>
      </c>
      <c r="C160" s="1" t="s">
        <v>442</v>
      </c>
      <c r="D160" s="1" t="s">
        <v>443</v>
      </c>
      <c r="E160" s="1" t="s">
        <v>444</v>
      </c>
    </row>
    <row r="161" spans="1:5" x14ac:dyDescent="0.25">
      <c r="A161" s="1" t="s">
        <v>445</v>
      </c>
      <c r="B161" s="1" t="s">
        <v>446</v>
      </c>
      <c r="C161" s="1" t="s">
        <v>447</v>
      </c>
      <c r="D161" s="1"/>
      <c r="E161" s="1"/>
    </row>
    <row r="162" spans="1:5" x14ac:dyDescent="0.25">
      <c r="A162" s="1" t="s">
        <v>448</v>
      </c>
      <c r="B162" s="1" t="s">
        <v>449</v>
      </c>
      <c r="C162" s="1" t="s">
        <v>450</v>
      </c>
      <c r="D162" s="1" t="s">
        <v>451</v>
      </c>
      <c r="E162" s="1" t="s">
        <v>452</v>
      </c>
    </row>
    <row r="163" spans="1:5" x14ac:dyDescent="0.25">
      <c r="A163" s="1" t="s">
        <v>453</v>
      </c>
      <c r="B163" s="1" t="s">
        <v>454</v>
      </c>
      <c r="C163" s="1" t="s">
        <v>455</v>
      </c>
      <c r="D163" s="1" t="s">
        <v>456</v>
      </c>
      <c r="E163" s="1" t="s">
        <v>457</v>
      </c>
    </row>
    <row r="164" spans="1:5" x14ac:dyDescent="0.25">
      <c r="A164" s="1" t="s">
        <v>458</v>
      </c>
      <c r="B164" s="1" t="s">
        <v>459</v>
      </c>
      <c r="C164" s="1"/>
      <c r="D164" s="1" t="s">
        <v>460</v>
      </c>
      <c r="E164" s="1" t="s">
        <v>461</v>
      </c>
    </row>
    <row r="165" spans="1:5" x14ac:dyDescent="0.25">
      <c r="A165" s="1" t="s">
        <v>462</v>
      </c>
      <c r="B165" s="1" t="s">
        <v>463</v>
      </c>
      <c r="C165" s="1" t="s">
        <v>464</v>
      </c>
      <c r="D165" s="1" t="s">
        <v>465</v>
      </c>
      <c r="E165" s="1" t="s">
        <v>466</v>
      </c>
    </row>
    <row r="166" spans="1:5" x14ac:dyDescent="0.25">
      <c r="A166" s="1" t="s">
        <v>467</v>
      </c>
      <c r="B166" s="1" t="s">
        <v>468</v>
      </c>
      <c r="C166" s="1" t="s">
        <v>469</v>
      </c>
      <c r="D166" s="1" t="s">
        <v>470</v>
      </c>
      <c r="E166" s="1" t="s">
        <v>471</v>
      </c>
    </row>
    <row r="167" spans="1:5" x14ac:dyDescent="0.25">
      <c r="A167" s="1" t="s">
        <v>472</v>
      </c>
      <c r="B167" s="1" t="s">
        <v>473</v>
      </c>
      <c r="C167" s="1" t="s">
        <v>474</v>
      </c>
      <c r="D167" s="1" t="s">
        <v>475</v>
      </c>
      <c r="E167" s="1" t="s">
        <v>476</v>
      </c>
    </row>
    <row r="168" spans="1:5" x14ac:dyDescent="0.25">
      <c r="A168" s="1" t="s">
        <v>477</v>
      </c>
      <c r="B168" s="1" t="s">
        <v>478</v>
      </c>
      <c r="C168" s="1" t="s">
        <v>479</v>
      </c>
      <c r="D168" s="1" t="s">
        <v>480</v>
      </c>
      <c r="E168" s="1" t="s">
        <v>481</v>
      </c>
    </row>
    <row r="169" spans="1:5" x14ac:dyDescent="0.25">
      <c r="A169" s="1" t="s">
        <v>482</v>
      </c>
      <c r="B169" s="1" t="s">
        <v>483</v>
      </c>
      <c r="C169" s="1" t="s">
        <v>484</v>
      </c>
      <c r="D169" s="1" t="s">
        <v>485</v>
      </c>
      <c r="E169" s="1" t="s">
        <v>486</v>
      </c>
    </row>
    <row r="170" spans="1:5" x14ac:dyDescent="0.25">
      <c r="A170" s="1" t="s">
        <v>487</v>
      </c>
      <c r="B170" s="1" t="s">
        <v>488</v>
      </c>
      <c r="C170" s="1" t="s">
        <v>489</v>
      </c>
      <c r="D170" s="1" t="s">
        <v>490</v>
      </c>
      <c r="E170" s="1" t="s">
        <v>491</v>
      </c>
    </row>
    <row r="171" spans="1:5" x14ac:dyDescent="0.25">
      <c r="A171" s="1" t="s">
        <v>492</v>
      </c>
      <c r="B171" s="1" t="s">
        <v>493</v>
      </c>
      <c r="C171" s="1" t="s">
        <v>494</v>
      </c>
      <c r="D171" s="1" t="s">
        <v>495</v>
      </c>
      <c r="E171" s="1" t="s">
        <v>496</v>
      </c>
    </row>
    <row r="172" spans="1:5" x14ac:dyDescent="0.25">
      <c r="A172" s="1" t="s">
        <v>497</v>
      </c>
      <c r="B172" s="1" t="s">
        <v>498</v>
      </c>
      <c r="C172" s="1" t="s">
        <v>499</v>
      </c>
      <c r="D172" s="1" t="s">
        <v>500</v>
      </c>
      <c r="E172" s="1" t="s">
        <v>501</v>
      </c>
    </row>
    <row r="173" spans="1:5" x14ac:dyDescent="0.25">
      <c r="A173" s="1" t="s">
        <v>502</v>
      </c>
      <c r="B173" s="1" t="s">
        <v>503</v>
      </c>
      <c r="C173" s="1" t="s">
        <v>504</v>
      </c>
      <c r="D173" s="1" t="s">
        <v>505</v>
      </c>
      <c r="E173" s="1" t="s">
        <v>506</v>
      </c>
    </row>
    <row r="174" spans="1:5" x14ac:dyDescent="0.25">
      <c r="A174" s="1" t="s">
        <v>507</v>
      </c>
      <c r="B174" s="1" t="s">
        <v>508</v>
      </c>
      <c r="C174" s="1" t="s">
        <v>107</v>
      </c>
      <c r="D174" s="1" t="s">
        <v>108</v>
      </c>
      <c r="E174" s="1" t="s">
        <v>109</v>
      </c>
    </row>
    <row r="175" spans="1:5" x14ac:dyDescent="0.25">
      <c r="A175" s="1" t="s">
        <v>509</v>
      </c>
      <c r="B175" s="1" t="s">
        <v>510</v>
      </c>
      <c r="C175" s="1" t="s">
        <v>511</v>
      </c>
      <c r="D175" s="1" t="s">
        <v>512</v>
      </c>
      <c r="E175" s="1" t="s">
        <v>513</v>
      </c>
    </row>
    <row r="176" spans="1:5" x14ac:dyDescent="0.25">
      <c r="A176" s="1" t="s">
        <v>514</v>
      </c>
      <c r="B176" s="1" t="s">
        <v>515</v>
      </c>
      <c r="C176" s="1" t="s">
        <v>516</v>
      </c>
      <c r="D176" s="1" t="s">
        <v>517</v>
      </c>
      <c r="E176" s="1" t="s">
        <v>518</v>
      </c>
    </row>
    <row r="177" spans="1:5" x14ac:dyDescent="0.25">
      <c r="A177" s="1" t="s">
        <v>519</v>
      </c>
      <c r="B177" s="1" t="s">
        <v>520</v>
      </c>
      <c r="C177" s="1" t="s">
        <v>521</v>
      </c>
      <c r="D177" s="1" t="s">
        <v>522</v>
      </c>
      <c r="E177" s="1" t="s">
        <v>523</v>
      </c>
    </row>
    <row r="178" spans="1:5" x14ac:dyDescent="0.25">
      <c r="A178" s="1" t="s">
        <v>524</v>
      </c>
      <c r="B178" s="1" t="s">
        <v>525</v>
      </c>
      <c r="C178" s="1" t="s">
        <v>526</v>
      </c>
      <c r="D178" s="1" t="s">
        <v>527</v>
      </c>
      <c r="E178" s="1" t="s">
        <v>528</v>
      </c>
    </row>
    <row r="179" spans="1:5" x14ac:dyDescent="0.25">
      <c r="A179" s="1" t="s">
        <v>529</v>
      </c>
      <c r="B179" s="1" t="s">
        <v>530</v>
      </c>
      <c r="C179" s="1"/>
      <c r="D179" s="1" t="s">
        <v>531</v>
      </c>
      <c r="E179" s="1" t="s">
        <v>532</v>
      </c>
    </row>
    <row r="180" spans="1:5" x14ac:dyDescent="0.25">
      <c r="A180" s="1" t="s">
        <v>533</v>
      </c>
      <c r="B180" s="1" t="s">
        <v>534</v>
      </c>
      <c r="C180" s="1" t="s">
        <v>535</v>
      </c>
      <c r="D180" s="1" t="s">
        <v>536</v>
      </c>
      <c r="E180" s="1" t="s">
        <v>537</v>
      </c>
    </row>
    <row r="181" spans="1:5" x14ac:dyDescent="0.25">
      <c r="A181" s="1" t="s">
        <v>538</v>
      </c>
      <c r="B181" s="1" t="s">
        <v>539</v>
      </c>
      <c r="C181" s="1" t="s">
        <v>540</v>
      </c>
      <c r="D181" s="1" t="s">
        <v>541</v>
      </c>
      <c r="E181" s="1" t="s">
        <v>542</v>
      </c>
    </row>
    <row r="182" spans="1:5" x14ac:dyDescent="0.25">
      <c r="A182" s="1" t="s">
        <v>543</v>
      </c>
      <c r="B182" s="1" t="s">
        <v>544</v>
      </c>
      <c r="C182" s="1" t="s">
        <v>545</v>
      </c>
      <c r="D182" s="1" t="s">
        <v>546</v>
      </c>
      <c r="E182" s="1" t="s">
        <v>547</v>
      </c>
    </row>
    <row r="183" spans="1:5" x14ac:dyDescent="0.25">
      <c r="A183" s="1" t="s">
        <v>548</v>
      </c>
      <c r="B183" s="1" t="s">
        <v>549</v>
      </c>
      <c r="C183" s="1" t="s">
        <v>550</v>
      </c>
      <c r="D183" s="1" t="s">
        <v>551</v>
      </c>
      <c r="E183" s="1" t="s">
        <v>552</v>
      </c>
    </row>
    <row r="184" spans="1:5" x14ac:dyDescent="0.25">
      <c r="A184" s="1" t="s">
        <v>553</v>
      </c>
      <c r="B184" s="1" t="s">
        <v>554</v>
      </c>
      <c r="C184" s="1" t="s">
        <v>555</v>
      </c>
      <c r="D184" s="1" t="s">
        <v>556</v>
      </c>
      <c r="E184" s="1" t="s">
        <v>557</v>
      </c>
    </row>
    <row r="185" spans="1:5" x14ac:dyDescent="0.25">
      <c r="A185" s="1" t="s">
        <v>558</v>
      </c>
      <c r="B185" s="1" t="s">
        <v>559</v>
      </c>
      <c r="C185" s="1" t="s">
        <v>560</v>
      </c>
      <c r="D185" s="1" t="s">
        <v>561</v>
      </c>
      <c r="E185" s="1" t="s">
        <v>562</v>
      </c>
    </row>
    <row r="186" spans="1:5" x14ac:dyDescent="0.25">
      <c r="A186" s="1" t="s">
        <v>563</v>
      </c>
      <c r="B186" s="1" t="s">
        <v>564</v>
      </c>
      <c r="C186" s="1"/>
      <c r="D186" s="1"/>
      <c r="E186" s="1"/>
    </row>
    <row r="187" spans="1:5" x14ac:dyDescent="0.25">
      <c r="A187" s="1" t="s">
        <v>565</v>
      </c>
      <c r="B187" s="1" t="s">
        <v>566</v>
      </c>
      <c r="C187" s="1" t="s">
        <v>567</v>
      </c>
      <c r="D187" s="1" t="s">
        <v>568</v>
      </c>
      <c r="E187" s="1" t="s">
        <v>569</v>
      </c>
    </row>
    <row r="188" spans="1:5" x14ac:dyDescent="0.25">
      <c r="A188" s="1" t="s">
        <v>570</v>
      </c>
      <c r="B188" s="1" t="s">
        <v>571</v>
      </c>
      <c r="C188" s="1" t="s">
        <v>572</v>
      </c>
      <c r="D188" s="1" t="s">
        <v>573</v>
      </c>
      <c r="E188" s="1" t="s">
        <v>574</v>
      </c>
    </row>
    <row r="189" spans="1:5" x14ac:dyDescent="0.25">
      <c r="A189" s="1" t="s">
        <v>575</v>
      </c>
      <c r="B189" s="1" t="s">
        <v>576</v>
      </c>
      <c r="C189" s="1" t="s">
        <v>577</v>
      </c>
      <c r="D189" s="1" t="s">
        <v>578</v>
      </c>
      <c r="E189" s="1" t="s">
        <v>579</v>
      </c>
    </row>
    <row r="190" spans="1:5" x14ac:dyDescent="0.25">
      <c r="A190" s="1" t="s">
        <v>580</v>
      </c>
      <c r="B190" s="1" t="s">
        <v>581</v>
      </c>
      <c r="C190" s="1" t="s">
        <v>582</v>
      </c>
      <c r="D190" s="1"/>
      <c r="E190" s="1"/>
    </row>
    <row r="191" spans="1:5" x14ac:dyDescent="0.25">
      <c r="A191" s="1" t="s">
        <v>583</v>
      </c>
      <c r="B191" s="1" t="s">
        <v>584</v>
      </c>
      <c r="C191" s="1" t="s">
        <v>585</v>
      </c>
      <c r="D191" s="1" t="s">
        <v>586</v>
      </c>
      <c r="E191" s="1" t="s">
        <v>587</v>
      </c>
    </row>
    <row r="192" spans="1:5" x14ac:dyDescent="0.25">
      <c r="A192" s="1" t="s">
        <v>588</v>
      </c>
      <c r="B192" s="1" t="s">
        <v>589</v>
      </c>
      <c r="C192" s="1" t="s">
        <v>590</v>
      </c>
      <c r="D192" s="1" t="s">
        <v>591</v>
      </c>
      <c r="E192" s="1" t="s">
        <v>592</v>
      </c>
    </row>
    <row r="193" spans="1:5" x14ac:dyDescent="0.25">
      <c r="A193" s="1" t="s">
        <v>593</v>
      </c>
      <c r="B193" s="1" t="s">
        <v>594</v>
      </c>
      <c r="C193" s="1" t="s">
        <v>595</v>
      </c>
      <c r="D193" s="1" t="s">
        <v>596</v>
      </c>
      <c r="E193" s="1" t="s">
        <v>597</v>
      </c>
    </row>
    <row r="194" spans="1:5" x14ac:dyDescent="0.25">
      <c r="A194" s="1" t="s">
        <v>598</v>
      </c>
      <c r="B194" s="1" t="s">
        <v>599</v>
      </c>
      <c r="C194" s="1" t="s">
        <v>600</v>
      </c>
      <c r="D194" s="1" t="s">
        <v>601</v>
      </c>
      <c r="E194" s="1" t="s">
        <v>602</v>
      </c>
    </row>
    <row r="195" spans="1:5" x14ac:dyDescent="0.25">
      <c r="A195" s="1" t="s">
        <v>603</v>
      </c>
      <c r="B195" s="1" t="s">
        <v>604</v>
      </c>
      <c r="C195" s="1" t="s">
        <v>605</v>
      </c>
      <c r="D195" s="1"/>
      <c r="E195" s="1"/>
    </row>
    <row r="196" spans="1:5" x14ac:dyDescent="0.25">
      <c r="A196" s="1" t="s">
        <v>606</v>
      </c>
      <c r="B196" s="1" t="s">
        <v>607</v>
      </c>
      <c r="C196" s="1" t="s">
        <v>608</v>
      </c>
      <c r="D196" s="1" t="s">
        <v>609</v>
      </c>
      <c r="E196" s="1" t="s">
        <v>610</v>
      </c>
    </row>
    <row r="197" spans="1:5" x14ac:dyDescent="0.25">
      <c r="A197" s="1" t="s">
        <v>611</v>
      </c>
      <c r="B197" s="1" t="s">
        <v>612</v>
      </c>
      <c r="C197" s="1" t="s">
        <v>613</v>
      </c>
      <c r="D197" s="1" t="s">
        <v>614</v>
      </c>
      <c r="E197" s="1" t="s">
        <v>615</v>
      </c>
    </row>
    <row r="198" spans="1:5" x14ac:dyDescent="0.25">
      <c r="A198" s="1" t="s">
        <v>616</v>
      </c>
      <c r="B198" s="1" t="s">
        <v>617</v>
      </c>
      <c r="C198" s="1" t="s">
        <v>618</v>
      </c>
      <c r="D198" s="1" t="s">
        <v>619</v>
      </c>
      <c r="E198" s="1" t="s">
        <v>620</v>
      </c>
    </row>
    <row r="199" spans="1:5" x14ac:dyDescent="0.25">
      <c r="A199" s="1" t="s">
        <v>621</v>
      </c>
      <c r="B199" s="1" t="s">
        <v>622</v>
      </c>
      <c r="C199" s="1"/>
      <c r="D199" s="1" t="s">
        <v>623</v>
      </c>
      <c r="E199" s="1" t="s">
        <v>624</v>
      </c>
    </row>
    <row r="200" spans="1:5" x14ac:dyDescent="0.25">
      <c r="A200" s="1" t="s">
        <v>625</v>
      </c>
      <c r="B200" s="1" t="s">
        <v>626</v>
      </c>
      <c r="C200" s="1" t="s">
        <v>627</v>
      </c>
      <c r="D200" s="1" t="s">
        <v>628</v>
      </c>
      <c r="E200" s="1" t="s">
        <v>629</v>
      </c>
    </row>
    <row r="201" spans="1:5" x14ac:dyDescent="0.25">
      <c r="A201" s="1" t="s">
        <v>630</v>
      </c>
      <c r="B201" s="1" t="s">
        <v>631</v>
      </c>
      <c r="C201" s="1" t="s">
        <v>632</v>
      </c>
      <c r="D201" s="1" t="s">
        <v>633</v>
      </c>
      <c r="E201" s="1" t="s">
        <v>634</v>
      </c>
    </row>
    <row r="202" spans="1:5" x14ac:dyDescent="0.25">
      <c r="A202" s="1" t="s">
        <v>635</v>
      </c>
      <c r="B202" s="1" t="s">
        <v>636</v>
      </c>
      <c r="C202" s="1" t="s">
        <v>637</v>
      </c>
      <c r="D202" s="1" t="s">
        <v>638</v>
      </c>
      <c r="E202" s="1" t="s">
        <v>639</v>
      </c>
    </row>
    <row r="203" spans="1:5" x14ac:dyDescent="0.25">
      <c r="A203" s="1" t="s">
        <v>640</v>
      </c>
      <c r="B203" s="1" t="s">
        <v>641</v>
      </c>
      <c r="C203" s="1" t="s">
        <v>642</v>
      </c>
      <c r="D203" s="1" t="s">
        <v>643</v>
      </c>
      <c r="E203" s="1" t="s">
        <v>644</v>
      </c>
    </row>
    <row r="204" spans="1:5" x14ac:dyDescent="0.25">
      <c r="A204" s="1" t="s">
        <v>645</v>
      </c>
      <c r="B204" s="1" t="s">
        <v>646</v>
      </c>
      <c r="C204" s="1" t="s">
        <v>647</v>
      </c>
      <c r="D204" s="1" t="s">
        <v>648</v>
      </c>
      <c r="E204" s="1" t="s">
        <v>649</v>
      </c>
    </row>
    <row r="205" spans="1:5" x14ac:dyDescent="0.25">
      <c r="A205" s="1" t="s">
        <v>650</v>
      </c>
      <c r="B205" s="1" t="s">
        <v>651</v>
      </c>
      <c r="C205" s="1" t="s">
        <v>652</v>
      </c>
      <c r="D205" s="1" t="s">
        <v>653</v>
      </c>
      <c r="E205" s="1" t="s">
        <v>654</v>
      </c>
    </row>
    <row r="206" spans="1:5" x14ac:dyDescent="0.25">
      <c r="A206" s="1" t="s">
        <v>655</v>
      </c>
      <c r="B206" s="1" t="s">
        <v>656</v>
      </c>
      <c r="C206" s="1" t="s">
        <v>657</v>
      </c>
      <c r="D206" s="1" t="s">
        <v>658</v>
      </c>
      <c r="E206" s="1" t="s">
        <v>659</v>
      </c>
    </row>
    <row r="207" spans="1:5" x14ac:dyDescent="0.25">
      <c r="A207" s="1" t="s">
        <v>660</v>
      </c>
      <c r="B207" s="1" t="s">
        <v>661</v>
      </c>
      <c r="C207" s="1" t="s">
        <v>662</v>
      </c>
      <c r="D207" s="1" t="s">
        <v>663</v>
      </c>
      <c r="E207" s="1" t="s">
        <v>664</v>
      </c>
    </row>
    <row r="208" spans="1:5" x14ac:dyDescent="0.25">
      <c r="A208" s="1" t="s">
        <v>665</v>
      </c>
      <c r="B208" s="1" t="s">
        <v>666</v>
      </c>
      <c r="C208" s="1" t="s">
        <v>667</v>
      </c>
      <c r="D208" s="1" t="s">
        <v>668</v>
      </c>
      <c r="E208" s="1" t="s">
        <v>669</v>
      </c>
    </row>
    <row r="209" spans="1:5" x14ac:dyDescent="0.25">
      <c r="A209" s="1" t="s">
        <v>670</v>
      </c>
      <c r="B209" s="1" t="s">
        <v>671</v>
      </c>
      <c r="C209" s="1" t="s">
        <v>672</v>
      </c>
      <c r="D209" s="1" t="s">
        <v>673</v>
      </c>
      <c r="E209" s="1" t="s">
        <v>674</v>
      </c>
    </row>
    <row r="210" spans="1:5" x14ac:dyDescent="0.25">
      <c r="A210" s="1" t="s">
        <v>675</v>
      </c>
      <c r="B210" s="1" t="s">
        <v>676</v>
      </c>
      <c r="C210" s="1" t="s">
        <v>677</v>
      </c>
      <c r="D210" s="1"/>
      <c r="E210" s="1"/>
    </row>
    <row r="211" spans="1:5" x14ac:dyDescent="0.25">
      <c r="A211" s="1" t="s">
        <v>678</v>
      </c>
      <c r="B211" s="1" t="s">
        <v>679</v>
      </c>
      <c r="C211" s="1"/>
      <c r="D211" s="1" t="s">
        <v>680</v>
      </c>
      <c r="E211" s="1" t="s">
        <v>681</v>
      </c>
    </row>
    <row r="212" spans="1:5" x14ac:dyDescent="0.25">
      <c r="A212" s="1" t="s">
        <v>682</v>
      </c>
      <c r="B212" s="1" t="s">
        <v>683</v>
      </c>
      <c r="C212" s="1"/>
      <c r="D212" s="1"/>
      <c r="E212" s="1"/>
    </row>
    <row r="213" spans="1:5" x14ac:dyDescent="0.25">
      <c r="A213" s="1" t="s">
        <v>684</v>
      </c>
      <c r="B213" s="1" t="s">
        <v>685</v>
      </c>
      <c r="C213" s="1" t="s">
        <v>686</v>
      </c>
      <c r="D213" s="1" t="s">
        <v>687</v>
      </c>
      <c r="E213" s="1" t="s">
        <v>688</v>
      </c>
    </row>
    <row r="214" spans="1:5" x14ac:dyDescent="0.25">
      <c r="A214" s="1" t="s">
        <v>689</v>
      </c>
      <c r="B214" s="1" t="s">
        <v>690</v>
      </c>
      <c r="C214" s="1" t="s">
        <v>691</v>
      </c>
      <c r="D214" s="1" t="s">
        <v>692</v>
      </c>
      <c r="E214" s="1" t="s">
        <v>693</v>
      </c>
    </row>
    <row r="215" spans="1:5" x14ac:dyDescent="0.25">
      <c r="A215" s="1" t="s">
        <v>694</v>
      </c>
      <c r="B215" s="1" t="s">
        <v>695</v>
      </c>
      <c r="C215" s="1" t="s">
        <v>696</v>
      </c>
      <c r="D215" s="1" t="s">
        <v>697</v>
      </c>
      <c r="E215" s="1" t="s">
        <v>698</v>
      </c>
    </row>
    <row r="216" spans="1:5" x14ac:dyDescent="0.25">
      <c r="A216" s="1" t="s">
        <v>699</v>
      </c>
      <c r="B216" s="1" t="s">
        <v>700</v>
      </c>
      <c r="C216" s="1" t="s">
        <v>701</v>
      </c>
      <c r="D216" s="1" t="s">
        <v>702</v>
      </c>
      <c r="E216" s="1" t="s">
        <v>703</v>
      </c>
    </row>
    <row r="217" spans="1:5" x14ac:dyDescent="0.25">
      <c r="A217" s="1" t="s">
        <v>704</v>
      </c>
      <c r="B217" s="1" t="s">
        <v>705</v>
      </c>
      <c r="C217" s="1" t="s">
        <v>706</v>
      </c>
      <c r="D217" s="1" t="s">
        <v>707</v>
      </c>
      <c r="E217" s="1" t="s">
        <v>708</v>
      </c>
    </row>
    <row r="218" spans="1:5" x14ac:dyDescent="0.25">
      <c r="A218" s="1" t="s">
        <v>709</v>
      </c>
      <c r="B218" s="1" t="s">
        <v>710</v>
      </c>
      <c r="C218" s="1" t="s">
        <v>711</v>
      </c>
      <c r="D218" s="1" t="s">
        <v>712</v>
      </c>
      <c r="E218" s="1" t="s">
        <v>713</v>
      </c>
    </row>
    <row r="219" spans="1:5" x14ac:dyDescent="0.25">
      <c r="A219" s="1" t="s">
        <v>714</v>
      </c>
      <c r="B219" s="1" t="s">
        <v>715</v>
      </c>
      <c r="C219" s="1" t="s">
        <v>716</v>
      </c>
      <c r="D219" s="1" t="s">
        <v>717</v>
      </c>
      <c r="E219" s="1" t="s">
        <v>718</v>
      </c>
    </row>
    <row r="220" spans="1:5" x14ac:dyDescent="0.25">
      <c r="A220" s="1" t="s">
        <v>719</v>
      </c>
      <c r="B220" s="1" t="s">
        <v>720</v>
      </c>
      <c r="C220" s="1"/>
      <c r="D220" s="1" t="s">
        <v>721</v>
      </c>
      <c r="E220" s="1" t="s">
        <v>722</v>
      </c>
    </row>
    <row r="221" spans="1:5" x14ac:dyDescent="0.25">
      <c r="A221" s="1" t="s">
        <v>723</v>
      </c>
      <c r="B221" s="1" t="s">
        <v>724</v>
      </c>
      <c r="C221" s="1" t="s">
        <v>725</v>
      </c>
      <c r="D221" s="1" t="s">
        <v>726</v>
      </c>
      <c r="E221" s="1" t="s">
        <v>727</v>
      </c>
    </row>
    <row r="222" spans="1:5" x14ac:dyDescent="0.25">
      <c r="A222" s="1" t="s">
        <v>728</v>
      </c>
      <c r="B222" s="1" t="s">
        <v>729</v>
      </c>
      <c r="C222" s="1"/>
      <c r="D222" s="1" t="s">
        <v>730</v>
      </c>
      <c r="E222" s="1" t="s">
        <v>731</v>
      </c>
    </row>
    <row r="223" spans="1:5" x14ac:dyDescent="0.25">
      <c r="A223" s="1" t="s">
        <v>732</v>
      </c>
      <c r="B223" s="1" t="s">
        <v>733</v>
      </c>
      <c r="C223" s="1" t="s">
        <v>734</v>
      </c>
      <c r="D223" s="1" t="s">
        <v>735</v>
      </c>
      <c r="E223" s="1" t="s">
        <v>736</v>
      </c>
    </row>
    <row r="224" spans="1:5" x14ac:dyDescent="0.25">
      <c r="A224" s="1" t="s">
        <v>737</v>
      </c>
      <c r="B224" s="1" t="s">
        <v>738</v>
      </c>
      <c r="C224" s="1" t="s">
        <v>739</v>
      </c>
      <c r="D224" s="1" t="s">
        <v>740</v>
      </c>
      <c r="E224" s="1" t="s">
        <v>741</v>
      </c>
    </row>
    <row r="225" spans="1:5" x14ac:dyDescent="0.25">
      <c r="A225" s="1" t="s">
        <v>742</v>
      </c>
      <c r="B225" s="1" t="s">
        <v>743</v>
      </c>
      <c r="C225" s="1" t="s">
        <v>744</v>
      </c>
      <c r="D225" s="1" t="s">
        <v>745</v>
      </c>
      <c r="E225" s="1" t="s">
        <v>746</v>
      </c>
    </row>
    <row r="226" spans="1:5" x14ac:dyDescent="0.25">
      <c r="A226" s="1" t="s">
        <v>747</v>
      </c>
      <c r="B226" s="1" t="s">
        <v>748</v>
      </c>
      <c r="C226" s="1" t="s">
        <v>749</v>
      </c>
      <c r="D226" s="1" t="s">
        <v>750</v>
      </c>
      <c r="E226" s="1" t="s">
        <v>751</v>
      </c>
    </row>
    <row r="227" spans="1:5" x14ac:dyDescent="0.25">
      <c r="A227" s="1" t="s">
        <v>752</v>
      </c>
      <c r="B227" s="1" t="s">
        <v>753</v>
      </c>
      <c r="C227" s="1" t="s">
        <v>754</v>
      </c>
      <c r="D227" s="1" t="s">
        <v>755</v>
      </c>
      <c r="E227" s="1" t="s">
        <v>756</v>
      </c>
    </row>
    <row r="228" spans="1:5" x14ac:dyDescent="0.25">
      <c r="A228" s="1" t="s">
        <v>757</v>
      </c>
      <c r="B228" s="1" t="s">
        <v>758</v>
      </c>
      <c r="C228" s="1" t="s">
        <v>759</v>
      </c>
      <c r="D228" s="1" t="s">
        <v>760</v>
      </c>
      <c r="E228" s="1" t="s">
        <v>761</v>
      </c>
    </row>
    <row r="229" spans="1:5" x14ac:dyDescent="0.25">
      <c r="A229" s="1" t="s">
        <v>762</v>
      </c>
      <c r="B229" s="1" t="s">
        <v>763</v>
      </c>
      <c r="C229" s="1" t="s">
        <v>764</v>
      </c>
      <c r="D229" s="1" t="s">
        <v>765</v>
      </c>
      <c r="E229" s="1" t="s">
        <v>766</v>
      </c>
    </row>
    <row r="230" spans="1:5" x14ac:dyDescent="0.25">
      <c r="A230" s="1" t="s">
        <v>767</v>
      </c>
      <c r="B230" s="1" t="s">
        <v>768</v>
      </c>
      <c r="C230" s="1" t="s">
        <v>769</v>
      </c>
      <c r="D230" s="1" t="s">
        <v>770</v>
      </c>
      <c r="E230" s="1" t="s">
        <v>771</v>
      </c>
    </row>
    <row r="231" spans="1:5" x14ac:dyDescent="0.25">
      <c r="A231" s="1" t="s">
        <v>772</v>
      </c>
      <c r="B231" s="1" t="s">
        <v>773</v>
      </c>
      <c r="C231" s="1" t="s">
        <v>774</v>
      </c>
      <c r="D231" s="1" t="s">
        <v>775</v>
      </c>
      <c r="E231" s="1" t="s">
        <v>776</v>
      </c>
    </row>
    <row r="232" spans="1:5" x14ac:dyDescent="0.25">
      <c r="A232" s="1" t="s">
        <v>777</v>
      </c>
      <c r="B232" s="1" t="s">
        <v>778</v>
      </c>
      <c r="C232" s="1" t="s">
        <v>779</v>
      </c>
      <c r="D232" s="1" t="s">
        <v>780</v>
      </c>
      <c r="E232" s="1" t="s">
        <v>781</v>
      </c>
    </row>
    <row r="233" spans="1:5" x14ac:dyDescent="0.25">
      <c r="A233" s="1" t="s">
        <v>782</v>
      </c>
      <c r="B233" s="1" t="s">
        <v>783</v>
      </c>
      <c r="C233" s="1" t="s">
        <v>784</v>
      </c>
      <c r="D233" s="1" t="s">
        <v>785</v>
      </c>
      <c r="E233" s="1" t="s">
        <v>786</v>
      </c>
    </row>
    <row r="234" spans="1:5" x14ac:dyDescent="0.25">
      <c r="A234" s="1" t="s">
        <v>787</v>
      </c>
      <c r="B234" s="1" t="s">
        <v>788</v>
      </c>
      <c r="C234" s="1" t="s">
        <v>789</v>
      </c>
      <c r="D234" s="1" t="s">
        <v>790</v>
      </c>
      <c r="E234" s="1" t="s">
        <v>791</v>
      </c>
    </row>
    <row r="235" spans="1:5" x14ac:dyDescent="0.25">
      <c r="A235" s="1" t="s">
        <v>792</v>
      </c>
      <c r="B235" s="1" t="s">
        <v>793</v>
      </c>
      <c r="C235" s="1" t="s">
        <v>794</v>
      </c>
      <c r="D235" s="1" t="s">
        <v>795</v>
      </c>
      <c r="E235" s="1" t="s">
        <v>796</v>
      </c>
    </row>
    <row r="236" spans="1:5" x14ac:dyDescent="0.25">
      <c r="A236" s="1" t="s">
        <v>797</v>
      </c>
      <c r="B236" s="1" t="s">
        <v>798</v>
      </c>
      <c r="C236" s="1" t="s">
        <v>799</v>
      </c>
      <c r="D236" s="1"/>
      <c r="E236" s="1"/>
    </row>
    <row r="237" spans="1:5" x14ac:dyDescent="0.25">
      <c r="A237" s="1" t="s">
        <v>800</v>
      </c>
      <c r="B237" s="1" t="s">
        <v>801</v>
      </c>
      <c r="C237" s="1" t="s">
        <v>802</v>
      </c>
      <c r="D237" s="1" t="s">
        <v>803</v>
      </c>
      <c r="E237" s="1" t="s">
        <v>804</v>
      </c>
    </row>
    <row r="238" spans="1:5" x14ac:dyDescent="0.25">
      <c r="A238" s="1" t="s">
        <v>805</v>
      </c>
      <c r="B238" s="1" t="s">
        <v>806</v>
      </c>
      <c r="C238" s="1" t="s">
        <v>807</v>
      </c>
      <c r="D238" s="1" t="s">
        <v>808</v>
      </c>
      <c r="E238" s="1" t="s">
        <v>809</v>
      </c>
    </row>
    <row r="239" spans="1:5" x14ac:dyDescent="0.25">
      <c r="A239" s="1" t="s">
        <v>810</v>
      </c>
      <c r="B239" s="1" t="s">
        <v>811</v>
      </c>
      <c r="C239" s="1"/>
      <c r="D239" s="1" t="s">
        <v>812</v>
      </c>
      <c r="E239" s="1" t="s">
        <v>813</v>
      </c>
    </row>
    <row r="240" spans="1:5" x14ac:dyDescent="0.25">
      <c r="A240" s="1" t="s">
        <v>814</v>
      </c>
      <c r="B240" s="1" t="s">
        <v>815</v>
      </c>
      <c r="C240" s="1" t="s">
        <v>816</v>
      </c>
      <c r="D240" s="1" t="s">
        <v>817</v>
      </c>
      <c r="E240" s="1" t="s">
        <v>818</v>
      </c>
    </row>
    <row r="241" spans="1:5" x14ac:dyDescent="0.25">
      <c r="A241" s="1" t="s">
        <v>819</v>
      </c>
      <c r="B241" s="1" t="s">
        <v>820</v>
      </c>
      <c r="C241" s="1" t="s">
        <v>821</v>
      </c>
      <c r="D241" s="1" t="s">
        <v>822</v>
      </c>
      <c r="E241" s="1" t="s">
        <v>823</v>
      </c>
    </row>
    <row r="242" spans="1:5" x14ac:dyDescent="0.25">
      <c r="A242" s="1" t="s">
        <v>824</v>
      </c>
      <c r="B242" s="1" t="s">
        <v>825</v>
      </c>
      <c r="C242" s="1" t="s">
        <v>826</v>
      </c>
      <c r="D242" s="1" t="s">
        <v>827</v>
      </c>
      <c r="E242" s="1" t="s">
        <v>828</v>
      </c>
    </row>
    <row r="243" spans="1:5" x14ac:dyDescent="0.25">
      <c r="A243" s="1" t="s">
        <v>829</v>
      </c>
      <c r="B243" s="1" t="s">
        <v>830</v>
      </c>
      <c r="C243" s="1" t="s">
        <v>831</v>
      </c>
      <c r="D243" s="1" t="s">
        <v>832</v>
      </c>
      <c r="E243" s="1" t="s">
        <v>833</v>
      </c>
    </row>
    <row r="244" spans="1:5" x14ac:dyDescent="0.25">
      <c r="A244" s="1" t="s">
        <v>834</v>
      </c>
      <c r="B244" s="1" t="s">
        <v>835</v>
      </c>
      <c r="C244" s="1" t="s">
        <v>836</v>
      </c>
      <c r="D244" s="1" t="s">
        <v>837</v>
      </c>
      <c r="E244" s="1" t="s">
        <v>838</v>
      </c>
    </row>
    <row r="245" spans="1:5" x14ac:dyDescent="0.25">
      <c r="A245" s="1" t="s">
        <v>839</v>
      </c>
      <c r="B245" s="1" t="s">
        <v>840</v>
      </c>
      <c r="C245" s="1" t="s">
        <v>841</v>
      </c>
      <c r="D245" s="1" t="s">
        <v>842</v>
      </c>
      <c r="E245" s="1" t="s">
        <v>843</v>
      </c>
    </row>
    <row r="246" spans="1:5" x14ac:dyDescent="0.25">
      <c r="A246" s="1" t="s">
        <v>844</v>
      </c>
      <c r="B246" s="1" t="s">
        <v>845</v>
      </c>
      <c r="C246" s="1"/>
      <c r="D246" s="1" t="s">
        <v>846</v>
      </c>
      <c r="E246" s="1" t="s">
        <v>847</v>
      </c>
    </row>
    <row r="247" spans="1:5" x14ac:dyDescent="0.25">
      <c r="A247" s="1" t="s">
        <v>848</v>
      </c>
      <c r="B247" s="1" t="s">
        <v>849</v>
      </c>
      <c r="C247" s="1" t="s">
        <v>850</v>
      </c>
      <c r="D247" s="1" t="s">
        <v>851</v>
      </c>
      <c r="E247" s="1" t="s">
        <v>852</v>
      </c>
    </row>
    <row r="248" spans="1:5" x14ac:dyDescent="0.25">
      <c r="A248" s="1" t="s">
        <v>853</v>
      </c>
      <c r="B248" s="1" t="s">
        <v>854</v>
      </c>
      <c r="C248" s="1" t="s">
        <v>855</v>
      </c>
      <c r="D248" s="1" t="s">
        <v>856</v>
      </c>
      <c r="E248" s="1" t="s">
        <v>857</v>
      </c>
    </row>
    <row r="249" spans="1:5" x14ac:dyDescent="0.25">
      <c r="A249" s="1" t="s">
        <v>858</v>
      </c>
      <c r="B249" s="1" t="s">
        <v>859</v>
      </c>
      <c r="C249" s="1" t="s">
        <v>860</v>
      </c>
      <c r="D249" s="1"/>
      <c r="E249" s="1"/>
    </row>
    <row r="250" spans="1:5" x14ac:dyDescent="0.25">
      <c r="A250" s="1" t="s">
        <v>861</v>
      </c>
      <c r="B250" s="1" t="s">
        <v>862</v>
      </c>
      <c r="C250" s="1" t="s">
        <v>863</v>
      </c>
      <c r="D250" s="1" t="s">
        <v>864</v>
      </c>
      <c r="E250" s="1" t="s">
        <v>865</v>
      </c>
    </row>
    <row r="251" spans="1:5" x14ac:dyDescent="0.25">
      <c r="A251" s="1" t="s">
        <v>866</v>
      </c>
      <c r="B251" s="1" t="s">
        <v>867</v>
      </c>
      <c r="C251" s="1" t="s">
        <v>868</v>
      </c>
      <c r="D251" s="1" t="s">
        <v>869</v>
      </c>
      <c r="E251" s="1" t="s">
        <v>870</v>
      </c>
    </row>
    <row r="252" spans="1:5" x14ac:dyDescent="0.25">
      <c r="A252" s="1" t="s">
        <v>871</v>
      </c>
      <c r="B252" s="1" t="s">
        <v>872</v>
      </c>
      <c r="C252" s="1"/>
      <c r="D252" s="1" t="s">
        <v>873</v>
      </c>
      <c r="E252" s="1" t="s">
        <v>874</v>
      </c>
    </row>
    <row r="253" spans="1:5" x14ac:dyDescent="0.25">
      <c r="A253" s="1" t="s">
        <v>875</v>
      </c>
      <c r="B253" s="1" t="s">
        <v>876</v>
      </c>
      <c r="C253" s="1" t="s">
        <v>877</v>
      </c>
      <c r="D253" s="1" t="s">
        <v>878</v>
      </c>
      <c r="E253" s="1" t="s">
        <v>879</v>
      </c>
    </row>
    <row r="254" spans="1:5" x14ac:dyDescent="0.25">
      <c r="A254" s="1" t="s">
        <v>880</v>
      </c>
      <c r="B254" s="1" t="s">
        <v>881</v>
      </c>
      <c r="C254" s="1" t="s">
        <v>882</v>
      </c>
      <c r="D254" s="1" t="s">
        <v>883</v>
      </c>
      <c r="E254" s="1" t="s">
        <v>884</v>
      </c>
    </row>
    <row r="255" spans="1:5" x14ac:dyDescent="0.25">
      <c r="A255" s="1" t="s">
        <v>885</v>
      </c>
      <c r="B255" s="1" t="s">
        <v>886</v>
      </c>
      <c r="C255" s="1" t="s">
        <v>887</v>
      </c>
      <c r="D255" s="1" t="s">
        <v>888</v>
      </c>
      <c r="E255" s="1" t="s">
        <v>889</v>
      </c>
    </row>
    <row r="256" spans="1:5" x14ac:dyDescent="0.25">
      <c r="A256" s="1" t="s">
        <v>890</v>
      </c>
      <c r="B256" s="1" t="s">
        <v>891</v>
      </c>
      <c r="C256" s="1" t="s">
        <v>892</v>
      </c>
      <c r="D256" s="1"/>
      <c r="E256" s="1"/>
    </row>
    <row r="257" spans="1:5" x14ac:dyDescent="0.25">
      <c r="A257" s="1" t="s">
        <v>893</v>
      </c>
      <c r="B257" s="1" t="s">
        <v>894</v>
      </c>
      <c r="C257" s="1" t="s">
        <v>895</v>
      </c>
      <c r="D257" s="1" t="s">
        <v>896</v>
      </c>
      <c r="E257" s="1" t="s">
        <v>897</v>
      </c>
    </row>
    <row r="258" spans="1:5" x14ac:dyDescent="0.25">
      <c r="A258" s="1" t="s">
        <v>898</v>
      </c>
      <c r="B258" s="1" t="s">
        <v>899</v>
      </c>
      <c r="C258" s="1" t="s">
        <v>900</v>
      </c>
      <c r="D258" s="1" t="s">
        <v>901</v>
      </c>
      <c r="E258" s="1" t="s">
        <v>902</v>
      </c>
    </row>
    <row r="259" spans="1:5" x14ac:dyDescent="0.25">
      <c r="A259" s="1" t="s">
        <v>903</v>
      </c>
      <c r="B259" s="1" t="s">
        <v>904</v>
      </c>
      <c r="C259" s="1" t="s">
        <v>905</v>
      </c>
      <c r="D259" s="1" t="s">
        <v>906</v>
      </c>
      <c r="E259" s="1" t="s">
        <v>907</v>
      </c>
    </row>
    <row r="260" spans="1:5" x14ac:dyDescent="0.25">
      <c r="A260" s="1" t="s">
        <v>908</v>
      </c>
      <c r="B260" s="1" t="s">
        <v>909</v>
      </c>
      <c r="C260" s="1" t="s">
        <v>910</v>
      </c>
      <c r="D260" s="1" t="s">
        <v>911</v>
      </c>
      <c r="E260" s="1" t="s">
        <v>912</v>
      </c>
    </row>
    <row r="261" spans="1:5" x14ac:dyDescent="0.25">
      <c r="A261" s="1" t="s">
        <v>913</v>
      </c>
      <c r="B261" s="1" t="s">
        <v>914</v>
      </c>
      <c r="C261" s="1" t="s">
        <v>915</v>
      </c>
      <c r="D261" s="1" t="s">
        <v>916</v>
      </c>
      <c r="E261" s="1" t="s">
        <v>917</v>
      </c>
    </row>
    <row r="262" spans="1:5" x14ac:dyDescent="0.25">
      <c r="A262" s="1" t="s">
        <v>918</v>
      </c>
      <c r="B262" s="1" t="s">
        <v>919</v>
      </c>
      <c r="C262" s="1" t="s">
        <v>920</v>
      </c>
      <c r="D262" s="1" t="s">
        <v>921</v>
      </c>
      <c r="E262" s="1" t="s">
        <v>922</v>
      </c>
    </row>
    <row r="263" spans="1:5" x14ac:dyDescent="0.25">
      <c r="A263" s="1" t="s">
        <v>923</v>
      </c>
      <c r="B263" s="1" t="s">
        <v>924</v>
      </c>
      <c r="C263" s="1" t="s">
        <v>925</v>
      </c>
      <c r="D263" s="1" t="s">
        <v>926</v>
      </c>
      <c r="E263" s="1" t="s">
        <v>927</v>
      </c>
    </row>
    <row r="264" spans="1:5" x14ac:dyDescent="0.25">
      <c r="A264" s="1" t="s">
        <v>928</v>
      </c>
      <c r="B264" s="1" t="s">
        <v>929</v>
      </c>
      <c r="C264" s="1" t="s">
        <v>930</v>
      </c>
      <c r="D264" s="1" t="s">
        <v>931</v>
      </c>
      <c r="E264" s="1" t="s">
        <v>932</v>
      </c>
    </row>
    <row r="265" spans="1:5" x14ac:dyDescent="0.25">
      <c r="A265" s="1" t="s">
        <v>933</v>
      </c>
      <c r="B265" s="1" t="s">
        <v>934</v>
      </c>
      <c r="C265" s="1" t="s">
        <v>935</v>
      </c>
      <c r="D265" s="1" t="s">
        <v>936</v>
      </c>
      <c r="E265" s="1" t="s">
        <v>937</v>
      </c>
    </row>
    <row r="266" spans="1:5" x14ac:dyDescent="0.25">
      <c r="A266" s="1" t="s">
        <v>938</v>
      </c>
      <c r="B266" s="1" t="s">
        <v>939</v>
      </c>
      <c r="C266" s="1" t="s">
        <v>940</v>
      </c>
      <c r="D266" s="1" t="s">
        <v>941</v>
      </c>
      <c r="E266" s="1" t="s">
        <v>942</v>
      </c>
    </row>
    <row r="267" spans="1:5" x14ac:dyDescent="0.25">
      <c r="A267" s="1" t="s">
        <v>943</v>
      </c>
      <c r="B267" s="1" t="s">
        <v>944</v>
      </c>
      <c r="C267" s="1" t="s">
        <v>945</v>
      </c>
      <c r="D267" s="1" t="s">
        <v>946</v>
      </c>
      <c r="E267" s="1" t="s">
        <v>947</v>
      </c>
    </row>
    <row r="268" spans="1:5" x14ac:dyDescent="0.25">
      <c r="A268" s="1" t="s">
        <v>948</v>
      </c>
      <c r="B268" s="1" t="s">
        <v>949</v>
      </c>
      <c r="C268" s="1" t="s">
        <v>950</v>
      </c>
      <c r="D268" s="1"/>
      <c r="E268" s="1"/>
    </row>
    <row r="269" spans="1:5" x14ac:dyDescent="0.25">
      <c r="A269" s="1" t="s">
        <v>951</v>
      </c>
      <c r="B269" s="1" t="s">
        <v>952</v>
      </c>
      <c r="C269" s="1" t="s">
        <v>953</v>
      </c>
      <c r="D269" s="1"/>
      <c r="E269" s="1"/>
    </row>
    <row r="270" spans="1:5" x14ac:dyDescent="0.25">
      <c r="A270" s="1" t="s">
        <v>954</v>
      </c>
      <c r="B270" s="1" t="s">
        <v>955</v>
      </c>
      <c r="C270" s="1"/>
      <c r="D270" s="1" t="s">
        <v>956</v>
      </c>
      <c r="E270" s="1" t="s">
        <v>957</v>
      </c>
    </row>
    <row r="271" spans="1:5" x14ac:dyDescent="0.25">
      <c r="A271" s="1" t="s">
        <v>958</v>
      </c>
      <c r="B271" s="1" t="s">
        <v>959</v>
      </c>
      <c r="C271" s="1"/>
      <c r="D271" s="1" t="s">
        <v>960</v>
      </c>
      <c r="E271" s="1" t="s">
        <v>961</v>
      </c>
    </row>
    <row r="272" spans="1:5" x14ac:dyDescent="0.25">
      <c r="A272" s="1" t="s">
        <v>962</v>
      </c>
      <c r="B272" s="1" t="s">
        <v>963</v>
      </c>
      <c r="C272" s="1" t="s">
        <v>964</v>
      </c>
      <c r="D272" s="1" t="s">
        <v>965</v>
      </c>
      <c r="E272" s="1" t="s">
        <v>966</v>
      </c>
    </row>
    <row r="273" spans="1:5" x14ac:dyDescent="0.25">
      <c r="A273" s="1" t="s">
        <v>967</v>
      </c>
      <c r="B273" s="1" t="s">
        <v>968</v>
      </c>
      <c r="C273" s="1" t="s">
        <v>969</v>
      </c>
      <c r="D273" s="1"/>
      <c r="E273" s="1"/>
    </row>
    <row r="274" spans="1:5" x14ac:dyDescent="0.25">
      <c r="A274" s="1" t="s">
        <v>970</v>
      </c>
      <c r="B274" s="1" t="s">
        <v>971</v>
      </c>
      <c r="C274" s="1" t="s">
        <v>972</v>
      </c>
      <c r="D274" s="1" t="s">
        <v>973</v>
      </c>
      <c r="E274" s="1" t="s">
        <v>974</v>
      </c>
    </row>
    <row r="275" spans="1:5" x14ac:dyDescent="0.25">
      <c r="A275" s="1" t="s">
        <v>975</v>
      </c>
      <c r="B275" s="1" t="s">
        <v>976</v>
      </c>
      <c r="C275" s="1" t="s">
        <v>977</v>
      </c>
      <c r="D275" s="1" t="s">
        <v>292</v>
      </c>
      <c r="E275" s="1" t="s">
        <v>293</v>
      </c>
    </row>
    <row r="276" spans="1:5" x14ac:dyDescent="0.25">
      <c r="A276" s="1" t="s">
        <v>978</v>
      </c>
      <c r="B276" s="1" t="s">
        <v>979</v>
      </c>
      <c r="C276" s="1" t="s">
        <v>980</v>
      </c>
      <c r="D276" s="1" t="s">
        <v>981</v>
      </c>
      <c r="E276" s="1" t="s">
        <v>982</v>
      </c>
    </row>
    <row r="277" spans="1:5" x14ac:dyDescent="0.25">
      <c r="A277" s="1" t="s">
        <v>983</v>
      </c>
      <c r="B277" s="1" t="s">
        <v>984</v>
      </c>
      <c r="C277" s="1" t="s">
        <v>985</v>
      </c>
      <c r="D277" s="1"/>
      <c r="E277" s="1"/>
    </row>
    <row r="278" spans="1:5" x14ac:dyDescent="0.25">
      <c r="A278" s="1" t="s">
        <v>986</v>
      </c>
      <c r="B278" s="1" t="s">
        <v>987</v>
      </c>
      <c r="C278" s="1" t="s">
        <v>988</v>
      </c>
      <c r="D278" s="1" t="s">
        <v>989</v>
      </c>
      <c r="E278" s="1" t="s">
        <v>990</v>
      </c>
    </row>
    <row r="279" spans="1:5" x14ac:dyDescent="0.25">
      <c r="A279" s="1" t="s">
        <v>991</v>
      </c>
      <c r="B279" s="1" t="s">
        <v>992</v>
      </c>
      <c r="C279" s="1" t="s">
        <v>993</v>
      </c>
      <c r="D279" s="1"/>
      <c r="E279" s="1"/>
    </row>
    <row r="280" spans="1:5" x14ac:dyDescent="0.25">
      <c r="A280" s="1" t="s">
        <v>994</v>
      </c>
      <c r="B280" s="1" t="s">
        <v>995</v>
      </c>
      <c r="C280" s="1" t="s">
        <v>996</v>
      </c>
      <c r="D280" s="1" t="s">
        <v>997</v>
      </c>
      <c r="E280" s="1" t="s">
        <v>998</v>
      </c>
    </row>
    <row r="281" spans="1:5" x14ac:dyDescent="0.25">
      <c r="A281" s="1" t="s">
        <v>999</v>
      </c>
      <c r="B281" s="1" t="s">
        <v>1000</v>
      </c>
      <c r="C281" s="1" t="s">
        <v>1001</v>
      </c>
      <c r="D281" s="1" t="s">
        <v>1002</v>
      </c>
      <c r="E281" s="1" t="s">
        <v>1003</v>
      </c>
    </row>
    <row r="282" spans="1:5" x14ac:dyDescent="0.25">
      <c r="A282" s="1" t="s">
        <v>1004</v>
      </c>
      <c r="B282" s="1" t="s">
        <v>1005</v>
      </c>
      <c r="C282" s="1" t="s">
        <v>1006</v>
      </c>
      <c r="D282" s="1" t="s">
        <v>1007</v>
      </c>
      <c r="E282" s="1" t="s">
        <v>1008</v>
      </c>
    </row>
    <row r="283" spans="1:5" x14ac:dyDescent="0.25">
      <c r="A283" s="1" t="s">
        <v>1009</v>
      </c>
      <c r="B283" s="1" t="s">
        <v>1010</v>
      </c>
      <c r="C283" s="1" t="s">
        <v>1011</v>
      </c>
      <c r="D283" s="1" t="s">
        <v>1012</v>
      </c>
      <c r="E283" s="1" t="s">
        <v>1013</v>
      </c>
    </row>
    <row r="284" spans="1:5" x14ac:dyDescent="0.25">
      <c r="A284" s="1" t="s">
        <v>1014</v>
      </c>
      <c r="B284" s="1" t="s">
        <v>1015</v>
      </c>
      <c r="C284" s="1"/>
      <c r="D284" s="1"/>
      <c r="E284" s="1"/>
    </row>
    <row r="285" spans="1:5" x14ac:dyDescent="0.25">
      <c r="A285" s="1" t="s">
        <v>1016</v>
      </c>
      <c r="B285" s="1" t="s">
        <v>1017</v>
      </c>
      <c r="C285" s="1" t="s">
        <v>1018</v>
      </c>
      <c r="D285" s="1" t="s">
        <v>1019</v>
      </c>
      <c r="E285" s="1" t="s">
        <v>1020</v>
      </c>
    </row>
    <row r="286" spans="1:5" x14ac:dyDescent="0.25">
      <c r="A286" s="1" t="s">
        <v>1021</v>
      </c>
      <c r="B286" s="1" t="s">
        <v>1022</v>
      </c>
      <c r="C286" s="1" t="s">
        <v>1023</v>
      </c>
      <c r="D286" s="1" t="s">
        <v>1024</v>
      </c>
      <c r="E286" s="1" t="s">
        <v>1025</v>
      </c>
    </row>
    <row r="287" spans="1:5" x14ac:dyDescent="0.25">
      <c r="A287" s="1" t="s">
        <v>1026</v>
      </c>
      <c r="B287" s="1" t="s">
        <v>1027</v>
      </c>
      <c r="C287" s="1" t="s">
        <v>1028</v>
      </c>
      <c r="D287" s="1" t="s">
        <v>1029</v>
      </c>
      <c r="E287" s="1" t="s">
        <v>1030</v>
      </c>
    </row>
    <row r="288" spans="1:5" x14ac:dyDescent="0.25">
      <c r="A288" s="1" t="s">
        <v>1031</v>
      </c>
      <c r="B288" s="1" t="s">
        <v>1032</v>
      </c>
      <c r="C288" s="1" t="s">
        <v>1033</v>
      </c>
      <c r="D288" s="1" t="s">
        <v>1034</v>
      </c>
      <c r="E288" s="1" t="s">
        <v>1035</v>
      </c>
    </row>
    <row r="289" spans="1:5" x14ac:dyDescent="0.25">
      <c r="A289" s="1" t="s">
        <v>1036</v>
      </c>
      <c r="B289" s="1" t="s">
        <v>1037</v>
      </c>
      <c r="C289" s="1" t="s">
        <v>1038</v>
      </c>
      <c r="D289" s="1" t="s">
        <v>1039</v>
      </c>
      <c r="E289" s="1" t="s">
        <v>1040</v>
      </c>
    </row>
    <row r="290" spans="1:5" x14ac:dyDescent="0.25">
      <c r="A290" s="1" t="s">
        <v>1041</v>
      </c>
      <c r="B290" s="1" t="s">
        <v>1042</v>
      </c>
      <c r="C290" s="1" t="s">
        <v>1043</v>
      </c>
      <c r="D290" s="1" t="s">
        <v>1044</v>
      </c>
      <c r="E290" s="1" t="s">
        <v>1045</v>
      </c>
    </row>
    <row r="291" spans="1:5" x14ac:dyDescent="0.25">
      <c r="A291" s="1" t="s">
        <v>1046</v>
      </c>
      <c r="B291" s="1" t="s">
        <v>1047</v>
      </c>
      <c r="C291" s="1" t="s">
        <v>1048</v>
      </c>
      <c r="D291" s="1" t="s">
        <v>1049</v>
      </c>
      <c r="E291" s="1" t="s">
        <v>1050</v>
      </c>
    </row>
    <row r="292" spans="1:5" x14ac:dyDescent="0.25">
      <c r="A292" s="1" t="s">
        <v>1051</v>
      </c>
      <c r="B292" s="1" t="s">
        <v>1052</v>
      </c>
      <c r="C292" s="1" t="s">
        <v>1053</v>
      </c>
      <c r="D292" s="1"/>
      <c r="E292" s="1"/>
    </row>
    <row r="293" spans="1:5" x14ac:dyDescent="0.25">
      <c r="A293" s="1" t="s">
        <v>1054</v>
      </c>
      <c r="B293" s="1" t="s">
        <v>1055</v>
      </c>
      <c r="C293" s="1" t="s">
        <v>1056</v>
      </c>
      <c r="D293" s="1"/>
      <c r="E293" s="1"/>
    </row>
    <row r="294" spans="1:5" x14ac:dyDescent="0.25">
      <c r="A294" s="1" t="s">
        <v>1057</v>
      </c>
      <c r="B294" s="1" t="s">
        <v>1058</v>
      </c>
      <c r="C294" s="1" t="s">
        <v>1059</v>
      </c>
      <c r="D294" s="1" t="s">
        <v>1060</v>
      </c>
      <c r="E294" s="1" t="s">
        <v>1061</v>
      </c>
    </row>
    <row r="295" spans="1:5" x14ac:dyDescent="0.25">
      <c r="A295" s="1" t="s">
        <v>1062</v>
      </c>
      <c r="B295" s="1" t="s">
        <v>1063</v>
      </c>
      <c r="C295" s="1" t="s">
        <v>1064</v>
      </c>
      <c r="D295" s="1" t="s">
        <v>1065</v>
      </c>
      <c r="E295" s="1" t="s">
        <v>1066</v>
      </c>
    </row>
    <row r="296" spans="1:5" x14ac:dyDescent="0.25">
      <c r="A296" s="1" t="s">
        <v>1067</v>
      </c>
      <c r="B296" s="1" t="s">
        <v>1068</v>
      </c>
      <c r="C296" s="1" t="s">
        <v>1069</v>
      </c>
      <c r="D296" s="1" t="s">
        <v>1070</v>
      </c>
      <c r="E296" s="1" t="s">
        <v>1071</v>
      </c>
    </row>
    <row r="297" spans="1:5" x14ac:dyDescent="0.25">
      <c r="A297" s="1" t="s">
        <v>1072</v>
      </c>
      <c r="B297" s="1" t="s">
        <v>1073</v>
      </c>
      <c r="C297" s="1" t="s">
        <v>1074</v>
      </c>
      <c r="D297" s="1" t="s">
        <v>36</v>
      </c>
      <c r="E297" s="1" t="s">
        <v>37</v>
      </c>
    </row>
    <row r="298" spans="1:5" x14ac:dyDescent="0.25">
      <c r="A298" s="1" t="s">
        <v>1075</v>
      </c>
      <c r="B298" s="1" t="s">
        <v>1076</v>
      </c>
      <c r="C298" s="1" t="s">
        <v>1077</v>
      </c>
      <c r="D298" s="1" t="s">
        <v>1078</v>
      </c>
      <c r="E298" s="1" t="s">
        <v>1079</v>
      </c>
    </row>
    <row r="299" spans="1:5" x14ac:dyDescent="0.25">
      <c r="A299" s="1" t="s">
        <v>1080</v>
      </c>
      <c r="B299" s="1" t="s">
        <v>1081</v>
      </c>
      <c r="C299" s="1"/>
      <c r="D299" s="1" t="s">
        <v>1082</v>
      </c>
      <c r="E299" s="1" t="s">
        <v>1083</v>
      </c>
    </row>
    <row r="300" spans="1:5" x14ac:dyDescent="0.25">
      <c r="A300" s="1" t="s">
        <v>1084</v>
      </c>
      <c r="B300" s="1" t="s">
        <v>1085</v>
      </c>
      <c r="C300" s="1" t="s">
        <v>1086</v>
      </c>
      <c r="D300" s="1" t="s">
        <v>1087</v>
      </c>
      <c r="E300" s="1" t="s">
        <v>1088</v>
      </c>
    </row>
    <row r="301" spans="1:5" x14ac:dyDescent="0.25">
      <c r="A301" s="1" t="s">
        <v>1089</v>
      </c>
      <c r="B301" s="1" t="s">
        <v>1090</v>
      </c>
      <c r="C301" s="1"/>
      <c r="D301" s="1" t="s">
        <v>1091</v>
      </c>
      <c r="E301" s="1" t="s">
        <v>1092</v>
      </c>
    </row>
    <row r="302" spans="1:5" x14ac:dyDescent="0.25">
      <c r="A302" s="1" t="s">
        <v>1093</v>
      </c>
      <c r="B302" s="1" t="s">
        <v>1094</v>
      </c>
      <c r="C302" s="1"/>
      <c r="D302" s="1" t="s">
        <v>1095</v>
      </c>
      <c r="E302" s="1" t="s">
        <v>1096</v>
      </c>
    </row>
    <row r="303" spans="1:5" x14ac:dyDescent="0.25">
      <c r="A303" s="1" t="s">
        <v>1097</v>
      </c>
      <c r="B303" s="1" t="s">
        <v>1098</v>
      </c>
      <c r="C303" s="1"/>
      <c r="D303" s="1" t="s">
        <v>546</v>
      </c>
      <c r="E303" s="1" t="s">
        <v>547</v>
      </c>
    </row>
    <row r="304" spans="1:5" x14ac:dyDescent="0.25">
      <c r="A304" s="1" t="s">
        <v>1099</v>
      </c>
      <c r="B304" s="1" t="s">
        <v>1100</v>
      </c>
      <c r="C304" s="1" t="s">
        <v>1101</v>
      </c>
      <c r="D304" s="1" t="s">
        <v>1102</v>
      </c>
      <c r="E304" s="1" t="s">
        <v>1103</v>
      </c>
    </row>
    <row r="305" spans="1:5" x14ac:dyDescent="0.25">
      <c r="A305" s="1" t="s">
        <v>1104</v>
      </c>
      <c r="B305" s="1" t="s">
        <v>1105</v>
      </c>
      <c r="C305" s="1" t="s">
        <v>1106</v>
      </c>
      <c r="D305" s="1" t="s">
        <v>1107</v>
      </c>
      <c r="E305" s="1" t="s">
        <v>1108</v>
      </c>
    </row>
    <row r="306" spans="1:5" x14ac:dyDescent="0.25">
      <c r="A306" s="1" t="s">
        <v>1109</v>
      </c>
      <c r="B306" s="1" t="s">
        <v>1110</v>
      </c>
      <c r="C306" s="1" t="s">
        <v>1111</v>
      </c>
      <c r="D306" s="1"/>
      <c r="E306" s="1"/>
    </row>
    <row r="307" spans="1:5" x14ac:dyDescent="0.25">
      <c r="A307" s="1" t="s">
        <v>1112</v>
      </c>
      <c r="B307" s="1" t="s">
        <v>1113</v>
      </c>
      <c r="C307" s="1" t="s">
        <v>1114</v>
      </c>
      <c r="D307" s="1" t="s">
        <v>1115</v>
      </c>
      <c r="E307" s="1" t="s">
        <v>1116</v>
      </c>
    </row>
    <row r="308" spans="1:5" x14ac:dyDescent="0.25">
      <c r="A308" s="1" t="s">
        <v>1117</v>
      </c>
      <c r="B308" s="1" t="s">
        <v>1118</v>
      </c>
      <c r="C308" s="1" t="s">
        <v>1119</v>
      </c>
      <c r="D308" s="1" t="s">
        <v>1120</v>
      </c>
      <c r="E308" s="1" t="s">
        <v>1121</v>
      </c>
    </row>
    <row r="309" spans="1:5" x14ac:dyDescent="0.25">
      <c r="A309" s="1" t="s">
        <v>1122</v>
      </c>
      <c r="B309" s="1" t="s">
        <v>1123</v>
      </c>
      <c r="C309" s="1" t="s">
        <v>1124</v>
      </c>
      <c r="D309" s="1" t="s">
        <v>586</v>
      </c>
      <c r="E309" s="1" t="s">
        <v>587</v>
      </c>
    </row>
    <row r="310" spans="1:5" x14ac:dyDescent="0.25">
      <c r="A310" s="1" t="s">
        <v>1125</v>
      </c>
      <c r="B310" s="1" t="s">
        <v>1126</v>
      </c>
      <c r="C310" s="1" t="s">
        <v>1127</v>
      </c>
      <c r="D310" s="1" t="s">
        <v>1128</v>
      </c>
      <c r="E310" s="1" t="s">
        <v>1129</v>
      </c>
    </row>
    <row r="311" spans="1:5" x14ac:dyDescent="0.25">
      <c r="A311" s="1" t="s">
        <v>1130</v>
      </c>
      <c r="B311" s="1" t="s">
        <v>1131</v>
      </c>
      <c r="C311" s="1"/>
      <c r="D311" s="1" t="s">
        <v>1132</v>
      </c>
      <c r="E311" s="1" t="s">
        <v>1133</v>
      </c>
    </row>
    <row r="312" spans="1:5" x14ac:dyDescent="0.25">
      <c r="A312" s="1" t="s">
        <v>1134</v>
      </c>
      <c r="B312" s="1" t="s">
        <v>1135</v>
      </c>
      <c r="C312" s="1" t="s">
        <v>1136</v>
      </c>
      <c r="D312" s="1" t="s">
        <v>1137</v>
      </c>
      <c r="E312" s="1" t="s">
        <v>1138</v>
      </c>
    </row>
    <row r="313" spans="1:5" x14ac:dyDescent="0.25">
      <c r="A313" s="1" t="s">
        <v>1139</v>
      </c>
      <c r="B313" s="1" t="s">
        <v>1140</v>
      </c>
      <c r="C313" s="1" t="s">
        <v>1141</v>
      </c>
      <c r="D313" s="1" t="s">
        <v>1142</v>
      </c>
      <c r="E313" s="1" t="s">
        <v>1143</v>
      </c>
    </row>
    <row r="314" spans="1:5" x14ac:dyDescent="0.25">
      <c r="A314" s="1" t="s">
        <v>1144</v>
      </c>
      <c r="B314" s="1" t="s">
        <v>1145</v>
      </c>
      <c r="C314" s="1" t="s">
        <v>1146</v>
      </c>
      <c r="D314" s="1" t="s">
        <v>1147</v>
      </c>
      <c r="E314" s="1" t="s">
        <v>1148</v>
      </c>
    </row>
    <row r="315" spans="1:5" x14ac:dyDescent="0.25">
      <c r="A315" s="1" t="s">
        <v>1149</v>
      </c>
      <c r="B315" s="1" t="s">
        <v>1150</v>
      </c>
      <c r="C315" s="1" t="s">
        <v>1151</v>
      </c>
      <c r="D315" s="1" t="s">
        <v>846</v>
      </c>
      <c r="E315" s="1" t="s">
        <v>847</v>
      </c>
    </row>
    <row r="316" spans="1:5" x14ac:dyDescent="0.25">
      <c r="A316" s="1" t="s">
        <v>1152</v>
      </c>
      <c r="B316" s="1" t="s">
        <v>1153</v>
      </c>
      <c r="C316" s="1"/>
      <c r="D316" s="1" t="s">
        <v>1154</v>
      </c>
      <c r="E316" s="1" t="s">
        <v>1155</v>
      </c>
    </row>
    <row r="317" spans="1:5" x14ac:dyDescent="0.25">
      <c r="A317" s="1" t="s">
        <v>1156</v>
      </c>
      <c r="B317" s="1" t="s">
        <v>1157</v>
      </c>
      <c r="C317" s="1" t="s">
        <v>1158</v>
      </c>
      <c r="D317" s="1" t="s">
        <v>1159</v>
      </c>
      <c r="E317" s="1" t="s">
        <v>1160</v>
      </c>
    </row>
    <row r="318" spans="1:5" x14ac:dyDescent="0.25">
      <c r="A318" s="1" t="s">
        <v>1161</v>
      </c>
      <c r="B318" s="1" t="s">
        <v>1162</v>
      </c>
      <c r="C318" s="1" t="s">
        <v>1163</v>
      </c>
      <c r="D318" s="1" t="s">
        <v>1107</v>
      </c>
      <c r="E318" s="1" t="s">
        <v>1108</v>
      </c>
    </row>
    <row r="319" spans="1:5" x14ac:dyDescent="0.25">
      <c r="A319" s="1" t="s">
        <v>1164</v>
      </c>
      <c r="B319" s="1" t="s">
        <v>1165</v>
      </c>
      <c r="C319" s="1" t="s">
        <v>1166</v>
      </c>
      <c r="D319" s="1" t="s">
        <v>1167</v>
      </c>
      <c r="E319" s="1" t="s">
        <v>1168</v>
      </c>
    </row>
    <row r="320" spans="1:5" x14ac:dyDescent="0.25">
      <c r="A320" s="1" t="s">
        <v>1169</v>
      </c>
      <c r="B320" s="1" t="s">
        <v>1170</v>
      </c>
      <c r="C320" s="1" t="s">
        <v>1171</v>
      </c>
      <c r="D320" s="1" t="s">
        <v>1172</v>
      </c>
      <c r="E320" s="1" t="s">
        <v>1173</v>
      </c>
    </row>
    <row r="321" spans="1:5" x14ac:dyDescent="0.25">
      <c r="A321" s="1" t="s">
        <v>1174</v>
      </c>
      <c r="B321" s="1" t="s">
        <v>1175</v>
      </c>
      <c r="C321" s="1"/>
      <c r="D321" s="1" t="s">
        <v>1176</v>
      </c>
      <c r="E321" s="1" t="s">
        <v>1177</v>
      </c>
    </row>
    <row r="322" spans="1:5" x14ac:dyDescent="0.25">
      <c r="A322" s="1" t="s">
        <v>1178</v>
      </c>
      <c r="B322" s="1" t="s">
        <v>1179</v>
      </c>
      <c r="C322" s="1" t="s">
        <v>1180</v>
      </c>
      <c r="D322" s="1" t="s">
        <v>1181</v>
      </c>
      <c r="E322" s="1" t="s">
        <v>1182</v>
      </c>
    </row>
    <row r="323" spans="1:5" x14ac:dyDescent="0.25">
      <c r="A323" s="1" t="s">
        <v>1183</v>
      </c>
      <c r="B323" s="1" t="s">
        <v>1184</v>
      </c>
      <c r="C323" s="1" t="s">
        <v>1185</v>
      </c>
      <c r="D323" s="1" t="s">
        <v>1186</v>
      </c>
      <c r="E323" s="1" t="s">
        <v>1187</v>
      </c>
    </row>
    <row r="324" spans="1:5" x14ac:dyDescent="0.25">
      <c r="A324" s="1" t="s">
        <v>1188</v>
      </c>
      <c r="B324" s="1" t="s">
        <v>1189</v>
      </c>
      <c r="C324" s="1" t="s">
        <v>1190</v>
      </c>
      <c r="D324" s="1" t="s">
        <v>1191</v>
      </c>
      <c r="E324" s="1" t="s">
        <v>1192</v>
      </c>
    </row>
    <row r="325" spans="1:5" x14ac:dyDescent="0.25">
      <c r="A325" s="1" t="s">
        <v>1193</v>
      </c>
      <c r="B325" s="1" t="s">
        <v>1194</v>
      </c>
      <c r="C325" s="1" t="s">
        <v>1195</v>
      </c>
      <c r="D325" s="1" t="s">
        <v>1196</v>
      </c>
      <c r="E325" s="1" t="s">
        <v>1197</v>
      </c>
    </row>
    <row r="326" spans="1:5" x14ac:dyDescent="0.25">
      <c r="A326" s="1" t="s">
        <v>1198</v>
      </c>
      <c r="B326" s="1" t="s">
        <v>1199</v>
      </c>
      <c r="C326" s="1" t="s">
        <v>1200</v>
      </c>
      <c r="D326" s="1" t="s">
        <v>1201</v>
      </c>
      <c r="E326" s="1" t="s">
        <v>1202</v>
      </c>
    </row>
    <row r="327" spans="1:5" x14ac:dyDescent="0.25">
      <c r="A327" s="1" t="s">
        <v>1203</v>
      </c>
      <c r="B327" s="1" t="s">
        <v>1204</v>
      </c>
      <c r="C327" s="1"/>
      <c r="D327" s="1"/>
      <c r="E327" s="1"/>
    </row>
    <row r="328" spans="1:5" x14ac:dyDescent="0.25">
      <c r="A328" s="1" t="s">
        <v>1205</v>
      </c>
      <c r="B328" s="1" t="s">
        <v>1206</v>
      </c>
      <c r="C328" s="1" t="s">
        <v>1207</v>
      </c>
      <c r="D328" s="1" t="s">
        <v>1208</v>
      </c>
      <c r="E328" s="1" t="s">
        <v>1209</v>
      </c>
    </row>
    <row r="329" spans="1:5" x14ac:dyDescent="0.25">
      <c r="A329" s="1" t="s">
        <v>1210</v>
      </c>
      <c r="B329" s="1" t="s">
        <v>1211</v>
      </c>
      <c r="C329" s="1" t="s">
        <v>1212</v>
      </c>
      <c r="D329" s="1" t="s">
        <v>1213</v>
      </c>
      <c r="E329" s="1" t="s">
        <v>1214</v>
      </c>
    </row>
    <row r="330" spans="1:5" x14ac:dyDescent="0.25">
      <c r="A330" s="1" t="s">
        <v>1215</v>
      </c>
      <c r="B330" s="1" t="s">
        <v>1216</v>
      </c>
      <c r="C330" s="1" t="s">
        <v>1217</v>
      </c>
      <c r="D330" s="1" t="s">
        <v>1218</v>
      </c>
      <c r="E330" s="1" t="s">
        <v>1219</v>
      </c>
    </row>
    <row r="331" spans="1:5" x14ac:dyDescent="0.25">
      <c r="A331" s="1" t="s">
        <v>1220</v>
      </c>
      <c r="B331" s="1" t="s">
        <v>1221</v>
      </c>
      <c r="C331" s="1" t="s">
        <v>1222</v>
      </c>
      <c r="D331" s="1"/>
      <c r="E331" s="1"/>
    </row>
    <row r="332" spans="1:5" x14ac:dyDescent="0.25">
      <c r="A332" s="1" t="s">
        <v>1223</v>
      </c>
      <c r="B332" s="1" t="s">
        <v>1224</v>
      </c>
      <c r="C332" s="1" t="s">
        <v>1225</v>
      </c>
      <c r="D332" s="1"/>
      <c r="E332" s="1"/>
    </row>
    <row r="333" spans="1:5" x14ac:dyDescent="0.25">
      <c r="A333" s="1" t="s">
        <v>1226</v>
      </c>
      <c r="B333" s="1" t="s">
        <v>1227</v>
      </c>
      <c r="C333" s="1"/>
      <c r="D333" s="1" t="s">
        <v>1228</v>
      </c>
      <c r="E333" s="1" t="s">
        <v>1229</v>
      </c>
    </row>
    <row r="334" spans="1:5" x14ac:dyDescent="0.25">
      <c r="A334" s="1" t="s">
        <v>1230</v>
      </c>
      <c r="B334" s="1" t="s">
        <v>1231</v>
      </c>
      <c r="C334" s="1"/>
      <c r="D334" s="1"/>
      <c r="E334" s="1"/>
    </row>
    <row r="335" spans="1:5" x14ac:dyDescent="0.25">
      <c r="A335" s="1" t="s">
        <v>1232</v>
      </c>
      <c r="B335" s="1" t="s">
        <v>1233</v>
      </c>
      <c r="C335" s="1" t="s">
        <v>1234</v>
      </c>
      <c r="D335" s="1" t="s">
        <v>1235</v>
      </c>
      <c r="E335" s="1" t="s">
        <v>1236</v>
      </c>
    </row>
    <row r="336" spans="1:5" x14ac:dyDescent="0.25">
      <c r="A336" s="1" t="s">
        <v>1237</v>
      </c>
      <c r="B336" s="1" t="s">
        <v>1238</v>
      </c>
      <c r="C336" s="1" t="s">
        <v>1239</v>
      </c>
      <c r="D336" s="1" t="s">
        <v>1240</v>
      </c>
      <c r="E336" s="1" t="s">
        <v>1241</v>
      </c>
    </row>
    <row r="337" spans="1:5" x14ac:dyDescent="0.25">
      <c r="A337" s="1" t="s">
        <v>1242</v>
      </c>
      <c r="B337" s="1" t="s">
        <v>1243</v>
      </c>
      <c r="C337" s="1" t="s">
        <v>1244</v>
      </c>
      <c r="D337" s="1" t="s">
        <v>1245</v>
      </c>
      <c r="E337" s="1" t="s">
        <v>1246</v>
      </c>
    </row>
    <row r="338" spans="1:5" x14ac:dyDescent="0.25">
      <c r="A338" s="1" t="s">
        <v>1247</v>
      </c>
      <c r="B338" s="1" t="s">
        <v>1248</v>
      </c>
      <c r="C338" s="1" t="s">
        <v>1249</v>
      </c>
      <c r="D338" s="1" t="s">
        <v>1250</v>
      </c>
      <c r="E338" s="1" t="s">
        <v>1251</v>
      </c>
    </row>
    <row r="339" spans="1:5" x14ac:dyDescent="0.25">
      <c r="A339" s="1" t="s">
        <v>1252</v>
      </c>
      <c r="B339" s="1" t="s">
        <v>1253</v>
      </c>
      <c r="C339" s="1" t="s">
        <v>1254</v>
      </c>
      <c r="D339" s="1"/>
      <c r="E339" s="1"/>
    </row>
    <row r="340" spans="1:5" x14ac:dyDescent="0.25">
      <c r="A340" s="1" t="s">
        <v>1255</v>
      </c>
      <c r="B340" s="1" t="s">
        <v>1256</v>
      </c>
      <c r="C340" s="1" t="s">
        <v>1257</v>
      </c>
      <c r="D340" s="1" t="s">
        <v>1258</v>
      </c>
      <c r="E340" s="1" t="s">
        <v>1259</v>
      </c>
    </row>
    <row r="341" spans="1:5" x14ac:dyDescent="0.25">
      <c r="A341" s="1" t="s">
        <v>1260</v>
      </c>
      <c r="B341" s="1" t="s">
        <v>1261</v>
      </c>
      <c r="C341" s="1" t="s">
        <v>1262</v>
      </c>
      <c r="D341" s="1" t="s">
        <v>1263</v>
      </c>
      <c r="E341" s="1" t="s">
        <v>1264</v>
      </c>
    </row>
    <row r="342" spans="1:5" x14ac:dyDescent="0.25">
      <c r="A342" s="1" t="s">
        <v>1265</v>
      </c>
      <c r="B342" s="1" t="s">
        <v>1266</v>
      </c>
      <c r="C342" s="1"/>
      <c r="D342" s="1" t="s">
        <v>1267</v>
      </c>
      <c r="E342" s="1" t="s">
        <v>1268</v>
      </c>
    </row>
    <row r="343" spans="1:5" x14ac:dyDescent="0.25">
      <c r="A343" s="1" t="s">
        <v>1269</v>
      </c>
      <c r="B343" s="1" t="s">
        <v>1270</v>
      </c>
      <c r="C343" s="1" t="s">
        <v>1271</v>
      </c>
      <c r="D343" s="1" t="s">
        <v>1272</v>
      </c>
      <c r="E343" s="1" t="s">
        <v>1273</v>
      </c>
    </row>
    <row r="344" spans="1:5" x14ac:dyDescent="0.25">
      <c r="A344" s="1" t="s">
        <v>1274</v>
      </c>
      <c r="B344" s="1" t="s">
        <v>1275</v>
      </c>
      <c r="C344" s="1" t="s">
        <v>1276</v>
      </c>
      <c r="D344" s="1" t="s">
        <v>1277</v>
      </c>
      <c r="E344" s="1" t="s">
        <v>1278</v>
      </c>
    </row>
    <row r="345" spans="1:5" x14ac:dyDescent="0.25">
      <c r="A345" s="1" t="s">
        <v>1279</v>
      </c>
      <c r="B345" s="1" t="s">
        <v>1280</v>
      </c>
      <c r="C345" s="1" t="s">
        <v>1281</v>
      </c>
      <c r="D345" s="1" t="s">
        <v>1282</v>
      </c>
      <c r="E345" s="1" t="s">
        <v>1283</v>
      </c>
    </row>
    <row r="346" spans="1:5" x14ac:dyDescent="0.25">
      <c r="A346" s="1" t="s">
        <v>1284</v>
      </c>
      <c r="B346" s="1" t="s">
        <v>1285</v>
      </c>
      <c r="C346" s="1" t="s">
        <v>1286</v>
      </c>
      <c r="D346" s="1" t="s">
        <v>1287</v>
      </c>
      <c r="E346" s="1" t="s">
        <v>1288</v>
      </c>
    </row>
    <row r="347" spans="1:5" x14ac:dyDescent="0.25">
      <c r="A347" s="1" t="s">
        <v>1289</v>
      </c>
      <c r="B347" s="1" t="s">
        <v>1290</v>
      </c>
      <c r="C347" s="1" t="s">
        <v>1291</v>
      </c>
      <c r="D347" s="1" t="s">
        <v>1292</v>
      </c>
      <c r="E347" s="1" t="s">
        <v>1293</v>
      </c>
    </row>
    <row r="348" spans="1:5" x14ac:dyDescent="0.25">
      <c r="A348" s="1" t="s">
        <v>1294</v>
      </c>
      <c r="B348" s="1" t="s">
        <v>1295</v>
      </c>
      <c r="C348" s="1" t="s">
        <v>1296</v>
      </c>
      <c r="D348" s="1" t="s">
        <v>1297</v>
      </c>
      <c r="E348" s="1" t="s">
        <v>1298</v>
      </c>
    </row>
    <row r="349" spans="1:5" x14ac:dyDescent="0.25">
      <c r="A349" s="1" t="s">
        <v>1299</v>
      </c>
      <c r="B349" s="1" t="s">
        <v>1300</v>
      </c>
      <c r="C349" s="1" t="s">
        <v>1301</v>
      </c>
      <c r="D349" s="1" t="s">
        <v>1302</v>
      </c>
      <c r="E349" s="1" t="s">
        <v>1303</v>
      </c>
    </row>
    <row r="350" spans="1:5" x14ac:dyDescent="0.25">
      <c r="A350" s="1" t="s">
        <v>1304</v>
      </c>
      <c r="B350" s="1" t="s">
        <v>1305</v>
      </c>
      <c r="C350" s="1" t="s">
        <v>1306</v>
      </c>
      <c r="D350" s="1" t="s">
        <v>1307</v>
      </c>
      <c r="E350" s="1" t="s">
        <v>1308</v>
      </c>
    </row>
    <row r="351" spans="1:5" x14ac:dyDescent="0.25">
      <c r="A351" s="1" t="s">
        <v>1309</v>
      </c>
      <c r="B351" s="1" t="s">
        <v>1310</v>
      </c>
      <c r="C351" s="1" t="s">
        <v>113</v>
      </c>
      <c r="D351" s="1" t="s">
        <v>1311</v>
      </c>
      <c r="E351" s="1" t="s">
        <v>1312</v>
      </c>
    </row>
    <row r="352" spans="1:5" x14ac:dyDescent="0.25">
      <c r="A352" s="1" t="s">
        <v>1313</v>
      </c>
      <c r="B352" s="1" t="s">
        <v>1314</v>
      </c>
      <c r="C352" s="1" t="s">
        <v>1315</v>
      </c>
      <c r="D352" s="1" t="s">
        <v>1316</v>
      </c>
      <c r="E352" s="1" t="s">
        <v>1317</v>
      </c>
    </row>
    <row r="353" spans="1:5" x14ac:dyDescent="0.25">
      <c r="A353" s="1" t="s">
        <v>1318</v>
      </c>
      <c r="B353" s="1" t="s">
        <v>1319</v>
      </c>
      <c r="C353" s="1" t="s">
        <v>1320</v>
      </c>
      <c r="D353" s="1" t="s">
        <v>1321</v>
      </c>
      <c r="E353" s="1" t="s">
        <v>1322</v>
      </c>
    </row>
    <row r="354" spans="1:5" x14ac:dyDescent="0.25">
      <c r="A354" s="1" t="s">
        <v>1323</v>
      </c>
      <c r="B354" s="1" t="s">
        <v>1324</v>
      </c>
      <c r="C354" s="1" t="s">
        <v>1325</v>
      </c>
      <c r="D354" s="1" t="s">
        <v>1326</v>
      </c>
      <c r="E354" s="1" t="s">
        <v>1327</v>
      </c>
    </row>
    <row r="355" spans="1:5" x14ac:dyDescent="0.25">
      <c r="A355" s="1" t="s">
        <v>1328</v>
      </c>
      <c r="B355" s="1" t="s">
        <v>1329</v>
      </c>
      <c r="C355" s="1" t="s">
        <v>1330</v>
      </c>
      <c r="D355" s="1" t="s">
        <v>1331</v>
      </c>
      <c r="E355" s="1" t="s">
        <v>1332</v>
      </c>
    </row>
    <row r="356" spans="1:5" x14ac:dyDescent="0.25">
      <c r="A356" s="1" t="s">
        <v>1333</v>
      </c>
      <c r="B356" s="1" t="s">
        <v>1334</v>
      </c>
      <c r="C356" s="1"/>
      <c r="D356" s="1" t="s">
        <v>1335</v>
      </c>
      <c r="E356" s="1" t="s">
        <v>1336</v>
      </c>
    </row>
    <row r="357" spans="1:5" x14ac:dyDescent="0.25">
      <c r="A357" s="1" t="s">
        <v>1337</v>
      </c>
      <c r="B357" s="1" t="s">
        <v>1338</v>
      </c>
      <c r="C357" s="1" t="s">
        <v>1339</v>
      </c>
      <c r="D357" s="1" t="s">
        <v>1340</v>
      </c>
      <c r="E357" s="1" t="s">
        <v>1341</v>
      </c>
    </row>
    <row r="358" spans="1:5" x14ac:dyDescent="0.25">
      <c r="A358" s="1" t="s">
        <v>1342</v>
      </c>
      <c r="B358" s="1" t="s">
        <v>1343</v>
      </c>
      <c r="C358" s="1" t="s">
        <v>1344</v>
      </c>
      <c r="D358" s="1" t="s">
        <v>1297</v>
      </c>
      <c r="E358" s="1" t="s">
        <v>1298</v>
      </c>
    </row>
    <row r="359" spans="1:5" x14ac:dyDescent="0.25">
      <c r="A359" s="1" t="s">
        <v>1345</v>
      </c>
      <c r="B359" s="1" t="s">
        <v>1346</v>
      </c>
      <c r="C359" s="1" t="s">
        <v>1347</v>
      </c>
      <c r="D359" s="1" t="s">
        <v>1348</v>
      </c>
      <c r="E359" s="1" t="s">
        <v>1349</v>
      </c>
    </row>
    <row r="360" spans="1:5" x14ac:dyDescent="0.25">
      <c r="A360" s="1" t="s">
        <v>1350</v>
      </c>
      <c r="B360" s="1" t="s">
        <v>1351</v>
      </c>
      <c r="C360" s="1" t="s">
        <v>1352</v>
      </c>
      <c r="D360" s="1"/>
      <c r="E360" s="1"/>
    </row>
    <row r="361" spans="1:5" x14ac:dyDescent="0.25">
      <c r="A361" s="1" t="s">
        <v>1353</v>
      </c>
      <c r="B361" s="1" t="s">
        <v>1354</v>
      </c>
      <c r="C361" s="1" t="s">
        <v>1355</v>
      </c>
      <c r="D361" s="1" t="s">
        <v>1356</v>
      </c>
      <c r="E361" s="1" t="s">
        <v>1357</v>
      </c>
    </row>
    <row r="362" spans="1:5" x14ac:dyDescent="0.25">
      <c r="A362" s="1" t="s">
        <v>1358</v>
      </c>
      <c r="B362" s="1" t="s">
        <v>1359</v>
      </c>
      <c r="C362" s="1" t="s">
        <v>1360</v>
      </c>
      <c r="D362" s="1" t="s">
        <v>1361</v>
      </c>
      <c r="E362" s="1" t="s">
        <v>1362</v>
      </c>
    </row>
    <row r="363" spans="1:5" x14ac:dyDescent="0.25">
      <c r="A363" s="1" t="s">
        <v>1363</v>
      </c>
      <c r="B363" s="1" t="s">
        <v>1364</v>
      </c>
      <c r="C363" s="1" t="s">
        <v>1365</v>
      </c>
      <c r="D363" s="1" t="s">
        <v>1366</v>
      </c>
      <c r="E363" s="1" t="s">
        <v>1367</v>
      </c>
    </row>
    <row r="364" spans="1:5" x14ac:dyDescent="0.25">
      <c r="A364" s="1" t="s">
        <v>1368</v>
      </c>
      <c r="B364" s="1" t="s">
        <v>1369</v>
      </c>
      <c r="C364" s="1" t="s">
        <v>1370</v>
      </c>
      <c r="D364" s="1" t="s">
        <v>1371</v>
      </c>
      <c r="E364" s="1" t="s">
        <v>1372</v>
      </c>
    </row>
    <row r="365" spans="1:5" x14ac:dyDescent="0.25">
      <c r="A365" s="1" t="s">
        <v>1373</v>
      </c>
      <c r="B365" s="1" t="s">
        <v>1374</v>
      </c>
      <c r="C365" s="1" t="s">
        <v>1375</v>
      </c>
      <c r="D365" s="1" t="s">
        <v>1376</v>
      </c>
      <c r="E365" s="1" t="s">
        <v>1377</v>
      </c>
    </row>
    <row r="366" spans="1:5" x14ac:dyDescent="0.25">
      <c r="A366" s="1" t="s">
        <v>1378</v>
      </c>
      <c r="B366" s="1" t="s">
        <v>1379</v>
      </c>
      <c r="C366" s="1" t="s">
        <v>1380</v>
      </c>
      <c r="D366" s="1" t="s">
        <v>1381</v>
      </c>
      <c r="E366" s="1" t="s">
        <v>1382</v>
      </c>
    </row>
    <row r="367" spans="1:5" x14ac:dyDescent="0.25">
      <c r="A367" s="1" t="s">
        <v>1383</v>
      </c>
      <c r="B367" s="1" t="s">
        <v>1384</v>
      </c>
      <c r="C367" s="1" t="s">
        <v>1385</v>
      </c>
      <c r="D367" s="1" t="s">
        <v>1386</v>
      </c>
      <c r="E367" s="1" t="s">
        <v>1387</v>
      </c>
    </row>
    <row r="368" spans="1:5" x14ac:dyDescent="0.25">
      <c r="A368" s="1" t="s">
        <v>1388</v>
      </c>
      <c r="B368" s="1" t="s">
        <v>1389</v>
      </c>
      <c r="C368" s="1" t="s">
        <v>1390</v>
      </c>
      <c r="D368" s="1"/>
      <c r="E368" s="1"/>
    </row>
    <row r="369" spans="1:5" x14ac:dyDescent="0.25">
      <c r="A369" s="1" t="s">
        <v>1391</v>
      </c>
      <c r="B369" s="1" t="s">
        <v>1392</v>
      </c>
      <c r="C369" s="1" t="s">
        <v>1393</v>
      </c>
      <c r="D369" s="1" t="s">
        <v>1394</v>
      </c>
      <c r="E369" s="1" t="s">
        <v>1395</v>
      </c>
    </row>
    <row r="370" spans="1:5" x14ac:dyDescent="0.25">
      <c r="A370" s="1" t="s">
        <v>1396</v>
      </c>
      <c r="B370" s="1" t="s">
        <v>1397</v>
      </c>
      <c r="C370" s="1" t="s">
        <v>1398</v>
      </c>
      <c r="D370" s="1" t="s">
        <v>1399</v>
      </c>
      <c r="E370" s="1" t="s">
        <v>1400</v>
      </c>
    </row>
    <row r="371" spans="1:5" x14ac:dyDescent="0.25">
      <c r="A371" s="1" t="s">
        <v>1401</v>
      </c>
      <c r="B371" s="1" t="s">
        <v>1402</v>
      </c>
      <c r="C371" s="1" t="s">
        <v>1403</v>
      </c>
      <c r="D371" s="1" t="s">
        <v>420</v>
      </c>
      <c r="E371" s="1" t="s">
        <v>421</v>
      </c>
    </row>
    <row r="372" spans="1:5" x14ac:dyDescent="0.25">
      <c r="A372" s="1" t="s">
        <v>1404</v>
      </c>
      <c r="B372" s="1" t="s">
        <v>1405</v>
      </c>
      <c r="C372" s="1" t="s">
        <v>1406</v>
      </c>
      <c r="D372" s="1" t="s">
        <v>1407</v>
      </c>
      <c r="E372" s="1" t="s">
        <v>1408</v>
      </c>
    </row>
    <row r="373" spans="1:5" x14ac:dyDescent="0.25">
      <c r="A373" s="1" t="s">
        <v>1409</v>
      </c>
      <c r="B373" s="1" t="s">
        <v>1410</v>
      </c>
      <c r="C373" s="1" t="s">
        <v>1411</v>
      </c>
      <c r="D373" s="1" t="s">
        <v>1412</v>
      </c>
      <c r="E373" s="1" t="s">
        <v>1413</v>
      </c>
    </row>
    <row r="374" spans="1:5" x14ac:dyDescent="0.25">
      <c r="A374" s="1" t="s">
        <v>1414</v>
      </c>
      <c r="B374" s="1" t="s">
        <v>1415</v>
      </c>
      <c r="C374" s="1" t="s">
        <v>1416</v>
      </c>
      <c r="D374" s="1" t="s">
        <v>1417</v>
      </c>
      <c r="E374" s="1" t="s">
        <v>1418</v>
      </c>
    </row>
    <row r="375" spans="1:5" x14ac:dyDescent="0.25">
      <c r="A375" s="1" t="s">
        <v>1419</v>
      </c>
      <c r="B375" s="1" t="s">
        <v>1420</v>
      </c>
      <c r="C375" s="1" t="s">
        <v>1421</v>
      </c>
      <c r="D375" s="1" t="s">
        <v>1422</v>
      </c>
      <c r="E375" s="1" t="s">
        <v>1423</v>
      </c>
    </row>
    <row r="376" spans="1:5" x14ac:dyDescent="0.25">
      <c r="A376" s="1" t="s">
        <v>1424</v>
      </c>
      <c r="B376" s="1" t="s">
        <v>1425</v>
      </c>
      <c r="C376" s="1" t="s">
        <v>1426</v>
      </c>
      <c r="D376" s="1" t="s">
        <v>1427</v>
      </c>
      <c r="E376" s="1" t="s">
        <v>1428</v>
      </c>
    </row>
    <row r="377" spans="1:5" x14ac:dyDescent="0.25">
      <c r="A377" s="1" t="s">
        <v>1429</v>
      </c>
      <c r="B377" s="1" t="s">
        <v>1430</v>
      </c>
      <c r="C377" s="1" t="s">
        <v>1431</v>
      </c>
      <c r="D377" s="1" t="s">
        <v>1432</v>
      </c>
      <c r="E377" s="1" t="s">
        <v>1433</v>
      </c>
    </row>
    <row r="378" spans="1:5" x14ac:dyDescent="0.25">
      <c r="A378" s="1" t="s">
        <v>1434</v>
      </c>
      <c r="B378" s="1" t="s">
        <v>1435</v>
      </c>
      <c r="C378" s="1" t="s">
        <v>1436</v>
      </c>
      <c r="D378" s="1" t="s">
        <v>1437</v>
      </c>
      <c r="E378" s="1" t="s">
        <v>1438</v>
      </c>
    </row>
    <row r="379" spans="1:5" x14ac:dyDescent="0.25">
      <c r="A379" s="1" t="s">
        <v>1439</v>
      </c>
      <c r="B379" s="1" t="s">
        <v>1440</v>
      </c>
      <c r="C379" s="1" t="s">
        <v>1441</v>
      </c>
      <c r="D379" s="1" t="s">
        <v>1442</v>
      </c>
      <c r="E379" s="1" t="s">
        <v>1443</v>
      </c>
    </row>
    <row r="380" spans="1:5" x14ac:dyDescent="0.25">
      <c r="A380" s="1" t="s">
        <v>1444</v>
      </c>
      <c r="B380" s="1" t="s">
        <v>1445</v>
      </c>
      <c r="C380" s="1" t="s">
        <v>1446</v>
      </c>
      <c r="D380" s="1"/>
      <c r="E380" s="1"/>
    </row>
    <row r="381" spans="1:5" x14ac:dyDescent="0.25">
      <c r="A381" s="1" t="s">
        <v>1447</v>
      </c>
      <c r="B381" s="1" t="s">
        <v>1448</v>
      </c>
      <c r="C381" s="1" t="s">
        <v>1449</v>
      </c>
      <c r="D381" s="1" t="s">
        <v>1450</v>
      </c>
      <c r="E381" s="1" t="s">
        <v>1451</v>
      </c>
    </row>
    <row r="382" spans="1:5" x14ac:dyDescent="0.25">
      <c r="A382" s="1" t="s">
        <v>1452</v>
      </c>
      <c r="B382" s="1" t="s">
        <v>1453</v>
      </c>
      <c r="C382" s="1" t="s">
        <v>1454</v>
      </c>
      <c r="D382" s="1" t="s">
        <v>1455</v>
      </c>
      <c r="E382" s="1" t="s">
        <v>1456</v>
      </c>
    </row>
    <row r="383" spans="1:5" x14ac:dyDescent="0.25">
      <c r="A383" s="1" t="s">
        <v>1457</v>
      </c>
      <c r="B383" s="1" t="s">
        <v>1458</v>
      </c>
      <c r="C383" s="1" t="s">
        <v>1459</v>
      </c>
      <c r="D383" s="1" t="s">
        <v>1460</v>
      </c>
      <c r="E383" s="1" t="s">
        <v>1461</v>
      </c>
    </row>
    <row r="384" spans="1:5" x14ac:dyDescent="0.25">
      <c r="A384" s="1" t="s">
        <v>1462</v>
      </c>
      <c r="B384" s="1" t="s">
        <v>1463</v>
      </c>
      <c r="C384" s="1" t="s">
        <v>1464</v>
      </c>
      <c r="D384" s="1" t="s">
        <v>1465</v>
      </c>
      <c r="E384" s="1" t="s">
        <v>1466</v>
      </c>
    </row>
    <row r="385" spans="1:5" x14ac:dyDescent="0.25">
      <c r="A385" s="1" t="s">
        <v>1467</v>
      </c>
      <c r="B385" s="1" t="s">
        <v>1468</v>
      </c>
      <c r="C385" s="1" t="s">
        <v>1469</v>
      </c>
      <c r="D385" s="1" t="s">
        <v>1470</v>
      </c>
      <c r="E385" s="1" t="s">
        <v>1471</v>
      </c>
    </row>
    <row r="386" spans="1:5" x14ac:dyDescent="0.25">
      <c r="A386" s="1" t="s">
        <v>1472</v>
      </c>
      <c r="B386" s="1" t="s">
        <v>1473</v>
      </c>
      <c r="C386" s="1" t="s">
        <v>1474</v>
      </c>
      <c r="D386" s="1" t="s">
        <v>1475</v>
      </c>
      <c r="E386" s="1" t="s">
        <v>1476</v>
      </c>
    </row>
    <row r="387" spans="1:5" x14ac:dyDescent="0.25">
      <c r="A387" s="1" t="s">
        <v>1477</v>
      </c>
      <c r="B387" s="1" t="s">
        <v>1478</v>
      </c>
      <c r="C387" s="1" t="s">
        <v>1479</v>
      </c>
      <c r="D387" s="1" t="s">
        <v>1480</v>
      </c>
      <c r="E387" s="1" t="s">
        <v>1481</v>
      </c>
    </row>
    <row r="388" spans="1:5" x14ac:dyDescent="0.25">
      <c r="A388" s="1" t="s">
        <v>1482</v>
      </c>
      <c r="B388" s="1" t="s">
        <v>1483</v>
      </c>
      <c r="C388" s="1"/>
      <c r="D388" s="1"/>
      <c r="E388" s="1"/>
    </row>
    <row r="389" spans="1:5" x14ac:dyDescent="0.25">
      <c r="A389" s="1" t="s">
        <v>1484</v>
      </c>
      <c r="B389" s="1" t="s">
        <v>1485</v>
      </c>
      <c r="C389" s="1" t="s">
        <v>1486</v>
      </c>
      <c r="D389" s="1" t="s">
        <v>1487</v>
      </c>
      <c r="E389" s="1" t="s">
        <v>1488</v>
      </c>
    </row>
    <row r="390" spans="1:5" x14ac:dyDescent="0.25">
      <c r="A390" s="1" t="s">
        <v>1489</v>
      </c>
      <c r="B390" s="1" t="s">
        <v>1490</v>
      </c>
      <c r="C390" s="1" t="s">
        <v>1491</v>
      </c>
      <c r="D390" s="1" t="s">
        <v>1492</v>
      </c>
      <c r="E390" s="1" t="s">
        <v>1493</v>
      </c>
    </row>
    <row r="391" spans="1:5" x14ac:dyDescent="0.25">
      <c r="A391" s="1" t="s">
        <v>1494</v>
      </c>
      <c r="B391" s="1" t="s">
        <v>1495</v>
      </c>
      <c r="C391" s="1" t="s">
        <v>1496</v>
      </c>
      <c r="D391" s="1" t="s">
        <v>1497</v>
      </c>
      <c r="E391" s="1" t="s">
        <v>1498</v>
      </c>
    </row>
    <row r="392" spans="1:5" x14ac:dyDescent="0.25">
      <c r="A392" s="1" t="s">
        <v>1499</v>
      </c>
      <c r="B392" s="1" t="s">
        <v>1500</v>
      </c>
      <c r="C392" s="1" t="s">
        <v>1501</v>
      </c>
      <c r="D392" s="1" t="s">
        <v>1502</v>
      </c>
      <c r="E392" s="1" t="s">
        <v>1503</v>
      </c>
    </row>
    <row r="393" spans="1:5" x14ac:dyDescent="0.25">
      <c r="A393" s="1" t="s">
        <v>1504</v>
      </c>
      <c r="B393" s="1" t="s">
        <v>1505</v>
      </c>
      <c r="C393" s="1" t="s">
        <v>1506</v>
      </c>
      <c r="D393" s="1" t="s">
        <v>1507</v>
      </c>
      <c r="E393" s="1" t="s">
        <v>1508</v>
      </c>
    </row>
    <row r="394" spans="1:5" x14ac:dyDescent="0.25">
      <c r="A394" s="1" t="s">
        <v>1509</v>
      </c>
      <c r="B394" s="1" t="s">
        <v>1510</v>
      </c>
      <c r="C394" s="1" t="s">
        <v>1511</v>
      </c>
      <c r="D394" s="1" t="s">
        <v>1512</v>
      </c>
      <c r="E394" s="1" t="s">
        <v>1513</v>
      </c>
    </row>
    <row r="395" spans="1:5" x14ac:dyDescent="0.25">
      <c r="A395" s="1" t="s">
        <v>1514</v>
      </c>
      <c r="B395" s="1" t="s">
        <v>1515</v>
      </c>
      <c r="C395" s="1" t="s">
        <v>1516</v>
      </c>
      <c r="D395" s="1" t="s">
        <v>1517</v>
      </c>
      <c r="E395" s="1" t="s">
        <v>1518</v>
      </c>
    </row>
    <row r="396" spans="1:5" x14ac:dyDescent="0.25">
      <c r="A396" s="1" t="s">
        <v>1519</v>
      </c>
      <c r="B396" s="1" t="s">
        <v>1520</v>
      </c>
      <c r="C396" s="1" t="s">
        <v>1521</v>
      </c>
      <c r="D396" s="1" t="s">
        <v>1522</v>
      </c>
      <c r="E396" s="1" t="s">
        <v>1523</v>
      </c>
    </row>
    <row r="397" spans="1:5" x14ac:dyDescent="0.25">
      <c r="A397" s="1" t="s">
        <v>1524</v>
      </c>
      <c r="B397" s="1" t="s">
        <v>1525</v>
      </c>
      <c r="C397" s="1" t="s">
        <v>1526</v>
      </c>
      <c r="D397" s="1"/>
      <c r="E397" s="1"/>
    </row>
    <row r="398" spans="1:5" x14ac:dyDescent="0.25">
      <c r="A398" s="1" t="s">
        <v>1527</v>
      </c>
      <c r="B398" s="1" t="s">
        <v>1528</v>
      </c>
      <c r="C398" s="1" t="s">
        <v>1529</v>
      </c>
      <c r="D398" s="1" t="s">
        <v>1530</v>
      </c>
      <c r="E398" s="1" t="s">
        <v>1531</v>
      </c>
    </row>
    <row r="399" spans="1:5" x14ac:dyDescent="0.25">
      <c r="A399" s="1" t="s">
        <v>1532</v>
      </c>
      <c r="B399" s="1" t="s">
        <v>1533</v>
      </c>
      <c r="C399" s="1" t="s">
        <v>1534</v>
      </c>
      <c r="D399" s="1" t="s">
        <v>1535</v>
      </c>
      <c r="E399" s="1" t="s">
        <v>1536</v>
      </c>
    </row>
    <row r="400" spans="1:5" x14ac:dyDescent="0.25">
      <c r="A400" s="1" t="s">
        <v>1537</v>
      </c>
      <c r="B400" s="1" t="s">
        <v>1538</v>
      </c>
      <c r="C400" s="1" t="s">
        <v>1539</v>
      </c>
      <c r="D400" s="1" t="s">
        <v>1540</v>
      </c>
      <c r="E400" s="1" t="s">
        <v>1541</v>
      </c>
    </row>
    <row r="401" spans="1:5" x14ac:dyDescent="0.25">
      <c r="A401" s="1" t="s">
        <v>1542</v>
      </c>
      <c r="B401" s="1" t="s">
        <v>1543</v>
      </c>
      <c r="C401" s="1" t="s">
        <v>1544</v>
      </c>
      <c r="D401" s="1" t="s">
        <v>1545</v>
      </c>
      <c r="E401" s="1" t="s">
        <v>1546</v>
      </c>
    </row>
    <row r="402" spans="1:5" x14ac:dyDescent="0.25">
      <c r="A402" s="1" t="s">
        <v>1547</v>
      </c>
      <c r="B402" s="1" t="s">
        <v>1548</v>
      </c>
      <c r="C402" s="1" t="s">
        <v>1549</v>
      </c>
      <c r="D402" s="1" t="s">
        <v>1550</v>
      </c>
      <c r="E402" s="1" t="s">
        <v>1551</v>
      </c>
    </row>
    <row r="403" spans="1:5" x14ac:dyDescent="0.25">
      <c r="A403" s="1" t="s">
        <v>1552</v>
      </c>
      <c r="B403" s="1" t="s">
        <v>1553</v>
      </c>
      <c r="C403" s="1" t="s">
        <v>1554</v>
      </c>
      <c r="D403" s="1" t="s">
        <v>1555</v>
      </c>
      <c r="E403" s="1" t="s">
        <v>1556</v>
      </c>
    </row>
    <row r="404" spans="1:5" x14ac:dyDescent="0.25">
      <c r="A404" s="1" t="s">
        <v>1557</v>
      </c>
      <c r="B404" s="1" t="s">
        <v>1558</v>
      </c>
      <c r="C404" s="1" t="s">
        <v>1559</v>
      </c>
      <c r="D404" s="1" t="s">
        <v>1560</v>
      </c>
      <c r="E404" s="1" t="s">
        <v>1561</v>
      </c>
    </row>
    <row r="405" spans="1:5" x14ac:dyDescent="0.25">
      <c r="A405" s="1" t="s">
        <v>1562</v>
      </c>
      <c r="B405" s="1" t="s">
        <v>1563</v>
      </c>
      <c r="C405" s="1" t="s">
        <v>1564</v>
      </c>
      <c r="D405" s="1" t="s">
        <v>1565</v>
      </c>
      <c r="E405" s="1" t="s">
        <v>1566</v>
      </c>
    </row>
    <row r="406" spans="1:5" x14ac:dyDescent="0.25">
      <c r="A406" s="1" t="s">
        <v>1567</v>
      </c>
      <c r="B406" s="1" t="s">
        <v>1568</v>
      </c>
      <c r="C406" s="1" t="s">
        <v>1569</v>
      </c>
      <c r="D406" s="1" t="s">
        <v>1570</v>
      </c>
      <c r="E406" s="1" t="s">
        <v>1571</v>
      </c>
    </row>
    <row r="407" spans="1:5" x14ac:dyDescent="0.25">
      <c r="A407" s="1" t="s">
        <v>1572</v>
      </c>
      <c r="B407" s="1" t="s">
        <v>1573</v>
      </c>
      <c r="C407" s="1"/>
      <c r="D407" s="1"/>
      <c r="E407" s="1"/>
    </row>
    <row r="408" spans="1:5" x14ac:dyDescent="0.25">
      <c r="A408" s="1" t="s">
        <v>1574</v>
      </c>
      <c r="B408" s="1" t="s">
        <v>1575</v>
      </c>
      <c r="C408" s="1" t="s">
        <v>1576</v>
      </c>
      <c r="D408" s="1" t="s">
        <v>1577</v>
      </c>
      <c r="E408" s="1" t="s">
        <v>1578</v>
      </c>
    </row>
    <row r="409" spans="1:5" x14ac:dyDescent="0.25">
      <c r="A409" s="1" t="s">
        <v>1579</v>
      </c>
      <c r="B409" s="1" t="s">
        <v>1580</v>
      </c>
      <c r="C409" s="1" t="s">
        <v>1581</v>
      </c>
      <c r="D409" s="1"/>
      <c r="E409" s="1"/>
    </row>
    <row r="410" spans="1:5" x14ac:dyDescent="0.25">
      <c r="A410" s="1" t="s">
        <v>1582</v>
      </c>
      <c r="B410" s="1" t="s">
        <v>1583</v>
      </c>
      <c r="C410" s="1" t="s">
        <v>1584</v>
      </c>
      <c r="D410" s="1" t="s">
        <v>1585</v>
      </c>
      <c r="E410" s="1" t="s">
        <v>1586</v>
      </c>
    </row>
    <row r="411" spans="1:5" x14ac:dyDescent="0.25">
      <c r="A411" s="1" t="s">
        <v>1587</v>
      </c>
      <c r="B411" s="1" t="s">
        <v>1588</v>
      </c>
      <c r="C411" s="1" t="s">
        <v>1589</v>
      </c>
      <c r="D411" s="1" t="s">
        <v>1590</v>
      </c>
      <c r="E411" s="1" t="s">
        <v>1591</v>
      </c>
    </row>
    <row r="412" spans="1:5" x14ac:dyDescent="0.25">
      <c r="A412" s="1" t="s">
        <v>1592</v>
      </c>
      <c r="B412" s="1" t="s">
        <v>1593</v>
      </c>
      <c r="C412" s="1"/>
      <c r="D412" s="1" t="s">
        <v>1594</v>
      </c>
      <c r="E412" s="1" t="s">
        <v>1595</v>
      </c>
    </row>
    <row r="413" spans="1:5" x14ac:dyDescent="0.25">
      <c r="A413" s="1" t="s">
        <v>1596</v>
      </c>
      <c r="B413" s="1" t="s">
        <v>1597</v>
      </c>
      <c r="C413" s="1" t="s">
        <v>1598</v>
      </c>
      <c r="D413" s="1" t="s">
        <v>1599</v>
      </c>
      <c r="E413" s="1" t="s">
        <v>1600</v>
      </c>
    </row>
    <row r="414" spans="1:5" x14ac:dyDescent="0.25">
      <c r="A414" s="1" t="s">
        <v>1601</v>
      </c>
      <c r="B414" s="1" t="s">
        <v>1602</v>
      </c>
      <c r="C414" s="1" t="s">
        <v>1603</v>
      </c>
      <c r="D414" s="1"/>
      <c r="E414" s="1"/>
    </row>
    <row r="415" spans="1:5" x14ac:dyDescent="0.25">
      <c r="A415" s="1" t="s">
        <v>1604</v>
      </c>
      <c r="B415" s="1" t="s">
        <v>1605</v>
      </c>
      <c r="C415" s="1" t="s">
        <v>1606</v>
      </c>
      <c r="D415" s="1" t="s">
        <v>485</v>
      </c>
      <c r="E415" s="1" t="s">
        <v>486</v>
      </c>
    </row>
    <row r="416" spans="1:5" x14ac:dyDescent="0.25">
      <c r="A416" s="1" t="s">
        <v>1607</v>
      </c>
      <c r="B416" s="1" t="s">
        <v>1608</v>
      </c>
      <c r="C416" s="1" t="s">
        <v>1609</v>
      </c>
      <c r="D416" s="1" t="s">
        <v>1610</v>
      </c>
      <c r="E416" s="1" t="s">
        <v>1611</v>
      </c>
    </row>
    <row r="417" spans="1:5" x14ac:dyDescent="0.25">
      <c r="A417" s="1" t="s">
        <v>1612</v>
      </c>
      <c r="B417" s="1" t="s">
        <v>1613</v>
      </c>
      <c r="C417" s="1" t="s">
        <v>1614</v>
      </c>
      <c r="D417" s="1" t="s">
        <v>1615</v>
      </c>
      <c r="E417" s="1" t="s">
        <v>1616</v>
      </c>
    </row>
    <row r="418" spans="1:5" x14ac:dyDescent="0.25">
      <c r="A418" s="1" t="s">
        <v>1617</v>
      </c>
      <c r="B418" s="1" t="s">
        <v>1618</v>
      </c>
      <c r="C418" s="1" t="s">
        <v>1619</v>
      </c>
      <c r="D418" s="1" t="s">
        <v>1620</v>
      </c>
      <c r="E418" s="1" t="s">
        <v>1621</v>
      </c>
    </row>
    <row r="419" spans="1:5" x14ac:dyDescent="0.25">
      <c r="A419" s="1" t="s">
        <v>1622</v>
      </c>
      <c r="B419" s="1" t="s">
        <v>1623</v>
      </c>
      <c r="C419" s="1" t="s">
        <v>1624</v>
      </c>
      <c r="D419" s="1" t="s">
        <v>1625</v>
      </c>
      <c r="E419" s="1" t="s">
        <v>1626</v>
      </c>
    </row>
    <row r="420" spans="1:5" x14ac:dyDescent="0.25">
      <c r="A420" s="1" t="s">
        <v>1627</v>
      </c>
      <c r="B420" s="1" t="s">
        <v>1628</v>
      </c>
      <c r="C420" s="1" t="s">
        <v>1629</v>
      </c>
      <c r="D420" s="1" t="s">
        <v>1630</v>
      </c>
      <c r="E420" s="1" t="s">
        <v>1631</v>
      </c>
    </row>
    <row r="421" spans="1:5" x14ac:dyDescent="0.25">
      <c r="A421" s="1" t="s">
        <v>1632</v>
      </c>
      <c r="B421" s="1" t="s">
        <v>1633</v>
      </c>
      <c r="C421" s="1" t="s">
        <v>1634</v>
      </c>
      <c r="D421" s="1" t="s">
        <v>1635</v>
      </c>
      <c r="E421" s="1" t="s">
        <v>1636</v>
      </c>
    </row>
    <row r="422" spans="1:5" x14ac:dyDescent="0.25">
      <c r="A422" s="1" t="s">
        <v>1637</v>
      </c>
      <c r="B422" s="1" t="s">
        <v>1638</v>
      </c>
      <c r="C422" s="1" t="s">
        <v>1639</v>
      </c>
      <c r="D422" s="1" t="s">
        <v>721</v>
      </c>
      <c r="E422" s="1" t="s">
        <v>722</v>
      </c>
    </row>
    <row r="423" spans="1:5" x14ac:dyDescent="0.25">
      <c r="A423" s="1" t="s">
        <v>1640</v>
      </c>
      <c r="B423" s="1" t="s">
        <v>1641</v>
      </c>
      <c r="C423" s="1" t="s">
        <v>1642</v>
      </c>
      <c r="D423" s="1" t="s">
        <v>1643</v>
      </c>
      <c r="E423" s="1" t="s">
        <v>1644</v>
      </c>
    </row>
    <row r="424" spans="1:5" x14ac:dyDescent="0.25">
      <c r="A424" s="1" t="s">
        <v>1645</v>
      </c>
      <c r="B424" s="1" t="s">
        <v>1646</v>
      </c>
      <c r="C424" s="1" t="s">
        <v>1647</v>
      </c>
      <c r="D424" s="1" t="s">
        <v>1648</v>
      </c>
      <c r="E424" s="1" t="s">
        <v>1649</v>
      </c>
    </row>
    <row r="425" spans="1:5" x14ac:dyDescent="0.25">
      <c r="A425" s="1" t="s">
        <v>1650</v>
      </c>
      <c r="B425" s="1" t="s">
        <v>1651</v>
      </c>
      <c r="C425" s="1" t="s">
        <v>1652</v>
      </c>
      <c r="D425" s="1" t="s">
        <v>1653</v>
      </c>
      <c r="E425" s="1" t="s">
        <v>1654</v>
      </c>
    </row>
    <row r="426" spans="1:5" x14ac:dyDescent="0.25">
      <c r="A426" s="1" t="s">
        <v>1655</v>
      </c>
      <c r="B426" s="1" t="s">
        <v>1656</v>
      </c>
      <c r="C426" s="1" t="s">
        <v>1657</v>
      </c>
      <c r="D426" s="1" t="s">
        <v>1658</v>
      </c>
      <c r="E426" s="1" t="s">
        <v>1659</v>
      </c>
    </row>
    <row r="427" spans="1:5" x14ac:dyDescent="0.25">
      <c r="A427" s="1" t="s">
        <v>1660</v>
      </c>
      <c r="B427" s="1" t="s">
        <v>1661</v>
      </c>
      <c r="C427" s="1"/>
      <c r="D427" s="1" t="s">
        <v>1662</v>
      </c>
      <c r="E427" s="1" t="s">
        <v>1663</v>
      </c>
    </row>
    <row r="428" spans="1:5" x14ac:dyDescent="0.25">
      <c r="A428" s="1" t="s">
        <v>1664</v>
      </c>
      <c r="B428" s="1" t="s">
        <v>1665</v>
      </c>
      <c r="C428" s="1" t="s">
        <v>1666</v>
      </c>
      <c r="D428" s="1" t="s">
        <v>1667</v>
      </c>
      <c r="E428" s="1" t="s">
        <v>1668</v>
      </c>
    </row>
    <row r="429" spans="1:5" x14ac:dyDescent="0.25">
      <c r="A429" s="1" t="s">
        <v>1669</v>
      </c>
      <c r="B429" s="1" t="s">
        <v>1670</v>
      </c>
      <c r="C429" s="1" t="s">
        <v>1671</v>
      </c>
      <c r="D429" s="1" t="s">
        <v>1672</v>
      </c>
      <c r="E429" s="1" t="s">
        <v>1673</v>
      </c>
    </row>
    <row r="430" spans="1:5" x14ac:dyDescent="0.25">
      <c r="A430" s="1" t="s">
        <v>1674</v>
      </c>
      <c r="B430" s="1" t="s">
        <v>1675</v>
      </c>
      <c r="C430" s="1" t="s">
        <v>1676</v>
      </c>
      <c r="D430" s="1" t="s">
        <v>1677</v>
      </c>
      <c r="E430" s="1" t="s">
        <v>1678</v>
      </c>
    </row>
    <row r="431" spans="1:5" x14ac:dyDescent="0.25">
      <c r="A431" s="1" t="s">
        <v>1679</v>
      </c>
      <c r="B431" s="1" t="s">
        <v>1680</v>
      </c>
      <c r="C431" s="1" t="s">
        <v>1681</v>
      </c>
      <c r="D431" s="1" t="s">
        <v>1682</v>
      </c>
      <c r="E431" s="1" t="s">
        <v>1683</v>
      </c>
    </row>
    <row r="432" spans="1:5" x14ac:dyDescent="0.25">
      <c r="A432" s="1" t="s">
        <v>1684</v>
      </c>
      <c r="B432" s="1" t="s">
        <v>1685</v>
      </c>
      <c r="C432" s="1" t="s">
        <v>1686</v>
      </c>
      <c r="D432" s="1" t="s">
        <v>1687</v>
      </c>
      <c r="E432" s="1" t="s">
        <v>1688</v>
      </c>
    </row>
    <row r="433" spans="1:5" x14ac:dyDescent="0.25">
      <c r="A433" s="1" t="s">
        <v>1689</v>
      </c>
      <c r="B433" s="1" t="s">
        <v>1690</v>
      </c>
      <c r="C433" s="1" t="s">
        <v>1691</v>
      </c>
      <c r="D433" s="1" t="s">
        <v>1692</v>
      </c>
      <c r="E433" s="1" t="s">
        <v>1693</v>
      </c>
    </row>
    <row r="434" spans="1:5" x14ac:dyDescent="0.25">
      <c r="A434" s="1" t="s">
        <v>1694</v>
      </c>
      <c r="B434" s="1" t="s">
        <v>1695</v>
      </c>
      <c r="C434" s="1" t="s">
        <v>1696</v>
      </c>
      <c r="D434" s="1" t="s">
        <v>1697</v>
      </c>
      <c r="E434" s="1" t="s">
        <v>1698</v>
      </c>
    </row>
    <row r="435" spans="1:5" x14ac:dyDescent="0.25">
      <c r="A435" s="1" t="s">
        <v>1699</v>
      </c>
      <c r="B435" s="1" t="s">
        <v>1700</v>
      </c>
      <c r="C435" s="1" t="s">
        <v>1701</v>
      </c>
      <c r="D435" s="1" t="s">
        <v>1702</v>
      </c>
      <c r="E435" s="1" t="s">
        <v>1703</v>
      </c>
    </row>
    <row r="436" spans="1:5" x14ac:dyDescent="0.25">
      <c r="A436" s="1" t="s">
        <v>1704</v>
      </c>
      <c r="B436" s="1" t="s">
        <v>1705</v>
      </c>
      <c r="C436" s="1" t="s">
        <v>1706</v>
      </c>
      <c r="D436" s="1" t="s">
        <v>1707</v>
      </c>
      <c r="E436" s="1" t="s">
        <v>1708</v>
      </c>
    </row>
    <row r="437" spans="1:5" x14ac:dyDescent="0.25">
      <c r="A437" s="1" t="s">
        <v>1709</v>
      </c>
      <c r="B437" s="1" t="s">
        <v>1710</v>
      </c>
      <c r="C437" s="1" t="s">
        <v>1711</v>
      </c>
      <c r="D437" s="1" t="s">
        <v>1712</v>
      </c>
      <c r="E437" s="1" t="s">
        <v>1713</v>
      </c>
    </row>
    <row r="438" spans="1:5" x14ac:dyDescent="0.25">
      <c r="A438" s="1" t="s">
        <v>1714</v>
      </c>
      <c r="B438" s="1" t="s">
        <v>1715</v>
      </c>
      <c r="C438" s="1" t="s">
        <v>1716</v>
      </c>
      <c r="D438" s="1" t="s">
        <v>1717</v>
      </c>
      <c r="E438" s="1" t="s">
        <v>1718</v>
      </c>
    </row>
    <row r="439" spans="1:5" x14ac:dyDescent="0.25">
      <c r="A439" s="1" t="s">
        <v>1719</v>
      </c>
      <c r="B439" s="1" t="s">
        <v>1720</v>
      </c>
      <c r="C439" s="1" t="s">
        <v>1721</v>
      </c>
      <c r="D439" s="1" t="s">
        <v>1545</v>
      </c>
      <c r="E439" s="1" t="s">
        <v>1546</v>
      </c>
    </row>
    <row r="440" spans="1:5" x14ac:dyDescent="0.25">
      <c r="A440" s="1" t="s">
        <v>1722</v>
      </c>
      <c r="B440" s="1" t="s">
        <v>1723</v>
      </c>
      <c r="C440" s="1" t="s">
        <v>1724</v>
      </c>
      <c r="D440" s="1" t="s">
        <v>1725</v>
      </c>
      <c r="E440" s="1" t="s">
        <v>1726</v>
      </c>
    </row>
    <row r="441" spans="1:5" x14ac:dyDescent="0.25">
      <c r="A441" s="1" t="s">
        <v>1727</v>
      </c>
      <c r="B441" s="1" t="s">
        <v>1728</v>
      </c>
      <c r="C441" s="1" t="s">
        <v>1729</v>
      </c>
      <c r="D441" s="1" t="s">
        <v>1730</v>
      </c>
      <c r="E441" s="1" t="s">
        <v>1731</v>
      </c>
    </row>
    <row r="442" spans="1:5" x14ac:dyDescent="0.25">
      <c r="A442" s="1" t="s">
        <v>1732</v>
      </c>
      <c r="B442" s="1" t="s">
        <v>1733</v>
      </c>
      <c r="C442" s="1"/>
      <c r="D442" s="1"/>
      <c r="E442" s="1"/>
    </row>
    <row r="443" spans="1:5" x14ac:dyDescent="0.25">
      <c r="A443" s="1" t="s">
        <v>1734</v>
      </c>
      <c r="B443" s="1" t="s">
        <v>1735</v>
      </c>
      <c r="C443" s="1" t="s">
        <v>1736</v>
      </c>
      <c r="D443" s="1" t="s">
        <v>1737</v>
      </c>
      <c r="E443" s="1" t="s">
        <v>1738</v>
      </c>
    </row>
    <row r="444" spans="1:5" x14ac:dyDescent="0.25">
      <c r="A444" s="1" t="s">
        <v>1739</v>
      </c>
      <c r="B444" s="1" t="s">
        <v>1740</v>
      </c>
      <c r="C444" s="1" t="s">
        <v>1741</v>
      </c>
      <c r="D444" s="1" t="s">
        <v>1742</v>
      </c>
      <c r="E444" s="1" t="s">
        <v>1743</v>
      </c>
    </row>
    <row r="445" spans="1:5" x14ac:dyDescent="0.25">
      <c r="A445" s="1" t="s">
        <v>1744</v>
      </c>
      <c r="B445" s="1" t="s">
        <v>1745</v>
      </c>
      <c r="C445" s="1" t="s">
        <v>1746</v>
      </c>
      <c r="D445" s="1" t="s">
        <v>1747</v>
      </c>
      <c r="E445" s="1" t="s">
        <v>1748</v>
      </c>
    </row>
    <row r="446" spans="1:5" x14ac:dyDescent="0.25">
      <c r="A446" s="1" t="s">
        <v>1749</v>
      </c>
      <c r="B446" s="1" t="s">
        <v>1750</v>
      </c>
      <c r="C446" s="1" t="s">
        <v>1751</v>
      </c>
      <c r="D446" s="1" t="s">
        <v>1752</v>
      </c>
      <c r="E446" s="1" t="s">
        <v>1753</v>
      </c>
    </row>
    <row r="447" spans="1:5" x14ac:dyDescent="0.25">
      <c r="A447" s="1" t="s">
        <v>1754</v>
      </c>
      <c r="B447" s="1" t="s">
        <v>1755</v>
      </c>
      <c r="C447" s="1" t="s">
        <v>1756</v>
      </c>
      <c r="D447" s="1" t="s">
        <v>1757</v>
      </c>
      <c r="E447" s="1" t="s">
        <v>1758</v>
      </c>
    </row>
    <row r="448" spans="1:5" x14ac:dyDescent="0.25">
      <c r="A448" s="1" t="s">
        <v>1759</v>
      </c>
      <c r="B448" s="1" t="s">
        <v>1760</v>
      </c>
      <c r="C448" s="1" t="s">
        <v>1761</v>
      </c>
      <c r="D448" s="1" t="s">
        <v>1762</v>
      </c>
      <c r="E448" s="1" t="s">
        <v>1763</v>
      </c>
    </row>
    <row r="449" spans="1:5" x14ac:dyDescent="0.25">
      <c r="A449" s="1" t="s">
        <v>1764</v>
      </c>
      <c r="B449" s="1" t="s">
        <v>1765</v>
      </c>
      <c r="C449" s="1" t="s">
        <v>1766</v>
      </c>
      <c r="D449" s="1" t="s">
        <v>1767</v>
      </c>
      <c r="E449" s="1" t="s">
        <v>1768</v>
      </c>
    </row>
    <row r="450" spans="1:5" x14ac:dyDescent="0.25">
      <c r="A450" s="1" t="s">
        <v>1769</v>
      </c>
      <c r="B450" s="1" t="s">
        <v>1770</v>
      </c>
      <c r="C450" s="1" t="s">
        <v>1771</v>
      </c>
      <c r="D450" s="1" t="s">
        <v>1772</v>
      </c>
      <c r="E450" s="1" t="s">
        <v>1773</v>
      </c>
    </row>
    <row r="451" spans="1:5" x14ac:dyDescent="0.25">
      <c r="A451" s="1" t="s">
        <v>1774</v>
      </c>
      <c r="B451" s="1" t="s">
        <v>1775</v>
      </c>
      <c r="C451" s="1" t="s">
        <v>1776</v>
      </c>
      <c r="D451" s="1" t="s">
        <v>1777</v>
      </c>
      <c r="E451" s="1" t="s">
        <v>1778</v>
      </c>
    </row>
    <row r="452" spans="1:5" x14ac:dyDescent="0.25">
      <c r="A452" s="1" t="s">
        <v>1779</v>
      </c>
      <c r="B452" s="1" t="s">
        <v>1780</v>
      </c>
      <c r="C452" s="1" t="s">
        <v>1781</v>
      </c>
      <c r="D452" s="1" t="s">
        <v>1630</v>
      </c>
      <c r="E452" s="1" t="s">
        <v>1631</v>
      </c>
    </row>
    <row r="453" spans="1:5" x14ac:dyDescent="0.25">
      <c r="A453" s="1" t="s">
        <v>1782</v>
      </c>
      <c r="B453" s="1" t="s">
        <v>1783</v>
      </c>
      <c r="C453" s="1" t="s">
        <v>1784</v>
      </c>
      <c r="D453" s="1" t="s">
        <v>1785</v>
      </c>
      <c r="E453" s="1" t="s">
        <v>1786</v>
      </c>
    </row>
    <row r="454" spans="1:5" x14ac:dyDescent="0.25">
      <c r="A454" s="1" t="s">
        <v>1787</v>
      </c>
      <c r="B454" s="1" t="s">
        <v>1788</v>
      </c>
      <c r="C454" s="1" t="s">
        <v>1789</v>
      </c>
      <c r="D454" s="1" t="s">
        <v>1790</v>
      </c>
      <c r="E454" s="1" t="s">
        <v>1791</v>
      </c>
    </row>
    <row r="455" spans="1:5" x14ac:dyDescent="0.25">
      <c r="A455" s="1" t="s">
        <v>1792</v>
      </c>
      <c r="B455" s="1" t="s">
        <v>1793</v>
      </c>
      <c r="C455" s="1" t="s">
        <v>1794</v>
      </c>
      <c r="D455" s="1" t="s">
        <v>1795</v>
      </c>
      <c r="E455" s="1" t="s">
        <v>1796</v>
      </c>
    </row>
    <row r="456" spans="1:5" x14ac:dyDescent="0.25">
      <c r="A456" s="1" t="s">
        <v>1797</v>
      </c>
      <c r="B456" s="1" t="s">
        <v>1798</v>
      </c>
      <c r="C456" s="1" t="s">
        <v>1799</v>
      </c>
      <c r="D456" s="1" t="s">
        <v>1800</v>
      </c>
      <c r="E456" s="1" t="s">
        <v>1801</v>
      </c>
    </row>
    <row r="457" spans="1:5" x14ac:dyDescent="0.25">
      <c r="A457" s="1" t="s">
        <v>1802</v>
      </c>
      <c r="B457" s="1" t="s">
        <v>1803</v>
      </c>
      <c r="C457" s="1" t="s">
        <v>1804</v>
      </c>
      <c r="D457" s="1" t="s">
        <v>1805</v>
      </c>
      <c r="E457" s="1" t="s">
        <v>1806</v>
      </c>
    </row>
    <row r="458" spans="1:5" x14ac:dyDescent="0.25">
      <c r="A458" s="1" t="s">
        <v>1807</v>
      </c>
      <c r="B458" s="1" t="s">
        <v>1808</v>
      </c>
      <c r="C458" s="1" t="s">
        <v>1809</v>
      </c>
      <c r="D458" s="1" t="s">
        <v>1810</v>
      </c>
      <c r="E458" s="1" t="s">
        <v>1811</v>
      </c>
    </row>
    <row r="459" spans="1:5" x14ac:dyDescent="0.25">
      <c r="A459" s="1" t="s">
        <v>1812</v>
      </c>
      <c r="B459" s="1" t="s">
        <v>1813</v>
      </c>
      <c r="C459" s="1" t="s">
        <v>1814</v>
      </c>
      <c r="D459" s="1"/>
      <c r="E459" s="1"/>
    </row>
    <row r="460" spans="1:5" x14ac:dyDescent="0.25">
      <c r="A460" s="1" t="s">
        <v>1815</v>
      </c>
      <c r="B460" s="1" t="s">
        <v>1816</v>
      </c>
      <c r="C460" s="1" t="s">
        <v>1817</v>
      </c>
      <c r="D460" s="1" t="s">
        <v>1818</v>
      </c>
      <c r="E460" s="1" t="s">
        <v>1819</v>
      </c>
    </row>
    <row r="461" spans="1:5" x14ac:dyDescent="0.25">
      <c r="A461" s="1" t="s">
        <v>1820</v>
      </c>
      <c r="B461" s="1" t="s">
        <v>1821</v>
      </c>
      <c r="C461" s="1" t="s">
        <v>1822</v>
      </c>
      <c r="D461" s="1" t="s">
        <v>1823</v>
      </c>
      <c r="E461" s="1" t="s">
        <v>1824</v>
      </c>
    </row>
    <row r="462" spans="1:5" x14ac:dyDescent="0.25">
      <c r="A462" s="1" t="s">
        <v>1825</v>
      </c>
      <c r="B462" s="1" t="s">
        <v>1826</v>
      </c>
      <c r="C462" s="1" t="s">
        <v>1827</v>
      </c>
      <c r="D462" s="1" t="s">
        <v>349</v>
      </c>
      <c r="E462" s="1" t="s">
        <v>350</v>
      </c>
    </row>
    <row r="463" spans="1:5" x14ac:dyDescent="0.25">
      <c r="A463" s="1" t="s">
        <v>1828</v>
      </c>
      <c r="B463" s="1" t="s">
        <v>1829</v>
      </c>
      <c r="C463" s="1" t="s">
        <v>1830</v>
      </c>
      <c r="D463" s="1" t="s">
        <v>1831</v>
      </c>
      <c r="E463" s="1" t="s">
        <v>1832</v>
      </c>
    </row>
    <row r="464" spans="1:5" x14ac:dyDescent="0.25">
      <c r="A464" s="1" t="s">
        <v>1833</v>
      </c>
      <c r="B464" s="1" t="s">
        <v>1834</v>
      </c>
      <c r="C464" s="1" t="s">
        <v>1835</v>
      </c>
      <c r="D464" s="1" t="s">
        <v>1836</v>
      </c>
      <c r="E464" s="1" t="s">
        <v>1837</v>
      </c>
    </row>
    <row r="465" spans="1:5" x14ac:dyDescent="0.25">
      <c r="A465" s="1" t="s">
        <v>1838</v>
      </c>
      <c r="B465" s="1" t="s">
        <v>1839</v>
      </c>
      <c r="C465" s="1" t="s">
        <v>1840</v>
      </c>
      <c r="D465" s="1"/>
      <c r="E465" s="1"/>
    </row>
    <row r="466" spans="1:5" x14ac:dyDescent="0.25">
      <c r="A466" s="1" t="s">
        <v>1841</v>
      </c>
      <c r="B466" s="1" t="s">
        <v>1842</v>
      </c>
      <c r="C466" s="1" t="s">
        <v>1843</v>
      </c>
      <c r="D466" s="1"/>
      <c r="E466" s="1"/>
    </row>
    <row r="467" spans="1:5" x14ac:dyDescent="0.25">
      <c r="A467" s="1" t="s">
        <v>1844</v>
      </c>
      <c r="B467" s="1" t="s">
        <v>1845</v>
      </c>
      <c r="C467" s="1"/>
      <c r="D467" s="1"/>
      <c r="E467" s="1"/>
    </row>
    <row r="468" spans="1:5" x14ac:dyDescent="0.25">
      <c r="A468" s="1" t="s">
        <v>1846</v>
      </c>
      <c r="B468" s="1" t="s">
        <v>1847</v>
      </c>
      <c r="C468" s="1"/>
      <c r="D468" s="1"/>
      <c r="E468" s="1"/>
    </row>
    <row r="469" spans="1:5" x14ac:dyDescent="0.25">
      <c r="A469" s="1" t="s">
        <v>1848</v>
      </c>
      <c r="B469" s="1" t="s">
        <v>1849</v>
      </c>
      <c r="C469" s="1" t="s">
        <v>1850</v>
      </c>
      <c r="D469" s="1" t="s">
        <v>1851</v>
      </c>
      <c r="E469" s="1" t="s">
        <v>1852</v>
      </c>
    </row>
    <row r="470" spans="1:5" x14ac:dyDescent="0.25">
      <c r="A470" s="1" t="s">
        <v>1853</v>
      </c>
      <c r="B470" s="1" t="s">
        <v>1854</v>
      </c>
      <c r="C470" s="1" t="s">
        <v>1855</v>
      </c>
      <c r="D470" s="1" t="s">
        <v>308</v>
      </c>
      <c r="E470" s="1" t="s">
        <v>309</v>
      </c>
    </row>
    <row r="471" spans="1:5" x14ac:dyDescent="0.25">
      <c r="A471" s="1" t="s">
        <v>1856</v>
      </c>
      <c r="B471" s="1" t="s">
        <v>1857</v>
      </c>
      <c r="C471" s="1" t="s">
        <v>1858</v>
      </c>
      <c r="D471" s="1" t="s">
        <v>1859</v>
      </c>
      <c r="E471" s="1" t="s">
        <v>1860</v>
      </c>
    </row>
    <row r="472" spans="1:5" x14ac:dyDescent="0.25">
      <c r="A472" s="1" t="s">
        <v>1861</v>
      </c>
      <c r="B472" s="1" t="s">
        <v>1862</v>
      </c>
      <c r="C472" s="1" t="s">
        <v>1863</v>
      </c>
      <c r="D472" s="1" t="s">
        <v>1864</v>
      </c>
      <c r="E472" s="1" t="s">
        <v>1865</v>
      </c>
    </row>
    <row r="473" spans="1:5" x14ac:dyDescent="0.25">
      <c r="A473" s="1" t="s">
        <v>1866</v>
      </c>
      <c r="B473" s="1" t="s">
        <v>1867</v>
      </c>
      <c r="C473" s="1" t="s">
        <v>1868</v>
      </c>
      <c r="D473" s="1"/>
      <c r="E473" s="1"/>
    </row>
    <row r="474" spans="1:5" x14ac:dyDescent="0.25">
      <c r="A474" s="1" t="s">
        <v>1869</v>
      </c>
      <c r="B474" s="1" t="s">
        <v>1870</v>
      </c>
      <c r="C474" s="1" t="s">
        <v>1871</v>
      </c>
      <c r="D474" s="1" t="s">
        <v>1872</v>
      </c>
      <c r="E474" s="1" t="s">
        <v>1873</v>
      </c>
    </row>
    <row r="475" spans="1:5" x14ac:dyDescent="0.25">
      <c r="A475" s="1" t="s">
        <v>1874</v>
      </c>
      <c r="B475" s="1" t="s">
        <v>1875</v>
      </c>
      <c r="C475" s="1" t="s">
        <v>1876</v>
      </c>
      <c r="D475" s="1" t="s">
        <v>1877</v>
      </c>
      <c r="E475" s="1" t="s">
        <v>1878</v>
      </c>
    </row>
    <row r="476" spans="1:5" x14ac:dyDescent="0.25">
      <c r="A476" s="1" t="s">
        <v>1879</v>
      </c>
      <c r="B476" s="1" t="s">
        <v>1880</v>
      </c>
      <c r="C476" s="1" t="s">
        <v>1881</v>
      </c>
      <c r="D476" s="1" t="s">
        <v>1882</v>
      </c>
      <c r="E476" s="1" t="s">
        <v>1883</v>
      </c>
    </row>
    <row r="477" spans="1:5" x14ac:dyDescent="0.25">
      <c r="A477" s="1" t="s">
        <v>1884</v>
      </c>
      <c r="B477" s="1" t="s">
        <v>1885</v>
      </c>
      <c r="C477" s="1" t="s">
        <v>1886</v>
      </c>
      <c r="D477" s="1" t="s">
        <v>1887</v>
      </c>
      <c r="E477" s="1" t="s">
        <v>1888</v>
      </c>
    </row>
    <row r="478" spans="1:5" x14ac:dyDescent="0.25">
      <c r="A478" s="1" t="s">
        <v>1889</v>
      </c>
      <c r="B478" s="1" t="s">
        <v>1890</v>
      </c>
      <c r="C478" s="1" t="s">
        <v>1891</v>
      </c>
      <c r="D478" s="1" t="s">
        <v>1892</v>
      </c>
      <c r="E478" s="1" t="s">
        <v>1893</v>
      </c>
    </row>
    <row r="479" spans="1:5" x14ac:dyDescent="0.25">
      <c r="A479" s="1" t="s">
        <v>1894</v>
      </c>
      <c r="B479" s="1" t="s">
        <v>1895</v>
      </c>
      <c r="C479" s="1" t="s">
        <v>1896</v>
      </c>
      <c r="D479" s="1" t="s">
        <v>1897</v>
      </c>
      <c r="E479" s="1" t="s">
        <v>1898</v>
      </c>
    </row>
    <row r="480" spans="1:5" x14ac:dyDescent="0.25">
      <c r="A480" s="1" t="s">
        <v>1899</v>
      </c>
      <c r="B480" s="1" t="s">
        <v>1900</v>
      </c>
      <c r="C480" s="1" t="s">
        <v>1901</v>
      </c>
      <c r="D480" s="1" t="s">
        <v>1902</v>
      </c>
      <c r="E480" s="1" t="s">
        <v>1903</v>
      </c>
    </row>
    <row r="481" spans="1:5" x14ac:dyDescent="0.25">
      <c r="A481" s="1" t="s">
        <v>1904</v>
      </c>
      <c r="B481" s="1" t="s">
        <v>1905</v>
      </c>
      <c r="C481" s="1" t="s">
        <v>1906</v>
      </c>
      <c r="D481" s="1" t="s">
        <v>1907</v>
      </c>
      <c r="E481" s="1" t="s">
        <v>1908</v>
      </c>
    </row>
    <row r="482" spans="1:5" x14ac:dyDescent="0.25">
      <c r="A482" s="1" t="s">
        <v>1909</v>
      </c>
      <c r="B482" s="1" t="s">
        <v>1910</v>
      </c>
      <c r="C482" s="1"/>
      <c r="D482" s="1" t="s">
        <v>1911</v>
      </c>
      <c r="E482" s="1" t="s">
        <v>1912</v>
      </c>
    </row>
    <row r="483" spans="1:5" x14ac:dyDescent="0.25">
      <c r="A483" s="1" t="s">
        <v>1913</v>
      </c>
      <c r="B483" s="1" t="s">
        <v>1914</v>
      </c>
      <c r="C483" s="1"/>
      <c r="D483" s="1" t="s">
        <v>1915</v>
      </c>
      <c r="E483" s="1" t="s">
        <v>1916</v>
      </c>
    </row>
    <row r="484" spans="1:5" x14ac:dyDescent="0.25">
      <c r="A484" s="1" t="s">
        <v>1917</v>
      </c>
      <c r="B484" s="1" t="s">
        <v>1918</v>
      </c>
      <c r="C484" s="1"/>
      <c r="D484" s="1"/>
      <c r="E484" s="1"/>
    </row>
    <row r="485" spans="1:5" x14ac:dyDescent="0.25">
      <c r="A485" s="1" t="s">
        <v>1919</v>
      </c>
      <c r="B485" s="1" t="s">
        <v>1920</v>
      </c>
      <c r="C485" s="1" t="s">
        <v>1921</v>
      </c>
      <c r="D485" s="1" t="s">
        <v>1922</v>
      </c>
      <c r="E485" s="1" t="s">
        <v>1923</v>
      </c>
    </row>
    <row r="486" spans="1:5" x14ac:dyDescent="0.25">
      <c r="A486" s="1" t="s">
        <v>1924</v>
      </c>
      <c r="B486" s="1" t="s">
        <v>1925</v>
      </c>
      <c r="C486" s="1" t="s">
        <v>1926</v>
      </c>
      <c r="D486" s="1" t="s">
        <v>1927</v>
      </c>
      <c r="E486" s="1" t="s">
        <v>1928</v>
      </c>
    </row>
    <row r="487" spans="1:5" x14ac:dyDescent="0.25">
      <c r="A487" s="1" t="s">
        <v>1929</v>
      </c>
      <c r="B487" s="1" t="s">
        <v>1930</v>
      </c>
      <c r="C487" s="1" t="s">
        <v>1931</v>
      </c>
      <c r="D487" s="1" t="s">
        <v>1932</v>
      </c>
      <c r="E487" s="1" t="s">
        <v>1933</v>
      </c>
    </row>
    <row r="488" spans="1:5" x14ac:dyDescent="0.25">
      <c r="A488" s="1" t="s">
        <v>1934</v>
      </c>
      <c r="B488" s="1" t="s">
        <v>1935</v>
      </c>
      <c r="C488" s="1" t="s">
        <v>1936</v>
      </c>
      <c r="D488" s="1" t="s">
        <v>1937</v>
      </c>
      <c r="E488" s="1" t="s">
        <v>1938</v>
      </c>
    </row>
    <row r="489" spans="1:5" x14ac:dyDescent="0.25">
      <c r="A489" s="1" t="s">
        <v>1939</v>
      </c>
      <c r="B489" s="1" t="s">
        <v>1940</v>
      </c>
      <c r="C489" s="1" t="s">
        <v>1941</v>
      </c>
      <c r="D489" s="1" t="s">
        <v>1942</v>
      </c>
      <c r="E489" s="1" t="s">
        <v>1943</v>
      </c>
    </row>
    <row r="490" spans="1:5" x14ac:dyDescent="0.25">
      <c r="A490" s="1" t="s">
        <v>1944</v>
      </c>
      <c r="B490" s="1" t="s">
        <v>1945</v>
      </c>
      <c r="C490" s="1" t="s">
        <v>1946</v>
      </c>
      <c r="D490" s="1" t="s">
        <v>1947</v>
      </c>
      <c r="E490" s="1" t="s">
        <v>1948</v>
      </c>
    </row>
    <row r="491" spans="1:5" x14ac:dyDescent="0.25">
      <c r="A491" s="1" t="s">
        <v>1949</v>
      </c>
      <c r="B491" s="1" t="s">
        <v>1950</v>
      </c>
      <c r="C491" s="1" t="s">
        <v>1951</v>
      </c>
      <c r="D491" s="1" t="s">
        <v>1952</v>
      </c>
      <c r="E491" s="1" t="s">
        <v>1953</v>
      </c>
    </row>
    <row r="492" spans="1:5" x14ac:dyDescent="0.25">
      <c r="A492" s="1" t="s">
        <v>1954</v>
      </c>
      <c r="B492" s="1" t="s">
        <v>1955</v>
      </c>
      <c r="C492" s="1"/>
      <c r="D492" s="1" t="s">
        <v>1956</v>
      </c>
      <c r="E492" s="1" t="s">
        <v>1957</v>
      </c>
    </row>
    <row r="493" spans="1:5" x14ac:dyDescent="0.25">
      <c r="A493" s="1" t="s">
        <v>1958</v>
      </c>
      <c r="B493" s="1" t="s">
        <v>1959</v>
      </c>
      <c r="C493" s="1" t="s">
        <v>1960</v>
      </c>
      <c r="D493" s="1" t="s">
        <v>1961</v>
      </c>
      <c r="E493" s="1" t="s">
        <v>1962</v>
      </c>
    </row>
    <row r="494" spans="1:5" x14ac:dyDescent="0.25">
      <c r="A494" s="1" t="s">
        <v>1963</v>
      </c>
      <c r="B494" s="1" t="s">
        <v>1964</v>
      </c>
      <c r="C494" s="1" t="s">
        <v>1965</v>
      </c>
      <c r="D494" s="1" t="s">
        <v>1966</v>
      </c>
      <c r="E494" s="1" t="s">
        <v>1967</v>
      </c>
    </row>
    <row r="495" spans="1:5" x14ac:dyDescent="0.25">
      <c r="A495" s="1" t="s">
        <v>1968</v>
      </c>
      <c r="B495" s="1" t="s">
        <v>1969</v>
      </c>
      <c r="C495" s="1" t="s">
        <v>1970</v>
      </c>
      <c r="D495" s="1" t="s">
        <v>1971</v>
      </c>
      <c r="E495" s="1" t="s">
        <v>1972</v>
      </c>
    </row>
    <row r="496" spans="1:5" x14ac:dyDescent="0.25">
      <c r="A496" s="1" t="s">
        <v>1973</v>
      </c>
      <c r="B496" s="1" t="s">
        <v>1974</v>
      </c>
      <c r="C496" s="1" t="s">
        <v>1975</v>
      </c>
      <c r="D496" s="1" t="s">
        <v>1976</v>
      </c>
      <c r="E496" s="1" t="s">
        <v>1977</v>
      </c>
    </row>
    <row r="497" spans="1:5" x14ac:dyDescent="0.25">
      <c r="A497" s="1" t="s">
        <v>1978</v>
      </c>
      <c r="B497" s="1" t="s">
        <v>1979</v>
      </c>
      <c r="C497" s="1" t="s">
        <v>1980</v>
      </c>
      <c r="D497" s="1" t="s">
        <v>1981</v>
      </c>
      <c r="E497" s="1" t="s">
        <v>1982</v>
      </c>
    </row>
    <row r="498" spans="1:5" x14ac:dyDescent="0.25">
      <c r="A498" s="1" t="s">
        <v>1983</v>
      </c>
      <c r="B498" s="1" t="s">
        <v>1984</v>
      </c>
      <c r="C498" s="1" t="s">
        <v>1985</v>
      </c>
      <c r="D498" s="1" t="s">
        <v>1986</v>
      </c>
      <c r="E498" s="1" t="s">
        <v>1987</v>
      </c>
    </row>
    <row r="499" spans="1:5" x14ac:dyDescent="0.25">
      <c r="A499" s="1" t="s">
        <v>1988</v>
      </c>
      <c r="B499" s="1" t="s">
        <v>1989</v>
      </c>
      <c r="C499" s="1" t="s">
        <v>1990</v>
      </c>
      <c r="D499" s="1" t="s">
        <v>1991</v>
      </c>
      <c r="E499" s="1" t="s">
        <v>1992</v>
      </c>
    </row>
    <row r="500" spans="1:5" x14ac:dyDescent="0.25">
      <c r="A500" s="1" t="s">
        <v>1993</v>
      </c>
      <c r="B500" s="1" t="s">
        <v>1994</v>
      </c>
      <c r="C500" s="1" t="s">
        <v>1995</v>
      </c>
      <c r="D500" s="1" t="s">
        <v>1996</v>
      </c>
      <c r="E500" s="1" t="s">
        <v>1997</v>
      </c>
    </row>
    <row r="501" spans="1:5" x14ac:dyDescent="0.25">
      <c r="A501" s="1" t="s">
        <v>1998</v>
      </c>
      <c r="B501" s="1" t="s">
        <v>1999</v>
      </c>
      <c r="C501" s="1" t="s">
        <v>2000</v>
      </c>
      <c r="D501" s="1" t="s">
        <v>2001</v>
      </c>
      <c r="E501" s="1" t="s">
        <v>2002</v>
      </c>
    </row>
    <row r="502" spans="1:5" x14ac:dyDescent="0.25">
      <c r="A502" s="1" t="s">
        <v>2003</v>
      </c>
      <c r="B502" s="1" t="s">
        <v>2004</v>
      </c>
      <c r="C502" s="1" t="s">
        <v>2005</v>
      </c>
      <c r="D502" s="1" t="s">
        <v>2006</v>
      </c>
      <c r="E502" s="1" t="s">
        <v>2007</v>
      </c>
    </row>
    <row r="503" spans="1:5" x14ac:dyDescent="0.25">
      <c r="A503" s="1" t="s">
        <v>2008</v>
      </c>
      <c r="B503" s="1" t="s">
        <v>2009</v>
      </c>
      <c r="C503" s="1" t="s">
        <v>2010</v>
      </c>
      <c r="D503" s="1" t="s">
        <v>2011</v>
      </c>
      <c r="E503" s="1" t="s">
        <v>2012</v>
      </c>
    </row>
    <row r="504" spans="1:5" x14ac:dyDescent="0.25">
      <c r="A504" s="1" t="s">
        <v>2013</v>
      </c>
      <c r="B504" s="1" t="s">
        <v>2014</v>
      </c>
      <c r="C504" s="1" t="s">
        <v>2015</v>
      </c>
      <c r="D504" s="1" t="s">
        <v>2016</v>
      </c>
      <c r="E504" s="1" t="s">
        <v>2017</v>
      </c>
    </row>
    <row r="505" spans="1:5" x14ac:dyDescent="0.25">
      <c r="A505" s="1" t="s">
        <v>2018</v>
      </c>
      <c r="B505" s="1" t="s">
        <v>2019</v>
      </c>
      <c r="C505" s="1" t="s">
        <v>2020</v>
      </c>
      <c r="D505" s="1" t="s">
        <v>2021</v>
      </c>
      <c r="E505" s="1" t="s">
        <v>2022</v>
      </c>
    </row>
    <row r="506" spans="1:5" x14ac:dyDescent="0.25">
      <c r="A506" s="1" t="s">
        <v>2023</v>
      </c>
      <c r="B506" s="1" t="s">
        <v>2024</v>
      </c>
      <c r="C506" s="1" t="s">
        <v>2025</v>
      </c>
      <c r="D506" s="1"/>
      <c r="E506" s="1"/>
    </row>
    <row r="507" spans="1:5" x14ac:dyDescent="0.25">
      <c r="A507" s="1" t="s">
        <v>2026</v>
      </c>
      <c r="B507" s="1" t="s">
        <v>2027</v>
      </c>
      <c r="C507" s="1" t="s">
        <v>2028</v>
      </c>
      <c r="D507" s="1" t="s">
        <v>2029</v>
      </c>
      <c r="E507" s="1" t="s">
        <v>2030</v>
      </c>
    </row>
    <row r="508" spans="1:5" x14ac:dyDescent="0.25">
      <c r="A508" s="1" t="s">
        <v>2031</v>
      </c>
      <c r="B508" s="1" t="s">
        <v>2032</v>
      </c>
      <c r="C508" s="1"/>
      <c r="D508" s="1"/>
      <c r="E508" s="1"/>
    </row>
    <row r="509" spans="1:5" x14ac:dyDescent="0.25">
      <c r="A509" s="1" t="s">
        <v>2033</v>
      </c>
      <c r="B509" s="1" t="s">
        <v>2034</v>
      </c>
      <c r="C509" s="1" t="s">
        <v>2035</v>
      </c>
      <c r="D509" s="1" t="s">
        <v>2036</v>
      </c>
      <c r="E509" s="1" t="s">
        <v>2037</v>
      </c>
    </row>
    <row r="510" spans="1:5" x14ac:dyDescent="0.25">
      <c r="A510" s="1" t="s">
        <v>2038</v>
      </c>
      <c r="B510" s="1" t="s">
        <v>2039</v>
      </c>
      <c r="C510" s="1" t="s">
        <v>2040</v>
      </c>
      <c r="D510" s="1" t="s">
        <v>2041</v>
      </c>
      <c r="E510" s="1" t="s">
        <v>2042</v>
      </c>
    </row>
    <row r="511" spans="1:5" x14ac:dyDescent="0.25">
      <c r="A511" s="1" t="s">
        <v>2043</v>
      </c>
      <c r="B511" s="1" t="s">
        <v>2044</v>
      </c>
      <c r="C511" s="1" t="s">
        <v>2045</v>
      </c>
      <c r="D511" s="1" t="s">
        <v>2046</v>
      </c>
      <c r="E511" s="1" t="s">
        <v>2047</v>
      </c>
    </row>
    <row r="512" spans="1:5" x14ac:dyDescent="0.25">
      <c r="A512" s="1" t="s">
        <v>2048</v>
      </c>
      <c r="B512" s="1" t="s">
        <v>2049</v>
      </c>
      <c r="C512" s="1" t="s">
        <v>2050</v>
      </c>
      <c r="D512" s="1" t="s">
        <v>2051</v>
      </c>
      <c r="E512" s="1" t="s">
        <v>2052</v>
      </c>
    </row>
    <row r="513" spans="1:5" x14ac:dyDescent="0.25">
      <c r="A513" s="1" t="s">
        <v>2053</v>
      </c>
      <c r="B513" s="1" t="s">
        <v>2054</v>
      </c>
      <c r="C513" s="1" t="s">
        <v>2055</v>
      </c>
      <c r="D513" s="1" t="s">
        <v>2056</v>
      </c>
      <c r="E513" s="1" t="s">
        <v>2057</v>
      </c>
    </row>
    <row r="514" spans="1:5" x14ac:dyDescent="0.25">
      <c r="A514" s="1" t="s">
        <v>2058</v>
      </c>
      <c r="B514" s="1" t="s">
        <v>2059</v>
      </c>
      <c r="C514" s="1" t="s">
        <v>2060</v>
      </c>
      <c r="D514" s="1"/>
      <c r="E514" s="1"/>
    </row>
    <row r="515" spans="1:5" x14ac:dyDescent="0.25">
      <c r="A515" s="1" t="s">
        <v>2061</v>
      </c>
      <c r="B515" s="1" t="s">
        <v>2062</v>
      </c>
      <c r="C515" s="1" t="s">
        <v>2063</v>
      </c>
      <c r="D515" s="1" t="s">
        <v>2064</v>
      </c>
      <c r="E515" s="1" t="s">
        <v>2065</v>
      </c>
    </row>
    <row r="516" spans="1:5" x14ac:dyDescent="0.25">
      <c r="A516" s="1" t="s">
        <v>2066</v>
      </c>
      <c r="B516" s="1" t="s">
        <v>2067</v>
      </c>
      <c r="C516" s="1" t="s">
        <v>2068</v>
      </c>
      <c r="D516" s="1"/>
      <c r="E516" s="1"/>
    </row>
    <row r="517" spans="1:5" x14ac:dyDescent="0.25">
      <c r="A517" s="1" t="s">
        <v>2069</v>
      </c>
      <c r="B517" s="1" t="s">
        <v>2070</v>
      </c>
      <c r="C517" s="1" t="s">
        <v>2071</v>
      </c>
      <c r="D517" s="1" t="s">
        <v>2072</v>
      </c>
      <c r="E517" s="1" t="s">
        <v>2073</v>
      </c>
    </row>
    <row r="518" spans="1:5" x14ac:dyDescent="0.25">
      <c r="A518" s="1" t="s">
        <v>2074</v>
      </c>
      <c r="B518" s="1" t="s">
        <v>2070</v>
      </c>
      <c r="C518" s="1" t="s">
        <v>2071</v>
      </c>
      <c r="D518" s="1" t="s">
        <v>2072</v>
      </c>
      <c r="E518" s="1" t="s">
        <v>2073</v>
      </c>
    </row>
    <row r="519" spans="1:5" x14ac:dyDescent="0.25">
      <c r="A519" s="1" t="s">
        <v>2075</v>
      </c>
      <c r="B519" s="1" t="s">
        <v>2076</v>
      </c>
      <c r="C519" s="1" t="s">
        <v>2077</v>
      </c>
      <c r="D519" s="1" t="s">
        <v>2078</v>
      </c>
      <c r="E519" s="1" t="s">
        <v>2079</v>
      </c>
    </row>
    <row r="520" spans="1:5" x14ac:dyDescent="0.25">
      <c r="A520" s="1" t="s">
        <v>2080</v>
      </c>
      <c r="B520" s="1" t="s">
        <v>2081</v>
      </c>
      <c r="C520" s="1" t="s">
        <v>2082</v>
      </c>
      <c r="D520" s="1" t="s">
        <v>2083</v>
      </c>
      <c r="E520" s="1" t="s">
        <v>2084</v>
      </c>
    </row>
    <row r="521" spans="1:5" x14ac:dyDescent="0.25">
      <c r="A521" s="1" t="s">
        <v>2085</v>
      </c>
      <c r="B521" s="1" t="s">
        <v>2086</v>
      </c>
      <c r="C521" s="1" t="s">
        <v>2087</v>
      </c>
      <c r="D521" s="1" t="s">
        <v>2088</v>
      </c>
      <c r="E521" s="1" t="s">
        <v>2089</v>
      </c>
    </row>
    <row r="522" spans="1:5" x14ac:dyDescent="0.25">
      <c r="A522" s="1" t="s">
        <v>2090</v>
      </c>
      <c r="B522" s="1" t="s">
        <v>2091</v>
      </c>
      <c r="C522" s="1"/>
      <c r="D522" s="1" t="s">
        <v>2092</v>
      </c>
      <c r="E522" s="1" t="s">
        <v>2093</v>
      </c>
    </row>
    <row r="523" spans="1:5" x14ac:dyDescent="0.25">
      <c r="A523" s="1" t="s">
        <v>2094</v>
      </c>
      <c r="B523" s="1" t="s">
        <v>2095</v>
      </c>
      <c r="C523" s="1" t="s">
        <v>2096</v>
      </c>
      <c r="D523" s="1"/>
      <c r="E523" s="1"/>
    </row>
    <row r="524" spans="1:5" x14ac:dyDescent="0.25">
      <c r="A524" s="1" t="s">
        <v>2097</v>
      </c>
      <c r="B524" s="1" t="s">
        <v>2098</v>
      </c>
      <c r="C524" s="1" t="s">
        <v>2099</v>
      </c>
      <c r="D524" s="1" t="s">
        <v>721</v>
      </c>
      <c r="E524" s="1" t="s">
        <v>722</v>
      </c>
    </row>
    <row r="525" spans="1:5" x14ac:dyDescent="0.25">
      <c r="A525" s="1" t="s">
        <v>2100</v>
      </c>
      <c r="B525" s="1" t="s">
        <v>2101</v>
      </c>
      <c r="C525" s="1" t="s">
        <v>2102</v>
      </c>
      <c r="D525" s="1"/>
      <c r="E525" s="1"/>
    </row>
    <row r="526" spans="1:5" x14ac:dyDescent="0.25">
      <c r="A526" s="1" t="s">
        <v>2103</v>
      </c>
      <c r="B526" s="1" t="s">
        <v>2104</v>
      </c>
      <c r="C526" s="1" t="s">
        <v>2105</v>
      </c>
      <c r="D526" s="1" t="s">
        <v>2106</v>
      </c>
      <c r="E526" s="1" t="s">
        <v>2107</v>
      </c>
    </row>
    <row r="527" spans="1:5" x14ac:dyDescent="0.25">
      <c r="A527" s="1" t="s">
        <v>2108</v>
      </c>
      <c r="B527" s="1" t="s">
        <v>2109</v>
      </c>
      <c r="C527" s="1" t="s">
        <v>2110</v>
      </c>
      <c r="D527" s="1" t="s">
        <v>2111</v>
      </c>
      <c r="E527" s="1" t="s">
        <v>2112</v>
      </c>
    </row>
    <row r="528" spans="1:5" x14ac:dyDescent="0.25">
      <c r="A528" s="1" t="s">
        <v>2113</v>
      </c>
      <c r="B528" s="1" t="s">
        <v>2114</v>
      </c>
      <c r="C528" s="1" t="s">
        <v>2115</v>
      </c>
      <c r="D528" s="1" t="s">
        <v>2116</v>
      </c>
      <c r="E528" s="1" t="s">
        <v>2117</v>
      </c>
    </row>
    <row r="529" spans="1:5" x14ac:dyDescent="0.25">
      <c r="A529" s="1" t="s">
        <v>2118</v>
      </c>
      <c r="B529" s="1" t="s">
        <v>2119</v>
      </c>
      <c r="C529" s="1" t="s">
        <v>2120</v>
      </c>
      <c r="D529" s="1" t="s">
        <v>2121</v>
      </c>
      <c r="E529" s="1" t="s">
        <v>2122</v>
      </c>
    </row>
    <row r="530" spans="1:5" x14ac:dyDescent="0.25">
      <c r="A530" s="1" t="s">
        <v>2123</v>
      </c>
      <c r="B530" s="1" t="s">
        <v>2124</v>
      </c>
      <c r="C530" s="1" t="s">
        <v>2125</v>
      </c>
      <c r="D530" s="1" t="s">
        <v>2126</v>
      </c>
      <c r="E530" s="1" t="s">
        <v>2127</v>
      </c>
    </row>
    <row r="531" spans="1:5" x14ac:dyDescent="0.25">
      <c r="A531" s="1" t="s">
        <v>2128</v>
      </c>
      <c r="B531" s="1" t="s">
        <v>2129</v>
      </c>
      <c r="C531" s="1" t="s">
        <v>2130</v>
      </c>
      <c r="D531" s="1" t="s">
        <v>2131</v>
      </c>
      <c r="E531" s="1" t="s">
        <v>2132</v>
      </c>
    </row>
    <row r="532" spans="1:5" x14ac:dyDescent="0.25">
      <c r="A532" s="1" t="s">
        <v>2133</v>
      </c>
      <c r="B532" s="1" t="s">
        <v>2134</v>
      </c>
      <c r="C532" s="1" t="s">
        <v>2135</v>
      </c>
      <c r="D532" s="1" t="s">
        <v>2136</v>
      </c>
      <c r="E532" s="1" t="s">
        <v>2137</v>
      </c>
    </row>
    <row r="533" spans="1:5" x14ac:dyDescent="0.25">
      <c r="A533" s="1" t="s">
        <v>2138</v>
      </c>
      <c r="B533" s="1" t="s">
        <v>2139</v>
      </c>
      <c r="C533" s="1" t="s">
        <v>2140</v>
      </c>
      <c r="D533" s="1" t="s">
        <v>2141</v>
      </c>
      <c r="E533" s="1" t="s">
        <v>2142</v>
      </c>
    </row>
    <row r="534" spans="1:5" x14ac:dyDescent="0.25">
      <c r="A534" s="1" t="s">
        <v>2143</v>
      </c>
      <c r="B534" s="1" t="s">
        <v>2144</v>
      </c>
      <c r="C534" s="1" t="s">
        <v>2145</v>
      </c>
      <c r="D534" s="1"/>
      <c r="E534" s="1"/>
    </row>
    <row r="535" spans="1:5" x14ac:dyDescent="0.25">
      <c r="A535" s="1" t="s">
        <v>2146</v>
      </c>
      <c r="B535" s="1" t="s">
        <v>2147</v>
      </c>
      <c r="C535" s="1" t="s">
        <v>2148</v>
      </c>
      <c r="D535" s="1" t="s">
        <v>2149</v>
      </c>
      <c r="E535" s="1" t="s">
        <v>2150</v>
      </c>
    </row>
    <row r="536" spans="1:5" x14ac:dyDescent="0.25">
      <c r="A536" s="1" t="s">
        <v>2151</v>
      </c>
      <c r="B536" s="1" t="s">
        <v>2152</v>
      </c>
      <c r="C536" s="1" t="s">
        <v>2153</v>
      </c>
      <c r="D536" s="1" t="s">
        <v>2154</v>
      </c>
      <c r="E536" s="1" t="s">
        <v>2155</v>
      </c>
    </row>
    <row r="537" spans="1:5" x14ac:dyDescent="0.25">
      <c r="A537" s="1" t="s">
        <v>2156</v>
      </c>
      <c r="B537" s="1" t="s">
        <v>2157</v>
      </c>
      <c r="C537" s="1" t="s">
        <v>2158</v>
      </c>
      <c r="D537" s="1" t="s">
        <v>2159</v>
      </c>
      <c r="E537" s="1" t="s">
        <v>2160</v>
      </c>
    </row>
    <row r="538" spans="1:5" x14ac:dyDescent="0.25">
      <c r="A538" s="1" t="s">
        <v>2161</v>
      </c>
      <c r="B538" s="1" t="s">
        <v>2162</v>
      </c>
      <c r="C538" s="1" t="s">
        <v>2163</v>
      </c>
      <c r="D538" s="1" t="s">
        <v>2164</v>
      </c>
      <c r="E538" s="1" t="s">
        <v>2165</v>
      </c>
    </row>
    <row r="539" spans="1:5" x14ac:dyDescent="0.25">
      <c r="A539" s="1" t="s">
        <v>2166</v>
      </c>
      <c r="B539" s="1" t="s">
        <v>2167</v>
      </c>
      <c r="C539" s="1" t="s">
        <v>2168</v>
      </c>
      <c r="D539" s="1" t="s">
        <v>2169</v>
      </c>
      <c r="E539" s="1" t="s">
        <v>2170</v>
      </c>
    </row>
    <row r="540" spans="1:5" x14ac:dyDescent="0.25">
      <c r="A540" s="1" t="s">
        <v>2171</v>
      </c>
      <c r="B540" s="1" t="s">
        <v>2172</v>
      </c>
      <c r="C540" s="1" t="s">
        <v>2173</v>
      </c>
      <c r="D540" s="1" t="s">
        <v>2174</v>
      </c>
      <c r="E540" s="1" t="s">
        <v>2175</v>
      </c>
    </row>
    <row r="541" spans="1:5" x14ac:dyDescent="0.25">
      <c r="A541" s="1" t="s">
        <v>2176</v>
      </c>
      <c r="B541" s="1" t="s">
        <v>2177</v>
      </c>
      <c r="C541" s="1" t="s">
        <v>2178</v>
      </c>
      <c r="D541" s="1"/>
      <c r="E541" s="1"/>
    </row>
    <row r="542" spans="1:5" x14ac:dyDescent="0.25">
      <c r="A542" s="1" t="s">
        <v>2179</v>
      </c>
      <c r="B542" s="1" t="s">
        <v>2180</v>
      </c>
      <c r="C542" s="1" t="s">
        <v>2181</v>
      </c>
      <c r="D542" s="1"/>
      <c r="E542" s="1"/>
    </row>
    <row r="543" spans="1:5" x14ac:dyDescent="0.25">
      <c r="A543" s="1" t="s">
        <v>2182</v>
      </c>
      <c r="B543" s="1" t="s">
        <v>2183</v>
      </c>
      <c r="C543" s="1" t="s">
        <v>2184</v>
      </c>
      <c r="D543" s="1"/>
      <c r="E543" s="1"/>
    </row>
    <row r="544" spans="1:5" x14ac:dyDescent="0.25">
      <c r="A544" s="1" t="s">
        <v>2185</v>
      </c>
      <c r="B544" s="1" t="s">
        <v>2186</v>
      </c>
      <c r="C544" s="1"/>
      <c r="D544" s="1" t="s">
        <v>2187</v>
      </c>
      <c r="E544" s="1" t="s">
        <v>2188</v>
      </c>
    </row>
    <row r="545" spans="1:5" x14ac:dyDescent="0.25">
      <c r="A545" s="1" t="s">
        <v>2189</v>
      </c>
      <c r="B545" s="1" t="s">
        <v>2190</v>
      </c>
      <c r="C545" s="1" t="s">
        <v>2191</v>
      </c>
      <c r="D545" s="1" t="s">
        <v>2192</v>
      </c>
      <c r="E545" s="1" t="s">
        <v>2193</v>
      </c>
    </row>
    <row r="546" spans="1:5" x14ac:dyDescent="0.25">
      <c r="A546" s="1" t="s">
        <v>2194</v>
      </c>
      <c r="B546" s="1" t="s">
        <v>2195</v>
      </c>
      <c r="C546" s="1" t="s">
        <v>2196</v>
      </c>
      <c r="D546" s="1" t="s">
        <v>2197</v>
      </c>
      <c r="E546" s="1" t="s">
        <v>2198</v>
      </c>
    </row>
    <row r="547" spans="1:5" x14ac:dyDescent="0.25">
      <c r="A547" s="1" t="s">
        <v>2199</v>
      </c>
      <c r="B547" s="1" t="s">
        <v>2200</v>
      </c>
      <c r="C547" s="1" t="s">
        <v>711</v>
      </c>
      <c r="D547" s="1" t="s">
        <v>2201</v>
      </c>
      <c r="E547" s="1" t="s">
        <v>2202</v>
      </c>
    </row>
    <row r="548" spans="1:5" x14ac:dyDescent="0.25">
      <c r="A548" s="1" t="s">
        <v>2203</v>
      </c>
      <c r="B548" s="1" t="s">
        <v>2204</v>
      </c>
      <c r="C548" s="1" t="s">
        <v>2205</v>
      </c>
      <c r="D548" s="1"/>
      <c r="E548" s="1"/>
    </row>
    <row r="549" spans="1:5" x14ac:dyDescent="0.25">
      <c r="A549" s="1" t="s">
        <v>2206</v>
      </c>
      <c r="B549" s="1" t="s">
        <v>2207</v>
      </c>
      <c r="C549" s="1" t="s">
        <v>2208</v>
      </c>
      <c r="D549" s="1" t="s">
        <v>2209</v>
      </c>
      <c r="E549" s="1" t="s">
        <v>2210</v>
      </c>
    </row>
    <row r="550" spans="1:5" x14ac:dyDescent="0.25">
      <c r="A550" s="1" t="s">
        <v>2211</v>
      </c>
      <c r="B550" s="1" t="s">
        <v>2212</v>
      </c>
      <c r="C550" s="1" t="s">
        <v>2213</v>
      </c>
      <c r="D550" s="1" t="s">
        <v>2214</v>
      </c>
      <c r="E550" s="1" t="s">
        <v>2215</v>
      </c>
    </row>
    <row r="551" spans="1:5" x14ac:dyDescent="0.25">
      <c r="A551" s="1" t="s">
        <v>2216</v>
      </c>
      <c r="B551" s="1" t="s">
        <v>2217</v>
      </c>
      <c r="C551" s="1" t="s">
        <v>2218</v>
      </c>
      <c r="D551" s="1" t="s">
        <v>2219</v>
      </c>
      <c r="E551" s="1" t="s">
        <v>2220</v>
      </c>
    </row>
    <row r="552" spans="1:5" x14ac:dyDescent="0.25">
      <c r="A552" s="1" t="s">
        <v>2221</v>
      </c>
      <c r="B552" s="1" t="s">
        <v>2222</v>
      </c>
      <c r="C552" s="1" t="s">
        <v>2223</v>
      </c>
      <c r="D552" s="1" t="s">
        <v>2224</v>
      </c>
      <c r="E552" s="1" t="s">
        <v>2225</v>
      </c>
    </row>
    <row r="553" spans="1:5" x14ac:dyDescent="0.25">
      <c r="A553" s="1" t="s">
        <v>2226</v>
      </c>
      <c r="B553" s="1" t="s">
        <v>2227</v>
      </c>
      <c r="C553" s="1" t="s">
        <v>2228</v>
      </c>
      <c r="D553" s="1"/>
      <c r="E553" s="1"/>
    </row>
    <row r="554" spans="1:5" x14ac:dyDescent="0.25">
      <c r="A554" s="1" t="s">
        <v>2229</v>
      </c>
      <c r="B554" s="1" t="s">
        <v>2230</v>
      </c>
      <c r="C554" s="1" t="s">
        <v>2231</v>
      </c>
      <c r="D554" s="1" t="s">
        <v>2232</v>
      </c>
      <c r="E554" s="1" t="s">
        <v>2233</v>
      </c>
    </row>
    <row r="555" spans="1:5" x14ac:dyDescent="0.25">
      <c r="A555" s="1" t="s">
        <v>2234</v>
      </c>
      <c r="B555" s="1" t="s">
        <v>2235</v>
      </c>
      <c r="C555" s="1" t="s">
        <v>2236</v>
      </c>
      <c r="D555" s="1" t="s">
        <v>2237</v>
      </c>
      <c r="E555" s="1" t="s">
        <v>2238</v>
      </c>
    </row>
    <row r="556" spans="1:5" x14ac:dyDescent="0.25">
      <c r="A556" s="1" t="s">
        <v>2239</v>
      </c>
      <c r="B556" s="1" t="s">
        <v>2240</v>
      </c>
      <c r="C556" s="1" t="s">
        <v>2241</v>
      </c>
      <c r="D556" s="1"/>
      <c r="E556" s="1"/>
    </row>
    <row r="557" spans="1:5" x14ac:dyDescent="0.25">
      <c r="A557" s="1" t="s">
        <v>2242</v>
      </c>
      <c r="B557" s="1" t="s">
        <v>2243</v>
      </c>
      <c r="C557" s="1" t="s">
        <v>2244</v>
      </c>
      <c r="D557" s="1" t="s">
        <v>2245</v>
      </c>
      <c r="E557" s="1" t="s">
        <v>2246</v>
      </c>
    </row>
    <row r="558" spans="1:5" x14ac:dyDescent="0.25">
      <c r="A558" s="1" t="s">
        <v>2247</v>
      </c>
      <c r="B558" s="1" t="s">
        <v>2248</v>
      </c>
      <c r="C558" s="1" t="s">
        <v>2249</v>
      </c>
      <c r="D558" s="1" t="s">
        <v>2250</v>
      </c>
      <c r="E558" s="1" t="s">
        <v>2251</v>
      </c>
    </row>
    <row r="559" spans="1:5" x14ac:dyDescent="0.25">
      <c r="A559" s="1" t="s">
        <v>2252</v>
      </c>
      <c r="B559" s="1" t="s">
        <v>2253</v>
      </c>
      <c r="C559" s="1"/>
      <c r="D559" s="1" t="s">
        <v>2254</v>
      </c>
      <c r="E559" s="1" t="s">
        <v>2255</v>
      </c>
    </row>
    <row r="560" spans="1:5" x14ac:dyDescent="0.25">
      <c r="A560" s="1" t="s">
        <v>2256</v>
      </c>
      <c r="B560" s="1" t="s">
        <v>2257</v>
      </c>
      <c r="C560" s="1" t="s">
        <v>2258</v>
      </c>
      <c r="D560" s="1" t="s">
        <v>2259</v>
      </c>
      <c r="E560" s="1" t="s">
        <v>2260</v>
      </c>
    </row>
    <row r="561" spans="1:5" x14ac:dyDescent="0.25">
      <c r="A561" s="1" t="s">
        <v>2261</v>
      </c>
      <c r="B561" s="1" t="s">
        <v>2262</v>
      </c>
      <c r="C561" s="1" t="s">
        <v>2263</v>
      </c>
      <c r="D561" s="1" t="s">
        <v>2264</v>
      </c>
      <c r="E561" s="1" t="s">
        <v>2265</v>
      </c>
    </row>
    <row r="562" spans="1:5" x14ac:dyDescent="0.25">
      <c r="A562" s="1" t="s">
        <v>2266</v>
      </c>
      <c r="B562" s="1" t="s">
        <v>2267</v>
      </c>
      <c r="C562" s="1" t="s">
        <v>2268</v>
      </c>
      <c r="D562" s="1" t="s">
        <v>2269</v>
      </c>
      <c r="E562" s="1" t="s">
        <v>2270</v>
      </c>
    </row>
    <row r="563" spans="1:5" x14ac:dyDescent="0.25">
      <c r="A563" s="1" t="s">
        <v>2271</v>
      </c>
      <c r="B563" s="1" t="s">
        <v>2272</v>
      </c>
      <c r="C563" s="1" t="s">
        <v>2273</v>
      </c>
      <c r="D563" s="1" t="s">
        <v>2274</v>
      </c>
      <c r="E563" s="1" t="s">
        <v>2275</v>
      </c>
    </row>
    <row r="564" spans="1:5" x14ac:dyDescent="0.25">
      <c r="A564" s="1" t="s">
        <v>2276</v>
      </c>
      <c r="B564" s="1" t="s">
        <v>2277</v>
      </c>
      <c r="C564" s="1" t="s">
        <v>2278</v>
      </c>
      <c r="D564" s="1" t="s">
        <v>2279</v>
      </c>
      <c r="E564" s="1" t="s">
        <v>2280</v>
      </c>
    </row>
    <row r="565" spans="1:5" x14ac:dyDescent="0.25">
      <c r="A565" s="1" t="s">
        <v>2281</v>
      </c>
      <c r="B565" s="1" t="s">
        <v>2282</v>
      </c>
      <c r="C565" s="1" t="s">
        <v>2283</v>
      </c>
      <c r="D565" s="1" t="s">
        <v>2284</v>
      </c>
      <c r="E565" s="1" t="s">
        <v>2285</v>
      </c>
    </row>
    <row r="566" spans="1:5" x14ac:dyDescent="0.25">
      <c r="A566" s="1" t="s">
        <v>2286</v>
      </c>
      <c r="B566" s="1" t="s">
        <v>2287</v>
      </c>
      <c r="C566" s="1"/>
      <c r="D566" s="1" t="s">
        <v>2288</v>
      </c>
      <c r="E566" s="1" t="s">
        <v>2289</v>
      </c>
    </row>
    <row r="567" spans="1:5" x14ac:dyDescent="0.25">
      <c r="A567" s="1" t="s">
        <v>2290</v>
      </c>
      <c r="B567" s="1" t="s">
        <v>2291</v>
      </c>
      <c r="C567" s="1" t="s">
        <v>2292</v>
      </c>
      <c r="D567" s="1" t="s">
        <v>2293</v>
      </c>
      <c r="E567" s="1" t="s">
        <v>2294</v>
      </c>
    </row>
    <row r="568" spans="1:5" x14ac:dyDescent="0.25">
      <c r="A568" s="1" t="s">
        <v>2295</v>
      </c>
      <c r="B568" s="1" t="s">
        <v>2296</v>
      </c>
      <c r="C568" s="1" t="s">
        <v>2297</v>
      </c>
      <c r="D568" s="1" t="s">
        <v>2298</v>
      </c>
      <c r="E568" s="1" t="s">
        <v>2299</v>
      </c>
    </row>
    <row r="569" spans="1:5" x14ac:dyDescent="0.25">
      <c r="A569" s="1" t="s">
        <v>2300</v>
      </c>
      <c r="B569" s="1" t="s">
        <v>2301</v>
      </c>
      <c r="C569" s="1" t="s">
        <v>2302</v>
      </c>
      <c r="D569" s="1" t="s">
        <v>2303</v>
      </c>
      <c r="E569" s="1" t="s">
        <v>2304</v>
      </c>
    </row>
    <row r="570" spans="1:5" x14ac:dyDescent="0.25">
      <c r="A570" s="1" t="s">
        <v>2305</v>
      </c>
      <c r="B570" s="1" t="s">
        <v>2306</v>
      </c>
      <c r="C570" s="1" t="s">
        <v>2307</v>
      </c>
      <c r="D570" s="1" t="s">
        <v>2308</v>
      </c>
      <c r="E570" s="1" t="s">
        <v>2309</v>
      </c>
    </row>
    <row r="571" spans="1:5" x14ac:dyDescent="0.25">
      <c r="A571" s="1" t="s">
        <v>2310</v>
      </c>
      <c r="B571" s="1" t="s">
        <v>2311</v>
      </c>
      <c r="C571" s="1" t="s">
        <v>2312</v>
      </c>
      <c r="D571" s="1" t="s">
        <v>2313</v>
      </c>
      <c r="E571" s="1" t="s">
        <v>2314</v>
      </c>
    </row>
    <row r="572" spans="1:5" x14ac:dyDescent="0.25">
      <c r="A572" s="1" t="s">
        <v>2315</v>
      </c>
      <c r="B572" s="1" t="s">
        <v>2316</v>
      </c>
      <c r="C572" s="1" t="s">
        <v>2317</v>
      </c>
      <c r="D572" s="1" t="s">
        <v>1095</v>
      </c>
      <c r="E572" s="1" t="s">
        <v>1096</v>
      </c>
    </row>
    <row r="573" spans="1:5" x14ac:dyDescent="0.25">
      <c r="A573" s="1" t="s">
        <v>2318</v>
      </c>
      <c r="B573" s="1" t="s">
        <v>2319</v>
      </c>
      <c r="C573" s="1" t="s">
        <v>2320</v>
      </c>
      <c r="D573" s="1" t="s">
        <v>2321</v>
      </c>
      <c r="E573" s="1" t="s">
        <v>2322</v>
      </c>
    </row>
    <row r="574" spans="1:5" x14ac:dyDescent="0.25">
      <c r="A574" s="1" t="s">
        <v>2323</v>
      </c>
      <c r="B574" s="1" t="s">
        <v>2324</v>
      </c>
      <c r="C574" s="1" t="s">
        <v>2325</v>
      </c>
      <c r="D574" s="1" t="s">
        <v>2326</v>
      </c>
      <c r="E574" s="1" t="s">
        <v>2327</v>
      </c>
    </row>
    <row r="575" spans="1:5" x14ac:dyDescent="0.25">
      <c r="A575" s="1" t="s">
        <v>2328</v>
      </c>
      <c r="B575" s="1" t="s">
        <v>2329</v>
      </c>
      <c r="C575" s="1" t="s">
        <v>2330</v>
      </c>
      <c r="D575" s="1" t="s">
        <v>443</v>
      </c>
      <c r="E575" s="1" t="s">
        <v>444</v>
      </c>
    </row>
    <row r="576" spans="1:5" x14ac:dyDescent="0.25">
      <c r="A576" s="1" t="s">
        <v>2331</v>
      </c>
      <c r="B576" s="1" t="s">
        <v>2332</v>
      </c>
      <c r="C576" s="1" t="s">
        <v>2333</v>
      </c>
      <c r="D576" s="1" t="s">
        <v>1240</v>
      </c>
      <c r="E576" s="1" t="s">
        <v>1241</v>
      </c>
    </row>
    <row r="577" spans="1:5" x14ac:dyDescent="0.25">
      <c r="A577" s="1" t="s">
        <v>2334</v>
      </c>
      <c r="B577" s="1" t="s">
        <v>2335</v>
      </c>
      <c r="C577" s="1" t="s">
        <v>2336</v>
      </c>
      <c r="D577" s="1" t="s">
        <v>2337</v>
      </c>
      <c r="E577" s="1" t="s">
        <v>2338</v>
      </c>
    </row>
    <row r="578" spans="1:5" x14ac:dyDescent="0.25">
      <c r="A578" s="1" t="s">
        <v>2339</v>
      </c>
      <c r="B578" s="1" t="s">
        <v>2340</v>
      </c>
      <c r="C578" s="1" t="s">
        <v>2341</v>
      </c>
      <c r="D578" s="1" t="s">
        <v>2342</v>
      </c>
      <c r="E578" s="1" t="s">
        <v>2343</v>
      </c>
    </row>
    <row r="579" spans="1:5" x14ac:dyDescent="0.25">
      <c r="A579" s="1" t="s">
        <v>2344</v>
      </c>
      <c r="B579" s="1" t="s">
        <v>2345</v>
      </c>
      <c r="C579" s="1" t="s">
        <v>2346</v>
      </c>
      <c r="D579" s="1" t="s">
        <v>2347</v>
      </c>
      <c r="E579" s="1" t="s">
        <v>2348</v>
      </c>
    </row>
    <row r="580" spans="1:5" x14ac:dyDescent="0.25">
      <c r="A580" s="1" t="s">
        <v>2349</v>
      </c>
      <c r="B580" s="1" t="s">
        <v>2350</v>
      </c>
      <c r="C580" s="1" t="s">
        <v>2351</v>
      </c>
      <c r="D580" s="1" t="s">
        <v>2352</v>
      </c>
      <c r="E580" s="1" t="s">
        <v>2353</v>
      </c>
    </row>
    <row r="581" spans="1:5" x14ac:dyDescent="0.25">
      <c r="A581" s="1" t="s">
        <v>2354</v>
      </c>
      <c r="B581" s="1" t="s">
        <v>2355</v>
      </c>
      <c r="C581" s="1" t="s">
        <v>2356</v>
      </c>
      <c r="D581" s="1" t="s">
        <v>2357</v>
      </c>
      <c r="E581" s="1" t="s">
        <v>2358</v>
      </c>
    </row>
    <row r="582" spans="1:5" x14ac:dyDescent="0.25">
      <c r="A582" s="1" t="s">
        <v>2359</v>
      </c>
      <c r="B582" s="1" t="s">
        <v>2360</v>
      </c>
      <c r="C582" s="1" t="s">
        <v>2361</v>
      </c>
      <c r="D582" s="1" t="s">
        <v>2362</v>
      </c>
      <c r="E582" s="1" t="s">
        <v>2363</v>
      </c>
    </row>
    <row r="583" spans="1:5" x14ac:dyDescent="0.25">
      <c r="A583" s="1" t="s">
        <v>2364</v>
      </c>
      <c r="B583" s="1" t="s">
        <v>2365</v>
      </c>
      <c r="C583" s="1" t="s">
        <v>2366</v>
      </c>
      <c r="D583" s="1" t="s">
        <v>2337</v>
      </c>
      <c r="E583" s="1" t="s">
        <v>2338</v>
      </c>
    </row>
    <row r="584" spans="1:5" x14ac:dyDescent="0.25">
      <c r="A584" s="1" t="s">
        <v>2367</v>
      </c>
      <c r="B584" s="1" t="s">
        <v>2368</v>
      </c>
      <c r="C584" s="1" t="s">
        <v>2369</v>
      </c>
      <c r="D584" s="1" t="s">
        <v>2370</v>
      </c>
      <c r="E584" s="1" t="s">
        <v>2371</v>
      </c>
    </row>
    <row r="585" spans="1:5" x14ac:dyDescent="0.25">
      <c r="A585" s="1" t="s">
        <v>2372</v>
      </c>
      <c r="B585" s="1" t="s">
        <v>2373</v>
      </c>
      <c r="C585" s="1" t="s">
        <v>2374</v>
      </c>
      <c r="D585" s="1" t="s">
        <v>2375</v>
      </c>
      <c r="E585" s="1" t="s">
        <v>2376</v>
      </c>
    </row>
    <row r="586" spans="1:5" x14ac:dyDescent="0.25">
      <c r="A586" s="1" t="s">
        <v>2377</v>
      </c>
      <c r="B586" s="1" t="s">
        <v>2378</v>
      </c>
      <c r="C586" s="1" t="s">
        <v>2379</v>
      </c>
      <c r="D586" s="1" t="s">
        <v>2380</v>
      </c>
      <c r="E586" s="1" t="s">
        <v>2381</v>
      </c>
    </row>
    <row r="587" spans="1:5" x14ac:dyDescent="0.25">
      <c r="A587" s="1" t="s">
        <v>2382</v>
      </c>
      <c r="B587" s="1" t="s">
        <v>2383</v>
      </c>
      <c r="C587" s="1" t="s">
        <v>2384</v>
      </c>
      <c r="D587" s="1" t="s">
        <v>2385</v>
      </c>
      <c r="E587" s="1" t="s">
        <v>2386</v>
      </c>
    </row>
    <row r="588" spans="1:5" x14ac:dyDescent="0.25">
      <c r="A588" s="1" t="s">
        <v>2387</v>
      </c>
      <c r="B588" s="1" t="s">
        <v>2388</v>
      </c>
      <c r="C588" s="1" t="s">
        <v>2389</v>
      </c>
      <c r="D588" s="1" t="s">
        <v>2390</v>
      </c>
      <c r="E588" s="1" t="s">
        <v>2391</v>
      </c>
    </row>
    <row r="589" spans="1:5" x14ac:dyDescent="0.25">
      <c r="A589" s="1" t="s">
        <v>2392</v>
      </c>
      <c r="B589" s="1" t="s">
        <v>2393</v>
      </c>
      <c r="C589" s="1" t="s">
        <v>2394</v>
      </c>
      <c r="D589" s="1" t="s">
        <v>2395</v>
      </c>
      <c r="E589" s="1" t="s">
        <v>2396</v>
      </c>
    </row>
    <row r="590" spans="1:5" x14ac:dyDescent="0.25">
      <c r="A590" s="1" t="s">
        <v>2397</v>
      </c>
      <c r="B590" s="1" t="s">
        <v>2398</v>
      </c>
      <c r="C590" s="1"/>
      <c r="D590" s="1" t="s">
        <v>2399</v>
      </c>
      <c r="E590" s="1" t="s">
        <v>2400</v>
      </c>
    </row>
    <row r="591" spans="1:5" x14ac:dyDescent="0.25">
      <c r="A591" s="1" t="s">
        <v>2401</v>
      </c>
      <c r="B591" s="1" t="s">
        <v>2402</v>
      </c>
      <c r="C591" s="1" t="s">
        <v>2403</v>
      </c>
      <c r="D591" s="1" t="s">
        <v>2404</v>
      </c>
      <c r="E591" s="1" t="s">
        <v>2405</v>
      </c>
    </row>
    <row r="592" spans="1:5" x14ac:dyDescent="0.25">
      <c r="A592" s="1" t="s">
        <v>2406</v>
      </c>
      <c r="B592" s="1" t="s">
        <v>2407</v>
      </c>
      <c r="C592" s="1" t="s">
        <v>2408</v>
      </c>
      <c r="D592" s="1" t="s">
        <v>2409</v>
      </c>
      <c r="E592" s="1" t="s">
        <v>2410</v>
      </c>
    </row>
    <row r="593" spans="1:5" x14ac:dyDescent="0.25">
      <c r="A593" s="1" t="s">
        <v>2411</v>
      </c>
      <c r="B593" s="1" t="s">
        <v>2412</v>
      </c>
      <c r="C593" s="1" t="s">
        <v>2413</v>
      </c>
      <c r="D593" s="1" t="s">
        <v>1497</v>
      </c>
      <c r="E593" s="1" t="s">
        <v>1498</v>
      </c>
    </row>
    <row r="594" spans="1:5" x14ac:dyDescent="0.25">
      <c r="A594" s="1" t="s">
        <v>2414</v>
      </c>
      <c r="B594" s="1" t="s">
        <v>2415</v>
      </c>
      <c r="C594" s="1"/>
      <c r="D594" s="1"/>
      <c r="E594" s="1"/>
    </row>
    <row r="595" spans="1:5" x14ac:dyDescent="0.25">
      <c r="A595" s="1" t="s">
        <v>2416</v>
      </c>
      <c r="B595" s="1" t="s">
        <v>2417</v>
      </c>
      <c r="C595" s="1" t="s">
        <v>2418</v>
      </c>
      <c r="D595" s="1" t="s">
        <v>2419</v>
      </c>
      <c r="E595" s="1" t="s">
        <v>2420</v>
      </c>
    </row>
    <row r="596" spans="1:5" x14ac:dyDescent="0.25">
      <c r="A596" s="1" t="s">
        <v>2421</v>
      </c>
      <c r="B596" s="1" t="s">
        <v>2422</v>
      </c>
      <c r="C596" s="1" t="s">
        <v>2423</v>
      </c>
      <c r="D596" s="1" t="s">
        <v>2424</v>
      </c>
      <c r="E596" s="1" t="s">
        <v>2425</v>
      </c>
    </row>
    <row r="597" spans="1:5" x14ac:dyDescent="0.25">
      <c r="A597" s="1" t="s">
        <v>2426</v>
      </c>
      <c r="B597" s="1" t="s">
        <v>2427</v>
      </c>
      <c r="C597" s="1" t="s">
        <v>2428</v>
      </c>
      <c r="D597" s="1" t="s">
        <v>2429</v>
      </c>
      <c r="E597" s="1" t="s">
        <v>2430</v>
      </c>
    </row>
    <row r="598" spans="1:5" x14ac:dyDescent="0.25">
      <c r="A598" s="1" t="s">
        <v>2431</v>
      </c>
      <c r="B598" s="1" t="s">
        <v>2432</v>
      </c>
      <c r="C598" s="1" t="s">
        <v>2433</v>
      </c>
      <c r="D598" s="1" t="s">
        <v>2434</v>
      </c>
      <c r="E598" s="1" t="s">
        <v>2435</v>
      </c>
    </row>
    <row r="599" spans="1:5" x14ac:dyDescent="0.25">
      <c r="A599" s="1" t="s">
        <v>2436</v>
      </c>
      <c r="B599" s="1" t="s">
        <v>2437</v>
      </c>
      <c r="C599" s="1"/>
      <c r="D599" s="1"/>
      <c r="E599" s="1"/>
    </row>
    <row r="600" spans="1:5" x14ac:dyDescent="0.25">
      <c r="A600" s="1" t="s">
        <v>2438</v>
      </c>
      <c r="B600" s="1" t="s">
        <v>2439</v>
      </c>
      <c r="C600" s="1"/>
      <c r="D600" s="1" t="s">
        <v>2440</v>
      </c>
      <c r="E600" s="1" t="s">
        <v>2441</v>
      </c>
    </row>
    <row r="601" spans="1:5" x14ac:dyDescent="0.25">
      <c r="A601" s="1" t="s">
        <v>2442</v>
      </c>
      <c r="B601" s="1" t="s">
        <v>2443</v>
      </c>
      <c r="C601" s="1" t="s">
        <v>2444</v>
      </c>
      <c r="D601" s="1" t="s">
        <v>2445</v>
      </c>
      <c r="E601" s="1" t="s">
        <v>2446</v>
      </c>
    </row>
    <row r="602" spans="1:5" x14ac:dyDescent="0.25">
      <c r="A602" s="1" t="s">
        <v>2447</v>
      </c>
      <c r="B602" s="1" t="s">
        <v>2448</v>
      </c>
      <c r="C602" s="1" t="s">
        <v>2449</v>
      </c>
      <c r="D602" s="1" t="s">
        <v>2450</v>
      </c>
      <c r="E602" s="1" t="s">
        <v>2451</v>
      </c>
    </row>
    <row r="603" spans="1:5" x14ac:dyDescent="0.25">
      <c r="A603" s="1" t="s">
        <v>2452</v>
      </c>
      <c r="B603" s="1" t="s">
        <v>2453</v>
      </c>
      <c r="C603" s="1" t="s">
        <v>2454</v>
      </c>
      <c r="D603" s="1" t="s">
        <v>2455</v>
      </c>
      <c r="E603" s="1" t="s">
        <v>2456</v>
      </c>
    </row>
    <row r="604" spans="1:5" x14ac:dyDescent="0.25">
      <c r="A604" s="1" t="s">
        <v>2457</v>
      </c>
      <c r="B604" s="1" t="s">
        <v>2458</v>
      </c>
      <c r="C604" s="1"/>
      <c r="D604" s="1" t="s">
        <v>2459</v>
      </c>
      <c r="E604" s="1" t="s">
        <v>2460</v>
      </c>
    </row>
    <row r="605" spans="1:5" x14ac:dyDescent="0.25">
      <c r="A605" s="1" t="s">
        <v>2461</v>
      </c>
      <c r="B605" s="1" t="s">
        <v>2462</v>
      </c>
      <c r="C605" s="1" t="s">
        <v>2463</v>
      </c>
      <c r="D605" s="1" t="s">
        <v>2464</v>
      </c>
      <c r="E605" s="1" t="s">
        <v>2465</v>
      </c>
    </row>
    <row r="606" spans="1:5" x14ac:dyDescent="0.25">
      <c r="A606" s="1" t="s">
        <v>2466</v>
      </c>
      <c r="B606" s="1" t="s">
        <v>2467</v>
      </c>
      <c r="C606" s="1" t="s">
        <v>2468</v>
      </c>
      <c r="D606" s="1" t="s">
        <v>2469</v>
      </c>
      <c r="E606" s="1" t="s">
        <v>2470</v>
      </c>
    </row>
    <row r="607" spans="1:5" x14ac:dyDescent="0.25">
      <c r="A607" s="1" t="s">
        <v>2471</v>
      </c>
      <c r="B607" s="1" t="s">
        <v>2472</v>
      </c>
      <c r="C607" s="1" t="s">
        <v>2473</v>
      </c>
      <c r="D607" s="1" t="s">
        <v>2474</v>
      </c>
      <c r="E607" s="1" t="s">
        <v>2475</v>
      </c>
    </row>
    <row r="608" spans="1:5" x14ac:dyDescent="0.25">
      <c r="A608" s="1" t="s">
        <v>2476</v>
      </c>
      <c r="B608" s="1" t="s">
        <v>2477</v>
      </c>
      <c r="C608" s="1" t="s">
        <v>2478</v>
      </c>
      <c r="D608" s="1" t="s">
        <v>2479</v>
      </c>
      <c r="E608" s="1" t="s">
        <v>2480</v>
      </c>
    </row>
    <row r="609" spans="1:5" x14ac:dyDescent="0.25">
      <c r="A609" s="1" t="s">
        <v>2481</v>
      </c>
      <c r="B609" s="1" t="s">
        <v>2482</v>
      </c>
      <c r="C609" s="1" t="s">
        <v>2483</v>
      </c>
      <c r="D609" s="1" t="s">
        <v>2484</v>
      </c>
      <c r="E609" s="1" t="s">
        <v>2485</v>
      </c>
    </row>
    <row r="610" spans="1:5" x14ac:dyDescent="0.25">
      <c r="A610" s="1" t="s">
        <v>2486</v>
      </c>
      <c r="B610" s="1" t="s">
        <v>2487</v>
      </c>
      <c r="C610" s="1" t="s">
        <v>2488</v>
      </c>
      <c r="D610" s="1" t="s">
        <v>2489</v>
      </c>
      <c r="E610" s="1" t="s">
        <v>2490</v>
      </c>
    </row>
    <row r="611" spans="1:5" x14ac:dyDescent="0.25">
      <c r="A611" s="1" t="s">
        <v>2491</v>
      </c>
      <c r="B611" s="1" t="s">
        <v>2492</v>
      </c>
      <c r="C611" s="1" t="s">
        <v>2493</v>
      </c>
      <c r="D611" s="1" t="s">
        <v>2494</v>
      </c>
      <c r="E611" s="1" t="s">
        <v>2495</v>
      </c>
    </row>
    <row r="612" spans="1:5" x14ac:dyDescent="0.25">
      <c r="A612" s="1" t="s">
        <v>2496</v>
      </c>
      <c r="B612" s="1" t="s">
        <v>2497</v>
      </c>
      <c r="C612" s="1" t="s">
        <v>2498</v>
      </c>
      <c r="D612" s="1" t="s">
        <v>2499</v>
      </c>
      <c r="E612" s="1" t="s">
        <v>2500</v>
      </c>
    </row>
    <row r="613" spans="1:5" x14ac:dyDescent="0.25">
      <c r="A613" s="1" t="s">
        <v>2501</v>
      </c>
      <c r="B613" s="1" t="s">
        <v>24</v>
      </c>
      <c r="C613" s="1" t="s">
        <v>25</v>
      </c>
      <c r="D613" s="1" t="s">
        <v>26</v>
      </c>
      <c r="E613" s="1" t="s">
        <v>27</v>
      </c>
    </row>
    <row r="614" spans="1:5" x14ac:dyDescent="0.25">
      <c r="A614" s="1" t="s">
        <v>2502</v>
      </c>
      <c r="B614" s="1" t="s">
        <v>2503</v>
      </c>
      <c r="C614" s="1" t="s">
        <v>2504</v>
      </c>
      <c r="D614" s="1" t="s">
        <v>2505</v>
      </c>
      <c r="E614" s="1" t="s">
        <v>2506</v>
      </c>
    </row>
    <row r="615" spans="1:5" x14ac:dyDescent="0.25">
      <c r="A615" s="1" t="s">
        <v>2507</v>
      </c>
      <c r="B615" s="1" t="s">
        <v>2508</v>
      </c>
      <c r="C615" s="1" t="s">
        <v>2509</v>
      </c>
      <c r="D615" s="1" t="s">
        <v>2510</v>
      </c>
      <c r="E615" s="1" t="s">
        <v>2511</v>
      </c>
    </row>
    <row r="616" spans="1:5" x14ac:dyDescent="0.25">
      <c r="A616" s="1" t="s">
        <v>2512</v>
      </c>
      <c r="B616" s="1" t="s">
        <v>2513</v>
      </c>
      <c r="C616" s="1" t="s">
        <v>2514</v>
      </c>
      <c r="D616" s="1" t="s">
        <v>2515</v>
      </c>
      <c r="E616" s="1" t="s">
        <v>2516</v>
      </c>
    </row>
    <row r="617" spans="1:5" x14ac:dyDescent="0.25">
      <c r="A617" s="1" t="s">
        <v>2517</v>
      </c>
      <c r="B617" s="1" t="s">
        <v>2518</v>
      </c>
      <c r="C617" s="1" t="s">
        <v>2519</v>
      </c>
      <c r="D617" s="1" t="s">
        <v>2520</v>
      </c>
      <c r="E617" s="1" t="s">
        <v>2521</v>
      </c>
    </row>
    <row r="618" spans="1:5" x14ac:dyDescent="0.25">
      <c r="A618" s="1" t="s">
        <v>2522</v>
      </c>
      <c r="B618" s="1" t="s">
        <v>2523</v>
      </c>
      <c r="C618" s="1" t="s">
        <v>2524</v>
      </c>
      <c r="D618" s="1" t="s">
        <v>2525</v>
      </c>
      <c r="E618" s="1" t="s">
        <v>2526</v>
      </c>
    </row>
    <row r="619" spans="1:5" x14ac:dyDescent="0.25">
      <c r="A619" s="1" t="s">
        <v>2527</v>
      </c>
      <c r="B619" s="1" t="s">
        <v>2528</v>
      </c>
      <c r="C619" s="1"/>
      <c r="D619" s="1" t="s">
        <v>2529</v>
      </c>
      <c r="E619" s="1" t="s">
        <v>2530</v>
      </c>
    </row>
    <row r="620" spans="1:5" x14ac:dyDescent="0.25">
      <c r="A620" s="1" t="s">
        <v>2531</v>
      </c>
      <c r="B620" s="1" t="s">
        <v>2532</v>
      </c>
      <c r="C620" s="1" t="s">
        <v>2533</v>
      </c>
      <c r="D620" s="1" t="s">
        <v>2534</v>
      </c>
      <c r="E620" s="1" t="s">
        <v>2535</v>
      </c>
    </row>
    <row r="621" spans="1:5" x14ac:dyDescent="0.25">
      <c r="A621" s="1" t="s">
        <v>2536</v>
      </c>
      <c r="B621" s="1" t="s">
        <v>2537</v>
      </c>
      <c r="C621" s="1" t="s">
        <v>2538</v>
      </c>
      <c r="D621" s="1" t="s">
        <v>2539</v>
      </c>
      <c r="E621" s="1" t="s">
        <v>2540</v>
      </c>
    </row>
    <row r="622" spans="1:5" x14ac:dyDescent="0.25">
      <c r="A622" s="1" t="s">
        <v>2541</v>
      </c>
      <c r="B622" s="1" t="s">
        <v>2542</v>
      </c>
      <c r="C622" s="1" t="s">
        <v>2543</v>
      </c>
      <c r="D622" s="1" t="s">
        <v>2544</v>
      </c>
      <c r="E622" s="1" t="s">
        <v>2545</v>
      </c>
    </row>
    <row r="623" spans="1:5" x14ac:dyDescent="0.25">
      <c r="A623" s="1" t="s">
        <v>2546</v>
      </c>
      <c r="B623" s="1" t="s">
        <v>2547</v>
      </c>
      <c r="C623" s="1" t="s">
        <v>2548</v>
      </c>
      <c r="D623" s="1" t="s">
        <v>2549</v>
      </c>
      <c r="E623" s="1" t="s">
        <v>2550</v>
      </c>
    </row>
    <row r="624" spans="1:5" x14ac:dyDescent="0.25">
      <c r="A624" s="1" t="s">
        <v>2551</v>
      </c>
      <c r="B624" s="1" t="s">
        <v>2552</v>
      </c>
      <c r="C624" s="1" t="s">
        <v>2553</v>
      </c>
      <c r="D624" s="1" t="s">
        <v>16</v>
      </c>
      <c r="E624" s="1" t="s">
        <v>17</v>
      </c>
    </row>
    <row r="625" spans="1:5" x14ac:dyDescent="0.25">
      <c r="A625" s="1" t="s">
        <v>2554</v>
      </c>
      <c r="B625" s="1" t="s">
        <v>2555</v>
      </c>
      <c r="C625" s="1"/>
      <c r="D625" s="1"/>
      <c r="E625" s="1"/>
    </row>
    <row r="626" spans="1:5" x14ac:dyDescent="0.25">
      <c r="A626" s="1" t="s">
        <v>2556</v>
      </c>
      <c r="B626" s="1" t="s">
        <v>2557</v>
      </c>
      <c r="C626" s="1"/>
      <c r="D626" s="1" t="s">
        <v>2558</v>
      </c>
      <c r="E626" s="1" t="s">
        <v>2559</v>
      </c>
    </row>
    <row r="627" spans="1:5" x14ac:dyDescent="0.25">
      <c r="A627" s="1" t="s">
        <v>2560</v>
      </c>
      <c r="B627" s="1" t="s">
        <v>2561</v>
      </c>
      <c r="C627" s="1" t="s">
        <v>2562</v>
      </c>
      <c r="D627" s="1" t="s">
        <v>2563</v>
      </c>
      <c r="E627" s="1" t="s">
        <v>2564</v>
      </c>
    </row>
    <row r="628" spans="1:5" x14ac:dyDescent="0.25">
      <c r="A628" s="1" t="s">
        <v>2565</v>
      </c>
      <c r="B628" s="1" t="s">
        <v>2566</v>
      </c>
      <c r="C628" s="1" t="s">
        <v>2567</v>
      </c>
      <c r="D628" s="1" t="s">
        <v>2568</v>
      </c>
      <c r="E628" s="1" t="s">
        <v>2569</v>
      </c>
    </row>
    <row r="629" spans="1:5" x14ac:dyDescent="0.25">
      <c r="A629" s="1" t="s">
        <v>2570</v>
      </c>
      <c r="B629" s="1" t="s">
        <v>2571</v>
      </c>
      <c r="C629" s="1" t="s">
        <v>2572</v>
      </c>
      <c r="D629" s="1" t="s">
        <v>349</v>
      </c>
      <c r="E629" s="1" t="s">
        <v>350</v>
      </c>
    </row>
    <row r="630" spans="1:5" x14ac:dyDescent="0.25">
      <c r="A630" s="1" t="s">
        <v>2573</v>
      </c>
      <c r="B630" s="1" t="s">
        <v>2574</v>
      </c>
      <c r="C630" s="1" t="s">
        <v>2575</v>
      </c>
      <c r="D630" s="1" t="s">
        <v>2576</v>
      </c>
      <c r="E630" s="1" t="s">
        <v>2577</v>
      </c>
    </row>
    <row r="631" spans="1:5" x14ac:dyDescent="0.25">
      <c r="A631" s="1" t="s">
        <v>2578</v>
      </c>
      <c r="B631" s="1" t="s">
        <v>2579</v>
      </c>
      <c r="C631" s="1"/>
      <c r="D631" s="1" t="s">
        <v>2580</v>
      </c>
      <c r="E631" s="1" t="s">
        <v>2581</v>
      </c>
    </row>
    <row r="632" spans="1:5" x14ac:dyDescent="0.25">
      <c r="A632" s="1" t="s">
        <v>2582</v>
      </c>
      <c r="B632" s="1" t="s">
        <v>2583</v>
      </c>
      <c r="C632" s="1" t="s">
        <v>2584</v>
      </c>
      <c r="D632" s="1" t="s">
        <v>2585</v>
      </c>
      <c r="E632" s="1" t="s">
        <v>2586</v>
      </c>
    </row>
    <row r="633" spans="1:5" x14ac:dyDescent="0.25">
      <c r="A633" s="1" t="s">
        <v>2587</v>
      </c>
      <c r="B633" s="1" t="s">
        <v>2588</v>
      </c>
      <c r="C633" s="1" t="s">
        <v>2589</v>
      </c>
      <c r="D633" s="1" t="s">
        <v>2590</v>
      </c>
      <c r="E633" s="1" t="s">
        <v>2591</v>
      </c>
    </row>
    <row r="634" spans="1:5" x14ac:dyDescent="0.25">
      <c r="A634" s="1" t="s">
        <v>2592</v>
      </c>
      <c r="B634" s="1" t="s">
        <v>2593</v>
      </c>
      <c r="C634" s="1" t="s">
        <v>2594</v>
      </c>
      <c r="D634" s="1"/>
      <c r="E634" s="1"/>
    </row>
    <row r="635" spans="1:5" x14ac:dyDescent="0.25">
      <c r="A635" s="1" t="s">
        <v>2595</v>
      </c>
      <c r="B635" s="1" t="s">
        <v>2596</v>
      </c>
      <c r="C635" s="1" t="s">
        <v>2597</v>
      </c>
      <c r="D635" s="1" t="s">
        <v>2598</v>
      </c>
      <c r="E635" s="1" t="s">
        <v>2599</v>
      </c>
    </row>
    <row r="636" spans="1:5" x14ac:dyDescent="0.25">
      <c r="A636" s="1" t="s">
        <v>2600</v>
      </c>
      <c r="B636" s="1" t="s">
        <v>2601</v>
      </c>
      <c r="C636" s="1"/>
      <c r="D636" s="1" t="s">
        <v>2602</v>
      </c>
      <c r="E636" s="1" t="s">
        <v>2603</v>
      </c>
    </row>
    <row r="637" spans="1:5" x14ac:dyDescent="0.25">
      <c r="A637" s="1" t="s">
        <v>2604</v>
      </c>
      <c r="B637" s="1" t="s">
        <v>2605</v>
      </c>
      <c r="C637" s="1" t="s">
        <v>2606</v>
      </c>
      <c r="D637" s="1" t="s">
        <v>2607</v>
      </c>
      <c r="E637" s="1" t="s">
        <v>2608</v>
      </c>
    </row>
    <row r="638" spans="1:5" x14ac:dyDescent="0.25">
      <c r="A638" s="1" t="s">
        <v>2609</v>
      </c>
      <c r="B638" s="1" t="s">
        <v>2610</v>
      </c>
      <c r="C638" s="1" t="s">
        <v>2611</v>
      </c>
      <c r="D638" s="1" t="s">
        <v>2612</v>
      </c>
      <c r="E638" s="1" t="s">
        <v>2613</v>
      </c>
    </row>
    <row r="639" spans="1:5" x14ac:dyDescent="0.25">
      <c r="A639" s="1" t="s">
        <v>2614</v>
      </c>
      <c r="B639" s="1" t="s">
        <v>2615</v>
      </c>
      <c r="C639" s="1" t="s">
        <v>2616</v>
      </c>
      <c r="D639" s="1"/>
      <c r="E639" s="1"/>
    </row>
    <row r="640" spans="1:5" x14ac:dyDescent="0.25">
      <c r="A640" s="1" t="s">
        <v>2617</v>
      </c>
      <c r="B640" s="1" t="s">
        <v>2618</v>
      </c>
      <c r="C640" s="1"/>
      <c r="D640" s="1" t="s">
        <v>2619</v>
      </c>
      <c r="E640" s="1" t="s">
        <v>2620</v>
      </c>
    </row>
    <row r="641" spans="1:5" x14ac:dyDescent="0.25">
      <c r="A641" s="1" t="s">
        <v>2621</v>
      </c>
      <c r="B641" s="1" t="s">
        <v>2622</v>
      </c>
      <c r="C641" s="1" t="s">
        <v>2623</v>
      </c>
      <c r="D641" s="1" t="s">
        <v>2624</v>
      </c>
      <c r="E641" s="1" t="s">
        <v>2625</v>
      </c>
    </row>
    <row r="642" spans="1:5" x14ac:dyDescent="0.25">
      <c r="A642" s="1" t="s">
        <v>2626</v>
      </c>
      <c r="B642" s="1" t="s">
        <v>2627</v>
      </c>
      <c r="C642" s="1"/>
      <c r="D642" s="1" t="s">
        <v>2628</v>
      </c>
      <c r="E642" s="1" t="s">
        <v>2629</v>
      </c>
    </row>
    <row r="643" spans="1:5" x14ac:dyDescent="0.25">
      <c r="A643" s="1" t="s">
        <v>2630</v>
      </c>
      <c r="B643" s="1" t="s">
        <v>2631</v>
      </c>
      <c r="C643" s="1" t="s">
        <v>2632</v>
      </c>
      <c r="D643" s="1" t="s">
        <v>2633</v>
      </c>
      <c r="E643" s="1" t="s">
        <v>2634</v>
      </c>
    </row>
    <row r="644" spans="1:5" x14ac:dyDescent="0.25">
      <c r="A644" s="1" t="s">
        <v>2635</v>
      </c>
      <c r="B644" s="1" t="s">
        <v>2636</v>
      </c>
      <c r="C644" s="1" t="s">
        <v>89</v>
      </c>
      <c r="D644" s="1" t="s">
        <v>2637</v>
      </c>
      <c r="E644" s="1" t="s">
        <v>2638</v>
      </c>
    </row>
    <row r="645" spans="1:5" x14ac:dyDescent="0.25">
      <c r="A645" s="1" t="s">
        <v>2639</v>
      </c>
      <c r="B645" s="1" t="s">
        <v>2640</v>
      </c>
      <c r="C645" s="1" t="s">
        <v>2641</v>
      </c>
      <c r="D645" s="1"/>
      <c r="E645" s="1"/>
    </row>
    <row r="646" spans="1:5" x14ac:dyDescent="0.25">
      <c r="A646" s="1" t="s">
        <v>2642</v>
      </c>
      <c r="B646" s="1" t="s">
        <v>2643</v>
      </c>
      <c r="C646" s="1" t="s">
        <v>2644</v>
      </c>
      <c r="D646" s="1"/>
      <c r="E646" s="1"/>
    </row>
    <row r="647" spans="1:5" x14ac:dyDescent="0.25">
      <c r="A647" s="1" t="s">
        <v>2645</v>
      </c>
      <c r="B647" s="1" t="s">
        <v>2646</v>
      </c>
      <c r="C647" s="1"/>
      <c r="D647" s="1" t="s">
        <v>2529</v>
      </c>
      <c r="E647" s="1" t="s">
        <v>2530</v>
      </c>
    </row>
    <row r="648" spans="1:5" x14ac:dyDescent="0.25">
      <c r="A648" s="1" t="s">
        <v>2647</v>
      </c>
      <c r="B648" s="1" t="s">
        <v>2648</v>
      </c>
      <c r="C648" s="1" t="s">
        <v>2649</v>
      </c>
      <c r="D648" s="1" t="s">
        <v>2650</v>
      </c>
      <c r="E648" s="1" t="s">
        <v>2651</v>
      </c>
    </row>
    <row r="649" spans="1:5" x14ac:dyDescent="0.25">
      <c r="A649" s="1" t="s">
        <v>2652</v>
      </c>
      <c r="B649" s="1" t="s">
        <v>2653</v>
      </c>
      <c r="C649" s="1" t="s">
        <v>2654</v>
      </c>
      <c r="D649" s="1" t="s">
        <v>2655</v>
      </c>
      <c r="E649" s="1" t="s">
        <v>2656</v>
      </c>
    </row>
    <row r="650" spans="1:5" x14ac:dyDescent="0.25">
      <c r="A650" s="1" t="s">
        <v>2657</v>
      </c>
      <c r="B650" s="1" t="s">
        <v>2658</v>
      </c>
      <c r="C650" s="1" t="s">
        <v>2659</v>
      </c>
      <c r="D650" s="1" t="s">
        <v>2660</v>
      </c>
      <c r="E650" s="1" t="s">
        <v>2661</v>
      </c>
    </row>
    <row r="651" spans="1:5" x14ac:dyDescent="0.25">
      <c r="A651" s="1" t="s">
        <v>2662</v>
      </c>
      <c r="B651" s="1" t="s">
        <v>2663</v>
      </c>
      <c r="C651" s="1" t="s">
        <v>2664</v>
      </c>
      <c r="D651" s="1" t="s">
        <v>2665</v>
      </c>
      <c r="E651" s="1" t="s">
        <v>2666</v>
      </c>
    </row>
    <row r="652" spans="1:5" x14ac:dyDescent="0.25">
      <c r="A652" s="1" t="s">
        <v>2667</v>
      </c>
      <c r="B652" s="1" t="s">
        <v>2668</v>
      </c>
      <c r="C652" s="1" t="s">
        <v>2669</v>
      </c>
      <c r="D652" s="1" t="s">
        <v>2670</v>
      </c>
      <c r="E652" s="1" t="s">
        <v>2671</v>
      </c>
    </row>
    <row r="653" spans="1:5" x14ac:dyDescent="0.25">
      <c r="A653" s="1" t="s">
        <v>2672</v>
      </c>
      <c r="B653" s="1" t="s">
        <v>2673</v>
      </c>
      <c r="C653" s="1" t="s">
        <v>2674</v>
      </c>
      <c r="D653" s="1"/>
      <c r="E653" s="1"/>
    </row>
    <row r="654" spans="1:5" x14ac:dyDescent="0.25">
      <c r="A654" s="1" t="s">
        <v>2675</v>
      </c>
      <c r="B654" s="1" t="s">
        <v>2676</v>
      </c>
      <c r="C654" s="1" t="s">
        <v>2677</v>
      </c>
      <c r="D654" s="1" t="s">
        <v>2678</v>
      </c>
      <c r="E654" s="1" t="s">
        <v>2679</v>
      </c>
    </row>
    <row r="655" spans="1:5" x14ac:dyDescent="0.25">
      <c r="A655" s="1" t="s">
        <v>2680</v>
      </c>
      <c r="B655" s="1" t="s">
        <v>2681</v>
      </c>
      <c r="C655" s="1" t="s">
        <v>2682</v>
      </c>
      <c r="D655" s="1" t="s">
        <v>2683</v>
      </c>
      <c r="E655" s="1" t="s">
        <v>2684</v>
      </c>
    </row>
    <row r="656" spans="1:5" x14ac:dyDescent="0.25">
      <c r="A656" s="1" t="s">
        <v>2685</v>
      </c>
      <c r="B656" s="1" t="s">
        <v>2686</v>
      </c>
      <c r="C656" s="1" t="s">
        <v>2687</v>
      </c>
      <c r="D656" s="1" t="s">
        <v>2688</v>
      </c>
      <c r="E656" s="1" t="s">
        <v>2689</v>
      </c>
    </row>
    <row r="657" spans="1:5" x14ac:dyDescent="0.25">
      <c r="A657" s="1" t="s">
        <v>2690</v>
      </c>
      <c r="B657" s="1"/>
      <c r="C657" s="1" t="s">
        <v>9</v>
      </c>
      <c r="D657" s="1"/>
      <c r="E657" s="1"/>
    </row>
    <row r="658" spans="1:5" x14ac:dyDescent="0.25">
      <c r="A658" s="1" t="s">
        <v>2691</v>
      </c>
      <c r="B658" s="1"/>
      <c r="C658" s="1" t="s">
        <v>2692</v>
      </c>
      <c r="D658" s="1"/>
      <c r="E658" s="1"/>
    </row>
    <row r="659" spans="1:5" x14ac:dyDescent="0.25">
      <c r="A659" s="1" t="s">
        <v>2693</v>
      </c>
      <c r="B659" s="1"/>
      <c r="C659" s="1"/>
      <c r="D659" s="1"/>
      <c r="E659" s="1"/>
    </row>
    <row r="660" spans="1:5" x14ac:dyDescent="0.25">
      <c r="A660" s="1" t="s">
        <v>2694</v>
      </c>
      <c r="B660" s="1"/>
      <c r="C660" s="1" t="s">
        <v>2695</v>
      </c>
      <c r="D660" s="1"/>
      <c r="E660" s="1"/>
    </row>
    <row r="661" spans="1:5" x14ac:dyDescent="0.25">
      <c r="A661" s="1" t="s">
        <v>2696</v>
      </c>
      <c r="B661" s="1"/>
      <c r="C661" s="1" t="s">
        <v>2697</v>
      </c>
      <c r="D661" s="1"/>
      <c r="E661" s="1"/>
    </row>
    <row r="662" spans="1:5" x14ac:dyDescent="0.25">
      <c r="A662" s="1" t="s">
        <v>2698</v>
      </c>
      <c r="B662" s="1"/>
      <c r="C662" s="1" t="s">
        <v>2699</v>
      </c>
      <c r="D662" s="1"/>
      <c r="E662" s="1"/>
    </row>
    <row r="663" spans="1:5" x14ac:dyDescent="0.25">
      <c r="A663" s="1" t="s">
        <v>2700</v>
      </c>
      <c r="B663" s="1"/>
      <c r="C663" s="1" t="s">
        <v>2699</v>
      </c>
      <c r="D663" s="1"/>
      <c r="E663" s="1"/>
    </row>
    <row r="664" spans="1:5" x14ac:dyDescent="0.25">
      <c r="A664" s="1" t="s">
        <v>2701</v>
      </c>
      <c r="B664" s="1" t="s">
        <v>1935</v>
      </c>
      <c r="C664" s="1" t="s">
        <v>1936</v>
      </c>
      <c r="D664" s="1" t="s">
        <v>1937</v>
      </c>
      <c r="E664" s="1" t="s">
        <v>1938</v>
      </c>
    </row>
    <row r="665" spans="1:5" x14ac:dyDescent="0.25">
      <c r="A665" s="1" t="s">
        <v>2702</v>
      </c>
      <c r="B665" s="1"/>
      <c r="C665" s="1" t="s">
        <v>2703</v>
      </c>
      <c r="D665" s="1"/>
      <c r="E665" s="1"/>
    </row>
    <row r="666" spans="1:5" x14ac:dyDescent="0.25">
      <c r="A666" s="1" t="s">
        <v>2704</v>
      </c>
      <c r="B666" s="1"/>
      <c r="C666" s="1"/>
      <c r="D666" s="1"/>
      <c r="E666" s="1"/>
    </row>
    <row r="667" spans="1:5" x14ac:dyDescent="0.25">
      <c r="A667" s="1" t="s">
        <v>2705</v>
      </c>
      <c r="B667" s="1"/>
      <c r="C667" s="1" t="s">
        <v>2706</v>
      </c>
      <c r="D667" s="1" t="s">
        <v>2707</v>
      </c>
      <c r="E667" s="1" t="s">
        <v>2708</v>
      </c>
    </row>
    <row r="668" spans="1:5" x14ac:dyDescent="0.25">
      <c r="A668" s="1" t="s">
        <v>2709</v>
      </c>
      <c r="B668" s="1"/>
      <c r="C668" s="1" t="s">
        <v>2710</v>
      </c>
      <c r="D668" s="1" t="s">
        <v>2711</v>
      </c>
      <c r="E668" s="1" t="s">
        <v>2712</v>
      </c>
    </row>
    <row r="669" spans="1:5" x14ac:dyDescent="0.25">
      <c r="A669" s="1" t="s">
        <v>2713</v>
      </c>
      <c r="B669" s="1"/>
      <c r="C669" s="1"/>
      <c r="D669" s="1"/>
      <c r="E669" s="1"/>
    </row>
    <row r="670" spans="1:5" x14ac:dyDescent="0.25">
      <c r="A670" s="1" t="s">
        <v>2714</v>
      </c>
      <c r="B670" s="1"/>
      <c r="C670" s="1"/>
      <c r="D670" s="1"/>
      <c r="E670" s="1"/>
    </row>
    <row r="671" spans="1:5" x14ac:dyDescent="0.25">
      <c r="A671" s="1" t="s">
        <v>2715</v>
      </c>
      <c r="B671" s="1"/>
      <c r="C671" s="1"/>
      <c r="D671" s="1"/>
      <c r="E671" s="1"/>
    </row>
    <row r="672" spans="1:5" x14ac:dyDescent="0.25">
      <c r="A672" s="1" t="s">
        <v>2716</v>
      </c>
      <c r="B672" s="1"/>
      <c r="C672" s="1" t="s">
        <v>2717</v>
      </c>
      <c r="D672" s="1"/>
      <c r="E672" s="1"/>
    </row>
    <row r="673" spans="1:5" x14ac:dyDescent="0.25">
      <c r="A673" s="1" t="s">
        <v>2718</v>
      </c>
      <c r="B673" s="1" t="s">
        <v>2719</v>
      </c>
      <c r="C673" s="1"/>
      <c r="D673" s="1"/>
      <c r="E67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14" sqref="C14"/>
    </sheetView>
  </sheetViews>
  <sheetFormatPr defaultRowHeight="15" x14ac:dyDescent="0.25"/>
  <cols>
    <col min="1" max="1" width="12.140625" customWidth="1"/>
    <col min="2" max="2" width="27.85546875" customWidth="1"/>
    <col min="3" max="3" width="39.140625" customWidth="1"/>
    <col min="4" max="4" width="14.42578125" customWidth="1"/>
    <col min="5" max="5" width="8.28515625" bestFit="1" customWidth="1"/>
    <col min="6" max="6" width="14.140625" customWidth="1"/>
  </cols>
  <sheetData>
    <row r="1" spans="1:6" x14ac:dyDescent="0.25">
      <c r="A1" t="s">
        <v>7978</v>
      </c>
    </row>
    <row r="3" spans="1:6" ht="60" x14ac:dyDescent="0.25">
      <c r="A3" s="6" t="s">
        <v>7909</v>
      </c>
      <c r="B3" s="6" t="s">
        <v>7910</v>
      </c>
      <c r="C3" s="6" t="s">
        <v>7911</v>
      </c>
      <c r="D3" s="6" t="s">
        <v>4</v>
      </c>
      <c r="E3" s="6" t="s">
        <v>7912</v>
      </c>
      <c r="F3" s="6" t="s">
        <v>7913</v>
      </c>
    </row>
    <row r="4" spans="1:6" x14ac:dyDescent="0.25">
      <c r="A4" s="13" t="s">
        <v>7914</v>
      </c>
      <c r="B4" s="14" t="s">
        <v>7915</v>
      </c>
      <c r="C4" s="1" t="s">
        <v>7979</v>
      </c>
      <c r="D4" s="1" t="s">
        <v>2469</v>
      </c>
      <c r="E4" s="15">
        <v>1.28337701422668E-3</v>
      </c>
      <c r="F4" s="15">
        <v>0.48847204972693897</v>
      </c>
    </row>
    <row r="5" spans="1:6" x14ac:dyDescent="0.25">
      <c r="A5" s="12"/>
      <c r="B5" s="12"/>
      <c r="C5" s="1" t="s">
        <v>7919</v>
      </c>
      <c r="D5" s="1" t="s">
        <v>2455</v>
      </c>
      <c r="E5" s="12"/>
      <c r="F5" s="12"/>
    </row>
    <row r="6" spans="1:6" x14ac:dyDescent="0.25">
      <c r="A6" s="12"/>
      <c r="B6" s="12"/>
      <c r="C6" s="1" t="s">
        <v>7920</v>
      </c>
      <c r="D6" s="1" t="s">
        <v>1137</v>
      </c>
      <c r="E6" s="12"/>
      <c r="F6" s="12"/>
    </row>
    <row r="7" spans="1:6" x14ac:dyDescent="0.25">
      <c r="A7" s="12"/>
      <c r="B7" s="12"/>
      <c r="C7" s="1" t="s">
        <v>7923</v>
      </c>
      <c r="D7" s="1" t="s">
        <v>393</v>
      </c>
      <c r="E7" s="12"/>
      <c r="F7" s="12"/>
    </row>
    <row r="8" spans="1:6" x14ac:dyDescent="0.25">
      <c r="A8" s="12"/>
      <c r="B8" s="12"/>
      <c r="C8" s="1" t="s">
        <v>7925</v>
      </c>
      <c r="D8" s="1" t="s">
        <v>750</v>
      </c>
      <c r="E8" s="12"/>
      <c r="F8" s="12"/>
    </row>
  </sheetData>
  <mergeCells count="4">
    <mergeCell ref="A4:A8"/>
    <mergeCell ref="B4:B8"/>
    <mergeCell ref="E4:E8"/>
    <mergeCell ref="F4:F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I20" sqref="I20"/>
    </sheetView>
  </sheetViews>
  <sheetFormatPr defaultRowHeight="15" x14ac:dyDescent="0.25"/>
  <cols>
    <col min="1" max="1" width="10" customWidth="1"/>
    <col min="2" max="2" width="12.85546875" bestFit="1" customWidth="1"/>
    <col min="3" max="3" width="15.85546875" bestFit="1" customWidth="1"/>
    <col min="4" max="4" width="15.28515625" bestFit="1" customWidth="1"/>
    <col min="5" max="5" width="11.42578125" bestFit="1" customWidth="1"/>
  </cols>
  <sheetData>
    <row r="1" spans="1:5" x14ac:dyDescent="0.25">
      <c r="A1" t="s">
        <v>7980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1" t="s">
        <v>33</v>
      </c>
      <c r="B4" s="1" t="s">
        <v>34</v>
      </c>
      <c r="C4" s="1" t="s">
        <v>35</v>
      </c>
      <c r="D4" s="1" t="s">
        <v>36</v>
      </c>
      <c r="E4" s="1" t="s">
        <v>37</v>
      </c>
    </row>
    <row r="5" spans="1:5" x14ac:dyDescent="0.25">
      <c r="A5" s="1" t="s">
        <v>325</v>
      </c>
      <c r="B5" s="1" t="s">
        <v>326</v>
      </c>
      <c r="C5" s="1" t="s">
        <v>327</v>
      </c>
      <c r="D5" s="1" t="s">
        <v>328</v>
      </c>
      <c r="E5" s="1" t="s">
        <v>329</v>
      </c>
    </row>
    <row r="6" spans="1:5" x14ac:dyDescent="0.25">
      <c r="A6" s="1" t="s">
        <v>390</v>
      </c>
      <c r="B6" s="1" t="s">
        <v>391</v>
      </c>
      <c r="C6" s="1" t="s">
        <v>392</v>
      </c>
      <c r="D6" s="1" t="s">
        <v>393</v>
      </c>
      <c r="E6" s="1" t="s">
        <v>394</v>
      </c>
    </row>
    <row r="7" spans="1:5" x14ac:dyDescent="0.25">
      <c r="A7" s="1" t="s">
        <v>529</v>
      </c>
      <c r="B7" s="1" t="s">
        <v>530</v>
      </c>
      <c r="C7" s="1"/>
      <c r="D7" s="1" t="s">
        <v>531</v>
      </c>
      <c r="E7" s="1" t="s">
        <v>532</v>
      </c>
    </row>
    <row r="8" spans="1:5" x14ac:dyDescent="0.25">
      <c r="A8" s="1" t="s">
        <v>606</v>
      </c>
      <c r="B8" s="1" t="s">
        <v>607</v>
      </c>
      <c r="C8" s="1" t="s">
        <v>608</v>
      </c>
      <c r="D8" s="1" t="s">
        <v>609</v>
      </c>
      <c r="E8" s="1" t="s">
        <v>610</v>
      </c>
    </row>
    <row r="9" spans="1:5" x14ac:dyDescent="0.25">
      <c r="A9" s="1" t="s">
        <v>728</v>
      </c>
      <c r="B9" s="1" t="s">
        <v>729</v>
      </c>
      <c r="C9" s="1"/>
      <c r="D9" s="1" t="s">
        <v>730</v>
      </c>
      <c r="E9" s="1" t="s">
        <v>731</v>
      </c>
    </row>
    <row r="10" spans="1:5" x14ac:dyDescent="0.25">
      <c r="A10" s="1" t="s">
        <v>1188</v>
      </c>
      <c r="B10" s="1" t="s">
        <v>1189</v>
      </c>
      <c r="C10" s="1" t="s">
        <v>1190</v>
      </c>
      <c r="D10" s="1" t="s">
        <v>1191</v>
      </c>
      <c r="E10" s="1" t="s">
        <v>1192</v>
      </c>
    </row>
    <row r="11" spans="1:5" x14ac:dyDescent="0.25">
      <c r="A11" s="1" t="s">
        <v>1353</v>
      </c>
      <c r="B11" s="1" t="s">
        <v>1354</v>
      </c>
      <c r="C11" s="1" t="s">
        <v>1355</v>
      </c>
      <c r="D11" s="1" t="s">
        <v>1356</v>
      </c>
      <c r="E11" s="1" t="s">
        <v>1357</v>
      </c>
    </row>
    <row r="12" spans="1:5" x14ac:dyDescent="0.25">
      <c r="A12" s="1" t="s">
        <v>1439</v>
      </c>
      <c r="B12" s="1" t="s">
        <v>1440</v>
      </c>
      <c r="C12" s="1" t="s">
        <v>1441</v>
      </c>
      <c r="D12" s="1" t="s">
        <v>1442</v>
      </c>
      <c r="E12" s="1" t="s">
        <v>1443</v>
      </c>
    </row>
    <row r="13" spans="1:5" x14ac:dyDescent="0.25">
      <c r="A13" s="1" t="s">
        <v>1754</v>
      </c>
      <c r="B13" s="1" t="s">
        <v>1755</v>
      </c>
      <c r="C13" s="1" t="s">
        <v>1756</v>
      </c>
      <c r="D13" s="1" t="s">
        <v>1757</v>
      </c>
      <c r="E13" s="1" t="s">
        <v>1758</v>
      </c>
    </row>
    <row r="14" spans="1:5" x14ac:dyDescent="0.25">
      <c r="A14" s="1" t="s">
        <v>2103</v>
      </c>
      <c r="B14" s="1" t="s">
        <v>2104</v>
      </c>
      <c r="C14" s="1" t="s">
        <v>2105</v>
      </c>
      <c r="D14" s="1" t="s">
        <v>2106</v>
      </c>
      <c r="E14" s="1" t="s">
        <v>2107</v>
      </c>
    </row>
    <row r="15" spans="1:5" x14ac:dyDescent="0.25">
      <c r="A15" s="1" t="s">
        <v>2239</v>
      </c>
      <c r="B15" s="1" t="s">
        <v>2240</v>
      </c>
      <c r="C15" s="1" t="s">
        <v>2241</v>
      </c>
      <c r="D15" s="1"/>
      <c r="E15" s="1"/>
    </row>
    <row r="16" spans="1:5" x14ac:dyDescent="0.25">
      <c r="A16" s="1" t="s">
        <v>2452</v>
      </c>
      <c r="B16" s="1" t="s">
        <v>2453</v>
      </c>
      <c r="C16" s="1" t="s">
        <v>2454</v>
      </c>
      <c r="D16" s="1" t="s">
        <v>2455</v>
      </c>
      <c r="E16" s="1" t="s">
        <v>2456</v>
      </c>
    </row>
    <row r="17" spans="1:5" x14ac:dyDescent="0.25">
      <c r="A17" s="1" t="s">
        <v>2565</v>
      </c>
      <c r="B17" s="1" t="s">
        <v>2566</v>
      </c>
      <c r="C17" s="1" t="s">
        <v>2567</v>
      </c>
      <c r="D17" s="1" t="s">
        <v>2568</v>
      </c>
      <c r="E17" s="1" t="s">
        <v>25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workbookViewId="0">
      <selection activeCell="G15" sqref="G15"/>
    </sheetView>
  </sheetViews>
  <sheetFormatPr defaultRowHeight="15" x14ac:dyDescent="0.25"/>
  <cols>
    <col min="1" max="1" width="12.140625" customWidth="1"/>
    <col min="2" max="2" width="12.85546875" bestFit="1" customWidth="1"/>
    <col min="3" max="3" width="15.85546875" bestFit="1" customWidth="1"/>
    <col min="4" max="4" width="15.28515625" bestFit="1" customWidth="1"/>
    <col min="5" max="5" width="14.42578125" bestFit="1" customWidth="1"/>
  </cols>
  <sheetData>
    <row r="1" spans="1:5" x14ac:dyDescent="0.25">
      <c r="A1" t="s">
        <v>7981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1" t="s">
        <v>260</v>
      </c>
      <c r="B4" s="1" t="s">
        <v>261</v>
      </c>
      <c r="C4" s="1" t="s">
        <v>262</v>
      </c>
      <c r="D4" s="1" t="s">
        <v>263</v>
      </c>
      <c r="E4" s="1" t="s">
        <v>264</v>
      </c>
    </row>
    <row r="5" spans="1:5" x14ac:dyDescent="0.25">
      <c r="A5" s="1" t="s">
        <v>297</v>
      </c>
      <c r="B5" s="1" t="s">
        <v>298</v>
      </c>
      <c r="C5" s="1" t="s">
        <v>299</v>
      </c>
      <c r="D5" s="1" t="s">
        <v>300</v>
      </c>
      <c r="E5" s="1" t="s">
        <v>301</v>
      </c>
    </row>
    <row r="6" spans="1:5" x14ac:dyDescent="0.25">
      <c r="A6" s="1" t="s">
        <v>315</v>
      </c>
      <c r="B6" s="1" t="s">
        <v>316</v>
      </c>
      <c r="C6" s="1" t="s">
        <v>317</v>
      </c>
      <c r="D6" s="1" t="s">
        <v>318</v>
      </c>
      <c r="E6" s="1" t="s">
        <v>319</v>
      </c>
    </row>
    <row r="7" spans="1:5" x14ac:dyDescent="0.25">
      <c r="A7" s="1" t="s">
        <v>2657</v>
      </c>
      <c r="B7" s="1" t="s">
        <v>2658</v>
      </c>
      <c r="C7" s="1" t="s">
        <v>2659</v>
      </c>
      <c r="D7" s="1" t="s">
        <v>2660</v>
      </c>
      <c r="E7" s="1" t="s">
        <v>2661</v>
      </c>
    </row>
    <row r="8" spans="1:5" x14ac:dyDescent="0.25">
      <c r="A8" s="1" t="s">
        <v>336</v>
      </c>
      <c r="B8" s="1" t="s">
        <v>337</v>
      </c>
      <c r="C8" s="1" t="s">
        <v>338</v>
      </c>
      <c r="D8" s="1" t="s">
        <v>339</v>
      </c>
      <c r="E8" s="1" t="s">
        <v>340</v>
      </c>
    </row>
    <row r="9" spans="1:5" x14ac:dyDescent="0.25">
      <c r="A9" s="1" t="s">
        <v>341</v>
      </c>
      <c r="B9" s="1" t="s">
        <v>342</v>
      </c>
      <c r="C9" s="1" t="s">
        <v>343</v>
      </c>
      <c r="D9" s="1" t="s">
        <v>344</v>
      </c>
      <c r="E9" s="1" t="s">
        <v>345</v>
      </c>
    </row>
    <row r="10" spans="1:5" x14ac:dyDescent="0.25">
      <c r="A10" s="1" t="s">
        <v>371</v>
      </c>
      <c r="B10" s="1" t="s">
        <v>372</v>
      </c>
      <c r="C10" s="1" t="s">
        <v>373</v>
      </c>
      <c r="D10" s="1" t="s">
        <v>374</v>
      </c>
      <c r="E10" s="1" t="s">
        <v>375</v>
      </c>
    </row>
    <row r="11" spans="1:5" x14ac:dyDescent="0.25">
      <c r="A11" s="1" t="s">
        <v>376</v>
      </c>
      <c r="B11" s="1" t="s">
        <v>377</v>
      </c>
      <c r="C11" s="1" t="s">
        <v>378</v>
      </c>
      <c r="D11" s="1" t="s">
        <v>379</v>
      </c>
      <c r="E11" s="1" t="s">
        <v>380</v>
      </c>
    </row>
    <row r="12" spans="1:5" x14ac:dyDescent="0.25">
      <c r="A12" s="1" t="s">
        <v>395</v>
      </c>
      <c r="B12" s="1" t="s">
        <v>396</v>
      </c>
      <c r="C12" s="1" t="s">
        <v>397</v>
      </c>
      <c r="D12" s="1"/>
      <c r="E12" s="1"/>
    </row>
    <row r="13" spans="1:5" x14ac:dyDescent="0.25">
      <c r="A13" s="1" t="s">
        <v>417</v>
      </c>
      <c r="B13" s="1" t="s">
        <v>418</v>
      </c>
      <c r="C13" s="1" t="s">
        <v>419</v>
      </c>
      <c r="D13" s="1" t="s">
        <v>420</v>
      </c>
      <c r="E13" s="1" t="s">
        <v>421</v>
      </c>
    </row>
    <row r="14" spans="1:5" x14ac:dyDescent="0.25">
      <c r="A14" s="1" t="s">
        <v>448</v>
      </c>
      <c r="B14" s="1" t="s">
        <v>449</v>
      </c>
      <c r="C14" s="1" t="s">
        <v>450</v>
      </c>
      <c r="D14" s="1" t="s">
        <v>451</v>
      </c>
      <c r="E14" s="1" t="s">
        <v>452</v>
      </c>
    </row>
    <row r="15" spans="1:5" x14ac:dyDescent="0.25">
      <c r="A15" s="1" t="s">
        <v>462</v>
      </c>
      <c r="B15" s="1" t="s">
        <v>463</v>
      </c>
      <c r="C15" s="1" t="s">
        <v>464</v>
      </c>
      <c r="D15" s="1" t="s">
        <v>465</v>
      </c>
      <c r="E15" s="1" t="s">
        <v>466</v>
      </c>
    </row>
    <row r="16" spans="1:5" x14ac:dyDescent="0.25">
      <c r="A16" s="1" t="s">
        <v>524</v>
      </c>
      <c r="B16" s="1" t="s">
        <v>525</v>
      </c>
      <c r="C16" s="1" t="s">
        <v>526</v>
      </c>
      <c r="D16" s="1" t="s">
        <v>527</v>
      </c>
      <c r="E16" s="1" t="s">
        <v>528</v>
      </c>
    </row>
    <row r="17" spans="1:5" x14ac:dyDescent="0.25">
      <c r="A17" s="1" t="s">
        <v>575</v>
      </c>
      <c r="B17" s="1" t="s">
        <v>576</v>
      </c>
      <c r="C17" s="1" t="s">
        <v>577</v>
      </c>
      <c r="D17" s="1" t="s">
        <v>578</v>
      </c>
      <c r="E17" s="1" t="s">
        <v>579</v>
      </c>
    </row>
    <row r="18" spans="1:5" x14ac:dyDescent="0.25">
      <c r="A18" s="1" t="s">
        <v>603</v>
      </c>
      <c r="B18" s="1" t="s">
        <v>604</v>
      </c>
      <c r="C18" s="1" t="s">
        <v>605</v>
      </c>
      <c r="D18" s="1"/>
      <c r="E18" s="1"/>
    </row>
    <row r="19" spans="1:5" x14ac:dyDescent="0.25">
      <c r="A19" s="1" t="s">
        <v>606</v>
      </c>
      <c r="B19" s="1" t="s">
        <v>607</v>
      </c>
      <c r="C19" s="1" t="s">
        <v>608</v>
      </c>
      <c r="D19" s="1" t="s">
        <v>609</v>
      </c>
      <c r="E19" s="1" t="s">
        <v>610</v>
      </c>
    </row>
    <row r="20" spans="1:5" x14ac:dyDescent="0.25">
      <c r="A20" s="1" t="s">
        <v>621</v>
      </c>
      <c r="B20" s="1" t="s">
        <v>622</v>
      </c>
      <c r="C20" s="1"/>
      <c r="D20" s="1" t="s">
        <v>623</v>
      </c>
      <c r="E20" s="1" t="s">
        <v>624</v>
      </c>
    </row>
    <row r="21" spans="1:5" x14ac:dyDescent="0.25">
      <c r="A21" s="1" t="s">
        <v>630</v>
      </c>
      <c r="B21" s="1" t="s">
        <v>631</v>
      </c>
      <c r="C21" s="1" t="s">
        <v>632</v>
      </c>
      <c r="D21" s="1" t="s">
        <v>633</v>
      </c>
      <c r="E21" s="1" t="s">
        <v>634</v>
      </c>
    </row>
    <row r="22" spans="1:5" x14ac:dyDescent="0.25">
      <c r="A22" s="1" t="s">
        <v>670</v>
      </c>
      <c r="B22" s="1" t="s">
        <v>671</v>
      </c>
      <c r="C22" s="1" t="s">
        <v>672</v>
      </c>
      <c r="D22" s="1" t="s">
        <v>673</v>
      </c>
      <c r="E22" s="1" t="s">
        <v>674</v>
      </c>
    </row>
    <row r="23" spans="1:5" x14ac:dyDescent="0.25">
      <c r="A23" s="1" t="s">
        <v>709</v>
      </c>
      <c r="B23" s="1" t="s">
        <v>710</v>
      </c>
      <c r="C23" s="1" t="s">
        <v>711</v>
      </c>
      <c r="D23" s="1" t="s">
        <v>712</v>
      </c>
      <c r="E23" s="1" t="s">
        <v>713</v>
      </c>
    </row>
    <row r="24" spans="1:5" x14ac:dyDescent="0.25">
      <c r="A24" s="1" t="s">
        <v>714</v>
      </c>
      <c r="B24" s="1" t="s">
        <v>715</v>
      </c>
      <c r="C24" s="1" t="s">
        <v>716</v>
      </c>
      <c r="D24" s="1" t="s">
        <v>717</v>
      </c>
      <c r="E24" s="1" t="s">
        <v>718</v>
      </c>
    </row>
    <row r="25" spans="1:5" x14ac:dyDescent="0.25">
      <c r="A25" s="1" t="s">
        <v>728</v>
      </c>
      <c r="B25" s="1" t="s">
        <v>729</v>
      </c>
      <c r="C25" s="1"/>
      <c r="D25" s="1" t="s">
        <v>730</v>
      </c>
      <c r="E25" s="1" t="s">
        <v>731</v>
      </c>
    </row>
    <row r="26" spans="1:5" x14ac:dyDescent="0.25">
      <c r="A26" s="1" t="s">
        <v>742</v>
      </c>
      <c r="B26" s="1" t="s">
        <v>743</v>
      </c>
      <c r="C26" s="1" t="s">
        <v>744</v>
      </c>
      <c r="D26" s="1" t="s">
        <v>745</v>
      </c>
      <c r="E26" s="1" t="s">
        <v>746</v>
      </c>
    </row>
    <row r="27" spans="1:5" x14ac:dyDescent="0.25">
      <c r="A27" s="1" t="s">
        <v>772</v>
      </c>
      <c r="B27" s="1" t="s">
        <v>773</v>
      </c>
      <c r="C27" s="1" t="s">
        <v>774</v>
      </c>
      <c r="D27" s="1" t="s">
        <v>775</v>
      </c>
      <c r="E27" s="1" t="s">
        <v>776</v>
      </c>
    </row>
    <row r="28" spans="1:5" x14ac:dyDescent="0.25">
      <c r="A28" s="1" t="s">
        <v>834</v>
      </c>
      <c r="B28" s="1" t="s">
        <v>835</v>
      </c>
      <c r="C28" s="1" t="s">
        <v>836</v>
      </c>
      <c r="D28" s="1" t="s">
        <v>837</v>
      </c>
      <c r="E28" s="1" t="s">
        <v>838</v>
      </c>
    </row>
    <row r="29" spans="1:5" x14ac:dyDescent="0.25">
      <c r="A29" s="1" t="s">
        <v>848</v>
      </c>
      <c r="B29" s="1" t="s">
        <v>849</v>
      </c>
      <c r="C29" s="1" t="s">
        <v>850</v>
      </c>
      <c r="D29" s="1" t="s">
        <v>851</v>
      </c>
      <c r="E29" s="1" t="s">
        <v>852</v>
      </c>
    </row>
    <row r="30" spans="1:5" x14ac:dyDescent="0.25">
      <c r="A30" s="1" t="s">
        <v>858</v>
      </c>
      <c r="B30" s="1" t="s">
        <v>859</v>
      </c>
      <c r="C30" s="1" t="s">
        <v>860</v>
      </c>
      <c r="D30" s="1"/>
      <c r="E30" s="1"/>
    </row>
    <row r="31" spans="1:5" x14ac:dyDescent="0.25">
      <c r="A31" s="1" t="s">
        <v>861</v>
      </c>
      <c r="B31" s="1" t="s">
        <v>862</v>
      </c>
      <c r="C31" s="1" t="s">
        <v>863</v>
      </c>
      <c r="D31" s="1" t="s">
        <v>864</v>
      </c>
      <c r="E31" s="1" t="s">
        <v>865</v>
      </c>
    </row>
    <row r="32" spans="1:5" x14ac:dyDescent="0.25">
      <c r="A32" s="1" t="s">
        <v>885</v>
      </c>
      <c r="B32" s="1" t="s">
        <v>886</v>
      </c>
      <c r="C32" s="1" t="s">
        <v>887</v>
      </c>
      <c r="D32" s="1" t="s">
        <v>888</v>
      </c>
      <c r="E32" s="1" t="s">
        <v>889</v>
      </c>
    </row>
    <row r="33" spans="1:5" x14ac:dyDescent="0.25">
      <c r="A33" s="1" t="s">
        <v>913</v>
      </c>
      <c r="B33" s="1" t="s">
        <v>914</v>
      </c>
      <c r="C33" s="1" t="s">
        <v>915</v>
      </c>
      <c r="D33" s="1" t="s">
        <v>916</v>
      </c>
      <c r="E33" s="1" t="s">
        <v>917</v>
      </c>
    </row>
    <row r="34" spans="1:5" x14ac:dyDescent="0.25">
      <c r="A34" s="1" t="s">
        <v>918</v>
      </c>
      <c r="B34" s="1" t="s">
        <v>919</v>
      </c>
      <c r="C34" s="1" t="s">
        <v>920</v>
      </c>
      <c r="D34" s="1" t="s">
        <v>921</v>
      </c>
      <c r="E34" s="1" t="s">
        <v>922</v>
      </c>
    </row>
    <row r="35" spans="1:5" x14ac:dyDescent="0.25">
      <c r="A35" s="1" t="s">
        <v>923</v>
      </c>
      <c r="B35" s="1" t="s">
        <v>924</v>
      </c>
      <c r="C35" s="1" t="s">
        <v>925</v>
      </c>
      <c r="D35" s="1" t="s">
        <v>926</v>
      </c>
      <c r="E35" s="1" t="s">
        <v>927</v>
      </c>
    </row>
    <row r="36" spans="1:5" x14ac:dyDescent="0.25">
      <c r="A36" s="1" t="s">
        <v>933</v>
      </c>
      <c r="B36" s="1" t="s">
        <v>934</v>
      </c>
      <c r="C36" s="1" t="s">
        <v>935</v>
      </c>
      <c r="D36" s="1" t="s">
        <v>936</v>
      </c>
      <c r="E36" s="1" t="s">
        <v>937</v>
      </c>
    </row>
    <row r="37" spans="1:5" x14ac:dyDescent="0.25">
      <c r="A37" s="1" t="s">
        <v>1004</v>
      </c>
      <c r="B37" s="1" t="s">
        <v>1005</v>
      </c>
      <c r="C37" s="1" t="s">
        <v>1006</v>
      </c>
      <c r="D37" s="1" t="s">
        <v>1007</v>
      </c>
      <c r="E37" s="1" t="s">
        <v>1008</v>
      </c>
    </row>
    <row r="38" spans="1:5" x14ac:dyDescent="0.25">
      <c r="A38" s="1" t="s">
        <v>1016</v>
      </c>
      <c r="B38" s="1" t="s">
        <v>1017</v>
      </c>
      <c r="C38" s="1" t="s">
        <v>1018</v>
      </c>
      <c r="D38" s="1" t="s">
        <v>1019</v>
      </c>
      <c r="E38" s="1" t="s">
        <v>1020</v>
      </c>
    </row>
    <row r="39" spans="1:5" x14ac:dyDescent="0.25">
      <c r="A39" s="1" t="s">
        <v>1041</v>
      </c>
      <c r="B39" s="1" t="s">
        <v>1042</v>
      </c>
      <c r="C39" s="1" t="s">
        <v>1043</v>
      </c>
      <c r="D39" s="1" t="s">
        <v>1044</v>
      </c>
      <c r="E39" s="1" t="s">
        <v>1045</v>
      </c>
    </row>
    <row r="40" spans="1:5" x14ac:dyDescent="0.25">
      <c r="A40" s="1" t="s">
        <v>1051</v>
      </c>
      <c r="B40" s="1" t="s">
        <v>1052</v>
      </c>
      <c r="C40" s="1" t="s">
        <v>1053</v>
      </c>
      <c r="D40" s="1"/>
      <c r="E40" s="1"/>
    </row>
    <row r="41" spans="1:5" x14ac:dyDescent="0.25">
      <c r="A41" s="1" t="s">
        <v>1057</v>
      </c>
      <c r="B41" s="1" t="s">
        <v>1058</v>
      </c>
      <c r="C41" s="1" t="s">
        <v>1059</v>
      </c>
      <c r="D41" s="1" t="s">
        <v>1060</v>
      </c>
      <c r="E41" s="1" t="s">
        <v>1061</v>
      </c>
    </row>
    <row r="42" spans="1:5" x14ac:dyDescent="0.25">
      <c r="A42" s="1" t="s">
        <v>1093</v>
      </c>
      <c r="B42" s="1" t="s">
        <v>1094</v>
      </c>
      <c r="C42" s="1"/>
      <c r="D42" s="1" t="s">
        <v>1095</v>
      </c>
      <c r="E42" s="1" t="s">
        <v>1096</v>
      </c>
    </row>
    <row r="43" spans="1:5" x14ac:dyDescent="0.25">
      <c r="A43" s="1" t="s">
        <v>1099</v>
      </c>
      <c r="B43" s="1" t="s">
        <v>1100</v>
      </c>
      <c r="C43" s="1" t="s">
        <v>1101</v>
      </c>
      <c r="D43" s="1" t="s">
        <v>1102</v>
      </c>
      <c r="E43" s="1" t="s">
        <v>1103</v>
      </c>
    </row>
    <row r="44" spans="1:5" x14ac:dyDescent="0.25">
      <c r="A44" s="1" t="s">
        <v>1117</v>
      </c>
      <c r="B44" s="1" t="s">
        <v>1118</v>
      </c>
      <c r="C44" s="1" t="s">
        <v>1119</v>
      </c>
      <c r="D44" s="1" t="s">
        <v>1120</v>
      </c>
      <c r="E44" s="1" t="s">
        <v>1121</v>
      </c>
    </row>
    <row r="45" spans="1:5" x14ac:dyDescent="0.25">
      <c r="A45" s="1" t="s">
        <v>1125</v>
      </c>
      <c r="B45" s="1" t="s">
        <v>1126</v>
      </c>
      <c r="C45" s="1" t="s">
        <v>1127</v>
      </c>
      <c r="D45" s="1" t="s">
        <v>1128</v>
      </c>
      <c r="E45" s="1" t="s">
        <v>1129</v>
      </c>
    </row>
    <row r="46" spans="1:5" x14ac:dyDescent="0.25">
      <c r="A46" s="1" t="s">
        <v>1232</v>
      </c>
      <c r="B46" s="1" t="s">
        <v>1233</v>
      </c>
      <c r="C46" s="1" t="s">
        <v>1234</v>
      </c>
      <c r="D46" s="1" t="s">
        <v>1235</v>
      </c>
      <c r="E46" s="1" t="s">
        <v>1236</v>
      </c>
    </row>
    <row r="47" spans="1:5" x14ac:dyDescent="0.25">
      <c r="A47" s="1" t="s">
        <v>1237</v>
      </c>
      <c r="B47" s="1" t="s">
        <v>1238</v>
      </c>
      <c r="C47" s="1" t="s">
        <v>1239</v>
      </c>
      <c r="D47" s="1" t="s">
        <v>1240</v>
      </c>
      <c r="E47" s="1" t="s">
        <v>1241</v>
      </c>
    </row>
    <row r="48" spans="1:5" x14ac:dyDescent="0.25">
      <c r="A48" s="1" t="s">
        <v>1242</v>
      </c>
      <c r="B48" s="1" t="s">
        <v>1243</v>
      </c>
      <c r="C48" s="1" t="s">
        <v>1244</v>
      </c>
      <c r="D48" s="1" t="s">
        <v>1245</v>
      </c>
      <c r="E48" s="1" t="s">
        <v>1246</v>
      </c>
    </row>
    <row r="49" spans="1:5" x14ac:dyDescent="0.25">
      <c r="A49" s="1" t="s">
        <v>1269</v>
      </c>
      <c r="B49" s="1" t="s">
        <v>1270</v>
      </c>
      <c r="C49" s="1" t="s">
        <v>1271</v>
      </c>
      <c r="D49" s="1" t="s">
        <v>1272</v>
      </c>
      <c r="E49" s="1" t="s">
        <v>1273</v>
      </c>
    </row>
    <row r="50" spans="1:5" x14ac:dyDescent="0.25">
      <c r="A50" s="1" t="s">
        <v>1289</v>
      </c>
      <c r="B50" s="1" t="s">
        <v>1290</v>
      </c>
      <c r="C50" s="1" t="s">
        <v>1291</v>
      </c>
      <c r="D50" s="1" t="s">
        <v>1292</v>
      </c>
      <c r="E50" s="1" t="s">
        <v>1293</v>
      </c>
    </row>
    <row r="51" spans="1:5" x14ac:dyDescent="0.25">
      <c r="A51" s="1" t="s">
        <v>1345</v>
      </c>
      <c r="B51" s="1" t="s">
        <v>1346</v>
      </c>
      <c r="C51" s="1" t="s">
        <v>1347</v>
      </c>
      <c r="D51" s="1" t="s">
        <v>1348</v>
      </c>
      <c r="E51" s="1" t="s">
        <v>1349</v>
      </c>
    </row>
    <row r="52" spans="1:5" x14ac:dyDescent="0.25">
      <c r="A52" s="1" t="s">
        <v>1350</v>
      </c>
      <c r="B52" s="1" t="s">
        <v>1351</v>
      </c>
      <c r="C52" s="1" t="s">
        <v>1352</v>
      </c>
      <c r="D52" s="1"/>
      <c r="E52" s="1"/>
    </row>
    <row r="53" spans="1:5" x14ac:dyDescent="0.25">
      <c r="A53" s="1" t="s">
        <v>1353</v>
      </c>
      <c r="B53" s="1" t="s">
        <v>1354</v>
      </c>
      <c r="C53" s="1" t="s">
        <v>1355</v>
      </c>
      <c r="D53" s="1" t="s">
        <v>1356</v>
      </c>
      <c r="E53" s="1" t="s">
        <v>1357</v>
      </c>
    </row>
    <row r="54" spans="1:5" x14ac:dyDescent="0.25">
      <c r="A54" s="1" t="s">
        <v>1363</v>
      </c>
      <c r="B54" s="1" t="s">
        <v>1364</v>
      </c>
      <c r="C54" s="1" t="s">
        <v>1365</v>
      </c>
      <c r="D54" s="1" t="s">
        <v>1366</v>
      </c>
      <c r="E54" s="1" t="s">
        <v>1367</v>
      </c>
    </row>
    <row r="55" spans="1:5" x14ac:dyDescent="0.25">
      <c r="A55" s="1" t="s">
        <v>1378</v>
      </c>
      <c r="B55" s="1" t="s">
        <v>1379</v>
      </c>
      <c r="C55" s="1" t="s">
        <v>1380</v>
      </c>
      <c r="D55" s="1" t="s">
        <v>1381</v>
      </c>
      <c r="E55" s="1" t="s">
        <v>1382</v>
      </c>
    </row>
    <row r="56" spans="1:5" x14ac:dyDescent="0.25">
      <c r="A56" s="1" t="s">
        <v>1388</v>
      </c>
      <c r="B56" s="1" t="s">
        <v>1389</v>
      </c>
      <c r="C56" s="1" t="s">
        <v>1390</v>
      </c>
      <c r="D56" s="1"/>
      <c r="E56" s="1"/>
    </row>
    <row r="57" spans="1:5" x14ac:dyDescent="0.25">
      <c r="A57" s="1" t="s">
        <v>1391</v>
      </c>
      <c r="B57" s="1" t="s">
        <v>1392</v>
      </c>
      <c r="C57" s="1" t="s">
        <v>1393</v>
      </c>
      <c r="D57" s="1" t="s">
        <v>1394</v>
      </c>
      <c r="E57" s="1" t="s">
        <v>1395</v>
      </c>
    </row>
    <row r="58" spans="1:5" x14ac:dyDescent="0.25">
      <c r="A58" s="1" t="s">
        <v>1396</v>
      </c>
      <c r="B58" s="1" t="s">
        <v>1397</v>
      </c>
      <c r="C58" s="1" t="s">
        <v>1398</v>
      </c>
      <c r="D58" s="1" t="s">
        <v>1399</v>
      </c>
      <c r="E58" s="1" t="s">
        <v>1400</v>
      </c>
    </row>
    <row r="59" spans="1:5" x14ac:dyDescent="0.25">
      <c r="A59" s="1" t="s">
        <v>2675</v>
      </c>
      <c r="B59" s="1" t="s">
        <v>2676</v>
      </c>
      <c r="C59" s="1" t="s">
        <v>2677</v>
      </c>
      <c r="D59" s="1" t="s">
        <v>2678</v>
      </c>
      <c r="E59" s="1" t="s">
        <v>2679</v>
      </c>
    </row>
    <row r="60" spans="1:5" x14ac:dyDescent="0.25">
      <c r="A60" s="1" t="s">
        <v>1434</v>
      </c>
      <c r="B60" s="1" t="s">
        <v>1435</v>
      </c>
      <c r="C60" s="1" t="s">
        <v>1436</v>
      </c>
      <c r="D60" s="1" t="s">
        <v>1437</v>
      </c>
      <c r="E60" s="1" t="s">
        <v>1438</v>
      </c>
    </row>
    <row r="61" spans="1:5" x14ac:dyDescent="0.25">
      <c r="A61" s="1" t="s">
        <v>1457</v>
      </c>
      <c r="B61" s="1" t="s">
        <v>1458</v>
      </c>
      <c r="C61" s="1" t="s">
        <v>1459</v>
      </c>
      <c r="D61" s="1" t="s">
        <v>1460</v>
      </c>
      <c r="E61" s="1" t="s">
        <v>1461</v>
      </c>
    </row>
    <row r="62" spans="1:5" x14ac:dyDescent="0.25">
      <c r="A62" s="1" t="s">
        <v>1462</v>
      </c>
      <c r="B62" s="1" t="s">
        <v>1463</v>
      </c>
      <c r="C62" s="1" t="s">
        <v>1464</v>
      </c>
      <c r="D62" s="1" t="s">
        <v>1465</v>
      </c>
      <c r="E62" s="1" t="s">
        <v>1466</v>
      </c>
    </row>
    <row r="63" spans="1:5" x14ac:dyDescent="0.25">
      <c r="A63" s="1" t="s">
        <v>1467</v>
      </c>
      <c r="B63" s="1" t="s">
        <v>1468</v>
      </c>
      <c r="C63" s="1" t="s">
        <v>1469</v>
      </c>
      <c r="D63" s="1" t="s">
        <v>1470</v>
      </c>
      <c r="E63" s="1" t="s">
        <v>1471</v>
      </c>
    </row>
    <row r="64" spans="1:5" x14ac:dyDescent="0.25">
      <c r="A64" s="1" t="s">
        <v>1484</v>
      </c>
      <c r="B64" s="1" t="s">
        <v>1485</v>
      </c>
      <c r="C64" s="1" t="s">
        <v>1486</v>
      </c>
      <c r="D64" s="1" t="s">
        <v>1487</v>
      </c>
      <c r="E64" s="1" t="s">
        <v>1488</v>
      </c>
    </row>
    <row r="65" spans="1:5" x14ac:dyDescent="0.25">
      <c r="A65" s="1" t="s">
        <v>1504</v>
      </c>
      <c r="B65" s="1" t="s">
        <v>1505</v>
      </c>
      <c r="C65" s="1" t="s">
        <v>1506</v>
      </c>
      <c r="D65" s="1" t="s">
        <v>1507</v>
      </c>
      <c r="E65" s="1" t="s">
        <v>1508</v>
      </c>
    </row>
    <row r="66" spans="1:5" x14ac:dyDescent="0.25">
      <c r="A66" s="1" t="s">
        <v>1542</v>
      </c>
      <c r="B66" s="1" t="s">
        <v>1543</v>
      </c>
      <c r="C66" s="1" t="s">
        <v>1544</v>
      </c>
      <c r="D66" s="1" t="s">
        <v>1545</v>
      </c>
      <c r="E66" s="1" t="s">
        <v>1546</v>
      </c>
    </row>
    <row r="67" spans="1:5" x14ac:dyDescent="0.25">
      <c r="A67" s="1" t="s">
        <v>1574</v>
      </c>
      <c r="B67" s="1" t="s">
        <v>1575</v>
      </c>
      <c r="C67" s="1" t="s">
        <v>1576</v>
      </c>
      <c r="D67" s="1" t="s">
        <v>1577</v>
      </c>
      <c r="E67" s="1" t="s">
        <v>1578</v>
      </c>
    </row>
    <row r="68" spans="1:5" x14ac:dyDescent="0.25">
      <c r="A68" s="1" t="s">
        <v>1604</v>
      </c>
      <c r="B68" s="1" t="s">
        <v>1605</v>
      </c>
      <c r="C68" s="1" t="s">
        <v>1606</v>
      </c>
      <c r="D68" s="1" t="s">
        <v>485</v>
      </c>
      <c r="E68" s="1" t="s">
        <v>486</v>
      </c>
    </row>
    <row r="69" spans="1:5" x14ac:dyDescent="0.25">
      <c r="A69" s="1" t="s">
        <v>1637</v>
      </c>
      <c r="B69" s="1" t="s">
        <v>1638</v>
      </c>
      <c r="C69" s="1" t="s">
        <v>1639</v>
      </c>
      <c r="D69" s="1" t="s">
        <v>721</v>
      </c>
      <c r="E69" s="1" t="s">
        <v>722</v>
      </c>
    </row>
    <row r="70" spans="1:5" x14ac:dyDescent="0.25">
      <c r="A70" s="1" t="s">
        <v>1640</v>
      </c>
      <c r="B70" s="1" t="s">
        <v>1641</v>
      </c>
      <c r="C70" s="1" t="s">
        <v>1642</v>
      </c>
      <c r="D70" s="1" t="s">
        <v>1643</v>
      </c>
      <c r="E70" s="1" t="s">
        <v>1644</v>
      </c>
    </row>
    <row r="71" spans="1:5" x14ac:dyDescent="0.25">
      <c r="A71" s="1" t="s">
        <v>1669</v>
      </c>
      <c r="B71" s="1" t="s">
        <v>1670</v>
      </c>
      <c r="C71" s="1" t="s">
        <v>1671</v>
      </c>
      <c r="D71" s="1" t="s">
        <v>1672</v>
      </c>
      <c r="E71" s="1" t="s">
        <v>1673</v>
      </c>
    </row>
    <row r="72" spans="1:5" x14ac:dyDescent="0.25">
      <c r="A72" s="1" t="s">
        <v>1674</v>
      </c>
      <c r="B72" s="1" t="s">
        <v>1675</v>
      </c>
      <c r="C72" s="1" t="s">
        <v>1676</v>
      </c>
      <c r="D72" s="1" t="s">
        <v>1677</v>
      </c>
      <c r="E72" s="1" t="s">
        <v>1678</v>
      </c>
    </row>
    <row r="73" spans="1:5" x14ac:dyDescent="0.25">
      <c r="A73" s="1" t="s">
        <v>1694</v>
      </c>
      <c r="B73" s="1" t="s">
        <v>1695</v>
      </c>
      <c r="C73" s="1" t="s">
        <v>1696</v>
      </c>
      <c r="D73" s="1" t="s">
        <v>1697</v>
      </c>
      <c r="E73" s="1" t="s">
        <v>1698</v>
      </c>
    </row>
    <row r="74" spans="1:5" x14ac:dyDescent="0.25">
      <c r="A74" s="1" t="s">
        <v>2680</v>
      </c>
      <c r="B74" s="1" t="s">
        <v>2681</v>
      </c>
      <c r="C74" s="1" t="s">
        <v>2682</v>
      </c>
      <c r="D74" s="1" t="s">
        <v>2683</v>
      </c>
      <c r="E74" s="1" t="s">
        <v>2684</v>
      </c>
    </row>
    <row r="75" spans="1:5" x14ac:dyDescent="0.25">
      <c r="A75" s="1" t="s">
        <v>1759</v>
      </c>
      <c r="B75" s="1" t="s">
        <v>1760</v>
      </c>
      <c r="C75" s="1" t="s">
        <v>1761</v>
      </c>
      <c r="D75" s="1" t="s">
        <v>1762</v>
      </c>
      <c r="E75" s="1" t="s">
        <v>1763</v>
      </c>
    </row>
    <row r="76" spans="1:5" x14ac:dyDescent="0.25">
      <c r="A76" s="1" t="s">
        <v>1812</v>
      </c>
      <c r="B76" s="1" t="s">
        <v>1813</v>
      </c>
      <c r="C76" s="1" t="s">
        <v>1814</v>
      </c>
      <c r="D76" s="1"/>
      <c r="E76" s="1"/>
    </row>
    <row r="77" spans="1:5" x14ac:dyDescent="0.25">
      <c r="A77" s="1" t="s">
        <v>1833</v>
      </c>
      <c r="B77" s="1" t="s">
        <v>1834</v>
      </c>
      <c r="C77" s="1" t="s">
        <v>1835</v>
      </c>
      <c r="D77" s="1" t="s">
        <v>1836</v>
      </c>
      <c r="E77" s="1" t="s">
        <v>1837</v>
      </c>
    </row>
    <row r="78" spans="1:5" x14ac:dyDescent="0.25">
      <c r="A78" s="1" t="s">
        <v>1919</v>
      </c>
      <c r="B78" s="1" t="s">
        <v>1920</v>
      </c>
      <c r="C78" s="1" t="s">
        <v>1921</v>
      </c>
      <c r="D78" s="1" t="s">
        <v>1922</v>
      </c>
      <c r="E78" s="1" t="s">
        <v>1923</v>
      </c>
    </row>
    <row r="79" spans="1:5" x14ac:dyDescent="0.25">
      <c r="A79" s="1" t="s">
        <v>1934</v>
      </c>
      <c r="B79" s="1" t="s">
        <v>1935</v>
      </c>
      <c r="C79" s="1" t="s">
        <v>1936</v>
      </c>
      <c r="D79" s="1" t="s">
        <v>1937</v>
      </c>
      <c r="E79" s="1" t="s">
        <v>1938</v>
      </c>
    </row>
    <row r="80" spans="1:5" x14ac:dyDescent="0.25">
      <c r="A80" s="1" t="s">
        <v>2701</v>
      </c>
      <c r="B80" s="1" t="s">
        <v>1935</v>
      </c>
      <c r="C80" s="1" t="s">
        <v>1936</v>
      </c>
      <c r="D80" s="1" t="s">
        <v>1937</v>
      </c>
      <c r="E80" s="1" t="s">
        <v>1938</v>
      </c>
    </row>
    <row r="81" spans="1:5" x14ac:dyDescent="0.25">
      <c r="A81" s="1" t="s">
        <v>1939</v>
      </c>
      <c r="B81" s="1" t="s">
        <v>1940</v>
      </c>
      <c r="C81" s="1" t="s">
        <v>1941</v>
      </c>
      <c r="D81" s="1" t="s">
        <v>1942</v>
      </c>
      <c r="E81" s="1" t="s">
        <v>1943</v>
      </c>
    </row>
    <row r="82" spans="1:5" x14ac:dyDescent="0.25">
      <c r="A82" s="1" t="s">
        <v>1949</v>
      </c>
      <c r="B82" s="1" t="s">
        <v>1950</v>
      </c>
      <c r="C82" s="1" t="s">
        <v>1951</v>
      </c>
      <c r="D82" s="1" t="s">
        <v>1952</v>
      </c>
      <c r="E82" s="1" t="s">
        <v>1953</v>
      </c>
    </row>
    <row r="83" spans="1:5" x14ac:dyDescent="0.25">
      <c r="A83" s="1" t="s">
        <v>1988</v>
      </c>
      <c r="B83" s="1" t="s">
        <v>1989</v>
      </c>
      <c r="C83" s="1" t="s">
        <v>1990</v>
      </c>
      <c r="D83" s="1" t="s">
        <v>1991</v>
      </c>
      <c r="E83" s="1" t="s">
        <v>1992</v>
      </c>
    </row>
    <row r="84" spans="1:5" x14ac:dyDescent="0.25">
      <c r="A84" s="1" t="s">
        <v>2003</v>
      </c>
      <c r="B84" s="1" t="s">
        <v>2004</v>
      </c>
      <c r="C84" s="1" t="s">
        <v>2005</v>
      </c>
      <c r="D84" s="1" t="s">
        <v>2006</v>
      </c>
      <c r="E84" s="1" t="s">
        <v>2007</v>
      </c>
    </row>
    <row r="85" spans="1:5" x14ac:dyDescent="0.25">
      <c r="A85" s="1" t="s">
        <v>2008</v>
      </c>
      <c r="B85" s="1" t="s">
        <v>2009</v>
      </c>
      <c r="C85" s="1" t="s">
        <v>2010</v>
      </c>
      <c r="D85" s="1" t="s">
        <v>2011</v>
      </c>
      <c r="E85" s="1" t="s">
        <v>2012</v>
      </c>
    </row>
    <row r="86" spans="1:5" x14ac:dyDescent="0.25">
      <c r="A86" s="1" t="s">
        <v>2013</v>
      </c>
      <c r="B86" s="1" t="s">
        <v>2014</v>
      </c>
      <c r="C86" s="1" t="s">
        <v>2015</v>
      </c>
      <c r="D86" s="1" t="s">
        <v>2016</v>
      </c>
      <c r="E86" s="1" t="s">
        <v>2017</v>
      </c>
    </row>
    <row r="87" spans="1:5" x14ac:dyDescent="0.25">
      <c r="A87" s="1" t="s">
        <v>2094</v>
      </c>
      <c r="B87" s="1" t="s">
        <v>2095</v>
      </c>
      <c r="C87" s="1" t="s">
        <v>2096</v>
      </c>
      <c r="D87" s="1"/>
      <c r="E87" s="1"/>
    </row>
    <row r="88" spans="1:5" x14ac:dyDescent="0.25">
      <c r="A88" s="1" t="s">
        <v>2097</v>
      </c>
      <c r="B88" s="1" t="s">
        <v>2098</v>
      </c>
      <c r="C88" s="1" t="s">
        <v>2099</v>
      </c>
      <c r="D88" s="1" t="s">
        <v>721</v>
      </c>
      <c r="E88" s="1" t="s">
        <v>722</v>
      </c>
    </row>
    <row r="89" spans="1:5" x14ac:dyDescent="0.25">
      <c r="A89" s="1" t="s">
        <v>2100</v>
      </c>
      <c r="B89" s="1" t="s">
        <v>2101</v>
      </c>
      <c r="C89" s="1" t="s">
        <v>2102</v>
      </c>
      <c r="D89" s="1"/>
      <c r="E89" s="1"/>
    </row>
    <row r="90" spans="1:5" x14ac:dyDescent="0.25">
      <c r="A90" s="1" t="s">
        <v>33</v>
      </c>
      <c r="B90" s="1" t="s">
        <v>34</v>
      </c>
      <c r="C90" s="1" t="s">
        <v>35</v>
      </c>
      <c r="D90" s="1" t="s">
        <v>36</v>
      </c>
      <c r="E90" s="1" t="s">
        <v>37</v>
      </c>
    </row>
    <row r="91" spans="1:5" x14ac:dyDescent="0.25">
      <c r="A91" s="1" t="s">
        <v>2146</v>
      </c>
      <c r="B91" s="1" t="s">
        <v>2147</v>
      </c>
      <c r="C91" s="1" t="s">
        <v>2148</v>
      </c>
      <c r="D91" s="1" t="s">
        <v>2149</v>
      </c>
      <c r="E91" s="1" t="s">
        <v>2150</v>
      </c>
    </row>
    <row r="92" spans="1:5" x14ac:dyDescent="0.25">
      <c r="A92" s="1" t="s">
        <v>2156</v>
      </c>
      <c r="B92" s="1" t="s">
        <v>2157</v>
      </c>
      <c r="C92" s="1" t="s">
        <v>2158</v>
      </c>
      <c r="D92" s="1" t="s">
        <v>2159</v>
      </c>
      <c r="E92" s="1" t="s">
        <v>2160</v>
      </c>
    </row>
    <row r="93" spans="1:5" x14ac:dyDescent="0.25">
      <c r="A93" s="1" t="s">
        <v>2182</v>
      </c>
      <c r="B93" s="1" t="s">
        <v>2183</v>
      </c>
      <c r="C93" s="1" t="s">
        <v>2184</v>
      </c>
      <c r="D93" s="1"/>
      <c r="E93" s="1"/>
    </row>
    <row r="94" spans="1:5" x14ac:dyDescent="0.25">
      <c r="A94" s="1" t="s">
        <v>2189</v>
      </c>
      <c r="B94" s="1" t="s">
        <v>2190</v>
      </c>
      <c r="C94" s="1" t="s">
        <v>2191</v>
      </c>
      <c r="D94" s="1" t="s">
        <v>2192</v>
      </c>
      <c r="E94" s="1" t="s">
        <v>2193</v>
      </c>
    </row>
    <row r="95" spans="1:5" x14ac:dyDescent="0.25">
      <c r="A95" s="1" t="s">
        <v>2271</v>
      </c>
      <c r="B95" s="1" t="s">
        <v>2272</v>
      </c>
      <c r="C95" s="1" t="s">
        <v>2273</v>
      </c>
      <c r="D95" s="1" t="s">
        <v>2274</v>
      </c>
      <c r="E95" s="1" t="s">
        <v>2275</v>
      </c>
    </row>
    <row r="96" spans="1:5" x14ac:dyDescent="0.25">
      <c r="A96" s="1" t="s">
        <v>2281</v>
      </c>
      <c r="B96" s="1" t="s">
        <v>2282</v>
      </c>
      <c r="C96" s="1" t="s">
        <v>2283</v>
      </c>
      <c r="D96" s="1" t="s">
        <v>2284</v>
      </c>
      <c r="E96" s="1" t="s">
        <v>2285</v>
      </c>
    </row>
    <row r="97" spans="1:5" x14ac:dyDescent="0.25">
      <c r="A97" s="1" t="s">
        <v>2290</v>
      </c>
      <c r="B97" s="1" t="s">
        <v>2291</v>
      </c>
      <c r="C97" s="1" t="s">
        <v>2292</v>
      </c>
      <c r="D97" s="1" t="s">
        <v>2293</v>
      </c>
      <c r="E97" s="1" t="s">
        <v>2294</v>
      </c>
    </row>
    <row r="98" spans="1:5" x14ac:dyDescent="0.25">
      <c r="A98" s="1" t="s">
        <v>2331</v>
      </c>
      <c r="B98" s="1" t="s">
        <v>2332</v>
      </c>
      <c r="C98" s="1" t="s">
        <v>2333</v>
      </c>
      <c r="D98" s="1" t="s">
        <v>1240</v>
      </c>
      <c r="E98" s="1" t="s">
        <v>1241</v>
      </c>
    </row>
    <row r="99" spans="1:5" x14ac:dyDescent="0.25">
      <c r="A99" s="1" t="s">
        <v>2344</v>
      </c>
      <c r="B99" s="1" t="s">
        <v>2345</v>
      </c>
      <c r="C99" s="1" t="s">
        <v>2346</v>
      </c>
      <c r="D99" s="1" t="s">
        <v>2347</v>
      </c>
      <c r="E99" s="1" t="s">
        <v>2348</v>
      </c>
    </row>
    <row r="100" spans="1:5" x14ac:dyDescent="0.25">
      <c r="A100" s="1" t="s">
        <v>2349</v>
      </c>
      <c r="B100" s="1" t="s">
        <v>2350</v>
      </c>
      <c r="C100" s="1" t="s">
        <v>2351</v>
      </c>
      <c r="D100" s="1" t="s">
        <v>2352</v>
      </c>
      <c r="E100" s="1" t="s">
        <v>2353</v>
      </c>
    </row>
    <row r="101" spans="1:5" x14ac:dyDescent="0.25">
      <c r="A101" s="1" t="s">
        <v>2359</v>
      </c>
      <c r="B101" s="1" t="s">
        <v>2360</v>
      </c>
      <c r="C101" s="1" t="s">
        <v>2361</v>
      </c>
      <c r="D101" s="1" t="s">
        <v>2362</v>
      </c>
      <c r="E101" s="1" t="s">
        <v>2363</v>
      </c>
    </row>
    <row r="102" spans="1:5" x14ac:dyDescent="0.25">
      <c r="A102" s="1" t="s">
        <v>2372</v>
      </c>
      <c r="B102" s="1" t="s">
        <v>2373</v>
      </c>
      <c r="C102" s="1" t="s">
        <v>2374</v>
      </c>
      <c r="D102" s="1" t="s">
        <v>2375</v>
      </c>
      <c r="E102" s="1" t="s">
        <v>2376</v>
      </c>
    </row>
    <row r="103" spans="1:5" x14ac:dyDescent="0.25">
      <c r="A103" s="1" t="s">
        <v>2382</v>
      </c>
      <c r="B103" s="1" t="s">
        <v>2383</v>
      </c>
      <c r="C103" s="1" t="s">
        <v>2384</v>
      </c>
      <c r="D103" s="1" t="s">
        <v>2385</v>
      </c>
      <c r="E103" s="1" t="s">
        <v>2386</v>
      </c>
    </row>
    <row r="104" spans="1:5" x14ac:dyDescent="0.25">
      <c r="A104" s="1" t="s">
        <v>2387</v>
      </c>
      <c r="B104" s="1" t="s">
        <v>2388</v>
      </c>
      <c r="C104" s="1" t="s">
        <v>2389</v>
      </c>
      <c r="D104" s="1" t="s">
        <v>2390</v>
      </c>
      <c r="E104" s="1" t="s">
        <v>2391</v>
      </c>
    </row>
    <row r="105" spans="1:5" x14ac:dyDescent="0.25">
      <c r="A105" s="1" t="s">
        <v>2401</v>
      </c>
      <c r="B105" s="1" t="s">
        <v>2402</v>
      </c>
      <c r="C105" s="1" t="s">
        <v>2403</v>
      </c>
      <c r="D105" s="1" t="s">
        <v>2404</v>
      </c>
      <c r="E105" s="1" t="s">
        <v>2405</v>
      </c>
    </row>
    <row r="106" spans="1:5" x14ac:dyDescent="0.25">
      <c r="A106" s="1" t="s">
        <v>2411</v>
      </c>
      <c r="B106" s="1" t="s">
        <v>2412</v>
      </c>
      <c r="C106" s="1" t="s">
        <v>2413</v>
      </c>
      <c r="D106" s="1" t="s">
        <v>1497</v>
      </c>
      <c r="E106" s="1" t="s">
        <v>1498</v>
      </c>
    </row>
    <row r="107" spans="1:5" x14ac:dyDescent="0.25">
      <c r="A107" s="1" t="s">
        <v>2436</v>
      </c>
      <c r="B107" s="1" t="s">
        <v>2437</v>
      </c>
      <c r="C107" s="1"/>
      <c r="D107" s="1"/>
      <c r="E107" s="1"/>
    </row>
    <row r="108" spans="1:5" x14ac:dyDescent="0.25">
      <c r="A108" s="1" t="s">
        <v>2442</v>
      </c>
      <c r="B108" s="1" t="s">
        <v>2443</v>
      </c>
      <c r="C108" s="1" t="s">
        <v>2444</v>
      </c>
      <c r="D108" s="1" t="s">
        <v>2445</v>
      </c>
      <c r="E108" s="1" t="s">
        <v>2446</v>
      </c>
    </row>
    <row r="109" spans="1:5" x14ac:dyDescent="0.25">
      <c r="A109" s="1" t="s">
        <v>2496</v>
      </c>
      <c r="B109" s="1" t="s">
        <v>2497</v>
      </c>
      <c r="C109" s="1" t="s">
        <v>2498</v>
      </c>
      <c r="D109" s="1" t="s">
        <v>2499</v>
      </c>
      <c r="E109" s="1" t="s">
        <v>2500</v>
      </c>
    </row>
    <row r="110" spans="1:5" x14ac:dyDescent="0.25">
      <c r="A110" s="1" t="s">
        <v>2512</v>
      </c>
      <c r="B110" s="1" t="s">
        <v>2513</v>
      </c>
      <c r="C110" s="1" t="s">
        <v>2514</v>
      </c>
      <c r="D110" s="1" t="s">
        <v>2515</v>
      </c>
      <c r="E110" s="1" t="s">
        <v>2516</v>
      </c>
    </row>
    <row r="111" spans="1:5" x14ac:dyDescent="0.25">
      <c r="A111" s="1" t="s">
        <v>2531</v>
      </c>
      <c r="B111" s="1" t="s">
        <v>2532</v>
      </c>
      <c r="C111" s="1" t="s">
        <v>2533</v>
      </c>
      <c r="D111" s="1" t="s">
        <v>2534</v>
      </c>
      <c r="E111" s="1" t="s">
        <v>2535</v>
      </c>
    </row>
    <row r="112" spans="1:5" x14ac:dyDescent="0.25">
      <c r="A112" s="1" t="s">
        <v>2551</v>
      </c>
      <c r="B112" s="1" t="s">
        <v>2552</v>
      </c>
      <c r="C112" s="1" t="s">
        <v>2553</v>
      </c>
      <c r="D112" s="1" t="s">
        <v>16</v>
      </c>
      <c r="E112" s="1" t="s">
        <v>17</v>
      </c>
    </row>
    <row r="113" spans="1:5" x14ac:dyDescent="0.25">
      <c r="A113" s="1" t="s">
        <v>2565</v>
      </c>
      <c r="B113" s="1" t="s">
        <v>2566</v>
      </c>
      <c r="C113" s="1" t="s">
        <v>2567</v>
      </c>
      <c r="D113" s="1" t="s">
        <v>2568</v>
      </c>
      <c r="E113" s="1" t="s">
        <v>2569</v>
      </c>
    </row>
    <row r="114" spans="1:5" x14ac:dyDescent="0.25">
      <c r="A114" s="1" t="s">
        <v>2570</v>
      </c>
      <c r="B114" s="1" t="s">
        <v>2571</v>
      </c>
      <c r="C114" s="1" t="s">
        <v>2572</v>
      </c>
      <c r="D114" s="1" t="s">
        <v>349</v>
      </c>
      <c r="E114" s="1" t="s">
        <v>350</v>
      </c>
    </row>
    <row r="115" spans="1:5" x14ac:dyDescent="0.25">
      <c r="A115" s="1" t="s">
        <v>2573</v>
      </c>
      <c r="B115" s="1" t="s">
        <v>2574</v>
      </c>
      <c r="C115" s="1" t="s">
        <v>2575</v>
      </c>
      <c r="D115" s="1" t="s">
        <v>2576</v>
      </c>
      <c r="E115" s="1" t="s">
        <v>2577</v>
      </c>
    </row>
    <row r="116" spans="1:5" x14ac:dyDescent="0.25">
      <c r="A116" s="1" t="s">
        <v>2592</v>
      </c>
      <c r="B116" s="1" t="s">
        <v>2593</v>
      </c>
      <c r="C116" s="1" t="s">
        <v>2594</v>
      </c>
      <c r="D116" s="1"/>
      <c r="E116" s="1"/>
    </row>
    <row r="117" spans="1:5" x14ac:dyDescent="0.25">
      <c r="A117" s="1" t="s">
        <v>2600</v>
      </c>
      <c r="B117" s="1" t="s">
        <v>2601</v>
      </c>
      <c r="C117" s="1"/>
      <c r="D117" s="1" t="s">
        <v>2602</v>
      </c>
      <c r="E117" s="1" t="s">
        <v>2603</v>
      </c>
    </row>
    <row r="118" spans="1:5" x14ac:dyDescent="0.25">
      <c r="A118" s="1" t="s">
        <v>2604</v>
      </c>
      <c r="B118" s="1" t="s">
        <v>2605</v>
      </c>
      <c r="C118" s="1" t="s">
        <v>2606</v>
      </c>
      <c r="D118" s="1" t="s">
        <v>2607</v>
      </c>
      <c r="E118" s="1" t="s">
        <v>2608</v>
      </c>
    </row>
    <row r="119" spans="1:5" x14ac:dyDescent="0.25">
      <c r="A119" s="1" t="s">
        <v>2609</v>
      </c>
      <c r="B119" s="1" t="s">
        <v>2610</v>
      </c>
      <c r="C119" s="1" t="s">
        <v>2611</v>
      </c>
      <c r="D119" s="1" t="s">
        <v>2612</v>
      </c>
      <c r="E119" s="1" t="s">
        <v>2613</v>
      </c>
    </row>
    <row r="120" spans="1:5" x14ac:dyDescent="0.25">
      <c r="A120" s="1" t="s">
        <v>2614</v>
      </c>
      <c r="B120" s="1" t="s">
        <v>2615</v>
      </c>
      <c r="C120" s="1" t="s">
        <v>2616</v>
      </c>
      <c r="D120" s="1"/>
      <c r="E120" s="1"/>
    </row>
    <row r="121" spans="1:5" x14ac:dyDescent="0.25">
      <c r="A121" s="1" t="s">
        <v>2617</v>
      </c>
      <c r="B121" s="1" t="s">
        <v>2618</v>
      </c>
      <c r="C121" s="1"/>
      <c r="D121" s="1" t="s">
        <v>2619</v>
      </c>
      <c r="E121" s="1" t="s">
        <v>262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4" sqref="C14"/>
    </sheetView>
  </sheetViews>
  <sheetFormatPr defaultRowHeight="15" x14ac:dyDescent="0.25"/>
  <cols>
    <col min="1" max="1" width="11.42578125" customWidth="1"/>
    <col min="2" max="2" width="12.85546875" bestFit="1" customWidth="1"/>
    <col min="3" max="3" width="15.85546875" bestFit="1" customWidth="1"/>
    <col min="4" max="4" width="15.28515625" bestFit="1" customWidth="1"/>
    <col min="5" max="5" width="11.42578125" bestFit="1" customWidth="1"/>
  </cols>
  <sheetData>
    <row r="1" spans="1:5" x14ac:dyDescent="0.25">
      <c r="A1" t="s">
        <v>7982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1" t="s">
        <v>390</v>
      </c>
      <c r="B4" s="1" t="s">
        <v>391</v>
      </c>
      <c r="C4" s="1" t="s">
        <v>392</v>
      </c>
      <c r="D4" s="1" t="s">
        <v>393</v>
      </c>
      <c r="E4" s="1" t="s">
        <v>394</v>
      </c>
    </row>
    <row r="5" spans="1:5" x14ac:dyDescent="0.25">
      <c r="A5" s="1" t="s">
        <v>1547</v>
      </c>
      <c r="B5" s="1" t="s">
        <v>1548</v>
      </c>
      <c r="C5" s="1" t="s">
        <v>1549</v>
      </c>
      <c r="D5" s="1" t="s">
        <v>1550</v>
      </c>
      <c r="E5" s="1" t="s">
        <v>1551</v>
      </c>
    </row>
    <row r="6" spans="1:5" x14ac:dyDescent="0.25">
      <c r="A6" s="1" t="s">
        <v>2466</v>
      </c>
      <c r="B6" s="1" t="s">
        <v>2467</v>
      </c>
      <c r="C6" s="1" t="s">
        <v>2468</v>
      </c>
      <c r="D6" s="1" t="s">
        <v>2469</v>
      </c>
      <c r="E6" s="1" t="s">
        <v>2470</v>
      </c>
    </row>
    <row r="7" spans="1:5" x14ac:dyDescent="0.25">
      <c r="A7" s="1" t="s">
        <v>1134</v>
      </c>
      <c r="B7" s="1" t="s">
        <v>1135</v>
      </c>
      <c r="C7" s="1" t="s">
        <v>1136</v>
      </c>
      <c r="D7" s="1" t="s">
        <v>1137</v>
      </c>
      <c r="E7" s="1" t="s">
        <v>1138</v>
      </c>
    </row>
    <row r="8" spans="1:5" x14ac:dyDescent="0.25">
      <c r="A8" s="1" t="s">
        <v>1080</v>
      </c>
      <c r="B8" s="1" t="s">
        <v>1081</v>
      </c>
      <c r="C8" s="1"/>
      <c r="D8" s="1" t="s">
        <v>1082</v>
      </c>
      <c r="E8" s="1" t="s">
        <v>1083</v>
      </c>
    </row>
    <row r="9" spans="1:5" x14ac:dyDescent="0.25">
      <c r="A9" s="1" t="s">
        <v>482</v>
      </c>
      <c r="B9" s="1" t="s">
        <v>483</v>
      </c>
      <c r="C9" s="1" t="s">
        <v>484</v>
      </c>
      <c r="D9" s="1" t="s">
        <v>485</v>
      </c>
      <c r="E9" s="1" t="s">
        <v>486</v>
      </c>
    </row>
    <row r="10" spans="1:5" x14ac:dyDescent="0.25">
      <c r="A10" s="1" t="s">
        <v>1604</v>
      </c>
      <c r="B10" s="1" t="s">
        <v>1605</v>
      </c>
      <c r="C10" s="1" t="s">
        <v>1606</v>
      </c>
      <c r="D10" s="1" t="s">
        <v>485</v>
      </c>
      <c r="E10" s="1" t="s">
        <v>486</v>
      </c>
    </row>
    <row r="11" spans="1:5" x14ac:dyDescent="0.25">
      <c r="A11" s="1" t="s">
        <v>2359</v>
      </c>
      <c r="B11" s="1" t="s">
        <v>2360</v>
      </c>
      <c r="C11" s="1" t="s">
        <v>2361</v>
      </c>
      <c r="D11" s="1" t="s">
        <v>2362</v>
      </c>
      <c r="E11" s="1" t="s">
        <v>2363</v>
      </c>
    </row>
    <row r="12" spans="1:5" x14ac:dyDescent="0.25">
      <c r="A12" s="1" t="s">
        <v>2452</v>
      </c>
      <c r="B12" s="1" t="s">
        <v>2453</v>
      </c>
      <c r="C12" s="1" t="s">
        <v>2454</v>
      </c>
      <c r="D12" s="1" t="s">
        <v>2455</v>
      </c>
      <c r="E12" s="1" t="s">
        <v>2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13"/>
  <sheetViews>
    <sheetView workbookViewId="0">
      <selection activeCell="G5" sqref="G5"/>
    </sheetView>
  </sheetViews>
  <sheetFormatPr defaultRowHeight="15" x14ac:dyDescent="0.25"/>
  <cols>
    <col min="1" max="1" width="12.85546875" customWidth="1"/>
    <col min="2" max="2" width="12.85546875" bestFit="1" customWidth="1"/>
    <col min="3" max="3" width="16" bestFit="1" customWidth="1"/>
    <col min="4" max="4" width="15.28515625" bestFit="1" customWidth="1"/>
    <col min="5" max="5" width="21.42578125" bestFit="1" customWidth="1"/>
  </cols>
  <sheetData>
    <row r="1" spans="1:5" x14ac:dyDescent="0.25">
      <c r="A1" t="s">
        <v>2720</v>
      </c>
    </row>
    <row r="3" spans="1:5" x14ac:dyDescent="0.2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</row>
    <row r="4" spans="1:5" x14ac:dyDescent="0.25">
      <c r="A4" s="1" t="s">
        <v>2721</v>
      </c>
      <c r="B4" s="1"/>
      <c r="C4" s="1" t="s">
        <v>19</v>
      </c>
      <c r="D4" s="1"/>
      <c r="E4" s="1"/>
    </row>
    <row r="5" spans="1:5" x14ac:dyDescent="0.25">
      <c r="A5" s="1" t="s">
        <v>6</v>
      </c>
      <c r="B5" s="1"/>
      <c r="C5" s="1" t="s">
        <v>7</v>
      </c>
      <c r="D5" s="1"/>
      <c r="E5" s="1"/>
    </row>
    <row r="6" spans="1:5" x14ac:dyDescent="0.25">
      <c r="A6" s="1" t="s">
        <v>8</v>
      </c>
      <c r="B6" s="1"/>
      <c r="C6" s="1" t="s">
        <v>9</v>
      </c>
      <c r="D6" s="1"/>
      <c r="E6" s="1"/>
    </row>
    <row r="7" spans="1:5" x14ac:dyDescent="0.25">
      <c r="A7" s="1" t="s">
        <v>2722</v>
      </c>
      <c r="B7" s="1"/>
      <c r="C7" s="1" t="s">
        <v>197</v>
      </c>
      <c r="D7" s="1"/>
      <c r="E7" s="1"/>
    </row>
    <row r="8" spans="1:5" x14ac:dyDescent="0.25">
      <c r="A8" s="1" t="s">
        <v>2723</v>
      </c>
      <c r="B8" s="1"/>
      <c r="C8" s="1" t="s">
        <v>2724</v>
      </c>
      <c r="D8" s="1"/>
      <c r="E8" s="1"/>
    </row>
    <row r="9" spans="1:5" x14ac:dyDescent="0.25">
      <c r="A9" s="1" t="s">
        <v>2725</v>
      </c>
      <c r="B9" s="1"/>
      <c r="C9" s="1"/>
      <c r="D9" s="1"/>
      <c r="E9" s="1"/>
    </row>
    <row r="10" spans="1:5" x14ac:dyDescent="0.25">
      <c r="A10" s="1" t="s">
        <v>10</v>
      </c>
      <c r="B10" s="1"/>
      <c r="C10" s="1" t="s">
        <v>11</v>
      </c>
      <c r="D10" s="1"/>
      <c r="E10" s="1"/>
    </row>
    <row r="11" spans="1:5" x14ac:dyDescent="0.25">
      <c r="A11" s="1" t="s">
        <v>2726</v>
      </c>
      <c r="B11" s="1"/>
      <c r="C11" s="1" t="s">
        <v>11</v>
      </c>
      <c r="D11" s="1"/>
      <c r="E11" s="1"/>
    </row>
    <row r="12" spans="1:5" x14ac:dyDescent="0.25">
      <c r="A12" s="1" t="s">
        <v>2727</v>
      </c>
      <c r="B12" s="1"/>
      <c r="C12" s="1" t="s">
        <v>2728</v>
      </c>
      <c r="D12" s="1"/>
      <c r="E12" s="1"/>
    </row>
    <row r="13" spans="1:5" x14ac:dyDescent="0.25">
      <c r="A13" s="1" t="s">
        <v>2729</v>
      </c>
      <c r="B13" s="1" t="s">
        <v>2730</v>
      </c>
      <c r="C13" s="1"/>
      <c r="D13" s="1" t="s">
        <v>2731</v>
      </c>
      <c r="E13" s="1" t="s">
        <v>2732</v>
      </c>
    </row>
    <row r="14" spans="1:5" x14ac:dyDescent="0.25">
      <c r="A14" s="1" t="s">
        <v>2733</v>
      </c>
      <c r="B14" s="1"/>
      <c r="C14" s="1" t="s">
        <v>2734</v>
      </c>
      <c r="D14" s="1"/>
      <c r="E14" s="1"/>
    </row>
    <row r="15" spans="1:5" x14ac:dyDescent="0.25">
      <c r="A15" s="1" t="s">
        <v>2735</v>
      </c>
      <c r="B15" s="1"/>
      <c r="C15" s="1" t="s">
        <v>2736</v>
      </c>
      <c r="D15" s="1"/>
      <c r="E15" s="1"/>
    </row>
    <row r="16" spans="1:5" x14ac:dyDescent="0.25">
      <c r="A16" s="1" t="s">
        <v>2737</v>
      </c>
      <c r="B16" s="1" t="s">
        <v>2738</v>
      </c>
      <c r="C16" s="1" t="s">
        <v>2739</v>
      </c>
      <c r="D16" s="1"/>
      <c r="E16" s="1"/>
    </row>
    <row r="17" spans="1:5" x14ac:dyDescent="0.25">
      <c r="A17" s="1" t="s">
        <v>13</v>
      </c>
      <c r="B17" s="1" t="s">
        <v>14</v>
      </c>
      <c r="C17" s="1" t="s">
        <v>15</v>
      </c>
      <c r="D17" s="1" t="s">
        <v>16</v>
      </c>
      <c r="E17" s="1" t="s">
        <v>17</v>
      </c>
    </row>
    <row r="18" spans="1:5" x14ac:dyDescent="0.25">
      <c r="A18" s="1" t="s">
        <v>2740</v>
      </c>
      <c r="B18" s="1"/>
      <c r="C18" s="1" t="s">
        <v>19</v>
      </c>
      <c r="D18" s="1"/>
      <c r="E18" s="1"/>
    </row>
    <row r="19" spans="1:5" x14ac:dyDescent="0.25">
      <c r="A19" s="1" t="s">
        <v>2741</v>
      </c>
      <c r="B19" s="1"/>
      <c r="C19" s="1" t="s">
        <v>19</v>
      </c>
      <c r="D19" s="1"/>
      <c r="E19" s="1"/>
    </row>
    <row r="20" spans="1:5" x14ac:dyDescent="0.25">
      <c r="A20" s="1" t="s">
        <v>2742</v>
      </c>
      <c r="B20" s="1" t="s">
        <v>2743</v>
      </c>
      <c r="C20" s="1"/>
      <c r="D20" s="1" t="s">
        <v>2744</v>
      </c>
      <c r="E20" s="1" t="s">
        <v>2745</v>
      </c>
    </row>
    <row r="21" spans="1:5" x14ac:dyDescent="0.25">
      <c r="A21" s="1" t="s">
        <v>2746</v>
      </c>
      <c r="B21" s="1" t="s">
        <v>2747</v>
      </c>
      <c r="C21" s="1"/>
      <c r="D21" s="1"/>
      <c r="E21" s="1"/>
    </row>
    <row r="22" spans="1:5" x14ac:dyDescent="0.25">
      <c r="A22" s="1" t="s">
        <v>2748</v>
      </c>
      <c r="B22" s="1" t="s">
        <v>2749</v>
      </c>
      <c r="C22" s="1"/>
      <c r="D22" s="1" t="s">
        <v>2750</v>
      </c>
      <c r="E22" s="1" t="s">
        <v>2751</v>
      </c>
    </row>
    <row r="23" spans="1:5" x14ac:dyDescent="0.25">
      <c r="A23" s="1" t="s">
        <v>2752</v>
      </c>
      <c r="B23" s="1" t="s">
        <v>2753</v>
      </c>
      <c r="C23" s="1"/>
      <c r="D23" s="1"/>
      <c r="E23" s="1"/>
    </row>
    <row r="24" spans="1:5" x14ac:dyDescent="0.25">
      <c r="A24" s="1" t="s">
        <v>2754</v>
      </c>
      <c r="B24" s="1" t="s">
        <v>2755</v>
      </c>
      <c r="C24" s="1"/>
      <c r="D24" s="1" t="s">
        <v>2756</v>
      </c>
      <c r="E24" s="1" t="s">
        <v>2757</v>
      </c>
    </row>
    <row r="25" spans="1:5" x14ac:dyDescent="0.25">
      <c r="A25" s="1" t="s">
        <v>2758</v>
      </c>
      <c r="B25" s="1" t="s">
        <v>2759</v>
      </c>
      <c r="C25" s="1"/>
      <c r="D25" s="1" t="s">
        <v>2760</v>
      </c>
      <c r="E25" s="1" t="s">
        <v>2761</v>
      </c>
    </row>
    <row r="26" spans="1:5" x14ac:dyDescent="0.25">
      <c r="A26" s="1" t="s">
        <v>2762</v>
      </c>
      <c r="B26" s="1" t="s">
        <v>2763</v>
      </c>
      <c r="C26" s="1"/>
      <c r="D26" s="1" t="s">
        <v>2459</v>
      </c>
      <c r="E26" s="1" t="s">
        <v>2460</v>
      </c>
    </row>
    <row r="27" spans="1:5" x14ac:dyDescent="0.25">
      <c r="A27" s="1" t="s">
        <v>2764</v>
      </c>
      <c r="B27" s="1"/>
      <c r="C27" s="1" t="s">
        <v>2765</v>
      </c>
      <c r="D27" s="1"/>
      <c r="E27" s="1"/>
    </row>
    <row r="28" spans="1:5" x14ac:dyDescent="0.25">
      <c r="A28" s="1" t="s">
        <v>28</v>
      </c>
      <c r="B28" s="1" t="s">
        <v>29</v>
      </c>
      <c r="C28" s="1" t="s">
        <v>30</v>
      </c>
      <c r="D28" s="1" t="s">
        <v>31</v>
      </c>
      <c r="E28" s="1" t="s">
        <v>32</v>
      </c>
    </row>
    <row r="29" spans="1:5" x14ac:dyDescent="0.25">
      <c r="A29" s="1" t="s">
        <v>2766</v>
      </c>
      <c r="B29" s="1" t="s">
        <v>2767</v>
      </c>
      <c r="C29" s="1" t="s">
        <v>2768</v>
      </c>
      <c r="D29" s="1" t="s">
        <v>2769</v>
      </c>
      <c r="E29" s="1" t="s">
        <v>2770</v>
      </c>
    </row>
    <row r="30" spans="1:5" x14ac:dyDescent="0.25">
      <c r="A30" s="1" t="s">
        <v>2771</v>
      </c>
      <c r="B30" s="1" t="s">
        <v>2772</v>
      </c>
      <c r="C30" s="1"/>
      <c r="D30" s="1" t="s">
        <v>2773</v>
      </c>
      <c r="E30" s="1" t="s">
        <v>2774</v>
      </c>
    </row>
    <row r="31" spans="1:5" x14ac:dyDescent="0.25">
      <c r="A31" s="1" t="s">
        <v>2775</v>
      </c>
      <c r="B31" s="1" t="s">
        <v>2019</v>
      </c>
      <c r="C31" s="1" t="s">
        <v>2020</v>
      </c>
      <c r="D31" s="1" t="s">
        <v>2021</v>
      </c>
      <c r="E31" s="1" t="s">
        <v>2022</v>
      </c>
    </row>
    <row r="32" spans="1:5" x14ac:dyDescent="0.25">
      <c r="A32" s="1" t="s">
        <v>33</v>
      </c>
      <c r="B32" s="1" t="s">
        <v>34</v>
      </c>
      <c r="C32" s="1" t="s">
        <v>35</v>
      </c>
      <c r="D32" s="1" t="s">
        <v>36</v>
      </c>
      <c r="E32" s="1" t="s">
        <v>37</v>
      </c>
    </row>
    <row r="33" spans="1:5" x14ac:dyDescent="0.25">
      <c r="A33" s="1" t="s">
        <v>2776</v>
      </c>
      <c r="B33" s="1" t="s">
        <v>2777</v>
      </c>
      <c r="C33" s="1" t="s">
        <v>2778</v>
      </c>
      <c r="D33" s="1" t="s">
        <v>36</v>
      </c>
      <c r="E33" s="1" t="s">
        <v>37</v>
      </c>
    </row>
    <row r="34" spans="1:5" x14ac:dyDescent="0.25">
      <c r="A34" s="1" t="s">
        <v>2779</v>
      </c>
      <c r="B34" s="1"/>
      <c r="C34" s="1" t="s">
        <v>2780</v>
      </c>
      <c r="D34" s="1"/>
      <c r="E34" s="1"/>
    </row>
    <row r="35" spans="1:5" x14ac:dyDescent="0.25">
      <c r="A35" s="1" t="s">
        <v>2781</v>
      </c>
      <c r="B35" s="1"/>
      <c r="C35" s="1" t="s">
        <v>39</v>
      </c>
      <c r="D35" s="1"/>
      <c r="E35" s="1"/>
    </row>
    <row r="36" spans="1:5" x14ac:dyDescent="0.25">
      <c r="A36" s="1" t="s">
        <v>38</v>
      </c>
      <c r="B36" s="1"/>
      <c r="C36" s="1" t="s">
        <v>39</v>
      </c>
      <c r="D36" s="1"/>
      <c r="E36" s="1"/>
    </row>
    <row r="37" spans="1:5" x14ac:dyDescent="0.25">
      <c r="A37" s="1" t="s">
        <v>40</v>
      </c>
      <c r="B37" s="1"/>
      <c r="C37" s="1" t="s">
        <v>41</v>
      </c>
      <c r="D37" s="1"/>
      <c r="E37" s="1"/>
    </row>
    <row r="38" spans="1:5" x14ac:dyDescent="0.25">
      <c r="A38" s="1" t="s">
        <v>2782</v>
      </c>
      <c r="B38" s="1"/>
      <c r="C38" s="1" t="s">
        <v>2783</v>
      </c>
      <c r="D38" s="1"/>
      <c r="E38" s="1"/>
    </row>
    <row r="39" spans="1:5" x14ac:dyDescent="0.25">
      <c r="A39" s="1" t="s">
        <v>2784</v>
      </c>
      <c r="B39" s="1"/>
      <c r="C39" s="1" t="s">
        <v>2785</v>
      </c>
      <c r="D39" s="1"/>
      <c r="E39" s="1"/>
    </row>
    <row r="40" spans="1:5" x14ac:dyDescent="0.25">
      <c r="A40" s="1" t="s">
        <v>2786</v>
      </c>
      <c r="B40" s="1"/>
      <c r="C40" s="1" t="s">
        <v>2787</v>
      </c>
      <c r="D40" s="1"/>
      <c r="E40" s="1"/>
    </row>
    <row r="41" spans="1:5" x14ac:dyDescent="0.25">
      <c r="A41" s="1" t="s">
        <v>2788</v>
      </c>
      <c r="B41" s="1"/>
      <c r="C41" s="1" t="s">
        <v>2789</v>
      </c>
      <c r="D41" s="1"/>
      <c r="E41" s="1"/>
    </row>
    <row r="42" spans="1:5" x14ac:dyDescent="0.25">
      <c r="A42" s="1" t="s">
        <v>44</v>
      </c>
      <c r="B42" s="1"/>
      <c r="C42" s="1" t="s">
        <v>45</v>
      </c>
      <c r="D42" s="1"/>
      <c r="E42" s="1"/>
    </row>
    <row r="43" spans="1:5" x14ac:dyDescent="0.25">
      <c r="A43" s="1" t="s">
        <v>2790</v>
      </c>
      <c r="B43" s="1"/>
      <c r="C43" s="1" t="s">
        <v>2791</v>
      </c>
      <c r="D43" s="1"/>
      <c r="E43" s="1"/>
    </row>
    <row r="44" spans="1:5" x14ac:dyDescent="0.25">
      <c r="A44" s="1" t="s">
        <v>46</v>
      </c>
      <c r="B44" s="1"/>
      <c r="C44" s="1" t="s">
        <v>47</v>
      </c>
      <c r="D44" s="1"/>
      <c r="E44" s="1"/>
    </row>
    <row r="45" spans="1:5" x14ac:dyDescent="0.25">
      <c r="A45" s="1" t="s">
        <v>2792</v>
      </c>
      <c r="B45" s="1"/>
      <c r="C45" s="1" t="s">
        <v>47</v>
      </c>
      <c r="D45" s="1"/>
      <c r="E45" s="1"/>
    </row>
    <row r="46" spans="1:5" x14ac:dyDescent="0.25">
      <c r="A46" s="1" t="s">
        <v>2793</v>
      </c>
      <c r="B46" s="1"/>
      <c r="C46" s="1" t="s">
        <v>2794</v>
      </c>
      <c r="D46" s="1"/>
      <c r="E46" s="1"/>
    </row>
    <row r="47" spans="1:5" x14ac:dyDescent="0.25">
      <c r="A47" s="1" t="s">
        <v>2795</v>
      </c>
      <c r="B47" s="1"/>
      <c r="C47" s="1" t="s">
        <v>2796</v>
      </c>
      <c r="D47" s="1"/>
      <c r="E47" s="1"/>
    </row>
    <row r="48" spans="1:5" x14ac:dyDescent="0.25">
      <c r="A48" s="1" t="s">
        <v>2797</v>
      </c>
      <c r="B48" s="1"/>
      <c r="C48" s="1" t="s">
        <v>2798</v>
      </c>
      <c r="D48" s="1"/>
      <c r="E48" s="1"/>
    </row>
    <row r="49" spans="1:5" x14ac:dyDescent="0.25">
      <c r="A49" s="1" t="s">
        <v>52</v>
      </c>
      <c r="B49" s="1"/>
      <c r="C49" s="1" t="s">
        <v>53</v>
      </c>
      <c r="D49" s="1"/>
      <c r="E49" s="1"/>
    </row>
    <row r="50" spans="1:5" x14ac:dyDescent="0.25">
      <c r="A50" s="1" t="s">
        <v>2799</v>
      </c>
      <c r="B50" s="1"/>
      <c r="C50" s="1" t="s">
        <v>2800</v>
      </c>
      <c r="D50" s="1"/>
      <c r="E50" s="1"/>
    </row>
    <row r="51" spans="1:5" x14ac:dyDescent="0.25">
      <c r="A51" s="1" t="s">
        <v>2801</v>
      </c>
      <c r="B51" s="1"/>
      <c r="C51" s="1" t="s">
        <v>2802</v>
      </c>
      <c r="D51" s="1"/>
      <c r="E51" s="1"/>
    </row>
    <row r="52" spans="1:5" x14ac:dyDescent="0.25">
      <c r="A52" s="1" t="s">
        <v>2803</v>
      </c>
      <c r="B52" s="1"/>
      <c r="C52" s="1" t="s">
        <v>2804</v>
      </c>
      <c r="D52" s="1"/>
      <c r="E52" s="1"/>
    </row>
    <row r="53" spans="1:5" x14ac:dyDescent="0.25">
      <c r="A53" s="1" t="s">
        <v>2805</v>
      </c>
      <c r="B53" s="1"/>
      <c r="C53" s="1" t="s">
        <v>2806</v>
      </c>
      <c r="D53" s="1"/>
      <c r="E53" s="1"/>
    </row>
    <row r="54" spans="1:5" x14ac:dyDescent="0.25">
      <c r="A54" s="1" t="s">
        <v>2807</v>
      </c>
      <c r="B54" s="1"/>
      <c r="C54" s="1" t="s">
        <v>2808</v>
      </c>
      <c r="D54" s="1"/>
      <c r="E54" s="1"/>
    </row>
    <row r="55" spans="1:5" x14ac:dyDescent="0.25">
      <c r="A55" s="1" t="s">
        <v>2809</v>
      </c>
      <c r="B55" s="1" t="s">
        <v>2810</v>
      </c>
      <c r="C55" s="1"/>
      <c r="D55" s="1" t="s">
        <v>2811</v>
      </c>
      <c r="E55" s="1" t="s">
        <v>2812</v>
      </c>
    </row>
    <row r="56" spans="1:5" x14ac:dyDescent="0.25">
      <c r="A56" s="1" t="s">
        <v>2813</v>
      </c>
      <c r="B56" s="1"/>
      <c r="C56" s="1" t="s">
        <v>2814</v>
      </c>
      <c r="D56" s="1"/>
      <c r="E56" s="1"/>
    </row>
    <row r="57" spans="1:5" x14ac:dyDescent="0.25">
      <c r="A57" s="1" t="s">
        <v>2815</v>
      </c>
      <c r="B57" s="1"/>
      <c r="C57" s="1" t="s">
        <v>2816</v>
      </c>
      <c r="D57" s="1"/>
      <c r="E57" s="1"/>
    </row>
    <row r="58" spans="1:5" x14ac:dyDescent="0.25">
      <c r="A58" s="1" t="s">
        <v>56</v>
      </c>
      <c r="B58" s="1"/>
      <c r="C58" s="1" t="s">
        <v>57</v>
      </c>
      <c r="D58" s="1"/>
      <c r="E58" s="1"/>
    </row>
    <row r="59" spans="1:5" x14ac:dyDescent="0.25">
      <c r="A59" s="1" t="s">
        <v>2817</v>
      </c>
      <c r="B59" s="1"/>
      <c r="C59" s="1" t="s">
        <v>2818</v>
      </c>
      <c r="D59" s="1"/>
      <c r="E59" s="1"/>
    </row>
    <row r="60" spans="1:5" x14ac:dyDescent="0.25">
      <c r="A60" s="1" t="s">
        <v>2819</v>
      </c>
      <c r="B60" s="1"/>
      <c r="C60" s="1" t="s">
        <v>2820</v>
      </c>
      <c r="D60" s="1"/>
      <c r="E60" s="1"/>
    </row>
    <row r="61" spans="1:5" x14ac:dyDescent="0.25">
      <c r="A61" s="1" t="s">
        <v>2821</v>
      </c>
      <c r="B61" s="1"/>
      <c r="C61" s="1" t="s">
        <v>2822</v>
      </c>
      <c r="D61" s="1" t="s">
        <v>2823</v>
      </c>
      <c r="E61" s="1" t="s">
        <v>2824</v>
      </c>
    </row>
    <row r="62" spans="1:5" x14ac:dyDescent="0.25">
      <c r="A62" s="1" t="s">
        <v>2825</v>
      </c>
      <c r="B62" s="1"/>
      <c r="C62" s="1" t="s">
        <v>2826</v>
      </c>
      <c r="D62" s="1"/>
      <c r="E62" s="1"/>
    </row>
    <row r="63" spans="1:5" x14ac:dyDescent="0.25">
      <c r="A63" s="1" t="s">
        <v>2827</v>
      </c>
      <c r="B63" s="1"/>
      <c r="C63" s="1" t="s">
        <v>2699</v>
      </c>
      <c r="D63" s="1"/>
      <c r="E63" s="1"/>
    </row>
    <row r="64" spans="1:5" x14ac:dyDescent="0.25">
      <c r="A64" s="1" t="s">
        <v>62</v>
      </c>
      <c r="B64" s="1"/>
      <c r="C64" s="1" t="s">
        <v>63</v>
      </c>
      <c r="D64" s="1"/>
      <c r="E64" s="1"/>
    </row>
    <row r="65" spans="1:5" x14ac:dyDescent="0.25">
      <c r="A65" s="1" t="s">
        <v>2828</v>
      </c>
      <c r="B65" s="1"/>
      <c r="C65" s="1" t="s">
        <v>63</v>
      </c>
      <c r="D65" s="1"/>
      <c r="E65" s="1"/>
    </row>
    <row r="66" spans="1:5" x14ac:dyDescent="0.25">
      <c r="A66" s="1" t="s">
        <v>2829</v>
      </c>
      <c r="B66" s="1"/>
      <c r="C66" s="1" t="s">
        <v>2830</v>
      </c>
      <c r="D66" s="1"/>
      <c r="E66" s="1"/>
    </row>
    <row r="67" spans="1:5" x14ac:dyDescent="0.25">
      <c r="A67" s="1" t="s">
        <v>2831</v>
      </c>
      <c r="B67" s="1"/>
      <c r="C67" s="1" t="s">
        <v>2832</v>
      </c>
      <c r="D67" s="1"/>
      <c r="E67" s="1"/>
    </row>
    <row r="68" spans="1:5" x14ac:dyDescent="0.25">
      <c r="A68" s="1" t="s">
        <v>2833</v>
      </c>
      <c r="B68" s="1"/>
      <c r="C68" s="1" t="s">
        <v>2834</v>
      </c>
      <c r="D68" s="1"/>
      <c r="E68" s="1"/>
    </row>
    <row r="69" spans="1:5" x14ac:dyDescent="0.25">
      <c r="A69" s="1" t="s">
        <v>2835</v>
      </c>
      <c r="B69" s="1"/>
      <c r="C69" s="1" t="s">
        <v>2836</v>
      </c>
      <c r="D69" s="1"/>
      <c r="E69" s="1"/>
    </row>
    <row r="70" spans="1:5" x14ac:dyDescent="0.25">
      <c r="A70" s="1" t="s">
        <v>2837</v>
      </c>
      <c r="B70" s="1"/>
      <c r="C70" s="1" t="s">
        <v>2838</v>
      </c>
      <c r="D70" s="1"/>
      <c r="E70" s="1"/>
    </row>
    <row r="71" spans="1:5" x14ac:dyDescent="0.25">
      <c r="A71" s="1" t="s">
        <v>2839</v>
      </c>
      <c r="B71" s="1"/>
      <c r="C71" s="1" t="s">
        <v>2840</v>
      </c>
      <c r="D71" s="1"/>
      <c r="E71" s="1"/>
    </row>
    <row r="72" spans="1:5" x14ac:dyDescent="0.25">
      <c r="A72" s="1" t="s">
        <v>2841</v>
      </c>
      <c r="B72" s="1"/>
      <c r="C72" s="1" t="s">
        <v>2842</v>
      </c>
      <c r="D72" s="1"/>
      <c r="E72" s="1"/>
    </row>
    <row r="73" spans="1:5" x14ac:dyDescent="0.25">
      <c r="A73" s="1" t="s">
        <v>2843</v>
      </c>
      <c r="B73" s="1"/>
      <c r="C73" s="1" t="s">
        <v>2844</v>
      </c>
      <c r="D73" s="1"/>
      <c r="E73" s="1"/>
    </row>
    <row r="74" spans="1:5" x14ac:dyDescent="0.25">
      <c r="A74" s="1" t="s">
        <v>2845</v>
      </c>
      <c r="B74" s="1"/>
      <c r="C74" s="1" t="s">
        <v>2846</v>
      </c>
      <c r="D74" s="1"/>
      <c r="E74" s="1"/>
    </row>
    <row r="75" spans="1:5" x14ac:dyDescent="0.25">
      <c r="A75" s="1" t="s">
        <v>72</v>
      </c>
      <c r="B75" s="1"/>
      <c r="C75" s="1" t="s">
        <v>73</v>
      </c>
      <c r="D75" s="1"/>
      <c r="E75" s="1"/>
    </row>
    <row r="76" spans="1:5" x14ac:dyDescent="0.25">
      <c r="A76" s="1" t="s">
        <v>74</v>
      </c>
      <c r="B76" s="1"/>
      <c r="C76" s="1" t="s">
        <v>75</v>
      </c>
      <c r="D76" s="1"/>
      <c r="E76" s="1"/>
    </row>
    <row r="77" spans="1:5" x14ac:dyDescent="0.25">
      <c r="A77" s="1" t="s">
        <v>76</v>
      </c>
      <c r="B77" s="1"/>
      <c r="C77" s="1" t="s">
        <v>77</v>
      </c>
      <c r="D77" s="1"/>
      <c r="E77" s="1"/>
    </row>
    <row r="78" spans="1:5" x14ac:dyDescent="0.25">
      <c r="A78" s="1" t="s">
        <v>78</v>
      </c>
      <c r="B78" s="1"/>
      <c r="C78" s="1" t="s">
        <v>79</v>
      </c>
      <c r="D78" s="1"/>
      <c r="E78" s="1"/>
    </row>
    <row r="79" spans="1:5" x14ac:dyDescent="0.25">
      <c r="A79" s="1" t="s">
        <v>80</v>
      </c>
      <c r="B79" s="1"/>
      <c r="C79" s="1" t="s">
        <v>81</v>
      </c>
      <c r="D79" s="1"/>
      <c r="E79" s="1"/>
    </row>
    <row r="80" spans="1:5" x14ac:dyDescent="0.25">
      <c r="A80" s="1" t="s">
        <v>2847</v>
      </c>
      <c r="B80" s="1"/>
      <c r="C80" s="1" t="s">
        <v>2848</v>
      </c>
      <c r="D80" s="1"/>
      <c r="E80" s="1"/>
    </row>
    <row r="81" spans="1:5" x14ac:dyDescent="0.25">
      <c r="A81" s="1" t="s">
        <v>2849</v>
      </c>
      <c r="B81" s="1"/>
      <c r="C81" s="1" t="s">
        <v>2850</v>
      </c>
      <c r="D81" s="1"/>
      <c r="E81" s="1"/>
    </row>
    <row r="82" spans="1:5" x14ac:dyDescent="0.25">
      <c r="A82" s="1" t="s">
        <v>2851</v>
      </c>
      <c r="B82" s="1"/>
      <c r="C82" s="1" t="s">
        <v>2852</v>
      </c>
      <c r="D82" s="1"/>
      <c r="E82" s="1"/>
    </row>
    <row r="83" spans="1:5" x14ac:dyDescent="0.25">
      <c r="A83" s="1" t="s">
        <v>2853</v>
      </c>
      <c r="B83" s="1"/>
      <c r="C83" s="1" t="s">
        <v>2854</v>
      </c>
      <c r="D83" s="1"/>
      <c r="E83" s="1"/>
    </row>
    <row r="84" spans="1:5" x14ac:dyDescent="0.25">
      <c r="A84" s="1" t="s">
        <v>2855</v>
      </c>
      <c r="B84" s="1"/>
      <c r="C84" s="1" t="s">
        <v>2856</v>
      </c>
      <c r="D84" s="1"/>
      <c r="E84" s="1"/>
    </row>
    <row r="85" spans="1:5" x14ac:dyDescent="0.25">
      <c r="A85" s="1" t="s">
        <v>88</v>
      </c>
      <c r="B85" s="1"/>
      <c r="C85" s="1" t="s">
        <v>89</v>
      </c>
      <c r="D85" s="1"/>
      <c r="E85" s="1"/>
    </row>
    <row r="86" spans="1:5" x14ac:dyDescent="0.25">
      <c r="A86" s="1" t="s">
        <v>2857</v>
      </c>
      <c r="B86" s="1"/>
      <c r="C86" s="1" t="s">
        <v>2858</v>
      </c>
      <c r="D86" s="1"/>
      <c r="E86" s="1"/>
    </row>
    <row r="87" spans="1:5" x14ac:dyDescent="0.25">
      <c r="A87" s="1" t="s">
        <v>2859</v>
      </c>
      <c r="B87" s="1"/>
      <c r="C87" s="1" t="s">
        <v>2860</v>
      </c>
      <c r="D87" s="1"/>
      <c r="E87" s="1"/>
    </row>
    <row r="88" spans="1:5" x14ac:dyDescent="0.25">
      <c r="A88" s="1" t="s">
        <v>2861</v>
      </c>
      <c r="B88" s="1"/>
      <c r="C88" s="1" t="s">
        <v>2862</v>
      </c>
      <c r="D88" s="1"/>
      <c r="E88" s="1"/>
    </row>
    <row r="89" spans="1:5" x14ac:dyDescent="0.25">
      <c r="A89" s="1" t="s">
        <v>2863</v>
      </c>
      <c r="B89" s="1" t="s">
        <v>2864</v>
      </c>
      <c r="C89" s="1"/>
      <c r="D89" s="1" t="s">
        <v>2865</v>
      </c>
      <c r="E89" s="1" t="s">
        <v>2866</v>
      </c>
    </row>
    <row r="90" spans="1:5" x14ac:dyDescent="0.25">
      <c r="A90" s="1" t="s">
        <v>90</v>
      </c>
      <c r="B90" s="1"/>
      <c r="C90" s="1" t="s">
        <v>91</v>
      </c>
      <c r="D90" s="1"/>
      <c r="E90" s="1"/>
    </row>
    <row r="91" spans="1:5" x14ac:dyDescent="0.25">
      <c r="A91" s="1" t="s">
        <v>2867</v>
      </c>
      <c r="B91" s="1"/>
      <c r="C91" s="1" t="s">
        <v>2868</v>
      </c>
      <c r="D91" s="1"/>
      <c r="E91" s="1"/>
    </row>
    <row r="92" spans="1:5" x14ac:dyDescent="0.25">
      <c r="A92" s="1" t="s">
        <v>2869</v>
      </c>
      <c r="B92" s="1"/>
      <c r="C92" s="1" t="s">
        <v>2870</v>
      </c>
      <c r="D92" s="1"/>
      <c r="E92" s="1"/>
    </row>
    <row r="93" spans="1:5" x14ac:dyDescent="0.25">
      <c r="A93" s="1" t="s">
        <v>2871</v>
      </c>
      <c r="B93" s="1"/>
      <c r="C93" s="1" t="s">
        <v>2872</v>
      </c>
      <c r="D93" s="1"/>
      <c r="E93" s="1"/>
    </row>
    <row r="94" spans="1:5" x14ac:dyDescent="0.25">
      <c r="A94" s="1" t="s">
        <v>2873</v>
      </c>
      <c r="B94" s="1"/>
      <c r="C94" s="1" t="s">
        <v>2874</v>
      </c>
      <c r="D94" s="1"/>
      <c r="E94" s="1"/>
    </row>
    <row r="95" spans="1:5" x14ac:dyDescent="0.25">
      <c r="A95" s="1" t="s">
        <v>2875</v>
      </c>
      <c r="B95" s="1"/>
      <c r="C95" s="1" t="s">
        <v>2876</v>
      </c>
      <c r="D95" s="1"/>
      <c r="E95" s="1"/>
    </row>
    <row r="96" spans="1:5" x14ac:dyDescent="0.25">
      <c r="A96" s="1" t="s">
        <v>2877</v>
      </c>
      <c r="B96" s="1"/>
      <c r="C96" s="1" t="s">
        <v>2878</v>
      </c>
      <c r="D96" s="1"/>
      <c r="E96" s="1"/>
    </row>
    <row r="97" spans="1:5" x14ac:dyDescent="0.25">
      <c r="A97" s="1" t="s">
        <v>2879</v>
      </c>
      <c r="B97" s="1"/>
      <c r="C97" s="1" t="s">
        <v>2880</v>
      </c>
      <c r="D97" s="1"/>
      <c r="E97" s="1"/>
    </row>
    <row r="98" spans="1:5" x14ac:dyDescent="0.25">
      <c r="A98" s="1" t="s">
        <v>2881</v>
      </c>
      <c r="B98" s="1"/>
      <c r="C98" s="1" t="s">
        <v>2882</v>
      </c>
      <c r="D98" s="1"/>
      <c r="E98" s="1"/>
    </row>
    <row r="99" spans="1:5" x14ac:dyDescent="0.25">
      <c r="A99" s="1" t="s">
        <v>94</v>
      </c>
      <c r="B99" s="1"/>
      <c r="C99" s="1" t="s">
        <v>95</v>
      </c>
      <c r="D99" s="1"/>
      <c r="E99" s="1"/>
    </row>
    <row r="100" spans="1:5" x14ac:dyDescent="0.25">
      <c r="A100" s="1" t="s">
        <v>2883</v>
      </c>
      <c r="B100" s="1"/>
      <c r="C100" s="1" t="s">
        <v>97</v>
      </c>
      <c r="D100" s="1"/>
      <c r="E100" s="1"/>
    </row>
    <row r="101" spans="1:5" x14ac:dyDescent="0.25">
      <c r="A101" s="1" t="s">
        <v>2884</v>
      </c>
      <c r="B101" s="1"/>
      <c r="C101" s="1" t="s">
        <v>2885</v>
      </c>
      <c r="D101" s="1"/>
      <c r="E101" s="1"/>
    </row>
    <row r="102" spans="1:5" x14ac:dyDescent="0.25">
      <c r="A102" s="1" t="s">
        <v>2886</v>
      </c>
      <c r="B102" s="1"/>
      <c r="C102" s="1" t="s">
        <v>2887</v>
      </c>
      <c r="D102" s="1"/>
      <c r="E102" s="1"/>
    </row>
    <row r="103" spans="1:5" x14ac:dyDescent="0.25">
      <c r="A103" s="1" t="s">
        <v>2888</v>
      </c>
      <c r="B103" s="1"/>
      <c r="C103" s="1" t="s">
        <v>2889</v>
      </c>
      <c r="D103" s="1"/>
      <c r="E103" s="1"/>
    </row>
    <row r="104" spans="1:5" x14ac:dyDescent="0.25">
      <c r="A104" s="1" t="s">
        <v>98</v>
      </c>
      <c r="B104" s="1"/>
      <c r="C104" s="1" t="s">
        <v>99</v>
      </c>
      <c r="D104" s="1"/>
      <c r="E104" s="1"/>
    </row>
    <row r="105" spans="1:5" x14ac:dyDescent="0.25">
      <c r="A105" s="1" t="s">
        <v>2890</v>
      </c>
      <c r="B105" s="1"/>
      <c r="C105" s="1" t="s">
        <v>2891</v>
      </c>
      <c r="D105" s="1"/>
      <c r="E105" s="1"/>
    </row>
    <row r="106" spans="1:5" x14ac:dyDescent="0.25">
      <c r="A106" s="1" t="s">
        <v>2892</v>
      </c>
      <c r="B106" s="1"/>
      <c r="C106" s="1" t="s">
        <v>2893</v>
      </c>
      <c r="D106" s="1"/>
      <c r="E106" s="1"/>
    </row>
    <row r="107" spans="1:5" x14ac:dyDescent="0.25">
      <c r="A107" s="1" t="s">
        <v>2894</v>
      </c>
      <c r="B107" s="1"/>
      <c r="C107" s="1" t="s">
        <v>2895</v>
      </c>
      <c r="D107" s="1"/>
      <c r="E107" s="1"/>
    </row>
    <row r="108" spans="1:5" x14ac:dyDescent="0.25">
      <c r="A108" s="1" t="s">
        <v>100</v>
      </c>
      <c r="B108" s="1"/>
      <c r="C108" s="1" t="s">
        <v>101</v>
      </c>
      <c r="D108" s="1"/>
      <c r="E108" s="1"/>
    </row>
    <row r="109" spans="1:5" x14ac:dyDescent="0.25">
      <c r="A109" s="1" t="s">
        <v>2896</v>
      </c>
      <c r="B109" s="1"/>
      <c r="C109" s="1" t="s">
        <v>101</v>
      </c>
      <c r="D109" s="1"/>
      <c r="E109" s="1"/>
    </row>
    <row r="110" spans="1:5" x14ac:dyDescent="0.25">
      <c r="A110" s="1" t="s">
        <v>2897</v>
      </c>
      <c r="B110" s="1"/>
      <c r="C110" s="1" t="s">
        <v>2898</v>
      </c>
      <c r="D110" s="1"/>
      <c r="E110" s="1"/>
    </row>
    <row r="111" spans="1:5" x14ac:dyDescent="0.25">
      <c r="A111" s="1" t="s">
        <v>2899</v>
      </c>
      <c r="B111" s="1"/>
      <c r="C111" s="1" t="s">
        <v>2900</v>
      </c>
      <c r="D111" s="1" t="s">
        <v>2901</v>
      </c>
      <c r="E111" s="1" t="s">
        <v>2902</v>
      </c>
    </row>
    <row r="112" spans="1:5" x14ac:dyDescent="0.25">
      <c r="A112" s="1" t="s">
        <v>2903</v>
      </c>
      <c r="B112" s="1"/>
      <c r="C112" s="1" t="s">
        <v>2904</v>
      </c>
      <c r="D112" s="1"/>
      <c r="E112" s="1"/>
    </row>
    <row r="113" spans="1:5" x14ac:dyDescent="0.25">
      <c r="A113" s="1" t="s">
        <v>2905</v>
      </c>
      <c r="B113" s="1"/>
      <c r="C113" s="1" t="s">
        <v>2906</v>
      </c>
      <c r="D113" s="1"/>
      <c r="E113" s="1"/>
    </row>
    <row r="114" spans="1:5" x14ac:dyDescent="0.25">
      <c r="A114" s="1" t="s">
        <v>2907</v>
      </c>
      <c r="B114" s="1"/>
      <c r="C114" s="1" t="s">
        <v>2908</v>
      </c>
      <c r="D114" s="1"/>
      <c r="E114" s="1"/>
    </row>
    <row r="115" spans="1:5" x14ac:dyDescent="0.25">
      <c r="A115" s="1" t="s">
        <v>104</v>
      </c>
      <c r="B115" s="1"/>
      <c r="C115" s="1" t="s">
        <v>105</v>
      </c>
      <c r="D115" s="1"/>
      <c r="E115" s="1"/>
    </row>
    <row r="116" spans="1:5" x14ac:dyDescent="0.25">
      <c r="A116" s="1" t="s">
        <v>2909</v>
      </c>
      <c r="B116" s="1"/>
      <c r="C116" s="1" t="s">
        <v>2910</v>
      </c>
      <c r="D116" s="1"/>
      <c r="E116" s="1"/>
    </row>
    <row r="117" spans="1:5" x14ac:dyDescent="0.25">
      <c r="A117" s="1" t="s">
        <v>106</v>
      </c>
      <c r="B117" s="1"/>
      <c r="C117" s="1" t="s">
        <v>107</v>
      </c>
      <c r="D117" s="1" t="s">
        <v>108</v>
      </c>
      <c r="E117" s="1" t="s">
        <v>109</v>
      </c>
    </row>
    <row r="118" spans="1:5" x14ac:dyDescent="0.25">
      <c r="A118" s="1" t="s">
        <v>2911</v>
      </c>
      <c r="B118" s="1"/>
      <c r="C118" s="1" t="s">
        <v>2912</v>
      </c>
      <c r="D118" s="1"/>
      <c r="E118" s="1"/>
    </row>
    <row r="119" spans="1:5" x14ac:dyDescent="0.25">
      <c r="A119" s="1" t="s">
        <v>2913</v>
      </c>
      <c r="B119" s="1"/>
      <c r="C119" s="1" t="s">
        <v>2914</v>
      </c>
      <c r="D119" s="1"/>
      <c r="E119" s="1"/>
    </row>
    <row r="120" spans="1:5" x14ac:dyDescent="0.25">
      <c r="A120" s="1" t="s">
        <v>2915</v>
      </c>
      <c r="B120" s="1"/>
      <c r="C120" s="1" t="s">
        <v>2916</v>
      </c>
      <c r="D120" s="1"/>
      <c r="E120" s="1"/>
    </row>
    <row r="121" spans="1:5" x14ac:dyDescent="0.25">
      <c r="A121" s="1" t="s">
        <v>2917</v>
      </c>
      <c r="B121" s="1"/>
      <c r="C121" s="1" t="s">
        <v>2918</v>
      </c>
      <c r="D121" s="1"/>
      <c r="E121" s="1"/>
    </row>
    <row r="122" spans="1:5" x14ac:dyDescent="0.25">
      <c r="A122" s="1" t="s">
        <v>2919</v>
      </c>
      <c r="B122" s="1"/>
      <c r="C122" s="1" t="s">
        <v>2920</v>
      </c>
      <c r="D122" s="1"/>
      <c r="E122" s="1"/>
    </row>
    <row r="123" spans="1:5" x14ac:dyDescent="0.25">
      <c r="A123" s="1" t="s">
        <v>112</v>
      </c>
      <c r="B123" s="1"/>
      <c r="C123" s="1" t="s">
        <v>113</v>
      </c>
      <c r="D123" s="1" t="s">
        <v>114</v>
      </c>
      <c r="E123" s="1" t="s">
        <v>115</v>
      </c>
    </row>
    <row r="124" spans="1:5" x14ac:dyDescent="0.25">
      <c r="A124" s="1" t="s">
        <v>116</v>
      </c>
      <c r="B124" s="1"/>
      <c r="C124" s="1" t="s">
        <v>117</v>
      </c>
      <c r="D124" s="1"/>
      <c r="E124" s="1"/>
    </row>
    <row r="125" spans="1:5" x14ac:dyDescent="0.25">
      <c r="A125" s="1" t="s">
        <v>2921</v>
      </c>
      <c r="B125" s="1"/>
      <c r="C125" s="1" t="s">
        <v>2922</v>
      </c>
      <c r="D125" s="1"/>
      <c r="E125" s="1"/>
    </row>
    <row r="126" spans="1:5" x14ac:dyDescent="0.25">
      <c r="A126" s="1" t="s">
        <v>2923</v>
      </c>
      <c r="B126" s="1"/>
      <c r="C126" s="1" t="s">
        <v>2924</v>
      </c>
      <c r="D126" s="1" t="s">
        <v>2925</v>
      </c>
      <c r="E126" s="1" t="s">
        <v>2926</v>
      </c>
    </row>
    <row r="127" spans="1:5" x14ac:dyDescent="0.25">
      <c r="A127" s="1" t="s">
        <v>2927</v>
      </c>
      <c r="B127" s="1"/>
      <c r="C127" s="1" t="s">
        <v>2928</v>
      </c>
      <c r="D127" s="1"/>
      <c r="E127" s="1"/>
    </row>
    <row r="128" spans="1:5" x14ac:dyDescent="0.25">
      <c r="A128" s="1" t="s">
        <v>120</v>
      </c>
      <c r="B128" s="1"/>
      <c r="C128" s="1" t="s">
        <v>121</v>
      </c>
      <c r="D128" s="1"/>
      <c r="E128" s="1"/>
    </row>
    <row r="129" spans="1:5" x14ac:dyDescent="0.25">
      <c r="A129" s="1" t="s">
        <v>2929</v>
      </c>
      <c r="B129" s="1"/>
      <c r="C129" s="1" t="s">
        <v>2930</v>
      </c>
      <c r="D129" s="1"/>
      <c r="E129" s="1"/>
    </row>
    <row r="130" spans="1:5" x14ac:dyDescent="0.25">
      <c r="A130" s="1" t="s">
        <v>2931</v>
      </c>
      <c r="B130" s="1"/>
      <c r="C130" s="1" t="s">
        <v>2932</v>
      </c>
      <c r="D130" s="1"/>
      <c r="E130" s="1"/>
    </row>
    <row r="131" spans="1:5" x14ac:dyDescent="0.25">
      <c r="A131" s="1" t="s">
        <v>2933</v>
      </c>
      <c r="B131" s="1"/>
      <c r="C131" s="1" t="s">
        <v>2934</v>
      </c>
      <c r="D131" s="1"/>
      <c r="E131" s="1"/>
    </row>
    <row r="132" spans="1:5" x14ac:dyDescent="0.25">
      <c r="A132" s="1" t="s">
        <v>2935</v>
      </c>
      <c r="B132" s="1"/>
      <c r="C132" s="1" t="s">
        <v>2936</v>
      </c>
      <c r="D132" s="1"/>
      <c r="E132" s="1"/>
    </row>
    <row r="133" spans="1:5" x14ac:dyDescent="0.25">
      <c r="A133" s="1" t="s">
        <v>2937</v>
      </c>
      <c r="B133" s="1"/>
      <c r="C133" s="1" t="s">
        <v>2938</v>
      </c>
      <c r="D133" s="1"/>
      <c r="E133" s="1"/>
    </row>
    <row r="134" spans="1:5" x14ac:dyDescent="0.25">
      <c r="A134" s="1" t="s">
        <v>124</v>
      </c>
      <c r="B134" s="1"/>
      <c r="C134" s="1" t="s">
        <v>125</v>
      </c>
      <c r="D134" s="1"/>
      <c r="E134" s="1"/>
    </row>
    <row r="135" spans="1:5" x14ac:dyDescent="0.25">
      <c r="A135" s="1" t="s">
        <v>2939</v>
      </c>
      <c r="B135" s="1"/>
      <c r="C135" s="1" t="s">
        <v>2940</v>
      </c>
      <c r="D135" s="1"/>
      <c r="E135" s="1"/>
    </row>
    <row r="136" spans="1:5" x14ac:dyDescent="0.25">
      <c r="A136" s="1" t="s">
        <v>126</v>
      </c>
      <c r="B136" s="1"/>
      <c r="C136" s="1" t="s">
        <v>127</v>
      </c>
      <c r="D136" s="1"/>
      <c r="E136" s="1"/>
    </row>
    <row r="137" spans="1:5" x14ac:dyDescent="0.25">
      <c r="A137" s="1" t="s">
        <v>2941</v>
      </c>
      <c r="B137" s="1"/>
      <c r="C137" s="1" t="s">
        <v>2942</v>
      </c>
      <c r="D137" s="1"/>
      <c r="E137" s="1"/>
    </row>
    <row r="138" spans="1:5" x14ac:dyDescent="0.25">
      <c r="A138" s="1" t="s">
        <v>2943</v>
      </c>
      <c r="B138" s="1"/>
      <c r="C138" s="1" t="s">
        <v>2944</v>
      </c>
      <c r="D138" s="1"/>
      <c r="E138" s="1"/>
    </row>
    <row r="139" spans="1:5" x14ac:dyDescent="0.25">
      <c r="A139" s="1" t="s">
        <v>2945</v>
      </c>
      <c r="B139" s="1"/>
      <c r="C139" s="1" t="s">
        <v>2946</v>
      </c>
      <c r="D139" s="1"/>
      <c r="E139" s="1"/>
    </row>
    <row r="140" spans="1:5" x14ac:dyDescent="0.25">
      <c r="A140" s="1" t="s">
        <v>2947</v>
      </c>
      <c r="B140" s="1"/>
      <c r="C140" s="1" t="s">
        <v>2948</v>
      </c>
      <c r="D140" s="1"/>
      <c r="E140" s="1"/>
    </row>
    <row r="141" spans="1:5" x14ac:dyDescent="0.25">
      <c r="A141" s="1" t="s">
        <v>2949</v>
      </c>
      <c r="B141" s="1"/>
      <c r="C141" s="1" t="s">
        <v>2950</v>
      </c>
      <c r="D141" s="1"/>
      <c r="E141" s="1"/>
    </row>
    <row r="142" spans="1:5" x14ac:dyDescent="0.25">
      <c r="A142" s="1" t="s">
        <v>2951</v>
      </c>
      <c r="B142" s="1"/>
      <c r="C142" s="1" t="s">
        <v>2952</v>
      </c>
      <c r="D142" s="1"/>
      <c r="E142" s="1"/>
    </row>
    <row r="143" spans="1:5" x14ac:dyDescent="0.25">
      <c r="A143" s="1" t="s">
        <v>2953</v>
      </c>
      <c r="B143" s="1"/>
      <c r="C143" s="1" t="s">
        <v>2954</v>
      </c>
      <c r="D143" s="1"/>
      <c r="E143" s="1"/>
    </row>
    <row r="144" spans="1:5" x14ac:dyDescent="0.25">
      <c r="A144" s="1" t="s">
        <v>2955</v>
      </c>
      <c r="B144" s="1"/>
      <c r="C144" s="1" t="s">
        <v>2956</v>
      </c>
      <c r="D144" s="1"/>
      <c r="E144" s="1"/>
    </row>
    <row r="145" spans="1:5" x14ac:dyDescent="0.25">
      <c r="A145" s="1" t="s">
        <v>2957</v>
      </c>
      <c r="B145" s="1"/>
      <c r="C145" s="1" t="s">
        <v>2958</v>
      </c>
      <c r="D145" s="1"/>
      <c r="E145" s="1"/>
    </row>
    <row r="146" spans="1:5" x14ac:dyDescent="0.25">
      <c r="A146" s="1" t="s">
        <v>2959</v>
      </c>
      <c r="B146" s="1"/>
      <c r="C146" s="1" t="s">
        <v>2960</v>
      </c>
      <c r="D146" s="1"/>
      <c r="E146" s="1"/>
    </row>
    <row r="147" spans="1:5" x14ac:dyDescent="0.25">
      <c r="A147" s="1" t="s">
        <v>2961</v>
      </c>
      <c r="B147" s="1"/>
      <c r="C147" s="1" t="s">
        <v>2962</v>
      </c>
      <c r="D147" s="1"/>
      <c r="E147" s="1"/>
    </row>
    <row r="148" spans="1:5" x14ac:dyDescent="0.25">
      <c r="A148" s="1" t="s">
        <v>2963</v>
      </c>
      <c r="B148" s="1"/>
      <c r="C148" s="1" t="s">
        <v>2964</v>
      </c>
      <c r="D148" s="1"/>
      <c r="E148" s="1"/>
    </row>
    <row r="149" spans="1:5" x14ac:dyDescent="0.25">
      <c r="A149" s="1" t="s">
        <v>136</v>
      </c>
      <c r="B149" s="1"/>
      <c r="C149" s="1" t="s">
        <v>137</v>
      </c>
      <c r="D149" s="1"/>
      <c r="E149" s="1"/>
    </row>
    <row r="150" spans="1:5" x14ac:dyDescent="0.25">
      <c r="A150" s="1" t="s">
        <v>2965</v>
      </c>
      <c r="B150" s="1"/>
      <c r="C150" s="1" t="s">
        <v>2966</v>
      </c>
      <c r="D150" s="1"/>
      <c r="E150" s="1"/>
    </row>
    <row r="151" spans="1:5" x14ac:dyDescent="0.25">
      <c r="A151" s="1" t="s">
        <v>2967</v>
      </c>
      <c r="B151" s="1"/>
      <c r="C151" s="1" t="s">
        <v>2968</v>
      </c>
      <c r="D151" s="1"/>
      <c r="E151" s="1"/>
    </row>
    <row r="152" spans="1:5" x14ac:dyDescent="0.25">
      <c r="A152" s="1" t="s">
        <v>2969</v>
      </c>
      <c r="B152" s="1"/>
      <c r="C152" s="1" t="s">
        <v>2970</v>
      </c>
      <c r="D152" s="1"/>
      <c r="E152" s="1"/>
    </row>
    <row r="153" spans="1:5" x14ac:dyDescent="0.25">
      <c r="A153" s="1" t="s">
        <v>2971</v>
      </c>
      <c r="B153" s="1"/>
      <c r="C153" s="1" t="s">
        <v>2972</v>
      </c>
      <c r="D153" s="1"/>
      <c r="E153" s="1"/>
    </row>
    <row r="154" spans="1:5" x14ac:dyDescent="0.25">
      <c r="A154" s="1" t="s">
        <v>2973</v>
      </c>
      <c r="B154" s="1"/>
      <c r="C154" s="1" t="s">
        <v>2974</v>
      </c>
      <c r="D154" s="1"/>
      <c r="E154" s="1"/>
    </row>
    <row r="155" spans="1:5" x14ac:dyDescent="0.25">
      <c r="A155" s="1" t="s">
        <v>2975</v>
      </c>
      <c r="B155" s="1"/>
      <c r="C155" s="1" t="s">
        <v>2976</v>
      </c>
      <c r="D155" s="1"/>
      <c r="E155" s="1"/>
    </row>
    <row r="156" spans="1:5" x14ac:dyDescent="0.25">
      <c r="A156" s="1" t="s">
        <v>2977</v>
      </c>
      <c r="B156" s="1"/>
      <c r="C156" s="1" t="s">
        <v>2978</v>
      </c>
      <c r="D156" s="1"/>
      <c r="E156" s="1"/>
    </row>
    <row r="157" spans="1:5" x14ac:dyDescent="0.25">
      <c r="A157" s="1" t="s">
        <v>2979</v>
      </c>
      <c r="B157" s="1"/>
      <c r="C157" s="1" t="s">
        <v>2980</v>
      </c>
      <c r="D157" s="1"/>
      <c r="E157" s="1"/>
    </row>
    <row r="158" spans="1:5" x14ac:dyDescent="0.25">
      <c r="A158" s="1" t="s">
        <v>2981</v>
      </c>
      <c r="B158" s="1"/>
      <c r="C158" s="1" t="s">
        <v>2982</v>
      </c>
      <c r="D158" s="1" t="s">
        <v>2983</v>
      </c>
      <c r="E158" s="1" t="s">
        <v>2984</v>
      </c>
    </row>
    <row r="159" spans="1:5" x14ac:dyDescent="0.25">
      <c r="A159" s="1" t="s">
        <v>2985</v>
      </c>
      <c r="B159" s="1"/>
      <c r="C159" s="1" t="s">
        <v>2986</v>
      </c>
      <c r="D159" s="1"/>
      <c r="E159" s="1"/>
    </row>
    <row r="160" spans="1:5" x14ac:dyDescent="0.25">
      <c r="A160" s="1" t="s">
        <v>2987</v>
      </c>
      <c r="B160" s="1"/>
      <c r="C160" s="1" t="s">
        <v>2988</v>
      </c>
      <c r="D160" s="1"/>
      <c r="E160" s="1"/>
    </row>
    <row r="161" spans="1:5" x14ac:dyDescent="0.25">
      <c r="A161" s="1" t="s">
        <v>2989</v>
      </c>
      <c r="B161" s="1"/>
      <c r="C161" s="1" t="s">
        <v>2990</v>
      </c>
      <c r="D161" s="1"/>
      <c r="E161" s="1"/>
    </row>
    <row r="162" spans="1:5" x14ac:dyDescent="0.25">
      <c r="A162" s="1" t="s">
        <v>2991</v>
      </c>
      <c r="B162" s="1"/>
      <c r="C162" s="1" t="s">
        <v>2992</v>
      </c>
      <c r="D162" s="1"/>
      <c r="E162" s="1"/>
    </row>
    <row r="163" spans="1:5" x14ac:dyDescent="0.25">
      <c r="A163" s="1" t="s">
        <v>2993</v>
      </c>
      <c r="B163" s="1"/>
      <c r="C163" s="1" t="s">
        <v>2994</v>
      </c>
      <c r="D163" s="1"/>
      <c r="E163" s="1"/>
    </row>
    <row r="164" spans="1:5" x14ac:dyDescent="0.25">
      <c r="A164" s="1" t="s">
        <v>2995</v>
      </c>
      <c r="B164" s="1"/>
      <c r="C164" s="1" t="s">
        <v>2996</v>
      </c>
      <c r="D164" s="1"/>
      <c r="E164" s="1"/>
    </row>
    <row r="165" spans="1:5" x14ac:dyDescent="0.25">
      <c r="A165" s="1" t="s">
        <v>2997</v>
      </c>
      <c r="B165" s="1"/>
      <c r="C165" s="1" t="s">
        <v>2998</v>
      </c>
      <c r="D165" s="1"/>
      <c r="E165" s="1"/>
    </row>
    <row r="166" spans="1:5" x14ac:dyDescent="0.25">
      <c r="A166" s="1" t="s">
        <v>2999</v>
      </c>
      <c r="B166" s="1"/>
      <c r="C166" s="1" t="s">
        <v>3000</v>
      </c>
      <c r="D166" s="1"/>
      <c r="E166" s="1"/>
    </row>
    <row r="167" spans="1:5" x14ac:dyDescent="0.25">
      <c r="A167" s="1" t="s">
        <v>3001</v>
      </c>
      <c r="B167" s="1"/>
      <c r="C167" s="1" t="s">
        <v>3002</v>
      </c>
      <c r="D167" s="1"/>
      <c r="E167" s="1"/>
    </row>
    <row r="168" spans="1:5" x14ac:dyDescent="0.25">
      <c r="A168" s="1" t="s">
        <v>3003</v>
      </c>
      <c r="B168" s="1"/>
      <c r="C168" s="1" t="s">
        <v>3004</v>
      </c>
      <c r="D168" s="1"/>
      <c r="E168" s="1"/>
    </row>
    <row r="169" spans="1:5" x14ac:dyDescent="0.25">
      <c r="A169" s="1" t="s">
        <v>3005</v>
      </c>
      <c r="B169" s="1" t="s">
        <v>3006</v>
      </c>
      <c r="C169" s="1" t="s">
        <v>3007</v>
      </c>
      <c r="D169" s="1" t="s">
        <v>3008</v>
      </c>
      <c r="E169" s="1" t="s">
        <v>3009</v>
      </c>
    </row>
    <row r="170" spans="1:5" x14ac:dyDescent="0.25">
      <c r="A170" s="1" t="s">
        <v>3010</v>
      </c>
      <c r="B170" s="1"/>
      <c r="C170" s="1" t="s">
        <v>3011</v>
      </c>
      <c r="D170" s="1"/>
      <c r="E170" s="1"/>
    </row>
    <row r="171" spans="1:5" x14ac:dyDescent="0.25">
      <c r="A171" s="1" t="s">
        <v>3012</v>
      </c>
      <c r="B171" s="1"/>
      <c r="C171" s="1" t="s">
        <v>3013</v>
      </c>
      <c r="D171" s="1"/>
      <c r="E171" s="1"/>
    </row>
    <row r="172" spans="1:5" x14ac:dyDescent="0.25">
      <c r="A172" s="1" t="s">
        <v>144</v>
      </c>
      <c r="B172" s="1"/>
      <c r="C172" s="1" t="s">
        <v>145</v>
      </c>
      <c r="D172" s="1"/>
      <c r="E172" s="1"/>
    </row>
    <row r="173" spans="1:5" x14ac:dyDescent="0.25">
      <c r="A173" s="1" t="s">
        <v>3014</v>
      </c>
      <c r="B173" s="1"/>
      <c r="C173" s="1" t="s">
        <v>169</v>
      </c>
      <c r="D173" s="1"/>
      <c r="E173" s="1"/>
    </row>
    <row r="174" spans="1:5" x14ac:dyDescent="0.25">
      <c r="A174" s="1" t="s">
        <v>3015</v>
      </c>
      <c r="B174" s="1"/>
      <c r="C174" s="1" t="s">
        <v>3016</v>
      </c>
      <c r="D174" s="1"/>
      <c r="E174" s="1"/>
    </row>
    <row r="175" spans="1:5" x14ac:dyDescent="0.25">
      <c r="A175" s="1" t="s">
        <v>3017</v>
      </c>
      <c r="B175" s="1"/>
      <c r="C175" s="1" t="s">
        <v>3018</v>
      </c>
      <c r="D175" s="1"/>
      <c r="E175" s="1"/>
    </row>
    <row r="176" spans="1:5" x14ac:dyDescent="0.25">
      <c r="A176" s="1" t="s">
        <v>3019</v>
      </c>
      <c r="B176" s="1"/>
      <c r="C176" s="1" t="s">
        <v>3020</v>
      </c>
      <c r="D176" s="1"/>
      <c r="E176" s="1"/>
    </row>
    <row r="177" spans="1:5" x14ac:dyDescent="0.25">
      <c r="A177" s="1" t="s">
        <v>3021</v>
      </c>
      <c r="B177" s="1"/>
      <c r="C177" s="1" t="s">
        <v>3022</v>
      </c>
      <c r="D177" s="1"/>
      <c r="E177" s="1"/>
    </row>
    <row r="178" spans="1:5" x14ac:dyDescent="0.25">
      <c r="A178" s="1" t="s">
        <v>3023</v>
      </c>
      <c r="B178" s="1"/>
      <c r="C178" s="1" t="s">
        <v>3024</v>
      </c>
      <c r="D178" s="1"/>
      <c r="E178" s="1"/>
    </row>
    <row r="179" spans="1:5" x14ac:dyDescent="0.25">
      <c r="A179" s="1" t="s">
        <v>146</v>
      </c>
      <c r="B179" s="1"/>
      <c r="C179" s="1" t="s">
        <v>147</v>
      </c>
      <c r="D179" s="1"/>
      <c r="E179" s="1"/>
    </row>
    <row r="180" spans="1:5" x14ac:dyDescent="0.25">
      <c r="A180" s="1" t="s">
        <v>3025</v>
      </c>
      <c r="B180" s="1"/>
      <c r="C180" s="1" t="s">
        <v>3026</v>
      </c>
      <c r="D180" s="1"/>
      <c r="E180" s="1"/>
    </row>
    <row r="181" spans="1:5" x14ac:dyDescent="0.25">
      <c r="A181" s="1" t="s">
        <v>3027</v>
      </c>
      <c r="B181" s="1"/>
      <c r="C181" s="1" t="s">
        <v>3028</v>
      </c>
      <c r="D181" s="1"/>
      <c r="E181" s="1"/>
    </row>
    <row r="182" spans="1:5" x14ac:dyDescent="0.25">
      <c r="A182" s="1" t="s">
        <v>3029</v>
      </c>
      <c r="B182" s="1"/>
      <c r="C182" s="1" t="s">
        <v>3030</v>
      </c>
      <c r="D182" s="1"/>
      <c r="E182" s="1"/>
    </row>
    <row r="183" spans="1:5" x14ac:dyDescent="0.25">
      <c r="A183" s="1" t="s">
        <v>3031</v>
      </c>
      <c r="B183" s="1"/>
      <c r="C183" s="1" t="s">
        <v>3032</v>
      </c>
      <c r="D183" s="1"/>
      <c r="E183" s="1"/>
    </row>
    <row r="184" spans="1:5" x14ac:dyDescent="0.25">
      <c r="A184" s="1" t="s">
        <v>3033</v>
      </c>
      <c r="B184" s="1"/>
      <c r="C184" s="1" t="s">
        <v>3034</v>
      </c>
      <c r="D184" s="1"/>
      <c r="E184" s="1"/>
    </row>
    <row r="185" spans="1:5" x14ac:dyDescent="0.25">
      <c r="A185" s="1" t="s">
        <v>3035</v>
      </c>
      <c r="B185" s="1"/>
      <c r="C185" s="1" t="s">
        <v>3036</v>
      </c>
      <c r="D185" s="1"/>
      <c r="E185" s="1"/>
    </row>
    <row r="186" spans="1:5" x14ac:dyDescent="0.25">
      <c r="A186" s="1" t="s">
        <v>3037</v>
      </c>
      <c r="B186" s="1"/>
      <c r="C186" s="1" t="s">
        <v>3038</v>
      </c>
      <c r="D186" s="1"/>
      <c r="E186" s="1"/>
    </row>
    <row r="187" spans="1:5" x14ac:dyDescent="0.25">
      <c r="A187" s="1" t="s">
        <v>3039</v>
      </c>
      <c r="B187" s="1"/>
      <c r="C187" s="1" t="s">
        <v>2734</v>
      </c>
      <c r="D187" s="1"/>
      <c r="E187" s="1"/>
    </row>
    <row r="188" spans="1:5" x14ac:dyDescent="0.25">
      <c r="A188" s="1" t="s">
        <v>154</v>
      </c>
      <c r="B188" s="1"/>
      <c r="C188" s="1" t="s">
        <v>155</v>
      </c>
      <c r="D188" s="1"/>
      <c r="E188" s="1"/>
    </row>
    <row r="189" spans="1:5" x14ac:dyDescent="0.25">
      <c r="A189" s="1" t="s">
        <v>3040</v>
      </c>
      <c r="B189" s="1"/>
      <c r="C189" s="1" t="s">
        <v>3041</v>
      </c>
      <c r="D189" s="1"/>
      <c r="E189" s="1"/>
    </row>
    <row r="190" spans="1:5" x14ac:dyDescent="0.25">
      <c r="A190" s="1" t="s">
        <v>3042</v>
      </c>
      <c r="B190" s="1"/>
      <c r="C190" s="1" t="s">
        <v>3043</v>
      </c>
      <c r="D190" s="1"/>
      <c r="E190" s="1"/>
    </row>
    <row r="191" spans="1:5" x14ac:dyDescent="0.25">
      <c r="A191" s="1" t="s">
        <v>3044</v>
      </c>
      <c r="B191" s="1"/>
      <c r="C191" s="1" t="s">
        <v>3045</v>
      </c>
      <c r="D191" s="1"/>
      <c r="E191" s="1"/>
    </row>
    <row r="192" spans="1:5" x14ac:dyDescent="0.25">
      <c r="A192" s="1" t="s">
        <v>3046</v>
      </c>
      <c r="B192" s="1"/>
      <c r="C192" s="1" t="s">
        <v>3047</v>
      </c>
      <c r="D192" s="1"/>
      <c r="E192" s="1"/>
    </row>
    <row r="193" spans="1:5" x14ac:dyDescent="0.25">
      <c r="A193" s="1" t="s">
        <v>158</v>
      </c>
      <c r="B193" s="1"/>
      <c r="C193" s="1" t="s">
        <v>159</v>
      </c>
      <c r="D193" s="1"/>
      <c r="E193" s="1"/>
    </row>
    <row r="194" spans="1:5" x14ac:dyDescent="0.25">
      <c r="A194" s="1" t="s">
        <v>3048</v>
      </c>
      <c r="B194" s="1"/>
      <c r="C194" s="1" t="s">
        <v>3049</v>
      </c>
      <c r="D194" s="1"/>
      <c r="E194" s="1"/>
    </row>
    <row r="195" spans="1:5" x14ac:dyDescent="0.25">
      <c r="A195" s="1" t="s">
        <v>3050</v>
      </c>
      <c r="B195" s="1"/>
      <c r="C195" s="1" t="s">
        <v>3051</v>
      </c>
      <c r="D195" s="1"/>
      <c r="E195" s="1"/>
    </row>
    <row r="196" spans="1:5" x14ac:dyDescent="0.25">
      <c r="A196" s="1" t="s">
        <v>160</v>
      </c>
      <c r="B196" s="1"/>
      <c r="C196" s="1" t="s">
        <v>161</v>
      </c>
      <c r="D196" s="1"/>
      <c r="E196" s="1"/>
    </row>
    <row r="197" spans="1:5" x14ac:dyDescent="0.25">
      <c r="A197" s="1" t="s">
        <v>3052</v>
      </c>
      <c r="B197" s="1"/>
      <c r="C197" s="1" t="s">
        <v>3053</v>
      </c>
      <c r="D197" s="1"/>
      <c r="E197" s="1"/>
    </row>
    <row r="198" spans="1:5" x14ac:dyDescent="0.25">
      <c r="A198" s="1" t="s">
        <v>3054</v>
      </c>
      <c r="B198" s="1"/>
      <c r="C198" s="1" t="s">
        <v>3055</v>
      </c>
      <c r="D198" s="1"/>
      <c r="E198" s="1"/>
    </row>
    <row r="199" spans="1:5" x14ac:dyDescent="0.25">
      <c r="A199" s="1" t="s">
        <v>3056</v>
      </c>
      <c r="B199" s="1"/>
      <c r="C199" s="1" t="s">
        <v>3057</v>
      </c>
      <c r="D199" s="1"/>
      <c r="E199" s="1"/>
    </row>
    <row r="200" spans="1:5" x14ac:dyDescent="0.25">
      <c r="A200" s="1" t="s">
        <v>3058</v>
      </c>
      <c r="B200" s="1"/>
      <c r="C200" s="1" t="s">
        <v>3059</v>
      </c>
      <c r="D200" s="1"/>
      <c r="E200" s="1"/>
    </row>
    <row r="201" spans="1:5" x14ac:dyDescent="0.25">
      <c r="A201" s="1" t="s">
        <v>3060</v>
      </c>
      <c r="B201" s="1"/>
      <c r="C201" s="1" t="s">
        <v>3061</v>
      </c>
      <c r="D201" s="1"/>
      <c r="E201" s="1"/>
    </row>
    <row r="202" spans="1:5" x14ac:dyDescent="0.25">
      <c r="A202" s="1" t="s">
        <v>3062</v>
      </c>
      <c r="B202" s="1"/>
      <c r="C202" s="1" t="s">
        <v>3063</v>
      </c>
      <c r="D202" s="1"/>
      <c r="E202" s="1"/>
    </row>
    <row r="203" spans="1:5" x14ac:dyDescent="0.25">
      <c r="A203" s="1" t="s">
        <v>3064</v>
      </c>
      <c r="B203" s="1"/>
      <c r="C203" s="1" t="s">
        <v>3065</v>
      </c>
      <c r="D203" s="1" t="s">
        <v>1297</v>
      </c>
      <c r="E203" s="1" t="s">
        <v>1298</v>
      </c>
    </row>
    <row r="204" spans="1:5" x14ac:dyDescent="0.25">
      <c r="A204" s="1" t="s">
        <v>3066</v>
      </c>
      <c r="B204" s="1"/>
      <c r="C204" s="1" t="s">
        <v>3067</v>
      </c>
      <c r="D204" s="1"/>
      <c r="E204" s="1"/>
    </row>
    <row r="205" spans="1:5" x14ac:dyDescent="0.25">
      <c r="A205" s="1" t="s">
        <v>3068</v>
      </c>
      <c r="B205" s="1"/>
      <c r="C205" s="1" t="s">
        <v>3069</v>
      </c>
      <c r="D205" s="1"/>
      <c r="E205" s="1"/>
    </row>
    <row r="206" spans="1:5" x14ac:dyDescent="0.25">
      <c r="A206" s="1" t="s">
        <v>168</v>
      </c>
      <c r="B206" s="1"/>
      <c r="C206" s="1" t="s">
        <v>169</v>
      </c>
      <c r="D206" s="1"/>
      <c r="E206" s="1"/>
    </row>
    <row r="207" spans="1:5" x14ac:dyDescent="0.25">
      <c r="A207" s="1" t="s">
        <v>170</v>
      </c>
      <c r="B207" s="1"/>
      <c r="C207" s="1" t="s">
        <v>171</v>
      </c>
      <c r="D207" s="1"/>
      <c r="E207" s="1"/>
    </row>
    <row r="208" spans="1:5" x14ac:dyDescent="0.25">
      <c r="A208" s="1" t="s">
        <v>3070</v>
      </c>
      <c r="B208" s="1"/>
      <c r="C208" s="1" t="s">
        <v>3071</v>
      </c>
      <c r="D208" s="1"/>
      <c r="E208" s="1"/>
    </row>
    <row r="209" spans="1:5" x14ac:dyDescent="0.25">
      <c r="A209" s="1" t="s">
        <v>3072</v>
      </c>
      <c r="B209" s="1"/>
      <c r="C209" s="1" t="s">
        <v>3073</v>
      </c>
      <c r="D209" s="1"/>
      <c r="E209" s="1"/>
    </row>
    <row r="210" spans="1:5" x14ac:dyDescent="0.25">
      <c r="A210" s="1" t="s">
        <v>3074</v>
      </c>
      <c r="B210" s="1"/>
      <c r="C210" s="1" t="s">
        <v>3075</v>
      </c>
      <c r="D210" s="1"/>
      <c r="E210" s="1"/>
    </row>
    <row r="211" spans="1:5" x14ac:dyDescent="0.25">
      <c r="A211" s="1" t="s">
        <v>3076</v>
      </c>
      <c r="B211" s="1"/>
      <c r="C211" s="1" t="s">
        <v>3077</v>
      </c>
      <c r="D211" s="1"/>
      <c r="E211" s="1"/>
    </row>
    <row r="212" spans="1:5" x14ac:dyDescent="0.25">
      <c r="A212" s="1" t="s">
        <v>3078</v>
      </c>
      <c r="B212" s="1"/>
      <c r="C212" s="1" t="s">
        <v>3079</v>
      </c>
      <c r="D212" s="1"/>
      <c r="E212" s="1"/>
    </row>
    <row r="213" spans="1:5" x14ac:dyDescent="0.25">
      <c r="A213" s="1" t="s">
        <v>3080</v>
      </c>
      <c r="B213" s="1"/>
      <c r="C213" s="1" t="s">
        <v>3081</v>
      </c>
      <c r="D213" s="1"/>
      <c r="E213" s="1"/>
    </row>
    <row r="214" spans="1:5" x14ac:dyDescent="0.25">
      <c r="A214" s="1" t="s">
        <v>3082</v>
      </c>
      <c r="B214" s="1"/>
      <c r="C214" s="1" t="s">
        <v>3083</v>
      </c>
      <c r="D214" s="1"/>
      <c r="E214" s="1"/>
    </row>
    <row r="215" spans="1:5" x14ac:dyDescent="0.25">
      <c r="A215" s="1" t="s">
        <v>3084</v>
      </c>
      <c r="B215" s="1"/>
      <c r="C215" s="1" t="s">
        <v>3085</v>
      </c>
      <c r="D215" s="1"/>
      <c r="E215" s="1"/>
    </row>
    <row r="216" spans="1:5" x14ac:dyDescent="0.25">
      <c r="A216" s="1" t="s">
        <v>172</v>
      </c>
      <c r="B216" s="1"/>
      <c r="C216" s="1" t="s">
        <v>173</v>
      </c>
      <c r="D216" s="1"/>
      <c r="E216" s="1"/>
    </row>
    <row r="217" spans="1:5" x14ac:dyDescent="0.25">
      <c r="A217" s="1" t="s">
        <v>3086</v>
      </c>
      <c r="B217" s="1"/>
      <c r="C217" s="1" t="s">
        <v>3087</v>
      </c>
      <c r="D217" s="1"/>
      <c r="E217" s="1"/>
    </row>
    <row r="218" spans="1:5" x14ac:dyDescent="0.25">
      <c r="A218" s="1" t="s">
        <v>174</v>
      </c>
      <c r="B218" s="1"/>
      <c r="C218" s="1" t="s">
        <v>175</v>
      </c>
      <c r="D218" s="1"/>
      <c r="E218" s="1"/>
    </row>
    <row r="219" spans="1:5" x14ac:dyDescent="0.25">
      <c r="A219" s="1" t="s">
        <v>3088</v>
      </c>
      <c r="B219" s="1"/>
      <c r="C219" s="1" t="s">
        <v>3089</v>
      </c>
      <c r="D219" s="1"/>
      <c r="E219" s="1"/>
    </row>
    <row r="220" spans="1:5" x14ac:dyDescent="0.25">
      <c r="A220" s="1" t="s">
        <v>3090</v>
      </c>
      <c r="B220" s="1"/>
      <c r="C220" s="1" t="s">
        <v>3091</v>
      </c>
      <c r="D220" s="1"/>
      <c r="E220" s="1"/>
    </row>
    <row r="221" spans="1:5" x14ac:dyDescent="0.25">
      <c r="A221" s="1" t="s">
        <v>3092</v>
      </c>
      <c r="B221" s="1"/>
      <c r="C221" s="1" t="s">
        <v>3093</v>
      </c>
      <c r="D221" s="1"/>
      <c r="E221" s="1"/>
    </row>
    <row r="222" spans="1:5" x14ac:dyDescent="0.25">
      <c r="A222" s="1" t="s">
        <v>3094</v>
      </c>
      <c r="B222" s="1"/>
      <c r="C222" s="1" t="s">
        <v>3095</v>
      </c>
      <c r="D222" s="1"/>
      <c r="E222" s="1"/>
    </row>
    <row r="223" spans="1:5" x14ac:dyDescent="0.25">
      <c r="A223" s="1" t="s">
        <v>176</v>
      </c>
      <c r="B223" s="1"/>
      <c r="C223" s="1" t="s">
        <v>177</v>
      </c>
      <c r="D223" s="1"/>
      <c r="E223" s="1"/>
    </row>
    <row r="224" spans="1:5" x14ac:dyDescent="0.25">
      <c r="A224" s="1" t="s">
        <v>3096</v>
      </c>
      <c r="B224" s="1"/>
      <c r="C224" s="1" t="s">
        <v>3097</v>
      </c>
      <c r="D224" s="1"/>
      <c r="E224" s="1"/>
    </row>
    <row r="225" spans="1:5" x14ac:dyDescent="0.25">
      <c r="A225" s="1" t="s">
        <v>3098</v>
      </c>
      <c r="B225" s="1"/>
      <c r="C225" s="1" t="s">
        <v>3099</v>
      </c>
      <c r="D225" s="1"/>
      <c r="E225" s="1"/>
    </row>
    <row r="226" spans="1:5" x14ac:dyDescent="0.25">
      <c r="A226" s="1" t="s">
        <v>3100</v>
      </c>
      <c r="B226" s="1"/>
      <c r="C226" s="1" t="s">
        <v>3101</v>
      </c>
      <c r="D226" s="1"/>
      <c r="E226" s="1"/>
    </row>
    <row r="227" spans="1:5" x14ac:dyDescent="0.25">
      <c r="A227" s="1" t="s">
        <v>3102</v>
      </c>
      <c r="B227" s="1"/>
      <c r="C227" s="1" t="s">
        <v>3103</v>
      </c>
      <c r="D227" s="1"/>
      <c r="E227" s="1"/>
    </row>
    <row r="228" spans="1:5" x14ac:dyDescent="0.25">
      <c r="A228" s="1" t="s">
        <v>3104</v>
      </c>
      <c r="B228" s="1"/>
      <c r="C228" s="1" t="s">
        <v>3105</v>
      </c>
      <c r="D228" s="1"/>
      <c r="E228" s="1"/>
    </row>
    <row r="229" spans="1:5" x14ac:dyDescent="0.25">
      <c r="A229" s="1" t="s">
        <v>3106</v>
      </c>
      <c r="B229" s="1" t="s">
        <v>3107</v>
      </c>
      <c r="C229" s="1" t="s">
        <v>2982</v>
      </c>
      <c r="D229" s="1" t="s">
        <v>2983</v>
      </c>
      <c r="E229" s="1" t="s">
        <v>2984</v>
      </c>
    </row>
    <row r="230" spans="1:5" x14ac:dyDescent="0.25">
      <c r="A230" s="1" t="s">
        <v>3108</v>
      </c>
      <c r="B230" s="1"/>
      <c r="C230" s="1" t="s">
        <v>3109</v>
      </c>
      <c r="D230" s="1"/>
      <c r="E230" s="1"/>
    </row>
    <row r="231" spans="1:5" x14ac:dyDescent="0.25">
      <c r="A231" s="1" t="s">
        <v>3110</v>
      </c>
      <c r="B231" s="1"/>
      <c r="C231" s="1" t="s">
        <v>3111</v>
      </c>
      <c r="D231" s="1"/>
      <c r="E231" s="1"/>
    </row>
    <row r="232" spans="1:5" x14ac:dyDescent="0.25">
      <c r="A232" s="1" t="s">
        <v>3112</v>
      </c>
      <c r="B232" s="1"/>
      <c r="C232" s="1" t="s">
        <v>3113</v>
      </c>
      <c r="D232" s="1"/>
      <c r="E232" s="1"/>
    </row>
    <row r="233" spans="1:5" x14ac:dyDescent="0.25">
      <c r="A233" s="1" t="s">
        <v>3114</v>
      </c>
      <c r="B233" s="1"/>
      <c r="C233" s="1" t="s">
        <v>3115</v>
      </c>
      <c r="D233" s="1"/>
      <c r="E233" s="1"/>
    </row>
    <row r="234" spans="1:5" x14ac:dyDescent="0.25">
      <c r="A234" s="1" t="s">
        <v>3116</v>
      </c>
      <c r="B234" s="1"/>
      <c r="C234" s="1" t="s">
        <v>3117</v>
      </c>
      <c r="D234" s="1"/>
      <c r="E234" s="1"/>
    </row>
    <row r="235" spans="1:5" x14ac:dyDescent="0.25">
      <c r="A235" s="1" t="s">
        <v>3118</v>
      </c>
      <c r="B235" s="1"/>
      <c r="C235" s="1" t="s">
        <v>3119</v>
      </c>
      <c r="D235" s="1"/>
      <c r="E235" s="1"/>
    </row>
    <row r="236" spans="1:5" x14ac:dyDescent="0.25">
      <c r="A236" s="1" t="s">
        <v>178</v>
      </c>
      <c r="B236" s="1"/>
      <c r="C236" s="1" t="s">
        <v>179</v>
      </c>
      <c r="D236" s="1"/>
      <c r="E236" s="1"/>
    </row>
    <row r="237" spans="1:5" x14ac:dyDescent="0.25">
      <c r="A237" s="1" t="s">
        <v>180</v>
      </c>
      <c r="B237" s="1"/>
      <c r="C237" s="1" t="s">
        <v>181</v>
      </c>
      <c r="D237" s="1"/>
      <c r="E237" s="1"/>
    </row>
    <row r="238" spans="1:5" x14ac:dyDescent="0.25">
      <c r="A238" s="1" t="s">
        <v>3120</v>
      </c>
      <c r="B238" s="1"/>
      <c r="C238" s="1" t="s">
        <v>3121</v>
      </c>
      <c r="D238" s="1"/>
      <c r="E238" s="1"/>
    </row>
    <row r="239" spans="1:5" x14ac:dyDescent="0.25">
      <c r="A239" s="1" t="s">
        <v>3122</v>
      </c>
      <c r="B239" s="1"/>
      <c r="C239" s="1" t="s">
        <v>3123</v>
      </c>
      <c r="D239" s="1"/>
      <c r="E239" s="1"/>
    </row>
    <row r="240" spans="1:5" x14ac:dyDescent="0.25">
      <c r="A240" s="1" t="s">
        <v>3124</v>
      </c>
      <c r="B240" s="1"/>
      <c r="C240" s="1"/>
      <c r="D240" s="1"/>
      <c r="E240" s="1"/>
    </row>
    <row r="241" spans="1:5" x14ac:dyDescent="0.25">
      <c r="A241" s="1" t="s">
        <v>3125</v>
      </c>
      <c r="B241" s="1"/>
      <c r="C241" s="1" t="s">
        <v>3126</v>
      </c>
      <c r="D241" s="1"/>
      <c r="E241" s="1"/>
    </row>
    <row r="242" spans="1:5" x14ac:dyDescent="0.25">
      <c r="A242" s="1" t="s">
        <v>3127</v>
      </c>
      <c r="B242" s="1"/>
      <c r="C242" s="1" t="s">
        <v>3128</v>
      </c>
      <c r="D242" s="1"/>
      <c r="E242" s="1"/>
    </row>
    <row r="243" spans="1:5" x14ac:dyDescent="0.25">
      <c r="A243" s="1" t="s">
        <v>186</v>
      </c>
      <c r="B243" s="1"/>
      <c r="C243" s="1" t="s">
        <v>187</v>
      </c>
      <c r="D243" s="1"/>
      <c r="E243" s="1"/>
    </row>
    <row r="244" spans="1:5" x14ac:dyDescent="0.25">
      <c r="A244" s="1" t="s">
        <v>188</v>
      </c>
      <c r="B244" s="1"/>
      <c r="C244" s="1" t="s">
        <v>189</v>
      </c>
      <c r="D244" s="1"/>
      <c r="E244" s="1"/>
    </row>
    <row r="245" spans="1:5" x14ac:dyDescent="0.25">
      <c r="A245" s="1" t="s">
        <v>3129</v>
      </c>
      <c r="B245" s="1"/>
      <c r="C245" s="1" t="s">
        <v>3130</v>
      </c>
      <c r="D245" s="1"/>
      <c r="E245" s="1"/>
    </row>
    <row r="246" spans="1:5" x14ac:dyDescent="0.25">
      <c r="A246" s="1" t="s">
        <v>3131</v>
      </c>
      <c r="B246" s="1"/>
      <c r="C246" s="1"/>
      <c r="D246" s="1"/>
      <c r="E246" s="1"/>
    </row>
    <row r="247" spans="1:5" x14ac:dyDescent="0.25">
      <c r="A247" s="1" t="s">
        <v>192</v>
      </c>
      <c r="B247" s="1"/>
      <c r="C247" s="1" t="s">
        <v>193</v>
      </c>
      <c r="D247" s="1"/>
      <c r="E247" s="1"/>
    </row>
    <row r="248" spans="1:5" x14ac:dyDescent="0.25">
      <c r="A248" s="1" t="s">
        <v>3132</v>
      </c>
      <c r="B248" s="1"/>
      <c r="C248" s="1" t="s">
        <v>3133</v>
      </c>
      <c r="D248" s="1"/>
      <c r="E248" s="1"/>
    </row>
    <row r="249" spans="1:5" x14ac:dyDescent="0.25">
      <c r="A249" s="1" t="s">
        <v>3134</v>
      </c>
      <c r="B249" s="1"/>
      <c r="C249" s="1" t="s">
        <v>3135</v>
      </c>
      <c r="D249" s="1"/>
      <c r="E249" s="1"/>
    </row>
    <row r="250" spans="1:5" x14ac:dyDescent="0.25">
      <c r="A250" s="1" t="s">
        <v>3136</v>
      </c>
      <c r="B250" s="1"/>
      <c r="C250" s="1" t="s">
        <v>226</v>
      </c>
      <c r="D250" s="1"/>
      <c r="E250" s="1"/>
    </row>
    <row r="251" spans="1:5" x14ac:dyDescent="0.25">
      <c r="A251" s="1" t="s">
        <v>3137</v>
      </c>
      <c r="B251" s="1"/>
      <c r="C251" s="1" t="s">
        <v>3138</v>
      </c>
      <c r="D251" s="1"/>
      <c r="E251" s="1"/>
    </row>
    <row r="252" spans="1:5" x14ac:dyDescent="0.25">
      <c r="A252" s="1" t="s">
        <v>196</v>
      </c>
      <c r="B252" s="1"/>
      <c r="C252" s="1" t="s">
        <v>197</v>
      </c>
      <c r="D252" s="1"/>
      <c r="E252" s="1"/>
    </row>
    <row r="253" spans="1:5" x14ac:dyDescent="0.25">
      <c r="A253" s="1" t="s">
        <v>3139</v>
      </c>
      <c r="B253" s="1" t="s">
        <v>3140</v>
      </c>
      <c r="C253" s="1" t="s">
        <v>3141</v>
      </c>
      <c r="D253" s="1" t="s">
        <v>3142</v>
      </c>
      <c r="E253" s="1" t="s">
        <v>3143</v>
      </c>
    </row>
    <row r="254" spans="1:5" x14ac:dyDescent="0.25">
      <c r="A254" s="1" t="s">
        <v>3144</v>
      </c>
      <c r="B254" s="1"/>
      <c r="C254" s="1" t="s">
        <v>3145</v>
      </c>
      <c r="D254" s="1"/>
      <c r="E254" s="1"/>
    </row>
    <row r="255" spans="1:5" x14ac:dyDescent="0.25">
      <c r="A255" s="1" t="s">
        <v>3146</v>
      </c>
      <c r="B255" s="1"/>
      <c r="C255" s="1" t="s">
        <v>3147</v>
      </c>
      <c r="D255" s="1"/>
      <c r="E255" s="1"/>
    </row>
    <row r="256" spans="1:5" x14ac:dyDescent="0.25">
      <c r="A256" s="1" t="s">
        <v>198</v>
      </c>
      <c r="B256" s="1"/>
      <c r="C256" s="1" t="s">
        <v>199</v>
      </c>
      <c r="D256" s="1"/>
      <c r="E256" s="1"/>
    </row>
    <row r="257" spans="1:5" x14ac:dyDescent="0.25">
      <c r="A257" s="1" t="s">
        <v>200</v>
      </c>
      <c r="B257" s="1"/>
      <c r="C257" s="1" t="s">
        <v>201</v>
      </c>
      <c r="D257" s="1"/>
      <c r="E257" s="1"/>
    </row>
    <row r="258" spans="1:5" x14ac:dyDescent="0.25">
      <c r="A258" s="1" t="s">
        <v>3148</v>
      </c>
      <c r="B258" s="1"/>
      <c r="C258" s="1" t="s">
        <v>2982</v>
      </c>
      <c r="D258" s="1" t="s">
        <v>2983</v>
      </c>
      <c r="E258" s="1" t="s">
        <v>2984</v>
      </c>
    </row>
    <row r="259" spans="1:5" x14ac:dyDescent="0.25">
      <c r="A259" s="1" t="s">
        <v>3149</v>
      </c>
      <c r="B259" s="1"/>
      <c r="C259" s="1" t="s">
        <v>3150</v>
      </c>
      <c r="D259" s="1"/>
      <c r="E259" s="1"/>
    </row>
    <row r="260" spans="1:5" x14ac:dyDescent="0.25">
      <c r="A260" s="1" t="s">
        <v>3151</v>
      </c>
      <c r="B260" s="1"/>
      <c r="C260" s="1" t="s">
        <v>3152</v>
      </c>
      <c r="D260" s="1"/>
      <c r="E260" s="1"/>
    </row>
    <row r="261" spans="1:5" x14ac:dyDescent="0.25">
      <c r="A261" s="1" t="s">
        <v>3153</v>
      </c>
      <c r="B261" s="1"/>
      <c r="C261" s="1" t="s">
        <v>3154</v>
      </c>
      <c r="D261" s="1"/>
      <c r="E261" s="1"/>
    </row>
    <row r="262" spans="1:5" x14ac:dyDescent="0.25">
      <c r="A262" s="1" t="s">
        <v>3155</v>
      </c>
      <c r="B262" s="1"/>
      <c r="C262" s="1" t="s">
        <v>2982</v>
      </c>
      <c r="D262" s="1" t="s">
        <v>2983</v>
      </c>
      <c r="E262" s="1" t="s">
        <v>2984</v>
      </c>
    </row>
    <row r="263" spans="1:5" x14ac:dyDescent="0.25">
      <c r="A263" s="1" t="s">
        <v>3156</v>
      </c>
      <c r="B263" s="1"/>
      <c r="C263" s="1" t="s">
        <v>3157</v>
      </c>
      <c r="D263" s="1"/>
      <c r="E263" s="1"/>
    </row>
    <row r="264" spans="1:5" x14ac:dyDescent="0.25">
      <c r="A264" s="1" t="s">
        <v>3158</v>
      </c>
      <c r="B264" s="1"/>
      <c r="C264" s="1" t="s">
        <v>3159</v>
      </c>
      <c r="D264" s="1"/>
      <c r="E264" s="1"/>
    </row>
    <row r="265" spans="1:5" x14ac:dyDescent="0.25">
      <c r="A265" s="1" t="s">
        <v>3160</v>
      </c>
      <c r="B265" s="1"/>
      <c r="C265" s="1" t="s">
        <v>3161</v>
      </c>
      <c r="D265" s="1"/>
      <c r="E265" s="1"/>
    </row>
    <row r="266" spans="1:5" x14ac:dyDescent="0.25">
      <c r="A266" s="1" t="s">
        <v>3162</v>
      </c>
      <c r="B266" s="1"/>
      <c r="C266" s="1" t="s">
        <v>3163</v>
      </c>
      <c r="D266" s="1"/>
      <c r="E266" s="1"/>
    </row>
    <row r="267" spans="1:5" x14ac:dyDescent="0.25">
      <c r="A267" s="1" t="s">
        <v>3164</v>
      </c>
      <c r="B267" s="1"/>
      <c r="C267" s="1" t="s">
        <v>3165</v>
      </c>
      <c r="D267" s="1"/>
      <c r="E267" s="1"/>
    </row>
    <row r="268" spans="1:5" x14ac:dyDescent="0.25">
      <c r="A268" s="1" t="s">
        <v>3166</v>
      </c>
      <c r="B268" s="1"/>
      <c r="C268" s="1" t="s">
        <v>3167</v>
      </c>
      <c r="D268" s="1"/>
      <c r="E268" s="1"/>
    </row>
    <row r="269" spans="1:5" x14ac:dyDescent="0.25">
      <c r="A269" s="1" t="s">
        <v>3168</v>
      </c>
      <c r="B269" s="1"/>
      <c r="C269" s="1" t="s">
        <v>3169</v>
      </c>
      <c r="D269" s="1"/>
      <c r="E269" s="1"/>
    </row>
    <row r="270" spans="1:5" x14ac:dyDescent="0.25">
      <c r="A270" s="1" t="s">
        <v>3170</v>
      </c>
      <c r="B270" s="1"/>
      <c r="C270" s="1" t="s">
        <v>3171</v>
      </c>
      <c r="D270" s="1"/>
      <c r="E270" s="1"/>
    </row>
    <row r="271" spans="1:5" x14ac:dyDescent="0.25">
      <c r="A271" s="1" t="s">
        <v>3172</v>
      </c>
      <c r="B271" s="1"/>
      <c r="C271" s="1" t="s">
        <v>3173</v>
      </c>
      <c r="D271" s="1"/>
      <c r="E271" s="1"/>
    </row>
    <row r="272" spans="1:5" x14ac:dyDescent="0.25">
      <c r="A272" s="1" t="s">
        <v>3174</v>
      </c>
      <c r="B272" s="1"/>
      <c r="C272" s="1" t="s">
        <v>3175</v>
      </c>
      <c r="D272" s="1"/>
      <c r="E272" s="1"/>
    </row>
    <row r="273" spans="1:5" x14ac:dyDescent="0.25">
      <c r="A273" s="1" t="s">
        <v>3176</v>
      </c>
      <c r="B273" s="1"/>
      <c r="C273" s="1" t="s">
        <v>3177</v>
      </c>
      <c r="D273" s="1"/>
      <c r="E273" s="1"/>
    </row>
    <row r="274" spans="1:5" x14ac:dyDescent="0.25">
      <c r="A274" s="1" t="s">
        <v>3178</v>
      </c>
      <c r="B274" s="1"/>
      <c r="C274" s="1" t="s">
        <v>3179</v>
      </c>
      <c r="D274" s="1"/>
      <c r="E274" s="1"/>
    </row>
    <row r="275" spans="1:5" x14ac:dyDescent="0.25">
      <c r="A275" s="1" t="s">
        <v>3180</v>
      </c>
      <c r="B275" s="1"/>
      <c r="C275" s="1" t="s">
        <v>3181</v>
      </c>
      <c r="D275" s="1"/>
      <c r="E275" s="1"/>
    </row>
    <row r="276" spans="1:5" x14ac:dyDescent="0.25">
      <c r="A276" s="1" t="s">
        <v>3182</v>
      </c>
      <c r="B276" s="1"/>
      <c r="C276" s="1" t="s">
        <v>3183</v>
      </c>
      <c r="D276" s="1"/>
      <c r="E276" s="1"/>
    </row>
    <row r="277" spans="1:5" x14ac:dyDescent="0.25">
      <c r="A277" s="1" t="s">
        <v>3184</v>
      </c>
      <c r="B277" s="1"/>
      <c r="C277" s="1" t="s">
        <v>3185</v>
      </c>
      <c r="D277" s="1"/>
      <c r="E277" s="1"/>
    </row>
    <row r="278" spans="1:5" x14ac:dyDescent="0.25">
      <c r="A278" s="1" t="s">
        <v>3186</v>
      </c>
      <c r="B278" s="1"/>
      <c r="C278" s="1" t="s">
        <v>3187</v>
      </c>
      <c r="D278" s="1"/>
      <c r="E278" s="1"/>
    </row>
    <row r="279" spans="1:5" x14ac:dyDescent="0.25">
      <c r="A279" s="1" t="s">
        <v>3188</v>
      </c>
      <c r="B279" s="1"/>
      <c r="C279" s="1" t="s">
        <v>3189</v>
      </c>
      <c r="D279" s="1"/>
      <c r="E279" s="1"/>
    </row>
    <row r="280" spans="1:5" x14ac:dyDescent="0.25">
      <c r="A280" s="1" t="s">
        <v>206</v>
      </c>
      <c r="B280" s="1"/>
      <c r="C280" s="1" t="s">
        <v>207</v>
      </c>
      <c r="D280" s="1"/>
      <c r="E280" s="1"/>
    </row>
    <row r="281" spans="1:5" x14ac:dyDescent="0.25">
      <c r="A281" s="1" t="s">
        <v>3190</v>
      </c>
      <c r="B281" s="1"/>
      <c r="C281" s="1" t="s">
        <v>3191</v>
      </c>
      <c r="D281" s="1"/>
      <c r="E281" s="1"/>
    </row>
    <row r="282" spans="1:5" x14ac:dyDescent="0.25">
      <c r="A282" s="1" t="s">
        <v>3192</v>
      </c>
      <c r="B282" s="1"/>
      <c r="C282" s="1" t="s">
        <v>3193</v>
      </c>
      <c r="D282" s="1"/>
      <c r="E282" s="1"/>
    </row>
    <row r="283" spans="1:5" x14ac:dyDescent="0.25">
      <c r="A283" s="1" t="s">
        <v>3194</v>
      </c>
      <c r="B283" s="1"/>
      <c r="C283" s="1" t="s">
        <v>3195</v>
      </c>
      <c r="D283" s="1"/>
      <c r="E283" s="1"/>
    </row>
    <row r="284" spans="1:5" x14ac:dyDescent="0.25">
      <c r="A284" s="1" t="s">
        <v>3196</v>
      </c>
      <c r="B284" s="1"/>
      <c r="C284" s="1" t="s">
        <v>3197</v>
      </c>
      <c r="D284" s="1"/>
      <c r="E284" s="1"/>
    </row>
    <row r="285" spans="1:5" x14ac:dyDescent="0.25">
      <c r="A285" s="1" t="s">
        <v>3198</v>
      </c>
      <c r="B285" s="1"/>
      <c r="C285" s="1" t="s">
        <v>3199</v>
      </c>
      <c r="D285" s="1"/>
      <c r="E285" s="1"/>
    </row>
    <row r="286" spans="1:5" x14ac:dyDescent="0.25">
      <c r="A286" s="1" t="s">
        <v>210</v>
      </c>
      <c r="B286" s="1"/>
      <c r="C286" s="1" t="s">
        <v>211</v>
      </c>
      <c r="D286" s="1"/>
      <c r="E286" s="1"/>
    </row>
    <row r="287" spans="1:5" x14ac:dyDescent="0.25">
      <c r="A287" s="1" t="s">
        <v>3200</v>
      </c>
      <c r="B287" s="1"/>
      <c r="C287" s="1" t="s">
        <v>3201</v>
      </c>
      <c r="D287" s="1"/>
      <c r="E287" s="1"/>
    </row>
    <row r="288" spans="1:5" x14ac:dyDescent="0.25">
      <c r="A288" s="1" t="s">
        <v>3202</v>
      </c>
      <c r="B288" s="1"/>
      <c r="C288" s="1" t="s">
        <v>3203</v>
      </c>
      <c r="D288" s="1"/>
      <c r="E288" s="1"/>
    </row>
    <row r="289" spans="1:5" x14ac:dyDescent="0.25">
      <c r="A289" s="1" t="s">
        <v>212</v>
      </c>
      <c r="B289" s="1"/>
      <c r="C289" s="1" t="s">
        <v>213</v>
      </c>
      <c r="D289" s="1"/>
      <c r="E289" s="1"/>
    </row>
    <row r="290" spans="1:5" x14ac:dyDescent="0.25">
      <c r="A290" s="1" t="s">
        <v>3204</v>
      </c>
      <c r="B290" s="1"/>
      <c r="C290" s="1" t="s">
        <v>3205</v>
      </c>
      <c r="D290" s="1"/>
      <c r="E290" s="1"/>
    </row>
    <row r="291" spans="1:5" x14ac:dyDescent="0.25">
      <c r="A291" s="1" t="s">
        <v>3206</v>
      </c>
      <c r="B291" s="1"/>
      <c r="C291" s="1" t="s">
        <v>3207</v>
      </c>
      <c r="D291" s="1"/>
      <c r="E291" s="1"/>
    </row>
    <row r="292" spans="1:5" x14ac:dyDescent="0.25">
      <c r="A292" s="1" t="s">
        <v>214</v>
      </c>
      <c r="B292" s="1"/>
      <c r="C292" s="1"/>
      <c r="D292" s="1"/>
      <c r="E292" s="1"/>
    </row>
    <row r="293" spans="1:5" x14ac:dyDescent="0.25">
      <c r="A293" s="1" t="s">
        <v>3208</v>
      </c>
      <c r="B293" s="1"/>
      <c r="C293" s="1" t="s">
        <v>3209</v>
      </c>
      <c r="D293" s="1"/>
      <c r="E293" s="1"/>
    </row>
    <row r="294" spans="1:5" x14ac:dyDescent="0.25">
      <c r="A294" s="1" t="s">
        <v>3210</v>
      </c>
      <c r="B294" s="1"/>
      <c r="C294" s="1" t="s">
        <v>3211</v>
      </c>
      <c r="D294" s="1"/>
      <c r="E294" s="1"/>
    </row>
    <row r="295" spans="1:5" x14ac:dyDescent="0.25">
      <c r="A295" s="1" t="s">
        <v>3212</v>
      </c>
      <c r="B295" s="1"/>
      <c r="C295" s="1" t="s">
        <v>3213</v>
      </c>
      <c r="D295" s="1"/>
      <c r="E295" s="1"/>
    </row>
    <row r="296" spans="1:5" x14ac:dyDescent="0.25">
      <c r="A296" s="1" t="s">
        <v>215</v>
      </c>
      <c r="B296" s="1"/>
      <c r="C296" s="1" t="s">
        <v>216</v>
      </c>
      <c r="D296" s="1"/>
      <c r="E296" s="1"/>
    </row>
    <row r="297" spans="1:5" x14ac:dyDescent="0.25">
      <c r="A297" s="1" t="s">
        <v>3214</v>
      </c>
      <c r="B297" s="1"/>
      <c r="C297" s="1" t="s">
        <v>3215</v>
      </c>
      <c r="D297" s="1"/>
      <c r="E297" s="1"/>
    </row>
    <row r="298" spans="1:5" x14ac:dyDescent="0.25">
      <c r="A298" s="1" t="s">
        <v>3216</v>
      </c>
      <c r="B298" s="1"/>
      <c r="C298" s="1" t="s">
        <v>3217</v>
      </c>
      <c r="D298" s="1"/>
      <c r="E298" s="1"/>
    </row>
    <row r="299" spans="1:5" x14ac:dyDescent="0.25">
      <c r="A299" s="1" t="s">
        <v>3218</v>
      </c>
      <c r="B299" s="1"/>
      <c r="C299" s="1" t="s">
        <v>3219</v>
      </c>
      <c r="D299" s="1"/>
      <c r="E299" s="1"/>
    </row>
    <row r="300" spans="1:5" x14ac:dyDescent="0.25">
      <c r="A300" s="1" t="s">
        <v>3220</v>
      </c>
      <c r="B300" s="1"/>
      <c r="C300" s="1" t="s">
        <v>3221</v>
      </c>
      <c r="D300" s="1"/>
      <c r="E300" s="1"/>
    </row>
    <row r="301" spans="1:5" x14ac:dyDescent="0.25">
      <c r="A301" s="1" t="s">
        <v>3222</v>
      </c>
      <c r="B301" s="1"/>
      <c r="C301" s="1" t="s">
        <v>3223</v>
      </c>
      <c r="D301" s="1"/>
      <c r="E301" s="1"/>
    </row>
    <row r="302" spans="1:5" x14ac:dyDescent="0.25">
      <c r="A302" s="1" t="s">
        <v>3224</v>
      </c>
      <c r="B302" s="1"/>
      <c r="C302" s="1" t="s">
        <v>3225</v>
      </c>
      <c r="D302" s="1"/>
      <c r="E302" s="1"/>
    </row>
    <row r="303" spans="1:5" x14ac:dyDescent="0.25">
      <c r="A303" s="1" t="s">
        <v>3226</v>
      </c>
      <c r="B303" s="1"/>
      <c r="C303" s="1" t="s">
        <v>3227</v>
      </c>
      <c r="D303" s="1"/>
      <c r="E303" s="1"/>
    </row>
    <row r="304" spans="1:5" x14ac:dyDescent="0.25">
      <c r="A304" s="1" t="s">
        <v>3228</v>
      </c>
      <c r="B304" s="1"/>
      <c r="C304" s="1" t="s">
        <v>3229</v>
      </c>
      <c r="D304" s="1"/>
      <c r="E304" s="1"/>
    </row>
    <row r="305" spans="1:5" x14ac:dyDescent="0.25">
      <c r="A305" s="1" t="s">
        <v>3230</v>
      </c>
      <c r="B305" s="1"/>
      <c r="C305" s="1" t="s">
        <v>3231</v>
      </c>
      <c r="D305" s="1"/>
      <c r="E305" s="1"/>
    </row>
    <row r="306" spans="1:5" x14ac:dyDescent="0.25">
      <c r="A306" s="1" t="s">
        <v>221</v>
      </c>
      <c r="B306" s="1"/>
      <c r="C306" s="1" t="s">
        <v>222</v>
      </c>
      <c r="D306" s="1"/>
      <c r="E306" s="1"/>
    </row>
    <row r="307" spans="1:5" x14ac:dyDescent="0.25">
      <c r="A307" s="1" t="s">
        <v>3232</v>
      </c>
      <c r="B307" s="1"/>
      <c r="C307" s="1" t="s">
        <v>3233</v>
      </c>
      <c r="D307" s="1"/>
      <c r="E307" s="1"/>
    </row>
    <row r="308" spans="1:5" x14ac:dyDescent="0.25">
      <c r="A308" s="1" t="s">
        <v>225</v>
      </c>
      <c r="B308" s="1"/>
      <c r="C308" s="1" t="s">
        <v>226</v>
      </c>
      <c r="D308" s="1"/>
      <c r="E308" s="1"/>
    </row>
    <row r="309" spans="1:5" x14ac:dyDescent="0.25">
      <c r="A309" s="1" t="s">
        <v>3234</v>
      </c>
      <c r="B309" s="1"/>
      <c r="C309" s="1" t="s">
        <v>3235</v>
      </c>
      <c r="D309" s="1"/>
      <c r="E309" s="1"/>
    </row>
    <row r="310" spans="1:5" x14ac:dyDescent="0.25">
      <c r="A310" s="1" t="s">
        <v>3236</v>
      </c>
      <c r="B310" s="1"/>
      <c r="C310" s="1" t="s">
        <v>3237</v>
      </c>
      <c r="D310" s="1"/>
      <c r="E310" s="1"/>
    </row>
    <row r="311" spans="1:5" x14ac:dyDescent="0.25">
      <c r="A311" s="1" t="s">
        <v>3238</v>
      </c>
      <c r="B311" s="1"/>
      <c r="C311" s="1" t="s">
        <v>3239</v>
      </c>
      <c r="D311" s="1"/>
      <c r="E311" s="1"/>
    </row>
    <row r="312" spans="1:5" x14ac:dyDescent="0.25">
      <c r="A312" s="1" t="s">
        <v>229</v>
      </c>
      <c r="B312" s="1"/>
      <c r="C312" s="1" t="s">
        <v>230</v>
      </c>
      <c r="D312" s="1"/>
      <c r="E312" s="1"/>
    </row>
    <row r="313" spans="1:5" x14ac:dyDescent="0.25">
      <c r="A313" s="1" t="s">
        <v>3240</v>
      </c>
      <c r="B313" s="1"/>
      <c r="C313" s="1" t="s">
        <v>3241</v>
      </c>
      <c r="D313" s="1"/>
      <c r="E313" s="1"/>
    </row>
    <row r="314" spans="1:5" x14ac:dyDescent="0.25">
      <c r="A314" s="1" t="s">
        <v>3242</v>
      </c>
      <c r="B314" s="1"/>
      <c r="C314" s="1" t="s">
        <v>3243</v>
      </c>
      <c r="D314" s="1"/>
      <c r="E314" s="1"/>
    </row>
    <row r="315" spans="1:5" x14ac:dyDescent="0.25">
      <c r="A315" s="1" t="s">
        <v>3244</v>
      </c>
      <c r="B315" s="1"/>
      <c r="C315" s="1" t="s">
        <v>3245</v>
      </c>
      <c r="D315" s="1"/>
      <c r="E315" s="1"/>
    </row>
    <row r="316" spans="1:5" x14ac:dyDescent="0.25">
      <c r="A316" s="1" t="s">
        <v>3246</v>
      </c>
      <c r="B316" s="1"/>
      <c r="C316" s="1" t="s">
        <v>3247</v>
      </c>
      <c r="D316" s="1"/>
      <c r="E316" s="1"/>
    </row>
    <row r="317" spans="1:5" x14ac:dyDescent="0.25">
      <c r="A317" s="1" t="s">
        <v>3248</v>
      </c>
      <c r="B317" s="1"/>
      <c r="C317" s="1" t="s">
        <v>3249</v>
      </c>
      <c r="D317" s="1"/>
      <c r="E317" s="1"/>
    </row>
    <row r="318" spans="1:5" x14ac:dyDescent="0.25">
      <c r="A318" s="1" t="s">
        <v>3250</v>
      </c>
      <c r="B318" s="1"/>
      <c r="C318" s="1" t="s">
        <v>3251</v>
      </c>
      <c r="D318" s="1"/>
      <c r="E318" s="1"/>
    </row>
    <row r="319" spans="1:5" x14ac:dyDescent="0.25">
      <c r="A319" s="1" t="s">
        <v>3252</v>
      </c>
      <c r="B319" s="1"/>
      <c r="C319" s="1" t="s">
        <v>3253</v>
      </c>
      <c r="D319" s="1"/>
      <c r="E319" s="1"/>
    </row>
    <row r="320" spans="1:5" x14ac:dyDescent="0.25">
      <c r="A320" s="1" t="s">
        <v>3254</v>
      </c>
      <c r="B320" s="1"/>
      <c r="C320" s="1" t="s">
        <v>3255</v>
      </c>
      <c r="D320" s="1"/>
      <c r="E320" s="1"/>
    </row>
    <row r="321" spans="1:5" x14ac:dyDescent="0.25">
      <c r="A321" s="1" t="s">
        <v>3256</v>
      </c>
      <c r="B321" s="1"/>
      <c r="C321" s="1" t="s">
        <v>3257</v>
      </c>
      <c r="D321" s="1"/>
      <c r="E321" s="1"/>
    </row>
    <row r="322" spans="1:5" x14ac:dyDescent="0.25">
      <c r="A322" s="1" t="s">
        <v>3258</v>
      </c>
      <c r="B322" s="1"/>
      <c r="C322" s="1" t="s">
        <v>3259</v>
      </c>
      <c r="D322" s="1"/>
      <c r="E322" s="1"/>
    </row>
    <row r="323" spans="1:5" x14ac:dyDescent="0.25">
      <c r="A323" s="1" t="s">
        <v>3260</v>
      </c>
      <c r="B323" s="1"/>
      <c r="C323" s="1" t="s">
        <v>3261</v>
      </c>
      <c r="D323" s="1"/>
      <c r="E323" s="1"/>
    </row>
    <row r="324" spans="1:5" x14ac:dyDescent="0.25">
      <c r="A324" s="1" t="s">
        <v>3262</v>
      </c>
      <c r="B324" s="1"/>
      <c r="C324" s="1" t="s">
        <v>2982</v>
      </c>
      <c r="D324" s="1" t="s">
        <v>2983</v>
      </c>
      <c r="E324" s="1" t="s">
        <v>2984</v>
      </c>
    </row>
    <row r="325" spans="1:5" x14ac:dyDescent="0.25">
      <c r="A325" s="1" t="s">
        <v>3263</v>
      </c>
      <c r="B325" s="1"/>
      <c r="C325" s="1" t="s">
        <v>3264</v>
      </c>
      <c r="D325" s="1"/>
      <c r="E325" s="1"/>
    </row>
    <row r="326" spans="1:5" x14ac:dyDescent="0.25">
      <c r="A326" s="1" t="s">
        <v>3265</v>
      </c>
      <c r="B326" s="1"/>
      <c r="C326" s="1" t="s">
        <v>3266</v>
      </c>
      <c r="D326" s="1"/>
      <c r="E326" s="1"/>
    </row>
    <row r="327" spans="1:5" x14ac:dyDescent="0.25">
      <c r="A327" s="1" t="s">
        <v>3267</v>
      </c>
      <c r="B327" s="1"/>
      <c r="C327" s="1" t="s">
        <v>3268</v>
      </c>
      <c r="D327" s="1"/>
      <c r="E327" s="1"/>
    </row>
    <row r="328" spans="1:5" x14ac:dyDescent="0.25">
      <c r="A328" s="1" t="s">
        <v>3269</v>
      </c>
      <c r="B328" s="1" t="s">
        <v>3270</v>
      </c>
      <c r="C328" s="1" t="s">
        <v>3271</v>
      </c>
      <c r="D328" s="1" t="s">
        <v>3272</v>
      </c>
      <c r="E328" s="1" t="s">
        <v>3273</v>
      </c>
    </row>
    <row r="329" spans="1:5" x14ac:dyDescent="0.25">
      <c r="A329" s="1" t="s">
        <v>3274</v>
      </c>
      <c r="B329" s="1"/>
      <c r="C329" s="1" t="s">
        <v>3275</v>
      </c>
      <c r="D329" s="1"/>
      <c r="E329" s="1"/>
    </row>
    <row r="330" spans="1:5" x14ac:dyDescent="0.25">
      <c r="A330" s="1" t="s">
        <v>235</v>
      </c>
      <c r="B330" s="1"/>
      <c r="C330" s="1" t="s">
        <v>236</v>
      </c>
      <c r="D330" s="1"/>
      <c r="E330" s="1"/>
    </row>
    <row r="331" spans="1:5" x14ac:dyDescent="0.25">
      <c r="A331" s="1" t="s">
        <v>3276</v>
      </c>
      <c r="B331" s="1"/>
      <c r="C331" s="1" t="s">
        <v>3277</v>
      </c>
      <c r="D331" s="1"/>
      <c r="E331" s="1"/>
    </row>
    <row r="332" spans="1:5" x14ac:dyDescent="0.25">
      <c r="A332" s="1" t="s">
        <v>3278</v>
      </c>
      <c r="B332" s="1"/>
      <c r="C332" s="1" t="s">
        <v>3279</v>
      </c>
      <c r="D332" s="1"/>
      <c r="E332" s="1"/>
    </row>
    <row r="333" spans="1:5" x14ac:dyDescent="0.25">
      <c r="A333" s="1" t="s">
        <v>3280</v>
      </c>
      <c r="B333" s="1"/>
      <c r="C333" s="1" t="s">
        <v>3281</v>
      </c>
      <c r="D333" s="1"/>
      <c r="E333" s="1"/>
    </row>
    <row r="334" spans="1:5" x14ac:dyDescent="0.25">
      <c r="A334" s="1" t="s">
        <v>3282</v>
      </c>
      <c r="B334" s="1"/>
      <c r="C334" s="1" t="s">
        <v>3283</v>
      </c>
      <c r="D334" s="1"/>
      <c r="E334" s="1"/>
    </row>
    <row r="335" spans="1:5" x14ac:dyDescent="0.25">
      <c r="A335" s="1" t="s">
        <v>3284</v>
      </c>
      <c r="B335" s="1"/>
      <c r="C335" s="1" t="s">
        <v>3285</v>
      </c>
      <c r="D335" s="1"/>
      <c r="E335" s="1"/>
    </row>
    <row r="336" spans="1:5" x14ac:dyDescent="0.25">
      <c r="A336" s="1" t="s">
        <v>3286</v>
      </c>
      <c r="B336" s="1"/>
      <c r="C336" s="1" t="s">
        <v>3287</v>
      </c>
      <c r="D336" s="1"/>
      <c r="E336" s="1"/>
    </row>
    <row r="337" spans="1:5" x14ac:dyDescent="0.25">
      <c r="A337" s="1" t="s">
        <v>3288</v>
      </c>
      <c r="B337" s="1"/>
      <c r="C337" s="1" t="s">
        <v>3289</v>
      </c>
      <c r="D337" s="1"/>
      <c r="E337" s="1"/>
    </row>
    <row r="338" spans="1:5" x14ac:dyDescent="0.25">
      <c r="A338" s="1" t="s">
        <v>3290</v>
      </c>
      <c r="B338" s="1"/>
      <c r="C338" s="1" t="s">
        <v>3291</v>
      </c>
      <c r="D338" s="1" t="s">
        <v>3292</v>
      </c>
      <c r="E338" s="1" t="s">
        <v>3293</v>
      </c>
    </row>
    <row r="339" spans="1:5" x14ac:dyDescent="0.25">
      <c r="A339" s="1" t="s">
        <v>3294</v>
      </c>
      <c r="B339" s="1"/>
      <c r="C339" s="1" t="s">
        <v>3295</v>
      </c>
      <c r="D339" s="1"/>
      <c r="E339" s="1"/>
    </row>
    <row r="340" spans="1:5" x14ac:dyDescent="0.25">
      <c r="A340" s="1" t="s">
        <v>245</v>
      </c>
      <c r="B340" s="1"/>
      <c r="C340" s="1" t="s">
        <v>246</v>
      </c>
      <c r="D340" s="1"/>
      <c r="E340" s="1"/>
    </row>
    <row r="341" spans="1:5" x14ac:dyDescent="0.25">
      <c r="A341" s="1" t="s">
        <v>3296</v>
      </c>
      <c r="B341" s="1"/>
      <c r="C341" s="1" t="s">
        <v>3297</v>
      </c>
      <c r="D341" s="1"/>
      <c r="E341" s="1"/>
    </row>
    <row r="342" spans="1:5" x14ac:dyDescent="0.25">
      <c r="A342" s="1" t="s">
        <v>3298</v>
      </c>
      <c r="B342" s="1"/>
      <c r="C342" s="1" t="s">
        <v>3299</v>
      </c>
      <c r="D342" s="1" t="s">
        <v>3300</v>
      </c>
      <c r="E342" s="1" t="s">
        <v>3301</v>
      </c>
    </row>
    <row r="343" spans="1:5" x14ac:dyDescent="0.25">
      <c r="A343" s="1" t="s">
        <v>249</v>
      </c>
      <c r="B343" s="1"/>
      <c r="C343" s="1"/>
      <c r="D343" s="1"/>
      <c r="E343" s="1"/>
    </row>
    <row r="344" spans="1:5" x14ac:dyDescent="0.25">
      <c r="A344" s="1" t="s">
        <v>3302</v>
      </c>
      <c r="B344" s="1" t="s">
        <v>3303</v>
      </c>
      <c r="C344" s="1" t="s">
        <v>3304</v>
      </c>
      <c r="D344" s="1" t="s">
        <v>2469</v>
      </c>
      <c r="E344" s="1" t="s">
        <v>2470</v>
      </c>
    </row>
    <row r="345" spans="1:5" x14ac:dyDescent="0.25">
      <c r="A345" s="1" t="s">
        <v>3305</v>
      </c>
      <c r="B345" s="1" t="s">
        <v>3306</v>
      </c>
      <c r="C345" s="1" t="s">
        <v>3307</v>
      </c>
      <c r="D345" s="1" t="s">
        <v>3308</v>
      </c>
      <c r="E345" s="1" t="s">
        <v>3309</v>
      </c>
    </row>
    <row r="346" spans="1:5" x14ac:dyDescent="0.25">
      <c r="A346" s="1" t="s">
        <v>3310</v>
      </c>
      <c r="B346" s="1" t="s">
        <v>3311</v>
      </c>
      <c r="C346" s="1" t="s">
        <v>3312</v>
      </c>
      <c r="D346" s="1" t="s">
        <v>3313</v>
      </c>
      <c r="E346" s="1" t="s">
        <v>3314</v>
      </c>
    </row>
    <row r="347" spans="1:5" x14ac:dyDescent="0.25">
      <c r="A347" s="1" t="s">
        <v>3315</v>
      </c>
      <c r="B347" s="1" t="s">
        <v>3316</v>
      </c>
      <c r="C347" s="1" t="s">
        <v>3317</v>
      </c>
      <c r="D347" s="1" t="s">
        <v>3318</v>
      </c>
      <c r="E347" s="1" t="s">
        <v>3319</v>
      </c>
    </row>
    <row r="348" spans="1:5" x14ac:dyDescent="0.25">
      <c r="A348" s="1" t="s">
        <v>3320</v>
      </c>
      <c r="B348" s="1" t="s">
        <v>3321</v>
      </c>
      <c r="C348" s="1"/>
      <c r="D348" s="1" t="s">
        <v>3322</v>
      </c>
      <c r="E348" s="1" t="s">
        <v>3323</v>
      </c>
    </row>
    <row r="349" spans="1:5" x14ac:dyDescent="0.25">
      <c r="A349" s="1" t="s">
        <v>3324</v>
      </c>
      <c r="B349" s="1" t="s">
        <v>3325</v>
      </c>
      <c r="C349" s="1" t="s">
        <v>3326</v>
      </c>
      <c r="D349" s="1" t="s">
        <v>3327</v>
      </c>
      <c r="E349" s="1" t="s">
        <v>3328</v>
      </c>
    </row>
    <row r="350" spans="1:5" x14ac:dyDescent="0.25">
      <c r="A350" s="1" t="s">
        <v>3329</v>
      </c>
      <c r="B350" s="1" t="s">
        <v>3330</v>
      </c>
      <c r="C350" s="1" t="s">
        <v>3331</v>
      </c>
      <c r="D350" s="1" t="s">
        <v>3332</v>
      </c>
      <c r="E350" s="1" t="s">
        <v>3333</v>
      </c>
    </row>
    <row r="351" spans="1:5" x14ac:dyDescent="0.25">
      <c r="A351" s="1" t="s">
        <v>3334</v>
      </c>
      <c r="B351" s="1" t="s">
        <v>3335</v>
      </c>
      <c r="C351" s="1" t="s">
        <v>3336</v>
      </c>
      <c r="D351" s="1" t="s">
        <v>3337</v>
      </c>
      <c r="E351" s="1" t="s">
        <v>3338</v>
      </c>
    </row>
    <row r="352" spans="1:5" x14ac:dyDescent="0.25">
      <c r="A352" s="1" t="s">
        <v>255</v>
      </c>
      <c r="B352" s="1" t="s">
        <v>256</v>
      </c>
      <c r="C352" s="1" t="s">
        <v>257</v>
      </c>
      <c r="D352" s="1" t="s">
        <v>258</v>
      </c>
      <c r="E352" s="1" t="s">
        <v>259</v>
      </c>
    </row>
    <row r="353" spans="1:5" x14ac:dyDescent="0.25">
      <c r="A353" s="1" t="s">
        <v>3339</v>
      </c>
      <c r="B353" s="1" t="s">
        <v>3340</v>
      </c>
      <c r="C353" s="1" t="s">
        <v>3341</v>
      </c>
      <c r="D353" s="1" t="s">
        <v>3342</v>
      </c>
      <c r="E353" s="1" t="s">
        <v>3343</v>
      </c>
    </row>
    <row r="354" spans="1:5" x14ac:dyDescent="0.25">
      <c r="A354" s="1" t="s">
        <v>3344</v>
      </c>
      <c r="B354" s="1" t="s">
        <v>3345</v>
      </c>
      <c r="C354" s="1"/>
      <c r="D354" s="1"/>
      <c r="E354" s="1"/>
    </row>
    <row r="355" spans="1:5" x14ac:dyDescent="0.25">
      <c r="A355" s="1" t="s">
        <v>3346</v>
      </c>
      <c r="B355" s="1" t="s">
        <v>3347</v>
      </c>
      <c r="C355" s="1" t="s">
        <v>3348</v>
      </c>
      <c r="D355" s="1" t="s">
        <v>3349</v>
      </c>
      <c r="E355" s="1" t="s">
        <v>3350</v>
      </c>
    </row>
    <row r="356" spans="1:5" x14ac:dyDescent="0.25">
      <c r="A356" s="1" t="s">
        <v>3351</v>
      </c>
      <c r="B356" s="1" t="s">
        <v>3352</v>
      </c>
      <c r="C356" s="1"/>
      <c r="D356" s="1" t="s">
        <v>3353</v>
      </c>
      <c r="E356" s="1" t="s">
        <v>3354</v>
      </c>
    </row>
    <row r="357" spans="1:5" x14ac:dyDescent="0.25">
      <c r="A357" s="1" t="s">
        <v>3355</v>
      </c>
      <c r="B357" s="1" t="s">
        <v>3356</v>
      </c>
      <c r="C357" s="1"/>
      <c r="D357" s="1" t="s">
        <v>3357</v>
      </c>
      <c r="E357" s="1" t="s">
        <v>3358</v>
      </c>
    </row>
    <row r="358" spans="1:5" x14ac:dyDescent="0.25">
      <c r="A358" s="1" t="s">
        <v>260</v>
      </c>
      <c r="B358" s="1" t="s">
        <v>261</v>
      </c>
      <c r="C358" s="1" t="s">
        <v>262</v>
      </c>
      <c r="D358" s="1" t="s">
        <v>263</v>
      </c>
      <c r="E358" s="1" t="s">
        <v>264</v>
      </c>
    </row>
    <row r="359" spans="1:5" x14ac:dyDescent="0.25">
      <c r="A359" s="1" t="s">
        <v>3359</v>
      </c>
      <c r="B359" s="1" t="s">
        <v>3360</v>
      </c>
      <c r="C359" s="1" t="s">
        <v>3361</v>
      </c>
      <c r="D359" s="1" t="s">
        <v>3362</v>
      </c>
      <c r="E359" s="1" t="s">
        <v>3363</v>
      </c>
    </row>
    <row r="360" spans="1:5" x14ac:dyDescent="0.25">
      <c r="A360" s="1" t="s">
        <v>3364</v>
      </c>
      <c r="B360" s="1" t="s">
        <v>3365</v>
      </c>
      <c r="C360" s="1" t="s">
        <v>3366</v>
      </c>
      <c r="D360" s="1" t="s">
        <v>3367</v>
      </c>
      <c r="E360" s="1" t="s">
        <v>3368</v>
      </c>
    </row>
    <row r="361" spans="1:5" x14ac:dyDescent="0.25">
      <c r="A361" s="1" t="s">
        <v>3369</v>
      </c>
      <c r="B361" s="1" t="s">
        <v>3370</v>
      </c>
      <c r="C361" s="1" t="s">
        <v>3371</v>
      </c>
      <c r="D361" s="1" t="s">
        <v>3372</v>
      </c>
      <c r="E361" s="1" t="s">
        <v>3373</v>
      </c>
    </row>
    <row r="362" spans="1:5" x14ac:dyDescent="0.25">
      <c r="A362" s="1" t="s">
        <v>3374</v>
      </c>
      <c r="B362" s="1" t="s">
        <v>3375</v>
      </c>
      <c r="C362" s="1" t="s">
        <v>3376</v>
      </c>
      <c r="D362" s="1" t="s">
        <v>3377</v>
      </c>
      <c r="E362" s="1" t="s">
        <v>3378</v>
      </c>
    </row>
    <row r="363" spans="1:5" x14ac:dyDescent="0.25">
      <c r="A363" s="1" t="s">
        <v>270</v>
      </c>
      <c r="B363" s="1" t="s">
        <v>271</v>
      </c>
      <c r="C363" s="1" t="s">
        <v>272</v>
      </c>
      <c r="D363" s="1" t="s">
        <v>273</v>
      </c>
      <c r="E363" s="1" t="s">
        <v>274</v>
      </c>
    </row>
    <row r="364" spans="1:5" x14ac:dyDescent="0.25">
      <c r="A364" s="1" t="s">
        <v>3379</v>
      </c>
      <c r="B364" s="1" t="s">
        <v>3380</v>
      </c>
      <c r="C364" s="1" t="s">
        <v>3381</v>
      </c>
      <c r="D364" s="1"/>
      <c r="E364" s="1"/>
    </row>
    <row r="365" spans="1:5" x14ac:dyDescent="0.25">
      <c r="A365" s="1" t="s">
        <v>3382</v>
      </c>
      <c r="B365" s="1" t="s">
        <v>3383</v>
      </c>
      <c r="C365" s="1" t="s">
        <v>3384</v>
      </c>
      <c r="D365" s="1" t="s">
        <v>3385</v>
      </c>
      <c r="E365" s="1" t="s">
        <v>3386</v>
      </c>
    </row>
    <row r="366" spans="1:5" x14ac:dyDescent="0.25">
      <c r="A366" s="1" t="s">
        <v>3387</v>
      </c>
      <c r="B366" s="1" t="s">
        <v>3388</v>
      </c>
      <c r="C366" s="1" t="s">
        <v>3389</v>
      </c>
      <c r="D366" s="1" t="s">
        <v>3390</v>
      </c>
      <c r="E366" s="1" t="s">
        <v>3391</v>
      </c>
    </row>
    <row r="367" spans="1:5" x14ac:dyDescent="0.25">
      <c r="A367" s="1" t="s">
        <v>289</v>
      </c>
      <c r="B367" s="1" t="s">
        <v>290</v>
      </c>
      <c r="C367" s="1" t="s">
        <v>291</v>
      </c>
      <c r="D367" s="1" t="s">
        <v>292</v>
      </c>
      <c r="E367" s="1" t="s">
        <v>293</v>
      </c>
    </row>
    <row r="368" spans="1:5" x14ac:dyDescent="0.25">
      <c r="A368" s="1" t="s">
        <v>3392</v>
      </c>
      <c r="B368" s="1" t="s">
        <v>3393</v>
      </c>
      <c r="C368" s="1"/>
      <c r="D368" s="1" t="s">
        <v>3394</v>
      </c>
      <c r="E368" s="1" t="s">
        <v>3395</v>
      </c>
    </row>
    <row r="369" spans="1:5" x14ac:dyDescent="0.25">
      <c r="A369" s="1" t="s">
        <v>3396</v>
      </c>
      <c r="B369" s="1" t="s">
        <v>3397</v>
      </c>
      <c r="C369" s="1" t="s">
        <v>3398</v>
      </c>
      <c r="D369" s="1" t="s">
        <v>3399</v>
      </c>
      <c r="E369" s="1" t="s">
        <v>3400</v>
      </c>
    </row>
    <row r="370" spans="1:5" x14ac:dyDescent="0.25">
      <c r="A370" s="1" t="s">
        <v>3401</v>
      </c>
      <c r="B370" s="1" t="s">
        <v>3402</v>
      </c>
      <c r="C370" s="1" t="s">
        <v>3403</v>
      </c>
      <c r="D370" s="1" t="s">
        <v>3404</v>
      </c>
      <c r="E370" s="1" t="s">
        <v>3405</v>
      </c>
    </row>
    <row r="371" spans="1:5" x14ac:dyDescent="0.25">
      <c r="A371" s="1" t="s">
        <v>294</v>
      </c>
      <c r="B371" s="1" t="s">
        <v>295</v>
      </c>
      <c r="C371" s="1" t="s">
        <v>296</v>
      </c>
      <c r="D371" s="1"/>
      <c r="E371" s="1"/>
    </row>
    <row r="372" spans="1:5" x14ac:dyDescent="0.25">
      <c r="A372" s="1" t="s">
        <v>297</v>
      </c>
      <c r="B372" s="1" t="s">
        <v>298</v>
      </c>
      <c r="C372" s="1" t="s">
        <v>299</v>
      </c>
      <c r="D372" s="1" t="s">
        <v>300</v>
      </c>
      <c r="E372" s="1" t="s">
        <v>301</v>
      </c>
    </row>
    <row r="373" spans="1:5" x14ac:dyDescent="0.25">
      <c r="A373" s="1" t="s">
        <v>3406</v>
      </c>
      <c r="B373" s="1" t="s">
        <v>3407</v>
      </c>
      <c r="C373" s="1" t="s">
        <v>3408</v>
      </c>
      <c r="D373" s="1" t="s">
        <v>3409</v>
      </c>
      <c r="E373" s="1" t="s">
        <v>3410</v>
      </c>
    </row>
    <row r="374" spans="1:5" x14ac:dyDescent="0.25">
      <c r="A374" s="1" t="s">
        <v>302</v>
      </c>
      <c r="B374" s="1" t="s">
        <v>303</v>
      </c>
      <c r="C374" s="1"/>
      <c r="D374" s="1" t="s">
        <v>304</v>
      </c>
      <c r="E374" s="1" t="s">
        <v>305</v>
      </c>
    </row>
    <row r="375" spans="1:5" x14ac:dyDescent="0.25">
      <c r="A375" s="1" t="s">
        <v>3411</v>
      </c>
      <c r="B375" s="1" t="s">
        <v>3412</v>
      </c>
      <c r="C375" s="1" t="s">
        <v>3413</v>
      </c>
      <c r="D375" s="1" t="s">
        <v>1297</v>
      </c>
      <c r="E375" s="1" t="s">
        <v>1298</v>
      </c>
    </row>
    <row r="376" spans="1:5" x14ac:dyDescent="0.25">
      <c r="A376" s="1" t="s">
        <v>3414</v>
      </c>
      <c r="B376" s="1" t="s">
        <v>3415</v>
      </c>
      <c r="C376" s="1" t="s">
        <v>3416</v>
      </c>
      <c r="D376" s="1" t="s">
        <v>3417</v>
      </c>
      <c r="E376" s="1" t="s">
        <v>3418</v>
      </c>
    </row>
    <row r="377" spans="1:5" x14ac:dyDescent="0.25">
      <c r="A377" s="1" t="s">
        <v>3419</v>
      </c>
      <c r="B377" s="1" t="s">
        <v>3420</v>
      </c>
      <c r="C377" s="1" t="s">
        <v>3421</v>
      </c>
      <c r="D377" s="1" t="s">
        <v>3422</v>
      </c>
      <c r="E377" s="1" t="s">
        <v>3423</v>
      </c>
    </row>
    <row r="378" spans="1:5" x14ac:dyDescent="0.25">
      <c r="A378" s="1" t="s">
        <v>3424</v>
      </c>
      <c r="B378" s="1" t="s">
        <v>3425</v>
      </c>
      <c r="C378" s="1" t="s">
        <v>3426</v>
      </c>
      <c r="D378" s="1" t="s">
        <v>3427</v>
      </c>
      <c r="E378" s="1" t="s">
        <v>3428</v>
      </c>
    </row>
    <row r="379" spans="1:5" x14ac:dyDescent="0.25">
      <c r="A379" s="1" t="s">
        <v>3429</v>
      </c>
      <c r="B379" s="1" t="s">
        <v>3430</v>
      </c>
      <c r="C379" s="1"/>
      <c r="D379" s="1"/>
      <c r="E379" s="1"/>
    </row>
    <row r="380" spans="1:5" x14ac:dyDescent="0.25">
      <c r="A380" s="1" t="s">
        <v>3431</v>
      </c>
      <c r="B380" s="1" t="s">
        <v>3432</v>
      </c>
      <c r="C380" s="1" t="s">
        <v>3433</v>
      </c>
      <c r="D380" s="1" t="s">
        <v>3434</v>
      </c>
      <c r="E380" s="1" t="s">
        <v>3435</v>
      </c>
    </row>
    <row r="381" spans="1:5" x14ac:dyDescent="0.25">
      <c r="A381" s="1" t="s">
        <v>3436</v>
      </c>
      <c r="B381" s="1" t="s">
        <v>3437</v>
      </c>
      <c r="C381" s="1" t="s">
        <v>3438</v>
      </c>
      <c r="D381" s="1" t="s">
        <v>3439</v>
      </c>
      <c r="E381" s="1" t="s">
        <v>3440</v>
      </c>
    </row>
    <row r="382" spans="1:5" x14ac:dyDescent="0.25">
      <c r="A382" s="1" t="s">
        <v>3441</v>
      </c>
      <c r="B382" s="1" t="s">
        <v>3442</v>
      </c>
      <c r="C382" s="1" t="s">
        <v>3443</v>
      </c>
      <c r="D382" s="1" t="s">
        <v>1297</v>
      </c>
      <c r="E382" s="1" t="s">
        <v>1298</v>
      </c>
    </row>
    <row r="383" spans="1:5" x14ac:dyDescent="0.25">
      <c r="A383" s="1" t="s">
        <v>3444</v>
      </c>
      <c r="B383" s="1" t="s">
        <v>3445</v>
      </c>
      <c r="C383" s="1" t="s">
        <v>3446</v>
      </c>
      <c r="D383" s="1" t="s">
        <v>3447</v>
      </c>
      <c r="E383" s="1" t="s">
        <v>3448</v>
      </c>
    </row>
    <row r="384" spans="1:5" x14ac:dyDescent="0.25">
      <c r="A384" s="1" t="s">
        <v>3449</v>
      </c>
      <c r="B384" s="1" t="s">
        <v>3450</v>
      </c>
      <c r="C384" s="1"/>
      <c r="D384" s="1" t="s">
        <v>3451</v>
      </c>
      <c r="E384" s="1" t="s">
        <v>3452</v>
      </c>
    </row>
    <row r="385" spans="1:5" x14ac:dyDescent="0.25">
      <c r="A385" s="1" t="s">
        <v>3453</v>
      </c>
      <c r="B385" s="1" t="s">
        <v>3454</v>
      </c>
      <c r="C385" s="1" t="s">
        <v>3455</v>
      </c>
      <c r="D385" s="1" t="s">
        <v>3456</v>
      </c>
      <c r="E385" s="1" t="s">
        <v>3457</v>
      </c>
    </row>
    <row r="386" spans="1:5" x14ac:dyDescent="0.25">
      <c r="A386" s="1" t="s">
        <v>3458</v>
      </c>
      <c r="B386" s="1" t="s">
        <v>3459</v>
      </c>
      <c r="C386" s="1" t="s">
        <v>3460</v>
      </c>
      <c r="D386" s="1" t="s">
        <v>3461</v>
      </c>
      <c r="E386" s="1" t="s">
        <v>3462</v>
      </c>
    </row>
    <row r="387" spans="1:5" x14ac:dyDescent="0.25">
      <c r="A387" s="1" t="s">
        <v>3463</v>
      </c>
      <c r="B387" s="1" t="s">
        <v>3464</v>
      </c>
      <c r="C387" s="1"/>
      <c r="D387" s="1" t="s">
        <v>3465</v>
      </c>
      <c r="E387" s="1" t="s">
        <v>3466</v>
      </c>
    </row>
    <row r="388" spans="1:5" x14ac:dyDescent="0.25">
      <c r="A388" s="1" t="s">
        <v>310</v>
      </c>
      <c r="B388" s="1" t="s">
        <v>311</v>
      </c>
      <c r="C388" s="1" t="s">
        <v>312</v>
      </c>
      <c r="D388" s="1" t="s">
        <v>313</v>
      </c>
      <c r="E388" s="1" t="s">
        <v>314</v>
      </c>
    </row>
    <row r="389" spans="1:5" x14ac:dyDescent="0.25">
      <c r="A389" s="1" t="s">
        <v>3467</v>
      </c>
      <c r="B389" s="1" t="s">
        <v>3468</v>
      </c>
      <c r="C389" s="1"/>
      <c r="D389" s="1" t="s">
        <v>3469</v>
      </c>
      <c r="E389" s="1" t="s">
        <v>3470</v>
      </c>
    </row>
    <row r="390" spans="1:5" x14ac:dyDescent="0.25">
      <c r="A390" s="1" t="s">
        <v>3471</v>
      </c>
      <c r="B390" s="1" t="s">
        <v>3472</v>
      </c>
      <c r="C390" s="1" t="s">
        <v>3473</v>
      </c>
      <c r="D390" s="1" t="s">
        <v>3474</v>
      </c>
      <c r="E390" s="1" t="s">
        <v>3475</v>
      </c>
    </row>
    <row r="391" spans="1:5" x14ac:dyDescent="0.25">
      <c r="A391" s="1" t="s">
        <v>3476</v>
      </c>
      <c r="B391" s="1" t="s">
        <v>3477</v>
      </c>
      <c r="C391" s="1" t="s">
        <v>3478</v>
      </c>
      <c r="D391" s="1"/>
      <c r="E391" s="1"/>
    </row>
    <row r="392" spans="1:5" x14ac:dyDescent="0.25">
      <c r="A392" s="1" t="s">
        <v>315</v>
      </c>
      <c r="B392" s="1" t="s">
        <v>316</v>
      </c>
      <c r="C392" s="1" t="s">
        <v>317</v>
      </c>
      <c r="D392" s="1" t="s">
        <v>318</v>
      </c>
      <c r="E392" s="1" t="s">
        <v>319</v>
      </c>
    </row>
    <row r="393" spans="1:5" x14ac:dyDescent="0.25">
      <c r="A393" s="1" t="s">
        <v>3479</v>
      </c>
      <c r="B393" s="1" t="s">
        <v>3480</v>
      </c>
      <c r="C393" s="1" t="s">
        <v>3481</v>
      </c>
      <c r="D393" s="1" t="s">
        <v>721</v>
      </c>
      <c r="E393" s="1" t="s">
        <v>722</v>
      </c>
    </row>
    <row r="394" spans="1:5" x14ac:dyDescent="0.25">
      <c r="A394" s="1" t="s">
        <v>320</v>
      </c>
      <c r="B394" s="1" t="s">
        <v>321</v>
      </c>
      <c r="C394" s="1" t="s">
        <v>322</v>
      </c>
      <c r="D394" s="1" t="s">
        <v>323</v>
      </c>
      <c r="E394" s="1" t="s">
        <v>324</v>
      </c>
    </row>
    <row r="395" spans="1:5" x14ac:dyDescent="0.25">
      <c r="A395" s="1" t="s">
        <v>3482</v>
      </c>
      <c r="B395" s="1" t="s">
        <v>3483</v>
      </c>
      <c r="C395" s="1" t="s">
        <v>3484</v>
      </c>
      <c r="D395" s="1" t="s">
        <v>3485</v>
      </c>
      <c r="E395" s="1" t="s">
        <v>3486</v>
      </c>
    </row>
    <row r="396" spans="1:5" x14ac:dyDescent="0.25">
      <c r="A396" s="1" t="s">
        <v>325</v>
      </c>
      <c r="B396" s="1" t="s">
        <v>326</v>
      </c>
      <c r="C396" s="1" t="s">
        <v>327</v>
      </c>
      <c r="D396" s="1" t="s">
        <v>328</v>
      </c>
      <c r="E396" s="1" t="s">
        <v>329</v>
      </c>
    </row>
    <row r="397" spans="1:5" x14ac:dyDescent="0.25">
      <c r="A397" s="1" t="s">
        <v>3487</v>
      </c>
      <c r="B397" s="1" t="s">
        <v>3488</v>
      </c>
      <c r="C397" s="1" t="s">
        <v>3489</v>
      </c>
      <c r="D397" s="1"/>
      <c r="E397" s="1"/>
    </row>
    <row r="398" spans="1:5" x14ac:dyDescent="0.25">
      <c r="A398" s="1" t="s">
        <v>3490</v>
      </c>
      <c r="B398" s="1" t="s">
        <v>3491</v>
      </c>
      <c r="C398" s="1" t="s">
        <v>3492</v>
      </c>
      <c r="D398" s="1" t="s">
        <v>3493</v>
      </c>
      <c r="E398" s="1" t="s">
        <v>3494</v>
      </c>
    </row>
    <row r="399" spans="1:5" x14ac:dyDescent="0.25">
      <c r="A399" s="1" t="s">
        <v>3495</v>
      </c>
      <c r="B399" s="1" t="s">
        <v>3496</v>
      </c>
      <c r="C399" s="1" t="s">
        <v>3497</v>
      </c>
      <c r="D399" s="1" t="s">
        <v>3498</v>
      </c>
      <c r="E399" s="1" t="s">
        <v>3499</v>
      </c>
    </row>
    <row r="400" spans="1:5" x14ac:dyDescent="0.25">
      <c r="A400" s="1" t="s">
        <v>3500</v>
      </c>
      <c r="B400" s="1" t="s">
        <v>3501</v>
      </c>
      <c r="C400" s="1" t="s">
        <v>3502</v>
      </c>
      <c r="D400" s="1" t="s">
        <v>3503</v>
      </c>
      <c r="E400" s="1" t="s">
        <v>3504</v>
      </c>
    </row>
    <row r="401" spans="1:5" x14ac:dyDescent="0.25">
      <c r="A401" s="1" t="s">
        <v>3505</v>
      </c>
      <c r="B401" s="1" t="s">
        <v>3506</v>
      </c>
      <c r="C401" s="1"/>
      <c r="D401" s="1" t="s">
        <v>3507</v>
      </c>
      <c r="E401" s="1" t="s">
        <v>3508</v>
      </c>
    </row>
    <row r="402" spans="1:5" x14ac:dyDescent="0.25">
      <c r="A402" s="1" t="s">
        <v>3509</v>
      </c>
      <c r="B402" s="1" t="s">
        <v>3510</v>
      </c>
      <c r="C402" s="1" t="s">
        <v>3511</v>
      </c>
      <c r="D402" s="1" t="s">
        <v>3512</v>
      </c>
      <c r="E402" s="1" t="s">
        <v>3513</v>
      </c>
    </row>
    <row r="403" spans="1:5" x14ac:dyDescent="0.25">
      <c r="A403" s="1" t="s">
        <v>3514</v>
      </c>
      <c r="B403" s="1" t="s">
        <v>3515</v>
      </c>
      <c r="C403" s="1"/>
      <c r="D403" s="1" t="s">
        <v>3516</v>
      </c>
      <c r="E403" s="1" t="s">
        <v>3517</v>
      </c>
    </row>
    <row r="404" spans="1:5" x14ac:dyDescent="0.25">
      <c r="A404" s="1" t="s">
        <v>3518</v>
      </c>
      <c r="B404" s="1" t="s">
        <v>3519</v>
      </c>
      <c r="C404" s="1"/>
      <c r="D404" s="1" t="s">
        <v>3520</v>
      </c>
      <c r="E404" s="1" t="s">
        <v>3521</v>
      </c>
    </row>
    <row r="405" spans="1:5" x14ac:dyDescent="0.25">
      <c r="A405" s="1" t="s">
        <v>336</v>
      </c>
      <c r="B405" s="1" t="s">
        <v>337</v>
      </c>
      <c r="C405" s="1" t="s">
        <v>338</v>
      </c>
      <c r="D405" s="1" t="s">
        <v>339</v>
      </c>
      <c r="E405" s="1" t="s">
        <v>340</v>
      </c>
    </row>
    <row r="406" spans="1:5" x14ac:dyDescent="0.25">
      <c r="A406" s="1" t="s">
        <v>3522</v>
      </c>
      <c r="B406" s="1" t="s">
        <v>3523</v>
      </c>
      <c r="C406" s="1" t="s">
        <v>3524</v>
      </c>
      <c r="D406" s="1" t="s">
        <v>3525</v>
      </c>
      <c r="E406" s="1" t="s">
        <v>3526</v>
      </c>
    </row>
    <row r="407" spans="1:5" x14ac:dyDescent="0.25">
      <c r="A407" s="1" t="s">
        <v>341</v>
      </c>
      <c r="B407" s="1" t="s">
        <v>342</v>
      </c>
      <c r="C407" s="1" t="s">
        <v>343</v>
      </c>
      <c r="D407" s="1" t="s">
        <v>344</v>
      </c>
      <c r="E407" s="1" t="s">
        <v>345</v>
      </c>
    </row>
    <row r="408" spans="1:5" x14ac:dyDescent="0.25">
      <c r="A408" s="1" t="s">
        <v>346</v>
      </c>
      <c r="B408" s="1" t="s">
        <v>347</v>
      </c>
      <c r="C408" s="1" t="s">
        <v>348</v>
      </c>
      <c r="D408" s="1" t="s">
        <v>349</v>
      </c>
      <c r="E408" s="1" t="s">
        <v>350</v>
      </c>
    </row>
    <row r="409" spans="1:5" x14ac:dyDescent="0.25">
      <c r="A409" s="1" t="s">
        <v>3527</v>
      </c>
      <c r="B409" s="1" t="s">
        <v>3528</v>
      </c>
      <c r="C409" s="1" t="s">
        <v>3529</v>
      </c>
      <c r="D409" s="1" t="s">
        <v>3530</v>
      </c>
      <c r="E409" s="1" t="s">
        <v>3531</v>
      </c>
    </row>
    <row r="410" spans="1:5" x14ac:dyDescent="0.25">
      <c r="A410" s="1" t="s">
        <v>3532</v>
      </c>
      <c r="B410" s="1" t="s">
        <v>3533</v>
      </c>
      <c r="C410" s="1" t="s">
        <v>3534</v>
      </c>
      <c r="D410" s="1" t="s">
        <v>3535</v>
      </c>
      <c r="E410" s="1" t="s">
        <v>3536</v>
      </c>
    </row>
    <row r="411" spans="1:5" x14ac:dyDescent="0.25">
      <c r="A411" s="1" t="s">
        <v>3537</v>
      </c>
      <c r="B411" s="1" t="s">
        <v>3538</v>
      </c>
      <c r="C411" s="1" t="s">
        <v>3539</v>
      </c>
      <c r="D411" s="1" t="s">
        <v>3540</v>
      </c>
      <c r="E411" s="1" t="s">
        <v>3541</v>
      </c>
    </row>
    <row r="412" spans="1:5" x14ac:dyDescent="0.25">
      <c r="A412" s="1" t="s">
        <v>3542</v>
      </c>
      <c r="B412" s="1" t="s">
        <v>3543</v>
      </c>
      <c r="C412" s="1" t="s">
        <v>3544</v>
      </c>
      <c r="D412" s="1" t="s">
        <v>3545</v>
      </c>
      <c r="E412" s="1" t="s">
        <v>3546</v>
      </c>
    </row>
    <row r="413" spans="1:5" x14ac:dyDescent="0.25">
      <c r="A413" s="1" t="s">
        <v>3547</v>
      </c>
      <c r="B413" s="1" t="s">
        <v>3548</v>
      </c>
      <c r="C413" s="1" t="s">
        <v>3549</v>
      </c>
      <c r="D413" s="1" t="s">
        <v>3550</v>
      </c>
      <c r="E413" s="1" t="s">
        <v>3551</v>
      </c>
    </row>
    <row r="414" spans="1:5" x14ac:dyDescent="0.25">
      <c r="A414" s="1" t="s">
        <v>366</v>
      </c>
      <c r="B414" s="1" t="s">
        <v>367</v>
      </c>
      <c r="C414" s="1" t="s">
        <v>368</v>
      </c>
      <c r="D414" s="1" t="s">
        <v>369</v>
      </c>
      <c r="E414" s="1" t="s">
        <v>370</v>
      </c>
    </row>
    <row r="415" spans="1:5" x14ac:dyDescent="0.25">
      <c r="A415" s="1" t="s">
        <v>371</v>
      </c>
      <c r="B415" s="1" t="s">
        <v>372</v>
      </c>
      <c r="C415" s="1" t="s">
        <v>373</v>
      </c>
      <c r="D415" s="1" t="s">
        <v>374</v>
      </c>
      <c r="E415" s="1" t="s">
        <v>375</v>
      </c>
    </row>
    <row r="416" spans="1:5" x14ac:dyDescent="0.25">
      <c r="A416" s="1" t="s">
        <v>376</v>
      </c>
      <c r="B416" s="1" t="s">
        <v>377</v>
      </c>
      <c r="C416" s="1" t="s">
        <v>378</v>
      </c>
      <c r="D416" s="1" t="s">
        <v>379</v>
      </c>
      <c r="E416" s="1" t="s">
        <v>380</v>
      </c>
    </row>
    <row r="417" spans="1:5" x14ac:dyDescent="0.25">
      <c r="A417" s="1" t="s">
        <v>3552</v>
      </c>
      <c r="B417" s="1" t="s">
        <v>3553</v>
      </c>
      <c r="C417" s="1" t="s">
        <v>3554</v>
      </c>
      <c r="D417" s="1" t="s">
        <v>3555</v>
      </c>
      <c r="E417" s="1" t="s">
        <v>3556</v>
      </c>
    </row>
    <row r="418" spans="1:5" x14ac:dyDescent="0.25">
      <c r="A418" s="1" t="s">
        <v>3557</v>
      </c>
      <c r="B418" s="1" t="s">
        <v>3558</v>
      </c>
      <c r="C418" s="1"/>
      <c r="D418" s="1" t="s">
        <v>3559</v>
      </c>
      <c r="E418" s="1" t="s">
        <v>3560</v>
      </c>
    </row>
    <row r="419" spans="1:5" x14ac:dyDescent="0.25">
      <c r="A419" s="1" t="s">
        <v>3561</v>
      </c>
      <c r="B419" s="1" t="s">
        <v>3562</v>
      </c>
      <c r="C419" s="1" t="s">
        <v>3563</v>
      </c>
      <c r="D419" s="1" t="s">
        <v>3564</v>
      </c>
      <c r="E419" s="1" t="s">
        <v>3565</v>
      </c>
    </row>
    <row r="420" spans="1:5" x14ac:dyDescent="0.25">
      <c r="A420" s="1" t="s">
        <v>3566</v>
      </c>
      <c r="B420" s="1" t="s">
        <v>3567</v>
      </c>
      <c r="C420" s="1" t="s">
        <v>3568</v>
      </c>
      <c r="D420" s="1" t="s">
        <v>3569</v>
      </c>
      <c r="E420" s="1" t="s">
        <v>3570</v>
      </c>
    </row>
    <row r="421" spans="1:5" x14ac:dyDescent="0.25">
      <c r="A421" s="1" t="s">
        <v>390</v>
      </c>
      <c r="B421" s="1" t="s">
        <v>391</v>
      </c>
      <c r="C421" s="1" t="s">
        <v>392</v>
      </c>
      <c r="D421" s="1" t="s">
        <v>393</v>
      </c>
      <c r="E421" s="1" t="s">
        <v>394</v>
      </c>
    </row>
    <row r="422" spans="1:5" x14ac:dyDescent="0.25">
      <c r="A422" s="1" t="s">
        <v>3571</v>
      </c>
      <c r="B422" s="1" t="s">
        <v>3572</v>
      </c>
      <c r="C422" s="1" t="s">
        <v>3573</v>
      </c>
      <c r="D422" s="1" t="s">
        <v>3574</v>
      </c>
      <c r="E422" s="1" t="s">
        <v>3575</v>
      </c>
    </row>
    <row r="423" spans="1:5" x14ac:dyDescent="0.25">
      <c r="A423" s="1" t="s">
        <v>3576</v>
      </c>
      <c r="B423" s="1" t="s">
        <v>3577</v>
      </c>
      <c r="C423" s="1" t="s">
        <v>3578</v>
      </c>
      <c r="D423" s="1" t="s">
        <v>3579</v>
      </c>
      <c r="E423" s="1" t="s">
        <v>3580</v>
      </c>
    </row>
    <row r="424" spans="1:5" x14ac:dyDescent="0.25">
      <c r="A424" s="1" t="s">
        <v>3581</v>
      </c>
      <c r="B424" s="1" t="s">
        <v>3582</v>
      </c>
      <c r="C424" s="1" t="s">
        <v>3583</v>
      </c>
      <c r="D424" s="1" t="s">
        <v>3584</v>
      </c>
      <c r="E424" s="1" t="s">
        <v>3585</v>
      </c>
    </row>
    <row r="425" spans="1:5" x14ac:dyDescent="0.25">
      <c r="A425" s="1" t="s">
        <v>395</v>
      </c>
      <c r="B425" s="1" t="s">
        <v>396</v>
      </c>
      <c r="C425" s="1" t="s">
        <v>397</v>
      </c>
      <c r="D425" s="1"/>
      <c r="E425" s="1"/>
    </row>
    <row r="426" spans="1:5" x14ac:dyDescent="0.25">
      <c r="A426" s="1" t="s">
        <v>3586</v>
      </c>
      <c r="B426" s="1" t="s">
        <v>3587</v>
      </c>
      <c r="C426" s="1" t="s">
        <v>3588</v>
      </c>
      <c r="D426" s="1" t="s">
        <v>3589</v>
      </c>
      <c r="E426" s="1" t="s">
        <v>3590</v>
      </c>
    </row>
    <row r="427" spans="1:5" x14ac:dyDescent="0.25">
      <c r="A427" s="1" t="s">
        <v>3591</v>
      </c>
      <c r="B427" s="1" t="s">
        <v>3592</v>
      </c>
      <c r="C427" s="1" t="s">
        <v>3593</v>
      </c>
      <c r="D427" s="1" t="s">
        <v>3594</v>
      </c>
      <c r="E427" s="1" t="s">
        <v>3595</v>
      </c>
    </row>
    <row r="428" spans="1:5" x14ac:dyDescent="0.25">
      <c r="A428" s="1" t="s">
        <v>403</v>
      </c>
      <c r="B428" s="1" t="s">
        <v>404</v>
      </c>
      <c r="C428" s="1" t="s">
        <v>405</v>
      </c>
      <c r="D428" s="1" t="s">
        <v>406</v>
      </c>
      <c r="E428" s="1" t="s">
        <v>407</v>
      </c>
    </row>
    <row r="429" spans="1:5" x14ac:dyDescent="0.25">
      <c r="A429" s="1" t="s">
        <v>3596</v>
      </c>
      <c r="B429" s="1" t="s">
        <v>3597</v>
      </c>
      <c r="C429" s="1" t="s">
        <v>3598</v>
      </c>
      <c r="D429" s="1" t="s">
        <v>3599</v>
      </c>
      <c r="E429" s="1" t="s">
        <v>3600</v>
      </c>
    </row>
    <row r="430" spans="1:5" x14ac:dyDescent="0.25">
      <c r="A430" s="1" t="s">
        <v>412</v>
      </c>
      <c r="B430" s="1" t="s">
        <v>413</v>
      </c>
      <c r="C430" s="1" t="s">
        <v>414</v>
      </c>
      <c r="D430" s="1" t="s">
        <v>415</v>
      </c>
      <c r="E430" s="1" t="s">
        <v>416</v>
      </c>
    </row>
    <row r="431" spans="1:5" x14ac:dyDescent="0.25">
      <c r="A431" s="1" t="s">
        <v>3601</v>
      </c>
      <c r="B431" s="1" t="s">
        <v>3602</v>
      </c>
      <c r="C431" s="1" t="s">
        <v>3603</v>
      </c>
      <c r="D431" s="1" t="s">
        <v>3604</v>
      </c>
      <c r="E431" s="1" t="s">
        <v>3605</v>
      </c>
    </row>
    <row r="432" spans="1:5" x14ac:dyDescent="0.25">
      <c r="A432" s="1" t="s">
        <v>417</v>
      </c>
      <c r="B432" s="1" t="s">
        <v>418</v>
      </c>
      <c r="C432" s="1" t="s">
        <v>419</v>
      </c>
      <c r="D432" s="1" t="s">
        <v>420</v>
      </c>
      <c r="E432" s="1" t="s">
        <v>421</v>
      </c>
    </row>
    <row r="433" spans="1:5" x14ac:dyDescent="0.25">
      <c r="A433" s="1" t="s">
        <v>3606</v>
      </c>
      <c r="B433" s="1" t="s">
        <v>3607</v>
      </c>
      <c r="C433" s="1" t="s">
        <v>3608</v>
      </c>
      <c r="D433" s="1" t="s">
        <v>3609</v>
      </c>
      <c r="E433" s="1" t="s">
        <v>3610</v>
      </c>
    </row>
    <row r="434" spans="1:5" x14ac:dyDescent="0.25">
      <c r="A434" s="1" t="s">
        <v>3611</v>
      </c>
      <c r="B434" s="1" t="s">
        <v>3612</v>
      </c>
      <c r="C434" s="1" t="s">
        <v>3613</v>
      </c>
      <c r="D434" s="1" t="s">
        <v>3614</v>
      </c>
      <c r="E434" s="1" t="s">
        <v>3615</v>
      </c>
    </row>
    <row r="435" spans="1:5" x14ac:dyDescent="0.25">
      <c r="A435" s="1" t="s">
        <v>3616</v>
      </c>
      <c r="B435" s="1" t="s">
        <v>3617</v>
      </c>
      <c r="C435" s="1" t="s">
        <v>3618</v>
      </c>
      <c r="D435" s="1" t="s">
        <v>2001</v>
      </c>
      <c r="E435" s="1" t="s">
        <v>2002</v>
      </c>
    </row>
    <row r="436" spans="1:5" x14ac:dyDescent="0.25">
      <c r="A436" s="1" t="s">
        <v>3619</v>
      </c>
      <c r="B436" s="1" t="s">
        <v>3620</v>
      </c>
      <c r="C436" s="1" t="s">
        <v>3621</v>
      </c>
      <c r="D436" s="1" t="s">
        <v>3622</v>
      </c>
      <c r="E436" s="1" t="s">
        <v>3623</v>
      </c>
    </row>
    <row r="437" spans="1:5" x14ac:dyDescent="0.25">
      <c r="A437" s="1" t="s">
        <v>3624</v>
      </c>
      <c r="B437" s="1" t="s">
        <v>3625</v>
      </c>
      <c r="C437" s="1"/>
      <c r="D437" s="1" t="s">
        <v>3626</v>
      </c>
      <c r="E437" s="1" t="s">
        <v>3627</v>
      </c>
    </row>
    <row r="438" spans="1:5" x14ac:dyDescent="0.25">
      <c r="A438" s="1" t="s">
        <v>3628</v>
      </c>
      <c r="B438" s="1" t="s">
        <v>3629</v>
      </c>
      <c r="C438" s="1" t="s">
        <v>3630</v>
      </c>
      <c r="D438" s="1"/>
      <c r="E438" s="1"/>
    </row>
    <row r="439" spans="1:5" x14ac:dyDescent="0.25">
      <c r="A439" s="1" t="s">
        <v>3631</v>
      </c>
      <c r="B439" s="1" t="s">
        <v>3632</v>
      </c>
      <c r="C439" s="1" t="s">
        <v>3633</v>
      </c>
      <c r="D439" s="1" t="s">
        <v>3634</v>
      </c>
      <c r="E439" s="1" t="s">
        <v>3635</v>
      </c>
    </row>
    <row r="440" spans="1:5" x14ac:dyDescent="0.25">
      <c r="A440" s="1" t="s">
        <v>3636</v>
      </c>
      <c r="B440" s="1" t="s">
        <v>3637</v>
      </c>
      <c r="C440" s="1"/>
      <c r="D440" s="1"/>
      <c r="E440" s="1"/>
    </row>
    <row r="441" spans="1:5" x14ac:dyDescent="0.25">
      <c r="A441" s="1" t="s">
        <v>3638</v>
      </c>
      <c r="B441" s="1" t="s">
        <v>3639</v>
      </c>
      <c r="C441" s="1" t="s">
        <v>3640</v>
      </c>
      <c r="D441" s="1" t="s">
        <v>3641</v>
      </c>
      <c r="E441" s="1" t="s">
        <v>3642</v>
      </c>
    </row>
    <row r="442" spans="1:5" x14ac:dyDescent="0.25">
      <c r="A442" s="1" t="s">
        <v>3643</v>
      </c>
      <c r="B442" s="1" t="s">
        <v>3644</v>
      </c>
      <c r="C442" s="1" t="s">
        <v>3645</v>
      </c>
      <c r="D442" s="1" t="s">
        <v>3646</v>
      </c>
      <c r="E442" s="1" t="s">
        <v>3647</v>
      </c>
    </row>
    <row r="443" spans="1:5" x14ac:dyDescent="0.25">
      <c r="A443" s="1" t="s">
        <v>3648</v>
      </c>
      <c r="B443" s="1" t="s">
        <v>3649</v>
      </c>
      <c r="C443" s="1" t="s">
        <v>3650</v>
      </c>
      <c r="D443" s="1" t="s">
        <v>3651</v>
      </c>
      <c r="E443" s="1" t="s">
        <v>3652</v>
      </c>
    </row>
    <row r="444" spans="1:5" x14ac:dyDescent="0.25">
      <c r="A444" s="1" t="s">
        <v>3653</v>
      </c>
      <c r="B444" s="1" t="s">
        <v>3654</v>
      </c>
      <c r="C444" s="1" t="s">
        <v>3655</v>
      </c>
      <c r="D444" s="1" t="s">
        <v>3656</v>
      </c>
      <c r="E444" s="1" t="s">
        <v>3657</v>
      </c>
    </row>
    <row r="445" spans="1:5" x14ac:dyDescent="0.25">
      <c r="A445" s="1" t="s">
        <v>3658</v>
      </c>
      <c r="B445" s="1" t="s">
        <v>3659</v>
      </c>
      <c r="C445" s="1" t="s">
        <v>3660</v>
      </c>
      <c r="D445" s="1" t="s">
        <v>3661</v>
      </c>
      <c r="E445" s="1" t="s">
        <v>3662</v>
      </c>
    </row>
    <row r="446" spans="1:5" x14ac:dyDescent="0.25">
      <c r="A446" s="1" t="s">
        <v>3663</v>
      </c>
      <c r="B446" s="1" t="s">
        <v>3664</v>
      </c>
      <c r="C446" s="1" t="s">
        <v>3665</v>
      </c>
      <c r="D446" s="1" t="s">
        <v>3666</v>
      </c>
      <c r="E446" s="1" t="s">
        <v>3667</v>
      </c>
    </row>
    <row r="447" spans="1:5" x14ac:dyDescent="0.25">
      <c r="A447" s="1" t="s">
        <v>3668</v>
      </c>
      <c r="B447" s="1" t="s">
        <v>3669</v>
      </c>
      <c r="C447" s="1" t="s">
        <v>3670</v>
      </c>
      <c r="D447" s="1" t="s">
        <v>3671</v>
      </c>
      <c r="E447" s="1" t="s">
        <v>3672</v>
      </c>
    </row>
    <row r="448" spans="1:5" x14ac:dyDescent="0.25">
      <c r="A448" s="1" t="s">
        <v>3673</v>
      </c>
      <c r="B448" s="1" t="s">
        <v>3674</v>
      </c>
      <c r="C448" s="1" t="s">
        <v>3675</v>
      </c>
      <c r="D448" s="1" t="s">
        <v>3676</v>
      </c>
      <c r="E448" s="1" t="s">
        <v>3677</v>
      </c>
    </row>
    <row r="449" spans="1:5" x14ac:dyDescent="0.25">
      <c r="A449" s="1" t="s">
        <v>3678</v>
      </c>
      <c r="B449" s="1" t="s">
        <v>3679</v>
      </c>
      <c r="C449" s="1" t="s">
        <v>3680</v>
      </c>
      <c r="D449" s="1" t="s">
        <v>3681</v>
      </c>
      <c r="E449" s="1" t="s">
        <v>3682</v>
      </c>
    </row>
    <row r="450" spans="1:5" x14ac:dyDescent="0.25">
      <c r="A450" s="1" t="s">
        <v>3683</v>
      </c>
      <c r="B450" s="1" t="s">
        <v>3684</v>
      </c>
      <c r="C450" s="1"/>
      <c r="D450" s="1" t="s">
        <v>3685</v>
      </c>
      <c r="E450" s="1" t="s">
        <v>3686</v>
      </c>
    </row>
    <row r="451" spans="1:5" x14ac:dyDescent="0.25">
      <c r="A451" s="1" t="s">
        <v>3687</v>
      </c>
      <c r="B451" s="1" t="s">
        <v>3688</v>
      </c>
      <c r="C451" s="1" t="s">
        <v>3689</v>
      </c>
      <c r="D451" s="1"/>
      <c r="E451" s="1"/>
    </row>
    <row r="452" spans="1:5" x14ac:dyDescent="0.25">
      <c r="A452" s="1" t="s">
        <v>3690</v>
      </c>
      <c r="B452" s="1" t="s">
        <v>3691</v>
      </c>
      <c r="C452" s="1" t="s">
        <v>3692</v>
      </c>
      <c r="D452" s="1" t="s">
        <v>3693</v>
      </c>
      <c r="E452" s="1" t="s">
        <v>3694</v>
      </c>
    </row>
    <row r="453" spans="1:5" x14ac:dyDescent="0.25">
      <c r="A453" s="1" t="s">
        <v>3695</v>
      </c>
      <c r="B453" s="1" t="s">
        <v>3696</v>
      </c>
      <c r="C453" s="1" t="s">
        <v>3697</v>
      </c>
      <c r="D453" s="1" t="s">
        <v>3698</v>
      </c>
      <c r="E453" s="1" t="s">
        <v>3699</v>
      </c>
    </row>
    <row r="454" spans="1:5" x14ac:dyDescent="0.25">
      <c r="A454" s="1" t="s">
        <v>3700</v>
      </c>
      <c r="B454" s="1" t="s">
        <v>3701</v>
      </c>
      <c r="C454" s="1" t="s">
        <v>3702</v>
      </c>
      <c r="D454" s="1" t="s">
        <v>3703</v>
      </c>
      <c r="E454" s="1" t="s">
        <v>3704</v>
      </c>
    </row>
    <row r="455" spans="1:5" x14ac:dyDescent="0.25">
      <c r="A455" s="1" t="s">
        <v>440</v>
      </c>
      <c r="B455" s="1" t="s">
        <v>441</v>
      </c>
      <c r="C455" s="1" t="s">
        <v>442</v>
      </c>
      <c r="D455" s="1" t="s">
        <v>443</v>
      </c>
      <c r="E455" s="1" t="s">
        <v>444</v>
      </c>
    </row>
    <row r="456" spans="1:5" x14ac:dyDescent="0.25">
      <c r="A456" s="1" t="s">
        <v>3705</v>
      </c>
      <c r="B456" s="1" t="s">
        <v>3706</v>
      </c>
      <c r="C456" s="1" t="s">
        <v>3707</v>
      </c>
      <c r="D456" s="1" t="s">
        <v>2342</v>
      </c>
      <c r="E456" s="1" t="s">
        <v>2343</v>
      </c>
    </row>
    <row r="457" spans="1:5" x14ac:dyDescent="0.25">
      <c r="A457" s="1" t="s">
        <v>3708</v>
      </c>
      <c r="B457" s="1" t="s">
        <v>3709</v>
      </c>
      <c r="C457" s="1" t="s">
        <v>3710</v>
      </c>
      <c r="D457" s="1" t="s">
        <v>3711</v>
      </c>
      <c r="E457" s="1" t="s">
        <v>3712</v>
      </c>
    </row>
    <row r="458" spans="1:5" x14ac:dyDescent="0.25">
      <c r="A458" s="1" t="s">
        <v>3713</v>
      </c>
      <c r="B458" s="1" t="s">
        <v>3714</v>
      </c>
      <c r="C458" s="1" t="s">
        <v>3715</v>
      </c>
      <c r="D458" s="1" t="s">
        <v>3716</v>
      </c>
      <c r="E458" s="1" t="s">
        <v>3717</v>
      </c>
    </row>
    <row r="459" spans="1:5" x14ac:dyDescent="0.25">
      <c r="A459" s="1" t="s">
        <v>3718</v>
      </c>
      <c r="B459" s="1" t="s">
        <v>3719</v>
      </c>
      <c r="C459" s="1" t="s">
        <v>3720</v>
      </c>
      <c r="D459" s="1" t="s">
        <v>3721</v>
      </c>
      <c r="E459" s="1" t="s">
        <v>3722</v>
      </c>
    </row>
    <row r="460" spans="1:5" x14ac:dyDescent="0.25">
      <c r="A460" s="1" t="s">
        <v>3723</v>
      </c>
      <c r="B460" s="1" t="s">
        <v>3724</v>
      </c>
      <c r="C460" s="1" t="s">
        <v>3725</v>
      </c>
      <c r="D460" s="1" t="s">
        <v>3726</v>
      </c>
      <c r="E460" s="1" t="s">
        <v>3727</v>
      </c>
    </row>
    <row r="461" spans="1:5" x14ac:dyDescent="0.25">
      <c r="A461" s="1" t="s">
        <v>3728</v>
      </c>
      <c r="B461" s="1" t="s">
        <v>3729</v>
      </c>
      <c r="C461" s="1" t="s">
        <v>3730</v>
      </c>
      <c r="D461" s="1" t="s">
        <v>3731</v>
      </c>
      <c r="E461" s="1" t="s">
        <v>3732</v>
      </c>
    </row>
    <row r="462" spans="1:5" x14ac:dyDescent="0.25">
      <c r="A462" s="1" t="s">
        <v>445</v>
      </c>
      <c r="B462" s="1" t="s">
        <v>446</v>
      </c>
      <c r="C462" s="1" t="s">
        <v>447</v>
      </c>
      <c r="D462" s="1"/>
      <c r="E462" s="1"/>
    </row>
    <row r="463" spans="1:5" x14ac:dyDescent="0.25">
      <c r="A463" s="1" t="s">
        <v>3733</v>
      </c>
      <c r="B463" s="1" t="s">
        <v>3734</v>
      </c>
      <c r="C463" s="1" t="s">
        <v>3735</v>
      </c>
      <c r="D463" s="1" t="s">
        <v>3736</v>
      </c>
      <c r="E463" s="1" t="s">
        <v>3737</v>
      </c>
    </row>
    <row r="464" spans="1:5" x14ac:dyDescent="0.25">
      <c r="A464" s="1" t="s">
        <v>3738</v>
      </c>
      <c r="B464" s="1" t="s">
        <v>3739</v>
      </c>
      <c r="C464" s="1" t="s">
        <v>3740</v>
      </c>
      <c r="D464" s="1" t="s">
        <v>3741</v>
      </c>
      <c r="E464" s="1" t="s">
        <v>3742</v>
      </c>
    </row>
    <row r="465" spans="1:5" x14ac:dyDescent="0.25">
      <c r="A465" s="1" t="s">
        <v>448</v>
      </c>
      <c r="B465" s="1" t="s">
        <v>449</v>
      </c>
      <c r="C465" s="1" t="s">
        <v>450</v>
      </c>
      <c r="D465" s="1" t="s">
        <v>451</v>
      </c>
      <c r="E465" s="1" t="s">
        <v>452</v>
      </c>
    </row>
    <row r="466" spans="1:5" x14ac:dyDescent="0.25">
      <c r="A466" s="1" t="s">
        <v>3743</v>
      </c>
      <c r="B466" s="1" t="s">
        <v>3744</v>
      </c>
      <c r="C466" s="1" t="s">
        <v>3745</v>
      </c>
      <c r="D466" s="1" t="s">
        <v>3746</v>
      </c>
      <c r="E466" s="1" t="s">
        <v>3747</v>
      </c>
    </row>
    <row r="467" spans="1:5" x14ac:dyDescent="0.25">
      <c r="A467" s="1" t="s">
        <v>3748</v>
      </c>
      <c r="B467" s="1" t="s">
        <v>3749</v>
      </c>
      <c r="C467" s="1" t="s">
        <v>3750</v>
      </c>
      <c r="D467" s="1" t="s">
        <v>3751</v>
      </c>
      <c r="E467" s="1" t="s">
        <v>3752</v>
      </c>
    </row>
    <row r="468" spans="1:5" x14ac:dyDescent="0.25">
      <c r="A468" s="1" t="s">
        <v>3753</v>
      </c>
      <c r="B468" s="1" t="s">
        <v>3754</v>
      </c>
      <c r="C468" s="1" t="s">
        <v>3755</v>
      </c>
      <c r="D468" s="1"/>
      <c r="E468" s="1"/>
    </row>
    <row r="469" spans="1:5" x14ac:dyDescent="0.25">
      <c r="A469" s="1" t="s">
        <v>3756</v>
      </c>
      <c r="B469" s="1" t="s">
        <v>454</v>
      </c>
      <c r="C469" s="1" t="s">
        <v>455</v>
      </c>
      <c r="D469" s="1" t="s">
        <v>456</v>
      </c>
      <c r="E469" s="1" t="s">
        <v>457</v>
      </c>
    </row>
    <row r="470" spans="1:5" x14ac:dyDescent="0.25">
      <c r="A470" s="1" t="s">
        <v>453</v>
      </c>
      <c r="B470" s="1" t="s">
        <v>454</v>
      </c>
      <c r="C470" s="1" t="s">
        <v>455</v>
      </c>
      <c r="D470" s="1" t="s">
        <v>456</v>
      </c>
      <c r="E470" s="1" t="s">
        <v>457</v>
      </c>
    </row>
    <row r="471" spans="1:5" x14ac:dyDescent="0.25">
      <c r="A471" s="1" t="s">
        <v>3757</v>
      </c>
      <c r="B471" s="1" t="s">
        <v>454</v>
      </c>
      <c r="C471" s="1"/>
      <c r="D471" s="1" t="s">
        <v>456</v>
      </c>
      <c r="E471" s="1" t="s">
        <v>457</v>
      </c>
    </row>
    <row r="472" spans="1:5" x14ac:dyDescent="0.25">
      <c r="A472" s="1" t="s">
        <v>3758</v>
      </c>
      <c r="B472" s="1" t="s">
        <v>3759</v>
      </c>
      <c r="C472" s="1" t="s">
        <v>3760</v>
      </c>
      <c r="D472" s="1" t="s">
        <v>3761</v>
      </c>
      <c r="E472" s="1" t="s">
        <v>3762</v>
      </c>
    </row>
    <row r="473" spans="1:5" x14ac:dyDescent="0.25">
      <c r="A473" s="1" t="s">
        <v>3763</v>
      </c>
      <c r="B473" s="1" t="s">
        <v>3764</v>
      </c>
      <c r="C473" s="1" t="s">
        <v>3765</v>
      </c>
      <c r="D473" s="1" t="s">
        <v>3766</v>
      </c>
      <c r="E473" s="1" t="s">
        <v>3767</v>
      </c>
    </row>
    <row r="474" spans="1:5" x14ac:dyDescent="0.25">
      <c r="A474" s="1" t="s">
        <v>3768</v>
      </c>
      <c r="B474" s="1" t="s">
        <v>3769</v>
      </c>
      <c r="C474" s="1" t="s">
        <v>3770</v>
      </c>
      <c r="D474" s="1" t="s">
        <v>3771</v>
      </c>
      <c r="E474" s="1" t="s">
        <v>3772</v>
      </c>
    </row>
    <row r="475" spans="1:5" x14ac:dyDescent="0.25">
      <c r="A475" s="1" t="s">
        <v>3773</v>
      </c>
      <c r="B475" s="1" t="s">
        <v>3774</v>
      </c>
      <c r="C475" s="1" t="s">
        <v>3775</v>
      </c>
      <c r="D475" s="1" t="s">
        <v>3776</v>
      </c>
      <c r="E475" s="1" t="s">
        <v>3777</v>
      </c>
    </row>
    <row r="476" spans="1:5" x14ac:dyDescent="0.25">
      <c r="A476" s="1" t="s">
        <v>3778</v>
      </c>
      <c r="B476" s="1" t="s">
        <v>3779</v>
      </c>
      <c r="C476" s="1"/>
      <c r="D476" s="1" t="s">
        <v>3780</v>
      </c>
      <c r="E476" s="1" t="s">
        <v>3781</v>
      </c>
    </row>
    <row r="477" spans="1:5" x14ac:dyDescent="0.25">
      <c r="A477" s="1" t="s">
        <v>3782</v>
      </c>
      <c r="B477" s="1" t="s">
        <v>3783</v>
      </c>
      <c r="C477" s="1" t="s">
        <v>3784</v>
      </c>
      <c r="D477" s="1" t="s">
        <v>3785</v>
      </c>
      <c r="E477" s="1" t="s">
        <v>3786</v>
      </c>
    </row>
    <row r="478" spans="1:5" x14ac:dyDescent="0.25">
      <c r="A478" s="1" t="s">
        <v>3787</v>
      </c>
      <c r="B478" s="1" t="s">
        <v>3788</v>
      </c>
      <c r="C478" s="1" t="s">
        <v>3789</v>
      </c>
      <c r="D478" s="1" t="s">
        <v>3790</v>
      </c>
      <c r="E478" s="1" t="s">
        <v>3791</v>
      </c>
    </row>
    <row r="479" spans="1:5" x14ac:dyDescent="0.25">
      <c r="A479" s="1" t="s">
        <v>3792</v>
      </c>
      <c r="B479" s="1" t="s">
        <v>3793</v>
      </c>
      <c r="C479" s="1" t="s">
        <v>3794</v>
      </c>
      <c r="D479" s="1" t="s">
        <v>3795</v>
      </c>
      <c r="E479" s="1" t="s">
        <v>3796</v>
      </c>
    </row>
    <row r="480" spans="1:5" x14ac:dyDescent="0.25">
      <c r="A480" s="1" t="s">
        <v>462</v>
      </c>
      <c r="B480" s="1" t="s">
        <v>463</v>
      </c>
      <c r="C480" s="1" t="s">
        <v>464</v>
      </c>
      <c r="D480" s="1" t="s">
        <v>465</v>
      </c>
      <c r="E480" s="1" t="s">
        <v>466</v>
      </c>
    </row>
    <row r="481" spans="1:5" x14ac:dyDescent="0.25">
      <c r="A481" s="1" t="s">
        <v>3797</v>
      </c>
      <c r="B481" s="1" t="s">
        <v>3798</v>
      </c>
      <c r="C481" s="1" t="s">
        <v>3799</v>
      </c>
      <c r="D481" s="1" t="s">
        <v>3800</v>
      </c>
      <c r="E481" s="1" t="s">
        <v>3801</v>
      </c>
    </row>
    <row r="482" spans="1:5" x14ac:dyDescent="0.25">
      <c r="A482" s="1" t="s">
        <v>3802</v>
      </c>
      <c r="B482" s="1" t="s">
        <v>3803</v>
      </c>
      <c r="C482" s="1"/>
      <c r="D482" s="1" t="s">
        <v>3804</v>
      </c>
      <c r="E482" s="1" t="s">
        <v>3805</v>
      </c>
    </row>
    <row r="483" spans="1:5" x14ac:dyDescent="0.25">
      <c r="A483" s="1" t="s">
        <v>3806</v>
      </c>
      <c r="B483" s="1" t="s">
        <v>3807</v>
      </c>
      <c r="C483" s="1" t="s">
        <v>3808</v>
      </c>
      <c r="D483" s="1" t="s">
        <v>3809</v>
      </c>
      <c r="E483" s="1" t="s">
        <v>3810</v>
      </c>
    </row>
    <row r="484" spans="1:5" x14ac:dyDescent="0.25">
      <c r="A484" s="1" t="s">
        <v>3811</v>
      </c>
      <c r="B484" s="1" t="s">
        <v>3812</v>
      </c>
      <c r="C484" s="1" t="s">
        <v>3813</v>
      </c>
      <c r="D484" s="1"/>
      <c r="E484" s="1"/>
    </row>
    <row r="485" spans="1:5" x14ac:dyDescent="0.25">
      <c r="A485" s="1" t="s">
        <v>3814</v>
      </c>
      <c r="B485" s="1" t="s">
        <v>3815</v>
      </c>
      <c r="C485" s="1" t="s">
        <v>3816</v>
      </c>
      <c r="D485" s="1" t="s">
        <v>3817</v>
      </c>
      <c r="E485" s="1" t="s">
        <v>3818</v>
      </c>
    </row>
    <row r="486" spans="1:5" x14ac:dyDescent="0.25">
      <c r="A486" s="1" t="s">
        <v>482</v>
      </c>
      <c r="B486" s="1" t="s">
        <v>483</v>
      </c>
      <c r="C486" s="1" t="s">
        <v>484</v>
      </c>
      <c r="D486" s="1" t="s">
        <v>485</v>
      </c>
      <c r="E486" s="1" t="s">
        <v>486</v>
      </c>
    </row>
    <row r="487" spans="1:5" x14ac:dyDescent="0.25">
      <c r="A487" s="1" t="s">
        <v>3819</v>
      </c>
      <c r="B487" s="1" t="s">
        <v>3820</v>
      </c>
      <c r="C487" s="1" t="s">
        <v>3821</v>
      </c>
      <c r="D487" s="1"/>
      <c r="E487" s="1"/>
    </row>
    <row r="488" spans="1:5" x14ac:dyDescent="0.25">
      <c r="A488" s="1" t="s">
        <v>3822</v>
      </c>
      <c r="B488" s="1" t="s">
        <v>3823</v>
      </c>
      <c r="C488" s="1" t="s">
        <v>3824</v>
      </c>
      <c r="D488" s="1"/>
      <c r="E488" s="1"/>
    </row>
    <row r="489" spans="1:5" x14ac:dyDescent="0.25">
      <c r="A489" s="1" t="s">
        <v>3825</v>
      </c>
      <c r="B489" s="1" t="s">
        <v>3826</v>
      </c>
      <c r="C489" s="1" t="s">
        <v>3827</v>
      </c>
      <c r="D489" s="1" t="s">
        <v>3828</v>
      </c>
      <c r="E489" s="1" t="s">
        <v>3829</v>
      </c>
    </row>
    <row r="490" spans="1:5" x14ac:dyDescent="0.25">
      <c r="A490" s="1" t="s">
        <v>3830</v>
      </c>
      <c r="B490" s="1" t="s">
        <v>3831</v>
      </c>
      <c r="C490" s="1" t="s">
        <v>3832</v>
      </c>
      <c r="D490" s="1" t="s">
        <v>3833</v>
      </c>
      <c r="E490" s="1" t="s">
        <v>3834</v>
      </c>
    </row>
    <row r="491" spans="1:5" x14ac:dyDescent="0.25">
      <c r="A491" s="1" t="s">
        <v>3835</v>
      </c>
      <c r="B491" s="1" t="s">
        <v>3836</v>
      </c>
      <c r="C491" s="1" t="s">
        <v>3837</v>
      </c>
      <c r="D491" s="1" t="s">
        <v>3838</v>
      </c>
      <c r="E491" s="1" t="s">
        <v>3839</v>
      </c>
    </row>
    <row r="492" spans="1:5" x14ac:dyDescent="0.25">
      <c r="A492" s="1" t="s">
        <v>3840</v>
      </c>
      <c r="B492" s="1" t="s">
        <v>3841</v>
      </c>
      <c r="C492" s="1" t="s">
        <v>3842</v>
      </c>
      <c r="D492" s="1" t="s">
        <v>3843</v>
      </c>
      <c r="E492" s="1" t="s">
        <v>3844</v>
      </c>
    </row>
    <row r="493" spans="1:5" x14ac:dyDescent="0.25">
      <c r="A493" s="1" t="s">
        <v>3845</v>
      </c>
      <c r="B493" s="1" t="s">
        <v>3846</v>
      </c>
      <c r="C493" s="1" t="s">
        <v>3847</v>
      </c>
      <c r="D493" s="1" t="s">
        <v>3848</v>
      </c>
      <c r="E493" s="1" t="s">
        <v>3849</v>
      </c>
    </row>
    <row r="494" spans="1:5" x14ac:dyDescent="0.25">
      <c r="A494" s="1" t="s">
        <v>507</v>
      </c>
      <c r="B494" s="1" t="s">
        <v>508</v>
      </c>
      <c r="C494" s="1" t="s">
        <v>107</v>
      </c>
      <c r="D494" s="1" t="s">
        <v>108</v>
      </c>
      <c r="E494" s="1" t="s">
        <v>109</v>
      </c>
    </row>
    <row r="495" spans="1:5" x14ac:dyDescent="0.25">
      <c r="A495" s="1" t="s">
        <v>3850</v>
      </c>
      <c r="B495" s="1" t="s">
        <v>3851</v>
      </c>
      <c r="C495" s="1" t="s">
        <v>3852</v>
      </c>
      <c r="D495" s="1"/>
      <c r="E495" s="1"/>
    </row>
    <row r="496" spans="1:5" x14ac:dyDescent="0.25">
      <c r="A496" s="1" t="s">
        <v>3853</v>
      </c>
      <c r="B496" s="1" t="s">
        <v>3854</v>
      </c>
      <c r="C496" s="1" t="s">
        <v>3855</v>
      </c>
      <c r="D496" s="1" t="s">
        <v>3856</v>
      </c>
      <c r="E496" s="1" t="s">
        <v>3857</v>
      </c>
    </row>
    <row r="497" spans="1:5" x14ac:dyDescent="0.25">
      <c r="A497" s="1" t="s">
        <v>3858</v>
      </c>
      <c r="B497" s="1" t="s">
        <v>3859</v>
      </c>
      <c r="C497" s="1" t="s">
        <v>3860</v>
      </c>
      <c r="D497" s="1" t="s">
        <v>3861</v>
      </c>
      <c r="E497" s="1" t="s">
        <v>3862</v>
      </c>
    </row>
    <row r="498" spans="1:5" x14ac:dyDescent="0.25">
      <c r="A498" s="1" t="s">
        <v>3863</v>
      </c>
      <c r="B498" s="1" t="s">
        <v>3864</v>
      </c>
      <c r="C498" s="1" t="s">
        <v>3865</v>
      </c>
      <c r="D498" s="1" t="s">
        <v>3866</v>
      </c>
      <c r="E498" s="1" t="s">
        <v>3867</v>
      </c>
    </row>
    <row r="499" spans="1:5" x14ac:dyDescent="0.25">
      <c r="A499" s="1" t="s">
        <v>3868</v>
      </c>
      <c r="B499" s="1" t="s">
        <v>3869</v>
      </c>
      <c r="C499" s="1" t="s">
        <v>3870</v>
      </c>
      <c r="D499" s="1" t="s">
        <v>3871</v>
      </c>
      <c r="E499" s="1" t="s">
        <v>3872</v>
      </c>
    </row>
    <row r="500" spans="1:5" x14ac:dyDescent="0.25">
      <c r="A500" s="1" t="s">
        <v>3873</v>
      </c>
      <c r="B500" s="1" t="s">
        <v>3874</v>
      </c>
      <c r="C500" s="1" t="s">
        <v>3875</v>
      </c>
      <c r="D500" s="1" t="s">
        <v>3876</v>
      </c>
      <c r="E500" s="1" t="s">
        <v>3877</v>
      </c>
    </row>
    <row r="501" spans="1:5" x14ac:dyDescent="0.25">
      <c r="A501" s="1" t="s">
        <v>514</v>
      </c>
      <c r="B501" s="1" t="s">
        <v>515</v>
      </c>
      <c r="C501" s="1" t="s">
        <v>516</v>
      </c>
      <c r="D501" s="1" t="s">
        <v>517</v>
      </c>
      <c r="E501" s="1" t="s">
        <v>518</v>
      </c>
    </row>
    <row r="502" spans="1:5" x14ac:dyDescent="0.25">
      <c r="A502" s="1" t="s">
        <v>3878</v>
      </c>
      <c r="B502" s="1" t="s">
        <v>3879</v>
      </c>
      <c r="C502" s="1" t="s">
        <v>3880</v>
      </c>
      <c r="D502" s="1" t="s">
        <v>3881</v>
      </c>
      <c r="E502" s="1" t="s">
        <v>3882</v>
      </c>
    </row>
    <row r="503" spans="1:5" x14ac:dyDescent="0.25">
      <c r="A503" s="1" t="s">
        <v>3883</v>
      </c>
      <c r="B503" s="1" t="s">
        <v>3884</v>
      </c>
      <c r="C503" s="1"/>
      <c r="D503" s="1" t="s">
        <v>3885</v>
      </c>
      <c r="E503" s="1" t="s">
        <v>3886</v>
      </c>
    </row>
    <row r="504" spans="1:5" x14ac:dyDescent="0.25">
      <c r="A504" s="1" t="s">
        <v>3887</v>
      </c>
      <c r="B504" s="1" t="s">
        <v>3888</v>
      </c>
      <c r="C504" s="1" t="s">
        <v>3889</v>
      </c>
      <c r="D504" s="1" t="s">
        <v>3890</v>
      </c>
      <c r="E504" s="1" t="s">
        <v>3891</v>
      </c>
    </row>
    <row r="505" spans="1:5" x14ac:dyDescent="0.25">
      <c r="A505" s="1" t="s">
        <v>3892</v>
      </c>
      <c r="B505" s="1" t="s">
        <v>3893</v>
      </c>
      <c r="C505" s="1" t="s">
        <v>3894</v>
      </c>
      <c r="D505" s="1" t="s">
        <v>3895</v>
      </c>
      <c r="E505" s="1" t="s">
        <v>3896</v>
      </c>
    </row>
    <row r="506" spans="1:5" x14ac:dyDescent="0.25">
      <c r="A506" s="1" t="s">
        <v>3897</v>
      </c>
      <c r="B506" s="1" t="s">
        <v>3898</v>
      </c>
      <c r="C506" s="1" t="s">
        <v>3899</v>
      </c>
      <c r="D506" s="1" t="s">
        <v>3900</v>
      </c>
      <c r="E506" s="1" t="s">
        <v>3901</v>
      </c>
    </row>
    <row r="507" spans="1:5" x14ac:dyDescent="0.25">
      <c r="A507" s="1" t="s">
        <v>3902</v>
      </c>
      <c r="B507" s="1" t="s">
        <v>3903</v>
      </c>
      <c r="C507" s="1" t="s">
        <v>3904</v>
      </c>
      <c r="D507" s="1" t="s">
        <v>3905</v>
      </c>
      <c r="E507" s="1" t="s">
        <v>3906</v>
      </c>
    </row>
    <row r="508" spans="1:5" x14ac:dyDescent="0.25">
      <c r="A508" s="1" t="s">
        <v>3907</v>
      </c>
      <c r="B508" s="1" t="s">
        <v>3908</v>
      </c>
      <c r="C508" s="1" t="s">
        <v>3909</v>
      </c>
      <c r="D508" s="1" t="s">
        <v>3910</v>
      </c>
      <c r="E508" s="1" t="s">
        <v>3911</v>
      </c>
    </row>
    <row r="509" spans="1:5" x14ac:dyDescent="0.25">
      <c r="A509" s="1" t="s">
        <v>524</v>
      </c>
      <c r="B509" s="1" t="s">
        <v>525</v>
      </c>
      <c r="C509" s="1" t="s">
        <v>526</v>
      </c>
      <c r="D509" s="1" t="s">
        <v>527</v>
      </c>
      <c r="E509" s="1" t="s">
        <v>528</v>
      </c>
    </row>
    <row r="510" spans="1:5" x14ac:dyDescent="0.25">
      <c r="A510" s="1" t="s">
        <v>3912</v>
      </c>
      <c r="B510" s="1" t="s">
        <v>3913</v>
      </c>
      <c r="C510" s="1" t="s">
        <v>3914</v>
      </c>
      <c r="D510" s="1" t="s">
        <v>3915</v>
      </c>
      <c r="E510" s="1" t="s">
        <v>3916</v>
      </c>
    </row>
    <row r="511" spans="1:5" x14ac:dyDescent="0.25">
      <c r="A511" s="1" t="s">
        <v>529</v>
      </c>
      <c r="B511" s="1" t="s">
        <v>530</v>
      </c>
      <c r="C511" s="1"/>
      <c r="D511" s="1" t="s">
        <v>531</v>
      </c>
      <c r="E511" s="1" t="s">
        <v>532</v>
      </c>
    </row>
    <row r="512" spans="1:5" x14ac:dyDescent="0.25">
      <c r="A512" s="1" t="s">
        <v>3917</v>
      </c>
      <c r="B512" s="1" t="s">
        <v>3918</v>
      </c>
      <c r="C512" s="1" t="s">
        <v>3919</v>
      </c>
      <c r="D512" s="1" t="s">
        <v>3920</v>
      </c>
      <c r="E512" s="1" t="s">
        <v>3921</v>
      </c>
    </row>
    <row r="513" spans="1:5" x14ac:dyDescent="0.25">
      <c r="A513" s="1" t="s">
        <v>3922</v>
      </c>
      <c r="B513" s="1" t="s">
        <v>3923</v>
      </c>
      <c r="C513" s="1" t="s">
        <v>3924</v>
      </c>
      <c r="D513" s="1" t="s">
        <v>3925</v>
      </c>
      <c r="E513" s="1" t="s">
        <v>3926</v>
      </c>
    </row>
    <row r="514" spans="1:5" x14ac:dyDescent="0.25">
      <c r="A514" s="1" t="s">
        <v>3927</v>
      </c>
      <c r="B514" s="1" t="s">
        <v>3928</v>
      </c>
      <c r="C514" s="1" t="s">
        <v>3929</v>
      </c>
      <c r="D514" s="1" t="s">
        <v>3930</v>
      </c>
      <c r="E514" s="1" t="s">
        <v>3931</v>
      </c>
    </row>
    <row r="515" spans="1:5" x14ac:dyDescent="0.25">
      <c r="A515" s="1" t="s">
        <v>543</v>
      </c>
      <c r="B515" s="1" t="s">
        <v>544</v>
      </c>
      <c r="C515" s="1" t="s">
        <v>545</v>
      </c>
      <c r="D515" s="1" t="s">
        <v>546</v>
      </c>
      <c r="E515" s="1" t="s">
        <v>547</v>
      </c>
    </row>
    <row r="516" spans="1:5" x14ac:dyDescent="0.25">
      <c r="A516" s="1" t="s">
        <v>3932</v>
      </c>
      <c r="B516" s="1" t="s">
        <v>3933</v>
      </c>
      <c r="C516" s="1" t="s">
        <v>3934</v>
      </c>
      <c r="D516" s="1" t="s">
        <v>3935</v>
      </c>
      <c r="E516" s="1" t="s">
        <v>3936</v>
      </c>
    </row>
    <row r="517" spans="1:5" x14ac:dyDescent="0.25">
      <c r="A517" s="1" t="s">
        <v>3937</v>
      </c>
      <c r="B517" s="1" t="s">
        <v>3938</v>
      </c>
      <c r="C517" s="1" t="s">
        <v>3939</v>
      </c>
      <c r="D517" s="1" t="s">
        <v>3940</v>
      </c>
      <c r="E517" s="1" t="s">
        <v>3941</v>
      </c>
    </row>
    <row r="518" spans="1:5" x14ac:dyDescent="0.25">
      <c r="A518" s="1" t="s">
        <v>3942</v>
      </c>
      <c r="B518" s="1" t="s">
        <v>3943</v>
      </c>
      <c r="C518" s="1" t="s">
        <v>3944</v>
      </c>
      <c r="D518" s="1" t="s">
        <v>3945</v>
      </c>
      <c r="E518" s="1" t="s">
        <v>3946</v>
      </c>
    </row>
    <row r="519" spans="1:5" x14ac:dyDescent="0.25">
      <c r="A519" s="1" t="s">
        <v>3947</v>
      </c>
      <c r="B519" s="1" t="s">
        <v>3948</v>
      </c>
      <c r="C519" s="1" t="s">
        <v>3949</v>
      </c>
      <c r="D519" s="1" t="s">
        <v>3950</v>
      </c>
      <c r="E519" s="1" t="s">
        <v>3951</v>
      </c>
    </row>
    <row r="520" spans="1:5" x14ac:dyDescent="0.25">
      <c r="A520" s="1" t="s">
        <v>3952</v>
      </c>
      <c r="B520" s="1" t="s">
        <v>3953</v>
      </c>
      <c r="C520" s="1" t="s">
        <v>3954</v>
      </c>
      <c r="D520" s="1" t="s">
        <v>3955</v>
      </c>
      <c r="E520" s="1" t="s">
        <v>3956</v>
      </c>
    </row>
    <row r="521" spans="1:5" x14ac:dyDescent="0.25">
      <c r="A521" s="1" t="s">
        <v>3957</v>
      </c>
      <c r="B521" s="1" t="s">
        <v>3958</v>
      </c>
      <c r="C521" s="1" t="s">
        <v>3959</v>
      </c>
      <c r="D521" s="1" t="s">
        <v>2769</v>
      </c>
      <c r="E521" s="1" t="s">
        <v>2770</v>
      </c>
    </row>
    <row r="522" spans="1:5" x14ac:dyDescent="0.25">
      <c r="A522" s="1" t="s">
        <v>3960</v>
      </c>
      <c r="B522" s="1" t="s">
        <v>3961</v>
      </c>
      <c r="C522" s="1" t="s">
        <v>3962</v>
      </c>
      <c r="D522" s="1"/>
      <c r="E522" s="1"/>
    </row>
    <row r="523" spans="1:5" x14ac:dyDescent="0.25">
      <c r="A523" s="1" t="s">
        <v>3963</v>
      </c>
      <c r="B523" s="1" t="s">
        <v>3964</v>
      </c>
      <c r="C523" s="1" t="s">
        <v>3965</v>
      </c>
      <c r="D523" s="1" t="s">
        <v>3966</v>
      </c>
      <c r="E523" s="1" t="s">
        <v>3967</v>
      </c>
    </row>
    <row r="524" spans="1:5" x14ac:dyDescent="0.25">
      <c r="A524" s="1" t="s">
        <v>3968</v>
      </c>
      <c r="B524" s="1" t="s">
        <v>3969</v>
      </c>
      <c r="C524" s="1" t="s">
        <v>3970</v>
      </c>
      <c r="D524" s="1" t="s">
        <v>3971</v>
      </c>
      <c r="E524" s="1" t="s">
        <v>3972</v>
      </c>
    </row>
    <row r="525" spans="1:5" x14ac:dyDescent="0.25">
      <c r="A525" s="1" t="s">
        <v>3973</v>
      </c>
      <c r="B525" s="1" t="s">
        <v>3974</v>
      </c>
      <c r="C525" s="1"/>
      <c r="D525" s="1" t="s">
        <v>3975</v>
      </c>
      <c r="E525" s="1" t="s">
        <v>3976</v>
      </c>
    </row>
    <row r="526" spans="1:5" x14ac:dyDescent="0.25">
      <c r="A526" s="1" t="s">
        <v>3977</v>
      </c>
      <c r="B526" s="1" t="s">
        <v>3978</v>
      </c>
      <c r="C526" s="1" t="s">
        <v>3979</v>
      </c>
      <c r="D526" s="1" t="s">
        <v>3980</v>
      </c>
      <c r="E526" s="1" t="s">
        <v>3981</v>
      </c>
    </row>
    <row r="527" spans="1:5" x14ac:dyDescent="0.25">
      <c r="A527" s="1" t="s">
        <v>3982</v>
      </c>
      <c r="B527" s="1" t="s">
        <v>3983</v>
      </c>
      <c r="C527" s="1" t="s">
        <v>3984</v>
      </c>
      <c r="D527" s="1" t="s">
        <v>3985</v>
      </c>
      <c r="E527" s="1" t="s">
        <v>3986</v>
      </c>
    </row>
    <row r="528" spans="1:5" x14ac:dyDescent="0.25">
      <c r="A528" s="1" t="s">
        <v>3987</v>
      </c>
      <c r="B528" s="1" t="s">
        <v>3988</v>
      </c>
      <c r="C528" s="1" t="s">
        <v>3989</v>
      </c>
      <c r="D528" s="1" t="s">
        <v>3990</v>
      </c>
      <c r="E528" s="1" t="s">
        <v>3991</v>
      </c>
    </row>
    <row r="529" spans="1:5" x14ac:dyDescent="0.25">
      <c r="A529" s="1" t="s">
        <v>3992</v>
      </c>
      <c r="B529" s="1" t="s">
        <v>3993</v>
      </c>
      <c r="C529" s="1" t="s">
        <v>3994</v>
      </c>
      <c r="D529" s="1" t="s">
        <v>3995</v>
      </c>
      <c r="E529" s="1" t="s">
        <v>3996</v>
      </c>
    </row>
    <row r="530" spans="1:5" x14ac:dyDescent="0.25">
      <c r="A530" s="1" t="s">
        <v>3997</v>
      </c>
      <c r="B530" s="1" t="s">
        <v>3998</v>
      </c>
      <c r="C530" s="1" t="s">
        <v>3999</v>
      </c>
      <c r="D530" s="1" t="s">
        <v>4000</v>
      </c>
      <c r="E530" s="1" t="s">
        <v>4001</v>
      </c>
    </row>
    <row r="531" spans="1:5" x14ac:dyDescent="0.25">
      <c r="A531" s="1" t="s">
        <v>4002</v>
      </c>
      <c r="B531" s="1" t="s">
        <v>4003</v>
      </c>
      <c r="C531" s="1" t="s">
        <v>4004</v>
      </c>
      <c r="D531" s="1" t="s">
        <v>4005</v>
      </c>
      <c r="E531" s="1" t="s">
        <v>4006</v>
      </c>
    </row>
    <row r="532" spans="1:5" x14ac:dyDescent="0.25">
      <c r="A532" s="1" t="s">
        <v>575</v>
      </c>
      <c r="B532" s="1" t="s">
        <v>576</v>
      </c>
      <c r="C532" s="1" t="s">
        <v>577</v>
      </c>
      <c r="D532" s="1" t="s">
        <v>578</v>
      </c>
      <c r="E532" s="1" t="s">
        <v>579</v>
      </c>
    </row>
    <row r="533" spans="1:5" x14ac:dyDescent="0.25">
      <c r="A533" s="1" t="s">
        <v>4007</v>
      </c>
      <c r="B533" s="1" t="s">
        <v>4008</v>
      </c>
      <c r="C533" s="1"/>
      <c r="D533" s="1" t="s">
        <v>4009</v>
      </c>
      <c r="E533" s="1" t="s">
        <v>4010</v>
      </c>
    </row>
    <row r="534" spans="1:5" x14ac:dyDescent="0.25">
      <c r="A534" s="1" t="s">
        <v>4011</v>
      </c>
      <c r="B534" s="1" t="s">
        <v>4012</v>
      </c>
      <c r="C534" s="1" t="s">
        <v>4013</v>
      </c>
      <c r="D534" s="1" t="s">
        <v>4014</v>
      </c>
      <c r="E534" s="1" t="s">
        <v>4015</v>
      </c>
    </row>
    <row r="535" spans="1:5" x14ac:dyDescent="0.25">
      <c r="A535" s="1" t="s">
        <v>4016</v>
      </c>
      <c r="B535" s="1" t="s">
        <v>4017</v>
      </c>
      <c r="C535" s="1" t="s">
        <v>4018</v>
      </c>
      <c r="D535" s="1" t="s">
        <v>4019</v>
      </c>
      <c r="E535" s="1" t="s">
        <v>4020</v>
      </c>
    </row>
    <row r="536" spans="1:5" x14ac:dyDescent="0.25">
      <c r="A536" s="1" t="s">
        <v>4021</v>
      </c>
      <c r="B536" s="1" t="s">
        <v>4022</v>
      </c>
      <c r="C536" s="1" t="s">
        <v>4023</v>
      </c>
      <c r="D536" s="1" t="s">
        <v>4024</v>
      </c>
      <c r="E536" s="1" t="s">
        <v>4025</v>
      </c>
    </row>
    <row r="537" spans="1:5" x14ac:dyDescent="0.25">
      <c r="A537" s="1" t="s">
        <v>4026</v>
      </c>
      <c r="B537" s="1" t="s">
        <v>4027</v>
      </c>
      <c r="C537" s="1" t="s">
        <v>4028</v>
      </c>
      <c r="D537" s="1" t="s">
        <v>4029</v>
      </c>
      <c r="E537" s="1" t="s">
        <v>4030</v>
      </c>
    </row>
    <row r="538" spans="1:5" x14ac:dyDescent="0.25">
      <c r="A538" s="1" t="s">
        <v>4031</v>
      </c>
      <c r="B538" s="1" t="s">
        <v>4032</v>
      </c>
      <c r="C538" s="1" t="s">
        <v>4033</v>
      </c>
      <c r="D538" s="1" t="s">
        <v>4034</v>
      </c>
      <c r="E538" s="1" t="s">
        <v>4035</v>
      </c>
    </row>
    <row r="539" spans="1:5" x14ac:dyDescent="0.25">
      <c r="A539" s="1" t="s">
        <v>588</v>
      </c>
      <c r="B539" s="1" t="s">
        <v>589</v>
      </c>
      <c r="C539" s="1" t="s">
        <v>590</v>
      </c>
      <c r="D539" s="1" t="s">
        <v>591</v>
      </c>
      <c r="E539" s="1" t="s">
        <v>592</v>
      </c>
    </row>
    <row r="540" spans="1:5" x14ac:dyDescent="0.25">
      <c r="A540" s="1" t="s">
        <v>4036</v>
      </c>
      <c r="B540" s="1" t="s">
        <v>4037</v>
      </c>
      <c r="C540" s="1" t="s">
        <v>4038</v>
      </c>
      <c r="D540" s="1" t="s">
        <v>4039</v>
      </c>
      <c r="E540" s="1" t="s">
        <v>4040</v>
      </c>
    </row>
    <row r="541" spans="1:5" x14ac:dyDescent="0.25">
      <c r="A541" s="1" t="s">
        <v>4041</v>
      </c>
      <c r="B541" s="1" t="s">
        <v>4042</v>
      </c>
      <c r="C541" s="1" t="s">
        <v>4043</v>
      </c>
      <c r="D541" s="1" t="s">
        <v>4044</v>
      </c>
      <c r="E541" s="1" t="s">
        <v>4045</v>
      </c>
    </row>
    <row r="542" spans="1:5" x14ac:dyDescent="0.25">
      <c r="A542" s="1" t="s">
        <v>4046</v>
      </c>
      <c r="B542" s="1" t="s">
        <v>4047</v>
      </c>
      <c r="C542" s="1" t="s">
        <v>4048</v>
      </c>
      <c r="D542" s="1" t="s">
        <v>4049</v>
      </c>
      <c r="E542" s="1" t="s">
        <v>4050</v>
      </c>
    </row>
    <row r="543" spans="1:5" x14ac:dyDescent="0.25">
      <c r="A543" s="1" t="s">
        <v>4051</v>
      </c>
      <c r="B543" s="1" t="s">
        <v>4052</v>
      </c>
      <c r="C543" s="1" t="s">
        <v>4053</v>
      </c>
      <c r="D543" s="1" t="s">
        <v>4054</v>
      </c>
      <c r="E543" s="1" t="s">
        <v>4055</v>
      </c>
    </row>
    <row r="544" spans="1:5" x14ac:dyDescent="0.25">
      <c r="A544" s="1" t="s">
        <v>4056</v>
      </c>
      <c r="B544" s="1" t="s">
        <v>4057</v>
      </c>
      <c r="C544" s="1" t="s">
        <v>4058</v>
      </c>
      <c r="D544" s="1" t="s">
        <v>4059</v>
      </c>
      <c r="E544" s="1" t="s">
        <v>4060</v>
      </c>
    </row>
    <row r="545" spans="1:5" x14ac:dyDescent="0.25">
      <c r="A545" s="1" t="s">
        <v>4061</v>
      </c>
      <c r="B545" s="1" t="s">
        <v>4062</v>
      </c>
      <c r="C545" s="1"/>
      <c r="D545" s="1"/>
      <c r="E545" s="1"/>
    </row>
    <row r="546" spans="1:5" x14ac:dyDescent="0.25">
      <c r="A546" s="1" t="s">
        <v>4063</v>
      </c>
      <c r="B546" s="1" t="s">
        <v>4064</v>
      </c>
      <c r="C546" s="1" t="s">
        <v>4065</v>
      </c>
      <c r="D546" s="1" t="s">
        <v>4066</v>
      </c>
      <c r="E546" s="1" t="s">
        <v>4067</v>
      </c>
    </row>
    <row r="547" spans="1:5" x14ac:dyDescent="0.25">
      <c r="A547" s="1" t="s">
        <v>4068</v>
      </c>
      <c r="B547" s="1" t="s">
        <v>4069</v>
      </c>
      <c r="C547" s="1" t="s">
        <v>4070</v>
      </c>
      <c r="D547" s="1" t="s">
        <v>4071</v>
      </c>
      <c r="E547" s="1" t="s">
        <v>4072</v>
      </c>
    </row>
    <row r="548" spans="1:5" x14ac:dyDescent="0.25">
      <c r="A548" s="1" t="s">
        <v>4073</v>
      </c>
      <c r="B548" s="1" t="s">
        <v>4074</v>
      </c>
      <c r="C548" s="1"/>
      <c r="D548" s="1" t="s">
        <v>4075</v>
      </c>
      <c r="E548" s="1" t="s">
        <v>4076</v>
      </c>
    </row>
    <row r="549" spans="1:5" x14ac:dyDescent="0.25">
      <c r="A549" s="1" t="s">
        <v>4077</v>
      </c>
      <c r="B549" s="1" t="s">
        <v>4078</v>
      </c>
      <c r="C549" s="1" t="s">
        <v>4079</v>
      </c>
      <c r="D549" s="1" t="s">
        <v>4080</v>
      </c>
      <c r="E549" s="1" t="s">
        <v>4081</v>
      </c>
    </row>
    <row r="550" spans="1:5" x14ac:dyDescent="0.25">
      <c r="A550" s="1" t="s">
        <v>603</v>
      </c>
      <c r="B550" s="1" t="s">
        <v>604</v>
      </c>
      <c r="C550" s="1" t="s">
        <v>605</v>
      </c>
      <c r="D550" s="1"/>
      <c r="E550" s="1"/>
    </row>
    <row r="551" spans="1:5" x14ac:dyDescent="0.25">
      <c r="A551" s="1" t="s">
        <v>4082</v>
      </c>
      <c r="B551" s="1" t="s">
        <v>4083</v>
      </c>
      <c r="C551" s="1" t="s">
        <v>4084</v>
      </c>
      <c r="D551" s="1" t="s">
        <v>4085</v>
      </c>
      <c r="E551" s="1" t="s">
        <v>4086</v>
      </c>
    </row>
    <row r="552" spans="1:5" x14ac:dyDescent="0.25">
      <c r="A552" s="1" t="s">
        <v>4087</v>
      </c>
      <c r="B552" s="1" t="s">
        <v>4088</v>
      </c>
      <c r="C552" s="1"/>
      <c r="D552" s="1"/>
      <c r="E552" s="1"/>
    </row>
    <row r="553" spans="1:5" x14ac:dyDescent="0.25">
      <c r="A553" s="1" t="s">
        <v>4089</v>
      </c>
      <c r="B553" s="1" t="s">
        <v>4090</v>
      </c>
      <c r="C553" s="1" t="s">
        <v>4091</v>
      </c>
      <c r="D553" s="1" t="s">
        <v>1877</v>
      </c>
      <c r="E553" s="1" t="s">
        <v>1878</v>
      </c>
    </row>
    <row r="554" spans="1:5" x14ac:dyDescent="0.25">
      <c r="A554" s="1" t="s">
        <v>4092</v>
      </c>
      <c r="B554" s="1" t="s">
        <v>4093</v>
      </c>
      <c r="C554" s="1" t="s">
        <v>4094</v>
      </c>
      <c r="D554" s="1" t="s">
        <v>4095</v>
      </c>
      <c r="E554" s="1" t="s">
        <v>4096</v>
      </c>
    </row>
    <row r="555" spans="1:5" x14ac:dyDescent="0.25">
      <c r="A555" s="1" t="s">
        <v>606</v>
      </c>
      <c r="B555" s="1" t="s">
        <v>607</v>
      </c>
      <c r="C555" s="1" t="s">
        <v>608</v>
      </c>
      <c r="D555" s="1" t="s">
        <v>609</v>
      </c>
      <c r="E555" s="1" t="s">
        <v>610</v>
      </c>
    </row>
    <row r="556" spans="1:5" x14ac:dyDescent="0.25">
      <c r="A556" s="1" t="s">
        <v>4097</v>
      </c>
      <c r="B556" s="1" t="s">
        <v>4098</v>
      </c>
      <c r="C556" s="1" t="s">
        <v>4099</v>
      </c>
      <c r="D556" s="1" t="s">
        <v>4100</v>
      </c>
      <c r="E556" s="1" t="s">
        <v>4101</v>
      </c>
    </row>
    <row r="557" spans="1:5" x14ac:dyDescent="0.25">
      <c r="A557" s="1" t="s">
        <v>4102</v>
      </c>
      <c r="B557" s="1" t="s">
        <v>4103</v>
      </c>
      <c r="C557" s="1" t="s">
        <v>4104</v>
      </c>
      <c r="D557" s="1" t="s">
        <v>4105</v>
      </c>
      <c r="E557" s="1" t="s">
        <v>4106</v>
      </c>
    </row>
    <row r="558" spans="1:5" x14ac:dyDescent="0.25">
      <c r="A558" s="1" t="s">
        <v>4107</v>
      </c>
      <c r="B558" s="1" t="s">
        <v>4108</v>
      </c>
      <c r="C558" s="1" t="s">
        <v>4109</v>
      </c>
      <c r="D558" s="1" t="s">
        <v>4110</v>
      </c>
      <c r="E558" s="1" t="s">
        <v>4111</v>
      </c>
    </row>
    <row r="559" spans="1:5" x14ac:dyDescent="0.25">
      <c r="A559" s="1" t="s">
        <v>4112</v>
      </c>
      <c r="B559" s="1" t="s">
        <v>4113</v>
      </c>
      <c r="C559" s="1" t="s">
        <v>4114</v>
      </c>
      <c r="D559" s="1" t="s">
        <v>4115</v>
      </c>
      <c r="E559" s="1" t="s">
        <v>4116</v>
      </c>
    </row>
    <row r="560" spans="1:5" x14ac:dyDescent="0.25">
      <c r="A560" s="1" t="s">
        <v>4117</v>
      </c>
      <c r="B560" s="1" t="s">
        <v>4118</v>
      </c>
      <c r="C560" s="1"/>
      <c r="D560" s="1"/>
      <c r="E560" s="1"/>
    </row>
    <row r="561" spans="1:5" x14ac:dyDescent="0.25">
      <c r="A561" s="1" t="s">
        <v>4119</v>
      </c>
      <c r="B561" s="1" t="s">
        <v>4120</v>
      </c>
      <c r="C561" s="1" t="s">
        <v>4121</v>
      </c>
      <c r="D561" s="1" t="s">
        <v>4122</v>
      </c>
      <c r="E561" s="1" t="s">
        <v>4123</v>
      </c>
    </row>
    <row r="562" spans="1:5" x14ac:dyDescent="0.25">
      <c r="A562" s="1" t="s">
        <v>4124</v>
      </c>
      <c r="B562" s="1" t="s">
        <v>4125</v>
      </c>
      <c r="C562" s="1" t="s">
        <v>4126</v>
      </c>
      <c r="D562" s="1" t="s">
        <v>4127</v>
      </c>
      <c r="E562" s="1" t="s">
        <v>4128</v>
      </c>
    </row>
    <row r="563" spans="1:5" x14ac:dyDescent="0.25">
      <c r="A563" s="1" t="s">
        <v>621</v>
      </c>
      <c r="B563" s="1" t="s">
        <v>622</v>
      </c>
      <c r="C563" s="1"/>
      <c r="D563" s="1" t="s">
        <v>623</v>
      </c>
      <c r="E563" s="1" t="s">
        <v>624</v>
      </c>
    </row>
    <row r="564" spans="1:5" x14ac:dyDescent="0.25">
      <c r="A564" s="1" t="s">
        <v>4129</v>
      </c>
      <c r="B564" s="1" t="s">
        <v>4130</v>
      </c>
      <c r="C564" s="1" t="s">
        <v>4131</v>
      </c>
      <c r="D564" s="1" t="s">
        <v>4132</v>
      </c>
      <c r="E564" s="1" t="s">
        <v>4133</v>
      </c>
    </row>
    <row r="565" spans="1:5" x14ac:dyDescent="0.25">
      <c r="A565" s="1" t="s">
        <v>4134</v>
      </c>
      <c r="B565" s="1" t="s">
        <v>4135</v>
      </c>
      <c r="C565" s="1" t="s">
        <v>4136</v>
      </c>
      <c r="D565" s="1"/>
      <c r="E565" s="1"/>
    </row>
    <row r="566" spans="1:5" x14ac:dyDescent="0.25">
      <c r="A566" s="1" t="s">
        <v>4137</v>
      </c>
      <c r="B566" s="1" t="s">
        <v>4138</v>
      </c>
      <c r="C566" s="1" t="s">
        <v>4139</v>
      </c>
      <c r="D566" s="1"/>
      <c r="E566" s="1"/>
    </row>
    <row r="567" spans="1:5" x14ac:dyDescent="0.25">
      <c r="A567" s="1" t="s">
        <v>4140</v>
      </c>
      <c r="B567" s="1" t="s">
        <v>4141</v>
      </c>
      <c r="C567" s="1" t="s">
        <v>4142</v>
      </c>
      <c r="D567" s="1" t="s">
        <v>4143</v>
      </c>
      <c r="E567" s="1" t="s">
        <v>4144</v>
      </c>
    </row>
    <row r="568" spans="1:5" x14ac:dyDescent="0.25">
      <c r="A568" s="1" t="s">
        <v>630</v>
      </c>
      <c r="B568" s="1" t="s">
        <v>631</v>
      </c>
      <c r="C568" s="1" t="s">
        <v>632</v>
      </c>
      <c r="D568" s="1" t="s">
        <v>633</v>
      </c>
      <c r="E568" s="1" t="s">
        <v>634</v>
      </c>
    </row>
    <row r="569" spans="1:5" x14ac:dyDescent="0.25">
      <c r="A569" s="1" t="s">
        <v>4145</v>
      </c>
      <c r="B569" s="1" t="s">
        <v>4146</v>
      </c>
      <c r="C569" s="1" t="s">
        <v>4147</v>
      </c>
      <c r="D569" s="1" t="s">
        <v>4148</v>
      </c>
      <c r="E569" s="1" t="s">
        <v>4149</v>
      </c>
    </row>
    <row r="570" spans="1:5" x14ac:dyDescent="0.25">
      <c r="A570" s="1" t="s">
        <v>4150</v>
      </c>
      <c r="B570" s="1" t="s">
        <v>4151</v>
      </c>
      <c r="C570" s="1"/>
      <c r="D570" s="1"/>
      <c r="E570" s="1"/>
    </row>
    <row r="571" spans="1:5" x14ac:dyDescent="0.25">
      <c r="A571" s="1" t="s">
        <v>645</v>
      </c>
      <c r="B571" s="1" t="s">
        <v>646</v>
      </c>
      <c r="C571" s="1" t="s">
        <v>647</v>
      </c>
      <c r="D571" s="1" t="s">
        <v>648</v>
      </c>
      <c r="E571" s="1" t="s">
        <v>649</v>
      </c>
    </row>
    <row r="572" spans="1:5" x14ac:dyDescent="0.25">
      <c r="A572" s="1" t="s">
        <v>650</v>
      </c>
      <c r="B572" s="1" t="s">
        <v>651</v>
      </c>
      <c r="C572" s="1" t="s">
        <v>652</v>
      </c>
      <c r="D572" s="1" t="s">
        <v>653</v>
      </c>
      <c r="E572" s="1" t="s">
        <v>654</v>
      </c>
    </row>
    <row r="573" spans="1:5" x14ac:dyDescent="0.25">
      <c r="A573" s="1" t="s">
        <v>4152</v>
      </c>
      <c r="B573" s="1" t="s">
        <v>4153</v>
      </c>
      <c r="C573" s="1" t="s">
        <v>4154</v>
      </c>
      <c r="D573" s="1" t="s">
        <v>4155</v>
      </c>
      <c r="E573" s="1" t="s">
        <v>4156</v>
      </c>
    </row>
    <row r="574" spans="1:5" x14ac:dyDescent="0.25">
      <c r="A574" s="1" t="s">
        <v>4157</v>
      </c>
      <c r="B574" s="1" t="s">
        <v>4158</v>
      </c>
      <c r="C574" s="1" t="s">
        <v>4159</v>
      </c>
      <c r="D574" s="1"/>
      <c r="E574" s="1"/>
    </row>
    <row r="575" spans="1:5" x14ac:dyDescent="0.25">
      <c r="A575" s="1" t="s">
        <v>660</v>
      </c>
      <c r="B575" s="1" t="s">
        <v>661</v>
      </c>
      <c r="C575" s="1" t="s">
        <v>662</v>
      </c>
      <c r="D575" s="1" t="s">
        <v>663</v>
      </c>
      <c r="E575" s="1" t="s">
        <v>664</v>
      </c>
    </row>
    <row r="576" spans="1:5" x14ac:dyDescent="0.25">
      <c r="A576" s="1" t="s">
        <v>4160</v>
      </c>
      <c r="B576" s="1" t="s">
        <v>4161</v>
      </c>
      <c r="C576" s="1" t="s">
        <v>4162</v>
      </c>
      <c r="D576" s="1" t="s">
        <v>4163</v>
      </c>
      <c r="E576" s="1" t="s">
        <v>4164</v>
      </c>
    </row>
    <row r="577" spans="1:5" x14ac:dyDescent="0.25">
      <c r="A577" s="1" t="s">
        <v>4165</v>
      </c>
      <c r="B577" s="1" t="s">
        <v>4166</v>
      </c>
      <c r="C577" s="1" t="s">
        <v>4167</v>
      </c>
      <c r="D577" s="1" t="s">
        <v>4168</v>
      </c>
      <c r="E577" s="1" t="s">
        <v>4169</v>
      </c>
    </row>
    <row r="578" spans="1:5" x14ac:dyDescent="0.25">
      <c r="A578" s="1" t="s">
        <v>4170</v>
      </c>
      <c r="B578" s="1" t="s">
        <v>4171</v>
      </c>
      <c r="C578" s="1" t="s">
        <v>4172</v>
      </c>
      <c r="D578" s="1" t="s">
        <v>4173</v>
      </c>
      <c r="E578" s="1" t="s">
        <v>4174</v>
      </c>
    </row>
    <row r="579" spans="1:5" x14ac:dyDescent="0.25">
      <c r="A579" s="1" t="s">
        <v>4175</v>
      </c>
      <c r="B579" s="1" t="s">
        <v>4176</v>
      </c>
      <c r="C579" s="1" t="s">
        <v>4177</v>
      </c>
      <c r="D579" s="1" t="s">
        <v>4178</v>
      </c>
      <c r="E579" s="1" t="s">
        <v>4179</v>
      </c>
    </row>
    <row r="580" spans="1:5" x14ac:dyDescent="0.25">
      <c r="A580" s="1" t="s">
        <v>4180</v>
      </c>
      <c r="B580" s="1" t="s">
        <v>4181</v>
      </c>
      <c r="C580" s="1" t="s">
        <v>4182</v>
      </c>
      <c r="D580" s="1" t="s">
        <v>4183</v>
      </c>
      <c r="E580" s="1" t="s">
        <v>4184</v>
      </c>
    </row>
    <row r="581" spans="1:5" x14ac:dyDescent="0.25">
      <c r="A581" s="1" t="s">
        <v>670</v>
      </c>
      <c r="B581" s="1" t="s">
        <v>671</v>
      </c>
      <c r="C581" s="1" t="s">
        <v>672</v>
      </c>
      <c r="D581" s="1" t="s">
        <v>673</v>
      </c>
      <c r="E581" s="1" t="s">
        <v>674</v>
      </c>
    </row>
    <row r="582" spans="1:5" x14ac:dyDescent="0.25">
      <c r="A582" s="1" t="s">
        <v>4185</v>
      </c>
      <c r="B582" s="1" t="s">
        <v>4186</v>
      </c>
      <c r="C582" s="1" t="s">
        <v>4187</v>
      </c>
      <c r="D582" s="1" t="s">
        <v>4188</v>
      </c>
      <c r="E582" s="1" t="s">
        <v>4189</v>
      </c>
    </row>
    <row r="583" spans="1:5" x14ac:dyDescent="0.25">
      <c r="A583" s="1" t="s">
        <v>4190</v>
      </c>
      <c r="B583" s="1" t="s">
        <v>679</v>
      </c>
      <c r="C583" s="1" t="s">
        <v>4191</v>
      </c>
      <c r="D583" s="1" t="s">
        <v>680</v>
      </c>
      <c r="E583" s="1" t="s">
        <v>681</v>
      </c>
    </row>
    <row r="584" spans="1:5" x14ac:dyDescent="0.25">
      <c r="A584" s="1" t="s">
        <v>678</v>
      </c>
      <c r="B584" s="1" t="s">
        <v>679</v>
      </c>
      <c r="C584" s="1"/>
      <c r="D584" s="1" t="s">
        <v>680</v>
      </c>
      <c r="E584" s="1" t="s">
        <v>681</v>
      </c>
    </row>
    <row r="585" spans="1:5" x14ac:dyDescent="0.25">
      <c r="A585" s="1" t="s">
        <v>4192</v>
      </c>
      <c r="B585" s="1" t="s">
        <v>4193</v>
      </c>
      <c r="C585" s="1" t="s">
        <v>4194</v>
      </c>
      <c r="D585" s="1" t="s">
        <v>4195</v>
      </c>
      <c r="E585" s="1" t="s">
        <v>4196</v>
      </c>
    </row>
    <row r="586" spans="1:5" x14ac:dyDescent="0.25">
      <c r="A586" s="1" t="s">
        <v>4197</v>
      </c>
      <c r="B586" s="1" t="s">
        <v>4198</v>
      </c>
      <c r="C586" s="1" t="s">
        <v>4199</v>
      </c>
      <c r="D586" s="1"/>
      <c r="E586" s="1"/>
    </row>
    <row r="587" spans="1:5" x14ac:dyDescent="0.25">
      <c r="A587" s="1" t="s">
        <v>4200</v>
      </c>
      <c r="B587" s="1" t="s">
        <v>4201</v>
      </c>
      <c r="C587" s="1"/>
      <c r="D587" s="1" t="s">
        <v>4202</v>
      </c>
      <c r="E587" s="1" t="s">
        <v>4203</v>
      </c>
    </row>
    <row r="588" spans="1:5" x14ac:dyDescent="0.25">
      <c r="A588" s="1" t="s">
        <v>4204</v>
      </c>
      <c r="B588" s="1" t="s">
        <v>4205</v>
      </c>
      <c r="C588" s="1" t="s">
        <v>4206</v>
      </c>
      <c r="D588" s="1" t="s">
        <v>4207</v>
      </c>
      <c r="E588" s="1" t="s">
        <v>4208</v>
      </c>
    </row>
    <row r="589" spans="1:5" x14ac:dyDescent="0.25">
      <c r="A589" s="1" t="s">
        <v>4209</v>
      </c>
      <c r="B589" s="1" t="s">
        <v>4210</v>
      </c>
      <c r="C589" s="1" t="s">
        <v>4211</v>
      </c>
      <c r="D589" s="1" t="s">
        <v>4212</v>
      </c>
      <c r="E589" s="1" t="s">
        <v>4213</v>
      </c>
    </row>
    <row r="590" spans="1:5" x14ac:dyDescent="0.25">
      <c r="A590" s="1" t="s">
        <v>4214</v>
      </c>
      <c r="B590" s="1" t="s">
        <v>4215</v>
      </c>
      <c r="C590" s="1" t="s">
        <v>4216</v>
      </c>
      <c r="D590" s="1" t="s">
        <v>4217</v>
      </c>
      <c r="E590" s="1" t="s">
        <v>4218</v>
      </c>
    </row>
    <row r="591" spans="1:5" x14ac:dyDescent="0.25">
      <c r="A591" s="1" t="s">
        <v>4219</v>
      </c>
      <c r="B591" s="1" t="s">
        <v>4220</v>
      </c>
      <c r="C591" s="1" t="s">
        <v>4221</v>
      </c>
      <c r="D591" s="1" t="s">
        <v>4222</v>
      </c>
      <c r="E591" s="1" t="s">
        <v>4223</v>
      </c>
    </row>
    <row r="592" spans="1:5" x14ac:dyDescent="0.25">
      <c r="A592" s="1" t="s">
        <v>4224</v>
      </c>
      <c r="B592" s="1" t="s">
        <v>4225</v>
      </c>
      <c r="C592" s="1"/>
      <c r="D592" s="1" t="s">
        <v>4226</v>
      </c>
      <c r="E592" s="1" t="s">
        <v>4227</v>
      </c>
    </row>
    <row r="593" spans="1:5" x14ac:dyDescent="0.25">
      <c r="A593" s="1" t="s">
        <v>4228</v>
      </c>
      <c r="B593" s="1" t="s">
        <v>4229</v>
      </c>
      <c r="C593" s="1" t="s">
        <v>4230</v>
      </c>
      <c r="D593" s="1"/>
      <c r="E593" s="1"/>
    </row>
    <row r="594" spans="1:5" x14ac:dyDescent="0.25">
      <c r="A594" s="1" t="s">
        <v>4231</v>
      </c>
      <c r="B594" s="1" t="s">
        <v>4232</v>
      </c>
      <c r="C594" s="1" t="s">
        <v>4233</v>
      </c>
      <c r="D594" s="1" t="s">
        <v>4234</v>
      </c>
      <c r="E594" s="1" t="s">
        <v>4235</v>
      </c>
    </row>
    <row r="595" spans="1:5" x14ac:dyDescent="0.25">
      <c r="A595" s="1" t="s">
        <v>4236</v>
      </c>
      <c r="B595" s="1" t="s">
        <v>4237</v>
      </c>
      <c r="C595" s="1" t="s">
        <v>4238</v>
      </c>
      <c r="D595" s="1" t="s">
        <v>4239</v>
      </c>
      <c r="E595" s="1" t="s">
        <v>4240</v>
      </c>
    </row>
    <row r="596" spans="1:5" x14ac:dyDescent="0.25">
      <c r="A596" s="1" t="s">
        <v>4241</v>
      </c>
      <c r="B596" s="1" t="s">
        <v>4242</v>
      </c>
      <c r="C596" s="1" t="s">
        <v>4243</v>
      </c>
      <c r="D596" s="1" t="s">
        <v>4244</v>
      </c>
      <c r="E596" s="1" t="s">
        <v>4245</v>
      </c>
    </row>
    <row r="597" spans="1:5" x14ac:dyDescent="0.25">
      <c r="A597" s="1" t="s">
        <v>4246</v>
      </c>
      <c r="B597" s="1" t="s">
        <v>4247</v>
      </c>
      <c r="C597" s="1" t="s">
        <v>4248</v>
      </c>
      <c r="D597" s="1"/>
      <c r="E597" s="1"/>
    </row>
    <row r="598" spans="1:5" x14ac:dyDescent="0.25">
      <c r="A598" s="1" t="s">
        <v>709</v>
      </c>
      <c r="B598" s="1" t="s">
        <v>710</v>
      </c>
      <c r="C598" s="1" t="s">
        <v>711</v>
      </c>
      <c r="D598" s="1" t="s">
        <v>712</v>
      </c>
      <c r="E598" s="1" t="s">
        <v>713</v>
      </c>
    </row>
    <row r="599" spans="1:5" x14ac:dyDescent="0.25">
      <c r="A599" s="1" t="s">
        <v>714</v>
      </c>
      <c r="B599" s="1" t="s">
        <v>715</v>
      </c>
      <c r="C599" s="1" t="s">
        <v>716</v>
      </c>
      <c r="D599" s="1" t="s">
        <v>717</v>
      </c>
      <c r="E599" s="1" t="s">
        <v>718</v>
      </c>
    </row>
    <row r="600" spans="1:5" x14ac:dyDescent="0.25">
      <c r="A600" s="1" t="s">
        <v>4249</v>
      </c>
      <c r="B600" s="1" t="s">
        <v>4250</v>
      </c>
      <c r="C600" s="1" t="s">
        <v>4251</v>
      </c>
      <c r="D600" s="1" t="s">
        <v>4252</v>
      </c>
      <c r="E600" s="1" t="s">
        <v>4253</v>
      </c>
    </row>
    <row r="601" spans="1:5" x14ac:dyDescent="0.25">
      <c r="A601" s="1" t="s">
        <v>4254</v>
      </c>
      <c r="B601" s="1" t="s">
        <v>4255</v>
      </c>
      <c r="C601" s="1" t="s">
        <v>4256</v>
      </c>
      <c r="D601" s="1" t="s">
        <v>4257</v>
      </c>
      <c r="E601" s="1" t="s">
        <v>4258</v>
      </c>
    </row>
    <row r="602" spans="1:5" x14ac:dyDescent="0.25">
      <c r="A602" s="1" t="s">
        <v>4259</v>
      </c>
      <c r="B602" s="1" t="s">
        <v>4260</v>
      </c>
      <c r="C602" s="1" t="s">
        <v>4261</v>
      </c>
      <c r="D602" s="1" t="s">
        <v>4262</v>
      </c>
      <c r="E602" s="1" t="s">
        <v>4263</v>
      </c>
    </row>
    <row r="603" spans="1:5" x14ac:dyDescent="0.25">
      <c r="A603" s="1" t="s">
        <v>4264</v>
      </c>
      <c r="B603" s="1" t="s">
        <v>4265</v>
      </c>
      <c r="C603" s="1" t="s">
        <v>4266</v>
      </c>
      <c r="D603" s="1" t="s">
        <v>4267</v>
      </c>
      <c r="E603" s="1" t="s">
        <v>4268</v>
      </c>
    </row>
    <row r="604" spans="1:5" x14ac:dyDescent="0.25">
      <c r="A604" s="1" t="s">
        <v>4269</v>
      </c>
      <c r="B604" s="1" t="s">
        <v>4270</v>
      </c>
      <c r="C604" s="1" t="s">
        <v>4271</v>
      </c>
      <c r="D604" s="1" t="s">
        <v>4272</v>
      </c>
      <c r="E604" s="1" t="s">
        <v>4273</v>
      </c>
    </row>
    <row r="605" spans="1:5" x14ac:dyDescent="0.25">
      <c r="A605" s="1" t="s">
        <v>4274</v>
      </c>
      <c r="B605" s="1" t="s">
        <v>4275</v>
      </c>
      <c r="C605" s="1" t="s">
        <v>4276</v>
      </c>
      <c r="D605" s="1" t="s">
        <v>4277</v>
      </c>
      <c r="E605" s="1" t="s">
        <v>4278</v>
      </c>
    </row>
    <row r="606" spans="1:5" x14ac:dyDescent="0.25">
      <c r="A606" s="1" t="s">
        <v>4279</v>
      </c>
      <c r="B606" s="1" t="s">
        <v>4280</v>
      </c>
      <c r="C606" s="1" t="s">
        <v>4281</v>
      </c>
      <c r="D606" s="1" t="s">
        <v>4282</v>
      </c>
      <c r="E606" s="1" t="s">
        <v>4283</v>
      </c>
    </row>
    <row r="607" spans="1:5" x14ac:dyDescent="0.25">
      <c r="A607" s="1" t="s">
        <v>4284</v>
      </c>
      <c r="B607" s="1" t="s">
        <v>4285</v>
      </c>
      <c r="C607" s="1" t="s">
        <v>4286</v>
      </c>
      <c r="D607" s="1" t="s">
        <v>4287</v>
      </c>
      <c r="E607" s="1" t="s">
        <v>4288</v>
      </c>
    </row>
    <row r="608" spans="1:5" x14ac:dyDescent="0.25">
      <c r="A608" s="1" t="s">
        <v>4289</v>
      </c>
      <c r="B608" s="1" t="s">
        <v>4290</v>
      </c>
      <c r="C608" s="1" t="s">
        <v>4291</v>
      </c>
      <c r="D608" s="1" t="s">
        <v>4292</v>
      </c>
      <c r="E608" s="1" t="s">
        <v>4293</v>
      </c>
    </row>
    <row r="609" spans="1:5" x14ac:dyDescent="0.25">
      <c r="A609" s="1" t="s">
        <v>4294</v>
      </c>
      <c r="B609" s="1" t="s">
        <v>4295</v>
      </c>
      <c r="C609" s="1" t="s">
        <v>4296</v>
      </c>
      <c r="D609" s="1" t="s">
        <v>4297</v>
      </c>
      <c r="E609" s="1" t="s">
        <v>4298</v>
      </c>
    </row>
    <row r="610" spans="1:5" x14ac:dyDescent="0.25">
      <c r="A610" s="1" t="s">
        <v>4299</v>
      </c>
      <c r="B610" s="1" t="s">
        <v>4300</v>
      </c>
      <c r="C610" s="1" t="s">
        <v>4301</v>
      </c>
      <c r="D610" s="1" t="s">
        <v>4302</v>
      </c>
      <c r="E610" s="1" t="s">
        <v>4303</v>
      </c>
    </row>
    <row r="611" spans="1:5" x14ac:dyDescent="0.25">
      <c r="A611" s="1" t="s">
        <v>4304</v>
      </c>
      <c r="B611" s="1" t="s">
        <v>4305</v>
      </c>
      <c r="C611" s="1" t="s">
        <v>4306</v>
      </c>
      <c r="D611" s="1"/>
      <c r="E611" s="1"/>
    </row>
    <row r="612" spans="1:5" x14ac:dyDescent="0.25">
      <c r="A612" s="1" t="s">
        <v>728</v>
      </c>
      <c r="B612" s="1" t="s">
        <v>729</v>
      </c>
      <c r="C612" s="1"/>
      <c r="D612" s="1" t="s">
        <v>730</v>
      </c>
      <c r="E612" s="1" t="s">
        <v>731</v>
      </c>
    </row>
    <row r="613" spans="1:5" x14ac:dyDescent="0.25">
      <c r="A613" s="1" t="s">
        <v>4307</v>
      </c>
      <c r="B613" s="1" t="s">
        <v>4308</v>
      </c>
      <c r="C613" s="1" t="s">
        <v>4309</v>
      </c>
      <c r="D613" s="1" t="s">
        <v>1002</v>
      </c>
      <c r="E613" s="1" t="s">
        <v>1003</v>
      </c>
    </row>
    <row r="614" spans="1:5" x14ac:dyDescent="0.25">
      <c r="A614" s="1" t="s">
        <v>4310</v>
      </c>
      <c r="B614" s="1" t="s">
        <v>4311</v>
      </c>
      <c r="C614" s="1" t="s">
        <v>4312</v>
      </c>
      <c r="D614" s="1" t="s">
        <v>4313</v>
      </c>
      <c r="E614" s="1" t="s">
        <v>4314</v>
      </c>
    </row>
    <row r="615" spans="1:5" x14ac:dyDescent="0.25">
      <c r="A615" s="1" t="s">
        <v>4315</v>
      </c>
      <c r="B615" s="1" t="s">
        <v>4316</v>
      </c>
      <c r="C615" s="1" t="s">
        <v>4317</v>
      </c>
      <c r="D615" s="1" t="s">
        <v>4318</v>
      </c>
      <c r="E615" s="1" t="s">
        <v>4319</v>
      </c>
    </row>
    <row r="616" spans="1:5" x14ac:dyDescent="0.25">
      <c r="A616" s="1" t="s">
        <v>4320</v>
      </c>
      <c r="B616" s="1" t="s">
        <v>4321</v>
      </c>
      <c r="C616" s="1" t="s">
        <v>4322</v>
      </c>
      <c r="D616" s="1" t="s">
        <v>4323</v>
      </c>
      <c r="E616" s="1" t="s">
        <v>4324</v>
      </c>
    </row>
    <row r="617" spans="1:5" x14ac:dyDescent="0.25">
      <c r="A617" s="1" t="s">
        <v>4325</v>
      </c>
      <c r="B617" s="1" t="s">
        <v>4326</v>
      </c>
      <c r="C617" s="1" t="s">
        <v>4327</v>
      </c>
      <c r="D617" s="1" t="s">
        <v>4328</v>
      </c>
      <c r="E617" s="1" t="s">
        <v>4329</v>
      </c>
    </row>
    <row r="618" spans="1:5" x14ac:dyDescent="0.25">
      <c r="A618" s="1" t="s">
        <v>732</v>
      </c>
      <c r="B618" s="1" t="s">
        <v>733</v>
      </c>
      <c r="C618" s="1" t="s">
        <v>734</v>
      </c>
      <c r="D618" s="1" t="s">
        <v>735</v>
      </c>
      <c r="E618" s="1" t="s">
        <v>736</v>
      </c>
    </row>
    <row r="619" spans="1:5" x14ac:dyDescent="0.25">
      <c r="A619" s="1" t="s">
        <v>4330</v>
      </c>
      <c r="B619" s="1" t="s">
        <v>4331</v>
      </c>
      <c r="C619" s="1"/>
      <c r="D619" s="1" t="s">
        <v>4332</v>
      </c>
      <c r="E619" s="1" t="s">
        <v>4333</v>
      </c>
    </row>
    <row r="620" spans="1:5" x14ac:dyDescent="0.25">
      <c r="A620" s="1" t="s">
        <v>4334</v>
      </c>
      <c r="B620" s="1" t="s">
        <v>4335</v>
      </c>
      <c r="C620" s="1" t="s">
        <v>4336</v>
      </c>
      <c r="D620" s="1" t="s">
        <v>3771</v>
      </c>
      <c r="E620" s="1" t="s">
        <v>3772</v>
      </c>
    </row>
    <row r="621" spans="1:5" x14ac:dyDescent="0.25">
      <c r="A621" s="1" t="s">
        <v>737</v>
      </c>
      <c r="B621" s="1" t="s">
        <v>738</v>
      </c>
      <c r="C621" s="1" t="s">
        <v>739</v>
      </c>
      <c r="D621" s="1" t="s">
        <v>740</v>
      </c>
      <c r="E621" s="1" t="s">
        <v>741</v>
      </c>
    </row>
    <row r="622" spans="1:5" x14ac:dyDescent="0.25">
      <c r="A622" s="1" t="s">
        <v>742</v>
      </c>
      <c r="B622" s="1" t="s">
        <v>743</v>
      </c>
      <c r="C622" s="1" t="s">
        <v>744</v>
      </c>
      <c r="D622" s="1" t="s">
        <v>745</v>
      </c>
      <c r="E622" s="1" t="s">
        <v>746</v>
      </c>
    </row>
    <row r="623" spans="1:5" x14ac:dyDescent="0.25">
      <c r="A623" s="1" t="s">
        <v>747</v>
      </c>
      <c r="B623" s="1" t="s">
        <v>748</v>
      </c>
      <c r="C623" s="1" t="s">
        <v>749</v>
      </c>
      <c r="D623" s="1" t="s">
        <v>750</v>
      </c>
      <c r="E623" s="1" t="s">
        <v>751</v>
      </c>
    </row>
    <row r="624" spans="1:5" x14ac:dyDescent="0.25">
      <c r="A624" s="1" t="s">
        <v>4337</v>
      </c>
      <c r="B624" s="1" t="s">
        <v>4338</v>
      </c>
      <c r="C624" s="1" t="s">
        <v>4339</v>
      </c>
      <c r="D624" s="1" t="s">
        <v>4340</v>
      </c>
      <c r="E624" s="1" t="s">
        <v>4341</v>
      </c>
    </row>
    <row r="625" spans="1:5" x14ac:dyDescent="0.25">
      <c r="A625" s="1" t="s">
        <v>4342</v>
      </c>
      <c r="B625" s="1" t="s">
        <v>4343</v>
      </c>
      <c r="C625" s="1" t="s">
        <v>4344</v>
      </c>
      <c r="D625" s="1" t="s">
        <v>4345</v>
      </c>
      <c r="E625" s="1" t="s">
        <v>4346</v>
      </c>
    </row>
    <row r="626" spans="1:5" x14ac:dyDescent="0.25">
      <c r="A626" s="1" t="s">
        <v>772</v>
      </c>
      <c r="B626" s="1" t="s">
        <v>773</v>
      </c>
      <c r="C626" s="1" t="s">
        <v>774</v>
      </c>
      <c r="D626" s="1" t="s">
        <v>775</v>
      </c>
      <c r="E626" s="1" t="s">
        <v>776</v>
      </c>
    </row>
    <row r="627" spans="1:5" x14ac:dyDescent="0.25">
      <c r="A627" s="1" t="s">
        <v>777</v>
      </c>
      <c r="B627" s="1" t="s">
        <v>778</v>
      </c>
      <c r="C627" s="1" t="s">
        <v>779</v>
      </c>
      <c r="D627" s="1" t="s">
        <v>780</v>
      </c>
      <c r="E627" s="1" t="s">
        <v>781</v>
      </c>
    </row>
    <row r="628" spans="1:5" x14ac:dyDescent="0.25">
      <c r="A628" s="1" t="s">
        <v>4347</v>
      </c>
      <c r="B628" s="1" t="s">
        <v>4348</v>
      </c>
      <c r="C628" s="1" t="s">
        <v>4349</v>
      </c>
      <c r="D628" s="1" t="s">
        <v>4350</v>
      </c>
      <c r="E628" s="1" t="s">
        <v>4351</v>
      </c>
    </row>
    <row r="629" spans="1:5" x14ac:dyDescent="0.25">
      <c r="A629" s="1" t="s">
        <v>4352</v>
      </c>
      <c r="B629" s="1" t="s">
        <v>4353</v>
      </c>
      <c r="C629" s="1" t="s">
        <v>4354</v>
      </c>
      <c r="D629" s="1" t="s">
        <v>4355</v>
      </c>
      <c r="E629" s="1" t="s">
        <v>4356</v>
      </c>
    </row>
    <row r="630" spans="1:5" x14ac:dyDescent="0.25">
      <c r="A630" s="1" t="s">
        <v>4357</v>
      </c>
      <c r="B630" s="1" t="s">
        <v>4358</v>
      </c>
      <c r="C630" s="1" t="s">
        <v>4359</v>
      </c>
      <c r="D630" s="1" t="s">
        <v>4360</v>
      </c>
      <c r="E630" s="1" t="s">
        <v>4361</v>
      </c>
    </row>
    <row r="631" spans="1:5" x14ac:dyDescent="0.25">
      <c r="A631" s="1" t="s">
        <v>4362</v>
      </c>
      <c r="B631" s="1" t="s">
        <v>4363</v>
      </c>
      <c r="C631" s="1" t="s">
        <v>4364</v>
      </c>
      <c r="D631" s="1" t="s">
        <v>4365</v>
      </c>
      <c r="E631" s="1" t="s">
        <v>4366</v>
      </c>
    </row>
    <row r="632" spans="1:5" x14ac:dyDescent="0.25">
      <c r="A632" s="1" t="s">
        <v>4367</v>
      </c>
      <c r="B632" s="1" t="s">
        <v>4368</v>
      </c>
      <c r="C632" s="1" t="s">
        <v>4369</v>
      </c>
      <c r="D632" s="1" t="s">
        <v>4370</v>
      </c>
      <c r="E632" s="1" t="s">
        <v>4371</v>
      </c>
    </row>
    <row r="633" spans="1:5" x14ac:dyDescent="0.25">
      <c r="A633" s="1" t="s">
        <v>4372</v>
      </c>
      <c r="B633" s="1" t="s">
        <v>4373</v>
      </c>
      <c r="C633" s="1" t="s">
        <v>4374</v>
      </c>
      <c r="D633" s="1" t="s">
        <v>745</v>
      </c>
      <c r="E633" s="1" t="s">
        <v>746</v>
      </c>
    </row>
    <row r="634" spans="1:5" x14ac:dyDescent="0.25">
      <c r="A634" s="1" t="s">
        <v>4375</v>
      </c>
      <c r="B634" s="1" t="s">
        <v>4376</v>
      </c>
      <c r="C634" s="1" t="s">
        <v>4377</v>
      </c>
      <c r="D634" s="1" t="s">
        <v>4378</v>
      </c>
      <c r="E634" s="1" t="s">
        <v>4379</v>
      </c>
    </row>
    <row r="635" spans="1:5" x14ac:dyDescent="0.25">
      <c r="A635" s="1" t="s">
        <v>4380</v>
      </c>
      <c r="B635" s="1" t="s">
        <v>4381</v>
      </c>
      <c r="C635" s="1" t="s">
        <v>4382</v>
      </c>
      <c r="D635" s="1" t="s">
        <v>2395</v>
      </c>
      <c r="E635" s="1" t="s">
        <v>2396</v>
      </c>
    </row>
    <row r="636" spans="1:5" x14ac:dyDescent="0.25">
      <c r="A636" s="1" t="s">
        <v>4383</v>
      </c>
      <c r="B636" s="1" t="s">
        <v>4384</v>
      </c>
      <c r="C636" s="1" t="s">
        <v>4385</v>
      </c>
      <c r="D636" s="1" t="s">
        <v>4386</v>
      </c>
      <c r="E636" s="1" t="s">
        <v>4387</v>
      </c>
    </row>
    <row r="637" spans="1:5" x14ac:dyDescent="0.25">
      <c r="A637" s="1" t="s">
        <v>4388</v>
      </c>
      <c r="B637" s="1" t="s">
        <v>4389</v>
      </c>
      <c r="C637" s="1" t="s">
        <v>4390</v>
      </c>
      <c r="D637" s="1" t="s">
        <v>4391</v>
      </c>
      <c r="E637" s="1" t="s">
        <v>4392</v>
      </c>
    </row>
    <row r="638" spans="1:5" x14ac:dyDescent="0.25">
      <c r="A638" s="1" t="s">
        <v>4393</v>
      </c>
      <c r="B638" s="1" t="s">
        <v>4394</v>
      </c>
      <c r="C638" s="1" t="s">
        <v>4395</v>
      </c>
      <c r="D638" s="1" t="s">
        <v>4396</v>
      </c>
      <c r="E638" s="1" t="s">
        <v>4397</v>
      </c>
    </row>
    <row r="639" spans="1:5" x14ac:dyDescent="0.25">
      <c r="A639" s="1" t="s">
        <v>4398</v>
      </c>
      <c r="B639" s="1" t="s">
        <v>4399</v>
      </c>
      <c r="C639" s="1" t="s">
        <v>4400</v>
      </c>
      <c r="D639" s="1" t="s">
        <v>4401</v>
      </c>
      <c r="E639" s="1" t="s">
        <v>4402</v>
      </c>
    </row>
    <row r="640" spans="1:5" x14ac:dyDescent="0.25">
      <c r="A640" s="1" t="s">
        <v>4403</v>
      </c>
      <c r="B640" s="1" t="s">
        <v>4404</v>
      </c>
      <c r="C640" s="1" t="s">
        <v>4405</v>
      </c>
      <c r="D640" s="1" t="s">
        <v>4406</v>
      </c>
      <c r="E640" s="1" t="s">
        <v>4407</v>
      </c>
    </row>
    <row r="641" spans="1:5" x14ac:dyDescent="0.25">
      <c r="A641" s="1" t="s">
        <v>4408</v>
      </c>
      <c r="B641" s="1" t="s">
        <v>4409</v>
      </c>
      <c r="C641" s="1" t="s">
        <v>4410</v>
      </c>
      <c r="D641" s="1" t="s">
        <v>4411</v>
      </c>
      <c r="E641" s="1" t="s">
        <v>4412</v>
      </c>
    </row>
    <row r="642" spans="1:5" x14ac:dyDescent="0.25">
      <c r="A642" s="1" t="s">
        <v>800</v>
      </c>
      <c r="B642" s="1" t="s">
        <v>801</v>
      </c>
      <c r="C642" s="1" t="s">
        <v>802</v>
      </c>
      <c r="D642" s="1" t="s">
        <v>803</v>
      </c>
      <c r="E642" s="1" t="s">
        <v>804</v>
      </c>
    </row>
    <row r="643" spans="1:5" x14ac:dyDescent="0.25">
      <c r="A643" s="1" t="s">
        <v>4413</v>
      </c>
      <c r="B643" s="1" t="s">
        <v>4414</v>
      </c>
      <c r="C643" s="1" t="s">
        <v>4415</v>
      </c>
      <c r="D643" s="1" t="s">
        <v>4416</v>
      </c>
      <c r="E643" s="1" t="s">
        <v>4417</v>
      </c>
    </row>
    <row r="644" spans="1:5" x14ac:dyDescent="0.25">
      <c r="A644" s="1" t="s">
        <v>4418</v>
      </c>
      <c r="B644" s="1" t="s">
        <v>4419</v>
      </c>
      <c r="C644" s="1" t="s">
        <v>4420</v>
      </c>
      <c r="D644" s="1" t="s">
        <v>4421</v>
      </c>
      <c r="E644" s="1" t="s">
        <v>4422</v>
      </c>
    </row>
    <row r="645" spans="1:5" x14ac:dyDescent="0.25">
      <c r="A645" s="1" t="s">
        <v>4423</v>
      </c>
      <c r="B645" s="1" t="s">
        <v>4424</v>
      </c>
      <c r="C645" s="1" t="s">
        <v>4425</v>
      </c>
      <c r="D645" s="1" t="s">
        <v>4426</v>
      </c>
      <c r="E645" s="1" t="s">
        <v>4427</v>
      </c>
    </row>
    <row r="646" spans="1:5" x14ac:dyDescent="0.25">
      <c r="A646" s="1" t="s">
        <v>4428</v>
      </c>
      <c r="B646" s="1" t="s">
        <v>4429</v>
      </c>
      <c r="C646" s="1" t="s">
        <v>4430</v>
      </c>
      <c r="D646" s="1" t="s">
        <v>4431</v>
      </c>
      <c r="E646" s="1" t="s">
        <v>4432</v>
      </c>
    </row>
    <row r="647" spans="1:5" x14ac:dyDescent="0.25">
      <c r="A647" s="1" t="s">
        <v>4433</v>
      </c>
      <c r="B647" s="1" t="s">
        <v>4434</v>
      </c>
      <c r="C647" s="1" t="s">
        <v>4435</v>
      </c>
      <c r="D647" s="1"/>
      <c r="E647" s="1"/>
    </row>
    <row r="648" spans="1:5" x14ac:dyDescent="0.25">
      <c r="A648" s="1" t="s">
        <v>4436</v>
      </c>
      <c r="B648" s="1" t="s">
        <v>4437</v>
      </c>
      <c r="C648" s="1" t="s">
        <v>4438</v>
      </c>
      <c r="D648" s="1" t="s">
        <v>4439</v>
      </c>
      <c r="E648" s="1" t="s">
        <v>4440</v>
      </c>
    </row>
    <row r="649" spans="1:5" x14ac:dyDescent="0.25">
      <c r="A649" s="1" t="s">
        <v>4441</v>
      </c>
      <c r="B649" s="1" t="s">
        <v>4442</v>
      </c>
      <c r="C649" s="1" t="s">
        <v>4443</v>
      </c>
      <c r="D649" s="1" t="s">
        <v>4444</v>
      </c>
      <c r="E649" s="1" t="s">
        <v>4445</v>
      </c>
    </row>
    <row r="650" spans="1:5" x14ac:dyDescent="0.25">
      <c r="A650" s="1" t="s">
        <v>810</v>
      </c>
      <c r="B650" s="1" t="s">
        <v>811</v>
      </c>
      <c r="C650" s="1"/>
      <c r="D650" s="1" t="s">
        <v>812</v>
      </c>
      <c r="E650" s="1" t="s">
        <v>813</v>
      </c>
    </row>
    <row r="651" spans="1:5" x14ac:dyDescent="0.25">
      <c r="A651" s="1" t="s">
        <v>4446</v>
      </c>
      <c r="B651" s="1" t="s">
        <v>4447</v>
      </c>
      <c r="C651" s="1" t="s">
        <v>4448</v>
      </c>
      <c r="D651" s="1"/>
      <c r="E651" s="1"/>
    </row>
    <row r="652" spans="1:5" x14ac:dyDescent="0.25">
      <c r="A652" s="1" t="s">
        <v>4449</v>
      </c>
      <c r="B652" s="1" t="s">
        <v>4450</v>
      </c>
      <c r="C652" s="1"/>
      <c r="D652" s="1" t="s">
        <v>1356</v>
      </c>
      <c r="E652" s="1" t="s">
        <v>1357</v>
      </c>
    </row>
    <row r="653" spans="1:5" x14ac:dyDescent="0.25">
      <c r="A653" s="1" t="s">
        <v>4451</v>
      </c>
      <c r="B653" s="1" t="s">
        <v>4452</v>
      </c>
      <c r="C653" s="1" t="s">
        <v>4453</v>
      </c>
      <c r="D653" s="1" t="s">
        <v>4454</v>
      </c>
      <c r="E653" s="1" t="s">
        <v>4455</v>
      </c>
    </row>
    <row r="654" spans="1:5" x14ac:dyDescent="0.25">
      <c r="A654" s="1" t="s">
        <v>4456</v>
      </c>
      <c r="B654" s="1" t="s">
        <v>4457</v>
      </c>
      <c r="C654" s="1"/>
      <c r="D654" s="1"/>
      <c r="E654" s="1"/>
    </row>
    <row r="655" spans="1:5" x14ac:dyDescent="0.25">
      <c r="A655" s="1" t="s">
        <v>4458</v>
      </c>
      <c r="B655" s="1" t="s">
        <v>4459</v>
      </c>
      <c r="C655" s="1" t="s">
        <v>4460</v>
      </c>
      <c r="D655" s="1" t="s">
        <v>406</v>
      </c>
      <c r="E655" s="1" t="s">
        <v>407</v>
      </c>
    </row>
    <row r="656" spans="1:5" x14ac:dyDescent="0.25">
      <c r="A656" s="1" t="s">
        <v>4461</v>
      </c>
      <c r="B656" s="1" t="s">
        <v>4462</v>
      </c>
      <c r="C656" s="1" t="s">
        <v>4463</v>
      </c>
      <c r="D656" s="1" t="s">
        <v>4464</v>
      </c>
      <c r="E656" s="1" t="s">
        <v>4465</v>
      </c>
    </row>
    <row r="657" spans="1:5" x14ac:dyDescent="0.25">
      <c r="A657" s="1" t="s">
        <v>834</v>
      </c>
      <c r="B657" s="1" t="s">
        <v>835</v>
      </c>
      <c r="C657" s="1" t="s">
        <v>836</v>
      </c>
      <c r="D657" s="1" t="s">
        <v>837</v>
      </c>
      <c r="E657" s="1" t="s">
        <v>838</v>
      </c>
    </row>
    <row r="658" spans="1:5" x14ac:dyDescent="0.25">
      <c r="A658" s="1" t="s">
        <v>4466</v>
      </c>
      <c r="B658" s="1" t="s">
        <v>4467</v>
      </c>
      <c r="C658" s="1" t="s">
        <v>4468</v>
      </c>
      <c r="D658" s="1" t="s">
        <v>4469</v>
      </c>
      <c r="E658" s="1" t="s">
        <v>4470</v>
      </c>
    </row>
    <row r="659" spans="1:5" x14ac:dyDescent="0.25">
      <c r="A659" s="1" t="s">
        <v>4471</v>
      </c>
      <c r="B659" s="1" t="s">
        <v>4472</v>
      </c>
      <c r="C659" s="1" t="s">
        <v>4473</v>
      </c>
      <c r="D659" s="1" t="s">
        <v>4474</v>
      </c>
      <c r="E659" s="1" t="s">
        <v>4475</v>
      </c>
    </row>
    <row r="660" spans="1:5" x14ac:dyDescent="0.25">
      <c r="A660" s="1" t="s">
        <v>4476</v>
      </c>
      <c r="B660" s="1" t="s">
        <v>4477</v>
      </c>
      <c r="C660" s="1" t="s">
        <v>4478</v>
      </c>
      <c r="D660" s="1"/>
      <c r="E660" s="1"/>
    </row>
    <row r="661" spans="1:5" x14ac:dyDescent="0.25">
      <c r="A661" s="1" t="s">
        <v>844</v>
      </c>
      <c r="B661" s="1" t="s">
        <v>845</v>
      </c>
      <c r="C661" s="1"/>
      <c r="D661" s="1" t="s">
        <v>846</v>
      </c>
      <c r="E661" s="1" t="s">
        <v>847</v>
      </c>
    </row>
    <row r="662" spans="1:5" x14ac:dyDescent="0.25">
      <c r="A662" s="1" t="s">
        <v>848</v>
      </c>
      <c r="B662" s="1" t="s">
        <v>849</v>
      </c>
      <c r="C662" s="1" t="s">
        <v>850</v>
      </c>
      <c r="D662" s="1" t="s">
        <v>851</v>
      </c>
      <c r="E662" s="1" t="s">
        <v>852</v>
      </c>
    </row>
    <row r="663" spans="1:5" x14ac:dyDescent="0.25">
      <c r="A663" s="1" t="s">
        <v>4479</v>
      </c>
      <c r="B663" s="1" t="s">
        <v>4480</v>
      </c>
      <c r="C663" s="1" t="s">
        <v>4481</v>
      </c>
      <c r="D663" s="1" t="s">
        <v>4482</v>
      </c>
      <c r="E663" s="1" t="s">
        <v>4483</v>
      </c>
    </row>
    <row r="664" spans="1:5" x14ac:dyDescent="0.25">
      <c r="A664" s="1" t="s">
        <v>858</v>
      </c>
      <c r="B664" s="1" t="s">
        <v>859</v>
      </c>
      <c r="C664" s="1" t="s">
        <v>860</v>
      </c>
      <c r="D664" s="1"/>
      <c r="E664" s="1"/>
    </row>
    <row r="665" spans="1:5" x14ac:dyDescent="0.25">
      <c r="A665" s="1" t="s">
        <v>861</v>
      </c>
      <c r="B665" s="1" t="s">
        <v>862</v>
      </c>
      <c r="C665" s="1" t="s">
        <v>863</v>
      </c>
      <c r="D665" s="1" t="s">
        <v>864</v>
      </c>
      <c r="E665" s="1" t="s">
        <v>865</v>
      </c>
    </row>
    <row r="666" spans="1:5" x14ac:dyDescent="0.25">
      <c r="A666" s="1" t="s">
        <v>4484</v>
      </c>
      <c r="B666" s="1" t="s">
        <v>4485</v>
      </c>
      <c r="C666" s="1"/>
      <c r="D666" s="1" t="s">
        <v>3685</v>
      </c>
      <c r="E666" s="1" t="s">
        <v>3686</v>
      </c>
    </row>
    <row r="667" spans="1:5" x14ac:dyDescent="0.25">
      <c r="A667" s="1" t="s">
        <v>4486</v>
      </c>
      <c r="B667" s="1" t="s">
        <v>4487</v>
      </c>
      <c r="C667" s="1" t="s">
        <v>4488</v>
      </c>
      <c r="D667" s="1" t="s">
        <v>308</v>
      </c>
      <c r="E667" s="1" t="s">
        <v>309</v>
      </c>
    </row>
    <row r="668" spans="1:5" x14ac:dyDescent="0.25">
      <c r="A668" s="1" t="s">
        <v>4489</v>
      </c>
      <c r="B668" s="1" t="s">
        <v>4490</v>
      </c>
      <c r="C668" s="1" t="s">
        <v>4491</v>
      </c>
      <c r="D668" s="1" t="s">
        <v>4492</v>
      </c>
      <c r="E668" s="1" t="s">
        <v>4493</v>
      </c>
    </row>
    <row r="669" spans="1:5" x14ac:dyDescent="0.25">
      <c r="A669" s="1" t="s">
        <v>4494</v>
      </c>
      <c r="B669" s="1" t="s">
        <v>4495</v>
      </c>
      <c r="C669" s="1" t="s">
        <v>4496</v>
      </c>
      <c r="D669" s="1" t="s">
        <v>2116</v>
      </c>
      <c r="E669" s="1" t="s">
        <v>2117</v>
      </c>
    </row>
    <row r="670" spans="1:5" x14ac:dyDescent="0.25">
      <c r="A670" s="1" t="s">
        <v>4497</v>
      </c>
      <c r="B670" s="1" t="s">
        <v>4498</v>
      </c>
      <c r="C670" s="1"/>
      <c r="D670" s="1" t="s">
        <v>4499</v>
      </c>
      <c r="E670" s="1" t="s">
        <v>4500</v>
      </c>
    </row>
    <row r="671" spans="1:5" x14ac:dyDescent="0.25">
      <c r="A671" s="1" t="s">
        <v>4501</v>
      </c>
      <c r="B671" s="1" t="s">
        <v>4502</v>
      </c>
      <c r="C671" s="1" t="s">
        <v>4503</v>
      </c>
      <c r="D671" s="1" t="s">
        <v>4504</v>
      </c>
      <c r="E671" s="1" t="s">
        <v>4505</v>
      </c>
    </row>
    <row r="672" spans="1:5" x14ac:dyDescent="0.25">
      <c r="A672" s="1" t="s">
        <v>871</v>
      </c>
      <c r="B672" s="1" t="s">
        <v>872</v>
      </c>
      <c r="C672" s="1"/>
      <c r="D672" s="1" t="s">
        <v>873</v>
      </c>
      <c r="E672" s="1" t="s">
        <v>874</v>
      </c>
    </row>
    <row r="673" spans="1:5" x14ac:dyDescent="0.25">
      <c r="A673" s="1" t="s">
        <v>4506</v>
      </c>
      <c r="B673" s="1" t="s">
        <v>4507</v>
      </c>
      <c r="C673" s="1"/>
      <c r="D673" s="1"/>
      <c r="E673" s="1"/>
    </row>
    <row r="674" spans="1:5" x14ac:dyDescent="0.25">
      <c r="A674" s="1" t="s">
        <v>4508</v>
      </c>
      <c r="B674" s="1" t="s">
        <v>4509</v>
      </c>
      <c r="C674" s="1" t="s">
        <v>4510</v>
      </c>
      <c r="D674" s="1" t="s">
        <v>4511</v>
      </c>
      <c r="E674" s="1" t="s">
        <v>4512</v>
      </c>
    </row>
    <row r="675" spans="1:5" x14ac:dyDescent="0.25">
      <c r="A675" s="1" t="s">
        <v>4513</v>
      </c>
      <c r="B675" s="1" t="s">
        <v>4514</v>
      </c>
      <c r="C675" s="1" t="s">
        <v>4515</v>
      </c>
      <c r="D675" s="1" t="s">
        <v>4516</v>
      </c>
      <c r="E675" s="1" t="s">
        <v>4517</v>
      </c>
    </row>
    <row r="676" spans="1:5" x14ac:dyDescent="0.25">
      <c r="A676" s="1" t="s">
        <v>4518</v>
      </c>
      <c r="B676" s="1" t="s">
        <v>4519</v>
      </c>
      <c r="C676" s="1" t="s">
        <v>4520</v>
      </c>
      <c r="D676" s="1" t="s">
        <v>4521</v>
      </c>
      <c r="E676" s="1" t="s">
        <v>4522</v>
      </c>
    </row>
    <row r="677" spans="1:5" x14ac:dyDescent="0.25">
      <c r="A677" s="1" t="s">
        <v>885</v>
      </c>
      <c r="B677" s="1" t="s">
        <v>886</v>
      </c>
      <c r="C677" s="1" t="s">
        <v>887</v>
      </c>
      <c r="D677" s="1" t="s">
        <v>888</v>
      </c>
      <c r="E677" s="1" t="s">
        <v>889</v>
      </c>
    </row>
    <row r="678" spans="1:5" x14ac:dyDescent="0.25">
      <c r="A678" s="1" t="s">
        <v>4523</v>
      </c>
      <c r="B678" s="1" t="s">
        <v>4524</v>
      </c>
      <c r="C678" s="1" t="s">
        <v>4525</v>
      </c>
      <c r="D678" s="1" t="s">
        <v>4526</v>
      </c>
      <c r="E678" s="1" t="s">
        <v>4527</v>
      </c>
    </row>
    <row r="679" spans="1:5" x14ac:dyDescent="0.25">
      <c r="A679" s="1" t="s">
        <v>4528</v>
      </c>
      <c r="B679" s="1" t="s">
        <v>4529</v>
      </c>
      <c r="C679" s="1" t="s">
        <v>4530</v>
      </c>
      <c r="D679" s="1"/>
      <c r="E679" s="1"/>
    </row>
    <row r="680" spans="1:5" x14ac:dyDescent="0.25">
      <c r="A680" s="1" t="s">
        <v>4531</v>
      </c>
      <c r="B680" s="1" t="s">
        <v>4532</v>
      </c>
      <c r="C680" s="1" t="s">
        <v>4533</v>
      </c>
      <c r="D680" s="1" t="s">
        <v>4534</v>
      </c>
      <c r="E680" s="1" t="s">
        <v>4535</v>
      </c>
    </row>
    <row r="681" spans="1:5" x14ac:dyDescent="0.25">
      <c r="A681" s="1" t="s">
        <v>4536</v>
      </c>
      <c r="B681" s="1" t="s">
        <v>4537</v>
      </c>
      <c r="C681" s="1" t="s">
        <v>4538</v>
      </c>
      <c r="D681" s="1" t="s">
        <v>4539</v>
      </c>
      <c r="E681" s="1" t="s">
        <v>4540</v>
      </c>
    </row>
    <row r="682" spans="1:5" x14ac:dyDescent="0.25">
      <c r="A682" s="1" t="s">
        <v>4541</v>
      </c>
      <c r="B682" s="1" t="s">
        <v>4542</v>
      </c>
      <c r="C682" s="1" t="s">
        <v>4543</v>
      </c>
      <c r="D682" s="1"/>
      <c r="E682" s="1"/>
    </row>
    <row r="683" spans="1:5" x14ac:dyDescent="0.25">
      <c r="A683" s="1" t="s">
        <v>4544</v>
      </c>
      <c r="B683" s="1" t="s">
        <v>4545</v>
      </c>
      <c r="C683" s="1" t="s">
        <v>4546</v>
      </c>
      <c r="D683" s="1" t="s">
        <v>4547</v>
      </c>
      <c r="E683" s="1" t="s">
        <v>4548</v>
      </c>
    </row>
    <row r="684" spans="1:5" x14ac:dyDescent="0.25">
      <c r="A684" s="1" t="s">
        <v>4549</v>
      </c>
      <c r="B684" s="1" t="s">
        <v>4550</v>
      </c>
      <c r="C684" s="1" t="s">
        <v>4551</v>
      </c>
      <c r="D684" s="1" t="s">
        <v>4552</v>
      </c>
      <c r="E684" s="1" t="s">
        <v>4553</v>
      </c>
    </row>
    <row r="685" spans="1:5" x14ac:dyDescent="0.25">
      <c r="A685" s="1" t="s">
        <v>4554</v>
      </c>
      <c r="B685" s="1" t="s">
        <v>4555</v>
      </c>
      <c r="C685" s="1" t="s">
        <v>4556</v>
      </c>
      <c r="D685" s="1"/>
      <c r="E685" s="1"/>
    </row>
    <row r="686" spans="1:5" x14ac:dyDescent="0.25">
      <c r="A686" s="1" t="s">
        <v>4557</v>
      </c>
      <c r="B686" s="1" t="s">
        <v>4558</v>
      </c>
      <c r="C686" s="1" t="s">
        <v>4559</v>
      </c>
      <c r="D686" s="1" t="s">
        <v>4560</v>
      </c>
      <c r="E686" s="1" t="s">
        <v>4561</v>
      </c>
    </row>
    <row r="687" spans="1:5" x14ac:dyDescent="0.25">
      <c r="A687" s="1" t="s">
        <v>4562</v>
      </c>
      <c r="B687" s="1" t="s">
        <v>4563</v>
      </c>
      <c r="C687" s="1" t="s">
        <v>4564</v>
      </c>
      <c r="D687" s="1" t="s">
        <v>4565</v>
      </c>
      <c r="E687" s="1" t="s">
        <v>4566</v>
      </c>
    </row>
    <row r="688" spans="1:5" x14ac:dyDescent="0.25">
      <c r="A688" s="1" t="s">
        <v>913</v>
      </c>
      <c r="B688" s="1" t="s">
        <v>914</v>
      </c>
      <c r="C688" s="1" t="s">
        <v>915</v>
      </c>
      <c r="D688" s="1" t="s">
        <v>916</v>
      </c>
      <c r="E688" s="1" t="s">
        <v>917</v>
      </c>
    </row>
    <row r="689" spans="1:5" x14ac:dyDescent="0.25">
      <c r="A689" s="1" t="s">
        <v>4567</v>
      </c>
      <c r="B689" s="1" t="s">
        <v>4568</v>
      </c>
      <c r="C689" s="1"/>
      <c r="D689" s="1"/>
      <c r="E689" s="1"/>
    </row>
    <row r="690" spans="1:5" x14ac:dyDescent="0.25">
      <c r="A690" s="1" t="s">
        <v>4569</v>
      </c>
      <c r="B690" s="1" t="s">
        <v>4570</v>
      </c>
      <c r="C690" s="1" t="s">
        <v>4571</v>
      </c>
      <c r="D690" s="1" t="s">
        <v>4572</v>
      </c>
      <c r="E690" s="1" t="s">
        <v>4573</v>
      </c>
    </row>
    <row r="691" spans="1:5" x14ac:dyDescent="0.25">
      <c r="A691" s="1" t="s">
        <v>918</v>
      </c>
      <c r="B691" s="1" t="s">
        <v>919</v>
      </c>
      <c r="C691" s="1" t="s">
        <v>920</v>
      </c>
      <c r="D691" s="1" t="s">
        <v>921</v>
      </c>
      <c r="E691" s="1" t="s">
        <v>922</v>
      </c>
    </row>
    <row r="692" spans="1:5" x14ac:dyDescent="0.25">
      <c r="A692" s="1" t="s">
        <v>4574</v>
      </c>
      <c r="B692" s="1" t="s">
        <v>4575</v>
      </c>
      <c r="C692" s="1" t="s">
        <v>4576</v>
      </c>
      <c r="D692" s="1" t="s">
        <v>4577</v>
      </c>
      <c r="E692" s="1" t="s">
        <v>4578</v>
      </c>
    </row>
    <row r="693" spans="1:5" x14ac:dyDescent="0.25">
      <c r="A693" s="1" t="s">
        <v>4579</v>
      </c>
      <c r="B693" s="1" t="s">
        <v>4580</v>
      </c>
      <c r="C693" s="1" t="s">
        <v>4581</v>
      </c>
      <c r="D693" s="1" t="s">
        <v>4582</v>
      </c>
      <c r="E693" s="1" t="s">
        <v>4583</v>
      </c>
    </row>
    <row r="694" spans="1:5" x14ac:dyDescent="0.25">
      <c r="A694" s="1" t="s">
        <v>4584</v>
      </c>
      <c r="B694" s="1" t="s">
        <v>4585</v>
      </c>
      <c r="C694" s="1" t="s">
        <v>3291</v>
      </c>
      <c r="D694" s="1" t="s">
        <v>4586</v>
      </c>
      <c r="E694" s="1" t="s">
        <v>4587</v>
      </c>
    </row>
    <row r="695" spans="1:5" x14ac:dyDescent="0.25">
      <c r="A695" s="1" t="s">
        <v>4588</v>
      </c>
      <c r="B695" s="1" t="s">
        <v>4589</v>
      </c>
      <c r="C695" s="1" t="s">
        <v>4590</v>
      </c>
      <c r="D695" s="1" t="s">
        <v>4591</v>
      </c>
      <c r="E695" s="1" t="s">
        <v>4592</v>
      </c>
    </row>
    <row r="696" spans="1:5" x14ac:dyDescent="0.25">
      <c r="A696" s="1" t="s">
        <v>4593</v>
      </c>
      <c r="B696" s="1" t="s">
        <v>4594</v>
      </c>
      <c r="C696" s="1" t="s">
        <v>4595</v>
      </c>
      <c r="D696" s="1" t="s">
        <v>4596</v>
      </c>
      <c r="E696" s="1" t="s">
        <v>4597</v>
      </c>
    </row>
    <row r="697" spans="1:5" x14ac:dyDescent="0.25">
      <c r="A697" s="1" t="s">
        <v>923</v>
      </c>
      <c r="B697" s="1" t="s">
        <v>924</v>
      </c>
      <c r="C697" s="1" t="s">
        <v>925</v>
      </c>
      <c r="D697" s="1" t="s">
        <v>926</v>
      </c>
      <c r="E697" s="1" t="s">
        <v>927</v>
      </c>
    </row>
    <row r="698" spans="1:5" x14ac:dyDescent="0.25">
      <c r="A698" s="1" t="s">
        <v>4598</v>
      </c>
      <c r="B698" s="1" t="s">
        <v>4599</v>
      </c>
      <c r="C698" s="1" t="s">
        <v>4600</v>
      </c>
      <c r="D698" s="1" t="s">
        <v>4601</v>
      </c>
      <c r="E698" s="1" t="s">
        <v>4602</v>
      </c>
    </row>
    <row r="699" spans="1:5" x14ac:dyDescent="0.25">
      <c r="A699" s="1" t="s">
        <v>4603</v>
      </c>
      <c r="B699" s="1" t="s">
        <v>4604</v>
      </c>
      <c r="C699" s="1" t="s">
        <v>4605</v>
      </c>
      <c r="D699" s="1" t="s">
        <v>4606</v>
      </c>
      <c r="E699" s="1" t="s">
        <v>4607</v>
      </c>
    </row>
    <row r="700" spans="1:5" x14ac:dyDescent="0.25">
      <c r="A700" s="1" t="s">
        <v>4608</v>
      </c>
      <c r="B700" s="1" t="s">
        <v>4609</v>
      </c>
      <c r="C700" s="1" t="s">
        <v>4610</v>
      </c>
      <c r="D700" s="1" t="s">
        <v>4611</v>
      </c>
      <c r="E700" s="1" t="s">
        <v>4612</v>
      </c>
    </row>
    <row r="701" spans="1:5" x14ac:dyDescent="0.25">
      <c r="A701" s="1" t="s">
        <v>4613</v>
      </c>
      <c r="B701" s="1" t="s">
        <v>4614</v>
      </c>
      <c r="C701" s="1"/>
      <c r="D701" s="1" t="s">
        <v>4615</v>
      </c>
      <c r="E701" s="1" t="s">
        <v>4616</v>
      </c>
    </row>
    <row r="702" spans="1:5" x14ac:dyDescent="0.25">
      <c r="A702" s="1" t="s">
        <v>4617</v>
      </c>
      <c r="B702" s="1" t="s">
        <v>4618</v>
      </c>
      <c r="C702" s="1" t="s">
        <v>4619</v>
      </c>
      <c r="D702" s="1" t="s">
        <v>4620</v>
      </c>
      <c r="E702" s="1" t="s">
        <v>4621</v>
      </c>
    </row>
    <row r="703" spans="1:5" x14ac:dyDescent="0.25">
      <c r="A703" s="1" t="s">
        <v>4622</v>
      </c>
      <c r="B703" s="1" t="s">
        <v>4623</v>
      </c>
      <c r="C703" s="1" t="s">
        <v>4624</v>
      </c>
      <c r="D703" s="1" t="s">
        <v>4625</v>
      </c>
      <c r="E703" s="1" t="s">
        <v>4626</v>
      </c>
    </row>
    <row r="704" spans="1:5" x14ac:dyDescent="0.25">
      <c r="A704" s="1" t="s">
        <v>933</v>
      </c>
      <c r="B704" s="1" t="s">
        <v>934</v>
      </c>
      <c r="C704" s="1" t="s">
        <v>935</v>
      </c>
      <c r="D704" s="1" t="s">
        <v>936</v>
      </c>
      <c r="E704" s="1" t="s">
        <v>937</v>
      </c>
    </row>
    <row r="705" spans="1:5" x14ac:dyDescent="0.25">
      <c r="A705" s="1" t="s">
        <v>4627</v>
      </c>
      <c r="B705" s="1" t="s">
        <v>4628</v>
      </c>
      <c r="C705" s="1" t="s">
        <v>4629</v>
      </c>
      <c r="D705" s="1" t="s">
        <v>4630</v>
      </c>
      <c r="E705" s="1" t="s">
        <v>4631</v>
      </c>
    </row>
    <row r="706" spans="1:5" x14ac:dyDescent="0.25">
      <c r="A706" s="1" t="s">
        <v>4632</v>
      </c>
      <c r="B706" s="1" t="s">
        <v>4633</v>
      </c>
      <c r="C706" s="1"/>
      <c r="D706" s="1"/>
      <c r="E706" s="1"/>
    </row>
    <row r="707" spans="1:5" x14ac:dyDescent="0.25">
      <c r="A707" s="1" t="s">
        <v>4634</v>
      </c>
      <c r="B707" s="1" t="s">
        <v>4635</v>
      </c>
      <c r="C707" s="1" t="s">
        <v>4636</v>
      </c>
      <c r="D707" s="1" t="s">
        <v>4637</v>
      </c>
      <c r="E707" s="1" t="s">
        <v>4638</v>
      </c>
    </row>
    <row r="708" spans="1:5" x14ac:dyDescent="0.25">
      <c r="A708" s="1" t="s">
        <v>4639</v>
      </c>
      <c r="B708" s="1" t="s">
        <v>4640</v>
      </c>
      <c r="C708" s="1" t="s">
        <v>4641</v>
      </c>
      <c r="D708" s="1" t="s">
        <v>4642</v>
      </c>
      <c r="E708" s="1" t="s">
        <v>4643</v>
      </c>
    </row>
    <row r="709" spans="1:5" x14ac:dyDescent="0.25">
      <c r="A709" s="1" t="s">
        <v>4644</v>
      </c>
      <c r="B709" s="1" t="s">
        <v>4645</v>
      </c>
      <c r="C709" s="1" t="s">
        <v>4646</v>
      </c>
      <c r="D709" s="1" t="s">
        <v>4647</v>
      </c>
      <c r="E709" s="1" t="s">
        <v>4648</v>
      </c>
    </row>
    <row r="710" spans="1:5" x14ac:dyDescent="0.25">
      <c r="A710" s="1" t="s">
        <v>4649</v>
      </c>
      <c r="B710" s="1" t="s">
        <v>4650</v>
      </c>
      <c r="C710" s="1" t="s">
        <v>4651</v>
      </c>
      <c r="D710" s="1" t="s">
        <v>4652</v>
      </c>
      <c r="E710" s="1" t="s">
        <v>4653</v>
      </c>
    </row>
    <row r="711" spans="1:5" x14ac:dyDescent="0.25">
      <c r="A711" s="1" t="s">
        <v>4654</v>
      </c>
      <c r="B711" s="1" t="s">
        <v>4655</v>
      </c>
      <c r="C711" s="1" t="s">
        <v>4656</v>
      </c>
      <c r="D711" s="1" t="s">
        <v>4657</v>
      </c>
      <c r="E711" s="1" t="s">
        <v>4658</v>
      </c>
    </row>
    <row r="712" spans="1:5" x14ac:dyDescent="0.25">
      <c r="A712" s="1" t="s">
        <v>4659</v>
      </c>
      <c r="B712" s="1" t="s">
        <v>4660</v>
      </c>
      <c r="C712" s="1" t="s">
        <v>4661</v>
      </c>
      <c r="D712" s="1" t="s">
        <v>745</v>
      </c>
      <c r="E712" s="1" t="s">
        <v>746</v>
      </c>
    </row>
    <row r="713" spans="1:5" x14ac:dyDescent="0.25">
      <c r="A713" s="1" t="s">
        <v>4662</v>
      </c>
      <c r="B713" s="1" t="s">
        <v>4663</v>
      </c>
      <c r="C713" s="1" t="s">
        <v>4664</v>
      </c>
      <c r="D713" s="1" t="s">
        <v>4665</v>
      </c>
      <c r="E713" s="1" t="s">
        <v>4666</v>
      </c>
    </row>
    <row r="714" spans="1:5" x14ac:dyDescent="0.25">
      <c r="A714" s="1" t="s">
        <v>951</v>
      </c>
      <c r="B714" s="1" t="s">
        <v>952</v>
      </c>
      <c r="C714" s="1" t="s">
        <v>953</v>
      </c>
      <c r="D714" s="1"/>
      <c r="E714" s="1"/>
    </row>
    <row r="715" spans="1:5" x14ac:dyDescent="0.25">
      <c r="A715" s="1" t="s">
        <v>4667</v>
      </c>
      <c r="B715" s="1" t="s">
        <v>4668</v>
      </c>
      <c r="C715" s="1" t="s">
        <v>4669</v>
      </c>
      <c r="D715" s="1" t="s">
        <v>4670</v>
      </c>
      <c r="E715" s="1" t="s">
        <v>4671</v>
      </c>
    </row>
    <row r="716" spans="1:5" x14ac:dyDescent="0.25">
      <c r="A716" s="1" t="s">
        <v>4672</v>
      </c>
      <c r="B716" s="1" t="s">
        <v>4673</v>
      </c>
      <c r="C716" s="1" t="s">
        <v>4674</v>
      </c>
      <c r="D716" s="1" t="s">
        <v>4675</v>
      </c>
      <c r="E716" s="1" t="s">
        <v>4676</v>
      </c>
    </row>
    <row r="717" spans="1:5" x14ac:dyDescent="0.25">
      <c r="A717" s="1" t="s">
        <v>4677</v>
      </c>
      <c r="B717" s="1" t="s">
        <v>4678</v>
      </c>
      <c r="C717" s="1" t="s">
        <v>4679</v>
      </c>
      <c r="D717" s="1" t="s">
        <v>4680</v>
      </c>
      <c r="E717" s="1" t="s">
        <v>4681</v>
      </c>
    </row>
    <row r="718" spans="1:5" x14ac:dyDescent="0.25">
      <c r="A718" s="1" t="s">
        <v>4682</v>
      </c>
      <c r="B718" s="1" t="s">
        <v>4683</v>
      </c>
      <c r="C718" s="1" t="s">
        <v>4684</v>
      </c>
      <c r="D718" s="1" t="s">
        <v>4685</v>
      </c>
      <c r="E718" s="1" t="s">
        <v>4686</v>
      </c>
    </row>
    <row r="719" spans="1:5" x14ac:dyDescent="0.25">
      <c r="A719" s="1" t="s">
        <v>958</v>
      </c>
      <c r="B719" s="1" t="s">
        <v>959</v>
      </c>
      <c r="C719" s="1"/>
      <c r="D719" s="1" t="s">
        <v>960</v>
      </c>
      <c r="E719" s="1" t="s">
        <v>961</v>
      </c>
    </row>
    <row r="720" spans="1:5" x14ac:dyDescent="0.25">
      <c r="A720" s="1" t="s">
        <v>4687</v>
      </c>
      <c r="B720" s="1" t="s">
        <v>4688</v>
      </c>
      <c r="C720" s="1" t="s">
        <v>4689</v>
      </c>
      <c r="D720" s="1" t="s">
        <v>4690</v>
      </c>
      <c r="E720" s="1" t="s">
        <v>4691</v>
      </c>
    </row>
    <row r="721" spans="1:5" x14ac:dyDescent="0.25">
      <c r="A721" s="1" t="s">
        <v>967</v>
      </c>
      <c r="B721" s="1" t="s">
        <v>968</v>
      </c>
      <c r="C721" s="1" t="s">
        <v>969</v>
      </c>
      <c r="D721" s="1"/>
      <c r="E721" s="1"/>
    </row>
    <row r="722" spans="1:5" x14ac:dyDescent="0.25">
      <c r="A722" s="1" t="s">
        <v>4692</v>
      </c>
      <c r="B722" s="1" t="s">
        <v>4693</v>
      </c>
      <c r="C722" s="1" t="s">
        <v>4694</v>
      </c>
      <c r="D722" s="1" t="s">
        <v>4695</v>
      </c>
      <c r="E722" s="1" t="s">
        <v>4696</v>
      </c>
    </row>
    <row r="723" spans="1:5" x14ac:dyDescent="0.25">
      <c r="A723" s="1" t="s">
        <v>4697</v>
      </c>
      <c r="B723" s="1" t="s">
        <v>4698</v>
      </c>
      <c r="C723" s="1" t="s">
        <v>4699</v>
      </c>
      <c r="D723" s="1" t="s">
        <v>4700</v>
      </c>
      <c r="E723" s="1" t="s">
        <v>4701</v>
      </c>
    </row>
    <row r="724" spans="1:5" x14ac:dyDescent="0.25">
      <c r="A724" s="1" t="s">
        <v>4702</v>
      </c>
      <c r="B724" s="1" t="s">
        <v>4703</v>
      </c>
      <c r="C724" s="1" t="s">
        <v>4704</v>
      </c>
      <c r="D724" s="1" t="s">
        <v>4705</v>
      </c>
      <c r="E724" s="1" t="s">
        <v>4706</v>
      </c>
    </row>
    <row r="725" spans="1:5" x14ac:dyDescent="0.25">
      <c r="A725" s="1" t="s">
        <v>975</v>
      </c>
      <c r="B725" s="1" t="s">
        <v>976</v>
      </c>
      <c r="C725" s="1" t="s">
        <v>977</v>
      </c>
      <c r="D725" s="1" t="s">
        <v>292</v>
      </c>
      <c r="E725" s="1" t="s">
        <v>293</v>
      </c>
    </row>
    <row r="726" spans="1:5" x14ac:dyDescent="0.25">
      <c r="A726" s="1" t="s">
        <v>4707</v>
      </c>
      <c r="B726" s="1" t="s">
        <v>4708</v>
      </c>
      <c r="C726" s="1"/>
      <c r="D726" s="1" t="s">
        <v>4049</v>
      </c>
      <c r="E726" s="1" t="s">
        <v>4050</v>
      </c>
    </row>
    <row r="727" spans="1:5" x14ac:dyDescent="0.25">
      <c r="A727" s="1" t="s">
        <v>4709</v>
      </c>
      <c r="B727" s="1" t="s">
        <v>4710</v>
      </c>
      <c r="C727" s="1" t="s">
        <v>4711</v>
      </c>
      <c r="D727" s="1" t="s">
        <v>4712</v>
      </c>
      <c r="E727" s="1" t="s">
        <v>4713</v>
      </c>
    </row>
    <row r="728" spans="1:5" x14ac:dyDescent="0.25">
      <c r="A728" s="1" t="s">
        <v>4714</v>
      </c>
      <c r="B728" s="1" t="s">
        <v>4715</v>
      </c>
      <c r="C728" s="1" t="s">
        <v>4716</v>
      </c>
      <c r="D728" s="1" t="s">
        <v>4717</v>
      </c>
      <c r="E728" s="1" t="s">
        <v>4718</v>
      </c>
    </row>
    <row r="729" spans="1:5" x14ac:dyDescent="0.25">
      <c r="A729" s="1" t="s">
        <v>4719</v>
      </c>
      <c r="B729" s="1" t="s">
        <v>4720</v>
      </c>
      <c r="C729" s="1"/>
      <c r="D729" s="1" t="s">
        <v>4721</v>
      </c>
      <c r="E729" s="1" t="s">
        <v>4722</v>
      </c>
    </row>
    <row r="730" spans="1:5" x14ac:dyDescent="0.25">
      <c r="A730" s="1" t="s">
        <v>4723</v>
      </c>
      <c r="B730" s="1" t="s">
        <v>4724</v>
      </c>
      <c r="C730" s="1" t="s">
        <v>4725</v>
      </c>
      <c r="D730" s="1" t="s">
        <v>4726</v>
      </c>
      <c r="E730" s="1" t="s">
        <v>4727</v>
      </c>
    </row>
    <row r="731" spans="1:5" x14ac:dyDescent="0.25">
      <c r="A731" s="1" t="s">
        <v>4728</v>
      </c>
      <c r="B731" s="1" t="s">
        <v>4729</v>
      </c>
      <c r="C731" s="1" t="s">
        <v>4730</v>
      </c>
      <c r="D731" s="1" t="s">
        <v>4731</v>
      </c>
      <c r="E731" s="1" t="s">
        <v>4732</v>
      </c>
    </row>
    <row r="732" spans="1:5" x14ac:dyDescent="0.25">
      <c r="A732" s="1" t="s">
        <v>4733</v>
      </c>
      <c r="B732" s="1" t="s">
        <v>4734</v>
      </c>
      <c r="C732" s="1" t="s">
        <v>4735</v>
      </c>
      <c r="D732" s="1" t="s">
        <v>4736</v>
      </c>
      <c r="E732" s="1" t="s">
        <v>4737</v>
      </c>
    </row>
    <row r="733" spans="1:5" x14ac:dyDescent="0.25">
      <c r="A733" s="1" t="s">
        <v>4738</v>
      </c>
      <c r="B733" s="1" t="s">
        <v>4739</v>
      </c>
      <c r="C733" s="1" t="s">
        <v>4740</v>
      </c>
      <c r="D733" s="1" t="s">
        <v>4741</v>
      </c>
      <c r="E733" s="1" t="s">
        <v>4742</v>
      </c>
    </row>
    <row r="734" spans="1:5" x14ac:dyDescent="0.25">
      <c r="A734" s="1" t="s">
        <v>4743</v>
      </c>
      <c r="B734" s="1" t="s">
        <v>4744</v>
      </c>
      <c r="C734" s="1" t="s">
        <v>4745</v>
      </c>
      <c r="D734" s="1" t="s">
        <v>2580</v>
      </c>
      <c r="E734" s="1" t="s">
        <v>2581</v>
      </c>
    </row>
    <row r="735" spans="1:5" x14ac:dyDescent="0.25">
      <c r="A735" s="1" t="s">
        <v>4746</v>
      </c>
      <c r="B735" s="1" t="s">
        <v>4747</v>
      </c>
      <c r="C735" s="1" t="s">
        <v>4748</v>
      </c>
      <c r="D735" s="1" t="s">
        <v>4749</v>
      </c>
      <c r="E735" s="1" t="s">
        <v>4750</v>
      </c>
    </row>
    <row r="736" spans="1:5" x14ac:dyDescent="0.25">
      <c r="A736" s="1" t="s">
        <v>4751</v>
      </c>
      <c r="B736" s="1" t="s">
        <v>4752</v>
      </c>
      <c r="C736" s="1" t="s">
        <v>4753</v>
      </c>
      <c r="D736" s="1" t="s">
        <v>4754</v>
      </c>
      <c r="E736" s="1" t="s">
        <v>4755</v>
      </c>
    </row>
    <row r="737" spans="1:5" x14ac:dyDescent="0.25">
      <c r="A737" s="1" t="s">
        <v>4756</v>
      </c>
      <c r="B737" s="1" t="s">
        <v>4757</v>
      </c>
      <c r="C737" s="1"/>
      <c r="D737" s="1" t="s">
        <v>4758</v>
      </c>
      <c r="E737" s="1" t="s">
        <v>4759</v>
      </c>
    </row>
    <row r="738" spans="1:5" x14ac:dyDescent="0.25">
      <c r="A738" s="1" t="s">
        <v>4760</v>
      </c>
      <c r="B738" s="1" t="s">
        <v>4761</v>
      </c>
      <c r="C738" s="1"/>
      <c r="D738" s="1"/>
      <c r="E738" s="1"/>
    </row>
    <row r="739" spans="1:5" x14ac:dyDescent="0.25">
      <c r="A739" s="1" t="s">
        <v>4762</v>
      </c>
      <c r="B739" s="1" t="s">
        <v>4763</v>
      </c>
      <c r="C739" s="1" t="s">
        <v>4764</v>
      </c>
      <c r="D739" s="1" t="s">
        <v>4765</v>
      </c>
      <c r="E739" s="1" t="s">
        <v>4766</v>
      </c>
    </row>
    <row r="740" spans="1:5" x14ac:dyDescent="0.25">
      <c r="A740" s="1" t="s">
        <v>4767</v>
      </c>
      <c r="B740" s="1" t="s">
        <v>4768</v>
      </c>
      <c r="C740" s="1" t="s">
        <v>4769</v>
      </c>
      <c r="D740" s="1" t="s">
        <v>4770</v>
      </c>
      <c r="E740" s="1" t="s">
        <v>4771</v>
      </c>
    </row>
    <row r="741" spans="1:5" x14ac:dyDescent="0.25">
      <c r="A741" s="1" t="s">
        <v>4772</v>
      </c>
      <c r="B741" s="1" t="s">
        <v>4773</v>
      </c>
      <c r="C741" s="1" t="s">
        <v>4774</v>
      </c>
      <c r="D741" s="1" t="s">
        <v>4775</v>
      </c>
      <c r="E741" s="1" t="s">
        <v>4776</v>
      </c>
    </row>
    <row r="742" spans="1:5" x14ac:dyDescent="0.25">
      <c r="A742" s="1" t="s">
        <v>4777</v>
      </c>
      <c r="B742" s="1" t="s">
        <v>4778</v>
      </c>
      <c r="C742" s="1" t="s">
        <v>4779</v>
      </c>
      <c r="D742" s="1" t="s">
        <v>4780</v>
      </c>
      <c r="E742" s="1" t="s">
        <v>4781</v>
      </c>
    </row>
    <row r="743" spans="1:5" x14ac:dyDescent="0.25">
      <c r="A743" s="1" t="s">
        <v>999</v>
      </c>
      <c r="B743" s="1" t="s">
        <v>1000</v>
      </c>
      <c r="C743" s="1" t="s">
        <v>1001</v>
      </c>
      <c r="D743" s="1" t="s">
        <v>1002</v>
      </c>
      <c r="E743" s="1" t="s">
        <v>1003</v>
      </c>
    </row>
    <row r="744" spans="1:5" x14ac:dyDescent="0.25">
      <c r="A744" s="1" t="s">
        <v>4782</v>
      </c>
      <c r="B744" s="1" t="s">
        <v>4783</v>
      </c>
      <c r="C744" s="1" t="s">
        <v>4784</v>
      </c>
      <c r="D744" s="1" t="s">
        <v>4785</v>
      </c>
      <c r="E744" s="1" t="s">
        <v>4786</v>
      </c>
    </row>
    <row r="745" spans="1:5" x14ac:dyDescent="0.25">
      <c r="A745" s="1" t="s">
        <v>4787</v>
      </c>
      <c r="B745" s="1" t="s">
        <v>4788</v>
      </c>
      <c r="C745" s="1" t="s">
        <v>4789</v>
      </c>
      <c r="D745" s="1" t="s">
        <v>4790</v>
      </c>
      <c r="E745" s="1" t="s">
        <v>4791</v>
      </c>
    </row>
    <row r="746" spans="1:5" x14ac:dyDescent="0.25">
      <c r="A746" s="1" t="s">
        <v>4792</v>
      </c>
      <c r="B746" s="1" t="s">
        <v>4793</v>
      </c>
      <c r="C746" s="1"/>
      <c r="D746" s="1" t="s">
        <v>4794</v>
      </c>
      <c r="E746" s="1" t="s">
        <v>4795</v>
      </c>
    </row>
    <row r="747" spans="1:5" x14ac:dyDescent="0.25">
      <c r="A747" s="1" t="s">
        <v>1004</v>
      </c>
      <c r="B747" s="1" t="s">
        <v>1005</v>
      </c>
      <c r="C747" s="1" t="s">
        <v>1006</v>
      </c>
      <c r="D747" s="1" t="s">
        <v>1007</v>
      </c>
      <c r="E747" s="1" t="s">
        <v>1008</v>
      </c>
    </row>
    <row r="748" spans="1:5" x14ac:dyDescent="0.25">
      <c r="A748" s="1" t="s">
        <v>4796</v>
      </c>
      <c r="B748" s="1" t="s">
        <v>4797</v>
      </c>
      <c r="C748" s="1" t="s">
        <v>4798</v>
      </c>
      <c r="D748" s="1" t="s">
        <v>4799</v>
      </c>
      <c r="E748" s="1" t="s">
        <v>4800</v>
      </c>
    </row>
    <row r="749" spans="1:5" x14ac:dyDescent="0.25">
      <c r="A749" s="1" t="s">
        <v>4801</v>
      </c>
      <c r="B749" s="1" t="s">
        <v>4802</v>
      </c>
      <c r="C749" s="1" t="s">
        <v>4803</v>
      </c>
      <c r="D749" s="1" t="s">
        <v>4804</v>
      </c>
      <c r="E749" s="1" t="s">
        <v>4805</v>
      </c>
    </row>
    <row r="750" spans="1:5" x14ac:dyDescent="0.25">
      <c r="A750" s="1" t="s">
        <v>4806</v>
      </c>
      <c r="B750" s="1" t="s">
        <v>4807</v>
      </c>
      <c r="C750" s="1" t="s">
        <v>4808</v>
      </c>
      <c r="D750" s="1" t="s">
        <v>4809</v>
      </c>
      <c r="E750" s="1" t="s">
        <v>4810</v>
      </c>
    </row>
    <row r="751" spans="1:5" x14ac:dyDescent="0.25">
      <c r="A751" s="1" t="s">
        <v>4811</v>
      </c>
      <c r="B751" s="1" t="s">
        <v>4812</v>
      </c>
      <c r="C751" s="1" t="s">
        <v>4813</v>
      </c>
      <c r="D751" s="1" t="s">
        <v>4814</v>
      </c>
      <c r="E751" s="1" t="s">
        <v>4815</v>
      </c>
    </row>
    <row r="752" spans="1:5" x14ac:dyDescent="0.25">
      <c r="A752" s="1" t="s">
        <v>4816</v>
      </c>
      <c r="B752" s="1" t="s">
        <v>4817</v>
      </c>
      <c r="C752" s="1" t="s">
        <v>4818</v>
      </c>
      <c r="D752" s="1" t="s">
        <v>4819</v>
      </c>
      <c r="E752" s="1" t="s">
        <v>4820</v>
      </c>
    </row>
    <row r="753" spans="1:5" x14ac:dyDescent="0.25">
      <c r="A753" s="1" t="s">
        <v>4821</v>
      </c>
      <c r="B753" s="1" t="s">
        <v>4822</v>
      </c>
      <c r="C753" s="1" t="s">
        <v>4823</v>
      </c>
      <c r="D753" s="1" t="s">
        <v>4824</v>
      </c>
      <c r="E753" s="1" t="s">
        <v>4825</v>
      </c>
    </row>
    <row r="754" spans="1:5" x14ac:dyDescent="0.25">
      <c r="A754" s="1" t="s">
        <v>4826</v>
      </c>
      <c r="B754" s="1" t="s">
        <v>4827</v>
      </c>
      <c r="C754" s="1" t="s">
        <v>4828</v>
      </c>
      <c r="D754" s="1" t="s">
        <v>4829</v>
      </c>
      <c r="E754" s="1" t="s">
        <v>4830</v>
      </c>
    </row>
    <row r="755" spans="1:5" x14ac:dyDescent="0.25">
      <c r="A755" s="1" t="s">
        <v>4831</v>
      </c>
      <c r="B755" s="1" t="s">
        <v>4832</v>
      </c>
      <c r="C755" s="1"/>
      <c r="D755" s="1"/>
      <c r="E755" s="1"/>
    </row>
    <row r="756" spans="1:5" x14ac:dyDescent="0.25">
      <c r="A756" s="1" t="s">
        <v>4833</v>
      </c>
      <c r="B756" s="1" t="s">
        <v>4834</v>
      </c>
      <c r="C756" s="1"/>
      <c r="D756" s="1" t="s">
        <v>4835</v>
      </c>
      <c r="E756" s="1" t="s">
        <v>4836</v>
      </c>
    </row>
    <row r="757" spans="1:5" x14ac:dyDescent="0.25">
      <c r="A757" s="1" t="s">
        <v>4837</v>
      </c>
      <c r="B757" s="1" t="s">
        <v>4838</v>
      </c>
      <c r="C757" s="1" t="s">
        <v>4839</v>
      </c>
      <c r="D757" s="1" t="s">
        <v>4840</v>
      </c>
      <c r="E757" s="1" t="s">
        <v>4841</v>
      </c>
    </row>
    <row r="758" spans="1:5" x14ac:dyDescent="0.25">
      <c r="A758" s="1" t="s">
        <v>4842</v>
      </c>
      <c r="B758" s="1" t="s">
        <v>4843</v>
      </c>
      <c r="C758" s="1" t="s">
        <v>4844</v>
      </c>
      <c r="D758" s="1" t="s">
        <v>4845</v>
      </c>
      <c r="E758" s="1" t="s">
        <v>4846</v>
      </c>
    </row>
    <row r="759" spans="1:5" x14ac:dyDescent="0.25">
      <c r="A759" s="1" t="s">
        <v>4847</v>
      </c>
      <c r="B759" s="1" t="s">
        <v>4848</v>
      </c>
      <c r="C759" s="1" t="s">
        <v>4849</v>
      </c>
      <c r="D759" s="1" t="s">
        <v>4685</v>
      </c>
      <c r="E759" s="1" t="s">
        <v>4686</v>
      </c>
    </row>
    <row r="760" spans="1:5" x14ac:dyDescent="0.25">
      <c r="A760" s="1" t="s">
        <v>4850</v>
      </c>
      <c r="B760" s="1" t="s">
        <v>4851</v>
      </c>
      <c r="C760" s="1" t="s">
        <v>4852</v>
      </c>
      <c r="D760" s="1" t="s">
        <v>4853</v>
      </c>
      <c r="E760" s="1" t="s">
        <v>4854</v>
      </c>
    </row>
    <row r="761" spans="1:5" x14ac:dyDescent="0.25">
      <c r="A761" s="1" t="s">
        <v>4855</v>
      </c>
      <c r="B761" s="1" t="s">
        <v>4856</v>
      </c>
      <c r="C761" s="1" t="s">
        <v>4857</v>
      </c>
      <c r="D761" s="1" t="s">
        <v>4858</v>
      </c>
      <c r="E761" s="1" t="s">
        <v>4859</v>
      </c>
    </row>
    <row r="762" spans="1:5" x14ac:dyDescent="0.25">
      <c r="A762" s="1" t="s">
        <v>4860</v>
      </c>
      <c r="B762" s="1" t="s">
        <v>4861</v>
      </c>
      <c r="C762" s="1" t="s">
        <v>4862</v>
      </c>
      <c r="D762" s="1" t="s">
        <v>4863</v>
      </c>
      <c r="E762" s="1" t="s">
        <v>4864</v>
      </c>
    </row>
    <row r="763" spans="1:5" x14ac:dyDescent="0.25">
      <c r="A763" s="1" t="s">
        <v>4865</v>
      </c>
      <c r="B763" s="1"/>
      <c r="C763" s="1" t="s">
        <v>4866</v>
      </c>
      <c r="D763" s="1"/>
      <c r="E763" s="1"/>
    </row>
    <row r="764" spans="1:5" x14ac:dyDescent="0.25">
      <c r="A764" s="1" t="s">
        <v>4867</v>
      </c>
      <c r="B764" s="1" t="s">
        <v>4868</v>
      </c>
      <c r="C764" s="1" t="s">
        <v>4869</v>
      </c>
      <c r="D764" s="1" t="s">
        <v>4870</v>
      </c>
      <c r="E764" s="1" t="s">
        <v>4871</v>
      </c>
    </row>
    <row r="765" spans="1:5" x14ac:dyDescent="0.25">
      <c r="A765" s="1" t="s">
        <v>4872</v>
      </c>
      <c r="B765" s="1" t="s">
        <v>4873</v>
      </c>
      <c r="C765" s="1"/>
      <c r="D765" s="1" t="s">
        <v>4874</v>
      </c>
      <c r="E765" s="1" t="s">
        <v>4875</v>
      </c>
    </row>
    <row r="766" spans="1:5" x14ac:dyDescent="0.25">
      <c r="A766" s="1" t="s">
        <v>4876</v>
      </c>
      <c r="B766" s="1" t="s">
        <v>4877</v>
      </c>
      <c r="C766" s="1" t="s">
        <v>4878</v>
      </c>
      <c r="D766" s="1" t="s">
        <v>4879</v>
      </c>
      <c r="E766" s="1" t="s">
        <v>4880</v>
      </c>
    </row>
    <row r="767" spans="1:5" x14ac:dyDescent="0.25">
      <c r="A767" s="1" t="s">
        <v>4881</v>
      </c>
      <c r="B767" s="1" t="s">
        <v>4882</v>
      </c>
      <c r="C767" s="1" t="s">
        <v>4883</v>
      </c>
      <c r="D767" s="1" t="s">
        <v>4884</v>
      </c>
      <c r="E767" s="1" t="s">
        <v>4885</v>
      </c>
    </row>
    <row r="768" spans="1:5" x14ac:dyDescent="0.25">
      <c r="A768" s="1" t="s">
        <v>4886</v>
      </c>
      <c r="B768" s="1" t="s">
        <v>4887</v>
      </c>
      <c r="C768" s="1" t="s">
        <v>4888</v>
      </c>
      <c r="D768" s="1" t="s">
        <v>4889</v>
      </c>
      <c r="E768" s="1" t="s">
        <v>4890</v>
      </c>
    </row>
    <row r="769" spans="1:5" x14ac:dyDescent="0.25">
      <c r="A769" s="1" t="s">
        <v>1016</v>
      </c>
      <c r="B769" s="1" t="s">
        <v>1017</v>
      </c>
      <c r="C769" s="1" t="s">
        <v>1018</v>
      </c>
      <c r="D769" s="1" t="s">
        <v>1019</v>
      </c>
      <c r="E769" s="1" t="s">
        <v>1020</v>
      </c>
    </row>
    <row r="770" spans="1:5" x14ac:dyDescent="0.25">
      <c r="A770" s="1" t="s">
        <v>4891</v>
      </c>
      <c r="B770" s="1" t="s">
        <v>4892</v>
      </c>
      <c r="C770" s="1" t="s">
        <v>4893</v>
      </c>
      <c r="D770" s="1" t="s">
        <v>4894</v>
      </c>
      <c r="E770" s="1" t="s">
        <v>4895</v>
      </c>
    </row>
    <row r="771" spans="1:5" x14ac:dyDescent="0.25">
      <c r="A771" s="1" t="s">
        <v>4896</v>
      </c>
      <c r="B771" s="1" t="s">
        <v>4897</v>
      </c>
      <c r="C771" s="1"/>
      <c r="D771" s="1"/>
      <c r="E771" s="1"/>
    </row>
    <row r="772" spans="1:5" x14ac:dyDescent="0.25">
      <c r="A772" s="1" t="s">
        <v>4898</v>
      </c>
      <c r="B772" s="1" t="s">
        <v>4899</v>
      </c>
      <c r="C772" s="1" t="s">
        <v>4900</v>
      </c>
      <c r="D772" s="1" t="s">
        <v>4901</v>
      </c>
      <c r="E772" s="1" t="s">
        <v>4902</v>
      </c>
    </row>
    <row r="773" spans="1:5" x14ac:dyDescent="0.25">
      <c r="A773" s="1" t="s">
        <v>1021</v>
      </c>
      <c r="B773" s="1" t="s">
        <v>1022</v>
      </c>
      <c r="C773" s="1" t="s">
        <v>1023</v>
      </c>
      <c r="D773" s="1" t="s">
        <v>1024</v>
      </c>
      <c r="E773" s="1" t="s">
        <v>1025</v>
      </c>
    </row>
    <row r="774" spans="1:5" x14ac:dyDescent="0.25">
      <c r="A774" s="1" t="s">
        <v>1026</v>
      </c>
      <c r="B774" s="1" t="s">
        <v>1027</v>
      </c>
      <c r="C774" s="1" t="s">
        <v>1028</v>
      </c>
      <c r="D774" s="1" t="s">
        <v>1029</v>
      </c>
      <c r="E774" s="1" t="s">
        <v>1030</v>
      </c>
    </row>
    <row r="775" spans="1:5" x14ac:dyDescent="0.25">
      <c r="A775" s="1" t="s">
        <v>4903</v>
      </c>
      <c r="B775" s="1" t="s">
        <v>4904</v>
      </c>
      <c r="C775" s="1" t="s">
        <v>4905</v>
      </c>
      <c r="D775" s="1"/>
      <c r="E775" s="1"/>
    </row>
    <row r="776" spans="1:5" x14ac:dyDescent="0.25">
      <c r="A776" s="1" t="s">
        <v>1041</v>
      </c>
      <c r="B776" s="1" t="s">
        <v>1042</v>
      </c>
      <c r="C776" s="1" t="s">
        <v>1043</v>
      </c>
      <c r="D776" s="1" t="s">
        <v>1044</v>
      </c>
      <c r="E776" s="1" t="s">
        <v>1045</v>
      </c>
    </row>
    <row r="777" spans="1:5" x14ac:dyDescent="0.25">
      <c r="A777" s="1" t="s">
        <v>1046</v>
      </c>
      <c r="B777" s="1" t="s">
        <v>1047</v>
      </c>
      <c r="C777" s="1" t="s">
        <v>1048</v>
      </c>
      <c r="D777" s="1" t="s">
        <v>1049</v>
      </c>
      <c r="E777" s="1" t="s">
        <v>1050</v>
      </c>
    </row>
    <row r="778" spans="1:5" x14ac:dyDescent="0.25">
      <c r="A778" s="1" t="s">
        <v>1051</v>
      </c>
      <c r="B778" s="1" t="s">
        <v>1052</v>
      </c>
      <c r="C778" s="1" t="s">
        <v>1053</v>
      </c>
      <c r="D778" s="1"/>
      <c r="E778" s="1"/>
    </row>
    <row r="779" spans="1:5" x14ac:dyDescent="0.25">
      <c r="A779" s="1" t="s">
        <v>4906</v>
      </c>
      <c r="B779" s="1" t="s">
        <v>4907</v>
      </c>
      <c r="C779" s="1" t="s">
        <v>4908</v>
      </c>
      <c r="D779" s="1" t="s">
        <v>4909</v>
      </c>
      <c r="E779" s="1" t="s">
        <v>4910</v>
      </c>
    </row>
    <row r="780" spans="1:5" x14ac:dyDescent="0.25">
      <c r="A780" s="1" t="s">
        <v>4911</v>
      </c>
      <c r="B780" s="1" t="s">
        <v>4912</v>
      </c>
      <c r="C780" s="1" t="s">
        <v>4913</v>
      </c>
      <c r="D780" s="1"/>
      <c r="E780" s="1"/>
    </row>
    <row r="781" spans="1:5" x14ac:dyDescent="0.25">
      <c r="A781" s="1" t="s">
        <v>4914</v>
      </c>
      <c r="B781" s="1" t="s">
        <v>4915</v>
      </c>
      <c r="C781" s="1" t="s">
        <v>4916</v>
      </c>
      <c r="D781" s="1"/>
      <c r="E781" s="1"/>
    </row>
    <row r="782" spans="1:5" x14ac:dyDescent="0.25">
      <c r="A782" s="1" t="s">
        <v>4917</v>
      </c>
      <c r="B782" s="1" t="s">
        <v>4918</v>
      </c>
      <c r="C782" s="1"/>
      <c r="D782" s="1"/>
      <c r="E782" s="1"/>
    </row>
    <row r="783" spans="1:5" x14ac:dyDescent="0.25">
      <c r="A783" s="1" t="s">
        <v>4919</v>
      </c>
      <c r="B783" s="1" t="s">
        <v>4920</v>
      </c>
      <c r="C783" s="1" t="s">
        <v>4921</v>
      </c>
      <c r="D783" s="1" t="s">
        <v>4922</v>
      </c>
      <c r="E783" s="1" t="s">
        <v>4923</v>
      </c>
    </row>
    <row r="784" spans="1:5" x14ac:dyDescent="0.25">
      <c r="A784" s="1" t="s">
        <v>1054</v>
      </c>
      <c r="B784" s="1" t="s">
        <v>1055</v>
      </c>
      <c r="C784" s="1" t="s">
        <v>1056</v>
      </c>
      <c r="D784" s="1"/>
      <c r="E784" s="1"/>
    </row>
    <row r="785" spans="1:5" x14ac:dyDescent="0.25">
      <c r="A785" s="1" t="s">
        <v>4924</v>
      </c>
      <c r="B785" s="1" t="s">
        <v>4925</v>
      </c>
      <c r="C785" s="1" t="s">
        <v>4926</v>
      </c>
      <c r="D785" s="1" t="s">
        <v>4927</v>
      </c>
      <c r="E785" s="1" t="s">
        <v>4928</v>
      </c>
    </row>
    <row r="786" spans="1:5" x14ac:dyDescent="0.25">
      <c r="A786" s="1" t="s">
        <v>1057</v>
      </c>
      <c r="B786" s="1" t="s">
        <v>1058</v>
      </c>
      <c r="C786" s="1" t="s">
        <v>1059</v>
      </c>
      <c r="D786" s="1" t="s">
        <v>1060</v>
      </c>
      <c r="E786" s="1" t="s">
        <v>1061</v>
      </c>
    </row>
    <row r="787" spans="1:5" x14ac:dyDescent="0.25">
      <c r="A787" s="1" t="s">
        <v>4929</v>
      </c>
      <c r="B787" s="1" t="s">
        <v>4930</v>
      </c>
      <c r="C787" s="1" t="s">
        <v>4931</v>
      </c>
      <c r="D787" s="1" t="s">
        <v>4932</v>
      </c>
      <c r="E787" s="1" t="s">
        <v>4933</v>
      </c>
    </row>
    <row r="788" spans="1:5" x14ac:dyDescent="0.25">
      <c r="A788" s="1" t="s">
        <v>4934</v>
      </c>
      <c r="B788" s="1" t="s">
        <v>4935</v>
      </c>
      <c r="C788" s="1" t="s">
        <v>4936</v>
      </c>
      <c r="D788" s="1" t="s">
        <v>4937</v>
      </c>
      <c r="E788" s="1" t="s">
        <v>4938</v>
      </c>
    </row>
    <row r="789" spans="1:5" x14ac:dyDescent="0.25">
      <c r="A789" s="1" t="s">
        <v>4939</v>
      </c>
      <c r="B789" s="1" t="s">
        <v>4940</v>
      </c>
      <c r="C789" s="1" t="s">
        <v>4941</v>
      </c>
      <c r="D789" s="1" t="s">
        <v>4942</v>
      </c>
      <c r="E789" s="1" t="s">
        <v>4943</v>
      </c>
    </row>
    <row r="790" spans="1:5" x14ac:dyDescent="0.25">
      <c r="A790" s="1" t="s">
        <v>4944</v>
      </c>
      <c r="B790" s="1" t="s">
        <v>4945</v>
      </c>
      <c r="C790" s="1" t="s">
        <v>4946</v>
      </c>
      <c r="D790" s="1" t="s">
        <v>4947</v>
      </c>
      <c r="E790" s="1" t="s">
        <v>4948</v>
      </c>
    </row>
    <row r="791" spans="1:5" x14ac:dyDescent="0.25">
      <c r="A791" s="1" t="s">
        <v>4949</v>
      </c>
      <c r="B791" s="1" t="s">
        <v>4950</v>
      </c>
      <c r="C791" s="1" t="s">
        <v>4951</v>
      </c>
      <c r="D791" s="1" t="s">
        <v>4952</v>
      </c>
      <c r="E791" s="1" t="s">
        <v>4953</v>
      </c>
    </row>
    <row r="792" spans="1:5" x14ac:dyDescent="0.25">
      <c r="A792" s="1" t="s">
        <v>4954</v>
      </c>
      <c r="B792" s="1" t="s">
        <v>4955</v>
      </c>
      <c r="C792" s="1"/>
      <c r="D792" s="1"/>
      <c r="E792" s="1"/>
    </row>
    <row r="793" spans="1:5" x14ac:dyDescent="0.25">
      <c r="A793" s="1" t="s">
        <v>4956</v>
      </c>
      <c r="B793" s="1" t="s">
        <v>4957</v>
      </c>
      <c r="C793" s="1"/>
      <c r="D793" s="1" t="s">
        <v>4958</v>
      </c>
      <c r="E793" s="1" t="s">
        <v>4959</v>
      </c>
    </row>
    <row r="794" spans="1:5" x14ac:dyDescent="0.25">
      <c r="A794" s="1" t="s">
        <v>4960</v>
      </c>
      <c r="B794" s="1" t="s">
        <v>4961</v>
      </c>
      <c r="C794" s="1" t="s">
        <v>4962</v>
      </c>
      <c r="D794" s="1" t="s">
        <v>4963</v>
      </c>
      <c r="E794" s="1" t="s">
        <v>4964</v>
      </c>
    </row>
    <row r="795" spans="1:5" x14ac:dyDescent="0.25">
      <c r="A795" s="1" t="s">
        <v>1080</v>
      </c>
      <c r="B795" s="1" t="s">
        <v>1081</v>
      </c>
      <c r="C795" s="1"/>
      <c r="D795" s="1" t="s">
        <v>1082</v>
      </c>
      <c r="E795" s="1" t="s">
        <v>1083</v>
      </c>
    </row>
    <row r="796" spans="1:5" x14ac:dyDescent="0.25">
      <c r="A796" s="1" t="s">
        <v>4965</v>
      </c>
      <c r="B796" s="1" t="s">
        <v>4966</v>
      </c>
      <c r="C796" s="1" t="s">
        <v>4967</v>
      </c>
      <c r="D796" s="1" t="s">
        <v>4968</v>
      </c>
      <c r="E796" s="1" t="s">
        <v>4969</v>
      </c>
    </row>
    <row r="797" spans="1:5" x14ac:dyDescent="0.25">
      <c r="A797" s="1" t="s">
        <v>1093</v>
      </c>
      <c r="B797" s="1" t="s">
        <v>1094</v>
      </c>
      <c r="C797" s="1"/>
      <c r="D797" s="1" t="s">
        <v>1095</v>
      </c>
      <c r="E797" s="1" t="s">
        <v>1096</v>
      </c>
    </row>
    <row r="798" spans="1:5" x14ac:dyDescent="0.25">
      <c r="A798" s="1" t="s">
        <v>1099</v>
      </c>
      <c r="B798" s="1" t="s">
        <v>1100</v>
      </c>
      <c r="C798" s="1" t="s">
        <v>1101</v>
      </c>
      <c r="D798" s="1" t="s">
        <v>1102</v>
      </c>
      <c r="E798" s="1" t="s">
        <v>1103</v>
      </c>
    </row>
    <row r="799" spans="1:5" x14ac:dyDescent="0.25">
      <c r="A799" s="1" t="s">
        <v>4970</v>
      </c>
      <c r="B799" s="1" t="s">
        <v>4971</v>
      </c>
      <c r="C799" s="1" t="s">
        <v>4972</v>
      </c>
      <c r="D799" s="1" t="s">
        <v>4973</v>
      </c>
      <c r="E799" s="1" t="s">
        <v>4974</v>
      </c>
    </row>
    <row r="800" spans="1:5" x14ac:dyDescent="0.25">
      <c r="A800" s="1" t="s">
        <v>4975</v>
      </c>
      <c r="B800" s="1" t="s">
        <v>4976</v>
      </c>
      <c r="C800" s="1" t="s">
        <v>4977</v>
      </c>
      <c r="D800" s="1" t="s">
        <v>4978</v>
      </c>
      <c r="E800" s="1" t="s">
        <v>4979</v>
      </c>
    </row>
    <row r="801" spans="1:5" x14ac:dyDescent="0.25">
      <c r="A801" s="1" t="s">
        <v>4980</v>
      </c>
      <c r="B801" s="1" t="s">
        <v>4981</v>
      </c>
      <c r="C801" s="1" t="s">
        <v>4982</v>
      </c>
      <c r="D801" s="1" t="s">
        <v>4983</v>
      </c>
      <c r="E801" s="1" t="s">
        <v>4984</v>
      </c>
    </row>
    <row r="802" spans="1:5" x14ac:dyDescent="0.25">
      <c r="A802" s="1" t="s">
        <v>4985</v>
      </c>
      <c r="B802" s="1" t="s">
        <v>4986</v>
      </c>
      <c r="C802" s="1" t="s">
        <v>4987</v>
      </c>
      <c r="D802" s="1" t="s">
        <v>4988</v>
      </c>
      <c r="E802" s="1" t="s">
        <v>4989</v>
      </c>
    </row>
    <row r="803" spans="1:5" x14ac:dyDescent="0.25">
      <c r="A803" s="1" t="s">
        <v>4990</v>
      </c>
      <c r="B803" s="1" t="s">
        <v>4991</v>
      </c>
      <c r="C803" s="1" t="s">
        <v>4992</v>
      </c>
      <c r="D803" s="1" t="s">
        <v>4993</v>
      </c>
      <c r="E803" s="1" t="s">
        <v>4994</v>
      </c>
    </row>
    <row r="804" spans="1:5" x14ac:dyDescent="0.25">
      <c r="A804" s="1" t="s">
        <v>1117</v>
      </c>
      <c r="B804" s="1" t="s">
        <v>1118</v>
      </c>
      <c r="C804" s="1" t="s">
        <v>1119</v>
      </c>
      <c r="D804" s="1" t="s">
        <v>1120</v>
      </c>
      <c r="E804" s="1" t="s">
        <v>1121</v>
      </c>
    </row>
    <row r="805" spans="1:5" x14ac:dyDescent="0.25">
      <c r="A805" s="1" t="s">
        <v>4995</v>
      </c>
      <c r="B805" s="1" t="s">
        <v>4996</v>
      </c>
      <c r="C805" s="1" t="s">
        <v>4997</v>
      </c>
      <c r="D805" s="1" t="s">
        <v>4998</v>
      </c>
      <c r="E805" s="1" t="s">
        <v>4999</v>
      </c>
    </row>
    <row r="806" spans="1:5" x14ac:dyDescent="0.25">
      <c r="A806" s="1" t="s">
        <v>5000</v>
      </c>
      <c r="B806" s="1" t="s">
        <v>5001</v>
      </c>
      <c r="C806" s="1" t="s">
        <v>5002</v>
      </c>
      <c r="D806" s="1" t="s">
        <v>5003</v>
      </c>
      <c r="E806" s="1" t="s">
        <v>5004</v>
      </c>
    </row>
    <row r="807" spans="1:5" x14ac:dyDescent="0.25">
      <c r="A807" s="1" t="s">
        <v>5005</v>
      </c>
      <c r="B807" s="1" t="s">
        <v>5006</v>
      </c>
      <c r="C807" s="1" t="s">
        <v>5007</v>
      </c>
      <c r="D807" s="1" t="s">
        <v>5008</v>
      </c>
      <c r="E807" s="1" t="s">
        <v>5009</v>
      </c>
    </row>
    <row r="808" spans="1:5" x14ac:dyDescent="0.25">
      <c r="A808" s="1" t="s">
        <v>1125</v>
      </c>
      <c r="B808" s="1" t="s">
        <v>1126</v>
      </c>
      <c r="C808" s="1" t="s">
        <v>1127</v>
      </c>
      <c r="D808" s="1" t="s">
        <v>1128</v>
      </c>
      <c r="E808" s="1" t="s">
        <v>1129</v>
      </c>
    </row>
    <row r="809" spans="1:5" x14ac:dyDescent="0.25">
      <c r="A809" s="1" t="s">
        <v>5010</v>
      </c>
      <c r="B809" s="1" t="s">
        <v>5011</v>
      </c>
      <c r="C809" s="1" t="s">
        <v>5012</v>
      </c>
      <c r="D809" s="1" t="s">
        <v>5013</v>
      </c>
      <c r="E809" s="1" t="s">
        <v>5014</v>
      </c>
    </row>
    <row r="810" spans="1:5" x14ac:dyDescent="0.25">
      <c r="A810" s="1" t="s">
        <v>5015</v>
      </c>
      <c r="B810" s="1" t="s">
        <v>5016</v>
      </c>
      <c r="C810" s="1" t="s">
        <v>5017</v>
      </c>
      <c r="D810" s="1" t="s">
        <v>5018</v>
      </c>
      <c r="E810" s="1" t="s">
        <v>5019</v>
      </c>
    </row>
    <row r="811" spans="1:5" x14ac:dyDescent="0.25">
      <c r="A811" s="1" t="s">
        <v>1130</v>
      </c>
      <c r="B811" s="1" t="s">
        <v>1131</v>
      </c>
      <c r="C811" s="1"/>
      <c r="D811" s="1" t="s">
        <v>1132</v>
      </c>
      <c r="E811" s="1" t="s">
        <v>1133</v>
      </c>
    </row>
    <row r="812" spans="1:5" x14ac:dyDescent="0.25">
      <c r="A812" s="1" t="s">
        <v>5020</v>
      </c>
      <c r="B812" s="1" t="s">
        <v>5021</v>
      </c>
      <c r="C812" s="1" t="s">
        <v>5022</v>
      </c>
      <c r="D812" s="1" t="s">
        <v>5023</v>
      </c>
      <c r="E812" s="1" t="s">
        <v>5024</v>
      </c>
    </row>
    <row r="813" spans="1:5" x14ac:dyDescent="0.25">
      <c r="A813" s="1" t="s">
        <v>5025</v>
      </c>
      <c r="B813" s="1" t="s">
        <v>5026</v>
      </c>
      <c r="C813" s="1" t="s">
        <v>5027</v>
      </c>
      <c r="D813" s="1" t="s">
        <v>5028</v>
      </c>
      <c r="E813" s="1" t="s">
        <v>5029</v>
      </c>
    </row>
    <row r="814" spans="1:5" x14ac:dyDescent="0.25">
      <c r="A814" s="1" t="s">
        <v>5030</v>
      </c>
      <c r="B814" s="1" t="s">
        <v>5031</v>
      </c>
      <c r="C814" s="1" t="s">
        <v>5032</v>
      </c>
      <c r="D814" s="1" t="s">
        <v>5033</v>
      </c>
      <c r="E814" s="1" t="s">
        <v>5034</v>
      </c>
    </row>
    <row r="815" spans="1:5" x14ac:dyDescent="0.25">
      <c r="A815" s="1" t="s">
        <v>5035</v>
      </c>
      <c r="B815" s="1" t="s">
        <v>5036</v>
      </c>
      <c r="C815" s="1" t="s">
        <v>5037</v>
      </c>
      <c r="D815" s="1" t="s">
        <v>5038</v>
      </c>
      <c r="E815" s="1" t="s">
        <v>5039</v>
      </c>
    </row>
    <row r="816" spans="1:5" x14ac:dyDescent="0.25">
      <c r="A816" s="1" t="s">
        <v>1134</v>
      </c>
      <c r="B816" s="1" t="s">
        <v>1135</v>
      </c>
      <c r="C816" s="1" t="s">
        <v>1136</v>
      </c>
      <c r="D816" s="1" t="s">
        <v>1137</v>
      </c>
      <c r="E816" s="1" t="s">
        <v>1138</v>
      </c>
    </row>
    <row r="817" spans="1:5" x14ac:dyDescent="0.25">
      <c r="A817" s="1" t="s">
        <v>5040</v>
      </c>
      <c r="B817" s="1" t="s">
        <v>1135</v>
      </c>
      <c r="C817" s="1" t="s">
        <v>1136</v>
      </c>
      <c r="D817" s="1" t="s">
        <v>1137</v>
      </c>
      <c r="E817" s="1" t="s">
        <v>1138</v>
      </c>
    </row>
    <row r="818" spans="1:5" x14ac:dyDescent="0.25">
      <c r="A818" s="1" t="s">
        <v>5041</v>
      </c>
      <c r="B818" s="1" t="s">
        <v>5042</v>
      </c>
      <c r="C818" s="1"/>
      <c r="D818" s="1" t="s">
        <v>5043</v>
      </c>
      <c r="E818" s="1" t="s">
        <v>5044</v>
      </c>
    </row>
    <row r="819" spans="1:5" x14ac:dyDescent="0.25">
      <c r="A819" s="1" t="s">
        <v>5045</v>
      </c>
      <c r="B819" s="1" t="s">
        <v>5046</v>
      </c>
      <c r="C819" s="1" t="s">
        <v>5047</v>
      </c>
      <c r="D819" s="1" t="s">
        <v>5048</v>
      </c>
      <c r="E819" s="1" t="s">
        <v>5049</v>
      </c>
    </row>
    <row r="820" spans="1:5" x14ac:dyDescent="0.25">
      <c r="A820" s="1" t="s">
        <v>5050</v>
      </c>
      <c r="B820" s="1" t="s">
        <v>5051</v>
      </c>
      <c r="C820" s="1" t="s">
        <v>5052</v>
      </c>
      <c r="D820" s="1" t="s">
        <v>5053</v>
      </c>
      <c r="E820" s="1" t="s">
        <v>5054</v>
      </c>
    </row>
    <row r="821" spans="1:5" x14ac:dyDescent="0.25">
      <c r="A821" s="1" t="s">
        <v>5055</v>
      </c>
      <c r="B821" s="1" t="s">
        <v>5056</v>
      </c>
      <c r="C821" s="1"/>
      <c r="D821" s="1" t="s">
        <v>5057</v>
      </c>
      <c r="E821" s="1" t="s">
        <v>5058</v>
      </c>
    </row>
    <row r="822" spans="1:5" x14ac:dyDescent="0.25">
      <c r="A822" s="1" t="s">
        <v>5059</v>
      </c>
      <c r="B822" s="1" t="s">
        <v>5060</v>
      </c>
      <c r="C822" s="1" t="s">
        <v>5061</v>
      </c>
      <c r="D822" s="1"/>
      <c r="E822" s="1"/>
    </row>
    <row r="823" spans="1:5" x14ac:dyDescent="0.25">
      <c r="A823" s="1" t="s">
        <v>5062</v>
      </c>
      <c r="B823" s="1" t="s">
        <v>5063</v>
      </c>
      <c r="C823" s="1" t="s">
        <v>5064</v>
      </c>
      <c r="D823" s="1" t="s">
        <v>5065</v>
      </c>
      <c r="E823" s="1" t="s">
        <v>5066</v>
      </c>
    </row>
    <row r="824" spans="1:5" x14ac:dyDescent="0.25">
      <c r="A824" s="1" t="s">
        <v>5067</v>
      </c>
      <c r="B824" s="1" t="s">
        <v>5068</v>
      </c>
      <c r="C824" s="1" t="s">
        <v>5069</v>
      </c>
      <c r="D824" s="1" t="s">
        <v>5070</v>
      </c>
      <c r="E824" s="1" t="s">
        <v>5071</v>
      </c>
    </row>
    <row r="825" spans="1:5" x14ac:dyDescent="0.25">
      <c r="A825" s="1" t="s">
        <v>5072</v>
      </c>
      <c r="B825" s="1" t="s">
        <v>5073</v>
      </c>
      <c r="C825" s="1" t="s">
        <v>5074</v>
      </c>
      <c r="D825" s="1" t="s">
        <v>5075</v>
      </c>
      <c r="E825" s="1" t="s">
        <v>5076</v>
      </c>
    </row>
    <row r="826" spans="1:5" x14ac:dyDescent="0.25">
      <c r="A826" s="1" t="s">
        <v>5077</v>
      </c>
      <c r="B826" s="1" t="s">
        <v>5078</v>
      </c>
      <c r="C826" s="1" t="s">
        <v>5079</v>
      </c>
      <c r="D826" s="1" t="s">
        <v>5080</v>
      </c>
      <c r="E826" s="1" t="s">
        <v>5081</v>
      </c>
    </row>
    <row r="827" spans="1:5" x14ac:dyDescent="0.25">
      <c r="A827" s="1" t="s">
        <v>5082</v>
      </c>
      <c r="B827" s="1" t="s">
        <v>5083</v>
      </c>
      <c r="C827" s="1" t="s">
        <v>5084</v>
      </c>
      <c r="D827" s="1" t="s">
        <v>5085</v>
      </c>
      <c r="E827" s="1" t="s">
        <v>5086</v>
      </c>
    </row>
    <row r="828" spans="1:5" x14ac:dyDescent="0.25">
      <c r="A828" s="1" t="s">
        <v>5087</v>
      </c>
      <c r="B828" s="1" t="s">
        <v>5088</v>
      </c>
      <c r="C828" s="1" t="s">
        <v>5089</v>
      </c>
      <c r="D828" s="1" t="s">
        <v>5090</v>
      </c>
      <c r="E828" s="1" t="s">
        <v>5091</v>
      </c>
    </row>
    <row r="829" spans="1:5" x14ac:dyDescent="0.25">
      <c r="A829" s="1" t="s">
        <v>5092</v>
      </c>
      <c r="B829" s="1" t="s">
        <v>5088</v>
      </c>
      <c r="C829" s="1" t="s">
        <v>5089</v>
      </c>
      <c r="D829" s="1" t="s">
        <v>5090</v>
      </c>
      <c r="E829" s="1" t="s">
        <v>5091</v>
      </c>
    </row>
    <row r="830" spans="1:5" x14ac:dyDescent="0.25">
      <c r="A830" s="1" t="s">
        <v>5093</v>
      </c>
      <c r="B830" s="1" t="s">
        <v>5094</v>
      </c>
      <c r="C830" s="1" t="s">
        <v>5095</v>
      </c>
      <c r="D830" s="1" t="s">
        <v>5096</v>
      </c>
      <c r="E830" s="1" t="s">
        <v>5097</v>
      </c>
    </row>
    <row r="831" spans="1:5" x14ac:dyDescent="0.25">
      <c r="A831" s="1" t="s">
        <v>5098</v>
      </c>
      <c r="B831" s="1" t="s">
        <v>5099</v>
      </c>
      <c r="C831" s="1" t="s">
        <v>5100</v>
      </c>
      <c r="D831" s="1" t="s">
        <v>5101</v>
      </c>
      <c r="E831" s="1" t="s">
        <v>5102</v>
      </c>
    </row>
    <row r="832" spans="1:5" x14ac:dyDescent="0.25">
      <c r="A832" s="1" t="s">
        <v>5103</v>
      </c>
      <c r="B832" s="1" t="s">
        <v>5104</v>
      </c>
      <c r="C832" s="1" t="s">
        <v>5105</v>
      </c>
      <c r="D832" s="1"/>
      <c r="E832" s="1"/>
    </row>
    <row r="833" spans="1:5" x14ac:dyDescent="0.25">
      <c r="A833" s="1" t="s">
        <v>5106</v>
      </c>
      <c r="B833" s="1" t="s">
        <v>5107</v>
      </c>
      <c r="C833" s="1" t="s">
        <v>5108</v>
      </c>
      <c r="D833" s="1" t="s">
        <v>5109</v>
      </c>
      <c r="E833" s="1" t="s">
        <v>5110</v>
      </c>
    </row>
    <row r="834" spans="1:5" x14ac:dyDescent="0.25">
      <c r="A834" s="1" t="s">
        <v>5111</v>
      </c>
      <c r="B834" s="1" t="s">
        <v>5112</v>
      </c>
      <c r="C834" s="1" t="s">
        <v>5113</v>
      </c>
      <c r="D834" s="1"/>
      <c r="E834" s="1"/>
    </row>
    <row r="835" spans="1:5" x14ac:dyDescent="0.25">
      <c r="A835" s="1" t="s">
        <v>5114</v>
      </c>
      <c r="B835" s="1" t="s">
        <v>5115</v>
      </c>
      <c r="C835" s="1" t="s">
        <v>5116</v>
      </c>
      <c r="D835" s="1" t="s">
        <v>5117</v>
      </c>
      <c r="E835" s="1" t="s">
        <v>5118</v>
      </c>
    </row>
    <row r="836" spans="1:5" x14ac:dyDescent="0.25">
      <c r="A836" s="1" t="s">
        <v>1164</v>
      </c>
      <c r="B836" s="1" t="s">
        <v>1165</v>
      </c>
      <c r="C836" s="1" t="s">
        <v>1166</v>
      </c>
      <c r="D836" s="1" t="s">
        <v>1167</v>
      </c>
      <c r="E836" s="1" t="s">
        <v>1168</v>
      </c>
    </row>
    <row r="837" spans="1:5" x14ac:dyDescent="0.25">
      <c r="A837" s="1" t="s">
        <v>5119</v>
      </c>
      <c r="B837" s="1" t="s">
        <v>5120</v>
      </c>
      <c r="C837" s="1" t="s">
        <v>5121</v>
      </c>
      <c r="D837" s="1" t="s">
        <v>5122</v>
      </c>
      <c r="E837" s="1" t="s">
        <v>5123</v>
      </c>
    </row>
    <row r="838" spans="1:5" x14ac:dyDescent="0.25">
      <c r="A838" s="1" t="s">
        <v>5124</v>
      </c>
      <c r="B838" s="1" t="s">
        <v>5125</v>
      </c>
      <c r="C838" s="1" t="s">
        <v>5126</v>
      </c>
      <c r="D838" s="1" t="s">
        <v>5127</v>
      </c>
      <c r="E838" s="1" t="s">
        <v>5128</v>
      </c>
    </row>
    <row r="839" spans="1:5" x14ac:dyDescent="0.25">
      <c r="A839" s="1" t="s">
        <v>5129</v>
      </c>
      <c r="B839" s="1" t="s">
        <v>5130</v>
      </c>
      <c r="C839" s="1" t="s">
        <v>5131</v>
      </c>
      <c r="D839" s="1" t="s">
        <v>5132</v>
      </c>
      <c r="E839" s="1" t="s">
        <v>5133</v>
      </c>
    </row>
    <row r="840" spans="1:5" x14ac:dyDescent="0.25">
      <c r="A840" s="1" t="s">
        <v>5134</v>
      </c>
      <c r="B840" s="1" t="s">
        <v>5135</v>
      </c>
      <c r="C840" s="1" t="s">
        <v>5136</v>
      </c>
      <c r="D840" s="1" t="s">
        <v>5137</v>
      </c>
      <c r="E840" s="1" t="s">
        <v>5138</v>
      </c>
    </row>
    <row r="841" spans="1:5" x14ac:dyDescent="0.25">
      <c r="A841" s="1" t="s">
        <v>1169</v>
      </c>
      <c r="B841" s="1" t="s">
        <v>1170</v>
      </c>
      <c r="C841" s="1" t="s">
        <v>1171</v>
      </c>
      <c r="D841" s="1" t="s">
        <v>1172</v>
      </c>
      <c r="E841" s="1" t="s">
        <v>1173</v>
      </c>
    </row>
    <row r="842" spans="1:5" x14ac:dyDescent="0.25">
      <c r="A842" s="1" t="s">
        <v>5139</v>
      </c>
      <c r="B842" s="1" t="s">
        <v>5140</v>
      </c>
      <c r="C842" s="1"/>
      <c r="D842" s="1" t="s">
        <v>5141</v>
      </c>
      <c r="E842" s="1" t="s">
        <v>5142</v>
      </c>
    </row>
    <row r="843" spans="1:5" x14ac:dyDescent="0.25">
      <c r="A843" s="1" t="s">
        <v>5143</v>
      </c>
      <c r="B843" s="1" t="s">
        <v>5144</v>
      </c>
      <c r="C843" s="1" t="s">
        <v>5145</v>
      </c>
      <c r="D843" s="1" t="s">
        <v>5146</v>
      </c>
      <c r="E843" s="1" t="s">
        <v>5147</v>
      </c>
    </row>
    <row r="844" spans="1:5" x14ac:dyDescent="0.25">
      <c r="A844" s="1" t="s">
        <v>5148</v>
      </c>
      <c r="B844" s="1" t="s">
        <v>5149</v>
      </c>
      <c r="C844" s="1" t="s">
        <v>5150</v>
      </c>
      <c r="D844" s="1" t="s">
        <v>5151</v>
      </c>
      <c r="E844" s="1" t="s">
        <v>5152</v>
      </c>
    </row>
    <row r="845" spans="1:5" x14ac:dyDescent="0.25">
      <c r="A845" s="1" t="s">
        <v>5153</v>
      </c>
      <c r="B845" s="1" t="s">
        <v>5154</v>
      </c>
      <c r="C845" s="1" t="s">
        <v>5155</v>
      </c>
      <c r="D845" s="1" t="s">
        <v>5156</v>
      </c>
      <c r="E845" s="1" t="s">
        <v>5157</v>
      </c>
    </row>
    <row r="846" spans="1:5" x14ac:dyDescent="0.25">
      <c r="A846" s="1" t="s">
        <v>5158</v>
      </c>
      <c r="B846" s="1" t="s">
        <v>5159</v>
      </c>
      <c r="C846" s="1" t="s">
        <v>5160</v>
      </c>
      <c r="D846" s="1"/>
      <c r="E846" s="1"/>
    </row>
    <row r="847" spans="1:5" x14ac:dyDescent="0.25">
      <c r="A847" s="1" t="s">
        <v>5161</v>
      </c>
      <c r="B847" s="1" t="s">
        <v>5162</v>
      </c>
      <c r="C847" s="1" t="s">
        <v>5163</v>
      </c>
      <c r="D847" s="1" t="s">
        <v>5164</v>
      </c>
      <c r="E847" s="1" t="s">
        <v>5165</v>
      </c>
    </row>
    <row r="848" spans="1:5" x14ac:dyDescent="0.25">
      <c r="A848" s="1" t="s">
        <v>1188</v>
      </c>
      <c r="B848" s="1" t="s">
        <v>1189</v>
      </c>
      <c r="C848" s="1" t="s">
        <v>1190</v>
      </c>
      <c r="D848" s="1" t="s">
        <v>1191</v>
      </c>
      <c r="E848" s="1" t="s">
        <v>1192</v>
      </c>
    </row>
    <row r="849" spans="1:5" x14ac:dyDescent="0.25">
      <c r="A849" s="1" t="s">
        <v>5166</v>
      </c>
      <c r="B849" s="1" t="s">
        <v>5167</v>
      </c>
      <c r="C849" s="1" t="s">
        <v>5168</v>
      </c>
      <c r="D849" s="1" t="s">
        <v>5169</v>
      </c>
      <c r="E849" s="1" t="s">
        <v>5170</v>
      </c>
    </row>
    <row r="850" spans="1:5" x14ac:dyDescent="0.25">
      <c r="A850" s="1" t="s">
        <v>5171</v>
      </c>
      <c r="B850" s="1" t="s">
        <v>5172</v>
      </c>
      <c r="C850" s="1" t="s">
        <v>5173</v>
      </c>
      <c r="D850" s="1" t="s">
        <v>5174</v>
      </c>
      <c r="E850" s="1" t="s">
        <v>5175</v>
      </c>
    </row>
    <row r="851" spans="1:5" x14ac:dyDescent="0.25">
      <c r="A851" s="1" t="s">
        <v>5176</v>
      </c>
      <c r="B851" s="1" t="s">
        <v>5177</v>
      </c>
      <c r="C851" s="1" t="s">
        <v>5178</v>
      </c>
      <c r="D851" s="1" t="s">
        <v>5179</v>
      </c>
      <c r="E851" s="1" t="s">
        <v>5180</v>
      </c>
    </row>
    <row r="852" spans="1:5" x14ac:dyDescent="0.25">
      <c r="A852" s="1" t="s">
        <v>1198</v>
      </c>
      <c r="B852" s="1" t="s">
        <v>1199</v>
      </c>
      <c r="C852" s="1" t="s">
        <v>1200</v>
      </c>
      <c r="D852" s="1" t="s">
        <v>1201</v>
      </c>
      <c r="E852" s="1" t="s">
        <v>1202</v>
      </c>
    </row>
    <row r="853" spans="1:5" x14ac:dyDescent="0.25">
      <c r="A853" s="1" t="s">
        <v>5181</v>
      </c>
      <c r="B853" s="1" t="s">
        <v>5182</v>
      </c>
      <c r="C853" s="1" t="s">
        <v>5183</v>
      </c>
      <c r="D853" s="1" t="s">
        <v>5184</v>
      </c>
      <c r="E853" s="1" t="s">
        <v>5185</v>
      </c>
    </row>
    <row r="854" spans="1:5" x14ac:dyDescent="0.25">
      <c r="A854" s="1" t="s">
        <v>5186</v>
      </c>
      <c r="B854" s="1" t="s">
        <v>5187</v>
      </c>
      <c r="C854" s="1" t="s">
        <v>5188</v>
      </c>
      <c r="D854" s="1" t="s">
        <v>5189</v>
      </c>
      <c r="E854" s="1" t="s">
        <v>5190</v>
      </c>
    </row>
    <row r="855" spans="1:5" x14ac:dyDescent="0.25">
      <c r="A855" s="1" t="s">
        <v>5191</v>
      </c>
      <c r="B855" s="1" t="s">
        <v>5192</v>
      </c>
      <c r="C855" s="1" t="s">
        <v>5193</v>
      </c>
      <c r="D855" s="1" t="s">
        <v>5194</v>
      </c>
      <c r="E855" s="1" t="s">
        <v>5195</v>
      </c>
    </row>
    <row r="856" spans="1:5" x14ac:dyDescent="0.25">
      <c r="A856" s="1" t="s">
        <v>5196</v>
      </c>
      <c r="B856" s="1" t="s">
        <v>5197</v>
      </c>
      <c r="C856" s="1" t="s">
        <v>5198</v>
      </c>
      <c r="D856" s="1" t="s">
        <v>5199</v>
      </c>
      <c r="E856" s="1" t="s">
        <v>5200</v>
      </c>
    </row>
    <row r="857" spans="1:5" x14ac:dyDescent="0.25">
      <c r="A857" s="1" t="s">
        <v>1205</v>
      </c>
      <c r="B857" s="1" t="s">
        <v>1206</v>
      </c>
      <c r="C857" s="1" t="s">
        <v>1207</v>
      </c>
      <c r="D857" s="1" t="s">
        <v>1208</v>
      </c>
      <c r="E857" s="1" t="s">
        <v>1209</v>
      </c>
    </row>
    <row r="858" spans="1:5" x14ac:dyDescent="0.25">
      <c r="A858" s="1" t="s">
        <v>5201</v>
      </c>
      <c r="B858" s="1" t="s">
        <v>5202</v>
      </c>
      <c r="C858" s="1" t="s">
        <v>5203</v>
      </c>
      <c r="D858" s="1" t="s">
        <v>5204</v>
      </c>
      <c r="E858" s="1" t="s">
        <v>5205</v>
      </c>
    </row>
    <row r="859" spans="1:5" x14ac:dyDescent="0.25">
      <c r="A859" s="1" t="s">
        <v>5206</v>
      </c>
      <c r="B859" s="1" t="s">
        <v>5207</v>
      </c>
      <c r="C859" s="1"/>
      <c r="D859" s="1" t="s">
        <v>5208</v>
      </c>
      <c r="E859" s="1" t="s">
        <v>5209</v>
      </c>
    </row>
    <row r="860" spans="1:5" x14ac:dyDescent="0.25">
      <c r="A860" s="1" t="s">
        <v>5210</v>
      </c>
      <c r="B860" s="1" t="s">
        <v>5211</v>
      </c>
      <c r="C860" s="1" t="s">
        <v>5212</v>
      </c>
      <c r="D860" s="1" t="s">
        <v>5213</v>
      </c>
      <c r="E860" s="1" t="s">
        <v>5214</v>
      </c>
    </row>
    <row r="861" spans="1:5" x14ac:dyDescent="0.25">
      <c r="A861" s="1" t="s">
        <v>5215</v>
      </c>
      <c r="B861" s="1" t="s">
        <v>5216</v>
      </c>
      <c r="C861" s="1"/>
      <c r="D861" s="1" t="s">
        <v>5217</v>
      </c>
      <c r="E861" s="1" t="s">
        <v>5218</v>
      </c>
    </row>
    <row r="862" spans="1:5" x14ac:dyDescent="0.25">
      <c r="A862" s="1" t="s">
        <v>5219</v>
      </c>
      <c r="B862" s="1" t="s">
        <v>5220</v>
      </c>
      <c r="C862" s="1" t="s">
        <v>5221</v>
      </c>
      <c r="D862" s="1" t="s">
        <v>5222</v>
      </c>
      <c r="E862" s="1" t="s">
        <v>5223</v>
      </c>
    </row>
    <row r="863" spans="1:5" x14ac:dyDescent="0.25">
      <c r="A863" s="1" t="s">
        <v>5224</v>
      </c>
      <c r="B863" s="1" t="s">
        <v>5225</v>
      </c>
      <c r="C863" s="1" t="s">
        <v>5226</v>
      </c>
      <c r="D863" s="1" t="s">
        <v>5227</v>
      </c>
      <c r="E863" s="1" t="s">
        <v>5228</v>
      </c>
    </row>
    <row r="864" spans="1:5" x14ac:dyDescent="0.25">
      <c r="A864" s="1" t="s">
        <v>5229</v>
      </c>
      <c r="B864" s="1" t="s">
        <v>5230</v>
      </c>
      <c r="C864" s="1" t="s">
        <v>5231</v>
      </c>
      <c r="D864" s="1" t="s">
        <v>5232</v>
      </c>
      <c r="E864" s="1" t="s">
        <v>5233</v>
      </c>
    </row>
    <row r="865" spans="1:5" x14ac:dyDescent="0.25">
      <c r="A865" s="1" t="s">
        <v>5234</v>
      </c>
      <c r="B865" s="1" t="s">
        <v>5235</v>
      </c>
      <c r="C865" s="1" t="s">
        <v>5236</v>
      </c>
      <c r="D865" s="1" t="s">
        <v>5237</v>
      </c>
      <c r="E865" s="1" t="s">
        <v>5238</v>
      </c>
    </row>
    <row r="866" spans="1:5" x14ac:dyDescent="0.25">
      <c r="A866" s="1" t="s">
        <v>5239</v>
      </c>
      <c r="B866" s="1" t="s">
        <v>5240</v>
      </c>
      <c r="C866" s="1" t="s">
        <v>5241</v>
      </c>
      <c r="D866" s="1" t="s">
        <v>5242</v>
      </c>
      <c r="E866" s="1" t="s">
        <v>5243</v>
      </c>
    </row>
    <row r="867" spans="1:5" x14ac:dyDescent="0.25">
      <c r="A867" s="1" t="s">
        <v>5244</v>
      </c>
      <c r="B867" s="1" t="s">
        <v>5245</v>
      </c>
      <c r="C867" s="1" t="s">
        <v>5246</v>
      </c>
      <c r="D867" s="1" t="s">
        <v>5247</v>
      </c>
      <c r="E867" s="1" t="s">
        <v>5248</v>
      </c>
    </row>
    <row r="868" spans="1:5" x14ac:dyDescent="0.25">
      <c r="A868" s="1" t="s">
        <v>5249</v>
      </c>
      <c r="B868" s="1" t="s">
        <v>5250</v>
      </c>
      <c r="C868" s="1" t="s">
        <v>5251</v>
      </c>
      <c r="D868" s="1" t="s">
        <v>5252</v>
      </c>
      <c r="E868" s="1" t="s">
        <v>5253</v>
      </c>
    </row>
    <row r="869" spans="1:5" x14ac:dyDescent="0.25">
      <c r="A869" s="1" t="s">
        <v>5254</v>
      </c>
      <c r="B869" s="1" t="s">
        <v>5255</v>
      </c>
      <c r="C869" s="1" t="s">
        <v>5256</v>
      </c>
      <c r="D869" s="1" t="s">
        <v>5257</v>
      </c>
      <c r="E869" s="1" t="s">
        <v>5258</v>
      </c>
    </row>
    <row r="870" spans="1:5" x14ac:dyDescent="0.25">
      <c r="A870" s="1" t="s">
        <v>5259</v>
      </c>
      <c r="B870" s="1" t="s">
        <v>5260</v>
      </c>
      <c r="C870" s="1" t="s">
        <v>5261</v>
      </c>
      <c r="D870" s="1" t="s">
        <v>5262</v>
      </c>
      <c r="E870" s="1" t="s">
        <v>5263</v>
      </c>
    </row>
    <row r="871" spans="1:5" x14ac:dyDescent="0.25">
      <c r="A871" s="1" t="s">
        <v>1232</v>
      </c>
      <c r="B871" s="1" t="s">
        <v>1233</v>
      </c>
      <c r="C871" s="1" t="s">
        <v>1234</v>
      </c>
      <c r="D871" s="1" t="s">
        <v>1235</v>
      </c>
      <c r="E871" s="1" t="s">
        <v>1236</v>
      </c>
    </row>
    <row r="872" spans="1:5" x14ac:dyDescent="0.25">
      <c r="A872" s="1" t="s">
        <v>5264</v>
      </c>
      <c r="B872" s="1" t="s">
        <v>5265</v>
      </c>
      <c r="C872" s="1" t="s">
        <v>5266</v>
      </c>
      <c r="D872" s="1" t="s">
        <v>5267</v>
      </c>
      <c r="E872" s="1" t="s">
        <v>5268</v>
      </c>
    </row>
    <row r="873" spans="1:5" x14ac:dyDescent="0.25">
      <c r="A873" s="1" t="s">
        <v>1237</v>
      </c>
      <c r="B873" s="1" t="s">
        <v>1238</v>
      </c>
      <c r="C873" s="1" t="s">
        <v>1239</v>
      </c>
      <c r="D873" s="1" t="s">
        <v>1240</v>
      </c>
      <c r="E873" s="1" t="s">
        <v>1241</v>
      </c>
    </row>
    <row r="874" spans="1:5" x14ac:dyDescent="0.25">
      <c r="A874" s="1" t="s">
        <v>1242</v>
      </c>
      <c r="B874" s="1" t="s">
        <v>1243</v>
      </c>
      <c r="C874" s="1" t="s">
        <v>1244</v>
      </c>
      <c r="D874" s="1" t="s">
        <v>1245</v>
      </c>
      <c r="E874" s="1" t="s">
        <v>1246</v>
      </c>
    </row>
    <row r="875" spans="1:5" x14ac:dyDescent="0.25">
      <c r="A875" s="1" t="s">
        <v>5269</v>
      </c>
      <c r="B875" s="1" t="s">
        <v>5270</v>
      </c>
      <c r="C875" s="1" t="s">
        <v>5271</v>
      </c>
      <c r="D875" s="1"/>
      <c r="E875" s="1"/>
    </row>
    <row r="876" spans="1:5" x14ac:dyDescent="0.25">
      <c r="A876" s="1" t="s">
        <v>5272</v>
      </c>
      <c r="B876" s="1" t="s">
        <v>5273</v>
      </c>
      <c r="C876" s="1"/>
      <c r="D876" s="1"/>
      <c r="E876" s="1"/>
    </row>
    <row r="877" spans="1:5" x14ac:dyDescent="0.25">
      <c r="A877" s="1" t="s">
        <v>5274</v>
      </c>
      <c r="B877" s="1" t="s">
        <v>5275</v>
      </c>
      <c r="C877" s="1" t="s">
        <v>5276</v>
      </c>
      <c r="D877" s="1" t="s">
        <v>5277</v>
      </c>
      <c r="E877" s="1" t="s">
        <v>5278</v>
      </c>
    </row>
    <row r="878" spans="1:5" x14ac:dyDescent="0.25">
      <c r="A878" s="1" t="s">
        <v>5279</v>
      </c>
      <c r="B878" s="1" t="s">
        <v>5280</v>
      </c>
      <c r="C878" s="1" t="s">
        <v>5281</v>
      </c>
      <c r="D878" s="1" t="s">
        <v>5282</v>
      </c>
      <c r="E878" s="1" t="s">
        <v>5283</v>
      </c>
    </row>
    <row r="879" spans="1:5" x14ac:dyDescent="0.25">
      <c r="A879" s="1" t="s">
        <v>5284</v>
      </c>
      <c r="B879" s="1" t="s">
        <v>5285</v>
      </c>
      <c r="C879" s="1" t="s">
        <v>5286</v>
      </c>
      <c r="D879" s="1" t="s">
        <v>5287</v>
      </c>
      <c r="E879" s="1" t="s">
        <v>5288</v>
      </c>
    </row>
    <row r="880" spans="1:5" x14ac:dyDescent="0.25">
      <c r="A880" s="1" t="s">
        <v>1269</v>
      </c>
      <c r="B880" s="1" t="s">
        <v>1270</v>
      </c>
      <c r="C880" s="1" t="s">
        <v>1271</v>
      </c>
      <c r="D880" s="1" t="s">
        <v>1272</v>
      </c>
      <c r="E880" s="1" t="s">
        <v>1273</v>
      </c>
    </row>
    <row r="881" spans="1:5" x14ac:dyDescent="0.25">
      <c r="A881" s="1" t="s">
        <v>5289</v>
      </c>
      <c r="B881" s="1" t="s">
        <v>5290</v>
      </c>
      <c r="C881" s="1" t="s">
        <v>5291</v>
      </c>
      <c r="D881" s="1"/>
      <c r="E881" s="1"/>
    </row>
    <row r="882" spans="1:5" x14ac:dyDescent="0.25">
      <c r="A882" s="1" t="s">
        <v>5292</v>
      </c>
      <c r="B882" s="1" t="s">
        <v>5293</v>
      </c>
      <c r="C882" s="1" t="s">
        <v>5294</v>
      </c>
      <c r="D882" s="1" t="s">
        <v>5295</v>
      </c>
      <c r="E882" s="1" t="s">
        <v>5296</v>
      </c>
    </row>
    <row r="883" spans="1:5" x14ac:dyDescent="0.25">
      <c r="A883" s="1" t="s">
        <v>5297</v>
      </c>
      <c r="B883" s="1" t="s">
        <v>5298</v>
      </c>
      <c r="C883" s="1" t="s">
        <v>5299</v>
      </c>
      <c r="D883" s="1" t="s">
        <v>5300</v>
      </c>
      <c r="E883" s="1" t="s">
        <v>5301</v>
      </c>
    </row>
    <row r="884" spans="1:5" x14ac:dyDescent="0.25">
      <c r="A884" s="1" t="s">
        <v>5302</v>
      </c>
      <c r="B884" s="1" t="s">
        <v>5303</v>
      </c>
      <c r="C884" s="1" t="s">
        <v>5304</v>
      </c>
      <c r="D884" s="1" t="s">
        <v>5305</v>
      </c>
      <c r="E884" s="1" t="s">
        <v>5306</v>
      </c>
    </row>
    <row r="885" spans="1:5" x14ac:dyDescent="0.25">
      <c r="A885" s="1" t="s">
        <v>5307</v>
      </c>
      <c r="B885" s="1" t="s">
        <v>5308</v>
      </c>
      <c r="C885" s="1" t="s">
        <v>5309</v>
      </c>
      <c r="D885" s="1" t="s">
        <v>5310</v>
      </c>
      <c r="E885" s="1" t="s">
        <v>5311</v>
      </c>
    </row>
    <row r="886" spans="1:5" x14ac:dyDescent="0.25">
      <c r="A886" s="1" t="s">
        <v>5312</v>
      </c>
      <c r="B886" s="1" t="s">
        <v>5313</v>
      </c>
      <c r="C886" s="1" t="s">
        <v>5314</v>
      </c>
      <c r="D886" s="1" t="s">
        <v>5315</v>
      </c>
      <c r="E886" s="1" t="s">
        <v>5316</v>
      </c>
    </row>
    <row r="887" spans="1:5" x14ac:dyDescent="0.25">
      <c r="A887" s="1" t="s">
        <v>1289</v>
      </c>
      <c r="B887" s="1" t="s">
        <v>1290</v>
      </c>
      <c r="C887" s="1" t="s">
        <v>1291</v>
      </c>
      <c r="D887" s="1" t="s">
        <v>1292</v>
      </c>
      <c r="E887" s="1" t="s">
        <v>1293</v>
      </c>
    </row>
    <row r="888" spans="1:5" x14ac:dyDescent="0.25">
      <c r="A888" s="1" t="s">
        <v>1294</v>
      </c>
      <c r="B888" s="1" t="s">
        <v>1295</v>
      </c>
      <c r="C888" s="1" t="s">
        <v>1296</v>
      </c>
      <c r="D888" s="1" t="s">
        <v>1297</v>
      </c>
      <c r="E888" s="1" t="s">
        <v>1298</v>
      </c>
    </row>
    <row r="889" spans="1:5" x14ac:dyDescent="0.25">
      <c r="A889" s="1" t="s">
        <v>5317</v>
      </c>
      <c r="B889" s="1" t="s">
        <v>5318</v>
      </c>
      <c r="C889" s="1" t="s">
        <v>5319</v>
      </c>
      <c r="D889" s="1" t="s">
        <v>5320</v>
      </c>
      <c r="E889" s="1" t="s">
        <v>5321</v>
      </c>
    </row>
    <row r="890" spans="1:5" x14ac:dyDescent="0.25">
      <c r="A890" s="1" t="s">
        <v>5322</v>
      </c>
      <c r="B890" s="1" t="s">
        <v>5323</v>
      </c>
      <c r="C890" s="1" t="s">
        <v>5324</v>
      </c>
      <c r="D890" s="1" t="s">
        <v>5325</v>
      </c>
      <c r="E890" s="1" t="s">
        <v>5326</v>
      </c>
    </row>
    <row r="891" spans="1:5" x14ac:dyDescent="0.25">
      <c r="A891" s="1" t="s">
        <v>5327</v>
      </c>
      <c r="B891" s="1" t="s">
        <v>5328</v>
      </c>
      <c r="C891" s="1" t="s">
        <v>5329</v>
      </c>
      <c r="D891" s="1" t="s">
        <v>5330</v>
      </c>
      <c r="E891" s="1" t="s">
        <v>5331</v>
      </c>
    </row>
    <row r="892" spans="1:5" x14ac:dyDescent="0.25">
      <c r="A892" s="1" t="s">
        <v>5332</v>
      </c>
      <c r="B892" s="1" t="s">
        <v>5333</v>
      </c>
      <c r="C892" s="1" t="s">
        <v>5334</v>
      </c>
      <c r="D892" s="1"/>
      <c r="E892" s="1"/>
    </row>
    <row r="893" spans="1:5" x14ac:dyDescent="0.25">
      <c r="A893" s="1" t="s">
        <v>5335</v>
      </c>
      <c r="B893" s="1" t="s">
        <v>5336</v>
      </c>
      <c r="C893" s="1" t="s">
        <v>5337</v>
      </c>
      <c r="D893" s="1" t="s">
        <v>5338</v>
      </c>
      <c r="E893" s="1" t="s">
        <v>5339</v>
      </c>
    </row>
    <row r="894" spans="1:5" x14ac:dyDescent="0.25">
      <c r="A894" s="1" t="s">
        <v>5340</v>
      </c>
      <c r="B894" s="1" t="s">
        <v>5341</v>
      </c>
      <c r="C894" s="1" t="s">
        <v>5342</v>
      </c>
      <c r="D894" s="1" t="s">
        <v>5343</v>
      </c>
      <c r="E894" s="1" t="s">
        <v>5344</v>
      </c>
    </row>
    <row r="895" spans="1:5" x14ac:dyDescent="0.25">
      <c r="A895" s="1" t="s">
        <v>5345</v>
      </c>
      <c r="B895" s="1" t="s">
        <v>5346</v>
      </c>
      <c r="C895" s="1" t="s">
        <v>5347</v>
      </c>
      <c r="D895" s="1" t="s">
        <v>5348</v>
      </c>
      <c r="E895" s="1" t="s">
        <v>5349</v>
      </c>
    </row>
    <row r="896" spans="1:5" x14ac:dyDescent="0.25">
      <c r="A896" s="1" t="s">
        <v>5350</v>
      </c>
      <c r="B896" s="1" t="s">
        <v>5351</v>
      </c>
      <c r="C896" s="1" t="s">
        <v>5352</v>
      </c>
      <c r="D896" s="1" t="s">
        <v>5353</v>
      </c>
      <c r="E896" s="1" t="s">
        <v>5354</v>
      </c>
    </row>
    <row r="897" spans="1:5" x14ac:dyDescent="0.25">
      <c r="A897" s="1" t="s">
        <v>5355</v>
      </c>
      <c r="B897" s="1" t="s">
        <v>5356</v>
      </c>
      <c r="C897" s="1" t="s">
        <v>5357</v>
      </c>
      <c r="D897" s="1" t="s">
        <v>5358</v>
      </c>
      <c r="E897" s="1" t="s">
        <v>5359</v>
      </c>
    </row>
    <row r="898" spans="1:5" x14ac:dyDescent="0.25">
      <c r="A898" s="1" t="s">
        <v>5360</v>
      </c>
      <c r="B898" s="1" t="s">
        <v>5361</v>
      </c>
      <c r="C898" s="1" t="s">
        <v>5362</v>
      </c>
      <c r="D898" s="1" t="s">
        <v>5363</v>
      </c>
      <c r="E898" s="1" t="s">
        <v>5364</v>
      </c>
    </row>
    <row r="899" spans="1:5" x14ac:dyDescent="0.25">
      <c r="A899" s="1" t="s">
        <v>5365</v>
      </c>
      <c r="B899" s="1" t="s">
        <v>5366</v>
      </c>
      <c r="C899" s="1" t="s">
        <v>5367</v>
      </c>
      <c r="D899" s="1" t="s">
        <v>5368</v>
      </c>
      <c r="E899" s="1" t="s">
        <v>5369</v>
      </c>
    </row>
    <row r="900" spans="1:5" x14ac:dyDescent="0.25">
      <c r="A900" s="1" t="s">
        <v>5370</v>
      </c>
      <c r="B900" s="1" t="s">
        <v>5371</v>
      </c>
      <c r="C900" s="1" t="s">
        <v>5372</v>
      </c>
      <c r="D900" s="1" t="s">
        <v>5373</v>
      </c>
      <c r="E900" s="1" t="s">
        <v>5374</v>
      </c>
    </row>
    <row r="901" spans="1:5" x14ac:dyDescent="0.25">
      <c r="A901" s="1" t="s">
        <v>5375</v>
      </c>
      <c r="B901" s="1" t="s">
        <v>5376</v>
      </c>
      <c r="C901" s="1" t="s">
        <v>5377</v>
      </c>
      <c r="D901" s="1" t="s">
        <v>5378</v>
      </c>
      <c r="E901" s="1" t="s">
        <v>5379</v>
      </c>
    </row>
    <row r="902" spans="1:5" x14ac:dyDescent="0.25">
      <c r="A902" s="1" t="s">
        <v>1318</v>
      </c>
      <c r="B902" s="1" t="s">
        <v>1319</v>
      </c>
      <c r="C902" s="1" t="s">
        <v>1320</v>
      </c>
      <c r="D902" s="1" t="s">
        <v>1321</v>
      </c>
      <c r="E902" s="1" t="s">
        <v>1322</v>
      </c>
    </row>
    <row r="903" spans="1:5" x14ac:dyDescent="0.25">
      <c r="A903" s="1" t="s">
        <v>5380</v>
      </c>
      <c r="B903" s="1" t="s">
        <v>1319</v>
      </c>
      <c r="C903" s="1" t="s">
        <v>1320</v>
      </c>
      <c r="D903" s="1" t="s">
        <v>1321</v>
      </c>
      <c r="E903" s="1" t="s">
        <v>1322</v>
      </c>
    </row>
    <row r="904" spans="1:5" x14ac:dyDescent="0.25">
      <c r="A904" s="1" t="s">
        <v>5381</v>
      </c>
      <c r="B904" s="1" t="s">
        <v>5382</v>
      </c>
      <c r="C904" s="1" t="s">
        <v>5383</v>
      </c>
      <c r="D904" s="1" t="s">
        <v>5384</v>
      </c>
      <c r="E904" s="1" t="s">
        <v>5385</v>
      </c>
    </row>
    <row r="905" spans="1:5" x14ac:dyDescent="0.25">
      <c r="A905" s="1" t="s">
        <v>1328</v>
      </c>
      <c r="B905" s="1" t="s">
        <v>1329</v>
      </c>
      <c r="C905" s="1" t="s">
        <v>1330</v>
      </c>
      <c r="D905" s="1" t="s">
        <v>1331</v>
      </c>
      <c r="E905" s="1" t="s">
        <v>1332</v>
      </c>
    </row>
    <row r="906" spans="1:5" x14ac:dyDescent="0.25">
      <c r="A906" s="1" t="s">
        <v>5386</v>
      </c>
      <c r="B906" s="1" t="s">
        <v>5387</v>
      </c>
      <c r="C906" s="1" t="s">
        <v>5388</v>
      </c>
      <c r="D906" s="1" t="s">
        <v>5389</v>
      </c>
      <c r="E906" s="1" t="s">
        <v>5390</v>
      </c>
    </row>
    <row r="907" spans="1:5" x14ac:dyDescent="0.25">
      <c r="A907" s="1" t="s">
        <v>5391</v>
      </c>
      <c r="B907" s="1" t="s">
        <v>5392</v>
      </c>
      <c r="C907" s="1" t="s">
        <v>5393</v>
      </c>
      <c r="D907" s="1" t="s">
        <v>5394</v>
      </c>
      <c r="E907" s="1" t="s">
        <v>5395</v>
      </c>
    </row>
    <row r="908" spans="1:5" x14ac:dyDescent="0.25">
      <c r="A908" s="1" t="s">
        <v>5396</v>
      </c>
      <c r="B908" s="1" t="s">
        <v>5397</v>
      </c>
      <c r="C908" s="1" t="s">
        <v>5398</v>
      </c>
      <c r="D908" s="1" t="s">
        <v>5399</v>
      </c>
      <c r="E908" s="1" t="s">
        <v>5400</v>
      </c>
    </row>
    <row r="909" spans="1:5" x14ac:dyDescent="0.25">
      <c r="A909" s="1" t="s">
        <v>5401</v>
      </c>
      <c r="B909" s="1" t="s">
        <v>5402</v>
      </c>
      <c r="C909" s="1" t="s">
        <v>5403</v>
      </c>
      <c r="D909" s="1" t="s">
        <v>5404</v>
      </c>
      <c r="E909" s="1" t="s">
        <v>5405</v>
      </c>
    </row>
    <row r="910" spans="1:5" x14ac:dyDescent="0.25">
      <c r="A910" s="1" t="s">
        <v>5406</v>
      </c>
      <c r="B910" s="1" t="s">
        <v>5407</v>
      </c>
      <c r="C910" s="1" t="s">
        <v>5408</v>
      </c>
      <c r="D910" s="1" t="s">
        <v>5409</v>
      </c>
      <c r="E910" s="1" t="s">
        <v>5410</v>
      </c>
    </row>
    <row r="911" spans="1:5" x14ac:dyDescent="0.25">
      <c r="A911" s="1" t="s">
        <v>5411</v>
      </c>
      <c r="B911" s="1" t="s">
        <v>5412</v>
      </c>
      <c r="C911" s="1" t="s">
        <v>5413</v>
      </c>
      <c r="D911" s="1"/>
      <c r="E911" s="1"/>
    </row>
    <row r="912" spans="1:5" x14ac:dyDescent="0.25">
      <c r="A912" s="1" t="s">
        <v>5414</v>
      </c>
      <c r="B912" s="1" t="s">
        <v>5415</v>
      </c>
      <c r="C912" s="1" t="s">
        <v>5416</v>
      </c>
      <c r="D912" s="1" t="s">
        <v>5417</v>
      </c>
      <c r="E912" s="1" t="s">
        <v>5418</v>
      </c>
    </row>
    <row r="913" spans="1:5" x14ac:dyDescent="0.25">
      <c r="A913" s="1" t="s">
        <v>5419</v>
      </c>
      <c r="B913" s="1" t="s">
        <v>5420</v>
      </c>
      <c r="C913" s="1" t="s">
        <v>5421</v>
      </c>
      <c r="D913" s="1" t="s">
        <v>5422</v>
      </c>
      <c r="E913" s="1" t="s">
        <v>5423</v>
      </c>
    </row>
    <row r="914" spans="1:5" x14ac:dyDescent="0.25">
      <c r="A914" s="1" t="s">
        <v>1345</v>
      </c>
      <c r="B914" s="1" t="s">
        <v>1346</v>
      </c>
      <c r="C914" s="1" t="s">
        <v>1347</v>
      </c>
      <c r="D914" s="1" t="s">
        <v>1348</v>
      </c>
      <c r="E914" s="1" t="s">
        <v>1349</v>
      </c>
    </row>
    <row r="915" spans="1:5" x14ac:dyDescent="0.25">
      <c r="A915" s="1" t="s">
        <v>1350</v>
      </c>
      <c r="B915" s="1" t="s">
        <v>1351</v>
      </c>
      <c r="C915" s="1" t="s">
        <v>1352</v>
      </c>
      <c r="D915" s="1"/>
      <c r="E915" s="1"/>
    </row>
    <row r="916" spans="1:5" x14ac:dyDescent="0.25">
      <c r="A916" s="1" t="s">
        <v>5424</v>
      </c>
      <c r="B916" s="1" t="s">
        <v>5425</v>
      </c>
      <c r="C916" s="1" t="s">
        <v>5426</v>
      </c>
      <c r="D916" s="1" t="s">
        <v>5427</v>
      </c>
      <c r="E916" s="1" t="s">
        <v>5428</v>
      </c>
    </row>
    <row r="917" spans="1:5" x14ac:dyDescent="0.25">
      <c r="A917" s="1" t="s">
        <v>1353</v>
      </c>
      <c r="B917" s="1" t="s">
        <v>1354</v>
      </c>
      <c r="C917" s="1" t="s">
        <v>1355</v>
      </c>
      <c r="D917" s="1" t="s">
        <v>1356</v>
      </c>
      <c r="E917" s="1" t="s">
        <v>1357</v>
      </c>
    </row>
    <row r="918" spans="1:5" x14ac:dyDescent="0.25">
      <c r="A918" s="1" t="s">
        <v>5429</v>
      </c>
      <c r="B918" s="1" t="s">
        <v>5430</v>
      </c>
      <c r="C918" s="1" t="s">
        <v>5431</v>
      </c>
      <c r="D918" s="1" t="s">
        <v>5432</v>
      </c>
      <c r="E918" s="1" t="s">
        <v>5433</v>
      </c>
    </row>
    <row r="919" spans="1:5" x14ac:dyDescent="0.25">
      <c r="A919" s="1" t="s">
        <v>5434</v>
      </c>
      <c r="B919" s="1" t="s">
        <v>5435</v>
      </c>
      <c r="C919" s="1"/>
      <c r="D919" s="1" t="s">
        <v>5436</v>
      </c>
      <c r="E919" s="1" t="s">
        <v>5437</v>
      </c>
    </row>
    <row r="920" spans="1:5" x14ac:dyDescent="0.25">
      <c r="A920" s="1" t="s">
        <v>5438</v>
      </c>
      <c r="B920" s="1" t="s">
        <v>5439</v>
      </c>
      <c r="C920" s="1" t="s">
        <v>5440</v>
      </c>
      <c r="D920" s="1" t="s">
        <v>5441</v>
      </c>
      <c r="E920" s="1" t="s">
        <v>5442</v>
      </c>
    </row>
    <row r="921" spans="1:5" x14ac:dyDescent="0.25">
      <c r="A921" s="1" t="s">
        <v>5443</v>
      </c>
      <c r="B921" s="1" t="s">
        <v>5444</v>
      </c>
      <c r="C921" s="1" t="s">
        <v>5445</v>
      </c>
      <c r="D921" s="1" t="s">
        <v>5446</v>
      </c>
      <c r="E921" s="1" t="s">
        <v>5447</v>
      </c>
    </row>
    <row r="922" spans="1:5" x14ac:dyDescent="0.25">
      <c r="A922" s="1" t="s">
        <v>1363</v>
      </c>
      <c r="B922" s="1" t="s">
        <v>1364</v>
      </c>
      <c r="C922" s="1" t="s">
        <v>1365</v>
      </c>
      <c r="D922" s="1" t="s">
        <v>1366</v>
      </c>
      <c r="E922" s="1" t="s">
        <v>1367</v>
      </c>
    </row>
    <row r="923" spans="1:5" x14ac:dyDescent="0.25">
      <c r="A923" s="1" t="s">
        <v>5448</v>
      </c>
      <c r="B923" s="1" t="s">
        <v>5449</v>
      </c>
      <c r="C923" s="1" t="s">
        <v>5450</v>
      </c>
      <c r="D923" s="1" t="s">
        <v>5451</v>
      </c>
      <c r="E923" s="1" t="s">
        <v>5452</v>
      </c>
    </row>
    <row r="924" spans="1:5" x14ac:dyDescent="0.25">
      <c r="A924" s="1" t="s">
        <v>5453</v>
      </c>
      <c r="B924" s="1" t="s">
        <v>5454</v>
      </c>
      <c r="C924" s="1" t="s">
        <v>5455</v>
      </c>
      <c r="D924" s="1" t="s">
        <v>5456</v>
      </c>
      <c r="E924" s="1" t="s">
        <v>5457</v>
      </c>
    </row>
    <row r="925" spans="1:5" x14ac:dyDescent="0.25">
      <c r="A925" s="1" t="s">
        <v>5458</v>
      </c>
      <c r="B925" s="1" t="s">
        <v>5459</v>
      </c>
      <c r="C925" s="1" t="s">
        <v>5460</v>
      </c>
      <c r="D925" s="1" t="s">
        <v>5461</v>
      </c>
      <c r="E925" s="1" t="s">
        <v>5462</v>
      </c>
    </row>
    <row r="926" spans="1:5" x14ac:dyDescent="0.25">
      <c r="A926" s="1" t="s">
        <v>1378</v>
      </c>
      <c r="B926" s="1" t="s">
        <v>1379</v>
      </c>
      <c r="C926" s="1" t="s">
        <v>1380</v>
      </c>
      <c r="D926" s="1" t="s">
        <v>1381</v>
      </c>
      <c r="E926" s="1" t="s">
        <v>1382</v>
      </c>
    </row>
    <row r="927" spans="1:5" x14ac:dyDescent="0.25">
      <c r="A927" s="1" t="s">
        <v>5463</v>
      </c>
      <c r="B927" s="1" t="s">
        <v>5464</v>
      </c>
      <c r="C927" s="1" t="s">
        <v>5465</v>
      </c>
      <c r="D927" s="1" t="s">
        <v>5466</v>
      </c>
      <c r="E927" s="1" t="s">
        <v>5467</v>
      </c>
    </row>
    <row r="928" spans="1:5" x14ac:dyDescent="0.25">
      <c r="A928" s="1" t="s">
        <v>5468</v>
      </c>
      <c r="B928" s="1" t="s">
        <v>5469</v>
      </c>
      <c r="C928" s="1" t="s">
        <v>5470</v>
      </c>
      <c r="D928" s="1" t="s">
        <v>5471</v>
      </c>
      <c r="E928" s="1" t="s">
        <v>5472</v>
      </c>
    </row>
    <row r="929" spans="1:5" x14ac:dyDescent="0.25">
      <c r="A929" s="1" t="s">
        <v>5473</v>
      </c>
      <c r="B929" s="1" t="s">
        <v>5474</v>
      </c>
      <c r="C929" s="1" t="s">
        <v>5475</v>
      </c>
      <c r="D929" s="1" t="s">
        <v>5476</v>
      </c>
      <c r="E929" s="1" t="s">
        <v>5477</v>
      </c>
    </row>
    <row r="930" spans="1:5" x14ac:dyDescent="0.25">
      <c r="A930" s="1" t="s">
        <v>5478</v>
      </c>
      <c r="B930" s="1" t="s">
        <v>5479</v>
      </c>
      <c r="C930" s="1" t="s">
        <v>5480</v>
      </c>
      <c r="D930" s="1" t="s">
        <v>5481</v>
      </c>
      <c r="E930" s="1" t="s">
        <v>5482</v>
      </c>
    </row>
    <row r="931" spans="1:5" x14ac:dyDescent="0.25">
      <c r="A931" s="1" t="s">
        <v>5483</v>
      </c>
      <c r="B931" s="1" t="s">
        <v>5484</v>
      </c>
      <c r="C931" s="1" t="s">
        <v>5485</v>
      </c>
      <c r="D931" s="1" t="s">
        <v>5486</v>
      </c>
      <c r="E931" s="1" t="s">
        <v>5487</v>
      </c>
    </row>
    <row r="932" spans="1:5" x14ac:dyDescent="0.25">
      <c r="A932" s="1" t="s">
        <v>5488</v>
      </c>
      <c r="B932" s="1" t="s">
        <v>5489</v>
      </c>
      <c r="C932" s="1" t="s">
        <v>5490</v>
      </c>
      <c r="D932" s="1" t="s">
        <v>5491</v>
      </c>
      <c r="E932" s="1" t="s">
        <v>5492</v>
      </c>
    </row>
    <row r="933" spans="1:5" x14ac:dyDescent="0.25">
      <c r="A933" s="1" t="s">
        <v>5493</v>
      </c>
      <c r="B933" s="1" t="s">
        <v>5494</v>
      </c>
      <c r="C933" s="1"/>
      <c r="D933" s="1" t="s">
        <v>4431</v>
      </c>
      <c r="E933" s="1" t="s">
        <v>4432</v>
      </c>
    </row>
    <row r="934" spans="1:5" x14ac:dyDescent="0.25">
      <c r="A934" s="1" t="s">
        <v>1388</v>
      </c>
      <c r="B934" s="1" t="s">
        <v>1389</v>
      </c>
      <c r="C934" s="1" t="s">
        <v>1390</v>
      </c>
      <c r="D934" s="1"/>
      <c r="E934" s="1"/>
    </row>
    <row r="935" spans="1:5" x14ac:dyDescent="0.25">
      <c r="A935" s="1" t="s">
        <v>5495</v>
      </c>
      <c r="B935" s="1" t="s">
        <v>5496</v>
      </c>
      <c r="C935" s="1"/>
      <c r="D935" s="1" t="s">
        <v>5497</v>
      </c>
      <c r="E935" s="1" t="s">
        <v>5498</v>
      </c>
    </row>
    <row r="936" spans="1:5" x14ac:dyDescent="0.25">
      <c r="A936" s="1" t="s">
        <v>5499</v>
      </c>
      <c r="B936" s="1" t="s">
        <v>5500</v>
      </c>
      <c r="C936" s="1" t="s">
        <v>5501</v>
      </c>
      <c r="D936" s="1" t="s">
        <v>5502</v>
      </c>
      <c r="E936" s="1" t="s">
        <v>5503</v>
      </c>
    </row>
    <row r="937" spans="1:5" x14ac:dyDescent="0.25">
      <c r="A937" s="1" t="s">
        <v>5504</v>
      </c>
      <c r="B937" s="1" t="s">
        <v>5505</v>
      </c>
      <c r="C937" s="1" t="s">
        <v>5506</v>
      </c>
      <c r="D937" s="1" t="s">
        <v>5507</v>
      </c>
      <c r="E937" s="1" t="s">
        <v>5508</v>
      </c>
    </row>
    <row r="938" spans="1:5" x14ac:dyDescent="0.25">
      <c r="A938" s="1" t="s">
        <v>5509</v>
      </c>
      <c r="B938" s="1" t="s">
        <v>5510</v>
      </c>
      <c r="C938" s="1" t="s">
        <v>5511</v>
      </c>
      <c r="D938" s="1" t="s">
        <v>5512</v>
      </c>
      <c r="E938" s="1" t="s">
        <v>5513</v>
      </c>
    </row>
    <row r="939" spans="1:5" x14ac:dyDescent="0.25">
      <c r="A939" s="1" t="s">
        <v>5514</v>
      </c>
      <c r="B939" s="1" t="s">
        <v>5515</v>
      </c>
      <c r="C939" s="1" t="s">
        <v>5516</v>
      </c>
      <c r="D939" s="1" t="s">
        <v>406</v>
      </c>
      <c r="E939" s="1" t="s">
        <v>407</v>
      </c>
    </row>
    <row r="940" spans="1:5" x14ac:dyDescent="0.25">
      <c r="A940" s="1" t="s">
        <v>5517</v>
      </c>
      <c r="B940" s="1" t="s">
        <v>5518</v>
      </c>
      <c r="C940" s="1"/>
      <c r="D940" s="1" t="s">
        <v>721</v>
      </c>
      <c r="E940" s="1" t="s">
        <v>722</v>
      </c>
    </row>
    <row r="941" spans="1:5" x14ac:dyDescent="0.25">
      <c r="A941" s="1" t="s">
        <v>1391</v>
      </c>
      <c r="B941" s="1" t="s">
        <v>1392</v>
      </c>
      <c r="C941" s="1" t="s">
        <v>1393</v>
      </c>
      <c r="D941" s="1" t="s">
        <v>1394</v>
      </c>
      <c r="E941" s="1" t="s">
        <v>1395</v>
      </c>
    </row>
    <row r="942" spans="1:5" x14ac:dyDescent="0.25">
      <c r="A942" s="1" t="s">
        <v>5519</v>
      </c>
      <c r="B942" s="1" t="s">
        <v>5520</v>
      </c>
      <c r="C942" s="1" t="s">
        <v>5521</v>
      </c>
      <c r="D942" s="1" t="s">
        <v>5522</v>
      </c>
      <c r="E942" s="1" t="s">
        <v>5523</v>
      </c>
    </row>
    <row r="943" spans="1:5" x14ac:dyDescent="0.25">
      <c r="A943" s="1" t="s">
        <v>5524</v>
      </c>
      <c r="B943" s="1" t="s">
        <v>5525</v>
      </c>
      <c r="C943" s="1" t="s">
        <v>5526</v>
      </c>
      <c r="D943" s="1" t="s">
        <v>5527</v>
      </c>
      <c r="E943" s="1" t="s">
        <v>5528</v>
      </c>
    </row>
    <row r="944" spans="1:5" x14ac:dyDescent="0.25">
      <c r="A944" s="1" t="s">
        <v>5529</v>
      </c>
      <c r="B944" s="1" t="s">
        <v>5530</v>
      </c>
      <c r="C944" s="1" t="s">
        <v>5531</v>
      </c>
      <c r="D944" s="1" t="s">
        <v>5532</v>
      </c>
      <c r="E944" s="1" t="s">
        <v>5533</v>
      </c>
    </row>
    <row r="945" spans="1:5" x14ac:dyDescent="0.25">
      <c r="A945" s="1" t="s">
        <v>5534</v>
      </c>
      <c r="B945" s="1" t="s">
        <v>5535</v>
      </c>
      <c r="C945" s="1"/>
      <c r="D945" s="1" t="s">
        <v>5536</v>
      </c>
      <c r="E945" s="1" t="s">
        <v>5537</v>
      </c>
    </row>
    <row r="946" spans="1:5" x14ac:dyDescent="0.25">
      <c r="A946" s="1" t="s">
        <v>1396</v>
      </c>
      <c r="B946" s="1" t="s">
        <v>1397</v>
      </c>
      <c r="C946" s="1" t="s">
        <v>1398</v>
      </c>
      <c r="D946" s="1" t="s">
        <v>1399</v>
      </c>
      <c r="E946" s="1" t="s">
        <v>1400</v>
      </c>
    </row>
    <row r="947" spans="1:5" x14ac:dyDescent="0.25">
      <c r="A947" s="1" t="s">
        <v>1401</v>
      </c>
      <c r="B947" s="1" t="s">
        <v>1402</v>
      </c>
      <c r="C947" s="1" t="s">
        <v>1403</v>
      </c>
      <c r="D947" s="1" t="s">
        <v>420</v>
      </c>
      <c r="E947" s="1" t="s">
        <v>421</v>
      </c>
    </row>
    <row r="948" spans="1:5" x14ac:dyDescent="0.25">
      <c r="A948" s="1" t="s">
        <v>5538</v>
      </c>
      <c r="B948" s="1" t="s">
        <v>5539</v>
      </c>
      <c r="C948" s="1" t="s">
        <v>5540</v>
      </c>
      <c r="D948" s="1" t="s">
        <v>5541</v>
      </c>
      <c r="E948" s="1" t="s">
        <v>5542</v>
      </c>
    </row>
    <row r="949" spans="1:5" x14ac:dyDescent="0.25">
      <c r="A949" s="1" t="s">
        <v>5543</v>
      </c>
      <c r="B949" s="1" t="s">
        <v>5544</v>
      </c>
      <c r="C949" s="1" t="s">
        <v>5545</v>
      </c>
      <c r="D949" s="1" t="s">
        <v>5546</v>
      </c>
      <c r="E949" s="1" t="s">
        <v>5547</v>
      </c>
    </row>
    <row r="950" spans="1:5" x14ac:dyDescent="0.25">
      <c r="A950" s="1" t="s">
        <v>1424</v>
      </c>
      <c r="B950" s="1" t="s">
        <v>1425</v>
      </c>
      <c r="C950" s="1" t="s">
        <v>1426</v>
      </c>
      <c r="D950" s="1" t="s">
        <v>1427</v>
      </c>
      <c r="E950" s="1" t="s">
        <v>1428</v>
      </c>
    </row>
    <row r="951" spans="1:5" x14ac:dyDescent="0.25">
      <c r="A951" s="1" t="s">
        <v>5548</v>
      </c>
      <c r="B951" s="1" t="s">
        <v>5549</v>
      </c>
      <c r="C951" s="1" t="s">
        <v>5550</v>
      </c>
      <c r="D951" s="1" t="s">
        <v>5551</v>
      </c>
      <c r="E951" s="1" t="s">
        <v>5552</v>
      </c>
    </row>
    <row r="952" spans="1:5" x14ac:dyDescent="0.25">
      <c r="A952" s="1" t="s">
        <v>5553</v>
      </c>
      <c r="B952" s="1" t="s">
        <v>5554</v>
      </c>
      <c r="C952" s="1" t="s">
        <v>5555</v>
      </c>
      <c r="D952" s="1" t="s">
        <v>5556</v>
      </c>
      <c r="E952" s="1" t="s">
        <v>5557</v>
      </c>
    </row>
    <row r="953" spans="1:5" x14ac:dyDescent="0.25">
      <c r="A953" s="1" t="s">
        <v>1434</v>
      </c>
      <c r="B953" s="1" t="s">
        <v>1435</v>
      </c>
      <c r="C953" s="1" t="s">
        <v>1436</v>
      </c>
      <c r="D953" s="1" t="s">
        <v>1437</v>
      </c>
      <c r="E953" s="1" t="s">
        <v>1438</v>
      </c>
    </row>
    <row r="954" spans="1:5" x14ac:dyDescent="0.25">
      <c r="A954" s="1" t="s">
        <v>5558</v>
      </c>
      <c r="B954" s="1" t="s">
        <v>5559</v>
      </c>
      <c r="C954" s="1" t="s">
        <v>5560</v>
      </c>
      <c r="D954" s="1" t="s">
        <v>5561</v>
      </c>
      <c r="E954" s="1" t="s">
        <v>5562</v>
      </c>
    </row>
    <row r="955" spans="1:5" x14ac:dyDescent="0.25">
      <c r="A955" s="1" t="s">
        <v>5563</v>
      </c>
      <c r="B955" s="1" t="s">
        <v>5564</v>
      </c>
      <c r="C955" s="1" t="s">
        <v>5565</v>
      </c>
      <c r="D955" s="1" t="s">
        <v>5566</v>
      </c>
      <c r="E955" s="1" t="s">
        <v>5567</v>
      </c>
    </row>
    <row r="956" spans="1:5" x14ac:dyDescent="0.25">
      <c r="A956" s="1" t="s">
        <v>5568</v>
      </c>
      <c r="B956" s="1" t="s">
        <v>5569</v>
      </c>
      <c r="C956" s="1" t="s">
        <v>5570</v>
      </c>
      <c r="D956" s="1" t="s">
        <v>5571</v>
      </c>
      <c r="E956" s="1" t="s">
        <v>5572</v>
      </c>
    </row>
    <row r="957" spans="1:5" x14ac:dyDescent="0.25">
      <c r="A957" s="1" t="s">
        <v>1439</v>
      </c>
      <c r="B957" s="1" t="s">
        <v>1440</v>
      </c>
      <c r="C957" s="1" t="s">
        <v>1441</v>
      </c>
      <c r="D957" s="1" t="s">
        <v>1442</v>
      </c>
      <c r="E957" s="1" t="s">
        <v>1443</v>
      </c>
    </row>
    <row r="958" spans="1:5" x14ac:dyDescent="0.25">
      <c r="A958" s="1" t="s">
        <v>5573</v>
      </c>
      <c r="B958" s="1" t="s">
        <v>5574</v>
      </c>
      <c r="C958" s="1" t="s">
        <v>5575</v>
      </c>
      <c r="D958" s="1" t="s">
        <v>5576</v>
      </c>
      <c r="E958" s="1" t="s">
        <v>5577</v>
      </c>
    </row>
    <row r="959" spans="1:5" x14ac:dyDescent="0.25">
      <c r="A959" s="1" t="s">
        <v>5578</v>
      </c>
      <c r="B959" s="1" t="s">
        <v>5579</v>
      </c>
      <c r="C959" s="1" t="s">
        <v>5580</v>
      </c>
      <c r="D959" s="1" t="s">
        <v>5581</v>
      </c>
      <c r="E959" s="1" t="s">
        <v>5582</v>
      </c>
    </row>
    <row r="960" spans="1:5" x14ac:dyDescent="0.25">
      <c r="A960" s="1" t="s">
        <v>5583</v>
      </c>
      <c r="B960" s="1" t="s">
        <v>5584</v>
      </c>
      <c r="C960" s="1" t="s">
        <v>5585</v>
      </c>
      <c r="D960" s="1" t="s">
        <v>5586</v>
      </c>
      <c r="E960" s="1" t="s">
        <v>5587</v>
      </c>
    </row>
    <row r="961" spans="1:5" x14ac:dyDescent="0.25">
      <c r="A961" s="1" t="s">
        <v>5588</v>
      </c>
      <c r="B961" s="1" t="s">
        <v>5589</v>
      </c>
      <c r="C961" s="1" t="s">
        <v>5590</v>
      </c>
      <c r="D961" s="1" t="s">
        <v>5591</v>
      </c>
      <c r="E961" s="1" t="s">
        <v>5592</v>
      </c>
    </row>
    <row r="962" spans="1:5" x14ac:dyDescent="0.25">
      <c r="A962" s="1" t="s">
        <v>5593</v>
      </c>
      <c r="B962" s="1" t="s">
        <v>5594</v>
      </c>
      <c r="C962" s="1" t="s">
        <v>5595</v>
      </c>
      <c r="D962" s="1" t="s">
        <v>5596</v>
      </c>
      <c r="E962" s="1" t="s">
        <v>5597</v>
      </c>
    </row>
    <row r="963" spans="1:5" x14ac:dyDescent="0.25">
      <c r="A963" s="1" t="s">
        <v>1457</v>
      </c>
      <c r="B963" s="1" t="s">
        <v>1458</v>
      </c>
      <c r="C963" s="1" t="s">
        <v>1459</v>
      </c>
      <c r="D963" s="1" t="s">
        <v>1460</v>
      </c>
      <c r="E963" s="1" t="s">
        <v>1461</v>
      </c>
    </row>
    <row r="964" spans="1:5" x14ac:dyDescent="0.25">
      <c r="A964" s="1" t="s">
        <v>1462</v>
      </c>
      <c r="B964" s="1" t="s">
        <v>1463</v>
      </c>
      <c r="C964" s="1" t="s">
        <v>1464</v>
      </c>
      <c r="D964" s="1" t="s">
        <v>1465</v>
      </c>
      <c r="E964" s="1" t="s">
        <v>1466</v>
      </c>
    </row>
    <row r="965" spans="1:5" x14ac:dyDescent="0.25">
      <c r="A965" s="1" t="s">
        <v>5598</v>
      </c>
      <c r="B965" s="1" t="s">
        <v>5599</v>
      </c>
      <c r="C965" s="1" t="s">
        <v>5600</v>
      </c>
      <c r="D965" s="1" t="s">
        <v>5601</v>
      </c>
      <c r="E965" s="1" t="s">
        <v>5602</v>
      </c>
    </row>
    <row r="966" spans="1:5" x14ac:dyDescent="0.25">
      <c r="A966" s="1" t="s">
        <v>1467</v>
      </c>
      <c r="B966" s="1" t="s">
        <v>1468</v>
      </c>
      <c r="C966" s="1" t="s">
        <v>1469</v>
      </c>
      <c r="D966" s="1" t="s">
        <v>1470</v>
      </c>
      <c r="E966" s="1" t="s">
        <v>1471</v>
      </c>
    </row>
    <row r="967" spans="1:5" x14ac:dyDescent="0.25">
      <c r="A967" s="1" t="s">
        <v>5603</v>
      </c>
      <c r="B967" s="1" t="s">
        <v>5604</v>
      </c>
      <c r="C967" s="1" t="s">
        <v>5605</v>
      </c>
      <c r="D967" s="1" t="s">
        <v>5606</v>
      </c>
      <c r="E967" s="1" t="s">
        <v>5607</v>
      </c>
    </row>
    <row r="968" spans="1:5" x14ac:dyDescent="0.25">
      <c r="A968" s="1" t="s">
        <v>5608</v>
      </c>
      <c r="B968" s="1" t="s">
        <v>5609</v>
      </c>
      <c r="C968" s="1" t="s">
        <v>5610</v>
      </c>
      <c r="D968" s="1" t="s">
        <v>5611</v>
      </c>
      <c r="E968" s="1" t="s">
        <v>5612</v>
      </c>
    </row>
    <row r="969" spans="1:5" x14ac:dyDescent="0.25">
      <c r="A969" s="1" t="s">
        <v>5613</v>
      </c>
      <c r="B969" s="1" t="s">
        <v>5614</v>
      </c>
      <c r="C969" s="1" t="s">
        <v>5615</v>
      </c>
      <c r="D969" s="1" t="s">
        <v>5616</v>
      </c>
      <c r="E969" s="1" t="s">
        <v>5617</v>
      </c>
    </row>
    <row r="970" spans="1:5" x14ac:dyDescent="0.25">
      <c r="A970" s="1" t="s">
        <v>5618</v>
      </c>
      <c r="B970" s="1" t="s">
        <v>5619</v>
      </c>
      <c r="C970" s="1"/>
      <c r="D970" s="1" t="s">
        <v>5620</v>
      </c>
      <c r="E970" s="1" t="s">
        <v>5621</v>
      </c>
    </row>
    <row r="971" spans="1:5" x14ac:dyDescent="0.25">
      <c r="A971" s="1" t="s">
        <v>5622</v>
      </c>
      <c r="B971" s="1" t="s">
        <v>5623</v>
      </c>
      <c r="C971" s="1" t="s">
        <v>5624</v>
      </c>
      <c r="D971" s="1" t="s">
        <v>5625</v>
      </c>
      <c r="E971" s="1" t="s">
        <v>5626</v>
      </c>
    </row>
    <row r="972" spans="1:5" x14ac:dyDescent="0.25">
      <c r="A972" s="1" t="s">
        <v>5627</v>
      </c>
      <c r="B972" s="1" t="s">
        <v>5628</v>
      </c>
      <c r="C972" s="1" t="s">
        <v>5629</v>
      </c>
      <c r="D972" s="1"/>
      <c r="E972" s="1"/>
    </row>
    <row r="973" spans="1:5" x14ac:dyDescent="0.25">
      <c r="A973" s="1" t="s">
        <v>5630</v>
      </c>
      <c r="B973" s="1" t="s">
        <v>5631</v>
      </c>
      <c r="C973" s="1" t="s">
        <v>5632</v>
      </c>
      <c r="D973" s="1" t="s">
        <v>5633</v>
      </c>
      <c r="E973" s="1" t="s">
        <v>5634</v>
      </c>
    </row>
    <row r="974" spans="1:5" x14ac:dyDescent="0.25">
      <c r="A974" s="1" t="s">
        <v>5635</v>
      </c>
      <c r="B974" s="1" t="s">
        <v>5636</v>
      </c>
      <c r="C974" s="1" t="s">
        <v>5637</v>
      </c>
      <c r="D974" s="1" t="s">
        <v>5638</v>
      </c>
      <c r="E974" s="1" t="s">
        <v>5639</v>
      </c>
    </row>
    <row r="975" spans="1:5" x14ac:dyDescent="0.25">
      <c r="A975" s="1" t="s">
        <v>1484</v>
      </c>
      <c r="B975" s="1" t="s">
        <v>1485</v>
      </c>
      <c r="C975" s="1" t="s">
        <v>1486</v>
      </c>
      <c r="D975" s="1" t="s">
        <v>1487</v>
      </c>
      <c r="E975" s="1" t="s">
        <v>1488</v>
      </c>
    </row>
    <row r="976" spans="1:5" x14ac:dyDescent="0.25">
      <c r="A976" s="1" t="s">
        <v>5640</v>
      </c>
      <c r="B976" s="1" t="s">
        <v>5641</v>
      </c>
      <c r="C976" s="1" t="s">
        <v>5642</v>
      </c>
      <c r="D976" s="1" t="s">
        <v>5643</v>
      </c>
      <c r="E976" s="1" t="s">
        <v>5644</v>
      </c>
    </row>
    <row r="977" spans="1:5" x14ac:dyDescent="0.25">
      <c r="A977" s="1" t="s">
        <v>1489</v>
      </c>
      <c r="B977" s="1" t="s">
        <v>1490</v>
      </c>
      <c r="C977" s="1" t="s">
        <v>1491</v>
      </c>
      <c r="D977" s="1" t="s">
        <v>1492</v>
      </c>
      <c r="E977" s="1" t="s">
        <v>1493</v>
      </c>
    </row>
    <row r="978" spans="1:5" x14ac:dyDescent="0.25">
      <c r="A978" s="1" t="s">
        <v>5645</v>
      </c>
      <c r="B978" s="1" t="s">
        <v>5646</v>
      </c>
      <c r="C978" s="1" t="s">
        <v>5647</v>
      </c>
      <c r="D978" s="1" t="s">
        <v>5648</v>
      </c>
      <c r="E978" s="1" t="s">
        <v>5649</v>
      </c>
    </row>
    <row r="979" spans="1:5" x14ac:dyDescent="0.25">
      <c r="A979" s="1" t="s">
        <v>5650</v>
      </c>
      <c r="B979" s="1" t="s">
        <v>5651</v>
      </c>
      <c r="C979" s="1" t="s">
        <v>5652</v>
      </c>
      <c r="D979" s="1" t="s">
        <v>5653</v>
      </c>
      <c r="E979" s="1" t="s">
        <v>5654</v>
      </c>
    </row>
    <row r="980" spans="1:5" x14ac:dyDescent="0.25">
      <c r="A980" s="1" t="s">
        <v>5655</v>
      </c>
      <c r="B980" s="1" t="s">
        <v>5656</v>
      </c>
      <c r="C980" s="1" t="s">
        <v>5657</v>
      </c>
      <c r="D980" s="1" t="s">
        <v>5658</v>
      </c>
      <c r="E980" s="1" t="s">
        <v>5659</v>
      </c>
    </row>
    <row r="981" spans="1:5" x14ac:dyDescent="0.25">
      <c r="A981" s="1" t="s">
        <v>5660</v>
      </c>
      <c r="B981" s="1" t="s">
        <v>5661</v>
      </c>
      <c r="C981" s="1" t="s">
        <v>5662</v>
      </c>
      <c r="D981" s="1" t="s">
        <v>5663</v>
      </c>
      <c r="E981" s="1" t="s">
        <v>5664</v>
      </c>
    </row>
    <row r="982" spans="1:5" x14ac:dyDescent="0.25">
      <c r="A982" s="1" t="s">
        <v>5665</v>
      </c>
      <c r="B982" s="1" t="s">
        <v>5666</v>
      </c>
      <c r="C982" s="1" t="s">
        <v>5667</v>
      </c>
      <c r="D982" s="1" t="s">
        <v>5668</v>
      </c>
      <c r="E982" s="1" t="s">
        <v>5669</v>
      </c>
    </row>
    <row r="983" spans="1:5" x14ac:dyDescent="0.25">
      <c r="A983" s="1" t="s">
        <v>5670</v>
      </c>
      <c r="B983" s="1" t="s">
        <v>5671</v>
      </c>
      <c r="C983" s="1"/>
      <c r="D983" s="1" t="s">
        <v>5672</v>
      </c>
      <c r="E983" s="1" t="s">
        <v>5673</v>
      </c>
    </row>
    <row r="984" spans="1:5" x14ac:dyDescent="0.25">
      <c r="A984" s="1" t="s">
        <v>1504</v>
      </c>
      <c r="B984" s="1" t="s">
        <v>1505</v>
      </c>
      <c r="C984" s="1" t="s">
        <v>1506</v>
      </c>
      <c r="D984" s="1" t="s">
        <v>1507</v>
      </c>
      <c r="E984" s="1" t="s">
        <v>1508</v>
      </c>
    </row>
    <row r="985" spans="1:5" x14ac:dyDescent="0.25">
      <c r="A985" s="1" t="s">
        <v>5674</v>
      </c>
      <c r="B985" s="1" t="s">
        <v>5675</v>
      </c>
      <c r="C985" s="1" t="s">
        <v>5676</v>
      </c>
      <c r="D985" s="1" t="s">
        <v>5677</v>
      </c>
      <c r="E985" s="1" t="s">
        <v>5678</v>
      </c>
    </row>
    <row r="986" spans="1:5" x14ac:dyDescent="0.25">
      <c r="A986" s="1" t="s">
        <v>5679</v>
      </c>
      <c r="B986" s="1" t="s">
        <v>5680</v>
      </c>
      <c r="C986" s="1" t="s">
        <v>5681</v>
      </c>
      <c r="D986" s="1" t="s">
        <v>5682</v>
      </c>
      <c r="E986" s="1" t="s">
        <v>5683</v>
      </c>
    </row>
    <row r="987" spans="1:5" x14ac:dyDescent="0.25">
      <c r="A987" s="1" t="s">
        <v>5684</v>
      </c>
      <c r="B987" s="1" t="s">
        <v>5685</v>
      </c>
      <c r="C987" s="1" t="s">
        <v>5686</v>
      </c>
      <c r="D987" s="1" t="s">
        <v>5687</v>
      </c>
      <c r="E987" s="1" t="s">
        <v>5688</v>
      </c>
    </row>
    <row r="988" spans="1:5" x14ac:dyDescent="0.25">
      <c r="A988" s="1" t="s">
        <v>1514</v>
      </c>
      <c r="B988" s="1" t="s">
        <v>1515</v>
      </c>
      <c r="C988" s="1" t="s">
        <v>1516</v>
      </c>
      <c r="D988" s="1" t="s">
        <v>1517</v>
      </c>
      <c r="E988" s="1" t="s">
        <v>1518</v>
      </c>
    </row>
    <row r="989" spans="1:5" x14ac:dyDescent="0.25">
      <c r="A989" s="1" t="s">
        <v>5689</v>
      </c>
      <c r="B989" s="1" t="s">
        <v>5690</v>
      </c>
      <c r="C989" s="1"/>
      <c r="D989" s="1" t="s">
        <v>5691</v>
      </c>
      <c r="E989" s="1" t="s">
        <v>5692</v>
      </c>
    </row>
    <row r="990" spans="1:5" x14ac:dyDescent="0.25">
      <c r="A990" s="1" t="s">
        <v>5693</v>
      </c>
      <c r="B990" s="1" t="s">
        <v>5694</v>
      </c>
      <c r="C990" s="1" t="s">
        <v>5695</v>
      </c>
      <c r="D990" s="1" t="s">
        <v>5696</v>
      </c>
      <c r="E990" s="1" t="s">
        <v>5697</v>
      </c>
    </row>
    <row r="991" spans="1:5" x14ac:dyDescent="0.25">
      <c r="A991" s="1" t="s">
        <v>5698</v>
      </c>
      <c r="B991" s="1" t="s">
        <v>5699</v>
      </c>
      <c r="C991" s="1" t="s">
        <v>5700</v>
      </c>
      <c r="D991" s="1" t="s">
        <v>5701</v>
      </c>
      <c r="E991" s="1" t="s">
        <v>5702</v>
      </c>
    </row>
    <row r="992" spans="1:5" x14ac:dyDescent="0.25">
      <c r="A992" s="1" t="s">
        <v>5703</v>
      </c>
      <c r="B992" s="1" t="s">
        <v>5704</v>
      </c>
      <c r="C992" s="1" t="s">
        <v>5705</v>
      </c>
      <c r="D992" s="1" t="s">
        <v>5706</v>
      </c>
      <c r="E992" s="1" t="s">
        <v>5707</v>
      </c>
    </row>
    <row r="993" spans="1:5" x14ac:dyDescent="0.25">
      <c r="A993" s="1" t="s">
        <v>5708</v>
      </c>
      <c r="B993" s="1" t="s">
        <v>5709</v>
      </c>
      <c r="C993" s="1" t="s">
        <v>5710</v>
      </c>
      <c r="D993" s="1" t="s">
        <v>2021</v>
      </c>
      <c r="E993" s="1" t="s">
        <v>2022</v>
      </c>
    </row>
    <row r="994" spans="1:5" x14ac:dyDescent="0.25">
      <c r="A994" s="1" t="s">
        <v>5711</v>
      </c>
      <c r="B994" s="1" t="s">
        <v>5712</v>
      </c>
      <c r="C994" s="1"/>
      <c r="D994" s="1" t="s">
        <v>5713</v>
      </c>
      <c r="E994" s="1" t="s">
        <v>5714</v>
      </c>
    </row>
    <row r="995" spans="1:5" x14ac:dyDescent="0.25">
      <c r="A995" s="1" t="s">
        <v>5715</v>
      </c>
      <c r="B995" s="1" t="s">
        <v>5716</v>
      </c>
      <c r="C995" s="1"/>
      <c r="D995" s="1" t="s">
        <v>5717</v>
      </c>
      <c r="E995" s="1" t="s">
        <v>5718</v>
      </c>
    </row>
    <row r="996" spans="1:5" x14ac:dyDescent="0.25">
      <c r="A996" s="1" t="s">
        <v>5719</v>
      </c>
      <c r="B996" s="1" t="s">
        <v>5720</v>
      </c>
      <c r="C996" s="1" t="s">
        <v>5721</v>
      </c>
      <c r="D996" s="1" t="s">
        <v>5722</v>
      </c>
      <c r="E996" s="1" t="s">
        <v>5723</v>
      </c>
    </row>
    <row r="997" spans="1:5" x14ac:dyDescent="0.25">
      <c r="A997" s="1" t="s">
        <v>5724</v>
      </c>
      <c r="B997" s="1" t="s">
        <v>5725</v>
      </c>
      <c r="C997" s="1" t="s">
        <v>5726</v>
      </c>
      <c r="D997" s="1" t="s">
        <v>5727</v>
      </c>
      <c r="E997" s="1" t="s">
        <v>5728</v>
      </c>
    </row>
    <row r="998" spans="1:5" x14ac:dyDescent="0.25">
      <c r="A998" s="1" t="s">
        <v>1532</v>
      </c>
      <c r="B998" s="1" t="s">
        <v>1533</v>
      </c>
      <c r="C998" s="1" t="s">
        <v>1534</v>
      </c>
      <c r="D998" s="1" t="s">
        <v>1535</v>
      </c>
      <c r="E998" s="1" t="s">
        <v>1536</v>
      </c>
    </row>
    <row r="999" spans="1:5" x14ac:dyDescent="0.25">
      <c r="A999" s="1" t="s">
        <v>1542</v>
      </c>
      <c r="B999" s="1" t="s">
        <v>1543</v>
      </c>
      <c r="C999" s="1" t="s">
        <v>1544</v>
      </c>
      <c r="D999" s="1" t="s">
        <v>1545</v>
      </c>
      <c r="E999" s="1" t="s">
        <v>1546</v>
      </c>
    </row>
    <row r="1000" spans="1:5" x14ac:dyDescent="0.25">
      <c r="A1000" s="1" t="s">
        <v>1547</v>
      </c>
      <c r="B1000" s="1" t="s">
        <v>1548</v>
      </c>
      <c r="C1000" s="1" t="s">
        <v>1549</v>
      </c>
      <c r="D1000" s="1" t="s">
        <v>1550</v>
      </c>
      <c r="E1000" s="1" t="s">
        <v>1551</v>
      </c>
    </row>
    <row r="1001" spans="1:5" x14ac:dyDescent="0.25">
      <c r="A1001" s="1" t="s">
        <v>1552</v>
      </c>
      <c r="B1001" s="1" t="s">
        <v>1553</v>
      </c>
      <c r="C1001" s="1" t="s">
        <v>1554</v>
      </c>
      <c r="D1001" s="1" t="s">
        <v>1555</v>
      </c>
      <c r="E1001" s="1" t="s">
        <v>1556</v>
      </c>
    </row>
    <row r="1002" spans="1:5" x14ac:dyDescent="0.25">
      <c r="A1002" s="1" t="s">
        <v>5729</v>
      </c>
      <c r="B1002" s="1" t="s">
        <v>5730</v>
      </c>
      <c r="C1002" s="1" t="s">
        <v>5731</v>
      </c>
      <c r="D1002" s="1" t="s">
        <v>5732</v>
      </c>
      <c r="E1002" s="1" t="s">
        <v>5733</v>
      </c>
    </row>
    <row r="1003" spans="1:5" x14ac:dyDescent="0.25">
      <c r="A1003" s="1" t="s">
        <v>5734</v>
      </c>
      <c r="B1003" s="1" t="s">
        <v>5735</v>
      </c>
      <c r="C1003" s="1" t="s">
        <v>5736</v>
      </c>
      <c r="D1003" s="1" t="s">
        <v>5737</v>
      </c>
      <c r="E1003" s="1" t="s">
        <v>5738</v>
      </c>
    </row>
    <row r="1004" spans="1:5" x14ac:dyDescent="0.25">
      <c r="A1004" s="1" t="s">
        <v>5739</v>
      </c>
      <c r="B1004" s="1" t="s">
        <v>5740</v>
      </c>
      <c r="C1004" s="1" t="s">
        <v>5741</v>
      </c>
      <c r="D1004" s="1" t="s">
        <v>5742</v>
      </c>
      <c r="E1004" s="1" t="s">
        <v>5743</v>
      </c>
    </row>
    <row r="1005" spans="1:5" x14ac:dyDescent="0.25">
      <c r="A1005" s="1" t="s">
        <v>5744</v>
      </c>
      <c r="B1005" s="1" t="s">
        <v>5745</v>
      </c>
      <c r="C1005" s="1" t="s">
        <v>5746</v>
      </c>
      <c r="D1005" s="1" t="s">
        <v>5747</v>
      </c>
      <c r="E1005" s="1" t="s">
        <v>5748</v>
      </c>
    </row>
    <row r="1006" spans="1:5" x14ac:dyDescent="0.25">
      <c r="A1006" s="1" t="s">
        <v>5749</v>
      </c>
      <c r="B1006" s="1" t="s">
        <v>5750</v>
      </c>
      <c r="C1006" s="1" t="s">
        <v>5751</v>
      </c>
      <c r="D1006" s="1" t="s">
        <v>5752</v>
      </c>
      <c r="E1006" s="1" t="s">
        <v>5753</v>
      </c>
    </row>
    <row r="1007" spans="1:5" x14ac:dyDescent="0.25">
      <c r="A1007" s="1" t="s">
        <v>5754</v>
      </c>
      <c r="B1007" s="1" t="s">
        <v>4529</v>
      </c>
      <c r="C1007" s="1" t="s">
        <v>5755</v>
      </c>
      <c r="D1007" s="1"/>
      <c r="E1007" s="1"/>
    </row>
    <row r="1008" spans="1:5" x14ac:dyDescent="0.25">
      <c r="A1008" s="1" t="s">
        <v>1567</v>
      </c>
      <c r="B1008" s="1" t="s">
        <v>1568</v>
      </c>
      <c r="C1008" s="1" t="s">
        <v>1569</v>
      </c>
      <c r="D1008" s="1" t="s">
        <v>1570</v>
      </c>
      <c r="E1008" s="1" t="s">
        <v>1571</v>
      </c>
    </row>
    <row r="1009" spans="1:5" x14ac:dyDescent="0.25">
      <c r="A1009" s="1" t="s">
        <v>5756</v>
      </c>
      <c r="B1009" s="1" t="s">
        <v>5757</v>
      </c>
      <c r="C1009" s="1" t="s">
        <v>5758</v>
      </c>
      <c r="D1009" s="1" t="s">
        <v>1877</v>
      </c>
      <c r="E1009" s="1" t="s">
        <v>1878</v>
      </c>
    </row>
    <row r="1010" spans="1:5" x14ac:dyDescent="0.25">
      <c r="A1010" s="1" t="s">
        <v>5759</v>
      </c>
      <c r="B1010" s="1" t="s">
        <v>5760</v>
      </c>
      <c r="C1010" s="1"/>
      <c r="D1010" s="1" t="s">
        <v>5761</v>
      </c>
      <c r="E1010" s="1" t="s">
        <v>5762</v>
      </c>
    </row>
    <row r="1011" spans="1:5" x14ac:dyDescent="0.25">
      <c r="A1011" s="1" t="s">
        <v>5763</v>
      </c>
      <c r="B1011" s="1" t="s">
        <v>5764</v>
      </c>
      <c r="C1011" s="1" t="s">
        <v>5765</v>
      </c>
      <c r="D1011" s="1" t="s">
        <v>5766</v>
      </c>
      <c r="E1011" s="1" t="s">
        <v>5767</v>
      </c>
    </row>
    <row r="1012" spans="1:5" x14ac:dyDescent="0.25">
      <c r="A1012" s="1" t="s">
        <v>5768</v>
      </c>
      <c r="B1012" s="1" t="s">
        <v>5769</v>
      </c>
      <c r="C1012" s="1" t="s">
        <v>5770</v>
      </c>
      <c r="D1012" s="1"/>
      <c r="E1012" s="1"/>
    </row>
    <row r="1013" spans="1:5" x14ac:dyDescent="0.25">
      <c r="A1013" s="1" t="s">
        <v>5771</v>
      </c>
      <c r="B1013" s="1" t="s">
        <v>5772</v>
      </c>
      <c r="C1013" s="1" t="s">
        <v>5773</v>
      </c>
      <c r="D1013" s="1" t="s">
        <v>5774</v>
      </c>
      <c r="E1013" s="1" t="s">
        <v>5775</v>
      </c>
    </row>
    <row r="1014" spans="1:5" x14ac:dyDescent="0.25">
      <c r="A1014" s="1" t="s">
        <v>5776</v>
      </c>
      <c r="B1014" s="1" t="s">
        <v>5777</v>
      </c>
      <c r="C1014" s="1"/>
      <c r="D1014" s="1" t="s">
        <v>5778</v>
      </c>
      <c r="E1014" s="1" t="s">
        <v>5779</v>
      </c>
    </row>
    <row r="1015" spans="1:5" x14ac:dyDescent="0.25">
      <c r="A1015" s="1" t="s">
        <v>5780</v>
      </c>
      <c r="B1015" s="1" t="s">
        <v>5781</v>
      </c>
      <c r="C1015" s="1" t="s">
        <v>5782</v>
      </c>
      <c r="D1015" s="1" t="s">
        <v>5783</v>
      </c>
      <c r="E1015" s="1" t="s">
        <v>5784</v>
      </c>
    </row>
    <row r="1016" spans="1:5" x14ac:dyDescent="0.25">
      <c r="A1016" s="1" t="s">
        <v>5785</v>
      </c>
      <c r="B1016" s="1" t="s">
        <v>5786</v>
      </c>
      <c r="C1016" s="1"/>
      <c r="D1016" s="1" t="s">
        <v>5787</v>
      </c>
      <c r="E1016" s="1" t="s">
        <v>5788</v>
      </c>
    </row>
    <row r="1017" spans="1:5" x14ac:dyDescent="0.25">
      <c r="A1017" s="1" t="s">
        <v>5789</v>
      </c>
      <c r="B1017" s="1" t="s">
        <v>5790</v>
      </c>
      <c r="C1017" s="1" t="s">
        <v>2990</v>
      </c>
      <c r="D1017" s="1" t="s">
        <v>3422</v>
      </c>
      <c r="E1017" s="1" t="s">
        <v>3423</v>
      </c>
    </row>
    <row r="1018" spans="1:5" x14ac:dyDescent="0.25">
      <c r="A1018" s="1" t="s">
        <v>5791</v>
      </c>
      <c r="B1018" s="1" t="s">
        <v>5792</v>
      </c>
      <c r="C1018" s="1" t="s">
        <v>5793</v>
      </c>
      <c r="D1018" s="1" t="s">
        <v>5794</v>
      </c>
      <c r="E1018" s="1" t="s">
        <v>5795</v>
      </c>
    </row>
    <row r="1019" spans="1:5" x14ac:dyDescent="0.25">
      <c r="A1019" s="1" t="s">
        <v>5796</v>
      </c>
      <c r="B1019" s="1" t="s">
        <v>5797</v>
      </c>
      <c r="C1019" s="1" t="s">
        <v>5798</v>
      </c>
      <c r="D1019" s="1" t="s">
        <v>3535</v>
      </c>
      <c r="E1019" s="1" t="s">
        <v>3536</v>
      </c>
    </row>
    <row r="1020" spans="1:5" x14ac:dyDescent="0.25">
      <c r="A1020" s="1" t="s">
        <v>5799</v>
      </c>
      <c r="B1020" s="1" t="s">
        <v>5800</v>
      </c>
      <c r="C1020" s="1" t="s">
        <v>5801</v>
      </c>
      <c r="D1020" s="1" t="s">
        <v>5802</v>
      </c>
      <c r="E1020" s="1" t="s">
        <v>5803</v>
      </c>
    </row>
    <row r="1021" spans="1:5" x14ac:dyDescent="0.25">
      <c r="A1021" s="1" t="s">
        <v>5804</v>
      </c>
      <c r="B1021" s="1" t="s">
        <v>5805</v>
      </c>
      <c r="C1021" s="1" t="s">
        <v>5806</v>
      </c>
      <c r="D1021" s="1" t="s">
        <v>5807</v>
      </c>
      <c r="E1021" s="1" t="s">
        <v>5808</v>
      </c>
    </row>
    <row r="1022" spans="1:5" x14ac:dyDescent="0.25">
      <c r="A1022" s="1" t="s">
        <v>5809</v>
      </c>
      <c r="B1022" s="1" t="s">
        <v>5810</v>
      </c>
      <c r="C1022" s="1" t="s">
        <v>5811</v>
      </c>
      <c r="D1022" s="1" t="s">
        <v>5812</v>
      </c>
      <c r="E1022" s="1" t="s">
        <v>5813</v>
      </c>
    </row>
    <row r="1023" spans="1:5" x14ac:dyDescent="0.25">
      <c r="A1023" s="1" t="s">
        <v>5814</v>
      </c>
      <c r="B1023" s="1" t="s">
        <v>5815</v>
      </c>
      <c r="C1023" s="1" t="s">
        <v>5816</v>
      </c>
      <c r="D1023" s="1"/>
      <c r="E1023" s="1"/>
    </row>
    <row r="1024" spans="1:5" x14ac:dyDescent="0.25">
      <c r="A1024" s="1" t="s">
        <v>1574</v>
      </c>
      <c r="B1024" s="1" t="s">
        <v>1575</v>
      </c>
      <c r="C1024" s="1" t="s">
        <v>1576</v>
      </c>
      <c r="D1024" s="1" t="s">
        <v>1577</v>
      </c>
      <c r="E1024" s="1" t="s">
        <v>1578</v>
      </c>
    </row>
    <row r="1025" spans="1:5" x14ac:dyDescent="0.25">
      <c r="A1025" s="1" t="s">
        <v>5817</v>
      </c>
      <c r="B1025" s="1" t="s">
        <v>5818</v>
      </c>
      <c r="C1025" s="1" t="s">
        <v>5819</v>
      </c>
      <c r="D1025" s="1" t="s">
        <v>5820</v>
      </c>
      <c r="E1025" s="1" t="s">
        <v>5821</v>
      </c>
    </row>
    <row r="1026" spans="1:5" x14ac:dyDescent="0.25">
      <c r="A1026" s="1" t="s">
        <v>5822</v>
      </c>
      <c r="B1026" s="1" t="s">
        <v>5823</v>
      </c>
      <c r="C1026" s="1"/>
      <c r="D1026" s="1" t="s">
        <v>5824</v>
      </c>
      <c r="E1026" s="1" t="s">
        <v>5825</v>
      </c>
    </row>
    <row r="1027" spans="1:5" x14ac:dyDescent="0.25">
      <c r="A1027" s="1" t="s">
        <v>5826</v>
      </c>
      <c r="B1027" s="1" t="s">
        <v>5827</v>
      </c>
      <c r="C1027" s="1" t="s">
        <v>5828</v>
      </c>
      <c r="D1027" s="1" t="s">
        <v>5829</v>
      </c>
      <c r="E1027" s="1" t="s">
        <v>5830</v>
      </c>
    </row>
    <row r="1028" spans="1:5" x14ac:dyDescent="0.25">
      <c r="A1028" s="1" t="s">
        <v>5831</v>
      </c>
      <c r="B1028" s="1" t="s">
        <v>5832</v>
      </c>
      <c r="C1028" s="1" t="s">
        <v>5833</v>
      </c>
      <c r="D1028" s="1" t="s">
        <v>5834</v>
      </c>
      <c r="E1028" s="1" t="s">
        <v>5835</v>
      </c>
    </row>
    <row r="1029" spans="1:5" x14ac:dyDescent="0.25">
      <c r="A1029" s="1" t="s">
        <v>5836</v>
      </c>
      <c r="B1029" s="1" t="s">
        <v>5837</v>
      </c>
      <c r="C1029" s="1" t="s">
        <v>5838</v>
      </c>
      <c r="D1029" s="1" t="s">
        <v>5839</v>
      </c>
      <c r="E1029" s="1" t="s">
        <v>5840</v>
      </c>
    </row>
    <row r="1030" spans="1:5" x14ac:dyDescent="0.25">
      <c r="A1030" s="1" t="s">
        <v>1582</v>
      </c>
      <c r="B1030" s="1" t="s">
        <v>1583</v>
      </c>
      <c r="C1030" s="1" t="s">
        <v>1584</v>
      </c>
      <c r="D1030" s="1" t="s">
        <v>1585</v>
      </c>
      <c r="E1030" s="1" t="s">
        <v>1586</v>
      </c>
    </row>
    <row r="1031" spans="1:5" x14ac:dyDescent="0.25">
      <c r="A1031" s="1" t="s">
        <v>1592</v>
      </c>
      <c r="B1031" s="1" t="s">
        <v>1593</v>
      </c>
      <c r="C1031" s="1"/>
      <c r="D1031" s="1" t="s">
        <v>1594</v>
      </c>
      <c r="E1031" s="1" t="s">
        <v>1595</v>
      </c>
    </row>
    <row r="1032" spans="1:5" x14ac:dyDescent="0.25">
      <c r="A1032" s="1" t="s">
        <v>5841</v>
      </c>
      <c r="B1032" s="1" t="s">
        <v>5842</v>
      </c>
      <c r="C1032" s="1" t="s">
        <v>5843</v>
      </c>
      <c r="D1032" s="1" t="s">
        <v>5844</v>
      </c>
      <c r="E1032" s="1" t="s">
        <v>5845</v>
      </c>
    </row>
    <row r="1033" spans="1:5" x14ac:dyDescent="0.25">
      <c r="A1033" s="1" t="s">
        <v>5846</v>
      </c>
      <c r="B1033" s="1" t="s">
        <v>5847</v>
      </c>
      <c r="C1033" s="1" t="s">
        <v>5848</v>
      </c>
      <c r="D1033" s="1" t="s">
        <v>5849</v>
      </c>
      <c r="E1033" s="1" t="s">
        <v>5850</v>
      </c>
    </row>
    <row r="1034" spans="1:5" x14ac:dyDescent="0.25">
      <c r="A1034" s="1" t="s">
        <v>5851</v>
      </c>
      <c r="B1034" s="1" t="s">
        <v>5852</v>
      </c>
      <c r="C1034" s="1" t="s">
        <v>5853</v>
      </c>
      <c r="D1034" s="1" t="s">
        <v>5854</v>
      </c>
      <c r="E1034" s="1" t="s">
        <v>5855</v>
      </c>
    </row>
    <row r="1035" spans="1:5" x14ac:dyDescent="0.25">
      <c r="A1035" s="1" t="s">
        <v>5856</v>
      </c>
      <c r="B1035" s="1" t="s">
        <v>5857</v>
      </c>
      <c r="C1035" s="1" t="s">
        <v>5858</v>
      </c>
      <c r="D1035" s="1" t="s">
        <v>5859</v>
      </c>
      <c r="E1035" s="1" t="s">
        <v>5860</v>
      </c>
    </row>
    <row r="1036" spans="1:5" x14ac:dyDescent="0.25">
      <c r="A1036" s="1" t="s">
        <v>5861</v>
      </c>
      <c r="B1036" s="1" t="s">
        <v>5862</v>
      </c>
      <c r="C1036" s="1" t="s">
        <v>5863</v>
      </c>
      <c r="D1036" s="1" t="s">
        <v>5864</v>
      </c>
      <c r="E1036" s="1" t="s">
        <v>5865</v>
      </c>
    </row>
    <row r="1037" spans="1:5" x14ac:dyDescent="0.25">
      <c r="A1037" s="1" t="s">
        <v>5866</v>
      </c>
      <c r="B1037" s="1" t="s">
        <v>5867</v>
      </c>
      <c r="C1037" s="1" t="s">
        <v>5868</v>
      </c>
      <c r="D1037" s="1"/>
      <c r="E1037" s="1"/>
    </row>
    <row r="1038" spans="1:5" x14ac:dyDescent="0.25">
      <c r="A1038" s="1" t="s">
        <v>5869</v>
      </c>
      <c r="B1038" s="1" t="s">
        <v>5870</v>
      </c>
      <c r="C1038" s="1" t="s">
        <v>5871</v>
      </c>
      <c r="D1038" s="1" t="s">
        <v>5872</v>
      </c>
      <c r="E1038" s="1" t="s">
        <v>5873</v>
      </c>
    </row>
    <row r="1039" spans="1:5" x14ac:dyDescent="0.25">
      <c r="A1039" s="1" t="s">
        <v>5874</v>
      </c>
      <c r="B1039" s="1" t="s">
        <v>5875</v>
      </c>
      <c r="C1039" s="1" t="s">
        <v>5876</v>
      </c>
      <c r="D1039" s="1" t="s">
        <v>5877</v>
      </c>
      <c r="E1039" s="1" t="s">
        <v>5878</v>
      </c>
    </row>
    <row r="1040" spans="1:5" x14ac:dyDescent="0.25">
      <c r="A1040" s="1" t="s">
        <v>5879</v>
      </c>
      <c r="B1040" s="1" t="s">
        <v>5880</v>
      </c>
      <c r="C1040" s="1" t="s">
        <v>5881</v>
      </c>
      <c r="D1040" s="1" t="s">
        <v>5882</v>
      </c>
      <c r="E1040" s="1" t="s">
        <v>5883</v>
      </c>
    </row>
    <row r="1041" spans="1:5" x14ac:dyDescent="0.25">
      <c r="A1041" s="1" t="s">
        <v>1604</v>
      </c>
      <c r="B1041" s="1" t="s">
        <v>1605</v>
      </c>
      <c r="C1041" s="1" t="s">
        <v>1606</v>
      </c>
      <c r="D1041" s="1" t="s">
        <v>485</v>
      </c>
      <c r="E1041" s="1" t="s">
        <v>486</v>
      </c>
    </row>
    <row r="1042" spans="1:5" x14ac:dyDescent="0.25">
      <c r="A1042" s="1" t="s">
        <v>5884</v>
      </c>
      <c r="B1042" s="1" t="s">
        <v>5885</v>
      </c>
      <c r="C1042" s="1" t="s">
        <v>5886</v>
      </c>
      <c r="D1042" s="1" t="s">
        <v>5887</v>
      </c>
      <c r="E1042" s="1" t="s">
        <v>5888</v>
      </c>
    </row>
    <row r="1043" spans="1:5" x14ac:dyDescent="0.25">
      <c r="A1043" s="1" t="s">
        <v>5889</v>
      </c>
      <c r="B1043" s="1" t="s">
        <v>5890</v>
      </c>
      <c r="C1043" s="1" t="s">
        <v>5891</v>
      </c>
      <c r="D1043" s="1" t="s">
        <v>5892</v>
      </c>
      <c r="E1043" s="1" t="s">
        <v>5893</v>
      </c>
    </row>
    <row r="1044" spans="1:5" x14ac:dyDescent="0.25">
      <c r="A1044" s="1" t="s">
        <v>5894</v>
      </c>
      <c r="B1044" s="1" t="s">
        <v>5895</v>
      </c>
      <c r="C1044" s="1" t="s">
        <v>5896</v>
      </c>
      <c r="D1044" s="1" t="s">
        <v>5897</v>
      </c>
      <c r="E1044" s="1" t="s">
        <v>5898</v>
      </c>
    </row>
    <row r="1045" spans="1:5" x14ac:dyDescent="0.25">
      <c r="A1045" s="1" t="s">
        <v>5899</v>
      </c>
      <c r="B1045" s="1" t="s">
        <v>5900</v>
      </c>
      <c r="C1045" s="1" t="s">
        <v>5901</v>
      </c>
      <c r="D1045" s="1" t="s">
        <v>5902</v>
      </c>
      <c r="E1045" s="1" t="s">
        <v>5903</v>
      </c>
    </row>
    <row r="1046" spans="1:5" x14ac:dyDescent="0.25">
      <c r="A1046" s="1" t="s">
        <v>5904</v>
      </c>
      <c r="B1046" s="1" t="s">
        <v>5905</v>
      </c>
      <c r="C1046" s="1" t="s">
        <v>5906</v>
      </c>
      <c r="D1046" s="1" t="s">
        <v>5907</v>
      </c>
      <c r="E1046" s="1" t="s">
        <v>5908</v>
      </c>
    </row>
    <row r="1047" spans="1:5" x14ac:dyDescent="0.25">
      <c r="A1047" s="1" t="s">
        <v>5909</v>
      </c>
      <c r="B1047" s="1" t="s">
        <v>5910</v>
      </c>
      <c r="C1047" s="1" t="s">
        <v>5911</v>
      </c>
      <c r="D1047" s="1" t="s">
        <v>5912</v>
      </c>
      <c r="E1047" s="1" t="s">
        <v>5913</v>
      </c>
    </row>
    <row r="1048" spans="1:5" x14ac:dyDescent="0.25">
      <c r="A1048" s="1" t="s">
        <v>1622</v>
      </c>
      <c r="B1048" s="1" t="s">
        <v>1623</v>
      </c>
      <c r="C1048" s="1" t="s">
        <v>1624</v>
      </c>
      <c r="D1048" s="1" t="s">
        <v>1625</v>
      </c>
      <c r="E1048" s="1" t="s">
        <v>1626</v>
      </c>
    </row>
    <row r="1049" spans="1:5" x14ac:dyDescent="0.25">
      <c r="A1049" s="1" t="s">
        <v>5914</v>
      </c>
      <c r="B1049" s="1" t="s">
        <v>5915</v>
      </c>
      <c r="C1049" s="1" t="s">
        <v>5916</v>
      </c>
      <c r="D1049" s="1" t="s">
        <v>5917</v>
      </c>
      <c r="E1049" s="1" t="s">
        <v>5918</v>
      </c>
    </row>
    <row r="1050" spans="1:5" x14ac:dyDescent="0.25">
      <c r="A1050" s="1" t="s">
        <v>1632</v>
      </c>
      <c r="B1050" s="1" t="s">
        <v>1633</v>
      </c>
      <c r="C1050" s="1" t="s">
        <v>1634</v>
      </c>
      <c r="D1050" s="1" t="s">
        <v>1635</v>
      </c>
      <c r="E1050" s="1" t="s">
        <v>1636</v>
      </c>
    </row>
    <row r="1051" spans="1:5" x14ac:dyDescent="0.25">
      <c r="A1051" s="1" t="s">
        <v>1637</v>
      </c>
      <c r="B1051" s="1" t="s">
        <v>1638</v>
      </c>
      <c r="C1051" s="1" t="s">
        <v>1639</v>
      </c>
      <c r="D1051" s="1" t="s">
        <v>721</v>
      </c>
      <c r="E1051" s="1" t="s">
        <v>722</v>
      </c>
    </row>
    <row r="1052" spans="1:5" x14ac:dyDescent="0.25">
      <c r="A1052" s="1" t="s">
        <v>1640</v>
      </c>
      <c r="B1052" s="1" t="s">
        <v>1641</v>
      </c>
      <c r="C1052" s="1" t="s">
        <v>1642</v>
      </c>
      <c r="D1052" s="1" t="s">
        <v>1643</v>
      </c>
      <c r="E1052" s="1" t="s">
        <v>1644</v>
      </c>
    </row>
    <row r="1053" spans="1:5" x14ac:dyDescent="0.25">
      <c r="A1053" s="1" t="s">
        <v>5919</v>
      </c>
      <c r="B1053" s="1" t="s">
        <v>5920</v>
      </c>
      <c r="C1053" s="1" t="s">
        <v>5921</v>
      </c>
      <c r="D1053" s="1" t="s">
        <v>5922</v>
      </c>
      <c r="E1053" s="1" t="s">
        <v>5923</v>
      </c>
    </row>
    <row r="1054" spans="1:5" x14ac:dyDescent="0.25">
      <c r="A1054" s="1" t="s">
        <v>1655</v>
      </c>
      <c r="B1054" s="1" t="s">
        <v>1656</v>
      </c>
      <c r="C1054" s="1" t="s">
        <v>1657</v>
      </c>
      <c r="D1054" s="1" t="s">
        <v>1658</v>
      </c>
      <c r="E1054" s="1" t="s">
        <v>1659</v>
      </c>
    </row>
    <row r="1055" spans="1:5" x14ac:dyDescent="0.25">
      <c r="A1055" s="1" t="s">
        <v>5924</v>
      </c>
      <c r="B1055" s="1" t="s">
        <v>5925</v>
      </c>
      <c r="C1055" s="1" t="s">
        <v>5926</v>
      </c>
      <c r="D1055" s="1" t="s">
        <v>5927</v>
      </c>
      <c r="E1055" s="1" t="s">
        <v>5928</v>
      </c>
    </row>
    <row r="1056" spans="1:5" x14ac:dyDescent="0.25">
      <c r="A1056" s="1" t="s">
        <v>1660</v>
      </c>
      <c r="B1056" s="1" t="s">
        <v>1661</v>
      </c>
      <c r="C1056" s="1"/>
      <c r="D1056" s="1" t="s">
        <v>1662</v>
      </c>
      <c r="E1056" s="1" t="s">
        <v>1663</v>
      </c>
    </row>
    <row r="1057" spans="1:5" x14ac:dyDescent="0.25">
      <c r="A1057" s="1" t="s">
        <v>5929</v>
      </c>
      <c r="B1057" s="1" t="s">
        <v>5930</v>
      </c>
      <c r="C1057" s="1" t="s">
        <v>5931</v>
      </c>
      <c r="D1057" s="1" t="s">
        <v>5932</v>
      </c>
      <c r="E1057" s="1" t="s">
        <v>5933</v>
      </c>
    </row>
    <row r="1058" spans="1:5" x14ac:dyDescent="0.25">
      <c r="A1058" s="1" t="s">
        <v>5934</v>
      </c>
      <c r="B1058" s="1" t="s">
        <v>5935</v>
      </c>
      <c r="C1058" s="1" t="s">
        <v>5936</v>
      </c>
      <c r="D1058" s="1" t="s">
        <v>5937</v>
      </c>
      <c r="E1058" s="1" t="s">
        <v>5938</v>
      </c>
    </row>
    <row r="1059" spans="1:5" x14ac:dyDescent="0.25">
      <c r="A1059" s="1" t="s">
        <v>5939</v>
      </c>
      <c r="B1059" s="1" t="s">
        <v>5940</v>
      </c>
      <c r="C1059" s="1" t="s">
        <v>5941</v>
      </c>
      <c r="D1059" s="1" t="s">
        <v>5942</v>
      </c>
      <c r="E1059" s="1" t="s">
        <v>5943</v>
      </c>
    </row>
    <row r="1060" spans="1:5" x14ac:dyDescent="0.25">
      <c r="A1060" s="1" t="s">
        <v>1669</v>
      </c>
      <c r="B1060" s="1" t="s">
        <v>1670</v>
      </c>
      <c r="C1060" s="1" t="s">
        <v>1671</v>
      </c>
      <c r="D1060" s="1" t="s">
        <v>1672</v>
      </c>
      <c r="E1060" s="1" t="s">
        <v>1673</v>
      </c>
    </row>
    <row r="1061" spans="1:5" x14ac:dyDescent="0.25">
      <c r="A1061" s="1" t="s">
        <v>5944</v>
      </c>
      <c r="B1061" s="1" t="s">
        <v>5945</v>
      </c>
      <c r="C1061" s="1" t="s">
        <v>5946</v>
      </c>
      <c r="D1061" s="1" t="s">
        <v>5947</v>
      </c>
      <c r="E1061" s="1" t="s">
        <v>5948</v>
      </c>
    </row>
    <row r="1062" spans="1:5" x14ac:dyDescent="0.25">
      <c r="A1062" s="1" t="s">
        <v>5949</v>
      </c>
      <c r="B1062" s="1" t="s">
        <v>5950</v>
      </c>
      <c r="C1062" s="1" t="s">
        <v>5951</v>
      </c>
      <c r="D1062" s="1" t="s">
        <v>5952</v>
      </c>
      <c r="E1062" s="1" t="s">
        <v>5953</v>
      </c>
    </row>
    <row r="1063" spans="1:5" x14ac:dyDescent="0.25">
      <c r="A1063" s="1" t="s">
        <v>5954</v>
      </c>
      <c r="B1063" s="1" t="s">
        <v>3140</v>
      </c>
      <c r="C1063" s="1" t="s">
        <v>3141</v>
      </c>
      <c r="D1063" s="1" t="s">
        <v>3142</v>
      </c>
      <c r="E1063" s="1" t="s">
        <v>3143</v>
      </c>
    </row>
    <row r="1064" spans="1:5" x14ac:dyDescent="0.25">
      <c r="A1064" s="1" t="s">
        <v>5955</v>
      </c>
      <c r="B1064" s="1" t="s">
        <v>5956</v>
      </c>
      <c r="C1064" s="1" t="s">
        <v>5957</v>
      </c>
      <c r="D1064" s="1" t="s">
        <v>5958</v>
      </c>
      <c r="E1064" s="1" t="s">
        <v>5959</v>
      </c>
    </row>
    <row r="1065" spans="1:5" x14ac:dyDescent="0.25">
      <c r="A1065" s="1" t="s">
        <v>1674</v>
      </c>
      <c r="B1065" s="1" t="s">
        <v>1675</v>
      </c>
      <c r="C1065" s="1" t="s">
        <v>1676</v>
      </c>
      <c r="D1065" s="1" t="s">
        <v>1677</v>
      </c>
      <c r="E1065" s="1" t="s">
        <v>1678</v>
      </c>
    </row>
    <row r="1066" spans="1:5" x14ac:dyDescent="0.25">
      <c r="A1066" s="1" t="s">
        <v>5960</v>
      </c>
      <c r="B1066" s="1" t="s">
        <v>5961</v>
      </c>
      <c r="C1066" s="1"/>
      <c r="D1066" s="1" t="s">
        <v>5962</v>
      </c>
      <c r="E1066" s="1" t="s">
        <v>5963</v>
      </c>
    </row>
    <row r="1067" spans="1:5" x14ac:dyDescent="0.25">
      <c r="A1067" s="1" t="s">
        <v>5964</v>
      </c>
      <c r="B1067" s="1" t="s">
        <v>5965</v>
      </c>
      <c r="C1067" s="1"/>
      <c r="D1067" s="1" t="s">
        <v>5966</v>
      </c>
      <c r="E1067" s="1" t="s">
        <v>5967</v>
      </c>
    </row>
    <row r="1068" spans="1:5" x14ac:dyDescent="0.25">
      <c r="A1068" s="1" t="s">
        <v>5968</v>
      </c>
      <c r="B1068" s="1" t="s">
        <v>5969</v>
      </c>
      <c r="C1068" s="1" t="s">
        <v>5970</v>
      </c>
      <c r="D1068" s="1" t="s">
        <v>5971</v>
      </c>
      <c r="E1068" s="1" t="s">
        <v>5972</v>
      </c>
    </row>
    <row r="1069" spans="1:5" x14ac:dyDescent="0.25">
      <c r="A1069" s="1" t="s">
        <v>5973</v>
      </c>
      <c r="B1069" s="1" t="s">
        <v>5974</v>
      </c>
      <c r="C1069" s="1" t="s">
        <v>5975</v>
      </c>
      <c r="D1069" s="1" t="s">
        <v>5976</v>
      </c>
      <c r="E1069" s="1" t="s">
        <v>5977</v>
      </c>
    </row>
    <row r="1070" spans="1:5" x14ac:dyDescent="0.25">
      <c r="A1070" s="1" t="s">
        <v>1694</v>
      </c>
      <c r="B1070" s="1" t="s">
        <v>1695</v>
      </c>
      <c r="C1070" s="1" t="s">
        <v>1696</v>
      </c>
      <c r="D1070" s="1" t="s">
        <v>1697</v>
      </c>
      <c r="E1070" s="1" t="s">
        <v>1698</v>
      </c>
    </row>
    <row r="1071" spans="1:5" x14ac:dyDescent="0.25">
      <c r="A1071" s="1" t="s">
        <v>5978</v>
      </c>
      <c r="B1071" s="1" t="s">
        <v>5979</v>
      </c>
      <c r="C1071" s="1" t="s">
        <v>5980</v>
      </c>
      <c r="D1071" s="1" t="s">
        <v>5981</v>
      </c>
      <c r="E1071" s="1" t="s">
        <v>5982</v>
      </c>
    </row>
    <row r="1072" spans="1:5" x14ac:dyDescent="0.25">
      <c r="A1072" s="1" t="s">
        <v>5983</v>
      </c>
      <c r="B1072" s="1" t="s">
        <v>5984</v>
      </c>
      <c r="C1072" s="1" t="s">
        <v>5985</v>
      </c>
      <c r="D1072" s="1" t="s">
        <v>5986</v>
      </c>
      <c r="E1072" s="1" t="s">
        <v>5987</v>
      </c>
    </row>
    <row r="1073" spans="1:5" x14ac:dyDescent="0.25">
      <c r="A1073" s="1" t="s">
        <v>5988</v>
      </c>
      <c r="B1073" s="1" t="s">
        <v>5989</v>
      </c>
      <c r="C1073" s="1" t="s">
        <v>5990</v>
      </c>
      <c r="D1073" s="1" t="s">
        <v>5991</v>
      </c>
      <c r="E1073" s="1" t="s">
        <v>5992</v>
      </c>
    </row>
    <row r="1074" spans="1:5" x14ac:dyDescent="0.25">
      <c r="A1074" s="1" t="s">
        <v>5993</v>
      </c>
      <c r="B1074" s="1" t="s">
        <v>5994</v>
      </c>
      <c r="C1074" s="1" t="s">
        <v>5995</v>
      </c>
      <c r="D1074" s="1" t="s">
        <v>5996</v>
      </c>
      <c r="E1074" s="1" t="s">
        <v>5997</v>
      </c>
    </row>
    <row r="1075" spans="1:5" x14ac:dyDescent="0.25">
      <c r="A1075" s="1" t="s">
        <v>5998</v>
      </c>
      <c r="B1075" s="1" t="s">
        <v>5999</v>
      </c>
      <c r="C1075" s="1" t="s">
        <v>6000</v>
      </c>
      <c r="D1075" s="1" t="s">
        <v>6001</v>
      </c>
      <c r="E1075" s="1" t="s">
        <v>6002</v>
      </c>
    </row>
    <row r="1076" spans="1:5" x14ac:dyDescent="0.25">
      <c r="A1076" s="1" t="s">
        <v>6003</v>
      </c>
      <c r="B1076" s="1" t="s">
        <v>6004</v>
      </c>
      <c r="C1076" s="1" t="s">
        <v>6005</v>
      </c>
      <c r="D1076" s="1" t="s">
        <v>6006</v>
      </c>
      <c r="E1076" s="1" t="s">
        <v>6007</v>
      </c>
    </row>
    <row r="1077" spans="1:5" x14ac:dyDescent="0.25">
      <c r="A1077" s="1" t="s">
        <v>1704</v>
      </c>
      <c r="B1077" s="1" t="s">
        <v>1705</v>
      </c>
      <c r="C1077" s="1" t="s">
        <v>1706</v>
      </c>
      <c r="D1077" s="1" t="s">
        <v>1707</v>
      </c>
      <c r="E1077" s="1" t="s">
        <v>1708</v>
      </c>
    </row>
    <row r="1078" spans="1:5" x14ac:dyDescent="0.25">
      <c r="A1078" s="1" t="s">
        <v>6008</v>
      </c>
      <c r="B1078" s="1" t="s">
        <v>6009</v>
      </c>
      <c r="C1078" s="1" t="s">
        <v>6010</v>
      </c>
      <c r="D1078" s="1" t="s">
        <v>6011</v>
      </c>
      <c r="E1078" s="1" t="s">
        <v>6012</v>
      </c>
    </row>
    <row r="1079" spans="1:5" x14ac:dyDescent="0.25">
      <c r="A1079" s="1" t="s">
        <v>6013</v>
      </c>
      <c r="B1079" s="1" t="s">
        <v>6014</v>
      </c>
      <c r="C1079" s="1"/>
      <c r="D1079" s="1"/>
      <c r="E1079" s="1"/>
    </row>
    <row r="1080" spans="1:5" x14ac:dyDescent="0.25">
      <c r="A1080" s="1" t="s">
        <v>6015</v>
      </c>
      <c r="B1080" s="1" t="s">
        <v>6016</v>
      </c>
      <c r="C1080" s="1" t="s">
        <v>6017</v>
      </c>
      <c r="D1080" s="1" t="s">
        <v>6018</v>
      </c>
      <c r="E1080" s="1" t="s">
        <v>6019</v>
      </c>
    </row>
    <row r="1081" spans="1:5" x14ac:dyDescent="0.25">
      <c r="A1081" s="1" t="s">
        <v>6020</v>
      </c>
      <c r="B1081" s="1" t="s">
        <v>6021</v>
      </c>
      <c r="C1081" s="1" t="s">
        <v>6022</v>
      </c>
      <c r="D1081" s="1" t="s">
        <v>6023</v>
      </c>
      <c r="E1081" s="1" t="s">
        <v>6024</v>
      </c>
    </row>
    <row r="1082" spans="1:5" x14ac:dyDescent="0.25">
      <c r="A1082" s="1" t="s">
        <v>6025</v>
      </c>
      <c r="B1082" s="1" t="s">
        <v>6026</v>
      </c>
      <c r="C1082" s="1"/>
      <c r="D1082" s="1" t="s">
        <v>1176</v>
      </c>
      <c r="E1082" s="1" t="s">
        <v>1177</v>
      </c>
    </row>
    <row r="1083" spans="1:5" x14ac:dyDescent="0.25">
      <c r="A1083" s="1" t="s">
        <v>6027</v>
      </c>
      <c r="B1083" s="1" t="s">
        <v>6028</v>
      </c>
      <c r="C1083" s="1"/>
      <c r="D1083" s="1" t="s">
        <v>6029</v>
      </c>
      <c r="E1083" s="1" t="s">
        <v>6030</v>
      </c>
    </row>
    <row r="1084" spans="1:5" x14ac:dyDescent="0.25">
      <c r="A1084" s="1" t="s">
        <v>6031</v>
      </c>
      <c r="B1084" s="1" t="s">
        <v>6032</v>
      </c>
      <c r="C1084" s="1" t="s">
        <v>6033</v>
      </c>
      <c r="D1084" s="1" t="s">
        <v>6034</v>
      </c>
      <c r="E1084" s="1" t="s">
        <v>6035</v>
      </c>
    </row>
    <row r="1085" spans="1:5" x14ac:dyDescent="0.25">
      <c r="A1085" s="1" t="s">
        <v>6036</v>
      </c>
      <c r="B1085" s="1" t="s">
        <v>6037</v>
      </c>
      <c r="C1085" s="1" t="s">
        <v>6038</v>
      </c>
      <c r="D1085" s="1" t="s">
        <v>6039</v>
      </c>
      <c r="E1085" s="1" t="s">
        <v>6040</v>
      </c>
    </row>
    <row r="1086" spans="1:5" x14ac:dyDescent="0.25">
      <c r="A1086" s="1" t="s">
        <v>1714</v>
      </c>
      <c r="B1086" s="1" t="s">
        <v>1715</v>
      </c>
      <c r="C1086" s="1" t="s">
        <v>1716</v>
      </c>
      <c r="D1086" s="1" t="s">
        <v>1717</v>
      </c>
      <c r="E1086" s="1" t="s">
        <v>1718</v>
      </c>
    </row>
    <row r="1087" spans="1:5" x14ac:dyDescent="0.25">
      <c r="A1087" s="1" t="s">
        <v>6041</v>
      </c>
      <c r="B1087" s="1" t="s">
        <v>6042</v>
      </c>
      <c r="C1087" s="1" t="s">
        <v>6043</v>
      </c>
      <c r="D1087" s="1" t="s">
        <v>6044</v>
      </c>
      <c r="E1087" s="1" t="s">
        <v>6045</v>
      </c>
    </row>
    <row r="1088" spans="1:5" x14ac:dyDescent="0.25">
      <c r="A1088" s="1" t="s">
        <v>6046</v>
      </c>
      <c r="B1088" s="1" t="s">
        <v>6047</v>
      </c>
      <c r="C1088" s="1" t="s">
        <v>6048</v>
      </c>
      <c r="D1088" s="1" t="s">
        <v>6049</v>
      </c>
      <c r="E1088" s="1" t="s">
        <v>6050</v>
      </c>
    </row>
    <row r="1089" spans="1:5" x14ac:dyDescent="0.25">
      <c r="A1089" s="1" t="s">
        <v>6051</v>
      </c>
      <c r="B1089" s="1" t="s">
        <v>6052</v>
      </c>
      <c r="C1089" s="1" t="s">
        <v>6053</v>
      </c>
      <c r="D1089" s="1" t="s">
        <v>6054</v>
      </c>
      <c r="E1089" s="1" t="s">
        <v>6055</v>
      </c>
    </row>
    <row r="1090" spans="1:5" x14ac:dyDescent="0.25">
      <c r="A1090" s="1" t="s">
        <v>6056</v>
      </c>
      <c r="B1090" s="1" t="s">
        <v>6057</v>
      </c>
      <c r="C1090" s="1" t="s">
        <v>6058</v>
      </c>
      <c r="D1090" s="1" t="s">
        <v>6059</v>
      </c>
      <c r="E1090" s="1" t="s">
        <v>6060</v>
      </c>
    </row>
    <row r="1091" spans="1:5" x14ac:dyDescent="0.25">
      <c r="A1091" s="1" t="s">
        <v>6061</v>
      </c>
      <c r="B1091" s="1" t="s">
        <v>6062</v>
      </c>
      <c r="C1091" s="1" t="s">
        <v>6063</v>
      </c>
      <c r="D1091" s="1" t="s">
        <v>6064</v>
      </c>
      <c r="E1091" s="1" t="s">
        <v>6065</v>
      </c>
    </row>
    <row r="1092" spans="1:5" x14ac:dyDescent="0.25">
      <c r="A1092" s="1" t="s">
        <v>6066</v>
      </c>
      <c r="B1092" s="1" t="s">
        <v>6067</v>
      </c>
      <c r="C1092" s="1" t="s">
        <v>6068</v>
      </c>
      <c r="D1092" s="1" t="s">
        <v>6069</v>
      </c>
      <c r="E1092" s="1" t="s">
        <v>6070</v>
      </c>
    </row>
    <row r="1093" spans="1:5" x14ac:dyDescent="0.25">
      <c r="A1093" s="1" t="s">
        <v>6071</v>
      </c>
      <c r="B1093" s="1" t="s">
        <v>6072</v>
      </c>
      <c r="C1093" s="1" t="s">
        <v>6073</v>
      </c>
      <c r="D1093" s="1" t="s">
        <v>6074</v>
      </c>
      <c r="E1093" s="1" t="s">
        <v>6075</v>
      </c>
    </row>
    <row r="1094" spans="1:5" x14ac:dyDescent="0.25">
      <c r="A1094" s="1" t="s">
        <v>6076</v>
      </c>
      <c r="B1094" s="1" t="s">
        <v>6077</v>
      </c>
      <c r="C1094" s="1" t="s">
        <v>6078</v>
      </c>
      <c r="D1094" s="1" t="s">
        <v>6079</v>
      </c>
      <c r="E1094" s="1" t="s">
        <v>6080</v>
      </c>
    </row>
    <row r="1095" spans="1:5" x14ac:dyDescent="0.25">
      <c r="A1095" s="1" t="s">
        <v>6081</v>
      </c>
      <c r="B1095" s="1" t="s">
        <v>6082</v>
      </c>
      <c r="C1095" s="1" t="s">
        <v>6083</v>
      </c>
      <c r="D1095" s="1"/>
      <c r="E1095" s="1"/>
    </row>
    <row r="1096" spans="1:5" x14ac:dyDescent="0.25">
      <c r="A1096" s="1" t="s">
        <v>6084</v>
      </c>
      <c r="B1096" s="1" t="s">
        <v>6085</v>
      </c>
      <c r="C1096" s="1" t="s">
        <v>6086</v>
      </c>
      <c r="D1096" s="1" t="s">
        <v>6087</v>
      </c>
      <c r="E1096" s="1" t="s">
        <v>6088</v>
      </c>
    </row>
    <row r="1097" spans="1:5" x14ac:dyDescent="0.25">
      <c r="A1097" s="1" t="s">
        <v>6089</v>
      </c>
      <c r="B1097" s="1" t="s">
        <v>6090</v>
      </c>
      <c r="C1097" s="1" t="s">
        <v>6091</v>
      </c>
      <c r="D1097" s="1" t="s">
        <v>6092</v>
      </c>
      <c r="E1097" s="1" t="s">
        <v>6093</v>
      </c>
    </row>
    <row r="1098" spans="1:5" x14ac:dyDescent="0.25">
      <c r="A1098" s="1" t="s">
        <v>6094</v>
      </c>
      <c r="B1098" s="1" t="s">
        <v>6095</v>
      </c>
      <c r="C1098" s="1" t="s">
        <v>6096</v>
      </c>
      <c r="D1098" s="1" t="s">
        <v>6097</v>
      </c>
      <c r="E1098" s="1" t="s">
        <v>6098</v>
      </c>
    </row>
    <row r="1099" spans="1:5" x14ac:dyDescent="0.25">
      <c r="A1099" s="1" t="s">
        <v>6099</v>
      </c>
      <c r="B1099" s="1" t="s">
        <v>6100</v>
      </c>
      <c r="C1099" s="1" t="s">
        <v>6101</v>
      </c>
      <c r="D1099" s="1" t="s">
        <v>6102</v>
      </c>
      <c r="E1099" s="1" t="s">
        <v>6103</v>
      </c>
    </row>
    <row r="1100" spans="1:5" x14ac:dyDescent="0.25">
      <c r="A1100" s="1" t="s">
        <v>6104</v>
      </c>
      <c r="B1100" s="1" t="s">
        <v>6105</v>
      </c>
      <c r="C1100" s="1" t="s">
        <v>6106</v>
      </c>
      <c r="D1100" s="1" t="s">
        <v>6107</v>
      </c>
      <c r="E1100" s="1" t="s">
        <v>6108</v>
      </c>
    </row>
    <row r="1101" spans="1:5" x14ac:dyDescent="0.25">
      <c r="A1101" s="1" t="s">
        <v>6109</v>
      </c>
      <c r="B1101" s="1" t="s">
        <v>6110</v>
      </c>
      <c r="C1101" s="1" t="s">
        <v>6111</v>
      </c>
      <c r="D1101" s="1" t="s">
        <v>6112</v>
      </c>
      <c r="E1101" s="1" t="s">
        <v>6113</v>
      </c>
    </row>
    <row r="1102" spans="1:5" x14ac:dyDescent="0.25">
      <c r="A1102" s="1" t="s">
        <v>6114</v>
      </c>
      <c r="B1102" s="1" t="s">
        <v>6115</v>
      </c>
      <c r="C1102" s="1" t="s">
        <v>6116</v>
      </c>
      <c r="D1102" s="1" t="s">
        <v>6117</v>
      </c>
      <c r="E1102" s="1" t="s">
        <v>6118</v>
      </c>
    </row>
    <row r="1103" spans="1:5" x14ac:dyDescent="0.25">
      <c r="A1103" s="1" t="s">
        <v>1754</v>
      </c>
      <c r="B1103" s="1" t="s">
        <v>1755</v>
      </c>
      <c r="C1103" s="1" t="s">
        <v>1756</v>
      </c>
      <c r="D1103" s="1" t="s">
        <v>1757</v>
      </c>
      <c r="E1103" s="1" t="s">
        <v>1758</v>
      </c>
    </row>
    <row r="1104" spans="1:5" x14ac:dyDescent="0.25">
      <c r="A1104" s="1" t="s">
        <v>6119</v>
      </c>
      <c r="B1104" s="1" t="s">
        <v>6120</v>
      </c>
      <c r="C1104" s="1"/>
      <c r="D1104" s="1" t="s">
        <v>6121</v>
      </c>
      <c r="E1104" s="1" t="s">
        <v>6122</v>
      </c>
    </row>
    <row r="1105" spans="1:5" x14ac:dyDescent="0.25">
      <c r="A1105" s="1" t="s">
        <v>1759</v>
      </c>
      <c r="B1105" s="1" t="s">
        <v>1760</v>
      </c>
      <c r="C1105" s="1" t="s">
        <v>1761</v>
      </c>
      <c r="D1105" s="1" t="s">
        <v>1762</v>
      </c>
      <c r="E1105" s="1" t="s">
        <v>1763</v>
      </c>
    </row>
    <row r="1106" spans="1:5" x14ac:dyDescent="0.25">
      <c r="A1106" s="1" t="s">
        <v>6123</v>
      </c>
      <c r="B1106" s="1" t="s">
        <v>6124</v>
      </c>
      <c r="C1106" s="1" t="s">
        <v>4159</v>
      </c>
      <c r="D1106" s="1" t="s">
        <v>5141</v>
      </c>
      <c r="E1106" s="1" t="s">
        <v>5142</v>
      </c>
    </row>
    <row r="1107" spans="1:5" x14ac:dyDescent="0.25">
      <c r="A1107" s="1" t="s">
        <v>6125</v>
      </c>
      <c r="B1107" s="1" t="s">
        <v>6126</v>
      </c>
      <c r="C1107" s="1" t="s">
        <v>6127</v>
      </c>
      <c r="D1107" s="1" t="s">
        <v>6128</v>
      </c>
      <c r="E1107" s="1" t="s">
        <v>6129</v>
      </c>
    </row>
    <row r="1108" spans="1:5" x14ac:dyDescent="0.25">
      <c r="A1108" s="1" t="s">
        <v>6130</v>
      </c>
      <c r="B1108" s="1" t="s">
        <v>6131</v>
      </c>
      <c r="C1108" s="1" t="s">
        <v>6132</v>
      </c>
      <c r="D1108" s="1" t="s">
        <v>4085</v>
      </c>
      <c r="E1108" s="1" t="s">
        <v>4086</v>
      </c>
    </row>
    <row r="1109" spans="1:5" x14ac:dyDescent="0.25">
      <c r="A1109" s="1" t="s">
        <v>6133</v>
      </c>
      <c r="B1109" s="1" t="s">
        <v>6134</v>
      </c>
      <c r="C1109" s="1" t="s">
        <v>6135</v>
      </c>
      <c r="D1109" s="1" t="s">
        <v>6136</v>
      </c>
      <c r="E1109" s="1" t="s">
        <v>6137</v>
      </c>
    </row>
    <row r="1110" spans="1:5" x14ac:dyDescent="0.25">
      <c r="A1110" s="1" t="s">
        <v>6138</v>
      </c>
      <c r="B1110" s="1" t="s">
        <v>6139</v>
      </c>
      <c r="C1110" s="1" t="s">
        <v>6140</v>
      </c>
      <c r="D1110" s="1"/>
      <c r="E1110" s="1"/>
    </row>
    <row r="1111" spans="1:5" x14ac:dyDescent="0.25">
      <c r="A1111" s="1" t="s">
        <v>6141</v>
      </c>
      <c r="B1111" s="1" t="s">
        <v>6142</v>
      </c>
      <c r="C1111" s="1" t="s">
        <v>6143</v>
      </c>
      <c r="D1111" s="1"/>
      <c r="E1111" s="1"/>
    </row>
    <row r="1112" spans="1:5" x14ac:dyDescent="0.25">
      <c r="A1112" s="1" t="s">
        <v>6144</v>
      </c>
      <c r="B1112" s="1" t="s">
        <v>6145</v>
      </c>
      <c r="C1112" s="1" t="s">
        <v>6146</v>
      </c>
      <c r="D1112" s="1" t="s">
        <v>6147</v>
      </c>
      <c r="E1112" s="1" t="s">
        <v>6148</v>
      </c>
    </row>
    <row r="1113" spans="1:5" x14ac:dyDescent="0.25">
      <c r="A1113" s="1" t="s">
        <v>1779</v>
      </c>
      <c r="B1113" s="1" t="s">
        <v>1780</v>
      </c>
      <c r="C1113" s="1" t="s">
        <v>1781</v>
      </c>
      <c r="D1113" s="1" t="s">
        <v>1630</v>
      </c>
      <c r="E1113" s="1" t="s">
        <v>1631</v>
      </c>
    </row>
    <row r="1114" spans="1:5" x14ac:dyDescent="0.25">
      <c r="A1114" s="1" t="s">
        <v>6149</v>
      </c>
      <c r="B1114" s="1" t="s">
        <v>6150</v>
      </c>
      <c r="C1114" s="1" t="s">
        <v>6151</v>
      </c>
      <c r="D1114" s="1" t="s">
        <v>6152</v>
      </c>
      <c r="E1114" s="1" t="s">
        <v>6153</v>
      </c>
    </row>
    <row r="1115" spans="1:5" x14ac:dyDescent="0.25">
      <c r="A1115" s="1" t="s">
        <v>6154</v>
      </c>
      <c r="B1115" s="1" t="s">
        <v>6155</v>
      </c>
      <c r="C1115" s="1" t="s">
        <v>6156</v>
      </c>
      <c r="D1115" s="1" t="s">
        <v>6157</v>
      </c>
      <c r="E1115" s="1" t="s">
        <v>6158</v>
      </c>
    </row>
    <row r="1116" spans="1:5" x14ac:dyDescent="0.25">
      <c r="A1116" s="1" t="s">
        <v>6159</v>
      </c>
      <c r="B1116" s="1" t="s">
        <v>6160</v>
      </c>
      <c r="C1116" s="1" t="s">
        <v>6161</v>
      </c>
      <c r="D1116" s="1" t="s">
        <v>6162</v>
      </c>
      <c r="E1116" s="1" t="s">
        <v>6163</v>
      </c>
    </row>
    <row r="1117" spans="1:5" x14ac:dyDescent="0.25">
      <c r="A1117" s="1" t="s">
        <v>6164</v>
      </c>
      <c r="B1117" s="1" t="s">
        <v>6165</v>
      </c>
      <c r="C1117" s="1" t="s">
        <v>1521</v>
      </c>
      <c r="D1117" s="1"/>
      <c r="E1117" s="1"/>
    </row>
    <row r="1118" spans="1:5" x14ac:dyDescent="0.25">
      <c r="A1118" s="1" t="s">
        <v>6166</v>
      </c>
      <c r="B1118" s="1" t="s">
        <v>6167</v>
      </c>
      <c r="C1118" s="1" t="s">
        <v>6168</v>
      </c>
      <c r="D1118" s="1" t="s">
        <v>6169</v>
      </c>
      <c r="E1118" s="1" t="s">
        <v>6170</v>
      </c>
    </row>
    <row r="1119" spans="1:5" x14ac:dyDescent="0.25">
      <c r="A1119" s="1" t="s">
        <v>6171</v>
      </c>
      <c r="B1119" s="1" t="s">
        <v>6172</v>
      </c>
      <c r="C1119" s="1" t="s">
        <v>6173</v>
      </c>
      <c r="D1119" s="1" t="s">
        <v>6174</v>
      </c>
      <c r="E1119" s="1" t="s">
        <v>6175</v>
      </c>
    </row>
    <row r="1120" spans="1:5" x14ac:dyDescent="0.25">
      <c r="A1120" s="1" t="s">
        <v>6176</v>
      </c>
      <c r="B1120" s="1" t="s">
        <v>6177</v>
      </c>
      <c r="C1120" s="1" t="s">
        <v>6178</v>
      </c>
      <c r="D1120" s="1"/>
      <c r="E1120" s="1"/>
    </row>
    <row r="1121" spans="1:5" x14ac:dyDescent="0.25">
      <c r="A1121" s="1" t="s">
        <v>6179</v>
      </c>
      <c r="B1121" s="1" t="s">
        <v>6180</v>
      </c>
      <c r="C1121" s="1"/>
      <c r="D1121" s="1" t="s">
        <v>6181</v>
      </c>
      <c r="E1121" s="1" t="s">
        <v>6182</v>
      </c>
    </row>
    <row r="1122" spans="1:5" x14ac:dyDescent="0.25">
      <c r="A1122" s="1" t="s">
        <v>6183</v>
      </c>
      <c r="B1122" s="1" t="s">
        <v>6184</v>
      </c>
      <c r="C1122" s="1" t="s">
        <v>6185</v>
      </c>
      <c r="D1122" s="1" t="s">
        <v>6186</v>
      </c>
      <c r="E1122" s="1" t="s">
        <v>6187</v>
      </c>
    </row>
    <row r="1123" spans="1:5" x14ac:dyDescent="0.25">
      <c r="A1123" s="1" t="s">
        <v>6188</v>
      </c>
      <c r="B1123" s="1" t="s">
        <v>6189</v>
      </c>
      <c r="C1123" s="1" t="s">
        <v>6190</v>
      </c>
      <c r="D1123" s="1" t="s">
        <v>6191</v>
      </c>
      <c r="E1123" s="1" t="s">
        <v>6192</v>
      </c>
    </row>
    <row r="1124" spans="1:5" x14ac:dyDescent="0.25">
      <c r="A1124" s="1" t="s">
        <v>6193</v>
      </c>
      <c r="B1124" s="1" t="s">
        <v>6194</v>
      </c>
      <c r="C1124" s="1" t="s">
        <v>6195</v>
      </c>
      <c r="D1124" s="1" t="s">
        <v>6196</v>
      </c>
      <c r="E1124" s="1" t="s">
        <v>6197</v>
      </c>
    </row>
    <row r="1125" spans="1:5" x14ac:dyDescent="0.25">
      <c r="A1125" s="1" t="s">
        <v>6198</v>
      </c>
      <c r="B1125" s="1" t="s">
        <v>6199</v>
      </c>
      <c r="C1125" s="1" t="s">
        <v>6200</v>
      </c>
      <c r="D1125" s="1" t="s">
        <v>6201</v>
      </c>
      <c r="E1125" s="1" t="s">
        <v>6202</v>
      </c>
    </row>
    <row r="1126" spans="1:5" x14ac:dyDescent="0.25">
      <c r="A1126" s="1" t="s">
        <v>6203</v>
      </c>
      <c r="B1126" s="1" t="s">
        <v>6204</v>
      </c>
      <c r="C1126" s="1" t="s">
        <v>6205</v>
      </c>
      <c r="D1126" s="1" t="s">
        <v>6206</v>
      </c>
      <c r="E1126" s="1" t="s">
        <v>6207</v>
      </c>
    </row>
    <row r="1127" spans="1:5" x14ac:dyDescent="0.25">
      <c r="A1127" s="1" t="s">
        <v>6208</v>
      </c>
      <c r="B1127" s="1" t="s">
        <v>6209</v>
      </c>
      <c r="C1127" s="1" t="s">
        <v>6210</v>
      </c>
      <c r="D1127" s="1" t="s">
        <v>6211</v>
      </c>
      <c r="E1127" s="1" t="s">
        <v>6212</v>
      </c>
    </row>
    <row r="1128" spans="1:5" x14ac:dyDescent="0.25">
      <c r="A1128" s="1" t="s">
        <v>1792</v>
      </c>
      <c r="B1128" s="1" t="s">
        <v>1793</v>
      </c>
      <c r="C1128" s="1" t="s">
        <v>1794</v>
      </c>
      <c r="D1128" s="1" t="s">
        <v>1795</v>
      </c>
      <c r="E1128" s="1" t="s">
        <v>1796</v>
      </c>
    </row>
    <row r="1129" spans="1:5" x14ac:dyDescent="0.25">
      <c r="A1129" s="1" t="s">
        <v>6213</v>
      </c>
      <c r="B1129" s="1" t="s">
        <v>6214</v>
      </c>
      <c r="C1129" s="1" t="s">
        <v>6215</v>
      </c>
      <c r="D1129" s="1" t="s">
        <v>6216</v>
      </c>
      <c r="E1129" s="1" t="s">
        <v>6217</v>
      </c>
    </row>
    <row r="1130" spans="1:5" x14ac:dyDescent="0.25">
      <c r="A1130" s="1" t="s">
        <v>1797</v>
      </c>
      <c r="B1130" s="1" t="s">
        <v>1798</v>
      </c>
      <c r="C1130" s="1" t="s">
        <v>1799</v>
      </c>
      <c r="D1130" s="1" t="s">
        <v>1800</v>
      </c>
      <c r="E1130" s="1" t="s">
        <v>1801</v>
      </c>
    </row>
    <row r="1131" spans="1:5" x14ac:dyDescent="0.25">
      <c r="A1131" s="1" t="s">
        <v>6218</v>
      </c>
      <c r="B1131" s="1" t="s">
        <v>6219</v>
      </c>
      <c r="C1131" s="1" t="s">
        <v>6220</v>
      </c>
      <c r="D1131" s="1" t="s">
        <v>6221</v>
      </c>
      <c r="E1131" s="1" t="s">
        <v>6222</v>
      </c>
    </row>
    <row r="1132" spans="1:5" x14ac:dyDescent="0.25">
      <c r="A1132" s="1" t="s">
        <v>6223</v>
      </c>
      <c r="B1132" s="1" t="s">
        <v>6224</v>
      </c>
      <c r="C1132" s="1" t="s">
        <v>6225</v>
      </c>
      <c r="D1132" s="1" t="s">
        <v>6226</v>
      </c>
      <c r="E1132" s="1" t="s">
        <v>6227</v>
      </c>
    </row>
    <row r="1133" spans="1:5" x14ac:dyDescent="0.25">
      <c r="A1133" s="1" t="s">
        <v>6228</v>
      </c>
      <c r="B1133" s="1" t="s">
        <v>6229</v>
      </c>
      <c r="C1133" s="1" t="s">
        <v>6230</v>
      </c>
      <c r="D1133" s="1" t="s">
        <v>6231</v>
      </c>
      <c r="E1133" s="1" t="s">
        <v>6232</v>
      </c>
    </row>
    <row r="1134" spans="1:5" x14ac:dyDescent="0.25">
      <c r="A1134" s="1" t="s">
        <v>6233</v>
      </c>
      <c r="B1134" s="1" t="s">
        <v>5235</v>
      </c>
      <c r="C1134" s="1" t="s">
        <v>5236</v>
      </c>
      <c r="D1134" s="1" t="s">
        <v>5237</v>
      </c>
      <c r="E1134" s="1" t="s">
        <v>5238</v>
      </c>
    </row>
    <row r="1135" spans="1:5" x14ac:dyDescent="0.25">
      <c r="A1135" s="1" t="s">
        <v>6234</v>
      </c>
      <c r="B1135" s="1" t="s">
        <v>6235</v>
      </c>
      <c r="C1135" s="1" t="s">
        <v>6236</v>
      </c>
      <c r="D1135" s="1" t="s">
        <v>6237</v>
      </c>
      <c r="E1135" s="1" t="s">
        <v>6238</v>
      </c>
    </row>
    <row r="1136" spans="1:5" x14ac:dyDescent="0.25">
      <c r="A1136" s="1" t="s">
        <v>6239</v>
      </c>
      <c r="B1136" s="1" t="s">
        <v>6240</v>
      </c>
      <c r="C1136" s="1" t="s">
        <v>6241</v>
      </c>
      <c r="D1136" s="1" t="s">
        <v>6242</v>
      </c>
      <c r="E1136" s="1" t="s">
        <v>6243</v>
      </c>
    </row>
    <row r="1137" spans="1:5" x14ac:dyDescent="0.25">
      <c r="A1137" s="1" t="s">
        <v>6244</v>
      </c>
      <c r="B1137" s="1" t="s">
        <v>6245</v>
      </c>
      <c r="C1137" s="1" t="s">
        <v>6246</v>
      </c>
      <c r="D1137" s="1" t="s">
        <v>6247</v>
      </c>
      <c r="E1137" s="1" t="s">
        <v>6248</v>
      </c>
    </row>
    <row r="1138" spans="1:5" x14ac:dyDescent="0.25">
      <c r="A1138" s="1" t="s">
        <v>6249</v>
      </c>
      <c r="B1138" s="1" t="s">
        <v>6250</v>
      </c>
      <c r="C1138" s="1" t="s">
        <v>6251</v>
      </c>
      <c r="D1138" s="1" t="s">
        <v>6252</v>
      </c>
      <c r="E1138" s="1" t="s">
        <v>6253</v>
      </c>
    </row>
    <row r="1139" spans="1:5" x14ac:dyDescent="0.25">
      <c r="A1139" s="1" t="s">
        <v>6254</v>
      </c>
      <c r="B1139" s="1" t="s">
        <v>6255</v>
      </c>
      <c r="C1139" s="1"/>
      <c r="D1139" s="1"/>
      <c r="E1139" s="1"/>
    </row>
    <row r="1140" spans="1:5" x14ac:dyDescent="0.25">
      <c r="A1140" s="1" t="s">
        <v>6256</v>
      </c>
      <c r="B1140" s="1" t="s">
        <v>6257</v>
      </c>
      <c r="C1140" s="1" t="s">
        <v>6258</v>
      </c>
      <c r="D1140" s="1" t="s">
        <v>6259</v>
      </c>
      <c r="E1140" s="1" t="s">
        <v>6260</v>
      </c>
    </row>
    <row r="1141" spans="1:5" x14ac:dyDescent="0.25">
      <c r="A1141" s="1" t="s">
        <v>1812</v>
      </c>
      <c r="B1141" s="1" t="s">
        <v>1813</v>
      </c>
      <c r="C1141" s="1" t="s">
        <v>1814</v>
      </c>
      <c r="D1141" s="1"/>
      <c r="E1141" s="1"/>
    </row>
    <row r="1142" spans="1:5" x14ac:dyDescent="0.25">
      <c r="A1142" s="1" t="s">
        <v>1820</v>
      </c>
      <c r="B1142" s="1" t="s">
        <v>1821</v>
      </c>
      <c r="C1142" s="1" t="s">
        <v>1822</v>
      </c>
      <c r="D1142" s="1" t="s">
        <v>1823</v>
      </c>
      <c r="E1142" s="1" t="s">
        <v>1824</v>
      </c>
    </row>
    <row r="1143" spans="1:5" x14ac:dyDescent="0.25">
      <c r="A1143" s="1" t="s">
        <v>6261</v>
      </c>
      <c r="B1143" s="1" t="s">
        <v>6262</v>
      </c>
      <c r="C1143" s="1" t="s">
        <v>6263</v>
      </c>
      <c r="D1143" s="1" t="s">
        <v>6264</v>
      </c>
      <c r="E1143" s="1" t="s">
        <v>6265</v>
      </c>
    </row>
    <row r="1144" spans="1:5" x14ac:dyDescent="0.25">
      <c r="A1144" s="1" t="s">
        <v>6266</v>
      </c>
      <c r="B1144" s="1" t="s">
        <v>6267</v>
      </c>
      <c r="C1144" s="1"/>
      <c r="D1144" s="1" t="s">
        <v>6268</v>
      </c>
      <c r="E1144" s="1" t="s">
        <v>6269</v>
      </c>
    </row>
    <row r="1145" spans="1:5" x14ac:dyDescent="0.25">
      <c r="A1145" s="1" t="s">
        <v>6270</v>
      </c>
      <c r="B1145" s="1" t="s">
        <v>6271</v>
      </c>
      <c r="C1145" s="1" t="s">
        <v>6272</v>
      </c>
      <c r="D1145" s="1" t="s">
        <v>6273</v>
      </c>
      <c r="E1145" s="1" t="s">
        <v>6274</v>
      </c>
    </row>
    <row r="1146" spans="1:5" x14ac:dyDescent="0.25">
      <c r="A1146" s="1" t="s">
        <v>6275</v>
      </c>
      <c r="B1146" s="1" t="s">
        <v>6276</v>
      </c>
      <c r="C1146" s="1" t="s">
        <v>6277</v>
      </c>
      <c r="D1146" s="1" t="s">
        <v>6278</v>
      </c>
      <c r="E1146" s="1" t="s">
        <v>6279</v>
      </c>
    </row>
    <row r="1147" spans="1:5" x14ac:dyDescent="0.25">
      <c r="A1147" s="1" t="s">
        <v>6280</v>
      </c>
      <c r="B1147" s="1" t="s">
        <v>6281</v>
      </c>
      <c r="C1147" s="1" t="s">
        <v>6282</v>
      </c>
      <c r="D1147" s="1" t="s">
        <v>6283</v>
      </c>
      <c r="E1147" s="1" t="s">
        <v>6284</v>
      </c>
    </row>
    <row r="1148" spans="1:5" x14ac:dyDescent="0.25">
      <c r="A1148" s="1" t="s">
        <v>6285</v>
      </c>
      <c r="B1148" s="1" t="s">
        <v>6286</v>
      </c>
      <c r="C1148" s="1" t="s">
        <v>6287</v>
      </c>
      <c r="D1148" s="1" t="s">
        <v>6288</v>
      </c>
      <c r="E1148" s="1" t="s">
        <v>6289</v>
      </c>
    </row>
    <row r="1149" spans="1:5" x14ac:dyDescent="0.25">
      <c r="A1149" s="1" t="s">
        <v>6290</v>
      </c>
      <c r="B1149" s="1" t="s">
        <v>6291</v>
      </c>
      <c r="C1149" s="1" t="s">
        <v>6292</v>
      </c>
      <c r="D1149" s="1" t="s">
        <v>658</v>
      </c>
      <c r="E1149" s="1" t="s">
        <v>659</v>
      </c>
    </row>
    <row r="1150" spans="1:5" x14ac:dyDescent="0.25">
      <c r="A1150" s="1" t="s">
        <v>6293</v>
      </c>
      <c r="B1150" s="1" t="s">
        <v>6294</v>
      </c>
      <c r="C1150" s="1" t="s">
        <v>6295</v>
      </c>
      <c r="D1150" s="1" t="s">
        <v>6296</v>
      </c>
      <c r="E1150" s="1" t="s">
        <v>6297</v>
      </c>
    </row>
    <row r="1151" spans="1:5" x14ac:dyDescent="0.25">
      <c r="A1151" s="1" t="s">
        <v>6298</v>
      </c>
      <c r="B1151" s="1" t="s">
        <v>6299</v>
      </c>
      <c r="C1151" s="1" t="s">
        <v>6300</v>
      </c>
      <c r="D1151" s="1" t="s">
        <v>6301</v>
      </c>
      <c r="E1151" s="1" t="s">
        <v>6302</v>
      </c>
    </row>
    <row r="1152" spans="1:5" x14ac:dyDescent="0.25">
      <c r="A1152" s="1" t="s">
        <v>6303</v>
      </c>
      <c r="B1152" s="1" t="s">
        <v>6304</v>
      </c>
      <c r="C1152" s="1"/>
      <c r="D1152" s="1" t="s">
        <v>6305</v>
      </c>
      <c r="E1152" s="1" t="s">
        <v>6306</v>
      </c>
    </row>
    <row r="1153" spans="1:5" x14ac:dyDescent="0.25">
      <c r="A1153" s="1" t="s">
        <v>6307</v>
      </c>
      <c r="B1153" s="1" t="s">
        <v>6308</v>
      </c>
      <c r="C1153" s="1" t="s">
        <v>6309</v>
      </c>
      <c r="D1153" s="1" t="s">
        <v>6310</v>
      </c>
      <c r="E1153" s="1" t="s">
        <v>6311</v>
      </c>
    </row>
    <row r="1154" spans="1:5" x14ac:dyDescent="0.25">
      <c r="A1154" s="1" t="s">
        <v>6312</v>
      </c>
      <c r="B1154" s="1" t="s">
        <v>6313</v>
      </c>
      <c r="C1154" s="1" t="s">
        <v>6314</v>
      </c>
      <c r="D1154" s="1" t="s">
        <v>6315</v>
      </c>
      <c r="E1154" s="1" t="s">
        <v>6316</v>
      </c>
    </row>
    <row r="1155" spans="1:5" x14ac:dyDescent="0.25">
      <c r="A1155" s="1" t="s">
        <v>6317</v>
      </c>
      <c r="B1155" s="1" t="s">
        <v>6318</v>
      </c>
      <c r="C1155" s="1" t="s">
        <v>6319</v>
      </c>
      <c r="D1155" s="1" t="s">
        <v>6320</v>
      </c>
      <c r="E1155" s="1" t="s">
        <v>6321</v>
      </c>
    </row>
    <row r="1156" spans="1:5" x14ac:dyDescent="0.25">
      <c r="A1156" s="1" t="s">
        <v>1833</v>
      </c>
      <c r="B1156" s="1" t="s">
        <v>1834</v>
      </c>
      <c r="C1156" s="1" t="s">
        <v>1835</v>
      </c>
      <c r="D1156" s="1" t="s">
        <v>1836</v>
      </c>
      <c r="E1156" s="1" t="s">
        <v>1837</v>
      </c>
    </row>
    <row r="1157" spans="1:5" x14ac:dyDescent="0.25">
      <c r="A1157" s="1" t="s">
        <v>6322</v>
      </c>
      <c r="B1157" s="1" t="s">
        <v>6323</v>
      </c>
      <c r="C1157" s="1" t="s">
        <v>6324</v>
      </c>
      <c r="D1157" s="1" t="s">
        <v>6325</v>
      </c>
      <c r="E1157" s="1" t="s">
        <v>6326</v>
      </c>
    </row>
    <row r="1158" spans="1:5" x14ac:dyDescent="0.25">
      <c r="A1158" s="1" t="s">
        <v>6327</v>
      </c>
      <c r="B1158" s="1" t="s">
        <v>6328</v>
      </c>
      <c r="C1158" s="1" t="s">
        <v>6329</v>
      </c>
      <c r="D1158" s="1" t="s">
        <v>6330</v>
      </c>
      <c r="E1158" s="1" t="s">
        <v>6331</v>
      </c>
    </row>
    <row r="1159" spans="1:5" x14ac:dyDescent="0.25">
      <c r="A1159" s="1" t="s">
        <v>6332</v>
      </c>
      <c r="B1159" s="1" t="s">
        <v>6333</v>
      </c>
      <c r="C1159" s="1"/>
      <c r="D1159" s="1"/>
      <c r="E1159" s="1"/>
    </row>
    <row r="1160" spans="1:5" x14ac:dyDescent="0.25">
      <c r="A1160" s="1" t="s">
        <v>1838</v>
      </c>
      <c r="B1160" s="1" t="s">
        <v>1839</v>
      </c>
      <c r="C1160" s="1" t="s">
        <v>1840</v>
      </c>
      <c r="D1160" s="1"/>
      <c r="E1160" s="1"/>
    </row>
    <row r="1161" spans="1:5" x14ac:dyDescent="0.25">
      <c r="A1161" s="1" t="s">
        <v>6334</v>
      </c>
      <c r="B1161" s="1" t="s">
        <v>6335</v>
      </c>
      <c r="C1161" s="1" t="s">
        <v>6336</v>
      </c>
      <c r="D1161" s="1" t="s">
        <v>6337</v>
      </c>
      <c r="E1161" s="1" t="s">
        <v>6338</v>
      </c>
    </row>
    <row r="1162" spans="1:5" x14ac:dyDescent="0.25">
      <c r="A1162" s="1" t="s">
        <v>1841</v>
      </c>
      <c r="B1162" s="1" t="s">
        <v>1842</v>
      </c>
      <c r="C1162" s="1" t="s">
        <v>1843</v>
      </c>
      <c r="D1162" s="1"/>
      <c r="E1162" s="1"/>
    </row>
    <row r="1163" spans="1:5" x14ac:dyDescent="0.25">
      <c r="A1163" s="1" t="s">
        <v>6339</v>
      </c>
      <c r="B1163" s="1" t="s">
        <v>6340</v>
      </c>
      <c r="C1163" s="1" t="s">
        <v>6341</v>
      </c>
      <c r="D1163" s="1" t="s">
        <v>6342</v>
      </c>
      <c r="E1163" s="1" t="s">
        <v>6343</v>
      </c>
    </row>
    <row r="1164" spans="1:5" x14ac:dyDescent="0.25">
      <c r="A1164" s="1" t="s">
        <v>6344</v>
      </c>
      <c r="B1164" s="1" t="s">
        <v>6345</v>
      </c>
      <c r="C1164" s="1" t="s">
        <v>6346</v>
      </c>
      <c r="D1164" s="1" t="s">
        <v>6347</v>
      </c>
      <c r="E1164" s="1" t="s">
        <v>6348</v>
      </c>
    </row>
    <row r="1165" spans="1:5" x14ac:dyDescent="0.25">
      <c r="A1165" s="1" t="s">
        <v>6349</v>
      </c>
      <c r="B1165" s="1" t="s">
        <v>6350</v>
      </c>
      <c r="C1165" s="1" t="s">
        <v>6351</v>
      </c>
      <c r="D1165" s="1" t="s">
        <v>6352</v>
      </c>
      <c r="E1165" s="1" t="s">
        <v>6353</v>
      </c>
    </row>
    <row r="1166" spans="1:5" x14ac:dyDescent="0.25">
      <c r="A1166" s="1" t="s">
        <v>6354</v>
      </c>
      <c r="B1166" s="1" t="s">
        <v>6355</v>
      </c>
      <c r="C1166" s="1" t="s">
        <v>6356</v>
      </c>
      <c r="D1166" s="1" t="s">
        <v>6357</v>
      </c>
      <c r="E1166" s="1" t="s">
        <v>6358</v>
      </c>
    </row>
    <row r="1167" spans="1:5" x14ac:dyDescent="0.25">
      <c r="A1167" s="1" t="s">
        <v>6359</v>
      </c>
      <c r="B1167" s="1" t="s">
        <v>6360</v>
      </c>
      <c r="C1167" s="1"/>
      <c r="D1167" s="1" t="s">
        <v>6361</v>
      </c>
      <c r="E1167" s="1" t="s">
        <v>6362</v>
      </c>
    </row>
    <row r="1168" spans="1:5" x14ac:dyDescent="0.25">
      <c r="A1168" s="1" t="s">
        <v>6363</v>
      </c>
      <c r="B1168" s="1" t="s">
        <v>1914</v>
      </c>
      <c r="C1168" s="1"/>
      <c r="D1168" s="1" t="s">
        <v>1915</v>
      </c>
      <c r="E1168" s="1" t="s">
        <v>1916</v>
      </c>
    </row>
    <row r="1169" spans="1:5" x14ac:dyDescent="0.25">
      <c r="A1169" s="1" t="s">
        <v>6364</v>
      </c>
      <c r="B1169" s="1" t="s">
        <v>6365</v>
      </c>
      <c r="C1169" s="1" t="s">
        <v>6366</v>
      </c>
      <c r="D1169" s="1" t="s">
        <v>6367</v>
      </c>
      <c r="E1169" s="1" t="s">
        <v>6368</v>
      </c>
    </row>
    <row r="1170" spans="1:5" x14ac:dyDescent="0.25">
      <c r="A1170" s="1" t="s">
        <v>6369</v>
      </c>
      <c r="B1170" s="1" t="s">
        <v>6370</v>
      </c>
      <c r="C1170" s="1" t="s">
        <v>6371</v>
      </c>
      <c r="D1170" s="1" t="s">
        <v>6372</v>
      </c>
      <c r="E1170" s="1" t="s">
        <v>6373</v>
      </c>
    </row>
    <row r="1171" spans="1:5" x14ac:dyDescent="0.25">
      <c r="A1171" s="1" t="s">
        <v>6374</v>
      </c>
      <c r="B1171" s="1" t="s">
        <v>6375</v>
      </c>
      <c r="C1171" s="1" t="s">
        <v>6376</v>
      </c>
      <c r="D1171" s="1" t="s">
        <v>6377</v>
      </c>
      <c r="E1171" s="1" t="s">
        <v>6378</v>
      </c>
    </row>
    <row r="1172" spans="1:5" x14ac:dyDescent="0.25">
      <c r="A1172" s="1" t="s">
        <v>6379</v>
      </c>
      <c r="B1172" s="1" t="s">
        <v>6380</v>
      </c>
      <c r="C1172" s="1"/>
      <c r="D1172" s="1"/>
      <c r="E1172" s="1"/>
    </row>
    <row r="1173" spans="1:5" x14ac:dyDescent="0.25">
      <c r="A1173" s="1" t="s">
        <v>1856</v>
      </c>
      <c r="B1173" s="1" t="s">
        <v>1857</v>
      </c>
      <c r="C1173" s="1" t="s">
        <v>1858</v>
      </c>
      <c r="D1173" s="1" t="s">
        <v>1859</v>
      </c>
      <c r="E1173" s="1" t="s">
        <v>1860</v>
      </c>
    </row>
    <row r="1174" spans="1:5" x14ac:dyDescent="0.25">
      <c r="A1174" s="1" t="s">
        <v>6381</v>
      </c>
      <c r="B1174" s="1" t="s">
        <v>6382</v>
      </c>
      <c r="C1174" s="1" t="s">
        <v>6383</v>
      </c>
      <c r="D1174" s="1" t="s">
        <v>6325</v>
      </c>
      <c r="E1174" s="1" t="s">
        <v>6326</v>
      </c>
    </row>
    <row r="1175" spans="1:5" x14ac:dyDescent="0.25">
      <c r="A1175" s="1" t="s">
        <v>1861</v>
      </c>
      <c r="B1175" s="1" t="s">
        <v>1862</v>
      </c>
      <c r="C1175" s="1" t="s">
        <v>1863</v>
      </c>
      <c r="D1175" s="1" t="s">
        <v>1864</v>
      </c>
      <c r="E1175" s="1" t="s">
        <v>1865</v>
      </c>
    </row>
    <row r="1176" spans="1:5" x14ac:dyDescent="0.25">
      <c r="A1176" s="1" t="s">
        <v>1866</v>
      </c>
      <c r="B1176" s="1" t="s">
        <v>1867</v>
      </c>
      <c r="C1176" s="1" t="s">
        <v>1868</v>
      </c>
      <c r="D1176" s="1"/>
      <c r="E1176" s="1"/>
    </row>
    <row r="1177" spans="1:5" x14ac:dyDescent="0.25">
      <c r="A1177" s="1" t="s">
        <v>6384</v>
      </c>
      <c r="B1177" s="1" t="s">
        <v>6385</v>
      </c>
      <c r="C1177" s="1"/>
      <c r="D1177" s="1" t="s">
        <v>6386</v>
      </c>
      <c r="E1177" s="1" t="s">
        <v>6387</v>
      </c>
    </row>
    <row r="1178" spans="1:5" x14ac:dyDescent="0.25">
      <c r="A1178" s="1" t="s">
        <v>6388</v>
      </c>
      <c r="B1178" s="1" t="s">
        <v>6389</v>
      </c>
      <c r="C1178" s="1"/>
      <c r="D1178" s="1" t="s">
        <v>6390</v>
      </c>
      <c r="E1178" s="1" t="s">
        <v>6391</v>
      </c>
    </row>
    <row r="1179" spans="1:5" x14ac:dyDescent="0.25">
      <c r="A1179" s="1" t="s">
        <v>6392</v>
      </c>
      <c r="B1179" s="1" t="s">
        <v>6393</v>
      </c>
      <c r="C1179" s="1" t="s">
        <v>6394</v>
      </c>
      <c r="D1179" s="1" t="s">
        <v>6395</v>
      </c>
      <c r="E1179" s="1" t="s">
        <v>6396</v>
      </c>
    </row>
    <row r="1180" spans="1:5" x14ac:dyDescent="0.25">
      <c r="A1180" s="1" t="s">
        <v>6397</v>
      </c>
      <c r="B1180" s="1" t="s">
        <v>6398</v>
      </c>
      <c r="C1180" s="1" t="s">
        <v>6399</v>
      </c>
      <c r="D1180" s="1" t="s">
        <v>6400</v>
      </c>
      <c r="E1180" s="1" t="s">
        <v>6401</v>
      </c>
    </row>
    <row r="1181" spans="1:5" x14ac:dyDescent="0.25">
      <c r="A1181" s="1" t="s">
        <v>6402</v>
      </c>
      <c r="B1181" s="1" t="s">
        <v>6403</v>
      </c>
      <c r="C1181" s="1" t="s">
        <v>6404</v>
      </c>
      <c r="D1181" s="1" t="s">
        <v>6405</v>
      </c>
      <c r="E1181" s="1" t="s">
        <v>6406</v>
      </c>
    </row>
    <row r="1182" spans="1:5" x14ac:dyDescent="0.25">
      <c r="A1182" s="1" t="s">
        <v>6407</v>
      </c>
      <c r="B1182" s="1" t="s">
        <v>6408</v>
      </c>
      <c r="C1182" s="1" t="s">
        <v>6409</v>
      </c>
      <c r="D1182" s="1" t="s">
        <v>721</v>
      </c>
      <c r="E1182" s="1" t="s">
        <v>722</v>
      </c>
    </row>
    <row r="1183" spans="1:5" x14ac:dyDescent="0.25">
      <c r="A1183" s="1" t="s">
        <v>6410</v>
      </c>
      <c r="B1183" s="1" t="s">
        <v>6411</v>
      </c>
      <c r="C1183" s="1" t="s">
        <v>6412</v>
      </c>
      <c r="D1183" s="1" t="s">
        <v>6413</v>
      </c>
      <c r="E1183" s="1" t="s">
        <v>6414</v>
      </c>
    </row>
    <row r="1184" spans="1:5" x14ac:dyDescent="0.25">
      <c r="A1184" s="1" t="s">
        <v>6415</v>
      </c>
      <c r="B1184" s="1" t="s">
        <v>6416</v>
      </c>
      <c r="C1184" s="1"/>
      <c r="D1184" s="1" t="s">
        <v>6417</v>
      </c>
      <c r="E1184" s="1" t="s">
        <v>6418</v>
      </c>
    </row>
    <row r="1185" spans="1:5" x14ac:dyDescent="0.25">
      <c r="A1185" s="1" t="s">
        <v>6419</v>
      </c>
      <c r="B1185" s="1" t="s">
        <v>6420</v>
      </c>
      <c r="C1185" s="1" t="s">
        <v>6421</v>
      </c>
      <c r="D1185" s="1" t="s">
        <v>6422</v>
      </c>
      <c r="E1185" s="1" t="s">
        <v>6423</v>
      </c>
    </row>
    <row r="1186" spans="1:5" x14ac:dyDescent="0.25">
      <c r="A1186" s="1" t="s">
        <v>6424</v>
      </c>
      <c r="B1186" s="1" t="s">
        <v>6425</v>
      </c>
      <c r="C1186" s="1" t="s">
        <v>6426</v>
      </c>
      <c r="D1186" s="1" t="s">
        <v>6427</v>
      </c>
      <c r="E1186" s="1" t="s">
        <v>6428</v>
      </c>
    </row>
    <row r="1187" spans="1:5" x14ac:dyDescent="0.25">
      <c r="A1187" s="1" t="s">
        <v>6429</v>
      </c>
      <c r="B1187" s="1" t="s">
        <v>6430</v>
      </c>
      <c r="C1187" s="1"/>
      <c r="D1187" s="1" t="s">
        <v>6431</v>
      </c>
      <c r="E1187" s="1" t="s">
        <v>6432</v>
      </c>
    </row>
    <row r="1188" spans="1:5" x14ac:dyDescent="0.25">
      <c r="A1188" s="1" t="s">
        <v>6433</v>
      </c>
      <c r="B1188" s="1" t="s">
        <v>6434</v>
      </c>
      <c r="C1188" s="1" t="s">
        <v>6435</v>
      </c>
      <c r="D1188" s="1" t="s">
        <v>2650</v>
      </c>
      <c r="E1188" s="1" t="s">
        <v>2651</v>
      </c>
    </row>
    <row r="1189" spans="1:5" x14ac:dyDescent="0.25">
      <c r="A1189" s="1" t="s">
        <v>6436</v>
      </c>
      <c r="B1189" s="1" t="s">
        <v>6437</v>
      </c>
      <c r="C1189" s="1" t="s">
        <v>3011</v>
      </c>
      <c r="D1189" s="1"/>
      <c r="E1189" s="1"/>
    </row>
    <row r="1190" spans="1:5" x14ac:dyDescent="0.25">
      <c r="A1190" s="1" t="s">
        <v>6438</v>
      </c>
      <c r="B1190" s="1" t="s">
        <v>6439</v>
      </c>
      <c r="C1190" s="1" t="s">
        <v>6440</v>
      </c>
      <c r="D1190" s="1" t="s">
        <v>6441</v>
      </c>
      <c r="E1190" s="1" t="s">
        <v>6442</v>
      </c>
    </row>
    <row r="1191" spans="1:5" x14ac:dyDescent="0.25">
      <c r="A1191" s="1" t="s">
        <v>6443</v>
      </c>
      <c r="B1191" s="1" t="s">
        <v>6444</v>
      </c>
      <c r="C1191" s="1" t="s">
        <v>6445</v>
      </c>
      <c r="D1191" s="1" t="s">
        <v>2624</v>
      </c>
      <c r="E1191" s="1" t="s">
        <v>2625</v>
      </c>
    </row>
    <row r="1192" spans="1:5" x14ac:dyDescent="0.25">
      <c r="A1192" s="1" t="s">
        <v>6446</v>
      </c>
      <c r="B1192" s="1" t="s">
        <v>6447</v>
      </c>
      <c r="C1192" s="1" t="s">
        <v>6448</v>
      </c>
      <c r="D1192" s="1" t="s">
        <v>6449</v>
      </c>
      <c r="E1192" s="1" t="s">
        <v>6450</v>
      </c>
    </row>
    <row r="1193" spans="1:5" x14ac:dyDescent="0.25">
      <c r="A1193" s="1" t="s">
        <v>6451</v>
      </c>
      <c r="B1193" s="1" t="s">
        <v>6452</v>
      </c>
      <c r="C1193" s="1" t="s">
        <v>6453</v>
      </c>
      <c r="D1193" s="1" t="s">
        <v>6454</v>
      </c>
      <c r="E1193" s="1" t="s">
        <v>6455</v>
      </c>
    </row>
    <row r="1194" spans="1:5" x14ac:dyDescent="0.25">
      <c r="A1194" s="1" t="s">
        <v>1899</v>
      </c>
      <c r="B1194" s="1" t="s">
        <v>1900</v>
      </c>
      <c r="C1194" s="1" t="s">
        <v>1901</v>
      </c>
      <c r="D1194" s="1" t="s">
        <v>1902</v>
      </c>
      <c r="E1194" s="1" t="s">
        <v>1903</v>
      </c>
    </row>
    <row r="1195" spans="1:5" x14ac:dyDescent="0.25">
      <c r="A1195" s="1" t="s">
        <v>6456</v>
      </c>
      <c r="B1195" s="1" t="s">
        <v>6457</v>
      </c>
      <c r="C1195" s="1" t="s">
        <v>6458</v>
      </c>
      <c r="D1195" s="1" t="s">
        <v>6459</v>
      </c>
      <c r="E1195" s="1" t="s">
        <v>6460</v>
      </c>
    </row>
    <row r="1196" spans="1:5" x14ac:dyDescent="0.25">
      <c r="A1196" s="1" t="s">
        <v>6461</v>
      </c>
      <c r="B1196" s="1" t="s">
        <v>6462</v>
      </c>
      <c r="C1196" s="1" t="s">
        <v>6463</v>
      </c>
      <c r="D1196" s="1" t="s">
        <v>6464</v>
      </c>
      <c r="E1196" s="1" t="s">
        <v>6465</v>
      </c>
    </row>
    <row r="1197" spans="1:5" x14ac:dyDescent="0.25">
      <c r="A1197" s="1" t="s">
        <v>6466</v>
      </c>
      <c r="B1197" s="1" t="s">
        <v>6467</v>
      </c>
      <c r="C1197" s="1" t="s">
        <v>6468</v>
      </c>
      <c r="D1197" s="1" t="s">
        <v>6469</v>
      </c>
      <c r="E1197" s="1" t="s">
        <v>6470</v>
      </c>
    </row>
    <row r="1198" spans="1:5" x14ac:dyDescent="0.25">
      <c r="A1198" s="1" t="s">
        <v>6471</v>
      </c>
      <c r="B1198" s="1" t="s">
        <v>6472</v>
      </c>
      <c r="C1198" s="1" t="s">
        <v>6473</v>
      </c>
      <c r="D1198" s="1" t="s">
        <v>6474</v>
      </c>
      <c r="E1198" s="1" t="s">
        <v>6475</v>
      </c>
    </row>
    <row r="1199" spans="1:5" x14ac:dyDescent="0.25">
      <c r="A1199" s="1" t="s">
        <v>6476</v>
      </c>
      <c r="B1199" s="1" t="s">
        <v>6477</v>
      </c>
      <c r="C1199" s="1" t="s">
        <v>6478</v>
      </c>
      <c r="D1199" s="1" t="s">
        <v>6479</v>
      </c>
      <c r="E1199" s="1" t="s">
        <v>6480</v>
      </c>
    </row>
    <row r="1200" spans="1:5" x14ac:dyDescent="0.25">
      <c r="A1200" s="1" t="s">
        <v>6481</v>
      </c>
      <c r="B1200" s="1" t="s">
        <v>6482</v>
      </c>
      <c r="C1200" s="1" t="s">
        <v>6483</v>
      </c>
      <c r="D1200" s="1" t="s">
        <v>6484</v>
      </c>
      <c r="E1200" s="1" t="s">
        <v>6485</v>
      </c>
    </row>
    <row r="1201" spans="1:5" x14ac:dyDescent="0.25">
      <c r="A1201" s="1" t="s">
        <v>6486</v>
      </c>
      <c r="B1201" s="1" t="s">
        <v>6487</v>
      </c>
      <c r="C1201" s="1" t="s">
        <v>6488</v>
      </c>
      <c r="D1201" s="1" t="s">
        <v>6489</v>
      </c>
      <c r="E1201" s="1" t="s">
        <v>6490</v>
      </c>
    </row>
    <row r="1202" spans="1:5" x14ac:dyDescent="0.25">
      <c r="A1202" s="1" t="s">
        <v>6491</v>
      </c>
      <c r="B1202" s="1" t="s">
        <v>6492</v>
      </c>
      <c r="C1202" s="1" t="s">
        <v>6493</v>
      </c>
      <c r="D1202" s="1" t="s">
        <v>6494</v>
      </c>
      <c r="E1202" s="1" t="s">
        <v>6495</v>
      </c>
    </row>
    <row r="1203" spans="1:5" x14ac:dyDescent="0.25">
      <c r="A1203" s="1" t="s">
        <v>1913</v>
      </c>
      <c r="B1203" s="1" t="s">
        <v>1914</v>
      </c>
      <c r="C1203" s="1"/>
      <c r="D1203" s="1" t="s">
        <v>1915</v>
      </c>
      <c r="E1203" s="1" t="s">
        <v>1916</v>
      </c>
    </row>
    <row r="1204" spans="1:5" x14ac:dyDescent="0.25">
      <c r="A1204" s="1" t="s">
        <v>6496</v>
      </c>
      <c r="B1204" s="1" t="s">
        <v>6497</v>
      </c>
      <c r="C1204" s="1" t="s">
        <v>6498</v>
      </c>
      <c r="D1204" s="1" t="s">
        <v>6499</v>
      </c>
      <c r="E1204" s="1" t="s">
        <v>6500</v>
      </c>
    </row>
    <row r="1205" spans="1:5" x14ac:dyDescent="0.25">
      <c r="A1205" s="1" t="s">
        <v>6501</v>
      </c>
      <c r="B1205" s="1" t="s">
        <v>6502</v>
      </c>
      <c r="C1205" s="1" t="s">
        <v>6503</v>
      </c>
      <c r="D1205" s="1" t="s">
        <v>6504</v>
      </c>
      <c r="E1205" s="1" t="s">
        <v>6505</v>
      </c>
    </row>
    <row r="1206" spans="1:5" x14ac:dyDescent="0.25">
      <c r="A1206" s="1" t="s">
        <v>6506</v>
      </c>
      <c r="B1206" s="1" t="s">
        <v>6507</v>
      </c>
      <c r="C1206" s="1" t="s">
        <v>6508</v>
      </c>
      <c r="D1206" s="1" t="s">
        <v>6509</v>
      </c>
      <c r="E1206" s="1" t="s">
        <v>6510</v>
      </c>
    </row>
    <row r="1207" spans="1:5" x14ac:dyDescent="0.25">
      <c r="A1207" s="1" t="s">
        <v>6511</v>
      </c>
      <c r="B1207" s="1" t="s">
        <v>6512</v>
      </c>
      <c r="C1207" s="1" t="s">
        <v>6513</v>
      </c>
      <c r="D1207" s="1" t="s">
        <v>6514</v>
      </c>
      <c r="E1207" s="1" t="s">
        <v>6515</v>
      </c>
    </row>
    <row r="1208" spans="1:5" x14ac:dyDescent="0.25">
      <c r="A1208" s="1" t="s">
        <v>6516</v>
      </c>
      <c r="B1208" s="1" t="s">
        <v>6517</v>
      </c>
      <c r="C1208" s="1" t="s">
        <v>6518</v>
      </c>
      <c r="D1208" s="1" t="s">
        <v>6519</v>
      </c>
      <c r="E1208" s="1" t="s">
        <v>6520</v>
      </c>
    </row>
    <row r="1209" spans="1:5" x14ac:dyDescent="0.25">
      <c r="A1209" s="1" t="s">
        <v>1919</v>
      </c>
      <c r="B1209" s="1" t="s">
        <v>1920</v>
      </c>
      <c r="C1209" s="1" t="s">
        <v>1921</v>
      </c>
      <c r="D1209" s="1" t="s">
        <v>1922</v>
      </c>
      <c r="E1209" s="1" t="s">
        <v>1923</v>
      </c>
    </row>
    <row r="1210" spans="1:5" x14ac:dyDescent="0.25">
      <c r="A1210" s="1" t="s">
        <v>6521</v>
      </c>
      <c r="B1210" s="1" t="s">
        <v>6522</v>
      </c>
      <c r="C1210" s="1" t="s">
        <v>6523</v>
      </c>
      <c r="D1210" s="1" t="s">
        <v>6524</v>
      </c>
      <c r="E1210" s="1" t="s">
        <v>6525</v>
      </c>
    </row>
    <row r="1211" spans="1:5" x14ac:dyDescent="0.25">
      <c r="A1211" s="1" t="s">
        <v>6526</v>
      </c>
      <c r="B1211" s="1" t="s">
        <v>6527</v>
      </c>
      <c r="C1211" s="1"/>
      <c r="D1211" s="1"/>
      <c r="E1211" s="1"/>
    </row>
    <row r="1212" spans="1:5" x14ac:dyDescent="0.25">
      <c r="A1212" s="1" t="s">
        <v>6528</v>
      </c>
      <c r="B1212" s="1" t="s">
        <v>6529</v>
      </c>
      <c r="C1212" s="1" t="s">
        <v>6530</v>
      </c>
      <c r="D1212" s="1" t="s">
        <v>6531</v>
      </c>
      <c r="E1212" s="1" t="s">
        <v>6532</v>
      </c>
    </row>
    <row r="1213" spans="1:5" x14ac:dyDescent="0.25">
      <c r="A1213" s="1" t="s">
        <v>1929</v>
      </c>
      <c r="B1213" s="1" t="s">
        <v>1930</v>
      </c>
      <c r="C1213" s="1" t="s">
        <v>1931</v>
      </c>
      <c r="D1213" s="1" t="s">
        <v>1932</v>
      </c>
      <c r="E1213" s="1" t="s">
        <v>1933</v>
      </c>
    </row>
    <row r="1214" spans="1:5" x14ac:dyDescent="0.25">
      <c r="A1214" s="1" t="s">
        <v>6533</v>
      </c>
      <c r="B1214" s="1" t="s">
        <v>6534</v>
      </c>
      <c r="C1214" s="1" t="s">
        <v>6535</v>
      </c>
      <c r="D1214" s="1" t="s">
        <v>6536</v>
      </c>
      <c r="E1214" s="1" t="s">
        <v>6537</v>
      </c>
    </row>
    <row r="1215" spans="1:5" x14ac:dyDescent="0.25">
      <c r="A1215" s="1" t="s">
        <v>1934</v>
      </c>
      <c r="B1215" s="1" t="s">
        <v>1935</v>
      </c>
      <c r="C1215" s="1" t="s">
        <v>1936</v>
      </c>
      <c r="D1215" s="1" t="s">
        <v>1937</v>
      </c>
      <c r="E1215" s="1" t="s">
        <v>1938</v>
      </c>
    </row>
    <row r="1216" spans="1:5" x14ac:dyDescent="0.25">
      <c r="A1216" s="1" t="s">
        <v>1939</v>
      </c>
      <c r="B1216" s="1" t="s">
        <v>1940</v>
      </c>
      <c r="C1216" s="1" t="s">
        <v>1941</v>
      </c>
      <c r="D1216" s="1" t="s">
        <v>1942</v>
      </c>
      <c r="E1216" s="1" t="s">
        <v>1943</v>
      </c>
    </row>
    <row r="1217" spans="1:5" x14ac:dyDescent="0.25">
      <c r="A1217" s="1" t="s">
        <v>1949</v>
      </c>
      <c r="B1217" s="1" t="s">
        <v>1950</v>
      </c>
      <c r="C1217" s="1" t="s">
        <v>1951</v>
      </c>
      <c r="D1217" s="1" t="s">
        <v>1952</v>
      </c>
      <c r="E1217" s="1" t="s">
        <v>1953</v>
      </c>
    </row>
    <row r="1218" spans="1:5" x14ac:dyDescent="0.25">
      <c r="A1218" s="1" t="s">
        <v>6538</v>
      </c>
      <c r="B1218" s="1" t="s">
        <v>6539</v>
      </c>
      <c r="C1218" s="1" t="s">
        <v>6540</v>
      </c>
      <c r="D1218" s="1" t="s">
        <v>6541</v>
      </c>
      <c r="E1218" s="1" t="s">
        <v>6542</v>
      </c>
    </row>
    <row r="1219" spans="1:5" x14ac:dyDescent="0.25">
      <c r="A1219" s="1" t="s">
        <v>6543</v>
      </c>
      <c r="B1219" s="1" t="s">
        <v>6544</v>
      </c>
      <c r="C1219" s="1" t="s">
        <v>6545</v>
      </c>
      <c r="D1219" s="1" t="s">
        <v>6546</v>
      </c>
      <c r="E1219" s="1" t="s">
        <v>6547</v>
      </c>
    </row>
    <row r="1220" spans="1:5" x14ac:dyDescent="0.25">
      <c r="A1220" s="1" t="s">
        <v>6548</v>
      </c>
      <c r="B1220" s="1" t="s">
        <v>6549</v>
      </c>
      <c r="C1220" s="1" t="s">
        <v>6550</v>
      </c>
      <c r="D1220" s="1" t="s">
        <v>6551</v>
      </c>
      <c r="E1220" s="1" t="s">
        <v>6552</v>
      </c>
    </row>
    <row r="1221" spans="1:5" x14ac:dyDescent="0.25">
      <c r="A1221" s="1" t="s">
        <v>6553</v>
      </c>
      <c r="B1221" s="1" t="s">
        <v>6554</v>
      </c>
      <c r="C1221" s="1" t="s">
        <v>6555</v>
      </c>
      <c r="D1221" s="1" t="s">
        <v>6556</v>
      </c>
      <c r="E1221" s="1" t="s">
        <v>6557</v>
      </c>
    </row>
    <row r="1222" spans="1:5" x14ac:dyDescent="0.25">
      <c r="A1222" s="1" t="s">
        <v>6558</v>
      </c>
      <c r="B1222" s="1" t="s">
        <v>6559</v>
      </c>
      <c r="C1222" s="1"/>
      <c r="D1222" s="1" t="s">
        <v>6560</v>
      </c>
      <c r="E1222" s="1" t="s">
        <v>6561</v>
      </c>
    </row>
    <row r="1223" spans="1:5" x14ac:dyDescent="0.25">
      <c r="A1223" s="1" t="s">
        <v>6562</v>
      </c>
      <c r="B1223" s="1" t="s">
        <v>6563</v>
      </c>
      <c r="C1223" s="1" t="s">
        <v>6564</v>
      </c>
      <c r="D1223" s="1"/>
      <c r="E1223" s="1"/>
    </row>
    <row r="1224" spans="1:5" x14ac:dyDescent="0.25">
      <c r="A1224" s="1" t="s">
        <v>6565</v>
      </c>
      <c r="B1224" s="1" t="s">
        <v>6566</v>
      </c>
      <c r="C1224" s="1" t="s">
        <v>6567</v>
      </c>
      <c r="D1224" s="1" t="s">
        <v>6568</v>
      </c>
      <c r="E1224" s="1" t="s">
        <v>6569</v>
      </c>
    </row>
    <row r="1225" spans="1:5" x14ac:dyDescent="0.25">
      <c r="A1225" s="1" t="s">
        <v>6570</v>
      </c>
      <c r="B1225" s="1" t="s">
        <v>6571</v>
      </c>
      <c r="C1225" s="1" t="s">
        <v>6572</v>
      </c>
      <c r="D1225" s="1" t="s">
        <v>6573</v>
      </c>
      <c r="E1225" s="1" t="s">
        <v>6574</v>
      </c>
    </row>
    <row r="1226" spans="1:5" x14ac:dyDescent="0.25">
      <c r="A1226" s="1" t="s">
        <v>6575</v>
      </c>
      <c r="B1226" s="1" t="s">
        <v>6576</v>
      </c>
      <c r="C1226" s="1" t="s">
        <v>6577</v>
      </c>
      <c r="D1226" s="1" t="s">
        <v>6578</v>
      </c>
      <c r="E1226" s="1" t="s">
        <v>6579</v>
      </c>
    </row>
    <row r="1227" spans="1:5" x14ac:dyDescent="0.25">
      <c r="A1227" s="1" t="s">
        <v>6580</v>
      </c>
      <c r="B1227" s="1" t="s">
        <v>6581</v>
      </c>
      <c r="C1227" s="1" t="s">
        <v>6582</v>
      </c>
      <c r="D1227" s="1"/>
      <c r="E1227" s="1"/>
    </row>
    <row r="1228" spans="1:5" x14ac:dyDescent="0.25">
      <c r="A1228" s="1" t="s">
        <v>6583</v>
      </c>
      <c r="B1228" s="1" t="s">
        <v>6584</v>
      </c>
      <c r="C1228" s="1" t="s">
        <v>6585</v>
      </c>
      <c r="D1228" s="1" t="s">
        <v>6586</v>
      </c>
      <c r="E1228" s="1" t="s">
        <v>6587</v>
      </c>
    </row>
    <row r="1229" spans="1:5" x14ac:dyDescent="0.25">
      <c r="A1229" s="1" t="s">
        <v>6588</v>
      </c>
      <c r="B1229" s="1" t="s">
        <v>6589</v>
      </c>
      <c r="C1229" s="1" t="s">
        <v>6590</v>
      </c>
      <c r="D1229" s="1" t="s">
        <v>6591</v>
      </c>
      <c r="E1229" s="1" t="s">
        <v>6592</v>
      </c>
    </row>
    <row r="1230" spans="1:5" x14ac:dyDescent="0.25">
      <c r="A1230" s="1" t="s">
        <v>6593</v>
      </c>
      <c r="B1230" s="1" t="s">
        <v>6594</v>
      </c>
      <c r="C1230" s="1" t="s">
        <v>6595</v>
      </c>
      <c r="D1230" s="1" t="s">
        <v>6596</v>
      </c>
      <c r="E1230" s="1" t="s">
        <v>6597</v>
      </c>
    </row>
    <row r="1231" spans="1:5" x14ac:dyDescent="0.25">
      <c r="A1231" s="1" t="s">
        <v>6598</v>
      </c>
      <c r="B1231" s="1" t="s">
        <v>6599</v>
      </c>
      <c r="C1231" s="1" t="s">
        <v>6600</v>
      </c>
      <c r="D1231" s="1" t="s">
        <v>6601</v>
      </c>
      <c r="E1231" s="1" t="s">
        <v>6602</v>
      </c>
    </row>
    <row r="1232" spans="1:5" x14ac:dyDescent="0.25">
      <c r="A1232" s="1" t="s">
        <v>6603</v>
      </c>
      <c r="B1232" s="1" t="s">
        <v>6604</v>
      </c>
      <c r="C1232" s="1" t="s">
        <v>6605</v>
      </c>
      <c r="D1232" s="1" t="s">
        <v>6606</v>
      </c>
      <c r="E1232" s="1" t="s">
        <v>6607</v>
      </c>
    </row>
    <row r="1233" spans="1:5" x14ac:dyDescent="0.25">
      <c r="A1233" s="1" t="s">
        <v>6608</v>
      </c>
      <c r="B1233" s="1" t="s">
        <v>6609</v>
      </c>
      <c r="C1233" s="1" t="s">
        <v>6610</v>
      </c>
      <c r="D1233" s="1" t="s">
        <v>6611</v>
      </c>
      <c r="E1233" s="1" t="s">
        <v>6612</v>
      </c>
    </row>
    <row r="1234" spans="1:5" x14ac:dyDescent="0.25">
      <c r="A1234" s="1" t="s">
        <v>6613</v>
      </c>
      <c r="B1234" s="1" t="s">
        <v>6614</v>
      </c>
      <c r="C1234" s="1" t="s">
        <v>6615</v>
      </c>
      <c r="D1234" s="1" t="s">
        <v>6616</v>
      </c>
      <c r="E1234" s="1" t="s">
        <v>6617</v>
      </c>
    </row>
    <row r="1235" spans="1:5" x14ac:dyDescent="0.25">
      <c r="A1235" s="1" t="s">
        <v>6618</v>
      </c>
      <c r="B1235" s="1" t="s">
        <v>6619</v>
      </c>
      <c r="C1235" s="1"/>
      <c r="D1235" s="1" t="s">
        <v>6620</v>
      </c>
      <c r="E1235" s="1" t="s">
        <v>6621</v>
      </c>
    </row>
    <row r="1236" spans="1:5" x14ac:dyDescent="0.25">
      <c r="A1236" s="1" t="s">
        <v>6622</v>
      </c>
      <c r="B1236" s="1" t="s">
        <v>6623</v>
      </c>
      <c r="C1236" s="1" t="s">
        <v>6624</v>
      </c>
      <c r="D1236" s="1" t="s">
        <v>6625</v>
      </c>
      <c r="E1236" s="1" t="s">
        <v>6626</v>
      </c>
    </row>
    <row r="1237" spans="1:5" x14ac:dyDescent="0.25">
      <c r="A1237" s="1" t="s">
        <v>1988</v>
      </c>
      <c r="B1237" s="1" t="s">
        <v>1989</v>
      </c>
      <c r="C1237" s="1" t="s">
        <v>1990</v>
      </c>
      <c r="D1237" s="1" t="s">
        <v>1991</v>
      </c>
      <c r="E1237" s="1" t="s">
        <v>1992</v>
      </c>
    </row>
    <row r="1238" spans="1:5" x14ac:dyDescent="0.25">
      <c r="A1238" s="1" t="s">
        <v>6627</v>
      </c>
      <c r="B1238" s="1" t="s">
        <v>6628</v>
      </c>
      <c r="C1238" s="1"/>
      <c r="D1238" s="1" t="s">
        <v>1450</v>
      </c>
      <c r="E1238" s="1" t="s">
        <v>1451</v>
      </c>
    </row>
    <row r="1239" spans="1:5" x14ac:dyDescent="0.25">
      <c r="A1239" s="1" t="s">
        <v>6629</v>
      </c>
      <c r="B1239" s="1" t="s">
        <v>6630</v>
      </c>
      <c r="C1239" s="1" t="s">
        <v>6631</v>
      </c>
      <c r="D1239" s="1" t="s">
        <v>6632</v>
      </c>
      <c r="E1239" s="1" t="s">
        <v>6633</v>
      </c>
    </row>
    <row r="1240" spans="1:5" x14ac:dyDescent="0.25">
      <c r="A1240" s="1" t="s">
        <v>6634</v>
      </c>
      <c r="B1240" s="1" t="s">
        <v>6635</v>
      </c>
      <c r="C1240" s="1" t="s">
        <v>6636</v>
      </c>
      <c r="D1240" s="1"/>
      <c r="E1240" s="1"/>
    </row>
    <row r="1241" spans="1:5" x14ac:dyDescent="0.25">
      <c r="A1241" s="1" t="s">
        <v>6637</v>
      </c>
      <c r="B1241" s="1" t="s">
        <v>6638</v>
      </c>
      <c r="C1241" s="1" t="s">
        <v>6639</v>
      </c>
      <c r="D1241" s="1" t="s">
        <v>6640</v>
      </c>
      <c r="E1241" s="1" t="s">
        <v>6641</v>
      </c>
    </row>
    <row r="1242" spans="1:5" x14ac:dyDescent="0.25">
      <c r="A1242" s="1" t="s">
        <v>6642</v>
      </c>
      <c r="B1242" s="1" t="s">
        <v>6643</v>
      </c>
      <c r="C1242" s="1"/>
      <c r="D1242" s="1"/>
      <c r="E1242" s="1"/>
    </row>
    <row r="1243" spans="1:5" x14ac:dyDescent="0.25">
      <c r="A1243" s="1" t="s">
        <v>2003</v>
      </c>
      <c r="B1243" s="1" t="s">
        <v>2004</v>
      </c>
      <c r="C1243" s="1" t="s">
        <v>2005</v>
      </c>
      <c r="D1243" s="1" t="s">
        <v>2006</v>
      </c>
      <c r="E1243" s="1" t="s">
        <v>2007</v>
      </c>
    </row>
    <row r="1244" spans="1:5" x14ac:dyDescent="0.25">
      <c r="A1244" s="1" t="s">
        <v>2008</v>
      </c>
      <c r="B1244" s="1" t="s">
        <v>2009</v>
      </c>
      <c r="C1244" s="1" t="s">
        <v>2010</v>
      </c>
      <c r="D1244" s="1" t="s">
        <v>2011</v>
      </c>
      <c r="E1244" s="1" t="s">
        <v>2012</v>
      </c>
    </row>
    <row r="1245" spans="1:5" x14ac:dyDescent="0.25">
      <c r="A1245" s="1" t="s">
        <v>2013</v>
      </c>
      <c r="B1245" s="1" t="s">
        <v>2014</v>
      </c>
      <c r="C1245" s="1" t="s">
        <v>2015</v>
      </c>
      <c r="D1245" s="1" t="s">
        <v>2016</v>
      </c>
      <c r="E1245" s="1" t="s">
        <v>2017</v>
      </c>
    </row>
    <row r="1246" spans="1:5" x14ac:dyDescent="0.25">
      <c r="A1246" s="1" t="s">
        <v>6644</v>
      </c>
      <c r="B1246" s="1" t="s">
        <v>6645</v>
      </c>
      <c r="C1246" s="1" t="s">
        <v>6646</v>
      </c>
      <c r="D1246" s="1" t="s">
        <v>6647</v>
      </c>
      <c r="E1246" s="1" t="s">
        <v>6648</v>
      </c>
    </row>
    <row r="1247" spans="1:5" x14ac:dyDescent="0.25">
      <c r="A1247" s="1" t="s">
        <v>2023</v>
      </c>
      <c r="B1247" s="1" t="s">
        <v>2024</v>
      </c>
      <c r="C1247" s="1" t="s">
        <v>2025</v>
      </c>
      <c r="D1247" s="1"/>
      <c r="E1247" s="1"/>
    </row>
    <row r="1248" spans="1:5" x14ac:dyDescent="0.25">
      <c r="A1248" s="1" t="s">
        <v>6649</v>
      </c>
      <c r="B1248" s="1" t="s">
        <v>6650</v>
      </c>
      <c r="C1248" s="1"/>
      <c r="D1248" s="1" t="s">
        <v>4685</v>
      </c>
      <c r="E1248" s="1" t="s">
        <v>4686</v>
      </c>
    </row>
    <row r="1249" spans="1:5" x14ac:dyDescent="0.25">
      <c r="A1249" s="1" t="s">
        <v>6651</v>
      </c>
      <c r="B1249" s="1" t="s">
        <v>6652</v>
      </c>
      <c r="C1249" s="1" t="s">
        <v>6653</v>
      </c>
      <c r="D1249" s="1" t="s">
        <v>6654</v>
      </c>
      <c r="E1249" s="1" t="s">
        <v>6655</v>
      </c>
    </row>
    <row r="1250" spans="1:5" x14ac:dyDescent="0.25">
      <c r="A1250" s="1" t="s">
        <v>6656</v>
      </c>
      <c r="B1250" s="1" t="s">
        <v>6657</v>
      </c>
      <c r="C1250" s="1" t="s">
        <v>6658</v>
      </c>
      <c r="D1250" s="1" t="s">
        <v>6659</v>
      </c>
      <c r="E1250" s="1" t="s">
        <v>6660</v>
      </c>
    </row>
    <row r="1251" spans="1:5" x14ac:dyDescent="0.25">
      <c r="A1251" s="1" t="s">
        <v>6661</v>
      </c>
      <c r="B1251" s="1" t="s">
        <v>6662</v>
      </c>
      <c r="C1251" s="1"/>
      <c r="D1251" s="1"/>
      <c r="E1251" s="1"/>
    </row>
    <row r="1252" spans="1:5" x14ac:dyDescent="0.25">
      <c r="A1252" s="1" t="s">
        <v>6663</v>
      </c>
      <c r="B1252" s="1" t="s">
        <v>6664</v>
      </c>
      <c r="C1252" s="1" t="s">
        <v>6665</v>
      </c>
      <c r="D1252" s="1" t="s">
        <v>6666</v>
      </c>
      <c r="E1252" s="1" t="s">
        <v>6667</v>
      </c>
    </row>
    <row r="1253" spans="1:5" x14ac:dyDescent="0.25">
      <c r="A1253" s="1" t="s">
        <v>6668</v>
      </c>
      <c r="B1253" s="1" t="s">
        <v>6669</v>
      </c>
      <c r="C1253" s="1"/>
      <c r="D1253" s="1" t="s">
        <v>6670</v>
      </c>
      <c r="E1253" s="1" t="s">
        <v>6671</v>
      </c>
    </row>
    <row r="1254" spans="1:5" x14ac:dyDescent="0.25">
      <c r="A1254" s="1" t="s">
        <v>6672</v>
      </c>
      <c r="B1254" s="1" t="s">
        <v>6673</v>
      </c>
      <c r="C1254" s="1" t="s">
        <v>6674</v>
      </c>
      <c r="D1254" s="1" t="s">
        <v>6675</v>
      </c>
      <c r="E1254" s="1" t="s">
        <v>6676</v>
      </c>
    </row>
    <row r="1255" spans="1:5" x14ac:dyDescent="0.25">
      <c r="A1255" s="1" t="s">
        <v>6677</v>
      </c>
      <c r="B1255" s="1" t="s">
        <v>6678</v>
      </c>
      <c r="C1255" s="1"/>
      <c r="D1255" s="1" t="s">
        <v>6679</v>
      </c>
      <c r="E1255" s="1" t="s">
        <v>6680</v>
      </c>
    </row>
    <row r="1256" spans="1:5" x14ac:dyDescent="0.25">
      <c r="A1256" s="1" t="s">
        <v>2061</v>
      </c>
      <c r="B1256" s="1" t="s">
        <v>2062</v>
      </c>
      <c r="C1256" s="1" t="s">
        <v>2063</v>
      </c>
      <c r="D1256" s="1" t="s">
        <v>2064</v>
      </c>
      <c r="E1256" s="1" t="s">
        <v>2065</v>
      </c>
    </row>
    <row r="1257" spans="1:5" x14ac:dyDescent="0.25">
      <c r="A1257" s="1" t="s">
        <v>6681</v>
      </c>
      <c r="B1257" s="1" t="s">
        <v>6682</v>
      </c>
      <c r="C1257" s="1" t="s">
        <v>6683</v>
      </c>
      <c r="D1257" s="1" t="s">
        <v>6684</v>
      </c>
      <c r="E1257" s="1" t="s">
        <v>6685</v>
      </c>
    </row>
    <row r="1258" spans="1:5" x14ac:dyDescent="0.25">
      <c r="A1258" s="1" t="s">
        <v>6686</v>
      </c>
      <c r="B1258" s="1" t="s">
        <v>6687</v>
      </c>
      <c r="C1258" s="1" t="s">
        <v>6688</v>
      </c>
      <c r="D1258" s="1" t="s">
        <v>6689</v>
      </c>
      <c r="E1258" s="1" t="s">
        <v>6690</v>
      </c>
    </row>
    <row r="1259" spans="1:5" x14ac:dyDescent="0.25">
      <c r="A1259" s="1" t="s">
        <v>2069</v>
      </c>
      <c r="B1259" s="1" t="s">
        <v>2070</v>
      </c>
      <c r="C1259" s="1" t="s">
        <v>2071</v>
      </c>
      <c r="D1259" s="1" t="s">
        <v>2072</v>
      </c>
      <c r="E1259" s="1" t="s">
        <v>2073</v>
      </c>
    </row>
    <row r="1260" spans="1:5" x14ac:dyDescent="0.25">
      <c r="A1260" s="1" t="s">
        <v>2074</v>
      </c>
      <c r="B1260" s="1" t="s">
        <v>2070</v>
      </c>
      <c r="C1260" s="1" t="s">
        <v>2071</v>
      </c>
      <c r="D1260" s="1" t="s">
        <v>2072</v>
      </c>
      <c r="E1260" s="1" t="s">
        <v>2073</v>
      </c>
    </row>
    <row r="1261" spans="1:5" x14ac:dyDescent="0.25">
      <c r="A1261" s="1" t="s">
        <v>6691</v>
      </c>
      <c r="B1261" s="1" t="s">
        <v>6692</v>
      </c>
      <c r="C1261" s="1"/>
      <c r="D1261" s="1" t="s">
        <v>6693</v>
      </c>
      <c r="E1261" s="1" t="s">
        <v>6694</v>
      </c>
    </row>
    <row r="1262" spans="1:5" x14ac:dyDescent="0.25">
      <c r="A1262" s="1" t="s">
        <v>6695</v>
      </c>
      <c r="B1262" s="1" t="s">
        <v>6696</v>
      </c>
      <c r="C1262" s="1" t="s">
        <v>6697</v>
      </c>
      <c r="D1262" s="1" t="s">
        <v>6698</v>
      </c>
      <c r="E1262" s="1" t="s">
        <v>6699</v>
      </c>
    </row>
    <row r="1263" spans="1:5" x14ac:dyDescent="0.25">
      <c r="A1263" s="1" t="s">
        <v>6700</v>
      </c>
      <c r="B1263" s="1" t="s">
        <v>6701</v>
      </c>
      <c r="C1263" s="1" t="s">
        <v>6702</v>
      </c>
      <c r="D1263" s="1" t="s">
        <v>6703</v>
      </c>
      <c r="E1263" s="1" t="s">
        <v>6704</v>
      </c>
    </row>
    <row r="1264" spans="1:5" x14ac:dyDescent="0.25">
      <c r="A1264" s="1" t="s">
        <v>6705</v>
      </c>
      <c r="B1264" s="1" t="s">
        <v>6706</v>
      </c>
      <c r="C1264" s="1" t="s">
        <v>6707</v>
      </c>
      <c r="D1264" s="1" t="s">
        <v>6708</v>
      </c>
      <c r="E1264" s="1" t="s">
        <v>6709</v>
      </c>
    </row>
    <row r="1265" spans="1:5" x14ac:dyDescent="0.25">
      <c r="A1265" s="1" t="s">
        <v>6710</v>
      </c>
      <c r="B1265" s="1" t="s">
        <v>6711</v>
      </c>
      <c r="C1265" s="1" t="s">
        <v>6712</v>
      </c>
      <c r="D1265" s="1" t="s">
        <v>6713</v>
      </c>
      <c r="E1265" s="1" t="s">
        <v>6714</v>
      </c>
    </row>
    <row r="1266" spans="1:5" x14ac:dyDescent="0.25">
      <c r="A1266" s="1" t="s">
        <v>6715</v>
      </c>
      <c r="B1266" s="1" t="s">
        <v>6716</v>
      </c>
      <c r="C1266" s="1" t="s">
        <v>6717</v>
      </c>
      <c r="D1266" s="1" t="s">
        <v>6718</v>
      </c>
      <c r="E1266" s="1" t="s">
        <v>6719</v>
      </c>
    </row>
    <row r="1267" spans="1:5" x14ac:dyDescent="0.25">
      <c r="A1267" s="1" t="s">
        <v>6720</v>
      </c>
      <c r="B1267" s="1" t="s">
        <v>6721</v>
      </c>
      <c r="C1267" s="1" t="s">
        <v>6722</v>
      </c>
      <c r="D1267" s="1" t="s">
        <v>6723</v>
      </c>
      <c r="E1267" s="1" t="s">
        <v>6724</v>
      </c>
    </row>
    <row r="1268" spans="1:5" x14ac:dyDescent="0.25">
      <c r="A1268" s="1" t="s">
        <v>6725</v>
      </c>
      <c r="B1268" s="1" t="s">
        <v>6726</v>
      </c>
      <c r="C1268" s="1"/>
      <c r="D1268" s="1" t="s">
        <v>6727</v>
      </c>
      <c r="E1268" s="1" t="s">
        <v>6728</v>
      </c>
    </row>
    <row r="1269" spans="1:5" x14ac:dyDescent="0.25">
      <c r="A1269" s="1" t="s">
        <v>2094</v>
      </c>
      <c r="B1269" s="1" t="s">
        <v>2095</v>
      </c>
      <c r="C1269" s="1" t="s">
        <v>2096</v>
      </c>
      <c r="D1269" s="1"/>
      <c r="E1269" s="1"/>
    </row>
    <row r="1270" spans="1:5" x14ac:dyDescent="0.25">
      <c r="A1270" s="1" t="s">
        <v>6729</v>
      </c>
      <c r="B1270" s="1" t="s">
        <v>6730</v>
      </c>
      <c r="C1270" s="1"/>
      <c r="D1270" s="1"/>
      <c r="E1270" s="1"/>
    </row>
    <row r="1271" spans="1:5" x14ac:dyDescent="0.25">
      <c r="A1271" s="1" t="s">
        <v>2097</v>
      </c>
      <c r="B1271" s="1" t="s">
        <v>2098</v>
      </c>
      <c r="C1271" s="1" t="s">
        <v>2099</v>
      </c>
      <c r="D1271" s="1" t="s">
        <v>721</v>
      </c>
      <c r="E1271" s="1" t="s">
        <v>722</v>
      </c>
    </row>
    <row r="1272" spans="1:5" x14ac:dyDescent="0.25">
      <c r="A1272" s="1" t="s">
        <v>6731</v>
      </c>
      <c r="B1272" s="1" t="s">
        <v>6732</v>
      </c>
      <c r="C1272" s="1" t="s">
        <v>6733</v>
      </c>
      <c r="D1272" s="1" t="s">
        <v>6734</v>
      </c>
      <c r="E1272" s="1" t="s">
        <v>6735</v>
      </c>
    </row>
    <row r="1273" spans="1:5" x14ac:dyDescent="0.25">
      <c r="A1273" s="1" t="s">
        <v>6736</v>
      </c>
      <c r="B1273" s="1" t="s">
        <v>6737</v>
      </c>
      <c r="C1273" s="1" t="s">
        <v>6738</v>
      </c>
      <c r="D1273" s="1" t="s">
        <v>6739</v>
      </c>
      <c r="E1273" s="1" t="s">
        <v>6740</v>
      </c>
    </row>
    <row r="1274" spans="1:5" x14ac:dyDescent="0.25">
      <c r="A1274" s="1" t="s">
        <v>6741</v>
      </c>
      <c r="B1274" s="1" t="s">
        <v>6742</v>
      </c>
      <c r="C1274" s="1" t="s">
        <v>6743</v>
      </c>
      <c r="D1274" s="1" t="s">
        <v>6744</v>
      </c>
      <c r="E1274" s="1" t="s">
        <v>6745</v>
      </c>
    </row>
    <row r="1275" spans="1:5" x14ac:dyDescent="0.25">
      <c r="A1275" s="1" t="s">
        <v>2100</v>
      </c>
      <c r="B1275" s="1" t="s">
        <v>2101</v>
      </c>
      <c r="C1275" s="1" t="s">
        <v>2102</v>
      </c>
      <c r="D1275" s="1"/>
      <c r="E1275" s="1"/>
    </row>
    <row r="1276" spans="1:5" x14ac:dyDescent="0.25">
      <c r="A1276" s="1" t="s">
        <v>2103</v>
      </c>
      <c r="B1276" s="1" t="s">
        <v>2104</v>
      </c>
      <c r="C1276" s="1" t="s">
        <v>2105</v>
      </c>
      <c r="D1276" s="1" t="s">
        <v>2106</v>
      </c>
      <c r="E1276" s="1" t="s">
        <v>2107</v>
      </c>
    </row>
    <row r="1277" spans="1:5" x14ac:dyDescent="0.25">
      <c r="A1277" s="1" t="s">
        <v>6746</v>
      </c>
      <c r="B1277" s="1" t="s">
        <v>6747</v>
      </c>
      <c r="C1277" s="1" t="s">
        <v>6748</v>
      </c>
      <c r="D1277" s="1" t="s">
        <v>6749</v>
      </c>
      <c r="E1277" s="1" t="s">
        <v>6750</v>
      </c>
    </row>
    <row r="1278" spans="1:5" x14ac:dyDescent="0.25">
      <c r="A1278" s="1" t="s">
        <v>6751</v>
      </c>
      <c r="B1278" s="1" t="s">
        <v>6752</v>
      </c>
      <c r="C1278" s="1" t="s">
        <v>6753</v>
      </c>
      <c r="D1278" s="1"/>
      <c r="E1278" s="1"/>
    </row>
    <row r="1279" spans="1:5" x14ac:dyDescent="0.25">
      <c r="A1279" s="1" t="s">
        <v>6754</v>
      </c>
      <c r="B1279" s="1" t="s">
        <v>6755</v>
      </c>
      <c r="C1279" s="1" t="s">
        <v>6756</v>
      </c>
      <c r="D1279" s="1" t="s">
        <v>6757</v>
      </c>
      <c r="E1279" s="1" t="s">
        <v>6758</v>
      </c>
    </row>
    <row r="1280" spans="1:5" x14ac:dyDescent="0.25">
      <c r="A1280" s="1" t="s">
        <v>6759</v>
      </c>
      <c r="B1280" s="1" t="s">
        <v>6760</v>
      </c>
      <c r="C1280" s="1"/>
      <c r="D1280" s="1" t="s">
        <v>6761</v>
      </c>
      <c r="E1280" s="1" t="s">
        <v>6762</v>
      </c>
    </row>
    <row r="1281" spans="1:5" x14ac:dyDescent="0.25">
      <c r="A1281" s="1" t="s">
        <v>6763</v>
      </c>
      <c r="B1281" s="1" t="s">
        <v>6764</v>
      </c>
      <c r="C1281" s="1" t="s">
        <v>6765</v>
      </c>
      <c r="D1281" s="1" t="s">
        <v>1762</v>
      </c>
      <c r="E1281" s="1" t="s">
        <v>1763</v>
      </c>
    </row>
    <row r="1282" spans="1:5" x14ac:dyDescent="0.25">
      <c r="A1282" s="1" t="s">
        <v>6766</v>
      </c>
      <c r="B1282" s="1" t="s">
        <v>6767</v>
      </c>
      <c r="C1282" s="1"/>
      <c r="D1282" s="1" t="s">
        <v>6768</v>
      </c>
      <c r="E1282" s="1" t="s">
        <v>6769</v>
      </c>
    </row>
    <row r="1283" spans="1:5" x14ac:dyDescent="0.25">
      <c r="A1283" s="1" t="s">
        <v>6770</v>
      </c>
      <c r="B1283" s="1" t="s">
        <v>6771</v>
      </c>
      <c r="C1283" s="1" t="s">
        <v>6772</v>
      </c>
      <c r="D1283" s="1" t="s">
        <v>6773</v>
      </c>
      <c r="E1283" s="1" t="s">
        <v>6774</v>
      </c>
    </row>
    <row r="1284" spans="1:5" x14ac:dyDescent="0.25">
      <c r="A1284" s="1" t="s">
        <v>6775</v>
      </c>
      <c r="B1284" s="1" t="s">
        <v>6776</v>
      </c>
      <c r="C1284" s="1" t="s">
        <v>6777</v>
      </c>
      <c r="D1284" s="1"/>
      <c r="E1284" s="1"/>
    </row>
    <row r="1285" spans="1:5" x14ac:dyDescent="0.25">
      <c r="A1285" s="1" t="s">
        <v>6778</v>
      </c>
      <c r="B1285" s="1" t="s">
        <v>6779</v>
      </c>
      <c r="C1285" s="1" t="s">
        <v>6780</v>
      </c>
      <c r="D1285" s="1" t="s">
        <v>6781</v>
      </c>
      <c r="E1285" s="1" t="s">
        <v>6782</v>
      </c>
    </row>
    <row r="1286" spans="1:5" x14ac:dyDescent="0.25">
      <c r="A1286" s="1" t="s">
        <v>2123</v>
      </c>
      <c r="B1286" s="1" t="s">
        <v>2124</v>
      </c>
      <c r="C1286" s="1" t="s">
        <v>2125</v>
      </c>
      <c r="D1286" s="1" t="s">
        <v>2126</v>
      </c>
      <c r="E1286" s="1" t="s">
        <v>2127</v>
      </c>
    </row>
    <row r="1287" spans="1:5" x14ac:dyDescent="0.25">
      <c r="A1287" s="1" t="s">
        <v>6783</v>
      </c>
      <c r="B1287" s="1" t="s">
        <v>6784</v>
      </c>
      <c r="C1287" s="1" t="s">
        <v>6785</v>
      </c>
      <c r="D1287" s="1" t="s">
        <v>6786</v>
      </c>
      <c r="E1287" s="1" t="s">
        <v>6787</v>
      </c>
    </row>
    <row r="1288" spans="1:5" x14ac:dyDescent="0.25">
      <c r="A1288" s="1" t="s">
        <v>6788</v>
      </c>
      <c r="B1288" s="1" t="s">
        <v>6789</v>
      </c>
      <c r="C1288" s="1" t="s">
        <v>6790</v>
      </c>
      <c r="D1288" s="1" t="s">
        <v>6791</v>
      </c>
      <c r="E1288" s="1" t="s">
        <v>6792</v>
      </c>
    </row>
    <row r="1289" spans="1:5" x14ac:dyDescent="0.25">
      <c r="A1289" s="1" t="s">
        <v>6793</v>
      </c>
      <c r="B1289" s="1" t="s">
        <v>6794</v>
      </c>
      <c r="C1289" s="1"/>
      <c r="D1289" s="1" t="s">
        <v>6795</v>
      </c>
      <c r="E1289" s="1" t="s">
        <v>6796</v>
      </c>
    </row>
    <row r="1290" spans="1:5" x14ac:dyDescent="0.25">
      <c r="A1290" s="1" t="s">
        <v>6797</v>
      </c>
      <c r="B1290" s="1" t="s">
        <v>6798</v>
      </c>
      <c r="C1290" s="1" t="s">
        <v>6799</v>
      </c>
      <c r="D1290" s="1" t="s">
        <v>6800</v>
      </c>
      <c r="E1290" s="1" t="s">
        <v>6801</v>
      </c>
    </row>
    <row r="1291" spans="1:5" x14ac:dyDescent="0.25">
      <c r="A1291" s="1" t="s">
        <v>6802</v>
      </c>
      <c r="B1291" s="1" t="s">
        <v>6803</v>
      </c>
      <c r="C1291" s="1" t="s">
        <v>6804</v>
      </c>
      <c r="D1291" s="1" t="s">
        <v>5536</v>
      </c>
      <c r="E1291" s="1" t="s">
        <v>5537</v>
      </c>
    </row>
    <row r="1292" spans="1:5" x14ac:dyDescent="0.25">
      <c r="A1292" s="1" t="s">
        <v>6805</v>
      </c>
      <c r="B1292" s="1" t="s">
        <v>6806</v>
      </c>
      <c r="C1292" s="1" t="s">
        <v>6807</v>
      </c>
      <c r="D1292" s="1" t="s">
        <v>6808</v>
      </c>
      <c r="E1292" s="1" t="s">
        <v>6809</v>
      </c>
    </row>
    <row r="1293" spans="1:5" x14ac:dyDescent="0.25">
      <c r="A1293" s="1" t="s">
        <v>6810</v>
      </c>
      <c r="B1293" s="1" t="s">
        <v>6811</v>
      </c>
      <c r="C1293" s="1" t="s">
        <v>6812</v>
      </c>
      <c r="D1293" s="1" t="s">
        <v>6813</v>
      </c>
      <c r="E1293" s="1" t="s">
        <v>6814</v>
      </c>
    </row>
    <row r="1294" spans="1:5" x14ac:dyDescent="0.25">
      <c r="A1294" s="1" t="s">
        <v>6815</v>
      </c>
      <c r="B1294" s="1" t="s">
        <v>6816</v>
      </c>
      <c r="C1294" s="1" t="s">
        <v>6817</v>
      </c>
      <c r="D1294" s="1" t="s">
        <v>6818</v>
      </c>
      <c r="E1294" s="1" t="s">
        <v>6819</v>
      </c>
    </row>
    <row r="1295" spans="1:5" x14ac:dyDescent="0.25">
      <c r="A1295" s="1" t="s">
        <v>6820</v>
      </c>
      <c r="B1295" s="1" t="s">
        <v>6821</v>
      </c>
      <c r="C1295" s="1" t="s">
        <v>6822</v>
      </c>
      <c r="D1295" s="1" t="s">
        <v>6823</v>
      </c>
      <c r="E1295" s="1" t="s">
        <v>6824</v>
      </c>
    </row>
    <row r="1296" spans="1:5" x14ac:dyDescent="0.25">
      <c r="A1296" s="1" t="s">
        <v>2146</v>
      </c>
      <c r="B1296" s="1" t="s">
        <v>2147</v>
      </c>
      <c r="C1296" s="1" t="s">
        <v>2148</v>
      </c>
      <c r="D1296" s="1" t="s">
        <v>2149</v>
      </c>
      <c r="E1296" s="1" t="s">
        <v>2150</v>
      </c>
    </row>
    <row r="1297" spans="1:5" x14ac:dyDescent="0.25">
      <c r="A1297" s="1" t="s">
        <v>2156</v>
      </c>
      <c r="B1297" s="1" t="s">
        <v>2157</v>
      </c>
      <c r="C1297" s="1" t="s">
        <v>2158</v>
      </c>
      <c r="D1297" s="1" t="s">
        <v>2159</v>
      </c>
      <c r="E1297" s="1" t="s">
        <v>2160</v>
      </c>
    </row>
    <row r="1298" spans="1:5" x14ac:dyDescent="0.25">
      <c r="A1298" s="1" t="s">
        <v>6825</v>
      </c>
      <c r="B1298" s="1" t="s">
        <v>6826</v>
      </c>
      <c r="C1298" s="1" t="s">
        <v>6827</v>
      </c>
      <c r="D1298" s="1" t="s">
        <v>6828</v>
      </c>
      <c r="E1298" s="1" t="s">
        <v>6829</v>
      </c>
    </row>
    <row r="1299" spans="1:5" x14ac:dyDescent="0.25">
      <c r="A1299" s="1" t="s">
        <v>6830</v>
      </c>
      <c r="B1299" s="1" t="s">
        <v>6831</v>
      </c>
      <c r="C1299" s="1" t="s">
        <v>6832</v>
      </c>
      <c r="D1299" s="1" t="s">
        <v>6833</v>
      </c>
      <c r="E1299" s="1" t="s">
        <v>6834</v>
      </c>
    </row>
    <row r="1300" spans="1:5" x14ac:dyDescent="0.25">
      <c r="A1300" s="1" t="s">
        <v>6835</v>
      </c>
      <c r="B1300" s="1" t="s">
        <v>6836</v>
      </c>
      <c r="C1300" s="1" t="s">
        <v>6837</v>
      </c>
      <c r="D1300" s="1"/>
      <c r="E1300" s="1"/>
    </row>
    <row r="1301" spans="1:5" x14ac:dyDescent="0.25">
      <c r="A1301" s="1" t="s">
        <v>6838</v>
      </c>
      <c r="B1301" s="1" t="s">
        <v>6839</v>
      </c>
      <c r="C1301" s="1" t="s">
        <v>6840</v>
      </c>
      <c r="D1301" s="1" t="s">
        <v>6841</v>
      </c>
      <c r="E1301" s="1" t="s">
        <v>6842</v>
      </c>
    </row>
    <row r="1302" spans="1:5" x14ac:dyDescent="0.25">
      <c r="A1302" s="1" t="s">
        <v>6843</v>
      </c>
      <c r="B1302" s="1" t="s">
        <v>6844</v>
      </c>
      <c r="C1302" s="1" t="s">
        <v>6845</v>
      </c>
      <c r="D1302" s="1" t="s">
        <v>6846</v>
      </c>
      <c r="E1302" s="1" t="s">
        <v>6847</v>
      </c>
    </row>
    <row r="1303" spans="1:5" x14ac:dyDescent="0.25">
      <c r="A1303" s="1" t="s">
        <v>6848</v>
      </c>
      <c r="B1303" s="1" t="s">
        <v>6849</v>
      </c>
      <c r="C1303" s="1" t="s">
        <v>6850</v>
      </c>
      <c r="D1303" s="1" t="s">
        <v>6851</v>
      </c>
      <c r="E1303" s="1" t="s">
        <v>6852</v>
      </c>
    </row>
    <row r="1304" spans="1:5" x14ac:dyDescent="0.25">
      <c r="A1304" s="1" t="s">
        <v>6853</v>
      </c>
      <c r="B1304" s="1" t="s">
        <v>6854</v>
      </c>
      <c r="C1304" s="1" t="s">
        <v>6855</v>
      </c>
      <c r="D1304" s="1" t="s">
        <v>6856</v>
      </c>
      <c r="E1304" s="1" t="s">
        <v>6857</v>
      </c>
    </row>
    <row r="1305" spans="1:5" x14ac:dyDescent="0.25">
      <c r="A1305" s="1" t="s">
        <v>6858</v>
      </c>
      <c r="B1305" s="1" t="s">
        <v>6859</v>
      </c>
      <c r="C1305" s="1" t="s">
        <v>6860</v>
      </c>
      <c r="D1305" s="1" t="s">
        <v>6861</v>
      </c>
      <c r="E1305" s="1" t="s">
        <v>6862</v>
      </c>
    </row>
    <row r="1306" spans="1:5" x14ac:dyDescent="0.25">
      <c r="A1306" s="1" t="s">
        <v>6863</v>
      </c>
      <c r="B1306" s="1" t="s">
        <v>6864</v>
      </c>
      <c r="C1306" s="1"/>
      <c r="D1306" s="1"/>
      <c r="E1306" s="1"/>
    </row>
    <row r="1307" spans="1:5" x14ac:dyDescent="0.25">
      <c r="A1307" s="1" t="s">
        <v>6865</v>
      </c>
      <c r="B1307" s="1" t="s">
        <v>6866</v>
      </c>
      <c r="C1307" s="1" t="s">
        <v>6867</v>
      </c>
      <c r="D1307" s="1" t="s">
        <v>6868</v>
      </c>
      <c r="E1307" s="1" t="s">
        <v>6869</v>
      </c>
    </row>
    <row r="1308" spans="1:5" x14ac:dyDescent="0.25">
      <c r="A1308" s="1" t="s">
        <v>6870</v>
      </c>
      <c r="B1308" s="1" t="s">
        <v>6871</v>
      </c>
      <c r="C1308" s="1" t="s">
        <v>6872</v>
      </c>
      <c r="D1308" s="1" t="s">
        <v>6873</v>
      </c>
      <c r="E1308" s="1" t="s">
        <v>6874</v>
      </c>
    </row>
    <row r="1309" spans="1:5" x14ac:dyDescent="0.25">
      <c r="A1309" s="1" t="s">
        <v>6875</v>
      </c>
      <c r="B1309" s="1" t="s">
        <v>6876</v>
      </c>
      <c r="C1309" s="1" t="s">
        <v>6877</v>
      </c>
      <c r="D1309" s="1" t="s">
        <v>6878</v>
      </c>
      <c r="E1309" s="1" t="s">
        <v>6879</v>
      </c>
    </row>
    <row r="1310" spans="1:5" x14ac:dyDescent="0.25">
      <c r="A1310" s="1" t="s">
        <v>6880</v>
      </c>
      <c r="B1310" s="1" t="s">
        <v>6881</v>
      </c>
      <c r="C1310" s="1"/>
      <c r="D1310" s="1" t="s">
        <v>6882</v>
      </c>
      <c r="E1310" s="1" t="s">
        <v>6883</v>
      </c>
    </row>
    <row r="1311" spans="1:5" x14ac:dyDescent="0.25">
      <c r="A1311" s="1" t="s">
        <v>6884</v>
      </c>
      <c r="B1311" s="1" t="s">
        <v>6885</v>
      </c>
      <c r="C1311" s="1" t="s">
        <v>6886</v>
      </c>
      <c r="D1311" s="1" t="s">
        <v>6887</v>
      </c>
      <c r="E1311" s="1" t="s">
        <v>6888</v>
      </c>
    </row>
    <row r="1312" spans="1:5" x14ac:dyDescent="0.25">
      <c r="A1312" s="1" t="s">
        <v>2182</v>
      </c>
      <c r="B1312" s="1" t="s">
        <v>2183</v>
      </c>
      <c r="C1312" s="1" t="s">
        <v>2184</v>
      </c>
      <c r="D1312" s="1"/>
      <c r="E1312" s="1"/>
    </row>
    <row r="1313" spans="1:5" x14ac:dyDescent="0.25">
      <c r="A1313" s="1" t="s">
        <v>6889</v>
      </c>
      <c r="B1313" s="1" t="s">
        <v>6890</v>
      </c>
      <c r="C1313" s="1" t="s">
        <v>6891</v>
      </c>
      <c r="D1313" s="1" t="s">
        <v>6892</v>
      </c>
      <c r="E1313" s="1" t="s">
        <v>6893</v>
      </c>
    </row>
    <row r="1314" spans="1:5" x14ac:dyDescent="0.25">
      <c r="A1314" s="1" t="s">
        <v>6894</v>
      </c>
      <c r="B1314" s="1" t="s">
        <v>6895</v>
      </c>
      <c r="C1314" s="1" t="s">
        <v>6896</v>
      </c>
      <c r="D1314" s="1" t="s">
        <v>6897</v>
      </c>
      <c r="E1314" s="1" t="s">
        <v>6898</v>
      </c>
    </row>
    <row r="1315" spans="1:5" x14ac:dyDescent="0.25">
      <c r="A1315" s="1" t="s">
        <v>2189</v>
      </c>
      <c r="B1315" s="1" t="s">
        <v>2190</v>
      </c>
      <c r="C1315" s="1" t="s">
        <v>2191</v>
      </c>
      <c r="D1315" s="1" t="s">
        <v>2192</v>
      </c>
      <c r="E1315" s="1" t="s">
        <v>2193</v>
      </c>
    </row>
    <row r="1316" spans="1:5" x14ac:dyDescent="0.25">
      <c r="A1316" s="1" t="s">
        <v>2199</v>
      </c>
      <c r="B1316" s="1" t="s">
        <v>2200</v>
      </c>
      <c r="C1316" s="1" t="s">
        <v>711</v>
      </c>
      <c r="D1316" s="1" t="s">
        <v>2201</v>
      </c>
      <c r="E1316" s="1" t="s">
        <v>2202</v>
      </c>
    </row>
    <row r="1317" spans="1:5" x14ac:dyDescent="0.25">
      <c r="A1317" s="1" t="s">
        <v>6899</v>
      </c>
      <c r="B1317" s="1" t="s">
        <v>6900</v>
      </c>
      <c r="C1317" s="1" t="s">
        <v>6901</v>
      </c>
      <c r="D1317" s="1" t="s">
        <v>6902</v>
      </c>
      <c r="E1317" s="1" t="s">
        <v>6903</v>
      </c>
    </row>
    <row r="1318" spans="1:5" x14ac:dyDescent="0.25">
      <c r="A1318" s="1" t="s">
        <v>6904</v>
      </c>
      <c r="B1318" s="1" t="s">
        <v>6905</v>
      </c>
      <c r="C1318" s="1" t="s">
        <v>6906</v>
      </c>
      <c r="D1318" s="1" t="s">
        <v>6907</v>
      </c>
      <c r="E1318" s="1" t="s">
        <v>6908</v>
      </c>
    </row>
    <row r="1319" spans="1:5" x14ac:dyDescent="0.25">
      <c r="A1319" s="1" t="s">
        <v>6909</v>
      </c>
      <c r="B1319" s="1" t="s">
        <v>6910</v>
      </c>
      <c r="C1319" s="1" t="s">
        <v>6911</v>
      </c>
      <c r="D1319" s="1" t="s">
        <v>6912</v>
      </c>
      <c r="E1319" s="1" t="s">
        <v>6913</v>
      </c>
    </row>
    <row r="1320" spans="1:5" x14ac:dyDescent="0.25">
      <c r="A1320" s="1" t="s">
        <v>6914</v>
      </c>
      <c r="B1320" s="1" t="s">
        <v>6915</v>
      </c>
      <c r="C1320" s="1" t="s">
        <v>6916</v>
      </c>
      <c r="D1320" s="1" t="s">
        <v>6917</v>
      </c>
      <c r="E1320" s="1" t="s">
        <v>6918</v>
      </c>
    </row>
    <row r="1321" spans="1:5" x14ac:dyDescent="0.25">
      <c r="A1321" s="1" t="s">
        <v>6919</v>
      </c>
      <c r="B1321" s="1" t="s">
        <v>6920</v>
      </c>
      <c r="C1321" s="1" t="s">
        <v>6921</v>
      </c>
      <c r="D1321" s="1" t="s">
        <v>6922</v>
      </c>
      <c r="E1321" s="1" t="s">
        <v>6923</v>
      </c>
    </row>
    <row r="1322" spans="1:5" x14ac:dyDescent="0.25">
      <c r="A1322" s="1" t="s">
        <v>6924</v>
      </c>
      <c r="B1322" s="1" t="s">
        <v>6925</v>
      </c>
      <c r="C1322" s="1" t="s">
        <v>6926</v>
      </c>
      <c r="D1322" s="1" t="s">
        <v>6927</v>
      </c>
      <c r="E1322" s="1" t="s">
        <v>6928</v>
      </c>
    </row>
    <row r="1323" spans="1:5" x14ac:dyDescent="0.25">
      <c r="A1323" s="1" t="s">
        <v>6929</v>
      </c>
      <c r="B1323" s="1" t="s">
        <v>6930</v>
      </c>
      <c r="C1323" s="1" t="s">
        <v>6931</v>
      </c>
      <c r="D1323" s="1" t="s">
        <v>6932</v>
      </c>
      <c r="E1323" s="1" t="s">
        <v>6933</v>
      </c>
    </row>
    <row r="1324" spans="1:5" x14ac:dyDescent="0.25">
      <c r="A1324" s="1" t="s">
        <v>6934</v>
      </c>
      <c r="B1324" s="1" t="s">
        <v>6935</v>
      </c>
      <c r="C1324" s="1" t="s">
        <v>6936</v>
      </c>
      <c r="D1324" s="1" t="s">
        <v>6937</v>
      </c>
      <c r="E1324" s="1" t="s">
        <v>6938</v>
      </c>
    </row>
    <row r="1325" spans="1:5" x14ac:dyDescent="0.25">
      <c r="A1325" s="1" t="s">
        <v>6939</v>
      </c>
      <c r="B1325" s="1" t="s">
        <v>6940</v>
      </c>
      <c r="C1325" s="1" t="s">
        <v>6941</v>
      </c>
      <c r="D1325" s="1"/>
      <c r="E1325" s="1"/>
    </row>
    <row r="1326" spans="1:5" x14ac:dyDescent="0.25">
      <c r="A1326" s="1" t="s">
        <v>6942</v>
      </c>
      <c r="B1326" s="1" t="s">
        <v>6943</v>
      </c>
      <c r="C1326" s="1"/>
      <c r="D1326" s="1" t="s">
        <v>2214</v>
      </c>
      <c r="E1326" s="1" t="s">
        <v>2215</v>
      </c>
    </row>
    <row r="1327" spans="1:5" x14ac:dyDescent="0.25">
      <c r="A1327" s="1" t="s">
        <v>6944</v>
      </c>
      <c r="B1327" s="1" t="s">
        <v>6945</v>
      </c>
      <c r="C1327" s="1" t="s">
        <v>6946</v>
      </c>
      <c r="D1327" s="1" t="s">
        <v>6947</v>
      </c>
      <c r="E1327" s="1" t="s">
        <v>6948</v>
      </c>
    </row>
    <row r="1328" spans="1:5" x14ac:dyDescent="0.25">
      <c r="A1328" s="1" t="s">
        <v>6949</v>
      </c>
      <c r="B1328" s="1" t="s">
        <v>6950</v>
      </c>
      <c r="C1328" s="1" t="s">
        <v>6951</v>
      </c>
      <c r="D1328" s="1" t="s">
        <v>6952</v>
      </c>
      <c r="E1328" s="1" t="s">
        <v>6953</v>
      </c>
    </row>
    <row r="1329" spans="1:5" x14ac:dyDescent="0.25">
      <c r="A1329" s="1" t="s">
        <v>6954</v>
      </c>
      <c r="B1329" s="1" t="s">
        <v>6955</v>
      </c>
      <c r="C1329" s="1" t="s">
        <v>5281</v>
      </c>
      <c r="D1329" s="1" t="s">
        <v>6956</v>
      </c>
      <c r="E1329" s="1" t="s">
        <v>6957</v>
      </c>
    </row>
    <row r="1330" spans="1:5" x14ac:dyDescent="0.25">
      <c r="A1330" s="1" t="s">
        <v>6958</v>
      </c>
      <c r="B1330" s="1" t="s">
        <v>6959</v>
      </c>
      <c r="C1330" s="1" t="s">
        <v>6960</v>
      </c>
      <c r="D1330" s="1" t="s">
        <v>721</v>
      </c>
      <c r="E1330" s="1" t="s">
        <v>722</v>
      </c>
    </row>
    <row r="1331" spans="1:5" x14ac:dyDescent="0.25">
      <c r="A1331" s="1" t="s">
        <v>6961</v>
      </c>
      <c r="B1331" s="1" t="s">
        <v>6962</v>
      </c>
      <c r="C1331" s="1" t="s">
        <v>6963</v>
      </c>
      <c r="D1331" s="1"/>
      <c r="E1331" s="1"/>
    </row>
    <row r="1332" spans="1:5" x14ac:dyDescent="0.25">
      <c r="A1332" s="1" t="s">
        <v>6964</v>
      </c>
      <c r="B1332" s="1" t="s">
        <v>6965</v>
      </c>
      <c r="C1332" s="1" t="s">
        <v>6966</v>
      </c>
      <c r="D1332" s="1" t="s">
        <v>6967</v>
      </c>
      <c r="E1332" s="1" t="s">
        <v>6968</v>
      </c>
    </row>
    <row r="1333" spans="1:5" x14ac:dyDescent="0.25">
      <c r="A1333" s="1" t="s">
        <v>6969</v>
      </c>
      <c r="B1333" s="1" t="s">
        <v>6970</v>
      </c>
      <c r="C1333" s="1"/>
      <c r="D1333" s="1" t="s">
        <v>6971</v>
      </c>
      <c r="E1333" s="1" t="s">
        <v>6972</v>
      </c>
    </row>
    <row r="1334" spans="1:5" x14ac:dyDescent="0.25">
      <c r="A1334" s="1" t="s">
        <v>6973</v>
      </c>
      <c r="B1334" s="1" t="s">
        <v>6974</v>
      </c>
      <c r="C1334" s="1" t="s">
        <v>6975</v>
      </c>
      <c r="D1334" s="1" t="s">
        <v>6264</v>
      </c>
      <c r="E1334" s="1" t="s">
        <v>6265</v>
      </c>
    </row>
    <row r="1335" spans="1:5" x14ac:dyDescent="0.25">
      <c r="A1335" s="1" t="s">
        <v>6976</v>
      </c>
      <c r="B1335" s="1" t="s">
        <v>6977</v>
      </c>
      <c r="C1335" s="1" t="s">
        <v>6978</v>
      </c>
      <c r="D1335" s="1" t="s">
        <v>6979</v>
      </c>
      <c r="E1335" s="1" t="s">
        <v>6980</v>
      </c>
    </row>
    <row r="1336" spans="1:5" x14ac:dyDescent="0.25">
      <c r="A1336" s="1" t="s">
        <v>6981</v>
      </c>
      <c r="B1336" s="1" t="s">
        <v>6982</v>
      </c>
      <c r="C1336" s="1" t="s">
        <v>6983</v>
      </c>
      <c r="D1336" s="1" t="s">
        <v>6984</v>
      </c>
      <c r="E1336" s="1" t="s">
        <v>6985</v>
      </c>
    </row>
    <row r="1337" spans="1:5" x14ac:dyDescent="0.25">
      <c r="A1337" s="1" t="s">
        <v>2221</v>
      </c>
      <c r="B1337" s="1" t="s">
        <v>2222</v>
      </c>
      <c r="C1337" s="1" t="s">
        <v>2223</v>
      </c>
      <c r="D1337" s="1" t="s">
        <v>2224</v>
      </c>
      <c r="E1337" s="1" t="s">
        <v>2225</v>
      </c>
    </row>
    <row r="1338" spans="1:5" x14ac:dyDescent="0.25">
      <c r="A1338" s="1" t="s">
        <v>6986</v>
      </c>
      <c r="B1338" s="1" t="s">
        <v>6987</v>
      </c>
      <c r="C1338" s="1" t="s">
        <v>6988</v>
      </c>
      <c r="D1338" s="1" t="s">
        <v>6989</v>
      </c>
      <c r="E1338" s="1" t="s">
        <v>6990</v>
      </c>
    </row>
    <row r="1339" spans="1:5" x14ac:dyDescent="0.25">
      <c r="A1339" s="1" t="s">
        <v>6991</v>
      </c>
      <c r="B1339" s="1" t="s">
        <v>6992</v>
      </c>
      <c r="C1339" s="1" t="s">
        <v>6993</v>
      </c>
      <c r="D1339" s="1"/>
      <c r="E1339" s="1"/>
    </row>
    <row r="1340" spans="1:5" x14ac:dyDescent="0.25">
      <c r="A1340" s="1" t="s">
        <v>2229</v>
      </c>
      <c r="B1340" s="1" t="s">
        <v>2230</v>
      </c>
      <c r="C1340" s="1" t="s">
        <v>2231</v>
      </c>
      <c r="D1340" s="1" t="s">
        <v>2232</v>
      </c>
      <c r="E1340" s="1" t="s">
        <v>2233</v>
      </c>
    </row>
    <row r="1341" spans="1:5" x14ac:dyDescent="0.25">
      <c r="A1341" s="1" t="s">
        <v>6994</v>
      </c>
      <c r="B1341" s="1" t="s">
        <v>6995</v>
      </c>
      <c r="C1341" s="1" t="s">
        <v>6996</v>
      </c>
      <c r="D1341" s="1" t="s">
        <v>6997</v>
      </c>
      <c r="E1341" s="1" t="s">
        <v>6998</v>
      </c>
    </row>
    <row r="1342" spans="1:5" x14ac:dyDescent="0.25">
      <c r="A1342" s="1" t="s">
        <v>6999</v>
      </c>
      <c r="B1342" s="1" t="s">
        <v>7000</v>
      </c>
      <c r="C1342" s="1" t="s">
        <v>7001</v>
      </c>
      <c r="D1342" s="1" t="s">
        <v>7002</v>
      </c>
      <c r="E1342" s="1" t="s">
        <v>7003</v>
      </c>
    </row>
    <row r="1343" spans="1:5" x14ac:dyDescent="0.25">
      <c r="A1343" s="1" t="s">
        <v>7004</v>
      </c>
      <c r="B1343" s="1" t="s">
        <v>7005</v>
      </c>
      <c r="C1343" s="1" t="s">
        <v>7006</v>
      </c>
      <c r="D1343" s="1" t="s">
        <v>7007</v>
      </c>
      <c r="E1343" s="1" t="s">
        <v>7008</v>
      </c>
    </row>
    <row r="1344" spans="1:5" x14ac:dyDescent="0.25">
      <c r="A1344" s="1" t="s">
        <v>2239</v>
      </c>
      <c r="B1344" s="1" t="s">
        <v>2240</v>
      </c>
      <c r="C1344" s="1" t="s">
        <v>2241</v>
      </c>
      <c r="D1344" s="1"/>
      <c r="E1344" s="1"/>
    </row>
    <row r="1345" spans="1:5" x14ac:dyDescent="0.25">
      <c r="A1345" s="1" t="s">
        <v>7009</v>
      </c>
      <c r="B1345" s="1" t="s">
        <v>7010</v>
      </c>
      <c r="C1345" s="1" t="s">
        <v>7011</v>
      </c>
      <c r="D1345" s="1" t="s">
        <v>7012</v>
      </c>
      <c r="E1345" s="1" t="s">
        <v>7013</v>
      </c>
    </row>
    <row r="1346" spans="1:5" x14ac:dyDescent="0.25">
      <c r="A1346" s="1" t="s">
        <v>7014</v>
      </c>
      <c r="B1346" s="1" t="s">
        <v>7015</v>
      </c>
      <c r="C1346" s="1" t="s">
        <v>7016</v>
      </c>
      <c r="D1346" s="1" t="s">
        <v>7017</v>
      </c>
      <c r="E1346" s="1" t="s">
        <v>7018</v>
      </c>
    </row>
    <row r="1347" spans="1:5" x14ac:dyDescent="0.25">
      <c r="A1347" s="1" t="s">
        <v>7019</v>
      </c>
      <c r="B1347" s="1" t="s">
        <v>7020</v>
      </c>
      <c r="C1347" s="1" t="s">
        <v>7021</v>
      </c>
      <c r="D1347" s="1" t="s">
        <v>7022</v>
      </c>
      <c r="E1347" s="1" t="s">
        <v>7023</v>
      </c>
    </row>
    <row r="1348" spans="1:5" x14ac:dyDescent="0.25">
      <c r="A1348" s="1" t="s">
        <v>7024</v>
      </c>
      <c r="B1348" s="1" t="s">
        <v>7025</v>
      </c>
      <c r="C1348" s="1"/>
      <c r="D1348" s="1" t="s">
        <v>7026</v>
      </c>
      <c r="E1348" s="1" t="s">
        <v>7027</v>
      </c>
    </row>
    <row r="1349" spans="1:5" x14ac:dyDescent="0.25">
      <c r="A1349" s="1" t="s">
        <v>7028</v>
      </c>
      <c r="B1349" s="1" t="s">
        <v>7029</v>
      </c>
      <c r="C1349" s="1" t="s">
        <v>7030</v>
      </c>
      <c r="D1349" s="1"/>
      <c r="E1349" s="1"/>
    </row>
    <row r="1350" spans="1:5" x14ac:dyDescent="0.25">
      <c r="A1350" s="1" t="s">
        <v>7031</v>
      </c>
      <c r="B1350" s="1" t="s">
        <v>7032</v>
      </c>
      <c r="C1350" s="1" t="s">
        <v>7033</v>
      </c>
      <c r="D1350" s="1" t="s">
        <v>7034</v>
      </c>
      <c r="E1350" s="1" t="s">
        <v>7035</v>
      </c>
    </row>
    <row r="1351" spans="1:5" x14ac:dyDescent="0.25">
      <c r="A1351" s="1" t="s">
        <v>2247</v>
      </c>
      <c r="B1351" s="1" t="s">
        <v>2248</v>
      </c>
      <c r="C1351" s="1" t="s">
        <v>2249</v>
      </c>
      <c r="D1351" s="1" t="s">
        <v>2250</v>
      </c>
      <c r="E1351" s="1" t="s">
        <v>2251</v>
      </c>
    </row>
    <row r="1352" spans="1:5" x14ac:dyDescent="0.25">
      <c r="A1352" s="1" t="s">
        <v>7036</v>
      </c>
      <c r="B1352" s="1" t="s">
        <v>7037</v>
      </c>
      <c r="C1352" s="1"/>
      <c r="D1352" s="1" t="s">
        <v>7038</v>
      </c>
      <c r="E1352" s="1" t="s">
        <v>7039</v>
      </c>
    </row>
    <row r="1353" spans="1:5" x14ac:dyDescent="0.25">
      <c r="A1353" s="1" t="s">
        <v>2252</v>
      </c>
      <c r="B1353" s="1" t="s">
        <v>2253</v>
      </c>
      <c r="C1353" s="1"/>
      <c r="D1353" s="1" t="s">
        <v>2254</v>
      </c>
      <c r="E1353" s="1" t="s">
        <v>2255</v>
      </c>
    </row>
    <row r="1354" spans="1:5" x14ac:dyDescent="0.25">
      <c r="A1354" s="1" t="s">
        <v>7040</v>
      </c>
      <c r="B1354" s="1" t="s">
        <v>7041</v>
      </c>
      <c r="C1354" s="1" t="s">
        <v>7042</v>
      </c>
      <c r="D1354" s="1" t="s">
        <v>7043</v>
      </c>
      <c r="E1354" s="1" t="s">
        <v>7044</v>
      </c>
    </row>
    <row r="1355" spans="1:5" x14ac:dyDescent="0.25">
      <c r="A1355" s="1" t="s">
        <v>7045</v>
      </c>
      <c r="B1355" s="1" t="s">
        <v>7046</v>
      </c>
      <c r="C1355" s="1" t="s">
        <v>7047</v>
      </c>
      <c r="D1355" s="1" t="s">
        <v>7048</v>
      </c>
      <c r="E1355" s="1" t="s">
        <v>7049</v>
      </c>
    </row>
    <row r="1356" spans="1:5" x14ac:dyDescent="0.25">
      <c r="A1356" s="1" t="s">
        <v>7050</v>
      </c>
      <c r="B1356" s="1" t="s">
        <v>7051</v>
      </c>
      <c r="C1356" s="1" t="s">
        <v>7052</v>
      </c>
      <c r="D1356" s="1" t="s">
        <v>7053</v>
      </c>
      <c r="E1356" s="1" t="s">
        <v>7054</v>
      </c>
    </row>
    <row r="1357" spans="1:5" x14ac:dyDescent="0.25">
      <c r="A1357" s="1" t="s">
        <v>7055</v>
      </c>
      <c r="B1357" s="1" t="s">
        <v>7056</v>
      </c>
      <c r="C1357" s="1" t="s">
        <v>7057</v>
      </c>
      <c r="D1357" s="1" t="s">
        <v>7058</v>
      </c>
      <c r="E1357" s="1" t="s">
        <v>7059</v>
      </c>
    </row>
    <row r="1358" spans="1:5" x14ac:dyDescent="0.25">
      <c r="A1358" s="1" t="s">
        <v>2256</v>
      </c>
      <c r="B1358" s="1" t="s">
        <v>2257</v>
      </c>
      <c r="C1358" s="1" t="s">
        <v>2258</v>
      </c>
      <c r="D1358" s="1" t="s">
        <v>2259</v>
      </c>
      <c r="E1358" s="1" t="s">
        <v>2260</v>
      </c>
    </row>
    <row r="1359" spans="1:5" x14ac:dyDescent="0.25">
      <c r="A1359" s="1" t="s">
        <v>7060</v>
      </c>
      <c r="B1359" s="1" t="s">
        <v>7061</v>
      </c>
      <c r="C1359" s="1" t="s">
        <v>7062</v>
      </c>
      <c r="D1359" s="1" t="s">
        <v>7063</v>
      </c>
      <c r="E1359" s="1" t="s">
        <v>7064</v>
      </c>
    </row>
    <row r="1360" spans="1:5" x14ac:dyDescent="0.25">
      <c r="A1360" s="1" t="s">
        <v>7065</v>
      </c>
      <c r="B1360" s="1" t="s">
        <v>7066</v>
      </c>
      <c r="C1360" s="1" t="s">
        <v>7067</v>
      </c>
      <c r="D1360" s="1" t="s">
        <v>7068</v>
      </c>
      <c r="E1360" s="1" t="s">
        <v>7069</v>
      </c>
    </row>
    <row r="1361" spans="1:5" x14ac:dyDescent="0.25">
      <c r="A1361" s="1" t="s">
        <v>7070</v>
      </c>
      <c r="B1361" s="1" t="s">
        <v>7071</v>
      </c>
      <c r="C1361" s="1" t="s">
        <v>7072</v>
      </c>
      <c r="D1361" s="1"/>
      <c r="E1361" s="1"/>
    </row>
    <row r="1362" spans="1:5" x14ac:dyDescent="0.25">
      <c r="A1362" s="1" t="s">
        <v>7073</v>
      </c>
      <c r="B1362" s="1" t="s">
        <v>7074</v>
      </c>
      <c r="C1362" s="1"/>
      <c r="D1362" s="1" t="s">
        <v>4049</v>
      </c>
      <c r="E1362" s="1" t="s">
        <v>4050</v>
      </c>
    </row>
    <row r="1363" spans="1:5" x14ac:dyDescent="0.25">
      <c r="A1363" s="1" t="s">
        <v>7075</v>
      </c>
      <c r="B1363" s="1" t="s">
        <v>7076</v>
      </c>
      <c r="C1363" s="1" t="s">
        <v>7077</v>
      </c>
      <c r="D1363" s="1" t="s">
        <v>7078</v>
      </c>
      <c r="E1363" s="1" t="s">
        <v>7079</v>
      </c>
    </row>
    <row r="1364" spans="1:5" x14ac:dyDescent="0.25">
      <c r="A1364" s="1" t="s">
        <v>2271</v>
      </c>
      <c r="B1364" s="1" t="s">
        <v>2272</v>
      </c>
      <c r="C1364" s="1" t="s">
        <v>2273</v>
      </c>
      <c r="D1364" s="1" t="s">
        <v>2274</v>
      </c>
      <c r="E1364" s="1" t="s">
        <v>2275</v>
      </c>
    </row>
    <row r="1365" spans="1:5" x14ac:dyDescent="0.25">
      <c r="A1365" s="1" t="s">
        <v>7080</v>
      </c>
      <c r="B1365" s="1" t="s">
        <v>7081</v>
      </c>
      <c r="C1365" s="1" t="s">
        <v>7082</v>
      </c>
      <c r="D1365" s="1"/>
      <c r="E1365" s="1"/>
    </row>
    <row r="1366" spans="1:5" x14ac:dyDescent="0.25">
      <c r="A1366" s="1" t="s">
        <v>7083</v>
      </c>
      <c r="B1366" s="1" t="s">
        <v>7084</v>
      </c>
      <c r="C1366" s="1" t="s">
        <v>7085</v>
      </c>
      <c r="D1366" s="1"/>
      <c r="E1366" s="1"/>
    </row>
    <row r="1367" spans="1:5" x14ac:dyDescent="0.25">
      <c r="A1367" s="1" t="s">
        <v>7086</v>
      </c>
      <c r="B1367" s="1" t="s">
        <v>7087</v>
      </c>
      <c r="C1367" s="1" t="s">
        <v>7088</v>
      </c>
      <c r="D1367" s="1" t="s">
        <v>7089</v>
      </c>
      <c r="E1367" s="1" t="s">
        <v>7090</v>
      </c>
    </row>
    <row r="1368" spans="1:5" x14ac:dyDescent="0.25">
      <c r="A1368" s="1" t="s">
        <v>7091</v>
      </c>
      <c r="B1368" s="1" t="s">
        <v>7092</v>
      </c>
      <c r="C1368" s="1" t="s">
        <v>7093</v>
      </c>
      <c r="D1368" s="1" t="s">
        <v>7094</v>
      </c>
      <c r="E1368" s="1" t="s">
        <v>7095</v>
      </c>
    </row>
    <row r="1369" spans="1:5" x14ac:dyDescent="0.25">
      <c r="A1369" s="1" t="s">
        <v>7096</v>
      </c>
      <c r="B1369" s="1" t="s">
        <v>7097</v>
      </c>
      <c r="C1369" s="1" t="s">
        <v>7098</v>
      </c>
      <c r="D1369" s="1" t="s">
        <v>7099</v>
      </c>
      <c r="E1369" s="1" t="s">
        <v>7100</v>
      </c>
    </row>
    <row r="1370" spans="1:5" x14ac:dyDescent="0.25">
      <c r="A1370" s="1" t="s">
        <v>2281</v>
      </c>
      <c r="B1370" s="1" t="s">
        <v>2282</v>
      </c>
      <c r="C1370" s="1" t="s">
        <v>2283</v>
      </c>
      <c r="D1370" s="1" t="s">
        <v>2284</v>
      </c>
      <c r="E1370" s="1" t="s">
        <v>2285</v>
      </c>
    </row>
    <row r="1371" spans="1:5" x14ac:dyDescent="0.25">
      <c r="A1371" s="1" t="s">
        <v>2286</v>
      </c>
      <c r="B1371" s="1" t="s">
        <v>2287</v>
      </c>
      <c r="C1371" s="1"/>
      <c r="D1371" s="1" t="s">
        <v>2288</v>
      </c>
      <c r="E1371" s="1" t="s">
        <v>2289</v>
      </c>
    </row>
    <row r="1372" spans="1:5" x14ac:dyDescent="0.25">
      <c r="A1372" s="1" t="s">
        <v>7101</v>
      </c>
      <c r="B1372" s="1" t="s">
        <v>7102</v>
      </c>
      <c r="C1372" s="1" t="s">
        <v>7103</v>
      </c>
      <c r="D1372" s="1" t="s">
        <v>7104</v>
      </c>
      <c r="E1372" s="1" t="s">
        <v>7105</v>
      </c>
    </row>
    <row r="1373" spans="1:5" x14ac:dyDescent="0.25">
      <c r="A1373" s="1" t="s">
        <v>7106</v>
      </c>
      <c r="B1373" s="1" t="s">
        <v>7107</v>
      </c>
      <c r="C1373" s="1" t="s">
        <v>7108</v>
      </c>
      <c r="D1373" s="1" t="s">
        <v>7109</v>
      </c>
      <c r="E1373" s="1" t="s">
        <v>7110</v>
      </c>
    </row>
    <row r="1374" spans="1:5" x14ac:dyDescent="0.25">
      <c r="A1374" s="1" t="s">
        <v>2290</v>
      </c>
      <c r="B1374" s="1" t="s">
        <v>2291</v>
      </c>
      <c r="C1374" s="1" t="s">
        <v>2292</v>
      </c>
      <c r="D1374" s="1" t="s">
        <v>2293</v>
      </c>
      <c r="E1374" s="1" t="s">
        <v>2294</v>
      </c>
    </row>
    <row r="1375" spans="1:5" x14ac:dyDescent="0.25">
      <c r="A1375" s="1" t="s">
        <v>7111</v>
      </c>
      <c r="B1375" s="1" t="s">
        <v>7112</v>
      </c>
      <c r="C1375" s="1"/>
      <c r="D1375" s="1" t="s">
        <v>7113</v>
      </c>
      <c r="E1375" s="1" t="s">
        <v>7114</v>
      </c>
    </row>
    <row r="1376" spans="1:5" x14ac:dyDescent="0.25">
      <c r="A1376" s="1" t="s">
        <v>7115</v>
      </c>
      <c r="B1376" s="1" t="s">
        <v>7116</v>
      </c>
      <c r="C1376" s="1" t="s">
        <v>7117</v>
      </c>
      <c r="D1376" s="1" t="s">
        <v>7118</v>
      </c>
      <c r="E1376" s="1" t="s">
        <v>7119</v>
      </c>
    </row>
    <row r="1377" spans="1:5" x14ac:dyDescent="0.25">
      <c r="A1377" s="1" t="s">
        <v>2300</v>
      </c>
      <c r="B1377" s="1" t="s">
        <v>2301</v>
      </c>
      <c r="C1377" s="1" t="s">
        <v>2302</v>
      </c>
      <c r="D1377" s="1" t="s">
        <v>2303</v>
      </c>
      <c r="E1377" s="1" t="s">
        <v>2304</v>
      </c>
    </row>
    <row r="1378" spans="1:5" x14ac:dyDescent="0.25">
      <c r="A1378" s="1" t="s">
        <v>7120</v>
      </c>
      <c r="B1378" s="1" t="s">
        <v>7121</v>
      </c>
      <c r="C1378" s="1" t="s">
        <v>7122</v>
      </c>
      <c r="D1378" s="1" t="s">
        <v>7123</v>
      </c>
      <c r="E1378" s="1" t="s">
        <v>7124</v>
      </c>
    </row>
    <row r="1379" spans="1:5" x14ac:dyDescent="0.25">
      <c r="A1379" s="1" t="s">
        <v>7125</v>
      </c>
      <c r="B1379" s="1" t="s">
        <v>7126</v>
      </c>
      <c r="C1379" s="1"/>
      <c r="D1379" s="1" t="s">
        <v>7127</v>
      </c>
      <c r="E1379" s="1" t="s">
        <v>7128</v>
      </c>
    </row>
    <row r="1380" spans="1:5" x14ac:dyDescent="0.25">
      <c r="A1380" s="1" t="s">
        <v>7129</v>
      </c>
      <c r="B1380" s="1" t="s">
        <v>7130</v>
      </c>
      <c r="C1380" s="1" t="s">
        <v>7131</v>
      </c>
      <c r="D1380" s="1" t="s">
        <v>7132</v>
      </c>
      <c r="E1380" s="1" t="s">
        <v>7133</v>
      </c>
    </row>
    <row r="1381" spans="1:5" x14ac:dyDescent="0.25">
      <c r="A1381" s="1" t="s">
        <v>7134</v>
      </c>
      <c r="B1381" s="1" t="s">
        <v>7135</v>
      </c>
      <c r="C1381" s="1" t="s">
        <v>7136</v>
      </c>
      <c r="D1381" s="1" t="s">
        <v>7137</v>
      </c>
      <c r="E1381" s="1" t="s">
        <v>7138</v>
      </c>
    </row>
    <row r="1382" spans="1:5" x14ac:dyDescent="0.25">
      <c r="A1382" s="1" t="s">
        <v>7139</v>
      </c>
      <c r="B1382" s="1" t="s">
        <v>7140</v>
      </c>
      <c r="C1382" s="1" t="s">
        <v>7141</v>
      </c>
      <c r="D1382" s="1" t="s">
        <v>7142</v>
      </c>
      <c r="E1382" s="1" t="s">
        <v>7143</v>
      </c>
    </row>
    <row r="1383" spans="1:5" x14ac:dyDescent="0.25">
      <c r="A1383" s="1" t="s">
        <v>2328</v>
      </c>
      <c r="B1383" s="1" t="s">
        <v>2329</v>
      </c>
      <c r="C1383" s="1" t="s">
        <v>2330</v>
      </c>
      <c r="D1383" s="1" t="s">
        <v>443</v>
      </c>
      <c r="E1383" s="1" t="s">
        <v>444</v>
      </c>
    </row>
    <row r="1384" spans="1:5" x14ac:dyDescent="0.25">
      <c r="A1384" s="1" t="s">
        <v>7144</v>
      </c>
      <c r="B1384" s="1" t="s">
        <v>7145</v>
      </c>
      <c r="C1384" s="1"/>
      <c r="D1384" s="1"/>
      <c r="E1384" s="1"/>
    </row>
    <row r="1385" spans="1:5" x14ac:dyDescent="0.25">
      <c r="A1385" s="1" t="s">
        <v>7146</v>
      </c>
      <c r="B1385" s="1" t="s">
        <v>7147</v>
      </c>
      <c r="C1385" s="1" t="s">
        <v>7148</v>
      </c>
      <c r="D1385" s="1" t="s">
        <v>7149</v>
      </c>
      <c r="E1385" s="1" t="s">
        <v>7150</v>
      </c>
    </row>
    <row r="1386" spans="1:5" x14ac:dyDescent="0.25">
      <c r="A1386" s="1" t="s">
        <v>7151</v>
      </c>
      <c r="B1386" s="1" t="s">
        <v>7152</v>
      </c>
      <c r="C1386" s="1" t="s">
        <v>7153</v>
      </c>
      <c r="D1386" s="1" t="s">
        <v>7154</v>
      </c>
      <c r="E1386" s="1" t="s">
        <v>7155</v>
      </c>
    </row>
    <row r="1387" spans="1:5" x14ac:dyDescent="0.25">
      <c r="A1387" s="1" t="s">
        <v>7156</v>
      </c>
      <c r="B1387" s="1" t="s">
        <v>7157</v>
      </c>
      <c r="C1387" s="1" t="s">
        <v>7158</v>
      </c>
      <c r="D1387" s="1" t="s">
        <v>7159</v>
      </c>
      <c r="E1387" s="1" t="s">
        <v>7160</v>
      </c>
    </row>
    <row r="1388" spans="1:5" x14ac:dyDescent="0.25">
      <c r="A1388" s="1" t="s">
        <v>7161</v>
      </c>
      <c r="B1388" s="1" t="s">
        <v>7162</v>
      </c>
      <c r="C1388" s="1" t="s">
        <v>7163</v>
      </c>
      <c r="D1388" s="1" t="s">
        <v>7164</v>
      </c>
      <c r="E1388" s="1" t="s">
        <v>7165</v>
      </c>
    </row>
    <row r="1389" spans="1:5" x14ac:dyDescent="0.25">
      <c r="A1389" s="1" t="s">
        <v>2331</v>
      </c>
      <c r="B1389" s="1" t="s">
        <v>2332</v>
      </c>
      <c r="C1389" s="1" t="s">
        <v>2333</v>
      </c>
      <c r="D1389" s="1" t="s">
        <v>1240</v>
      </c>
      <c r="E1389" s="1" t="s">
        <v>1241</v>
      </c>
    </row>
    <row r="1390" spans="1:5" x14ac:dyDescent="0.25">
      <c r="A1390" s="1" t="s">
        <v>7166</v>
      </c>
      <c r="B1390" s="1" t="s">
        <v>7167</v>
      </c>
      <c r="C1390" s="1" t="s">
        <v>222</v>
      </c>
      <c r="D1390" s="1" t="s">
        <v>7168</v>
      </c>
      <c r="E1390" s="1" t="s">
        <v>7169</v>
      </c>
    </row>
    <row r="1391" spans="1:5" x14ac:dyDescent="0.25">
      <c r="A1391" s="1" t="s">
        <v>7170</v>
      </c>
      <c r="B1391" s="1" t="s">
        <v>7171</v>
      </c>
      <c r="C1391" s="1" t="s">
        <v>7172</v>
      </c>
      <c r="D1391" s="1" t="s">
        <v>7173</v>
      </c>
      <c r="E1391" s="1" t="s">
        <v>7174</v>
      </c>
    </row>
    <row r="1392" spans="1:5" x14ac:dyDescent="0.25">
      <c r="A1392" s="1" t="s">
        <v>7175</v>
      </c>
      <c r="B1392" s="1" t="s">
        <v>7176</v>
      </c>
      <c r="C1392" s="1" t="s">
        <v>7177</v>
      </c>
      <c r="D1392" s="1" t="s">
        <v>7178</v>
      </c>
      <c r="E1392" s="1" t="s">
        <v>7179</v>
      </c>
    </row>
    <row r="1393" spans="1:5" x14ac:dyDescent="0.25">
      <c r="A1393" s="1" t="s">
        <v>7180</v>
      </c>
      <c r="B1393" s="1" t="s">
        <v>7181</v>
      </c>
      <c r="C1393" s="1" t="s">
        <v>7182</v>
      </c>
      <c r="D1393" s="1" t="s">
        <v>7183</v>
      </c>
      <c r="E1393" s="1" t="s">
        <v>7184</v>
      </c>
    </row>
    <row r="1394" spans="1:5" x14ac:dyDescent="0.25">
      <c r="A1394" s="1" t="s">
        <v>7185</v>
      </c>
      <c r="B1394" s="1" t="s">
        <v>7186</v>
      </c>
      <c r="C1394" s="1" t="s">
        <v>7187</v>
      </c>
      <c r="D1394" s="1" t="s">
        <v>7188</v>
      </c>
      <c r="E1394" s="1" t="s">
        <v>7189</v>
      </c>
    </row>
    <row r="1395" spans="1:5" x14ac:dyDescent="0.25">
      <c r="A1395" s="1" t="s">
        <v>2344</v>
      </c>
      <c r="B1395" s="1" t="s">
        <v>2345</v>
      </c>
      <c r="C1395" s="1" t="s">
        <v>2346</v>
      </c>
      <c r="D1395" s="1" t="s">
        <v>2347</v>
      </c>
      <c r="E1395" s="1" t="s">
        <v>2348</v>
      </c>
    </row>
    <row r="1396" spans="1:5" x14ac:dyDescent="0.25">
      <c r="A1396" s="1" t="s">
        <v>7190</v>
      </c>
      <c r="B1396" s="1" t="s">
        <v>7191</v>
      </c>
      <c r="C1396" s="1" t="s">
        <v>7192</v>
      </c>
      <c r="D1396" s="1" t="s">
        <v>7193</v>
      </c>
      <c r="E1396" s="1" t="s">
        <v>7194</v>
      </c>
    </row>
    <row r="1397" spans="1:5" x14ac:dyDescent="0.25">
      <c r="A1397" s="1" t="s">
        <v>7195</v>
      </c>
      <c r="B1397" s="1" t="s">
        <v>7196</v>
      </c>
      <c r="C1397" s="1" t="s">
        <v>7197</v>
      </c>
      <c r="D1397" s="1"/>
      <c r="E1397" s="1"/>
    </row>
    <row r="1398" spans="1:5" x14ac:dyDescent="0.25">
      <c r="A1398" s="1" t="s">
        <v>7198</v>
      </c>
      <c r="B1398" s="1" t="s">
        <v>7199</v>
      </c>
      <c r="C1398" s="1"/>
      <c r="D1398" s="1" t="s">
        <v>7200</v>
      </c>
      <c r="E1398" s="1" t="s">
        <v>7201</v>
      </c>
    </row>
    <row r="1399" spans="1:5" x14ac:dyDescent="0.25">
      <c r="A1399" s="1" t="s">
        <v>7202</v>
      </c>
      <c r="B1399" s="1" t="s">
        <v>7203</v>
      </c>
      <c r="C1399" s="1" t="s">
        <v>7204</v>
      </c>
      <c r="D1399" s="1" t="s">
        <v>7205</v>
      </c>
      <c r="E1399" s="1" t="s">
        <v>7206</v>
      </c>
    </row>
    <row r="1400" spans="1:5" x14ac:dyDescent="0.25">
      <c r="A1400" s="1" t="s">
        <v>7207</v>
      </c>
      <c r="B1400" s="1" t="s">
        <v>7208</v>
      </c>
      <c r="C1400" s="1" t="s">
        <v>7209</v>
      </c>
      <c r="D1400" s="1" t="s">
        <v>7210</v>
      </c>
      <c r="E1400" s="1" t="s">
        <v>7211</v>
      </c>
    </row>
    <row r="1401" spans="1:5" x14ac:dyDescent="0.25">
      <c r="A1401" s="1" t="s">
        <v>7212</v>
      </c>
      <c r="B1401" s="1" t="s">
        <v>7213</v>
      </c>
      <c r="C1401" s="1" t="s">
        <v>7214</v>
      </c>
      <c r="D1401" s="1" t="s">
        <v>721</v>
      </c>
      <c r="E1401" s="1" t="s">
        <v>722</v>
      </c>
    </row>
    <row r="1402" spans="1:5" x14ac:dyDescent="0.25">
      <c r="A1402" s="1" t="s">
        <v>2349</v>
      </c>
      <c r="B1402" s="1" t="s">
        <v>2350</v>
      </c>
      <c r="C1402" s="1" t="s">
        <v>2351</v>
      </c>
      <c r="D1402" s="1" t="s">
        <v>2352</v>
      </c>
      <c r="E1402" s="1" t="s">
        <v>2353</v>
      </c>
    </row>
    <row r="1403" spans="1:5" x14ac:dyDescent="0.25">
      <c r="A1403" s="1" t="s">
        <v>7215</v>
      </c>
      <c r="B1403" s="1" t="s">
        <v>7216</v>
      </c>
      <c r="C1403" s="1" t="s">
        <v>7217</v>
      </c>
      <c r="D1403" s="1" t="s">
        <v>7218</v>
      </c>
      <c r="E1403" s="1" t="s">
        <v>7219</v>
      </c>
    </row>
    <row r="1404" spans="1:5" x14ac:dyDescent="0.25">
      <c r="A1404" s="1" t="s">
        <v>7220</v>
      </c>
      <c r="B1404" s="1" t="s">
        <v>7221</v>
      </c>
      <c r="C1404" s="1" t="s">
        <v>7222</v>
      </c>
      <c r="D1404" s="1" t="s">
        <v>7223</v>
      </c>
      <c r="E1404" s="1" t="s">
        <v>7224</v>
      </c>
    </row>
    <row r="1405" spans="1:5" x14ac:dyDescent="0.25">
      <c r="A1405" s="1" t="s">
        <v>7225</v>
      </c>
      <c r="B1405" s="1" t="s">
        <v>7226</v>
      </c>
      <c r="C1405" s="1"/>
      <c r="D1405" s="1" t="s">
        <v>1702</v>
      </c>
      <c r="E1405" s="1" t="s">
        <v>1703</v>
      </c>
    </row>
    <row r="1406" spans="1:5" x14ac:dyDescent="0.25">
      <c r="A1406" s="1" t="s">
        <v>7227</v>
      </c>
      <c r="B1406" s="1" t="s">
        <v>7228</v>
      </c>
      <c r="C1406" s="1" t="s">
        <v>7229</v>
      </c>
      <c r="D1406" s="1" t="s">
        <v>7230</v>
      </c>
      <c r="E1406" s="1" t="s">
        <v>7231</v>
      </c>
    </row>
    <row r="1407" spans="1:5" x14ac:dyDescent="0.25">
      <c r="A1407" s="1" t="s">
        <v>7232</v>
      </c>
      <c r="B1407" s="1" t="s">
        <v>7233</v>
      </c>
      <c r="C1407" s="1" t="s">
        <v>7234</v>
      </c>
      <c r="D1407" s="1"/>
      <c r="E1407" s="1"/>
    </row>
    <row r="1408" spans="1:5" x14ac:dyDescent="0.25">
      <c r="A1408" s="1" t="s">
        <v>7235</v>
      </c>
      <c r="B1408" s="1" t="s">
        <v>7236</v>
      </c>
      <c r="C1408" s="1" t="s">
        <v>7237</v>
      </c>
      <c r="D1408" s="1" t="s">
        <v>7238</v>
      </c>
      <c r="E1408" s="1" t="s">
        <v>7239</v>
      </c>
    </row>
    <row r="1409" spans="1:5" x14ac:dyDescent="0.25">
      <c r="A1409" s="1" t="s">
        <v>2359</v>
      </c>
      <c r="B1409" s="1" t="s">
        <v>2360</v>
      </c>
      <c r="C1409" s="1" t="s">
        <v>2361</v>
      </c>
      <c r="D1409" s="1" t="s">
        <v>2362</v>
      </c>
      <c r="E1409" s="1" t="s">
        <v>2363</v>
      </c>
    </row>
    <row r="1410" spans="1:5" x14ac:dyDescent="0.25">
      <c r="A1410" s="1" t="s">
        <v>7240</v>
      </c>
      <c r="B1410" s="1" t="s">
        <v>7241</v>
      </c>
      <c r="C1410" s="1" t="s">
        <v>7242</v>
      </c>
      <c r="D1410" s="1" t="s">
        <v>7243</v>
      </c>
      <c r="E1410" s="1" t="s">
        <v>7244</v>
      </c>
    </row>
    <row r="1411" spans="1:5" x14ac:dyDescent="0.25">
      <c r="A1411" s="1" t="s">
        <v>7245</v>
      </c>
      <c r="B1411" s="1" t="s">
        <v>7246</v>
      </c>
      <c r="C1411" s="1"/>
      <c r="D1411" s="1"/>
      <c r="E1411" s="1"/>
    </row>
    <row r="1412" spans="1:5" x14ac:dyDescent="0.25">
      <c r="A1412" s="1" t="s">
        <v>7247</v>
      </c>
      <c r="B1412" s="1" t="s">
        <v>7248</v>
      </c>
      <c r="C1412" s="1"/>
      <c r="D1412" s="1" t="s">
        <v>7249</v>
      </c>
      <c r="E1412" s="1" t="s">
        <v>7250</v>
      </c>
    </row>
    <row r="1413" spans="1:5" x14ac:dyDescent="0.25">
      <c r="A1413" s="1" t="s">
        <v>2367</v>
      </c>
      <c r="B1413" s="1" t="s">
        <v>2368</v>
      </c>
      <c r="C1413" s="1" t="s">
        <v>2369</v>
      </c>
      <c r="D1413" s="1" t="s">
        <v>2370</v>
      </c>
      <c r="E1413" s="1" t="s">
        <v>2371</v>
      </c>
    </row>
    <row r="1414" spans="1:5" x14ac:dyDescent="0.25">
      <c r="A1414" s="1" t="s">
        <v>7251</v>
      </c>
      <c r="B1414" s="1" t="s">
        <v>7252</v>
      </c>
      <c r="C1414" s="1" t="s">
        <v>7253</v>
      </c>
      <c r="D1414" s="1" t="s">
        <v>7254</v>
      </c>
      <c r="E1414" s="1" t="s">
        <v>7255</v>
      </c>
    </row>
    <row r="1415" spans="1:5" x14ac:dyDescent="0.25">
      <c r="A1415" s="1" t="s">
        <v>7256</v>
      </c>
      <c r="B1415" s="1" t="s">
        <v>7257</v>
      </c>
      <c r="C1415" s="1" t="s">
        <v>7258</v>
      </c>
      <c r="D1415" s="1" t="s">
        <v>7259</v>
      </c>
      <c r="E1415" s="1" t="s">
        <v>7260</v>
      </c>
    </row>
    <row r="1416" spans="1:5" x14ac:dyDescent="0.25">
      <c r="A1416" s="1" t="s">
        <v>7261</v>
      </c>
      <c r="B1416" s="1" t="s">
        <v>7262</v>
      </c>
      <c r="C1416" s="1"/>
      <c r="D1416" s="1" t="s">
        <v>7263</v>
      </c>
      <c r="E1416" s="1" t="s">
        <v>7264</v>
      </c>
    </row>
    <row r="1417" spans="1:5" x14ac:dyDescent="0.25">
      <c r="A1417" s="1" t="s">
        <v>7265</v>
      </c>
      <c r="B1417" s="1" t="s">
        <v>7266</v>
      </c>
      <c r="C1417" s="1" t="s">
        <v>7267</v>
      </c>
      <c r="D1417" s="1" t="s">
        <v>7268</v>
      </c>
      <c r="E1417" s="1" t="s">
        <v>7269</v>
      </c>
    </row>
    <row r="1418" spans="1:5" x14ac:dyDescent="0.25">
      <c r="A1418" s="1" t="s">
        <v>2372</v>
      </c>
      <c r="B1418" s="1" t="s">
        <v>2373</v>
      </c>
      <c r="C1418" s="1" t="s">
        <v>2374</v>
      </c>
      <c r="D1418" s="1" t="s">
        <v>2375</v>
      </c>
      <c r="E1418" s="1" t="s">
        <v>2376</v>
      </c>
    </row>
    <row r="1419" spans="1:5" x14ac:dyDescent="0.25">
      <c r="A1419" s="1" t="s">
        <v>2377</v>
      </c>
      <c r="B1419" s="1" t="s">
        <v>2378</v>
      </c>
      <c r="C1419" s="1" t="s">
        <v>2379</v>
      </c>
      <c r="D1419" s="1" t="s">
        <v>2380</v>
      </c>
      <c r="E1419" s="1" t="s">
        <v>2381</v>
      </c>
    </row>
    <row r="1420" spans="1:5" x14ac:dyDescent="0.25">
      <c r="A1420" s="1" t="s">
        <v>7270</v>
      </c>
      <c r="B1420" s="1" t="s">
        <v>7271</v>
      </c>
      <c r="C1420" s="1"/>
      <c r="D1420" s="1" t="s">
        <v>3569</v>
      </c>
      <c r="E1420" s="1" t="s">
        <v>3570</v>
      </c>
    </row>
    <row r="1421" spans="1:5" x14ac:dyDescent="0.25">
      <c r="A1421" s="1" t="s">
        <v>7272</v>
      </c>
      <c r="B1421" s="1" t="s">
        <v>7273</v>
      </c>
      <c r="C1421" s="1" t="s">
        <v>3568</v>
      </c>
      <c r="D1421" s="1" t="s">
        <v>7274</v>
      </c>
      <c r="E1421" s="1" t="s">
        <v>7275</v>
      </c>
    </row>
    <row r="1422" spans="1:5" x14ac:dyDescent="0.25">
      <c r="A1422" s="1" t="s">
        <v>2382</v>
      </c>
      <c r="B1422" s="1" t="s">
        <v>2383</v>
      </c>
      <c r="C1422" s="1" t="s">
        <v>2384</v>
      </c>
      <c r="D1422" s="1" t="s">
        <v>2385</v>
      </c>
      <c r="E1422" s="1" t="s">
        <v>2386</v>
      </c>
    </row>
    <row r="1423" spans="1:5" x14ac:dyDescent="0.25">
      <c r="A1423" s="1" t="s">
        <v>7276</v>
      </c>
      <c r="B1423" s="1" t="s">
        <v>7277</v>
      </c>
      <c r="C1423" s="1" t="s">
        <v>7278</v>
      </c>
      <c r="D1423" s="1" t="s">
        <v>7279</v>
      </c>
      <c r="E1423" s="1" t="s">
        <v>7280</v>
      </c>
    </row>
    <row r="1424" spans="1:5" x14ac:dyDescent="0.25">
      <c r="A1424" s="1" t="s">
        <v>7281</v>
      </c>
      <c r="B1424" s="1" t="s">
        <v>7282</v>
      </c>
      <c r="C1424" s="1" t="s">
        <v>7283</v>
      </c>
      <c r="D1424" s="1" t="s">
        <v>7284</v>
      </c>
      <c r="E1424" s="1" t="s">
        <v>7285</v>
      </c>
    </row>
    <row r="1425" spans="1:5" x14ac:dyDescent="0.25">
      <c r="A1425" s="1" t="s">
        <v>7286</v>
      </c>
      <c r="B1425" s="1" t="s">
        <v>7287</v>
      </c>
      <c r="C1425" s="1" t="s">
        <v>7288</v>
      </c>
      <c r="D1425" s="1" t="s">
        <v>7289</v>
      </c>
      <c r="E1425" s="1" t="s">
        <v>7290</v>
      </c>
    </row>
    <row r="1426" spans="1:5" x14ac:dyDescent="0.25">
      <c r="A1426" s="1" t="s">
        <v>7291</v>
      </c>
      <c r="B1426" s="1" t="s">
        <v>7292</v>
      </c>
      <c r="C1426" s="1" t="s">
        <v>7293</v>
      </c>
      <c r="D1426" s="1" t="s">
        <v>7294</v>
      </c>
      <c r="E1426" s="1" t="s">
        <v>7295</v>
      </c>
    </row>
    <row r="1427" spans="1:5" x14ac:dyDescent="0.25">
      <c r="A1427" s="1" t="s">
        <v>7296</v>
      </c>
      <c r="B1427" s="1" t="s">
        <v>7297</v>
      </c>
      <c r="C1427" s="1" t="s">
        <v>7298</v>
      </c>
      <c r="D1427" s="1" t="s">
        <v>7299</v>
      </c>
      <c r="E1427" s="1" t="s">
        <v>7300</v>
      </c>
    </row>
    <row r="1428" spans="1:5" x14ac:dyDescent="0.25">
      <c r="A1428" s="1" t="s">
        <v>7301</v>
      </c>
      <c r="B1428" s="1" t="s">
        <v>7302</v>
      </c>
      <c r="C1428" s="1"/>
      <c r="D1428" s="1" t="s">
        <v>7303</v>
      </c>
      <c r="E1428" s="1" t="s">
        <v>7304</v>
      </c>
    </row>
    <row r="1429" spans="1:5" x14ac:dyDescent="0.25">
      <c r="A1429" s="1" t="s">
        <v>7305</v>
      </c>
      <c r="B1429" s="1" t="s">
        <v>7306</v>
      </c>
      <c r="C1429" s="1" t="s">
        <v>7307</v>
      </c>
      <c r="D1429" s="1" t="s">
        <v>7308</v>
      </c>
      <c r="E1429" s="1" t="s">
        <v>7309</v>
      </c>
    </row>
    <row r="1430" spans="1:5" x14ac:dyDescent="0.25">
      <c r="A1430" s="1" t="s">
        <v>7310</v>
      </c>
      <c r="B1430" s="1" t="s">
        <v>7311</v>
      </c>
      <c r="C1430" s="1" t="s">
        <v>7312</v>
      </c>
      <c r="D1430" s="1" t="s">
        <v>7313</v>
      </c>
      <c r="E1430" s="1" t="s">
        <v>7314</v>
      </c>
    </row>
    <row r="1431" spans="1:5" x14ac:dyDescent="0.25">
      <c r="A1431" s="1" t="s">
        <v>7315</v>
      </c>
      <c r="B1431" s="1" t="s">
        <v>7316</v>
      </c>
      <c r="C1431" s="1" t="s">
        <v>7317</v>
      </c>
      <c r="D1431" s="1" t="s">
        <v>7318</v>
      </c>
      <c r="E1431" s="1" t="s">
        <v>7319</v>
      </c>
    </row>
    <row r="1432" spans="1:5" x14ac:dyDescent="0.25">
      <c r="A1432" s="1" t="s">
        <v>7320</v>
      </c>
      <c r="B1432" s="1" t="s">
        <v>7321</v>
      </c>
      <c r="C1432" s="1" t="s">
        <v>7322</v>
      </c>
      <c r="D1432" s="1" t="s">
        <v>7323</v>
      </c>
      <c r="E1432" s="1" t="s">
        <v>7324</v>
      </c>
    </row>
    <row r="1433" spans="1:5" x14ac:dyDescent="0.25">
      <c r="A1433" s="1" t="s">
        <v>7325</v>
      </c>
      <c r="B1433" s="1" t="s">
        <v>7326</v>
      </c>
      <c r="C1433" s="1" t="s">
        <v>7327</v>
      </c>
      <c r="D1433" s="1"/>
      <c r="E1433" s="1"/>
    </row>
    <row r="1434" spans="1:5" x14ac:dyDescent="0.25">
      <c r="A1434" s="1" t="s">
        <v>7328</v>
      </c>
      <c r="B1434" s="1" t="s">
        <v>7329</v>
      </c>
      <c r="C1434" s="1" t="s">
        <v>7330</v>
      </c>
      <c r="D1434" s="1" t="s">
        <v>7331</v>
      </c>
      <c r="E1434" s="1" t="s">
        <v>7332</v>
      </c>
    </row>
    <row r="1435" spans="1:5" x14ac:dyDescent="0.25">
      <c r="A1435" s="1" t="s">
        <v>2387</v>
      </c>
      <c r="B1435" s="1" t="s">
        <v>2388</v>
      </c>
      <c r="C1435" s="1" t="s">
        <v>2389</v>
      </c>
      <c r="D1435" s="1" t="s">
        <v>2390</v>
      </c>
      <c r="E1435" s="1" t="s">
        <v>2391</v>
      </c>
    </row>
    <row r="1436" spans="1:5" x14ac:dyDescent="0.25">
      <c r="A1436" s="1" t="s">
        <v>7333</v>
      </c>
      <c r="B1436" s="1" t="s">
        <v>7334</v>
      </c>
      <c r="C1436" s="1" t="s">
        <v>7335</v>
      </c>
      <c r="D1436" s="1" t="s">
        <v>7336</v>
      </c>
      <c r="E1436" s="1" t="s">
        <v>7337</v>
      </c>
    </row>
    <row r="1437" spans="1:5" x14ac:dyDescent="0.25">
      <c r="A1437" s="1" t="s">
        <v>7338</v>
      </c>
      <c r="B1437" s="1" t="s">
        <v>7339</v>
      </c>
      <c r="C1437" s="1" t="s">
        <v>7340</v>
      </c>
      <c r="D1437" s="1" t="s">
        <v>7341</v>
      </c>
      <c r="E1437" s="1" t="s">
        <v>7342</v>
      </c>
    </row>
    <row r="1438" spans="1:5" x14ac:dyDescent="0.25">
      <c r="A1438" s="1" t="s">
        <v>7343</v>
      </c>
      <c r="B1438" s="1" t="s">
        <v>7344</v>
      </c>
      <c r="C1438" s="1" t="s">
        <v>7345</v>
      </c>
      <c r="D1438" s="1" t="s">
        <v>7346</v>
      </c>
      <c r="E1438" s="1" t="s">
        <v>7347</v>
      </c>
    </row>
    <row r="1439" spans="1:5" x14ac:dyDescent="0.25">
      <c r="A1439" s="1" t="s">
        <v>2392</v>
      </c>
      <c r="B1439" s="1" t="s">
        <v>2393</v>
      </c>
      <c r="C1439" s="1" t="s">
        <v>2394</v>
      </c>
      <c r="D1439" s="1" t="s">
        <v>2395</v>
      </c>
      <c r="E1439" s="1" t="s">
        <v>2396</v>
      </c>
    </row>
    <row r="1440" spans="1:5" x14ac:dyDescent="0.25">
      <c r="A1440" s="1" t="s">
        <v>7348</v>
      </c>
      <c r="B1440" s="1" t="s">
        <v>7349</v>
      </c>
      <c r="C1440" s="1"/>
      <c r="D1440" s="1" t="s">
        <v>7350</v>
      </c>
      <c r="E1440" s="1" t="s">
        <v>7351</v>
      </c>
    </row>
    <row r="1441" spans="1:5" x14ac:dyDescent="0.25">
      <c r="A1441" s="1" t="s">
        <v>7352</v>
      </c>
      <c r="B1441" s="1" t="s">
        <v>7353</v>
      </c>
      <c r="C1441" s="1" t="s">
        <v>7354</v>
      </c>
      <c r="D1441" s="1" t="s">
        <v>7355</v>
      </c>
      <c r="E1441" s="1" t="s">
        <v>7356</v>
      </c>
    </row>
    <row r="1442" spans="1:5" x14ac:dyDescent="0.25">
      <c r="A1442" s="1" t="s">
        <v>7357</v>
      </c>
      <c r="B1442" s="1" t="s">
        <v>7358</v>
      </c>
      <c r="C1442" s="1" t="s">
        <v>7359</v>
      </c>
      <c r="D1442" s="1" t="s">
        <v>7360</v>
      </c>
      <c r="E1442" s="1" t="s">
        <v>7361</v>
      </c>
    </row>
    <row r="1443" spans="1:5" x14ac:dyDescent="0.25">
      <c r="A1443" s="1" t="s">
        <v>2401</v>
      </c>
      <c r="B1443" s="1" t="s">
        <v>2402</v>
      </c>
      <c r="C1443" s="1" t="s">
        <v>2403</v>
      </c>
      <c r="D1443" s="1" t="s">
        <v>2404</v>
      </c>
      <c r="E1443" s="1" t="s">
        <v>2405</v>
      </c>
    </row>
    <row r="1444" spans="1:5" x14ac:dyDescent="0.25">
      <c r="A1444" s="1" t="s">
        <v>7362</v>
      </c>
      <c r="B1444" s="1" t="s">
        <v>7363</v>
      </c>
      <c r="C1444" s="1" t="s">
        <v>7364</v>
      </c>
      <c r="D1444" s="1" t="s">
        <v>7365</v>
      </c>
      <c r="E1444" s="1" t="s">
        <v>7366</v>
      </c>
    </row>
    <row r="1445" spans="1:5" x14ac:dyDescent="0.25">
      <c r="A1445" s="1" t="s">
        <v>7367</v>
      </c>
      <c r="B1445" s="1" t="s">
        <v>7368</v>
      </c>
      <c r="C1445" s="1" t="s">
        <v>7369</v>
      </c>
      <c r="D1445" s="1" t="s">
        <v>7370</v>
      </c>
      <c r="E1445" s="1" t="s">
        <v>7371</v>
      </c>
    </row>
    <row r="1446" spans="1:5" x14ac:dyDescent="0.25">
      <c r="A1446" s="1" t="s">
        <v>2411</v>
      </c>
      <c r="B1446" s="1" t="s">
        <v>2412</v>
      </c>
      <c r="C1446" s="1" t="s">
        <v>2413</v>
      </c>
      <c r="D1446" s="1" t="s">
        <v>1497</v>
      </c>
      <c r="E1446" s="1" t="s">
        <v>1498</v>
      </c>
    </row>
    <row r="1447" spans="1:5" x14ac:dyDescent="0.25">
      <c r="A1447" s="1" t="s">
        <v>2414</v>
      </c>
      <c r="B1447" s="1" t="s">
        <v>2415</v>
      </c>
      <c r="C1447" s="1"/>
      <c r="D1447" s="1"/>
      <c r="E1447" s="1"/>
    </row>
    <row r="1448" spans="1:5" x14ac:dyDescent="0.25">
      <c r="A1448" s="1" t="s">
        <v>7372</v>
      </c>
      <c r="B1448" s="1" t="s">
        <v>7373</v>
      </c>
      <c r="C1448" s="1"/>
      <c r="D1448" s="1" t="s">
        <v>7374</v>
      </c>
      <c r="E1448" s="1" t="s">
        <v>7375</v>
      </c>
    </row>
    <row r="1449" spans="1:5" x14ac:dyDescent="0.25">
      <c r="A1449" s="1" t="s">
        <v>7376</v>
      </c>
      <c r="B1449" s="1" t="s">
        <v>7377</v>
      </c>
      <c r="C1449" s="1" t="s">
        <v>7378</v>
      </c>
      <c r="D1449" s="1" t="s">
        <v>7379</v>
      </c>
      <c r="E1449" s="1" t="s">
        <v>7380</v>
      </c>
    </row>
    <row r="1450" spans="1:5" x14ac:dyDescent="0.25">
      <c r="A1450" s="1" t="s">
        <v>7381</v>
      </c>
      <c r="B1450" s="1" t="s">
        <v>7382</v>
      </c>
      <c r="C1450" s="1"/>
      <c r="D1450" s="1" t="s">
        <v>7383</v>
      </c>
      <c r="E1450" s="1" t="s">
        <v>7384</v>
      </c>
    </row>
    <row r="1451" spans="1:5" x14ac:dyDescent="0.25">
      <c r="A1451" s="1" t="s">
        <v>2421</v>
      </c>
      <c r="B1451" s="1" t="s">
        <v>2422</v>
      </c>
      <c r="C1451" s="1" t="s">
        <v>2423</v>
      </c>
      <c r="D1451" s="1" t="s">
        <v>2424</v>
      </c>
      <c r="E1451" s="1" t="s">
        <v>2425</v>
      </c>
    </row>
    <row r="1452" spans="1:5" x14ac:dyDescent="0.25">
      <c r="A1452" s="1" t="s">
        <v>7385</v>
      </c>
      <c r="B1452" s="1" t="s">
        <v>7386</v>
      </c>
      <c r="C1452" s="1" t="s">
        <v>7387</v>
      </c>
      <c r="D1452" s="1" t="s">
        <v>7388</v>
      </c>
      <c r="E1452" s="1" t="s">
        <v>7389</v>
      </c>
    </row>
    <row r="1453" spans="1:5" x14ac:dyDescent="0.25">
      <c r="A1453" s="1" t="s">
        <v>7390</v>
      </c>
      <c r="B1453" s="1" t="s">
        <v>7391</v>
      </c>
      <c r="C1453" s="1" t="s">
        <v>7392</v>
      </c>
      <c r="D1453" s="1" t="s">
        <v>1142</v>
      </c>
      <c r="E1453" s="1" t="s">
        <v>1143</v>
      </c>
    </row>
    <row r="1454" spans="1:5" x14ac:dyDescent="0.25">
      <c r="A1454" s="1" t="s">
        <v>2431</v>
      </c>
      <c r="B1454" s="1" t="s">
        <v>2432</v>
      </c>
      <c r="C1454" s="1" t="s">
        <v>2433</v>
      </c>
      <c r="D1454" s="1" t="s">
        <v>2434</v>
      </c>
      <c r="E1454" s="1" t="s">
        <v>2435</v>
      </c>
    </row>
    <row r="1455" spans="1:5" x14ac:dyDescent="0.25">
      <c r="A1455" s="1" t="s">
        <v>2436</v>
      </c>
      <c r="B1455" s="1" t="s">
        <v>2437</v>
      </c>
      <c r="C1455" s="1"/>
      <c r="D1455" s="1"/>
      <c r="E1455" s="1"/>
    </row>
    <row r="1456" spans="1:5" x14ac:dyDescent="0.25">
      <c r="A1456" s="1" t="s">
        <v>7393</v>
      </c>
      <c r="B1456" s="1" t="s">
        <v>7394</v>
      </c>
      <c r="C1456" s="1" t="s">
        <v>7395</v>
      </c>
      <c r="D1456" s="1" t="s">
        <v>7396</v>
      </c>
      <c r="E1456" s="1" t="s">
        <v>7397</v>
      </c>
    </row>
    <row r="1457" spans="1:5" x14ac:dyDescent="0.25">
      <c r="A1457" s="1" t="s">
        <v>7398</v>
      </c>
      <c r="B1457" s="1" t="s">
        <v>7399</v>
      </c>
      <c r="C1457" s="1"/>
      <c r="D1457" s="1" t="s">
        <v>7400</v>
      </c>
      <c r="E1457" s="1" t="s">
        <v>7401</v>
      </c>
    </row>
    <row r="1458" spans="1:5" x14ac:dyDescent="0.25">
      <c r="A1458" s="1" t="s">
        <v>2442</v>
      </c>
      <c r="B1458" s="1" t="s">
        <v>2443</v>
      </c>
      <c r="C1458" s="1" t="s">
        <v>2444</v>
      </c>
      <c r="D1458" s="1" t="s">
        <v>2445</v>
      </c>
      <c r="E1458" s="1" t="s">
        <v>2446</v>
      </c>
    </row>
    <row r="1459" spans="1:5" x14ac:dyDescent="0.25">
      <c r="A1459" s="1" t="s">
        <v>7402</v>
      </c>
      <c r="B1459" s="1" t="s">
        <v>7403</v>
      </c>
      <c r="C1459" s="1" t="s">
        <v>7404</v>
      </c>
      <c r="D1459" s="1" t="s">
        <v>7405</v>
      </c>
      <c r="E1459" s="1" t="s">
        <v>7406</v>
      </c>
    </row>
    <row r="1460" spans="1:5" x14ac:dyDescent="0.25">
      <c r="A1460" s="1" t="s">
        <v>7407</v>
      </c>
      <c r="B1460" s="1" t="s">
        <v>7408</v>
      </c>
      <c r="C1460" s="1"/>
      <c r="D1460" s="1" t="s">
        <v>7409</v>
      </c>
      <c r="E1460" s="1" t="s">
        <v>7410</v>
      </c>
    </row>
    <row r="1461" spans="1:5" x14ac:dyDescent="0.25">
      <c r="A1461" s="1" t="s">
        <v>7411</v>
      </c>
      <c r="B1461" s="1" t="s">
        <v>7412</v>
      </c>
      <c r="C1461" s="1" t="s">
        <v>7413</v>
      </c>
      <c r="D1461" s="1" t="s">
        <v>7414</v>
      </c>
      <c r="E1461" s="1" t="s">
        <v>7415</v>
      </c>
    </row>
    <row r="1462" spans="1:5" x14ac:dyDescent="0.25">
      <c r="A1462" s="1" t="s">
        <v>7416</v>
      </c>
      <c r="B1462" s="1" t="s">
        <v>7417</v>
      </c>
      <c r="C1462" s="1" t="s">
        <v>7418</v>
      </c>
      <c r="D1462" s="1" t="s">
        <v>7419</v>
      </c>
      <c r="E1462" s="1" t="s">
        <v>7420</v>
      </c>
    </row>
    <row r="1463" spans="1:5" x14ac:dyDescent="0.25">
      <c r="A1463" s="1" t="s">
        <v>7421</v>
      </c>
      <c r="B1463" s="1" t="s">
        <v>7422</v>
      </c>
      <c r="C1463" s="1" t="s">
        <v>7423</v>
      </c>
      <c r="D1463" s="1" t="s">
        <v>7424</v>
      </c>
      <c r="E1463" s="1" t="s">
        <v>7425</v>
      </c>
    </row>
    <row r="1464" spans="1:5" x14ac:dyDescent="0.25">
      <c r="A1464" s="1" t="s">
        <v>7426</v>
      </c>
      <c r="B1464" s="1" t="s">
        <v>7427</v>
      </c>
      <c r="C1464" s="1"/>
      <c r="D1464" s="1" t="s">
        <v>7428</v>
      </c>
      <c r="E1464" s="1" t="s">
        <v>7429</v>
      </c>
    </row>
    <row r="1465" spans="1:5" x14ac:dyDescent="0.25">
      <c r="A1465" s="1" t="s">
        <v>7430</v>
      </c>
      <c r="B1465" s="1" t="s">
        <v>7431</v>
      </c>
      <c r="C1465" s="1"/>
      <c r="D1465" s="1" t="s">
        <v>7432</v>
      </c>
      <c r="E1465" s="1" t="s">
        <v>7433</v>
      </c>
    </row>
    <row r="1466" spans="1:5" x14ac:dyDescent="0.25">
      <c r="A1466" s="1" t="s">
        <v>7434</v>
      </c>
      <c r="B1466" s="1" t="s">
        <v>7435</v>
      </c>
      <c r="C1466" s="1" t="s">
        <v>7436</v>
      </c>
      <c r="D1466" s="1" t="s">
        <v>7437</v>
      </c>
      <c r="E1466" s="1" t="s">
        <v>7438</v>
      </c>
    </row>
    <row r="1467" spans="1:5" x14ac:dyDescent="0.25">
      <c r="A1467" s="1" t="s">
        <v>7439</v>
      </c>
      <c r="B1467" s="1" t="s">
        <v>7440</v>
      </c>
      <c r="C1467" s="1" t="s">
        <v>7441</v>
      </c>
      <c r="D1467" s="1" t="s">
        <v>7442</v>
      </c>
      <c r="E1467" s="1" t="s">
        <v>7443</v>
      </c>
    </row>
    <row r="1468" spans="1:5" x14ac:dyDescent="0.25">
      <c r="A1468" s="1" t="s">
        <v>7444</v>
      </c>
      <c r="B1468" s="1" t="s">
        <v>7445</v>
      </c>
      <c r="C1468" s="1" t="s">
        <v>7446</v>
      </c>
      <c r="D1468" s="1" t="s">
        <v>7447</v>
      </c>
      <c r="E1468" s="1" t="s">
        <v>7448</v>
      </c>
    </row>
    <row r="1469" spans="1:5" x14ac:dyDescent="0.25">
      <c r="A1469" s="1" t="s">
        <v>7449</v>
      </c>
      <c r="B1469" s="1" t="s">
        <v>7450</v>
      </c>
      <c r="C1469" s="1" t="s">
        <v>7451</v>
      </c>
      <c r="D1469" s="1"/>
      <c r="E1469" s="1"/>
    </row>
    <row r="1470" spans="1:5" x14ac:dyDescent="0.25">
      <c r="A1470" s="1" t="s">
        <v>2452</v>
      </c>
      <c r="B1470" s="1" t="s">
        <v>2453</v>
      </c>
      <c r="C1470" s="1" t="s">
        <v>2454</v>
      </c>
      <c r="D1470" s="1" t="s">
        <v>2455</v>
      </c>
      <c r="E1470" s="1" t="s">
        <v>2456</v>
      </c>
    </row>
    <row r="1471" spans="1:5" x14ac:dyDescent="0.25">
      <c r="A1471" s="1" t="s">
        <v>7452</v>
      </c>
      <c r="B1471" s="1" t="s">
        <v>7453</v>
      </c>
      <c r="C1471" s="1" t="s">
        <v>7454</v>
      </c>
      <c r="D1471" s="1" t="s">
        <v>7455</v>
      </c>
      <c r="E1471" s="1" t="s">
        <v>7456</v>
      </c>
    </row>
    <row r="1472" spans="1:5" x14ac:dyDescent="0.25">
      <c r="A1472" s="1" t="s">
        <v>7457</v>
      </c>
      <c r="B1472" s="1" t="s">
        <v>7458</v>
      </c>
      <c r="C1472" s="1" t="s">
        <v>7459</v>
      </c>
      <c r="D1472" s="1" t="s">
        <v>7460</v>
      </c>
      <c r="E1472" s="1" t="s">
        <v>7461</v>
      </c>
    </row>
    <row r="1473" spans="1:5" x14ac:dyDescent="0.25">
      <c r="A1473" s="1" t="s">
        <v>7462</v>
      </c>
      <c r="B1473" s="1" t="s">
        <v>7463</v>
      </c>
      <c r="C1473" s="1"/>
      <c r="D1473" s="1"/>
      <c r="E1473" s="1"/>
    </row>
    <row r="1474" spans="1:5" x14ac:dyDescent="0.25">
      <c r="A1474" s="1" t="s">
        <v>7464</v>
      </c>
      <c r="B1474" s="1" t="s">
        <v>7465</v>
      </c>
      <c r="C1474" s="1" t="s">
        <v>7466</v>
      </c>
      <c r="D1474" s="1" t="s">
        <v>7467</v>
      </c>
      <c r="E1474" s="1" t="s">
        <v>7468</v>
      </c>
    </row>
    <row r="1475" spans="1:5" x14ac:dyDescent="0.25">
      <c r="A1475" s="1" t="s">
        <v>7469</v>
      </c>
      <c r="B1475" s="1" t="s">
        <v>7470</v>
      </c>
      <c r="C1475" s="1" t="s">
        <v>7471</v>
      </c>
      <c r="D1475" s="1" t="s">
        <v>7472</v>
      </c>
      <c r="E1475" s="1" t="s">
        <v>7473</v>
      </c>
    </row>
    <row r="1476" spans="1:5" x14ac:dyDescent="0.25">
      <c r="A1476" s="1" t="s">
        <v>7474</v>
      </c>
      <c r="B1476" s="1" t="s">
        <v>7475</v>
      </c>
      <c r="C1476" s="1"/>
      <c r="D1476" s="1" t="s">
        <v>6264</v>
      </c>
      <c r="E1476" s="1" t="s">
        <v>6265</v>
      </c>
    </row>
    <row r="1477" spans="1:5" x14ac:dyDescent="0.25">
      <c r="A1477" s="1" t="s">
        <v>7476</v>
      </c>
      <c r="B1477" s="1" t="s">
        <v>7477</v>
      </c>
      <c r="C1477" s="1" t="s">
        <v>7478</v>
      </c>
      <c r="D1477" s="1" t="s">
        <v>3569</v>
      </c>
      <c r="E1477" s="1" t="s">
        <v>3570</v>
      </c>
    </row>
    <row r="1478" spans="1:5" x14ac:dyDescent="0.25">
      <c r="A1478" s="1" t="s">
        <v>7479</v>
      </c>
      <c r="B1478" s="1" t="s">
        <v>7480</v>
      </c>
      <c r="C1478" s="1" t="s">
        <v>7481</v>
      </c>
      <c r="D1478" s="1" t="s">
        <v>7482</v>
      </c>
      <c r="E1478" s="1" t="s">
        <v>7483</v>
      </c>
    </row>
    <row r="1479" spans="1:5" x14ac:dyDescent="0.25">
      <c r="A1479" s="1" t="s">
        <v>7484</v>
      </c>
      <c r="B1479" s="1" t="s">
        <v>7485</v>
      </c>
      <c r="C1479" s="1" t="s">
        <v>7486</v>
      </c>
      <c r="D1479" s="1" t="s">
        <v>7487</v>
      </c>
      <c r="E1479" s="1" t="s">
        <v>7488</v>
      </c>
    </row>
    <row r="1480" spans="1:5" x14ac:dyDescent="0.25">
      <c r="A1480" s="1" t="s">
        <v>7489</v>
      </c>
      <c r="B1480" s="1" t="s">
        <v>7490</v>
      </c>
      <c r="C1480" s="1" t="s">
        <v>7491</v>
      </c>
      <c r="D1480" s="1" t="s">
        <v>7492</v>
      </c>
      <c r="E1480" s="1" t="s">
        <v>7493</v>
      </c>
    </row>
    <row r="1481" spans="1:5" x14ac:dyDescent="0.25">
      <c r="A1481" s="1" t="s">
        <v>7494</v>
      </c>
      <c r="B1481" s="1" t="s">
        <v>7495</v>
      </c>
      <c r="C1481" s="1" t="s">
        <v>7496</v>
      </c>
      <c r="D1481" s="1" t="s">
        <v>7497</v>
      </c>
      <c r="E1481" s="1" t="s">
        <v>7498</v>
      </c>
    </row>
    <row r="1482" spans="1:5" x14ac:dyDescent="0.25">
      <c r="A1482" s="1" t="s">
        <v>7499</v>
      </c>
      <c r="B1482" s="1" t="s">
        <v>7500</v>
      </c>
      <c r="C1482" s="1" t="s">
        <v>7501</v>
      </c>
      <c r="D1482" s="1" t="s">
        <v>7502</v>
      </c>
      <c r="E1482" s="1" t="s">
        <v>7503</v>
      </c>
    </row>
    <row r="1483" spans="1:5" x14ac:dyDescent="0.25">
      <c r="A1483" s="1" t="s">
        <v>2466</v>
      </c>
      <c r="B1483" s="1" t="s">
        <v>2467</v>
      </c>
      <c r="C1483" s="1" t="s">
        <v>2468</v>
      </c>
      <c r="D1483" s="1" t="s">
        <v>2469</v>
      </c>
      <c r="E1483" s="1" t="s">
        <v>2470</v>
      </c>
    </row>
    <row r="1484" spans="1:5" x14ac:dyDescent="0.25">
      <c r="A1484" s="1" t="s">
        <v>7504</v>
      </c>
      <c r="B1484" s="1" t="s">
        <v>7505</v>
      </c>
      <c r="C1484" s="1" t="s">
        <v>7506</v>
      </c>
      <c r="D1484" s="1" t="s">
        <v>7507</v>
      </c>
      <c r="E1484" s="1" t="s">
        <v>7508</v>
      </c>
    </row>
    <row r="1485" spans="1:5" x14ac:dyDescent="0.25">
      <c r="A1485" s="1" t="s">
        <v>7509</v>
      </c>
      <c r="B1485" s="1" t="s">
        <v>7510</v>
      </c>
      <c r="C1485" s="1" t="s">
        <v>7511</v>
      </c>
      <c r="D1485" s="1" t="s">
        <v>7512</v>
      </c>
      <c r="E1485" s="1" t="s">
        <v>7513</v>
      </c>
    </row>
    <row r="1486" spans="1:5" x14ac:dyDescent="0.25">
      <c r="A1486" s="1" t="s">
        <v>7514</v>
      </c>
      <c r="B1486" s="1" t="s">
        <v>7515</v>
      </c>
      <c r="C1486" s="1" t="s">
        <v>7516</v>
      </c>
      <c r="D1486" s="1" t="s">
        <v>7517</v>
      </c>
      <c r="E1486" s="1" t="s">
        <v>7518</v>
      </c>
    </row>
    <row r="1487" spans="1:5" x14ac:dyDescent="0.25">
      <c r="A1487" s="1" t="s">
        <v>7519</v>
      </c>
      <c r="B1487" s="1" t="s">
        <v>7520</v>
      </c>
      <c r="C1487" s="1" t="s">
        <v>7521</v>
      </c>
      <c r="D1487" s="1" t="s">
        <v>7522</v>
      </c>
      <c r="E1487" s="1" t="s">
        <v>7523</v>
      </c>
    </row>
    <row r="1488" spans="1:5" x14ac:dyDescent="0.25">
      <c r="A1488" s="1" t="s">
        <v>2471</v>
      </c>
      <c r="B1488" s="1" t="s">
        <v>2472</v>
      </c>
      <c r="C1488" s="1" t="s">
        <v>2473</v>
      </c>
      <c r="D1488" s="1" t="s">
        <v>2474</v>
      </c>
      <c r="E1488" s="1" t="s">
        <v>2475</v>
      </c>
    </row>
    <row r="1489" spans="1:5" x14ac:dyDescent="0.25">
      <c r="A1489" s="1" t="s">
        <v>7524</v>
      </c>
      <c r="B1489" s="1" t="s">
        <v>7525</v>
      </c>
      <c r="C1489" s="1" t="s">
        <v>7526</v>
      </c>
      <c r="D1489" s="1" t="s">
        <v>7527</v>
      </c>
      <c r="E1489" s="1" t="s">
        <v>7528</v>
      </c>
    </row>
    <row r="1490" spans="1:5" x14ac:dyDescent="0.25">
      <c r="A1490" s="1" t="s">
        <v>2476</v>
      </c>
      <c r="B1490" s="1" t="s">
        <v>2477</v>
      </c>
      <c r="C1490" s="1" t="s">
        <v>2478</v>
      </c>
      <c r="D1490" s="1" t="s">
        <v>2479</v>
      </c>
      <c r="E1490" s="1" t="s">
        <v>2480</v>
      </c>
    </row>
    <row r="1491" spans="1:5" x14ac:dyDescent="0.25">
      <c r="A1491" s="1" t="s">
        <v>7529</v>
      </c>
      <c r="B1491" s="1" t="s">
        <v>7530</v>
      </c>
      <c r="C1491" s="1" t="s">
        <v>7531</v>
      </c>
      <c r="D1491" s="1" t="s">
        <v>7532</v>
      </c>
      <c r="E1491" s="1" t="s">
        <v>7533</v>
      </c>
    </row>
    <row r="1492" spans="1:5" x14ac:dyDescent="0.25">
      <c r="A1492" s="1" t="s">
        <v>7534</v>
      </c>
      <c r="B1492" s="1" t="s">
        <v>7535</v>
      </c>
      <c r="C1492" s="1" t="s">
        <v>7536</v>
      </c>
      <c r="D1492" s="1" t="s">
        <v>7537</v>
      </c>
      <c r="E1492" s="1" t="s">
        <v>7538</v>
      </c>
    </row>
    <row r="1493" spans="1:5" x14ac:dyDescent="0.25">
      <c r="A1493" s="1" t="s">
        <v>7539</v>
      </c>
      <c r="B1493" s="1" t="s">
        <v>7540</v>
      </c>
      <c r="C1493" s="1"/>
      <c r="D1493" s="1" t="s">
        <v>7541</v>
      </c>
      <c r="E1493" s="1" t="s">
        <v>7542</v>
      </c>
    </row>
    <row r="1494" spans="1:5" x14ac:dyDescent="0.25">
      <c r="A1494" s="1" t="s">
        <v>2481</v>
      </c>
      <c r="B1494" s="1" t="s">
        <v>2482</v>
      </c>
      <c r="C1494" s="1" t="s">
        <v>2483</v>
      </c>
      <c r="D1494" s="1" t="s">
        <v>2484</v>
      </c>
      <c r="E1494" s="1" t="s">
        <v>2485</v>
      </c>
    </row>
    <row r="1495" spans="1:5" x14ac:dyDescent="0.25">
      <c r="A1495" s="1" t="s">
        <v>7543</v>
      </c>
      <c r="B1495" s="1" t="s">
        <v>7544</v>
      </c>
      <c r="C1495" s="1" t="s">
        <v>7545</v>
      </c>
      <c r="D1495" s="1"/>
      <c r="E1495" s="1"/>
    </row>
    <row r="1496" spans="1:5" x14ac:dyDescent="0.25">
      <c r="A1496" s="1" t="s">
        <v>2486</v>
      </c>
      <c r="B1496" s="1" t="s">
        <v>2487</v>
      </c>
      <c r="C1496" s="1" t="s">
        <v>2488</v>
      </c>
      <c r="D1496" s="1" t="s">
        <v>2489</v>
      </c>
      <c r="E1496" s="1" t="s">
        <v>2490</v>
      </c>
    </row>
    <row r="1497" spans="1:5" x14ac:dyDescent="0.25">
      <c r="A1497" s="1" t="s">
        <v>7546</v>
      </c>
      <c r="B1497" s="1" t="s">
        <v>7547</v>
      </c>
      <c r="C1497" s="1"/>
      <c r="D1497" s="1" t="s">
        <v>7548</v>
      </c>
      <c r="E1497" s="1" t="s">
        <v>7549</v>
      </c>
    </row>
    <row r="1498" spans="1:5" x14ac:dyDescent="0.25">
      <c r="A1498" s="1" t="s">
        <v>2491</v>
      </c>
      <c r="B1498" s="1" t="s">
        <v>2492</v>
      </c>
      <c r="C1498" s="1" t="s">
        <v>2493</v>
      </c>
      <c r="D1498" s="1" t="s">
        <v>2494</v>
      </c>
      <c r="E1498" s="1" t="s">
        <v>2495</v>
      </c>
    </row>
    <row r="1499" spans="1:5" x14ac:dyDescent="0.25">
      <c r="A1499" s="1" t="s">
        <v>7550</v>
      </c>
      <c r="B1499" s="1" t="s">
        <v>7551</v>
      </c>
      <c r="C1499" s="1" t="s">
        <v>7552</v>
      </c>
      <c r="D1499" s="1" t="s">
        <v>7553</v>
      </c>
      <c r="E1499" s="1" t="s">
        <v>7554</v>
      </c>
    </row>
    <row r="1500" spans="1:5" x14ac:dyDescent="0.25">
      <c r="A1500" s="1" t="s">
        <v>7555</v>
      </c>
      <c r="B1500" s="1" t="s">
        <v>7556</v>
      </c>
      <c r="C1500" s="1"/>
      <c r="D1500" s="1"/>
      <c r="E1500" s="1"/>
    </row>
    <row r="1501" spans="1:5" x14ac:dyDescent="0.25">
      <c r="A1501" s="1" t="s">
        <v>7557</v>
      </c>
      <c r="B1501" s="1" t="s">
        <v>7558</v>
      </c>
      <c r="C1501" s="1"/>
      <c r="D1501" s="1" t="s">
        <v>7559</v>
      </c>
      <c r="E1501" s="1" t="s">
        <v>7560</v>
      </c>
    </row>
    <row r="1502" spans="1:5" x14ac:dyDescent="0.25">
      <c r="A1502" s="1" t="s">
        <v>7561</v>
      </c>
      <c r="B1502" s="1" t="s">
        <v>7562</v>
      </c>
      <c r="C1502" s="1" t="s">
        <v>7563</v>
      </c>
      <c r="D1502" s="1" t="s">
        <v>7564</v>
      </c>
      <c r="E1502" s="1" t="s">
        <v>7565</v>
      </c>
    </row>
    <row r="1503" spans="1:5" x14ac:dyDescent="0.25">
      <c r="A1503" s="1" t="s">
        <v>2496</v>
      </c>
      <c r="B1503" s="1" t="s">
        <v>2497</v>
      </c>
      <c r="C1503" s="1" t="s">
        <v>2498</v>
      </c>
      <c r="D1503" s="1" t="s">
        <v>2499</v>
      </c>
      <c r="E1503" s="1" t="s">
        <v>2500</v>
      </c>
    </row>
    <row r="1504" spans="1:5" x14ac:dyDescent="0.25">
      <c r="A1504" s="1" t="s">
        <v>7566</v>
      </c>
      <c r="B1504" s="1" t="s">
        <v>7567</v>
      </c>
      <c r="C1504" s="1" t="s">
        <v>7568</v>
      </c>
      <c r="D1504" s="1" t="s">
        <v>1407</v>
      </c>
      <c r="E1504" s="1" t="s">
        <v>1408</v>
      </c>
    </row>
    <row r="1505" spans="1:5" x14ac:dyDescent="0.25">
      <c r="A1505" s="1" t="s">
        <v>7569</v>
      </c>
      <c r="B1505" s="1" t="s">
        <v>7570</v>
      </c>
      <c r="C1505" s="1" t="s">
        <v>7571</v>
      </c>
      <c r="D1505" s="1" t="s">
        <v>7572</v>
      </c>
      <c r="E1505" s="1" t="s">
        <v>7573</v>
      </c>
    </row>
    <row r="1506" spans="1:5" x14ac:dyDescent="0.25">
      <c r="A1506" s="1" t="s">
        <v>2501</v>
      </c>
      <c r="B1506" s="1" t="s">
        <v>24</v>
      </c>
      <c r="C1506" s="1" t="s">
        <v>25</v>
      </c>
      <c r="D1506" s="1" t="s">
        <v>26</v>
      </c>
      <c r="E1506" s="1" t="s">
        <v>27</v>
      </c>
    </row>
    <row r="1507" spans="1:5" x14ac:dyDescent="0.25">
      <c r="A1507" s="1" t="s">
        <v>7574</v>
      </c>
      <c r="B1507" s="1" t="s">
        <v>7575</v>
      </c>
      <c r="C1507" s="1" t="s">
        <v>7576</v>
      </c>
      <c r="D1507" s="1" t="s">
        <v>5717</v>
      </c>
      <c r="E1507" s="1" t="s">
        <v>5718</v>
      </c>
    </row>
    <row r="1508" spans="1:5" x14ac:dyDescent="0.25">
      <c r="A1508" s="1" t="s">
        <v>7577</v>
      </c>
      <c r="B1508" s="1" t="s">
        <v>7578</v>
      </c>
      <c r="C1508" s="1" t="s">
        <v>7579</v>
      </c>
      <c r="D1508" s="1" t="s">
        <v>7580</v>
      </c>
      <c r="E1508" s="1" t="s">
        <v>7581</v>
      </c>
    </row>
    <row r="1509" spans="1:5" x14ac:dyDescent="0.25">
      <c r="A1509" s="1" t="s">
        <v>7582</v>
      </c>
      <c r="B1509" s="1" t="s">
        <v>7583</v>
      </c>
      <c r="C1509" s="1" t="s">
        <v>7584</v>
      </c>
      <c r="D1509" s="1" t="s">
        <v>1800</v>
      </c>
      <c r="E1509" s="1" t="s">
        <v>1801</v>
      </c>
    </row>
    <row r="1510" spans="1:5" x14ac:dyDescent="0.25">
      <c r="A1510" s="1" t="s">
        <v>7585</v>
      </c>
      <c r="B1510" s="1" t="s">
        <v>7586</v>
      </c>
      <c r="C1510" s="1"/>
      <c r="D1510" s="1" t="s">
        <v>7587</v>
      </c>
      <c r="E1510" s="1" t="s">
        <v>7588</v>
      </c>
    </row>
    <row r="1511" spans="1:5" x14ac:dyDescent="0.25">
      <c r="A1511" s="1" t="s">
        <v>7589</v>
      </c>
      <c r="B1511" s="1" t="s">
        <v>7590</v>
      </c>
      <c r="C1511" s="1" t="s">
        <v>7591</v>
      </c>
      <c r="D1511" s="1" t="s">
        <v>7592</v>
      </c>
      <c r="E1511" s="1" t="s">
        <v>7593</v>
      </c>
    </row>
    <row r="1512" spans="1:5" x14ac:dyDescent="0.25">
      <c r="A1512" s="1" t="s">
        <v>7594</v>
      </c>
      <c r="B1512" s="1" t="s">
        <v>7595</v>
      </c>
      <c r="C1512" s="1" t="s">
        <v>7596</v>
      </c>
      <c r="D1512" s="1"/>
      <c r="E1512" s="1"/>
    </row>
    <row r="1513" spans="1:5" x14ac:dyDescent="0.25">
      <c r="A1513" s="1" t="s">
        <v>7597</v>
      </c>
      <c r="B1513" s="1" t="s">
        <v>7598</v>
      </c>
      <c r="C1513" s="1" t="s">
        <v>7599</v>
      </c>
      <c r="D1513" s="1" t="s">
        <v>7600</v>
      </c>
      <c r="E1513" s="1" t="s">
        <v>7601</v>
      </c>
    </row>
    <row r="1514" spans="1:5" x14ac:dyDescent="0.25">
      <c r="A1514" s="1" t="s">
        <v>7602</v>
      </c>
      <c r="B1514" s="1" t="s">
        <v>7603</v>
      </c>
      <c r="C1514" s="1" t="s">
        <v>7604</v>
      </c>
      <c r="D1514" s="1" t="s">
        <v>7605</v>
      </c>
      <c r="E1514" s="1" t="s">
        <v>7606</v>
      </c>
    </row>
    <row r="1515" spans="1:5" x14ac:dyDescent="0.25">
      <c r="A1515" s="1" t="s">
        <v>7607</v>
      </c>
      <c r="B1515" s="1" t="s">
        <v>7608</v>
      </c>
      <c r="C1515" s="1" t="s">
        <v>7609</v>
      </c>
      <c r="D1515" s="1" t="s">
        <v>7610</v>
      </c>
      <c r="E1515" s="1" t="s">
        <v>7611</v>
      </c>
    </row>
    <row r="1516" spans="1:5" x14ac:dyDescent="0.25">
      <c r="A1516" s="1" t="s">
        <v>7612</v>
      </c>
      <c r="B1516" s="1" t="s">
        <v>7613</v>
      </c>
      <c r="C1516" s="1"/>
      <c r="D1516" s="1" t="s">
        <v>7614</v>
      </c>
      <c r="E1516" s="1" t="s">
        <v>7615</v>
      </c>
    </row>
    <row r="1517" spans="1:5" x14ac:dyDescent="0.25">
      <c r="A1517" s="1" t="s">
        <v>2512</v>
      </c>
      <c r="B1517" s="1" t="s">
        <v>2513</v>
      </c>
      <c r="C1517" s="1" t="s">
        <v>2514</v>
      </c>
      <c r="D1517" s="1" t="s">
        <v>2515</v>
      </c>
      <c r="E1517" s="1" t="s">
        <v>2516</v>
      </c>
    </row>
    <row r="1518" spans="1:5" x14ac:dyDescent="0.25">
      <c r="A1518" s="1" t="s">
        <v>7616</v>
      </c>
      <c r="B1518" s="1" t="s">
        <v>7617</v>
      </c>
      <c r="C1518" s="1"/>
      <c r="D1518" s="1" t="s">
        <v>7618</v>
      </c>
      <c r="E1518" s="1" t="s">
        <v>7619</v>
      </c>
    </row>
    <row r="1519" spans="1:5" x14ac:dyDescent="0.25">
      <c r="A1519" s="1" t="s">
        <v>7620</v>
      </c>
      <c r="B1519" s="1" t="s">
        <v>7621</v>
      </c>
      <c r="C1519" s="1" t="s">
        <v>7622</v>
      </c>
      <c r="D1519" s="1" t="s">
        <v>7623</v>
      </c>
      <c r="E1519" s="1" t="s">
        <v>7624</v>
      </c>
    </row>
    <row r="1520" spans="1:5" x14ac:dyDescent="0.25">
      <c r="A1520" s="1" t="s">
        <v>7625</v>
      </c>
      <c r="B1520" s="1" t="s">
        <v>7626</v>
      </c>
      <c r="C1520" s="1" t="s">
        <v>7627</v>
      </c>
      <c r="D1520" s="1" t="s">
        <v>7628</v>
      </c>
      <c r="E1520" s="1" t="s">
        <v>7629</v>
      </c>
    </row>
    <row r="1521" spans="1:5" x14ac:dyDescent="0.25">
      <c r="A1521" s="1" t="s">
        <v>7630</v>
      </c>
      <c r="B1521" s="1" t="s">
        <v>7631</v>
      </c>
      <c r="C1521" s="1" t="s">
        <v>7632</v>
      </c>
      <c r="D1521" s="1" t="s">
        <v>7633</v>
      </c>
      <c r="E1521" s="1" t="s">
        <v>7634</v>
      </c>
    </row>
    <row r="1522" spans="1:5" x14ac:dyDescent="0.25">
      <c r="A1522" s="1" t="s">
        <v>7635</v>
      </c>
      <c r="B1522" s="1" t="s">
        <v>7636</v>
      </c>
      <c r="C1522" s="1" t="s">
        <v>7637</v>
      </c>
      <c r="D1522" s="1" t="s">
        <v>7638</v>
      </c>
      <c r="E1522" s="1" t="s">
        <v>7639</v>
      </c>
    </row>
    <row r="1523" spans="1:5" x14ac:dyDescent="0.25">
      <c r="A1523" s="1" t="s">
        <v>7640</v>
      </c>
      <c r="B1523" s="1" t="s">
        <v>7641</v>
      </c>
      <c r="C1523" s="1" t="s">
        <v>7642</v>
      </c>
      <c r="D1523" s="1" t="s">
        <v>7643</v>
      </c>
      <c r="E1523" s="1" t="s">
        <v>7644</v>
      </c>
    </row>
    <row r="1524" spans="1:5" x14ac:dyDescent="0.25">
      <c r="A1524" s="1" t="s">
        <v>2522</v>
      </c>
      <c r="B1524" s="1" t="s">
        <v>2523</v>
      </c>
      <c r="C1524" s="1" t="s">
        <v>2524</v>
      </c>
      <c r="D1524" s="1" t="s">
        <v>2525</v>
      </c>
      <c r="E1524" s="1" t="s">
        <v>2526</v>
      </c>
    </row>
    <row r="1525" spans="1:5" x14ac:dyDescent="0.25">
      <c r="A1525" s="1" t="s">
        <v>2531</v>
      </c>
      <c r="B1525" s="1" t="s">
        <v>2532</v>
      </c>
      <c r="C1525" s="1" t="s">
        <v>2533</v>
      </c>
      <c r="D1525" s="1" t="s">
        <v>2534</v>
      </c>
      <c r="E1525" s="1" t="s">
        <v>2535</v>
      </c>
    </row>
    <row r="1526" spans="1:5" x14ac:dyDescent="0.25">
      <c r="A1526" s="1" t="s">
        <v>7645</v>
      </c>
      <c r="B1526" s="1" t="s">
        <v>7646</v>
      </c>
      <c r="C1526" s="1" t="s">
        <v>7647</v>
      </c>
      <c r="D1526" s="1" t="s">
        <v>7648</v>
      </c>
      <c r="E1526" s="1" t="s">
        <v>7649</v>
      </c>
    </row>
    <row r="1527" spans="1:5" x14ac:dyDescent="0.25">
      <c r="A1527" s="1" t="s">
        <v>7650</v>
      </c>
      <c r="B1527" s="1" t="s">
        <v>7651</v>
      </c>
      <c r="C1527" s="1"/>
      <c r="D1527" s="1" t="s">
        <v>7652</v>
      </c>
      <c r="E1527" s="1" t="s">
        <v>7653</v>
      </c>
    </row>
    <row r="1528" spans="1:5" x14ac:dyDescent="0.25">
      <c r="A1528" s="1" t="s">
        <v>7654</v>
      </c>
      <c r="B1528" s="1" t="s">
        <v>7655</v>
      </c>
      <c r="C1528" s="1" t="s">
        <v>7656</v>
      </c>
      <c r="D1528" s="1" t="s">
        <v>7657</v>
      </c>
      <c r="E1528" s="1" t="s">
        <v>7658</v>
      </c>
    </row>
    <row r="1529" spans="1:5" x14ac:dyDescent="0.25">
      <c r="A1529" s="1" t="s">
        <v>2551</v>
      </c>
      <c r="B1529" s="1" t="s">
        <v>2552</v>
      </c>
      <c r="C1529" s="1" t="s">
        <v>2553</v>
      </c>
      <c r="D1529" s="1" t="s">
        <v>16</v>
      </c>
      <c r="E1529" s="1" t="s">
        <v>17</v>
      </c>
    </row>
    <row r="1530" spans="1:5" x14ac:dyDescent="0.25">
      <c r="A1530" s="1" t="s">
        <v>7659</v>
      </c>
      <c r="B1530" s="1" t="s">
        <v>7660</v>
      </c>
      <c r="C1530" s="1"/>
      <c r="D1530" s="1" t="s">
        <v>7661</v>
      </c>
      <c r="E1530" s="1" t="s">
        <v>7662</v>
      </c>
    </row>
    <row r="1531" spans="1:5" x14ac:dyDescent="0.25">
      <c r="A1531" s="1" t="s">
        <v>7663</v>
      </c>
      <c r="B1531" s="1" t="s">
        <v>7664</v>
      </c>
      <c r="C1531" s="1" t="s">
        <v>7665</v>
      </c>
      <c r="D1531" s="1"/>
      <c r="E1531" s="1"/>
    </row>
    <row r="1532" spans="1:5" x14ac:dyDescent="0.25">
      <c r="A1532" s="1" t="s">
        <v>7666</v>
      </c>
      <c r="B1532" s="1" t="s">
        <v>7667</v>
      </c>
      <c r="C1532" s="1"/>
      <c r="D1532" s="1" t="s">
        <v>2474</v>
      </c>
      <c r="E1532" s="1" t="s">
        <v>2475</v>
      </c>
    </row>
    <row r="1533" spans="1:5" x14ac:dyDescent="0.25">
      <c r="A1533" s="1" t="s">
        <v>2554</v>
      </c>
      <c r="B1533" s="1" t="s">
        <v>2555</v>
      </c>
      <c r="C1533" s="1"/>
      <c r="D1533" s="1"/>
      <c r="E1533" s="1"/>
    </row>
    <row r="1534" spans="1:5" x14ac:dyDescent="0.25">
      <c r="A1534" s="1" t="s">
        <v>7668</v>
      </c>
      <c r="B1534" s="1" t="s">
        <v>7669</v>
      </c>
      <c r="C1534" s="1" t="s">
        <v>7670</v>
      </c>
      <c r="D1534" s="1" t="s">
        <v>7671</v>
      </c>
      <c r="E1534" s="1" t="s">
        <v>7672</v>
      </c>
    </row>
    <row r="1535" spans="1:5" x14ac:dyDescent="0.25">
      <c r="A1535" s="1" t="s">
        <v>7673</v>
      </c>
      <c r="B1535" s="1" t="s">
        <v>7674</v>
      </c>
      <c r="C1535" s="1" t="s">
        <v>7675</v>
      </c>
      <c r="D1535" s="1" t="s">
        <v>7676</v>
      </c>
      <c r="E1535" s="1" t="s">
        <v>7677</v>
      </c>
    </row>
    <row r="1536" spans="1:5" x14ac:dyDescent="0.25">
      <c r="A1536" s="1" t="s">
        <v>7678</v>
      </c>
      <c r="B1536" s="1" t="s">
        <v>7679</v>
      </c>
      <c r="C1536" s="1" t="s">
        <v>7680</v>
      </c>
      <c r="D1536" s="1" t="s">
        <v>7681</v>
      </c>
      <c r="E1536" s="1" t="s">
        <v>7682</v>
      </c>
    </row>
    <row r="1537" spans="1:5" x14ac:dyDescent="0.25">
      <c r="A1537" s="1" t="s">
        <v>7683</v>
      </c>
      <c r="B1537" s="1" t="s">
        <v>7684</v>
      </c>
      <c r="C1537" s="1" t="s">
        <v>7685</v>
      </c>
      <c r="D1537" s="1" t="s">
        <v>7686</v>
      </c>
      <c r="E1537" s="1" t="s">
        <v>7687</v>
      </c>
    </row>
    <row r="1538" spans="1:5" x14ac:dyDescent="0.25">
      <c r="A1538" s="1" t="s">
        <v>7688</v>
      </c>
      <c r="B1538" s="1" t="s">
        <v>7689</v>
      </c>
      <c r="C1538" s="1" t="s">
        <v>7690</v>
      </c>
      <c r="D1538" s="1" t="s">
        <v>7691</v>
      </c>
      <c r="E1538" s="1" t="s">
        <v>7692</v>
      </c>
    </row>
    <row r="1539" spans="1:5" x14ac:dyDescent="0.25">
      <c r="A1539" s="1" t="s">
        <v>7693</v>
      </c>
      <c r="B1539" s="1" t="s">
        <v>7694</v>
      </c>
      <c r="C1539" s="1" t="s">
        <v>7695</v>
      </c>
      <c r="D1539" s="1" t="s">
        <v>7696</v>
      </c>
      <c r="E1539" s="1" t="s">
        <v>7697</v>
      </c>
    </row>
    <row r="1540" spans="1:5" x14ac:dyDescent="0.25">
      <c r="A1540" s="1" t="s">
        <v>7698</v>
      </c>
      <c r="B1540" s="1" t="s">
        <v>7699</v>
      </c>
      <c r="C1540" s="1" t="s">
        <v>7700</v>
      </c>
      <c r="D1540" s="1" t="s">
        <v>7701</v>
      </c>
      <c r="E1540" s="1" t="s">
        <v>7702</v>
      </c>
    </row>
    <row r="1541" spans="1:5" x14ac:dyDescent="0.25">
      <c r="A1541" s="1" t="s">
        <v>7703</v>
      </c>
      <c r="B1541" s="1" t="s">
        <v>7704</v>
      </c>
      <c r="C1541" s="1" t="s">
        <v>7705</v>
      </c>
      <c r="D1541" s="1" t="s">
        <v>7706</v>
      </c>
      <c r="E1541" s="1" t="s">
        <v>7707</v>
      </c>
    </row>
    <row r="1542" spans="1:5" x14ac:dyDescent="0.25">
      <c r="A1542" s="1" t="s">
        <v>7708</v>
      </c>
      <c r="B1542" s="1" t="s">
        <v>7709</v>
      </c>
      <c r="C1542" s="1"/>
      <c r="D1542" s="1" t="s">
        <v>7710</v>
      </c>
      <c r="E1542" s="1" t="s">
        <v>7711</v>
      </c>
    </row>
    <row r="1543" spans="1:5" x14ac:dyDescent="0.25">
      <c r="A1543" s="1" t="s">
        <v>2565</v>
      </c>
      <c r="B1543" s="1" t="s">
        <v>2566</v>
      </c>
      <c r="C1543" s="1" t="s">
        <v>2567</v>
      </c>
      <c r="D1543" s="1" t="s">
        <v>2568</v>
      </c>
      <c r="E1543" s="1" t="s">
        <v>2569</v>
      </c>
    </row>
    <row r="1544" spans="1:5" x14ac:dyDescent="0.25">
      <c r="A1544" s="1" t="s">
        <v>2570</v>
      </c>
      <c r="B1544" s="1" t="s">
        <v>2571</v>
      </c>
      <c r="C1544" s="1" t="s">
        <v>2572</v>
      </c>
      <c r="D1544" s="1" t="s">
        <v>349</v>
      </c>
      <c r="E1544" s="1" t="s">
        <v>350</v>
      </c>
    </row>
    <row r="1545" spans="1:5" x14ac:dyDescent="0.25">
      <c r="A1545" s="1" t="s">
        <v>7712</v>
      </c>
      <c r="B1545" s="1" t="s">
        <v>7713</v>
      </c>
      <c r="C1545" s="1" t="s">
        <v>7714</v>
      </c>
      <c r="D1545" s="1" t="s">
        <v>7715</v>
      </c>
      <c r="E1545" s="1" t="s">
        <v>7716</v>
      </c>
    </row>
    <row r="1546" spans="1:5" x14ac:dyDescent="0.25">
      <c r="A1546" s="1" t="s">
        <v>2573</v>
      </c>
      <c r="B1546" s="1" t="s">
        <v>2574</v>
      </c>
      <c r="C1546" s="1" t="s">
        <v>2575</v>
      </c>
      <c r="D1546" s="1" t="s">
        <v>2576</v>
      </c>
      <c r="E1546" s="1" t="s">
        <v>2577</v>
      </c>
    </row>
    <row r="1547" spans="1:5" x14ac:dyDescent="0.25">
      <c r="A1547" s="1" t="s">
        <v>7717</v>
      </c>
      <c r="B1547" s="1" t="s">
        <v>7718</v>
      </c>
      <c r="C1547" s="1" t="s">
        <v>7719</v>
      </c>
      <c r="D1547" s="1" t="s">
        <v>7720</v>
      </c>
      <c r="E1547" s="1" t="s">
        <v>7721</v>
      </c>
    </row>
    <row r="1548" spans="1:5" x14ac:dyDescent="0.25">
      <c r="A1548" s="1" t="s">
        <v>7722</v>
      </c>
      <c r="B1548" s="1" t="s">
        <v>7723</v>
      </c>
      <c r="C1548" s="1" t="s">
        <v>7724</v>
      </c>
      <c r="D1548" s="1" t="s">
        <v>7725</v>
      </c>
      <c r="E1548" s="1" t="s">
        <v>7726</v>
      </c>
    </row>
    <row r="1549" spans="1:5" x14ac:dyDescent="0.25">
      <c r="A1549" s="1" t="s">
        <v>7727</v>
      </c>
      <c r="B1549" s="1" t="s">
        <v>7728</v>
      </c>
      <c r="C1549" s="1" t="s">
        <v>7729</v>
      </c>
      <c r="D1549" s="1" t="s">
        <v>7730</v>
      </c>
      <c r="E1549" s="1" t="s">
        <v>7731</v>
      </c>
    </row>
    <row r="1550" spans="1:5" x14ac:dyDescent="0.25">
      <c r="A1550" s="1" t="s">
        <v>7732</v>
      </c>
      <c r="B1550" s="1" t="s">
        <v>7733</v>
      </c>
      <c r="C1550" s="1" t="s">
        <v>7734</v>
      </c>
      <c r="D1550" s="1" t="s">
        <v>7735</v>
      </c>
      <c r="E1550" s="1" t="s">
        <v>7736</v>
      </c>
    </row>
    <row r="1551" spans="1:5" x14ac:dyDescent="0.25">
      <c r="A1551" s="1" t="s">
        <v>7737</v>
      </c>
      <c r="B1551" s="1" t="s">
        <v>7738</v>
      </c>
      <c r="C1551" s="1" t="s">
        <v>7739</v>
      </c>
      <c r="D1551" s="1" t="s">
        <v>7740</v>
      </c>
      <c r="E1551" s="1" t="s">
        <v>7741</v>
      </c>
    </row>
    <row r="1552" spans="1:5" x14ac:dyDescent="0.25">
      <c r="A1552" s="1" t="s">
        <v>7742</v>
      </c>
      <c r="B1552" s="1" t="s">
        <v>7743</v>
      </c>
      <c r="C1552" s="1" t="s">
        <v>7744</v>
      </c>
      <c r="D1552" s="1" t="s">
        <v>7745</v>
      </c>
      <c r="E1552" s="1" t="s">
        <v>7746</v>
      </c>
    </row>
    <row r="1553" spans="1:5" x14ac:dyDescent="0.25">
      <c r="A1553" s="1" t="s">
        <v>2578</v>
      </c>
      <c r="B1553" s="1" t="s">
        <v>2579</v>
      </c>
      <c r="C1553" s="1"/>
      <c r="D1553" s="1" t="s">
        <v>2580</v>
      </c>
      <c r="E1553" s="1" t="s">
        <v>2581</v>
      </c>
    </row>
    <row r="1554" spans="1:5" x14ac:dyDescent="0.25">
      <c r="A1554" s="1" t="s">
        <v>7747</v>
      </c>
      <c r="B1554" s="1" t="s">
        <v>7748</v>
      </c>
      <c r="C1554" s="1" t="s">
        <v>7749</v>
      </c>
      <c r="D1554" s="1" t="s">
        <v>7750</v>
      </c>
      <c r="E1554" s="1" t="s">
        <v>7751</v>
      </c>
    </row>
    <row r="1555" spans="1:5" x14ac:dyDescent="0.25">
      <c r="A1555" s="1" t="s">
        <v>7752</v>
      </c>
      <c r="B1555" s="1" t="s">
        <v>7753</v>
      </c>
      <c r="C1555" s="1" t="s">
        <v>7754</v>
      </c>
      <c r="D1555" s="1" t="s">
        <v>7755</v>
      </c>
      <c r="E1555" s="1" t="s">
        <v>7756</v>
      </c>
    </row>
    <row r="1556" spans="1:5" x14ac:dyDescent="0.25">
      <c r="A1556" s="1" t="s">
        <v>7757</v>
      </c>
      <c r="B1556" s="1" t="s">
        <v>7758</v>
      </c>
      <c r="C1556" s="1" t="s">
        <v>7759</v>
      </c>
      <c r="D1556" s="1" t="s">
        <v>5536</v>
      </c>
      <c r="E1556" s="1" t="s">
        <v>5537</v>
      </c>
    </row>
    <row r="1557" spans="1:5" x14ac:dyDescent="0.25">
      <c r="A1557" s="1" t="s">
        <v>7760</v>
      </c>
      <c r="B1557" s="1" t="s">
        <v>7761</v>
      </c>
      <c r="C1557" s="1" t="s">
        <v>7762</v>
      </c>
      <c r="D1557" s="1" t="s">
        <v>7763</v>
      </c>
      <c r="E1557" s="1" t="s">
        <v>7764</v>
      </c>
    </row>
    <row r="1558" spans="1:5" x14ac:dyDescent="0.25">
      <c r="A1558" s="1" t="s">
        <v>7765</v>
      </c>
      <c r="B1558" s="1" t="s">
        <v>7766</v>
      </c>
      <c r="C1558" s="1" t="s">
        <v>7767</v>
      </c>
      <c r="D1558" s="1" t="s">
        <v>7768</v>
      </c>
      <c r="E1558" s="1" t="s">
        <v>7769</v>
      </c>
    </row>
    <row r="1559" spans="1:5" x14ac:dyDescent="0.25">
      <c r="A1559" s="1" t="s">
        <v>2592</v>
      </c>
      <c r="B1559" s="1" t="s">
        <v>2593</v>
      </c>
      <c r="C1559" s="1" t="s">
        <v>2594</v>
      </c>
      <c r="D1559" s="1"/>
      <c r="E1559" s="1"/>
    </row>
    <row r="1560" spans="1:5" x14ac:dyDescent="0.25">
      <c r="A1560" s="1" t="s">
        <v>7770</v>
      </c>
      <c r="B1560" s="1" t="s">
        <v>7771</v>
      </c>
      <c r="C1560" s="1" t="s">
        <v>7772</v>
      </c>
      <c r="D1560" s="1" t="s">
        <v>7773</v>
      </c>
      <c r="E1560" s="1" t="s">
        <v>7774</v>
      </c>
    </row>
    <row r="1561" spans="1:5" x14ac:dyDescent="0.25">
      <c r="A1561" s="1" t="s">
        <v>7775</v>
      </c>
      <c r="B1561" s="1" t="s">
        <v>7776</v>
      </c>
      <c r="C1561" s="1" t="s">
        <v>7777</v>
      </c>
      <c r="D1561" s="1" t="s">
        <v>6413</v>
      </c>
      <c r="E1561" s="1" t="s">
        <v>6414</v>
      </c>
    </row>
    <row r="1562" spans="1:5" x14ac:dyDescent="0.25">
      <c r="A1562" s="1" t="s">
        <v>7778</v>
      </c>
      <c r="B1562" s="1" t="s">
        <v>7779</v>
      </c>
      <c r="C1562" s="1" t="s">
        <v>7780</v>
      </c>
      <c r="D1562" s="1" t="s">
        <v>7781</v>
      </c>
      <c r="E1562" s="1" t="s">
        <v>7782</v>
      </c>
    </row>
    <row r="1563" spans="1:5" x14ac:dyDescent="0.25">
      <c r="A1563" s="1" t="s">
        <v>7783</v>
      </c>
      <c r="B1563" s="1" t="s">
        <v>7784</v>
      </c>
      <c r="C1563" s="1"/>
      <c r="D1563" s="1" t="s">
        <v>3856</v>
      </c>
      <c r="E1563" s="1" t="s">
        <v>3857</v>
      </c>
    </row>
    <row r="1564" spans="1:5" x14ac:dyDescent="0.25">
      <c r="A1564" s="1" t="s">
        <v>7785</v>
      </c>
      <c r="B1564" s="1" t="s">
        <v>7786</v>
      </c>
      <c r="C1564" s="1" t="s">
        <v>7787</v>
      </c>
      <c r="D1564" s="1" t="s">
        <v>7788</v>
      </c>
      <c r="E1564" s="1" t="s">
        <v>7789</v>
      </c>
    </row>
    <row r="1565" spans="1:5" x14ac:dyDescent="0.25">
      <c r="A1565" s="1" t="s">
        <v>7790</v>
      </c>
      <c r="B1565" s="1" t="s">
        <v>7791</v>
      </c>
      <c r="C1565" s="1" t="s">
        <v>7792</v>
      </c>
      <c r="D1565" s="1" t="s">
        <v>7793</v>
      </c>
      <c r="E1565" s="1" t="s">
        <v>7794</v>
      </c>
    </row>
    <row r="1566" spans="1:5" x14ac:dyDescent="0.25">
      <c r="A1566" s="1" t="s">
        <v>7795</v>
      </c>
      <c r="B1566" s="1" t="s">
        <v>7796</v>
      </c>
      <c r="C1566" s="1" t="s">
        <v>7797</v>
      </c>
      <c r="D1566" s="1" t="s">
        <v>4454</v>
      </c>
      <c r="E1566" s="1" t="s">
        <v>4455</v>
      </c>
    </row>
    <row r="1567" spans="1:5" x14ac:dyDescent="0.25">
      <c r="A1567" s="1" t="s">
        <v>2600</v>
      </c>
      <c r="B1567" s="1" t="s">
        <v>2601</v>
      </c>
      <c r="C1567" s="1"/>
      <c r="D1567" s="1" t="s">
        <v>2602</v>
      </c>
      <c r="E1567" s="1" t="s">
        <v>2603</v>
      </c>
    </row>
    <row r="1568" spans="1:5" x14ac:dyDescent="0.25">
      <c r="A1568" s="1" t="s">
        <v>7798</v>
      </c>
      <c r="B1568" s="1" t="s">
        <v>7799</v>
      </c>
      <c r="C1568" s="1" t="s">
        <v>7800</v>
      </c>
      <c r="D1568" s="1" t="s">
        <v>7801</v>
      </c>
      <c r="E1568" s="1" t="s">
        <v>7802</v>
      </c>
    </row>
    <row r="1569" spans="1:5" x14ac:dyDescent="0.25">
      <c r="A1569" s="1" t="s">
        <v>7803</v>
      </c>
      <c r="B1569" s="1" t="s">
        <v>7804</v>
      </c>
      <c r="C1569" s="1" t="s">
        <v>7805</v>
      </c>
      <c r="D1569" s="1" t="s">
        <v>7806</v>
      </c>
      <c r="E1569" s="1" t="s">
        <v>7807</v>
      </c>
    </row>
    <row r="1570" spans="1:5" x14ac:dyDescent="0.25">
      <c r="A1570" s="1" t="s">
        <v>2604</v>
      </c>
      <c r="B1570" s="1" t="s">
        <v>2605</v>
      </c>
      <c r="C1570" s="1" t="s">
        <v>2606</v>
      </c>
      <c r="D1570" s="1" t="s">
        <v>2607</v>
      </c>
      <c r="E1570" s="1" t="s">
        <v>2608</v>
      </c>
    </row>
    <row r="1571" spans="1:5" x14ac:dyDescent="0.25">
      <c r="A1571" s="1" t="s">
        <v>7808</v>
      </c>
      <c r="B1571" s="1" t="s">
        <v>7809</v>
      </c>
      <c r="C1571" s="1"/>
      <c r="D1571" s="1"/>
      <c r="E1571" s="1"/>
    </row>
    <row r="1572" spans="1:5" x14ac:dyDescent="0.25">
      <c r="A1572" s="1" t="s">
        <v>2609</v>
      </c>
      <c r="B1572" s="1" t="s">
        <v>2610</v>
      </c>
      <c r="C1572" s="1" t="s">
        <v>2611</v>
      </c>
      <c r="D1572" s="1" t="s">
        <v>2612</v>
      </c>
      <c r="E1572" s="1" t="s">
        <v>2613</v>
      </c>
    </row>
    <row r="1573" spans="1:5" x14ac:dyDescent="0.25">
      <c r="A1573" s="1" t="s">
        <v>7810</v>
      </c>
      <c r="B1573" s="1" t="s">
        <v>7811</v>
      </c>
      <c r="C1573" s="1" t="s">
        <v>7812</v>
      </c>
      <c r="D1573" s="1" t="s">
        <v>7813</v>
      </c>
      <c r="E1573" s="1" t="s">
        <v>7814</v>
      </c>
    </row>
    <row r="1574" spans="1:5" x14ac:dyDescent="0.25">
      <c r="A1574" s="1" t="s">
        <v>7815</v>
      </c>
      <c r="B1574" s="1" t="s">
        <v>7816</v>
      </c>
      <c r="C1574" s="1" t="s">
        <v>7817</v>
      </c>
      <c r="D1574" s="1" t="s">
        <v>7818</v>
      </c>
      <c r="E1574" s="1" t="s">
        <v>7819</v>
      </c>
    </row>
    <row r="1575" spans="1:5" x14ac:dyDescent="0.25">
      <c r="A1575" s="1" t="s">
        <v>7820</v>
      </c>
      <c r="B1575" s="1" t="s">
        <v>7821</v>
      </c>
      <c r="C1575" s="1" t="s">
        <v>7822</v>
      </c>
      <c r="D1575" s="1" t="s">
        <v>6795</v>
      </c>
      <c r="E1575" s="1" t="s">
        <v>6796</v>
      </c>
    </row>
    <row r="1576" spans="1:5" x14ac:dyDescent="0.25">
      <c r="A1576" s="1" t="s">
        <v>7823</v>
      </c>
      <c r="B1576" s="1" t="s">
        <v>7824</v>
      </c>
      <c r="C1576" s="1" t="s">
        <v>7825</v>
      </c>
      <c r="D1576" s="1" t="s">
        <v>7826</v>
      </c>
      <c r="E1576" s="1" t="s">
        <v>7827</v>
      </c>
    </row>
    <row r="1577" spans="1:5" x14ac:dyDescent="0.25">
      <c r="A1577" s="1" t="s">
        <v>7828</v>
      </c>
      <c r="B1577" s="1" t="s">
        <v>7829</v>
      </c>
      <c r="C1577" s="1" t="s">
        <v>7830</v>
      </c>
      <c r="D1577" s="1" t="s">
        <v>7831</v>
      </c>
      <c r="E1577" s="1" t="s">
        <v>7832</v>
      </c>
    </row>
    <row r="1578" spans="1:5" x14ac:dyDescent="0.25">
      <c r="A1578" s="1" t="s">
        <v>7833</v>
      </c>
      <c r="B1578" s="1" t="s">
        <v>7834</v>
      </c>
      <c r="C1578" s="1" t="s">
        <v>7835</v>
      </c>
      <c r="D1578" s="1" t="s">
        <v>3461</v>
      </c>
      <c r="E1578" s="1" t="s">
        <v>3462</v>
      </c>
    </row>
    <row r="1579" spans="1:5" x14ac:dyDescent="0.25">
      <c r="A1579" s="1" t="s">
        <v>7836</v>
      </c>
      <c r="B1579" s="1" t="s">
        <v>7837</v>
      </c>
      <c r="C1579" s="1" t="s">
        <v>7838</v>
      </c>
      <c r="D1579" s="1" t="s">
        <v>7839</v>
      </c>
      <c r="E1579" s="1" t="s">
        <v>7840</v>
      </c>
    </row>
    <row r="1580" spans="1:5" x14ac:dyDescent="0.25">
      <c r="A1580" s="1" t="s">
        <v>2614</v>
      </c>
      <c r="B1580" s="1" t="s">
        <v>2615</v>
      </c>
      <c r="C1580" s="1" t="s">
        <v>2616</v>
      </c>
      <c r="D1580" s="1"/>
      <c r="E1580" s="1"/>
    </row>
    <row r="1581" spans="1:5" x14ac:dyDescent="0.25">
      <c r="A1581" s="1" t="s">
        <v>7841</v>
      </c>
      <c r="B1581" s="1" t="s">
        <v>7842</v>
      </c>
      <c r="C1581" s="1" t="s">
        <v>7843</v>
      </c>
      <c r="D1581" s="1" t="s">
        <v>7844</v>
      </c>
      <c r="E1581" s="1" t="s">
        <v>7845</v>
      </c>
    </row>
    <row r="1582" spans="1:5" x14ac:dyDescent="0.25">
      <c r="A1582" s="1" t="s">
        <v>7846</v>
      </c>
      <c r="B1582" s="1" t="s">
        <v>7847</v>
      </c>
      <c r="C1582" s="1" t="s">
        <v>7848</v>
      </c>
      <c r="D1582" s="1" t="s">
        <v>7849</v>
      </c>
      <c r="E1582" s="1" t="s">
        <v>7850</v>
      </c>
    </row>
    <row r="1583" spans="1:5" x14ac:dyDescent="0.25">
      <c r="A1583" s="1" t="s">
        <v>2617</v>
      </c>
      <c r="B1583" s="1" t="s">
        <v>2618</v>
      </c>
      <c r="C1583" s="1"/>
      <c r="D1583" s="1" t="s">
        <v>2619</v>
      </c>
      <c r="E1583" s="1" t="s">
        <v>2620</v>
      </c>
    </row>
    <row r="1584" spans="1:5" x14ac:dyDescent="0.25">
      <c r="A1584" s="1" t="s">
        <v>7851</v>
      </c>
      <c r="B1584" s="1"/>
      <c r="C1584" s="1" t="s">
        <v>7852</v>
      </c>
      <c r="D1584" s="1"/>
      <c r="E1584" s="1"/>
    </row>
    <row r="1585" spans="1:5" x14ac:dyDescent="0.25">
      <c r="A1585" s="1" t="s">
        <v>2635</v>
      </c>
      <c r="B1585" s="1" t="s">
        <v>2636</v>
      </c>
      <c r="C1585" s="1" t="s">
        <v>89</v>
      </c>
      <c r="D1585" s="1" t="s">
        <v>2637</v>
      </c>
      <c r="E1585" s="1" t="s">
        <v>2638</v>
      </c>
    </row>
    <row r="1586" spans="1:5" x14ac:dyDescent="0.25">
      <c r="A1586" s="1" t="s">
        <v>2639</v>
      </c>
      <c r="B1586" s="1" t="s">
        <v>2640</v>
      </c>
      <c r="C1586" s="1" t="s">
        <v>2641</v>
      </c>
      <c r="D1586" s="1"/>
      <c r="E1586" s="1"/>
    </row>
    <row r="1587" spans="1:5" x14ac:dyDescent="0.25">
      <c r="A1587" s="1" t="s">
        <v>7853</v>
      </c>
      <c r="B1587" s="1" t="s">
        <v>7854</v>
      </c>
      <c r="C1587" s="1"/>
      <c r="D1587" s="1" t="s">
        <v>7855</v>
      </c>
      <c r="E1587" s="1" t="s">
        <v>7856</v>
      </c>
    </row>
    <row r="1588" spans="1:5" x14ac:dyDescent="0.25">
      <c r="A1588" s="1" t="s">
        <v>7857</v>
      </c>
      <c r="B1588" s="1"/>
      <c r="C1588" s="1" t="s">
        <v>7858</v>
      </c>
      <c r="D1588" s="1"/>
      <c r="E1588" s="1"/>
    </row>
    <row r="1589" spans="1:5" x14ac:dyDescent="0.25">
      <c r="A1589" s="1" t="s">
        <v>2645</v>
      </c>
      <c r="B1589" s="1" t="s">
        <v>2646</v>
      </c>
      <c r="C1589" s="1"/>
      <c r="D1589" s="1" t="s">
        <v>2529</v>
      </c>
      <c r="E1589" s="1" t="s">
        <v>2530</v>
      </c>
    </row>
    <row r="1590" spans="1:5" x14ac:dyDescent="0.25">
      <c r="A1590" s="1" t="s">
        <v>2647</v>
      </c>
      <c r="B1590" s="1" t="s">
        <v>2648</v>
      </c>
      <c r="C1590" s="1" t="s">
        <v>2649</v>
      </c>
      <c r="D1590" s="1" t="s">
        <v>2650</v>
      </c>
      <c r="E1590" s="1" t="s">
        <v>2651</v>
      </c>
    </row>
    <row r="1591" spans="1:5" x14ac:dyDescent="0.25">
      <c r="A1591" s="1" t="s">
        <v>7859</v>
      </c>
      <c r="B1591" s="1"/>
      <c r="C1591" s="1" t="s">
        <v>7860</v>
      </c>
      <c r="D1591" s="1"/>
      <c r="E1591" s="1"/>
    </row>
    <row r="1592" spans="1:5" x14ac:dyDescent="0.25">
      <c r="A1592" s="1" t="s">
        <v>7861</v>
      </c>
      <c r="B1592" s="1"/>
      <c r="C1592" s="1" t="s">
        <v>7862</v>
      </c>
      <c r="D1592" s="1"/>
      <c r="E1592" s="1"/>
    </row>
    <row r="1593" spans="1:5" x14ac:dyDescent="0.25">
      <c r="A1593" s="1" t="s">
        <v>2657</v>
      </c>
      <c r="B1593" s="1" t="s">
        <v>2658</v>
      </c>
      <c r="C1593" s="1" t="s">
        <v>2659</v>
      </c>
      <c r="D1593" s="1" t="s">
        <v>2660</v>
      </c>
      <c r="E1593" s="1" t="s">
        <v>2661</v>
      </c>
    </row>
    <row r="1594" spans="1:5" x14ac:dyDescent="0.25">
      <c r="A1594" s="1" t="s">
        <v>7863</v>
      </c>
      <c r="B1594" s="1" t="s">
        <v>7864</v>
      </c>
      <c r="C1594" s="1" t="s">
        <v>7865</v>
      </c>
      <c r="D1594" s="1" t="s">
        <v>3693</v>
      </c>
      <c r="E1594" s="1" t="s">
        <v>3694</v>
      </c>
    </row>
    <row r="1595" spans="1:5" x14ac:dyDescent="0.25">
      <c r="A1595" s="1" t="s">
        <v>7866</v>
      </c>
      <c r="B1595" s="1" t="s">
        <v>7867</v>
      </c>
      <c r="C1595" s="1" t="s">
        <v>7868</v>
      </c>
      <c r="D1595" s="1" t="s">
        <v>7869</v>
      </c>
      <c r="E1595" s="1" t="s">
        <v>7870</v>
      </c>
    </row>
    <row r="1596" spans="1:5" x14ac:dyDescent="0.25">
      <c r="A1596" s="1" t="s">
        <v>7871</v>
      </c>
      <c r="B1596" s="1" t="s">
        <v>7872</v>
      </c>
      <c r="C1596" s="1" t="s">
        <v>7873</v>
      </c>
      <c r="D1596" s="1" t="s">
        <v>7874</v>
      </c>
      <c r="E1596" s="1" t="s">
        <v>7875</v>
      </c>
    </row>
    <row r="1597" spans="1:5" x14ac:dyDescent="0.25">
      <c r="A1597" s="1" t="s">
        <v>2675</v>
      </c>
      <c r="B1597" s="1" t="s">
        <v>2676</v>
      </c>
      <c r="C1597" s="1" t="s">
        <v>2677</v>
      </c>
      <c r="D1597" s="1" t="s">
        <v>2678</v>
      </c>
      <c r="E1597" s="1" t="s">
        <v>2679</v>
      </c>
    </row>
    <row r="1598" spans="1:5" x14ac:dyDescent="0.25">
      <c r="A1598" s="1" t="s">
        <v>2680</v>
      </c>
      <c r="B1598" s="1" t="s">
        <v>2681</v>
      </c>
      <c r="C1598" s="1" t="s">
        <v>2682</v>
      </c>
      <c r="D1598" s="1" t="s">
        <v>2683</v>
      </c>
      <c r="E1598" s="1" t="s">
        <v>2684</v>
      </c>
    </row>
    <row r="1599" spans="1:5" x14ac:dyDescent="0.25">
      <c r="A1599" s="1" t="s">
        <v>7876</v>
      </c>
      <c r="B1599" s="1"/>
      <c r="C1599" s="1" t="s">
        <v>7877</v>
      </c>
      <c r="D1599" s="1"/>
      <c r="E1599" s="1"/>
    </row>
    <row r="1600" spans="1:5" x14ac:dyDescent="0.25">
      <c r="A1600" s="1" t="s">
        <v>7878</v>
      </c>
      <c r="B1600" s="1"/>
      <c r="C1600" s="1" t="s">
        <v>7879</v>
      </c>
      <c r="D1600" s="1"/>
      <c r="E1600" s="1"/>
    </row>
    <row r="1601" spans="1:5" x14ac:dyDescent="0.25">
      <c r="A1601" s="1" t="s">
        <v>7880</v>
      </c>
      <c r="B1601" s="1"/>
      <c r="C1601" s="1" t="s">
        <v>7881</v>
      </c>
      <c r="D1601" s="1"/>
      <c r="E1601" s="1"/>
    </row>
    <row r="1602" spans="1:5" x14ac:dyDescent="0.25">
      <c r="A1602" s="1" t="s">
        <v>2700</v>
      </c>
      <c r="B1602" s="1"/>
      <c r="C1602" s="1" t="s">
        <v>2699</v>
      </c>
      <c r="D1602" s="1"/>
      <c r="E1602" s="1"/>
    </row>
    <row r="1603" spans="1:5" x14ac:dyDescent="0.25">
      <c r="A1603" s="1" t="s">
        <v>2701</v>
      </c>
      <c r="B1603" s="1" t="s">
        <v>1935</v>
      </c>
      <c r="C1603" s="1" t="s">
        <v>1936</v>
      </c>
      <c r="D1603" s="1" t="s">
        <v>1937</v>
      </c>
      <c r="E1603" s="1" t="s">
        <v>1938</v>
      </c>
    </row>
    <row r="1604" spans="1:5" x14ac:dyDescent="0.25">
      <c r="A1604" s="1" t="s">
        <v>7882</v>
      </c>
      <c r="B1604" s="1"/>
      <c r="C1604" s="1" t="s">
        <v>7883</v>
      </c>
      <c r="D1604" s="1"/>
      <c r="E1604" s="1"/>
    </row>
    <row r="1605" spans="1:5" x14ac:dyDescent="0.25">
      <c r="A1605" s="1" t="s">
        <v>7884</v>
      </c>
      <c r="B1605" s="1"/>
      <c r="C1605" s="1" t="s">
        <v>7885</v>
      </c>
      <c r="D1605" s="1"/>
      <c r="E1605" s="1"/>
    </row>
    <row r="1606" spans="1:5" x14ac:dyDescent="0.25">
      <c r="A1606" s="1" t="s">
        <v>2704</v>
      </c>
      <c r="B1606" s="1"/>
      <c r="C1606" s="1"/>
      <c r="D1606" s="1"/>
      <c r="E1606" s="1"/>
    </row>
    <row r="1607" spans="1:5" x14ac:dyDescent="0.25">
      <c r="A1607" s="1" t="s">
        <v>7886</v>
      </c>
      <c r="B1607" s="1"/>
      <c r="C1607" s="1" t="s">
        <v>7887</v>
      </c>
      <c r="D1607" s="1"/>
      <c r="E1607" s="1"/>
    </row>
    <row r="1608" spans="1:5" x14ac:dyDescent="0.25">
      <c r="A1608" s="1" t="s">
        <v>7888</v>
      </c>
      <c r="B1608" s="1"/>
      <c r="C1608" s="1" t="s">
        <v>7889</v>
      </c>
      <c r="D1608" s="1"/>
      <c r="E1608" s="1"/>
    </row>
    <row r="1609" spans="1:5" x14ac:dyDescent="0.25">
      <c r="A1609" s="1" t="s">
        <v>2705</v>
      </c>
      <c r="B1609" s="1"/>
      <c r="C1609" s="1" t="s">
        <v>2706</v>
      </c>
      <c r="D1609" s="1" t="s">
        <v>2707</v>
      </c>
      <c r="E1609" s="1" t="s">
        <v>2708</v>
      </c>
    </row>
    <row r="1610" spans="1:5" x14ac:dyDescent="0.25">
      <c r="A1610" s="1" t="s">
        <v>2715</v>
      </c>
      <c r="B1610" s="1"/>
      <c r="C1610" s="1"/>
      <c r="D1610" s="1"/>
      <c r="E1610" s="1"/>
    </row>
    <row r="1611" spans="1:5" x14ac:dyDescent="0.25">
      <c r="A1611" s="1" t="s">
        <v>7890</v>
      </c>
      <c r="B1611" s="1"/>
      <c r="C1611" s="1" t="s">
        <v>7891</v>
      </c>
      <c r="D1611" s="1"/>
      <c r="E1611" s="1"/>
    </row>
    <row r="1612" spans="1:5" x14ac:dyDescent="0.25">
      <c r="A1612" s="1" t="s">
        <v>7892</v>
      </c>
      <c r="B1612" s="1"/>
      <c r="C1612" s="1"/>
      <c r="D1612" s="1"/>
      <c r="E1612" s="1"/>
    </row>
    <row r="1613" spans="1:5" x14ac:dyDescent="0.25">
      <c r="A1613" s="1" t="s">
        <v>7893</v>
      </c>
      <c r="B1613" s="1"/>
      <c r="C1613" s="1" t="s">
        <v>7894</v>
      </c>
      <c r="D1613" s="1"/>
      <c r="E16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6"/>
  <sheetViews>
    <sheetView workbookViewId="0">
      <selection activeCell="B30" sqref="B30"/>
    </sheetView>
  </sheetViews>
  <sheetFormatPr defaultRowHeight="15" x14ac:dyDescent="0.25"/>
  <cols>
    <col min="1" max="1" width="12.85546875" customWidth="1"/>
    <col min="2" max="2" width="12.85546875" bestFit="1" customWidth="1"/>
    <col min="3" max="3" width="16" bestFit="1" customWidth="1"/>
    <col min="4" max="4" width="15.28515625" bestFit="1" customWidth="1"/>
    <col min="5" max="5" width="14.85546875" bestFit="1" customWidth="1"/>
    <col min="6" max="13" width="12.7109375" bestFit="1" customWidth="1"/>
  </cols>
  <sheetData>
    <row r="1" spans="1:13" x14ac:dyDescent="0.25">
      <c r="A1" t="s">
        <v>7895</v>
      </c>
      <c r="E1" s="2"/>
    </row>
    <row r="2" spans="1:13" x14ac:dyDescent="0.25">
      <c r="E2" s="2"/>
    </row>
    <row r="3" spans="1:13" ht="31.5" customHeight="1" x14ac:dyDescent="0.25">
      <c r="E3" s="2"/>
      <c r="F3" s="12" t="s">
        <v>7896</v>
      </c>
      <c r="G3" s="12"/>
      <c r="H3" s="12"/>
      <c r="I3" s="12"/>
      <c r="J3" s="12" t="s">
        <v>7897</v>
      </c>
      <c r="K3" s="12"/>
      <c r="L3" s="12"/>
      <c r="M3" s="12"/>
    </row>
    <row r="4" spans="1:13" x14ac:dyDescent="0.25">
      <c r="A4" s="9" t="s">
        <v>1</v>
      </c>
      <c r="B4" s="9" t="s">
        <v>2</v>
      </c>
      <c r="C4" s="9" t="s">
        <v>3</v>
      </c>
      <c r="D4" s="9" t="s">
        <v>4</v>
      </c>
      <c r="E4" s="10" t="s">
        <v>5</v>
      </c>
      <c r="F4" s="9" t="s">
        <v>7898</v>
      </c>
      <c r="G4" s="9" t="s">
        <v>7899</v>
      </c>
      <c r="H4" s="9" t="s">
        <v>7900</v>
      </c>
      <c r="I4" s="9" t="s">
        <v>7901</v>
      </c>
      <c r="J4" s="9" t="s">
        <v>7898</v>
      </c>
      <c r="K4" s="9" t="s">
        <v>7899</v>
      </c>
      <c r="L4" s="9" t="s">
        <v>7900</v>
      </c>
      <c r="M4" s="9" t="s">
        <v>7901</v>
      </c>
    </row>
    <row r="5" spans="1:13" x14ac:dyDescent="0.25">
      <c r="A5" s="3" t="s">
        <v>6</v>
      </c>
      <c r="B5" s="1"/>
      <c r="C5" s="1" t="s">
        <v>7</v>
      </c>
      <c r="D5" s="1"/>
      <c r="E5" s="4"/>
      <c r="F5" s="4">
        <v>-0.14463286824113389</v>
      </c>
      <c r="G5" s="4">
        <v>-0.62384500766421069</v>
      </c>
      <c r="H5" s="4">
        <v>-0.25530303607330174</v>
      </c>
      <c r="I5" s="4">
        <v>1.0237809119786463</v>
      </c>
      <c r="J5" s="4">
        <v>-5.8239062499999772E-2</v>
      </c>
      <c r="K5" s="4">
        <v>0.65084312500000019</v>
      </c>
      <c r="L5" s="4">
        <v>-0.12227681250000044</v>
      </c>
      <c r="M5" s="4">
        <v>-0.4703272500000002</v>
      </c>
    </row>
    <row r="6" spans="1:13" x14ac:dyDescent="0.25">
      <c r="A6" s="3" t="s">
        <v>8</v>
      </c>
      <c r="B6" s="1"/>
      <c r="C6" s="1" t="s">
        <v>9</v>
      </c>
      <c r="D6" s="1"/>
      <c r="E6" s="4"/>
      <c r="F6" s="4">
        <v>-0.16940957142857149</v>
      </c>
      <c r="G6" s="4">
        <v>0.12055338095238077</v>
      </c>
      <c r="H6" s="4">
        <v>-0.58538407142857152</v>
      </c>
      <c r="I6" s="4">
        <v>0.63424026190476179</v>
      </c>
      <c r="J6" s="4">
        <v>-8.2737406249999812E-2</v>
      </c>
      <c r="K6" s="4">
        <v>0.46594034374999993</v>
      </c>
      <c r="L6" s="4">
        <v>-5.1878031250000012E-2</v>
      </c>
      <c r="M6" s="4">
        <v>-0.33132490625</v>
      </c>
    </row>
    <row r="7" spans="1:13" x14ac:dyDescent="0.25">
      <c r="A7" s="3" t="s">
        <v>10</v>
      </c>
      <c r="B7" s="1"/>
      <c r="C7" s="1" t="s">
        <v>11</v>
      </c>
      <c r="D7" s="1"/>
      <c r="E7" s="4"/>
      <c r="F7" s="4">
        <v>-5.2310713369963402E-2</v>
      </c>
      <c r="G7" s="4">
        <v>-6.9075603479853642E-2</v>
      </c>
      <c r="H7" s="4">
        <v>-0.2252165082417581</v>
      </c>
      <c r="I7" s="4">
        <v>0.34660282509157514</v>
      </c>
      <c r="J7" s="4">
        <v>-0.23470785200320532</v>
      </c>
      <c r="K7" s="4">
        <v>-0.41532232315705131</v>
      </c>
      <c r="L7" s="4">
        <v>0.21257958966346147</v>
      </c>
      <c r="M7" s="4">
        <v>0.43745058549679477</v>
      </c>
    </row>
    <row r="8" spans="1:13" x14ac:dyDescent="0.25">
      <c r="A8" s="3" t="s">
        <v>13</v>
      </c>
      <c r="B8" s="1" t="s">
        <v>14</v>
      </c>
      <c r="C8" s="1" t="s">
        <v>15</v>
      </c>
      <c r="D8" s="1" t="s">
        <v>16</v>
      </c>
      <c r="E8" s="4" t="s">
        <v>17</v>
      </c>
      <c r="F8" s="4">
        <v>-0.72548358460968387</v>
      </c>
      <c r="G8" s="4">
        <v>0.57494972517292453</v>
      </c>
      <c r="H8" s="4">
        <v>0.15142215995553343</v>
      </c>
      <c r="I8" s="4">
        <v>-8.8830051877453187E-4</v>
      </c>
      <c r="J8" s="4">
        <v>1.0028098437499997</v>
      </c>
      <c r="K8" s="4">
        <v>-0.39193090624999982</v>
      </c>
      <c r="L8" s="4">
        <v>-2.3998093750000837E-2</v>
      </c>
      <c r="M8" s="4">
        <v>-0.58688084375000038</v>
      </c>
    </row>
    <row r="9" spans="1:13" x14ac:dyDescent="0.25">
      <c r="A9" s="3" t="s">
        <v>28</v>
      </c>
      <c r="B9" s="1" t="s">
        <v>29</v>
      </c>
      <c r="C9" s="1" t="s">
        <v>30</v>
      </c>
      <c r="D9" s="1" t="s">
        <v>31</v>
      </c>
      <c r="E9" s="4" t="s">
        <v>32</v>
      </c>
      <c r="F9" s="4">
        <v>0.84367346309523761</v>
      </c>
      <c r="G9" s="4">
        <v>0.49247022976190502</v>
      </c>
      <c r="H9" s="4">
        <v>-0.92631134642857149</v>
      </c>
      <c r="I9" s="4">
        <v>-0.40983234642857158</v>
      </c>
      <c r="J9" s="4">
        <v>0.6916322343750001</v>
      </c>
      <c r="K9" s="4">
        <v>-0.35364270312499979</v>
      </c>
      <c r="L9" s="4">
        <v>5.6080359375000111E-2</v>
      </c>
      <c r="M9" s="4">
        <v>-0.39406989062499997</v>
      </c>
    </row>
    <row r="10" spans="1:13" x14ac:dyDescent="0.25">
      <c r="A10" s="3" t="s">
        <v>33</v>
      </c>
      <c r="B10" s="1" t="s">
        <v>34</v>
      </c>
      <c r="C10" s="1" t="s">
        <v>35</v>
      </c>
      <c r="D10" s="1" t="s">
        <v>36</v>
      </c>
      <c r="E10" s="4" t="s">
        <v>37</v>
      </c>
      <c r="F10" s="4">
        <v>-0.90870254924242388</v>
      </c>
      <c r="G10" s="4">
        <v>0.18574156439394018</v>
      </c>
      <c r="H10" s="4">
        <v>-0.27930779924242444</v>
      </c>
      <c r="I10" s="4">
        <v>1.0022687840909095</v>
      </c>
      <c r="J10" s="4">
        <v>-0.68195432812500023</v>
      </c>
      <c r="K10" s="4">
        <v>-0.66132407812500027</v>
      </c>
      <c r="L10" s="4">
        <v>0.40649579687499937</v>
      </c>
      <c r="M10" s="4">
        <v>0.93678260937499935</v>
      </c>
    </row>
    <row r="11" spans="1:13" x14ac:dyDescent="0.25">
      <c r="A11" s="3" t="s">
        <v>38</v>
      </c>
      <c r="B11" s="1"/>
      <c r="C11" s="1" t="s">
        <v>39</v>
      </c>
      <c r="D11" s="1"/>
      <c r="E11" s="4"/>
      <c r="F11" s="4">
        <v>0.14837714880952374</v>
      </c>
      <c r="G11" s="4">
        <v>0.12031522023809521</v>
      </c>
      <c r="H11" s="4">
        <v>6.9682482142857161E-2</v>
      </c>
      <c r="I11" s="4">
        <v>-0.33837485119047628</v>
      </c>
      <c r="J11" s="4">
        <v>-0.1601071875</v>
      </c>
      <c r="K11" s="4">
        <v>0.32469574999999995</v>
      </c>
      <c r="L11" s="4">
        <v>-1.3824062499999977E-2</v>
      </c>
      <c r="M11" s="4">
        <v>-0.15076449999999997</v>
      </c>
    </row>
    <row r="12" spans="1:13" x14ac:dyDescent="0.25">
      <c r="A12" s="3" t="s">
        <v>40</v>
      </c>
      <c r="B12" s="1"/>
      <c r="C12" s="1" t="s">
        <v>41</v>
      </c>
      <c r="D12" s="1"/>
      <c r="E12" s="4"/>
      <c r="F12" s="4">
        <v>-0.88597327272727278</v>
      </c>
      <c r="G12" s="4">
        <v>0.40962543939393931</v>
      </c>
      <c r="H12" s="4">
        <v>0.49252943939393951</v>
      </c>
      <c r="I12" s="4">
        <v>-1.6181606060606146E-2</v>
      </c>
      <c r="J12" s="4">
        <v>-0.80237883258928588</v>
      </c>
      <c r="K12" s="4">
        <v>0.18787888169642863</v>
      </c>
      <c r="L12" s="4">
        <v>-7.3541305803571377E-2</v>
      </c>
      <c r="M12" s="4">
        <v>0.68804125669642857</v>
      </c>
    </row>
    <row r="13" spans="1:13" x14ac:dyDescent="0.25">
      <c r="A13" s="3" t="s">
        <v>44</v>
      </c>
      <c r="B13" s="1"/>
      <c r="C13" s="1" t="s">
        <v>45</v>
      </c>
      <c r="D13" s="1"/>
      <c r="E13" s="4"/>
      <c r="F13" s="4">
        <v>-1.0481761136363632</v>
      </c>
      <c r="G13" s="4">
        <v>0.17138792803030256</v>
      </c>
      <c r="H13" s="4">
        <v>-0.35681648863636339</v>
      </c>
      <c r="I13" s="4">
        <v>1.2336046742424238</v>
      </c>
      <c r="J13" s="4">
        <v>-0.58785312500000009</v>
      </c>
      <c r="K13" s="4">
        <v>-0.33119724999999978</v>
      </c>
      <c r="L13" s="4">
        <v>0.29028206250000066</v>
      </c>
      <c r="M13" s="4">
        <v>0.62876831249999965</v>
      </c>
    </row>
    <row r="14" spans="1:13" x14ac:dyDescent="0.25">
      <c r="A14" s="3" t="s">
        <v>46</v>
      </c>
      <c r="B14" s="1"/>
      <c r="C14" s="1" t="s">
        <v>47</v>
      </c>
      <c r="D14" s="1"/>
      <c r="E14" s="4"/>
      <c r="F14" s="4">
        <v>-0.41813352556818151</v>
      </c>
      <c r="G14" s="4">
        <v>0.47637192897727276</v>
      </c>
      <c r="H14" s="4">
        <v>0.14768844412878801</v>
      </c>
      <c r="I14" s="4">
        <v>-0.2059268475378786</v>
      </c>
      <c r="J14" s="4">
        <v>-5.8895999999999615E-2</v>
      </c>
      <c r="K14" s="4">
        <v>0.33964781249999998</v>
      </c>
      <c r="L14" s="4">
        <v>0.31351543749999999</v>
      </c>
      <c r="M14" s="4">
        <v>-0.59426724999999991</v>
      </c>
    </row>
    <row r="15" spans="1:13" x14ac:dyDescent="0.25">
      <c r="A15" s="3" t="s">
        <v>52</v>
      </c>
      <c r="B15" s="1"/>
      <c r="C15" s="1" t="s">
        <v>53</v>
      </c>
      <c r="D15" s="1"/>
      <c r="E15" s="4"/>
      <c r="F15" s="4">
        <v>-0.74265953214285718</v>
      </c>
      <c r="G15" s="4">
        <v>0.4837358567460317</v>
      </c>
      <c r="H15" s="4">
        <v>-0.20090310992063498</v>
      </c>
      <c r="I15" s="4">
        <v>0.45982678531746024</v>
      </c>
      <c r="J15" s="4">
        <v>-0.31894995312499996</v>
      </c>
      <c r="K15" s="4">
        <v>0.34424429687500013</v>
      </c>
      <c r="L15" s="4">
        <v>-0.1665295781249998</v>
      </c>
      <c r="M15" s="4">
        <v>0.14123523437499963</v>
      </c>
    </row>
    <row r="16" spans="1:13" x14ac:dyDescent="0.25">
      <c r="A16" s="3" t="s">
        <v>56</v>
      </c>
      <c r="B16" s="1"/>
      <c r="C16" s="1" t="s">
        <v>57</v>
      </c>
      <c r="D16" s="1"/>
      <c r="E16" s="4"/>
      <c r="F16" s="4">
        <v>-6.4795588068181864E-2</v>
      </c>
      <c r="G16" s="4">
        <v>0.46326801420454533</v>
      </c>
      <c r="H16" s="4">
        <v>-0.68997171306818239</v>
      </c>
      <c r="I16" s="4">
        <v>0.29149928693181826</v>
      </c>
      <c r="J16" s="4">
        <v>-4.2998671874999062E-2</v>
      </c>
      <c r="K16" s="4">
        <v>0.38303782812499865</v>
      </c>
      <c r="L16" s="4">
        <v>-7.3338593750005288E-3</v>
      </c>
      <c r="M16" s="4">
        <v>-0.33270529687500083</v>
      </c>
    </row>
    <row r="17" spans="1:13" x14ac:dyDescent="0.25">
      <c r="A17" s="3" t="s">
        <v>62</v>
      </c>
      <c r="B17" s="1"/>
      <c r="C17" s="1" t="s">
        <v>63</v>
      </c>
      <c r="D17" s="1"/>
      <c r="E17" s="4"/>
      <c r="F17" s="4">
        <v>0.42306628531746038</v>
      </c>
      <c r="G17" s="4">
        <v>8.9448785317460144E-2</v>
      </c>
      <c r="H17" s="4">
        <v>-0.24691029246031743</v>
      </c>
      <c r="I17" s="4">
        <v>-0.26560477817460315</v>
      </c>
      <c r="J17" s="4">
        <v>0.62568165624999983</v>
      </c>
      <c r="K17" s="4">
        <v>-5.7126656249999908E-2</v>
      </c>
      <c r="L17" s="4">
        <v>-0.20076321874999992</v>
      </c>
      <c r="M17" s="4">
        <v>-0.36779178124999978</v>
      </c>
    </row>
    <row r="18" spans="1:13" x14ac:dyDescent="0.25">
      <c r="A18" s="3" t="s">
        <v>72</v>
      </c>
      <c r="B18" s="1"/>
      <c r="C18" s="1" t="s">
        <v>73</v>
      </c>
      <c r="D18" s="1"/>
      <c r="E18" s="4"/>
      <c r="F18" s="4">
        <v>-0.452005377840909</v>
      </c>
      <c r="G18" s="4">
        <v>0.2378051562500002</v>
      </c>
      <c r="H18" s="4">
        <v>0.13494983806818184</v>
      </c>
      <c r="I18" s="4">
        <v>7.9250383522727064E-2</v>
      </c>
      <c r="J18" s="4">
        <v>-0.85180757812499985</v>
      </c>
      <c r="K18" s="4">
        <v>0.20524079687500008</v>
      </c>
      <c r="L18" s="4">
        <v>3.821348437499994E-2</v>
      </c>
      <c r="M18" s="4">
        <v>0.60835329687500028</v>
      </c>
    </row>
    <row r="19" spans="1:13" x14ac:dyDescent="0.25">
      <c r="A19" s="3" t="s">
        <v>74</v>
      </c>
      <c r="B19" s="1"/>
      <c r="C19" s="1" t="s">
        <v>75</v>
      </c>
      <c r="D19" s="1"/>
      <c r="E19" s="4"/>
      <c r="F19" s="4">
        <v>0.89655679951373002</v>
      </c>
      <c r="G19" s="4">
        <v>-6.9185150486269983E-2</v>
      </c>
      <c r="H19" s="4">
        <v>-0.61008182222540053</v>
      </c>
      <c r="I19" s="4">
        <v>-0.21728982680205947</v>
      </c>
      <c r="J19" s="4">
        <v>1.0184987187500001</v>
      </c>
      <c r="K19" s="4">
        <v>-0.23168515624999997</v>
      </c>
      <c r="L19" s="4">
        <v>-0.1845441562500002</v>
      </c>
      <c r="M19" s="4">
        <v>-0.60226940625000003</v>
      </c>
    </row>
    <row r="20" spans="1:13" x14ac:dyDescent="0.25">
      <c r="A20" s="3" t="s">
        <v>76</v>
      </c>
      <c r="B20" s="1"/>
      <c r="C20" s="1" t="s">
        <v>77</v>
      </c>
      <c r="D20" s="1"/>
      <c r="E20" s="4"/>
      <c r="F20" s="4">
        <v>0.453301777194211</v>
      </c>
      <c r="G20" s="4">
        <v>-0.11886256407563023</v>
      </c>
      <c r="H20" s="4">
        <v>-2.7417606559290431E-2</v>
      </c>
      <c r="I20" s="4">
        <v>-0.30702160655929045</v>
      </c>
      <c r="J20" s="4">
        <v>0.47509056129807692</v>
      </c>
      <c r="K20" s="4">
        <v>-0.28164150120192299</v>
      </c>
      <c r="L20" s="4">
        <v>-0.14471762620192313</v>
      </c>
      <c r="M20" s="4">
        <v>-4.8731433894230736E-2</v>
      </c>
    </row>
    <row r="21" spans="1:13" x14ac:dyDescent="0.25">
      <c r="A21" s="3" t="s">
        <v>78</v>
      </c>
      <c r="B21" s="1"/>
      <c r="C21" s="1" t="s">
        <v>79</v>
      </c>
      <c r="D21" s="1"/>
      <c r="E21" s="4"/>
      <c r="F21" s="4">
        <v>1.0250733387445921E-2</v>
      </c>
      <c r="G21" s="4">
        <v>0.25744991520562754</v>
      </c>
      <c r="H21" s="4">
        <v>1.0046631655844185E-2</v>
      </c>
      <c r="I21" s="4">
        <v>-0.27774728024891771</v>
      </c>
      <c r="J21" s="4">
        <v>-0.26843957812499997</v>
      </c>
      <c r="K21" s="4">
        <v>0.11156317187499987</v>
      </c>
      <c r="L21" s="4">
        <v>0.15720879687500022</v>
      </c>
      <c r="M21" s="4">
        <v>-3.3239062500012295E-4</v>
      </c>
    </row>
    <row r="22" spans="1:13" x14ac:dyDescent="0.25">
      <c r="A22" s="3" t="s">
        <v>80</v>
      </c>
      <c r="B22" s="1"/>
      <c r="C22" s="1" t="s">
        <v>81</v>
      </c>
      <c r="D22" s="1"/>
      <c r="E22" s="4"/>
      <c r="F22" s="4">
        <v>-0.34646531383928569</v>
      </c>
      <c r="G22" s="4">
        <v>-5.482425133928559E-2</v>
      </c>
      <c r="H22" s="4">
        <v>0.14324795401785717</v>
      </c>
      <c r="I22" s="4">
        <v>0.25804161116071439</v>
      </c>
      <c r="J22" s="4">
        <v>-0.50641981116071433</v>
      </c>
      <c r="K22" s="4">
        <v>5.8041112648809456E-2</v>
      </c>
      <c r="L22" s="4">
        <v>6.8281318005952329E-2</v>
      </c>
      <c r="M22" s="4">
        <v>0.38009738050595232</v>
      </c>
    </row>
    <row r="23" spans="1:13" x14ac:dyDescent="0.25">
      <c r="A23" s="3" t="s">
        <v>88</v>
      </c>
      <c r="B23" s="1"/>
      <c r="C23" s="1" t="s">
        <v>89</v>
      </c>
      <c r="D23" s="1"/>
      <c r="E23" s="4"/>
      <c r="F23" s="4">
        <v>0.54483071701680674</v>
      </c>
      <c r="G23" s="4">
        <v>4.4703488445378137E-2</v>
      </c>
      <c r="H23" s="4">
        <v>-0.13140359390756298</v>
      </c>
      <c r="I23" s="4">
        <v>-0.45813061155462181</v>
      </c>
      <c r="J23" s="4">
        <v>2.1742380937499997</v>
      </c>
      <c r="K23" s="4">
        <v>-0.61603403125</v>
      </c>
      <c r="L23" s="4">
        <v>-0.50338115624999991</v>
      </c>
      <c r="M23" s="4">
        <v>-1.0548229062500001</v>
      </c>
    </row>
    <row r="24" spans="1:13" x14ac:dyDescent="0.25">
      <c r="A24" s="3" t="s">
        <v>90</v>
      </c>
      <c r="B24" s="1"/>
      <c r="C24" s="1" t="s">
        <v>91</v>
      </c>
      <c r="D24" s="1"/>
      <c r="E24" s="4"/>
      <c r="F24" s="4">
        <v>-0.31380537853910784</v>
      </c>
      <c r="G24" s="4">
        <v>-0.15512738306399498</v>
      </c>
      <c r="H24" s="4">
        <v>-0.32674044776987721</v>
      </c>
      <c r="I24" s="4">
        <v>0.79567320937297992</v>
      </c>
      <c r="J24" s="4">
        <v>-6.8058719791666666E-2</v>
      </c>
      <c r="K24" s="4">
        <v>-0.64035315312499996</v>
      </c>
      <c r="L24" s="4">
        <v>0.26529415520833333</v>
      </c>
      <c r="M24" s="4">
        <v>0.44311771770833336</v>
      </c>
    </row>
    <row r="25" spans="1:13" x14ac:dyDescent="0.25">
      <c r="A25" s="3" t="s">
        <v>94</v>
      </c>
      <c r="B25" s="1"/>
      <c r="C25" s="1" t="s">
        <v>95</v>
      </c>
      <c r="D25" s="1"/>
      <c r="E25" s="4"/>
      <c r="F25" s="4">
        <v>-0.20022821924603185</v>
      </c>
      <c r="G25" s="4">
        <v>-0.50126089781746042</v>
      </c>
      <c r="H25" s="4">
        <v>1.1069630307539684</v>
      </c>
      <c r="I25" s="4">
        <v>-0.40547391369047614</v>
      </c>
      <c r="J25" s="4">
        <v>0.63488553663003655</v>
      </c>
      <c r="K25" s="4">
        <v>-0.13168652490842503</v>
      </c>
      <c r="L25" s="4">
        <v>-0.17288565824175817</v>
      </c>
      <c r="M25" s="4">
        <v>-0.33031335347985369</v>
      </c>
    </row>
    <row r="26" spans="1:13" x14ac:dyDescent="0.25">
      <c r="A26" s="3" t="s">
        <v>98</v>
      </c>
      <c r="B26" s="1"/>
      <c r="C26" s="1" t="s">
        <v>99</v>
      </c>
      <c r="D26" s="1"/>
      <c r="E26" s="4"/>
      <c r="F26" s="4">
        <v>-0.62997076358695669</v>
      </c>
      <c r="G26" s="4">
        <v>3.8126530797104596E-3</v>
      </c>
      <c r="H26" s="4">
        <v>-0.57354004257246394</v>
      </c>
      <c r="I26" s="4">
        <v>1.19969815307971</v>
      </c>
      <c r="J26" s="4">
        <v>-0.49072214062499908</v>
      </c>
      <c r="K26" s="4">
        <v>-0.64898626562499961</v>
      </c>
      <c r="L26" s="4">
        <v>0.19183617187499991</v>
      </c>
      <c r="M26" s="4">
        <v>0.94787223437500057</v>
      </c>
    </row>
    <row r="27" spans="1:13" x14ac:dyDescent="0.25">
      <c r="A27" s="3" t="s">
        <v>100</v>
      </c>
      <c r="B27" s="1"/>
      <c r="C27" s="1" t="s">
        <v>101</v>
      </c>
      <c r="D27" s="1"/>
      <c r="E27" s="4"/>
      <c r="F27" s="4">
        <v>-0.759335856501548</v>
      </c>
      <c r="G27" s="4">
        <v>0.47995200314757486</v>
      </c>
      <c r="H27" s="4">
        <v>0.20995553648090814</v>
      </c>
      <c r="I27" s="4">
        <v>6.9428316873064999E-2</v>
      </c>
      <c r="J27" s="4">
        <v>-0.20280428124999972</v>
      </c>
      <c r="K27" s="4">
        <v>0.33561540625000008</v>
      </c>
      <c r="L27" s="4">
        <v>-5.9861093750000371E-2</v>
      </c>
      <c r="M27" s="4">
        <v>-7.2950031250000436E-2</v>
      </c>
    </row>
    <row r="28" spans="1:13" x14ac:dyDescent="0.25">
      <c r="A28" s="3" t="s">
        <v>104</v>
      </c>
      <c r="B28" s="1"/>
      <c r="C28" s="1" t="s">
        <v>105</v>
      </c>
      <c r="D28" s="1"/>
      <c r="E28" s="4"/>
      <c r="F28" s="4">
        <v>-0.5925184523550725</v>
      </c>
      <c r="G28" s="4">
        <v>0.46602719981884078</v>
      </c>
      <c r="H28" s="4">
        <v>0.13225621793478259</v>
      </c>
      <c r="I28" s="4">
        <v>-5.7649653985507587E-3</v>
      </c>
      <c r="J28" s="4">
        <v>-0.48057954687499982</v>
      </c>
      <c r="K28" s="4">
        <v>0.15120764062500003</v>
      </c>
      <c r="L28" s="4">
        <v>-0.16529773437500017</v>
      </c>
      <c r="M28" s="4">
        <v>0.49466964062499996</v>
      </c>
    </row>
    <row r="29" spans="1:13" x14ac:dyDescent="0.25">
      <c r="A29" s="3" t="s">
        <v>106</v>
      </c>
      <c r="B29" s="1"/>
      <c r="C29" s="1" t="s">
        <v>107</v>
      </c>
      <c r="D29" s="1" t="s">
        <v>108</v>
      </c>
      <c r="E29" s="4" t="s">
        <v>109</v>
      </c>
      <c r="F29" s="4">
        <v>-0.17602763068181804</v>
      </c>
      <c r="G29" s="4">
        <v>0.36095920265151493</v>
      </c>
      <c r="H29" s="4">
        <v>-3.0897672348485283E-2</v>
      </c>
      <c r="I29" s="4">
        <v>-0.15403389962121206</v>
      </c>
      <c r="J29" s="4">
        <v>-0.39455542187500015</v>
      </c>
      <c r="K29" s="4">
        <v>-0.31804560937499993</v>
      </c>
      <c r="L29" s="4">
        <v>0.13104764062499985</v>
      </c>
      <c r="M29" s="4">
        <v>0.58155339062500011</v>
      </c>
    </row>
    <row r="30" spans="1:13" x14ac:dyDescent="0.25">
      <c r="A30" s="3" t="s">
        <v>112</v>
      </c>
      <c r="B30" s="1"/>
      <c r="C30" s="1" t="s">
        <v>113</v>
      </c>
      <c r="D30" s="1" t="s">
        <v>114</v>
      </c>
      <c r="E30" s="4" t="s">
        <v>115</v>
      </c>
      <c r="F30" s="4">
        <v>-8.6150625000000147E-2</v>
      </c>
      <c r="G30" s="4">
        <v>0.41345399999999954</v>
      </c>
      <c r="H30" s="4">
        <v>-0.27433412499999976</v>
      </c>
      <c r="I30" s="4">
        <v>-5.2969249999999413E-2</v>
      </c>
      <c r="J30" s="4">
        <v>0.31817371874999978</v>
      </c>
      <c r="K30" s="4">
        <v>9.6764031249999327E-2</v>
      </c>
      <c r="L30" s="4">
        <v>5.3811531250000044E-2</v>
      </c>
      <c r="M30" s="4">
        <v>-0.46874928125000048</v>
      </c>
    </row>
    <row r="31" spans="1:13" x14ac:dyDescent="0.25">
      <c r="A31" s="3" t="s">
        <v>116</v>
      </c>
      <c r="B31" s="1"/>
      <c r="C31" s="1" t="s">
        <v>117</v>
      </c>
      <c r="D31" s="1"/>
      <c r="E31" s="4"/>
      <c r="F31" s="4">
        <v>-7.4465103933239907E-2</v>
      </c>
      <c r="G31" s="4">
        <v>0.15388217617880484</v>
      </c>
      <c r="H31" s="4">
        <v>-0.22250435556722692</v>
      </c>
      <c r="I31" s="4">
        <v>0.14308728332166198</v>
      </c>
      <c r="J31" s="4">
        <v>-0.21705868750000007</v>
      </c>
      <c r="K31" s="4">
        <v>5.0169750000000013E-2</v>
      </c>
      <c r="L31" s="4">
        <v>-0.10920675000000002</v>
      </c>
      <c r="M31" s="4">
        <v>0.27609568750000002</v>
      </c>
    </row>
    <row r="32" spans="1:13" x14ac:dyDescent="0.25">
      <c r="A32" s="3" t="s">
        <v>120</v>
      </c>
      <c r="B32" s="1"/>
      <c r="C32" s="1" t="s">
        <v>121</v>
      </c>
      <c r="D32" s="1"/>
      <c r="E32" s="4"/>
      <c r="F32" s="4">
        <v>-0.49391784628237267</v>
      </c>
      <c r="G32" s="4">
        <v>0.33473715371762747</v>
      </c>
      <c r="H32" s="4">
        <v>-0.50441252464494568</v>
      </c>
      <c r="I32" s="4">
        <v>0.66359321720969089</v>
      </c>
      <c r="J32" s="4">
        <v>-0.75986043749999999</v>
      </c>
      <c r="K32" s="4">
        <v>-0.65587293750000053</v>
      </c>
      <c r="L32" s="4">
        <v>0.46515368750000019</v>
      </c>
      <c r="M32" s="4">
        <v>0.9505796875000001</v>
      </c>
    </row>
    <row r="33" spans="1:13" x14ac:dyDescent="0.25">
      <c r="A33" s="3" t="s">
        <v>124</v>
      </c>
      <c r="B33" s="1"/>
      <c r="C33" s="1" t="s">
        <v>125</v>
      </c>
      <c r="D33" s="1"/>
      <c r="E33" s="4"/>
      <c r="F33" s="4">
        <v>-0.84492747821969705</v>
      </c>
      <c r="G33" s="4">
        <v>0.30069014299242447</v>
      </c>
      <c r="H33" s="4">
        <v>-0.28681631155303022</v>
      </c>
      <c r="I33" s="4">
        <v>0.83105364678030336</v>
      </c>
      <c r="J33" s="4">
        <v>-0.37170028124999988</v>
      </c>
      <c r="K33" s="4">
        <v>-0.15754059374999985</v>
      </c>
      <c r="L33" s="4">
        <v>-4.1730218749999715E-2</v>
      </c>
      <c r="M33" s="4">
        <v>0.57097109374999988</v>
      </c>
    </row>
    <row r="34" spans="1:13" x14ac:dyDescent="0.25">
      <c r="A34" s="3" t="s">
        <v>126</v>
      </c>
      <c r="B34" s="1"/>
      <c r="C34" s="1" t="s">
        <v>127</v>
      </c>
      <c r="D34" s="1"/>
      <c r="E34" s="4"/>
      <c r="F34" s="4">
        <v>0.55017120416666665</v>
      </c>
      <c r="G34" s="4">
        <v>4.2962791666666389E-3</v>
      </c>
      <c r="H34" s="4">
        <v>-0.23827776249999988</v>
      </c>
      <c r="I34" s="4">
        <v>-0.31618972083333335</v>
      </c>
      <c r="J34" s="4">
        <v>0.15555487499999998</v>
      </c>
      <c r="K34" s="4">
        <v>5.6533312499999822E-2</v>
      </c>
      <c r="L34" s="4">
        <v>9.854531249999976E-2</v>
      </c>
      <c r="M34" s="4">
        <v>-0.31063349999999978</v>
      </c>
    </row>
    <row r="35" spans="1:13" x14ac:dyDescent="0.25">
      <c r="A35" s="3" t="s">
        <v>136</v>
      </c>
      <c r="B35" s="1"/>
      <c r="C35" s="1" t="s">
        <v>137</v>
      </c>
      <c r="D35" s="1"/>
      <c r="E35" s="4"/>
      <c r="F35" s="4">
        <v>-0.65230435400197662</v>
      </c>
      <c r="G35" s="4">
        <v>0.50830474678853754</v>
      </c>
      <c r="H35" s="4">
        <v>0.17120759527338603</v>
      </c>
      <c r="I35" s="4">
        <v>-2.7207988059947397E-2</v>
      </c>
      <c r="J35" s="4">
        <v>-0.35599650000000005</v>
      </c>
      <c r="K35" s="4">
        <v>0.11190549999999977</v>
      </c>
      <c r="L35" s="4">
        <v>-0.1180762500000001</v>
      </c>
      <c r="M35" s="4">
        <v>0.36216724999999972</v>
      </c>
    </row>
    <row r="36" spans="1:13" x14ac:dyDescent="0.25">
      <c r="A36" s="3" t="s">
        <v>144</v>
      </c>
      <c r="B36" s="1"/>
      <c r="C36" s="1" t="s">
        <v>145</v>
      </c>
      <c r="D36" s="1"/>
      <c r="E36" s="4"/>
      <c r="F36" s="4">
        <v>-0.15324258103354976</v>
      </c>
      <c r="G36" s="4">
        <v>0.41615860078463213</v>
      </c>
      <c r="H36" s="4">
        <v>-0.27304913785173168</v>
      </c>
      <c r="I36" s="4">
        <v>1.0133118100649319E-2</v>
      </c>
      <c r="J36" s="4">
        <v>-0.23698259375000008</v>
      </c>
      <c r="K36" s="4">
        <v>3.6750343749999859E-2</v>
      </c>
      <c r="L36" s="4">
        <v>-3.9227531250000003E-2</v>
      </c>
      <c r="M36" s="4">
        <v>0.23945978125000011</v>
      </c>
    </row>
    <row r="37" spans="1:13" x14ac:dyDescent="0.25">
      <c r="A37" s="3" t="s">
        <v>146</v>
      </c>
      <c r="B37" s="1"/>
      <c r="C37" s="1" t="s">
        <v>147</v>
      </c>
      <c r="D37" s="1"/>
      <c r="E37" s="4"/>
      <c r="F37" s="4">
        <v>0.36607882596618335</v>
      </c>
      <c r="G37" s="4">
        <v>-0.17397178272946867</v>
      </c>
      <c r="H37" s="4">
        <v>5.5223939492753615E-2</v>
      </c>
      <c r="I37" s="4">
        <v>-0.24733098272946874</v>
      </c>
      <c r="J37" s="4">
        <v>0.47329618750000035</v>
      </c>
      <c r="K37" s="4">
        <v>-9.5650000000002677E-3</v>
      </c>
      <c r="L37" s="4">
        <v>-0.1184557500000003</v>
      </c>
      <c r="M37" s="4">
        <v>-0.34527543750000023</v>
      </c>
    </row>
    <row r="38" spans="1:13" x14ac:dyDescent="0.25">
      <c r="A38" s="3" t="s">
        <v>154</v>
      </c>
      <c r="B38" s="1"/>
      <c r="C38" s="1" t="s">
        <v>155</v>
      </c>
      <c r="D38" s="1"/>
      <c r="E38" s="4"/>
      <c r="F38" s="4">
        <v>-0.18420300712285931</v>
      </c>
      <c r="G38" s="4">
        <v>0.72055822014986814</v>
      </c>
      <c r="H38" s="4">
        <v>-6.269423241930161E-2</v>
      </c>
      <c r="I38" s="4">
        <v>-0.47366098060770745</v>
      </c>
      <c r="J38" s="4">
        <v>-0.18845351562500046</v>
      </c>
      <c r="K38" s="4">
        <v>0.22786873437499988</v>
      </c>
      <c r="L38" s="4">
        <v>9.3949984374998685E-2</v>
      </c>
      <c r="M38" s="4">
        <v>-0.13336520312500078</v>
      </c>
    </row>
    <row r="39" spans="1:13" x14ac:dyDescent="0.25">
      <c r="A39" s="3" t="s">
        <v>158</v>
      </c>
      <c r="B39" s="1"/>
      <c r="C39" s="1" t="s">
        <v>159</v>
      </c>
      <c r="D39" s="1"/>
      <c r="E39" s="4"/>
      <c r="F39" s="4">
        <v>-0.97827421458333341</v>
      </c>
      <c r="G39" s="4">
        <v>9.8367793750000154E-2</v>
      </c>
      <c r="H39" s="4">
        <v>0.3146398354166664</v>
      </c>
      <c r="I39" s="4">
        <v>0.56526658541666674</v>
      </c>
      <c r="J39" s="4">
        <v>-0.94656120982142866</v>
      </c>
      <c r="K39" s="4">
        <v>7.0694004464285809E-2</v>
      </c>
      <c r="L39" s="4">
        <v>6.5690915178571452E-2</v>
      </c>
      <c r="M39" s="4">
        <v>0.8101762901785714</v>
      </c>
    </row>
    <row r="40" spans="1:13" x14ac:dyDescent="0.25">
      <c r="A40" s="3" t="s">
        <v>160</v>
      </c>
      <c r="B40" s="1"/>
      <c r="C40" s="1" t="s">
        <v>161</v>
      </c>
      <c r="D40" s="1"/>
      <c r="E40" s="4"/>
      <c r="F40" s="4">
        <v>-0.75313758225108218</v>
      </c>
      <c r="G40" s="4">
        <v>0.30856582034632063</v>
      </c>
      <c r="H40" s="4">
        <v>0.22183082034632062</v>
      </c>
      <c r="I40" s="4">
        <v>0.22274094155844137</v>
      </c>
      <c r="J40" s="4">
        <v>-0.18713007812500027</v>
      </c>
      <c r="K40" s="4">
        <v>0.4562030468749998</v>
      </c>
      <c r="L40" s="4">
        <v>-0.1386367031250002</v>
      </c>
      <c r="M40" s="4">
        <v>-0.13043626562500021</v>
      </c>
    </row>
    <row r="41" spans="1:13" x14ac:dyDescent="0.25">
      <c r="A41" s="3" t="s">
        <v>168</v>
      </c>
      <c r="B41" s="1"/>
      <c r="C41" s="1" t="s">
        <v>169</v>
      </c>
      <c r="D41" s="1"/>
      <c r="E41" s="4"/>
      <c r="F41" s="4">
        <v>0.32420186904761922</v>
      </c>
      <c r="G41" s="4">
        <v>7.0058535714285608E-2</v>
      </c>
      <c r="H41" s="4">
        <v>9.0095357142856436E-3</v>
      </c>
      <c r="I41" s="4">
        <v>-0.40326994047619052</v>
      </c>
      <c r="J41" s="4">
        <v>0.42458070312499996</v>
      </c>
      <c r="K41" s="4">
        <v>1.126828124999979E-3</v>
      </c>
      <c r="L41" s="4">
        <v>-0.13752729687499998</v>
      </c>
      <c r="M41" s="4">
        <v>-0.28818023437499996</v>
      </c>
    </row>
    <row r="42" spans="1:13" x14ac:dyDescent="0.25">
      <c r="A42" s="3" t="s">
        <v>170</v>
      </c>
      <c r="B42" s="1"/>
      <c r="C42" s="1" t="s">
        <v>171</v>
      </c>
      <c r="D42" s="1"/>
      <c r="E42" s="4"/>
      <c r="F42" s="4">
        <v>-0.28366292595619486</v>
      </c>
      <c r="G42" s="4">
        <v>0.36528686351748935</v>
      </c>
      <c r="H42" s="4">
        <v>9.321072066034658E-2</v>
      </c>
      <c r="I42" s="4">
        <v>-0.17483465822164113</v>
      </c>
      <c r="J42" s="4">
        <v>-0.40698547767857146</v>
      </c>
      <c r="K42" s="4">
        <v>0.28178680803571432</v>
      </c>
      <c r="L42" s="4">
        <v>3.0848522321428484E-2</v>
      </c>
      <c r="M42" s="4">
        <v>9.4350147321428546E-2</v>
      </c>
    </row>
    <row r="43" spans="1:13" x14ac:dyDescent="0.25">
      <c r="A43" s="3" t="s">
        <v>172</v>
      </c>
      <c r="B43" s="1"/>
      <c r="C43" s="1" t="s">
        <v>173</v>
      </c>
      <c r="D43" s="1"/>
      <c r="E43" s="4"/>
      <c r="F43" s="4">
        <v>-0.42382864937417664</v>
      </c>
      <c r="G43" s="4">
        <v>0.28824216880764197</v>
      </c>
      <c r="H43" s="4">
        <v>0.34461356274703547</v>
      </c>
      <c r="I43" s="4">
        <v>-0.2090270821805007</v>
      </c>
      <c r="J43" s="4">
        <v>-0.45437546875000034</v>
      </c>
      <c r="K43" s="4">
        <v>0.21365809375000033</v>
      </c>
      <c r="L43" s="4">
        <v>-2.4152843750000264E-2</v>
      </c>
      <c r="M43" s="4">
        <v>0.26487021874999983</v>
      </c>
    </row>
    <row r="44" spans="1:13" x14ac:dyDescent="0.25">
      <c r="A44" s="3" t="s">
        <v>174</v>
      </c>
      <c r="B44" s="1"/>
      <c r="C44" s="1" t="s">
        <v>175</v>
      </c>
      <c r="D44" s="1"/>
      <c r="E44" s="4"/>
      <c r="F44" s="4">
        <v>0.35785605681818183</v>
      </c>
      <c r="G44" s="4">
        <v>-0.29938049318181825</v>
      </c>
      <c r="H44" s="4">
        <v>-0.1616547704545454</v>
      </c>
      <c r="I44" s="4">
        <v>0.10317920681818182</v>
      </c>
      <c r="J44" s="4">
        <v>0.23843331249999999</v>
      </c>
      <c r="K44" s="4">
        <v>-0.22164843749999996</v>
      </c>
      <c r="L44" s="4">
        <v>9.2802312500000039E-2</v>
      </c>
      <c r="M44" s="4">
        <v>-0.10958718750000003</v>
      </c>
    </row>
    <row r="45" spans="1:13" x14ac:dyDescent="0.25">
      <c r="A45" s="3" t="s">
        <v>176</v>
      </c>
      <c r="B45" s="1"/>
      <c r="C45" s="1" t="s">
        <v>177</v>
      </c>
      <c r="D45" s="1"/>
      <c r="E45" s="4"/>
      <c r="F45" s="4">
        <v>-0.187312293627451</v>
      </c>
      <c r="G45" s="4">
        <v>-0.30553521911764697</v>
      </c>
      <c r="H45" s="4">
        <v>0.19457100637254907</v>
      </c>
      <c r="I45" s="4">
        <v>0.2982765063725491</v>
      </c>
      <c r="J45" s="4">
        <v>0.15196151562500004</v>
      </c>
      <c r="K45" s="4">
        <v>0.10886514062500008</v>
      </c>
      <c r="L45" s="4">
        <v>0.1575821406250002</v>
      </c>
      <c r="M45" s="4">
        <v>-0.41840879687499977</v>
      </c>
    </row>
    <row r="46" spans="1:13" x14ac:dyDescent="0.25">
      <c r="A46" s="3" t="s">
        <v>178</v>
      </c>
      <c r="B46" s="1"/>
      <c r="C46" s="1" t="s">
        <v>179</v>
      </c>
      <c r="D46" s="1"/>
      <c r="E46" s="4"/>
      <c r="F46" s="4">
        <v>0.29142340830419589</v>
      </c>
      <c r="G46" s="4">
        <v>-0.28363444169580415</v>
      </c>
      <c r="H46" s="4">
        <v>-0.10518678400349656</v>
      </c>
      <c r="I46" s="4">
        <v>9.7397817395104877E-2</v>
      </c>
      <c r="J46" s="4">
        <v>0.39994728125000001</v>
      </c>
      <c r="K46" s="4">
        <v>5.3326343750000227E-2</v>
      </c>
      <c r="L46" s="4">
        <v>-0.16948484374999989</v>
      </c>
      <c r="M46" s="4">
        <v>-0.28378878124999996</v>
      </c>
    </row>
    <row r="47" spans="1:13" x14ac:dyDescent="0.25">
      <c r="A47" s="3" t="s">
        <v>180</v>
      </c>
      <c r="B47" s="1"/>
      <c r="C47" s="1" t="s">
        <v>181</v>
      </c>
      <c r="D47" s="1"/>
      <c r="E47" s="4"/>
      <c r="F47" s="4">
        <v>-0.40689692857142856</v>
      </c>
      <c r="G47" s="4">
        <v>0.36585145604395602</v>
      </c>
      <c r="H47" s="4">
        <v>0.19702559340659342</v>
      </c>
      <c r="I47" s="4">
        <v>-0.15598012087912086</v>
      </c>
      <c r="J47" s="4">
        <v>-0.40607128124999992</v>
      </c>
      <c r="K47" s="4">
        <v>0.32170671875000001</v>
      </c>
      <c r="L47" s="4">
        <v>5.1073281249999991E-2</v>
      </c>
      <c r="M47" s="4">
        <v>3.3291281249999971E-2</v>
      </c>
    </row>
    <row r="48" spans="1:13" x14ac:dyDescent="0.25">
      <c r="A48" s="3" t="s">
        <v>186</v>
      </c>
      <c r="B48" s="1"/>
      <c r="C48" s="1" t="s">
        <v>187</v>
      </c>
      <c r="D48" s="1"/>
      <c r="E48" s="4"/>
      <c r="F48" s="4">
        <v>7.326534090909087E-2</v>
      </c>
      <c r="G48" s="4">
        <v>0.44785592272727248</v>
      </c>
      <c r="H48" s="4">
        <v>-9.4649959090909341E-2</v>
      </c>
      <c r="I48" s="4">
        <v>-0.42647130454545445</v>
      </c>
      <c r="J48" s="4">
        <v>-0.60093095312499933</v>
      </c>
      <c r="K48" s="4">
        <v>0.20173023437500026</v>
      </c>
      <c r="L48" s="4">
        <v>0.21141667187499946</v>
      </c>
      <c r="M48" s="4">
        <v>0.1877840468750005</v>
      </c>
    </row>
    <row r="49" spans="1:13" x14ac:dyDescent="0.25">
      <c r="A49" s="3" t="s">
        <v>188</v>
      </c>
      <c r="B49" s="1"/>
      <c r="C49" s="1" t="s">
        <v>189</v>
      </c>
      <c r="D49" s="1"/>
      <c r="E49" s="4"/>
      <c r="F49" s="4">
        <v>0.54866693634716723</v>
      </c>
      <c r="G49" s="4">
        <v>6.7052027256258251E-2</v>
      </c>
      <c r="H49" s="4">
        <v>-3.5057056077075321E-2</v>
      </c>
      <c r="I49" s="4">
        <v>-0.58066190752635061</v>
      </c>
      <c r="J49" s="4">
        <v>0.60091465625000007</v>
      </c>
      <c r="K49" s="4">
        <v>-0.14658140624999993</v>
      </c>
      <c r="L49" s="4">
        <v>-0.15598978125000007</v>
      </c>
      <c r="M49" s="4">
        <v>-0.29834346875000001</v>
      </c>
    </row>
    <row r="50" spans="1:13" x14ac:dyDescent="0.25">
      <c r="A50" s="3" t="s">
        <v>192</v>
      </c>
      <c r="B50" s="1"/>
      <c r="C50" s="1" t="s">
        <v>193</v>
      </c>
      <c r="D50" s="1"/>
      <c r="E50" s="4"/>
      <c r="F50" s="4">
        <v>-0.42558313619652405</v>
      </c>
      <c r="G50" s="4">
        <v>0.14104547342914431</v>
      </c>
      <c r="H50" s="4">
        <v>-5.6622083890374986E-3</v>
      </c>
      <c r="I50" s="4">
        <v>0.29019987115641721</v>
      </c>
      <c r="J50" s="4">
        <v>-0.22743424479166668</v>
      </c>
      <c r="K50" s="4">
        <v>-7.5581111458333308E-2</v>
      </c>
      <c r="L50" s="4">
        <v>-5.5335290624999992E-2</v>
      </c>
      <c r="M50" s="4">
        <v>0.35835064687499996</v>
      </c>
    </row>
    <row r="51" spans="1:13" x14ac:dyDescent="0.25">
      <c r="A51" s="3" t="s">
        <v>196</v>
      </c>
      <c r="B51" s="1"/>
      <c r="C51" s="1" t="s">
        <v>197</v>
      </c>
      <c r="D51" s="1"/>
      <c r="E51" s="4"/>
      <c r="F51" s="4">
        <v>-0.130227125</v>
      </c>
      <c r="G51" s="4">
        <v>-0.20715495833333336</v>
      </c>
      <c r="H51" s="4">
        <v>0.68968087499999997</v>
      </c>
      <c r="I51" s="4">
        <v>-0.35229879166666661</v>
      </c>
      <c r="J51" s="4">
        <v>0.39929585863095229</v>
      </c>
      <c r="K51" s="4">
        <v>0.11719465327380951</v>
      </c>
      <c r="L51" s="4">
        <v>-0.11491289136904764</v>
      </c>
      <c r="M51" s="4">
        <v>-0.40157762053571422</v>
      </c>
    </row>
    <row r="52" spans="1:13" x14ac:dyDescent="0.25">
      <c r="A52" s="3" t="s">
        <v>198</v>
      </c>
      <c r="B52" s="1"/>
      <c r="C52" s="1" t="s">
        <v>199</v>
      </c>
      <c r="D52" s="1"/>
      <c r="E52" s="4"/>
      <c r="F52" s="4">
        <v>0.14144736808300412</v>
      </c>
      <c r="G52" s="4">
        <v>0.25911459535573117</v>
      </c>
      <c r="H52" s="4">
        <v>-5.6929831521739138E-2</v>
      </c>
      <c r="I52" s="4">
        <v>-0.34363213191699599</v>
      </c>
      <c r="J52" s="4">
        <v>0.26153642187500015</v>
      </c>
      <c r="K52" s="4">
        <v>0.1965108593749999</v>
      </c>
      <c r="L52" s="4">
        <v>-6.584926562499982E-2</v>
      </c>
      <c r="M52" s="4">
        <v>-0.39219801562500001</v>
      </c>
    </row>
    <row r="53" spans="1:13" x14ac:dyDescent="0.25">
      <c r="A53" s="3" t="s">
        <v>200</v>
      </c>
      <c r="B53" s="1"/>
      <c r="C53" s="1" t="s">
        <v>201</v>
      </c>
      <c r="D53" s="1"/>
      <c r="E53" s="4"/>
      <c r="F53" s="4">
        <v>-0.51317145833333333</v>
      </c>
      <c r="G53" s="4">
        <v>0.36526287499999999</v>
      </c>
      <c r="H53" s="4">
        <v>0.25464979166666746</v>
      </c>
      <c r="I53" s="4">
        <v>-0.10674120833333323</v>
      </c>
      <c r="J53" s="4">
        <v>0.24859201562499988</v>
      </c>
      <c r="K53" s="4">
        <v>0.16391664062500011</v>
      </c>
      <c r="L53" s="4">
        <v>9.1843765625000184E-2</v>
      </c>
      <c r="M53" s="4">
        <v>-0.50435242187500018</v>
      </c>
    </row>
    <row r="54" spans="1:13" x14ac:dyDescent="0.25">
      <c r="A54" s="3" t="s">
        <v>206</v>
      </c>
      <c r="B54" s="1"/>
      <c r="C54" s="1" t="s">
        <v>207</v>
      </c>
      <c r="D54" s="1"/>
      <c r="E54" s="4"/>
      <c r="F54" s="4">
        <v>6.5111559163058996E-2</v>
      </c>
      <c r="G54" s="4">
        <v>-0.13178715728715706</v>
      </c>
      <c r="H54" s="4">
        <v>2.1642049062049251E-2</v>
      </c>
      <c r="I54" s="4">
        <v>4.5033549062048928E-2</v>
      </c>
      <c r="J54" s="4">
        <v>0.16147675000000028</v>
      </c>
      <c r="K54" s="4">
        <v>-5.554831250000003E-2</v>
      </c>
      <c r="L54" s="4">
        <v>0.1051896250000004</v>
      </c>
      <c r="M54" s="4">
        <v>-0.21111806249999976</v>
      </c>
    </row>
    <row r="55" spans="1:13" x14ac:dyDescent="0.25">
      <c r="A55" s="3" t="s">
        <v>210</v>
      </c>
      <c r="B55" s="1"/>
      <c r="C55" s="1" t="s">
        <v>211</v>
      </c>
      <c r="D55" s="1"/>
      <c r="E55" s="4"/>
      <c r="F55" s="4">
        <v>-0.41313703759057963</v>
      </c>
      <c r="G55" s="4">
        <v>0.58446398777173947</v>
      </c>
      <c r="H55" s="4">
        <v>-2.8744579257246938E-2</v>
      </c>
      <c r="I55" s="4">
        <v>-0.1425823709239129</v>
      </c>
      <c r="J55" s="4">
        <v>-0.22106448437499981</v>
      </c>
      <c r="K55" s="4">
        <v>0.41647107812499984</v>
      </c>
      <c r="L55" s="4">
        <v>-0.12594917187500032</v>
      </c>
      <c r="M55" s="4">
        <v>-6.9457421875000147E-2</v>
      </c>
    </row>
    <row r="56" spans="1:13" x14ac:dyDescent="0.25">
      <c r="A56" s="3" t="s">
        <v>212</v>
      </c>
      <c r="B56" s="1"/>
      <c r="C56" s="1" t="s">
        <v>213</v>
      </c>
      <c r="D56" s="1"/>
      <c r="E56" s="4"/>
      <c r="F56" s="4">
        <v>-0.41763728333333316</v>
      </c>
      <c r="G56" s="4">
        <v>-0.26084894999999997</v>
      </c>
      <c r="H56" s="4">
        <v>-4.1807499999999831E-3</v>
      </c>
      <c r="I56" s="4">
        <v>0.68266698333333342</v>
      </c>
      <c r="J56" s="4">
        <v>-0.31669849999999994</v>
      </c>
      <c r="K56" s="4">
        <v>-0.42269268750000005</v>
      </c>
      <c r="L56" s="4">
        <v>0.271452625</v>
      </c>
      <c r="M56" s="4">
        <v>0.46793856249999999</v>
      </c>
    </row>
    <row r="57" spans="1:13" x14ac:dyDescent="0.25">
      <c r="A57" s="3" t="s">
        <v>214</v>
      </c>
      <c r="B57" s="1"/>
      <c r="C57" s="1"/>
      <c r="D57" s="1"/>
      <c r="E57" s="4"/>
      <c r="F57" s="4">
        <v>-0.73291367992424217</v>
      </c>
      <c r="G57" s="4">
        <v>0.34570824810606027</v>
      </c>
      <c r="H57" s="4">
        <v>0.35636961174242376</v>
      </c>
      <c r="I57" s="4">
        <v>3.0835820075758136E-2</v>
      </c>
      <c r="J57" s="4">
        <v>-0.15919490624999977</v>
      </c>
      <c r="K57" s="4">
        <v>-0.33465228124999946</v>
      </c>
      <c r="L57" s="4">
        <v>0.29051378125000049</v>
      </c>
      <c r="M57" s="4">
        <v>0.20333340624999963</v>
      </c>
    </row>
    <row r="58" spans="1:13" x14ac:dyDescent="0.25">
      <c r="A58" s="3" t="s">
        <v>215</v>
      </c>
      <c r="B58" s="1"/>
      <c r="C58" s="1" t="s">
        <v>216</v>
      </c>
      <c r="D58" s="1"/>
      <c r="E58" s="4"/>
      <c r="F58" s="4">
        <v>-0.57262762405303036</v>
      </c>
      <c r="G58" s="4">
        <v>0.61461499715909129</v>
      </c>
      <c r="H58" s="4">
        <v>0.2530799592803028</v>
      </c>
      <c r="I58" s="4">
        <v>-0.29506733238636396</v>
      </c>
      <c r="J58" s="4">
        <v>0.22837420312499979</v>
      </c>
      <c r="K58" s="4">
        <v>0.15337595312500008</v>
      </c>
      <c r="L58" s="4">
        <v>-0.16262323437500026</v>
      </c>
      <c r="M58" s="4">
        <v>-0.21912692187500005</v>
      </c>
    </row>
    <row r="59" spans="1:13" x14ac:dyDescent="0.25">
      <c r="A59" s="3" t="s">
        <v>221</v>
      </c>
      <c r="B59" s="1"/>
      <c r="C59" s="1" t="s">
        <v>222</v>
      </c>
      <c r="D59" s="1"/>
      <c r="E59" s="4"/>
      <c r="F59" s="4">
        <v>0.29925952013556611</v>
      </c>
      <c r="G59" s="4">
        <v>-0.12448425692071091</v>
      </c>
      <c r="H59" s="4">
        <v>-0.53053353010366822</v>
      </c>
      <c r="I59" s="4">
        <v>0.35575826688881318</v>
      </c>
      <c r="J59" s="4">
        <v>0.44586170312500029</v>
      </c>
      <c r="K59" s="4">
        <v>-5.5435546874999853E-2</v>
      </c>
      <c r="L59" s="4">
        <v>-0.17190242187500027</v>
      </c>
      <c r="M59" s="4">
        <v>-0.21852373437499972</v>
      </c>
    </row>
    <row r="60" spans="1:13" x14ac:dyDescent="0.25">
      <c r="A60" s="3" t="s">
        <v>225</v>
      </c>
      <c r="B60" s="1"/>
      <c r="C60" s="1" t="s">
        <v>226</v>
      </c>
      <c r="D60" s="1"/>
      <c r="E60" s="4"/>
      <c r="F60" s="4">
        <v>-0.37209337775689227</v>
      </c>
      <c r="G60" s="4">
        <v>0.3768006648496241</v>
      </c>
      <c r="H60" s="4">
        <v>-6.8790330388471183E-2</v>
      </c>
      <c r="I60" s="4">
        <v>6.4083043295739356E-2</v>
      </c>
      <c r="J60" s="4">
        <v>-0.44647097321428575</v>
      </c>
      <c r="K60" s="4">
        <v>0.26243433630952379</v>
      </c>
      <c r="L60" s="4">
        <v>-1.8143806547619046E-2</v>
      </c>
      <c r="M60" s="4">
        <v>0.20218044345238095</v>
      </c>
    </row>
    <row r="61" spans="1:13" x14ac:dyDescent="0.25">
      <c r="A61" s="3" t="s">
        <v>229</v>
      </c>
      <c r="B61" s="1"/>
      <c r="C61" s="1" t="s">
        <v>230</v>
      </c>
      <c r="D61" s="1"/>
      <c r="E61" s="4"/>
      <c r="F61" s="4">
        <v>-0.35936706295289877</v>
      </c>
      <c r="G61" s="4">
        <v>0.33288265987318866</v>
      </c>
      <c r="H61" s="4">
        <v>0.39420732653985491</v>
      </c>
      <c r="I61" s="4">
        <v>-0.36772292346014512</v>
      </c>
      <c r="J61" s="4">
        <v>-9.0915624999998723E-4</v>
      </c>
      <c r="K61" s="4">
        <v>0.17867259375000011</v>
      </c>
      <c r="L61" s="4">
        <v>1.2413468750000045E-2</v>
      </c>
      <c r="M61" s="4">
        <v>-0.19017690625000006</v>
      </c>
    </row>
    <row r="62" spans="1:13" x14ac:dyDescent="0.25">
      <c r="A62" s="3" t="s">
        <v>235</v>
      </c>
      <c r="B62" s="1"/>
      <c r="C62" s="1" t="s">
        <v>236</v>
      </c>
      <c r="D62" s="1"/>
      <c r="E62" s="4"/>
      <c r="F62" s="4">
        <v>-0.43827661079545455</v>
      </c>
      <c r="G62" s="4">
        <v>0.58671965435606066</v>
      </c>
      <c r="H62" s="4">
        <v>-5.2485391098484713E-2</v>
      </c>
      <c r="I62" s="4">
        <v>-9.5957652462121179E-2</v>
      </c>
      <c r="J62" s="4">
        <v>-0.3753411562500002</v>
      </c>
      <c r="K62" s="4">
        <v>0.23020596874999977</v>
      </c>
      <c r="L62" s="4">
        <v>-1.550628125000042E-2</v>
      </c>
      <c r="M62" s="4">
        <v>0.16064146874999996</v>
      </c>
    </row>
    <row r="63" spans="1:13" x14ac:dyDescent="0.25">
      <c r="A63" s="3" t="s">
        <v>245</v>
      </c>
      <c r="B63" s="1"/>
      <c r="C63" s="1" t="s">
        <v>246</v>
      </c>
      <c r="D63" s="1"/>
      <c r="E63" s="4"/>
      <c r="F63" s="4">
        <v>-0.60617988731060635</v>
      </c>
      <c r="G63" s="4">
        <v>0.68166447632575622</v>
      </c>
      <c r="H63" s="4">
        <v>0.30531943465909084</v>
      </c>
      <c r="I63" s="4">
        <v>-0.38080402367424337</v>
      </c>
      <c r="J63" s="4">
        <v>-0.40001704687499995</v>
      </c>
      <c r="K63" s="4">
        <v>-5.3461796875000189E-2</v>
      </c>
      <c r="L63" s="4">
        <v>0.23822664062500021</v>
      </c>
      <c r="M63" s="4">
        <v>0.21525220312499993</v>
      </c>
    </row>
    <row r="64" spans="1:13" x14ac:dyDescent="0.25">
      <c r="A64" s="3" t="s">
        <v>249</v>
      </c>
      <c r="B64" s="1"/>
      <c r="C64" s="1"/>
      <c r="D64" s="1"/>
      <c r="E64" s="4"/>
      <c r="F64" s="4">
        <v>-0.36708965590659337</v>
      </c>
      <c r="G64" s="4">
        <v>-0.17508071085164834</v>
      </c>
      <c r="H64" s="4">
        <v>0.41281030837912092</v>
      </c>
      <c r="I64" s="4">
        <v>0.1293600583791209</v>
      </c>
      <c r="J64" s="4">
        <v>9.2582057142857152E-2</v>
      </c>
      <c r="K64" s="4">
        <v>-0.28291420952380952</v>
      </c>
      <c r="L64" s="4">
        <v>8.1743361904761919E-2</v>
      </c>
      <c r="M64" s="4">
        <v>0.10858879047619048</v>
      </c>
    </row>
    <row r="65" spans="1:13" x14ac:dyDescent="0.25">
      <c r="A65" s="3" t="s">
        <v>255</v>
      </c>
      <c r="B65" s="1" t="s">
        <v>256</v>
      </c>
      <c r="C65" s="1" t="s">
        <v>257</v>
      </c>
      <c r="D65" s="1" t="s">
        <v>258</v>
      </c>
      <c r="E65" s="4" t="s">
        <v>259</v>
      </c>
      <c r="F65" s="4">
        <v>0.53933216975108222</v>
      </c>
      <c r="G65" s="4">
        <v>-0.90590218501082242</v>
      </c>
      <c r="H65" s="4">
        <v>8.8476628841991312E-2</v>
      </c>
      <c r="I65" s="4">
        <v>0.27809338641774883</v>
      </c>
      <c r="J65" s="4">
        <v>0.69885599211309524</v>
      </c>
      <c r="K65" s="4">
        <v>-0.51600034717261911</v>
      </c>
      <c r="L65" s="4">
        <v>-0.13666594538690474</v>
      </c>
      <c r="M65" s="4">
        <v>-4.6189699553571426E-2</v>
      </c>
    </row>
    <row r="66" spans="1:13" x14ac:dyDescent="0.25">
      <c r="A66" s="3" t="s">
        <v>260</v>
      </c>
      <c r="B66" s="1" t="s">
        <v>261</v>
      </c>
      <c r="C66" s="1" t="s">
        <v>262</v>
      </c>
      <c r="D66" s="1" t="s">
        <v>263</v>
      </c>
      <c r="E66" s="4" t="s">
        <v>264</v>
      </c>
      <c r="F66" s="4">
        <v>0.26999296583412707</v>
      </c>
      <c r="G66" s="4">
        <v>-9.9968410481662273E-2</v>
      </c>
      <c r="H66" s="4">
        <v>-0.11739414871695647</v>
      </c>
      <c r="I66" s="4">
        <v>-5.2630406635508442E-2</v>
      </c>
      <c r="J66" s="4">
        <v>0.38320423437499995</v>
      </c>
      <c r="K66" s="4">
        <v>-6.6126515624999938E-2</v>
      </c>
      <c r="L66" s="4">
        <v>-0.12445251562499998</v>
      </c>
      <c r="M66" s="4">
        <v>-0.19262520312499992</v>
      </c>
    </row>
    <row r="67" spans="1:13" x14ac:dyDescent="0.25">
      <c r="A67" s="3" t="s">
        <v>270</v>
      </c>
      <c r="B67" s="1" t="s">
        <v>271</v>
      </c>
      <c r="C67" s="1" t="s">
        <v>272</v>
      </c>
      <c r="D67" s="1" t="s">
        <v>273</v>
      </c>
      <c r="E67" s="4" t="s">
        <v>274</v>
      </c>
      <c r="F67" s="4">
        <v>0.55724936527777791</v>
      </c>
      <c r="G67" s="4">
        <v>-0.51250285138888896</v>
      </c>
      <c r="H67" s="4">
        <v>0.15637777083333337</v>
      </c>
      <c r="I67" s="4">
        <v>-0.20112428472222221</v>
      </c>
      <c r="J67" s="4">
        <v>1.1760777142857142</v>
      </c>
      <c r="K67" s="4">
        <v>-0.42020834821428565</v>
      </c>
      <c r="L67" s="4">
        <v>-0.34963316071428574</v>
      </c>
      <c r="M67" s="4">
        <v>-0.40623620535714289</v>
      </c>
    </row>
    <row r="68" spans="1:13" x14ac:dyDescent="0.25">
      <c r="A68" s="3" t="s">
        <v>289</v>
      </c>
      <c r="B68" s="1" t="s">
        <v>290</v>
      </c>
      <c r="C68" s="1" t="s">
        <v>291</v>
      </c>
      <c r="D68" s="1" t="s">
        <v>292</v>
      </c>
      <c r="E68" s="4" t="s">
        <v>293</v>
      </c>
      <c r="F68" s="4">
        <v>-0.58306344034090918</v>
      </c>
      <c r="G68" s="4">
        <v>0.5473942376893941</v>
      </c>
      <c r="H68" s="4">
        <v>0.29435710132575732</v>
      </c>
      <c r="I68" s="4">
        <v>-0.25868789867424247</v>
      </c>
      <c r="J68" s="4">
        <v>-0.70005934375000001</v>
      </c>
      <c r="K68" s="4">
        <v>-0.17325953125000026</v>
      </c>
      <c r="L68" s="4">
        <v>0.38555678125000004</v>
      </c>
      <c r="M68" s="4">
        <v>0.48776209375000024</v>
      </c>
    </row>
    <row r="69" spans="1:13" x14ac:dyDescent="0.25">
      <c r="A69" s="3" t="s">
        <v>294</v>
      </c>
      <c r="B69" s="1" t="s">
        <v>295</v>
      </c>
      <c r="C69" s="1" t="s">
        <v>296</v>
      </c>
      <c r="D69" s="1"/>
      <c r="E69" s="4"/>
      <c r="F69" s="4">
        <v>-0.78322696800889346</v>
      </c>
      <c r="G69" s="4">
        <v>0.53455910511363602</v>
      </c>
      <c r="H69" s="4">
        <v>0.12226581459980257</v>
      </c>
      <c r="I69" s="4">
        <v>0.12640204829545487</v>
      </c>
      <c r="J69" s="4">
        <v>-0.83389176562499934</v>
      </c>
      <c r="K69" s="4">
        <v>0.16681029687500004</v>
      </c>
      <c r="L69" s="4">
        <v>0.10320554687500083</v>
      </c>
      <c r="M69" s="4">
        <v>0.5638759218749998</v>
      </c>
    </row>
    <row r="70" spans="1:13" x14ac:dyDescent="0.25">
      <c r="A70" s="3" t="s">
        <v>297</v>
      </c>
      <c r="B70" s="1" t="s">
        <v>298</v>
      </c>
      <c r="C70" s="1" t="s">
        <v>299</v>
      </c>
      <c r="D70" s="1" t="s">
        <v>300</v>
      </c>
      <c r="E70" s="4" t="s">
        <v>301</v>
      </c>
      <c r="F70" s="4">
        <v>0.68403431966403172</v>
      </c>
      <c r="G70" s="4">
        <v>2.1860523221343908E-2</v>
      </c>
      <c r="H70" s="4">
        <v>-0.40872238982213438</v>
      </c>
      <c r="I70" s="4">
        <v>-0.29717245306324119</v>
      </c>
      <c r="J70" s="4">
        <v>0.302226171875</v>
      </c>
      <c r="K70" s="4">
        <v>-0.241096078125</v>
      </c>
      <c r="L70" s="4">
        <v>-0.12807151562500002</v>
      </c>
      <c r="M70" s="4">
        <v>6.6941421875000004E-2</v>
      </c>
    </row>
    <row r="71" spans="1:13" x14ac:dyDescent="0.25">
      <c r="A71" s="3" t="s">
        <v>302</v>
      </c>
      <c r="B71" s="1" t="s">
        <v>303</v>
      </c>
      <c r="C71" s="1"/>
      <c r="D71" s="1" t="s">
        <v>304</v>
      </c>
      <c r="E71" s="4" t="s">
        <v>305</v>
      </c>
      <c r="F71" s="4">
        <v>-0.47416384018759017</v>
      </c>
      <c r="G71" s="4">
        <v>5.8703874098124109E-2</v>
      </c>
      <c r="H71" s="4">
        <v>0.20866875072150071</v>
      </c>
      <c r="I71" s="4">
        <v>0.20679121536796541</v>
      </c>
      <c r="J71" s="4">
        <v>-0.39680042083333333</v>
      </c>
      <c r="K71" s="4">
        <v>-0.26610094166666687</v>
      </c>
      <c r="L71" s="4">
        <v>3.9152183333333257E-2</v>
      </c>
      <c r="M71" s="4">
        <v>0.62374917916666672</v>
      </c>
    </row>
    <row r="72" spans="1:13" x14ac:dyDescent="0.25">
      <c r="A72" s="3" t="s">
        <v>310</v>
      </c>
      <c r="B72" s="1" t="s">
        <v>311</v>
      </c>
      <c r="C72" s="1" t="s">
        <v>312</v>
      </c>
      <c r="D72" s="1" t="s">
        <v>313</v>
      </c>
      <c r="E72" s="4" t="s">
        <v>314</v>
      </c>
      <c r="F72" s="4">
        <v>0.67320204440139397</v>
      </c>
      <c r="G72" s="4">
        <v>-4.9002479314021408E-2</v>
      </c>
      <c r="H72" s="4">
        <v>-0.21815718385947586</v>
      </c>
      <c r="I72" s="4">
        <v>-0.40604238122789688</v>
      </c>
      <c r="J72" s="4">
        <v>0.41831914062499997</v>
      </c>
      <c r="K72" s="4">
        <v>-0.22866254687499998</v>
      </c>
      <c r="L72" s="4">
        <v>-5.3200234374999933E-2</v>
      </c>
      <c r="M72" s="4">
        <v>-0.13645635937499995</v>
      </c>
    </row>
    <row r="73" spans="1:13" x14ac:dyDescent="0.25">
      <c r="A73" s="3" t="s">
        <v>315</v>
      </c>
      <c r="B73" s="1" t="s">
        <v>316</v>
      </c>
      <c r="C73" s="1" t="s">
        <v>317</v>
      </c>
      <c r="D73" s="1" t="s">
        <v>318</v>
      </c>
      <c r="E73" s="4" t="s">
        <v>319</v>
      </c>
      <c r="F73" s="4">
        <v>-7.9867472916666959E-2</v>
      </c>
      <c r="G73" s="4">
        <v>0.47508790208333329</v>
      </c>
      <c r="H73" s="4">
        <v>-0.44348895625000018</v>
      </c>
      <c r="I73" s="4">
        <v>4.8268527083333512E-2</v>
      </c>
      <c r="J73" s="4">
        <v>-0.1954435312499998</v>
      </c>
      <c r="K73" s="4">
        <v>0.18830040624999977</v>
      </c>
      <c r="L73" s="4">
        <v>-9.0070718749999834E-2</v>
      </c>
      <c r="M73" s="4">
        <v>9.7213843750000084E-2</v>
      </c>
    </row>
    <row r="74" spans="1:13" x14ac:dyDescent="0.25">
      <c r="A74" s="3" t="s">
        <v>320</v>
      </c>
      <c r="B74" s="1" t="s">
        <v>321</v>
      </c>
      <c r="C74" s="1" t="s">
        <v>322</v>
      </c>
      <c r="D74" s="1" t="s">
        <v>323</v>
      </c>
      <c r="E74" s="4" t="s">
        <v>324</v>
      </c>
      <c r="F74" s="4">
        <v>0.39825761607142862</v>
      </c>
      <c r="G74" s="4">
        <v>-4.0801883928571314E-2</v>
      </c>
      <c r="H74" s="4">
        <v>-0.15474563392857155</v>
      </c>
      <c r="I74" s="4">
        <v>-0.20271009821428565</v>
      </c>
      <c r="J74" s="4">
        <v>0.35569824255952392</v>
      </c>
      <c r="K74" s="4">
        <v>-9.4921715773809368E-2</v>
      </c>
      <c r="L74" s="4">
        <v>6.1501889880953842E-3</v>
      </c>
      <c r="M74" s="4">
        <v>-0.26692671577380955</v>
      </c>
    </row>
    <row r="75" spans="1:13" x14ac:dyDescent="0.25">
      <c r="A75" s="3" t="s">
        <v>325</v>
      </c>
      <c r="B75" s="1" t="s">
        <v>326</v>
      </c>
      <c r="C75" s="1" t="s">
        <v>327</v>
      </c>
      <c r="D75" s="1" t="s">
        <v>328</v>
      </c>
      <c r="E75" s="4" t="s">
        <v>329</v>
      </c>
      <c r="F75" s="4">
        <v>-0.84629787500000009</v>
      </c>
      <c r="G75" s="4">
        <v>0.61563741666666671</v>
      </c>
      <c r="H75" s="4">
        <v>-0.16975791666666651</v>
      </c>
      <c r="I75" s="4">
        <v>0.4004183750000001</v>
      </c>
      <c r="J75" s="4">
        <v>-0.80957159374999998</v>
      </c>
      <c r="K75" s="4">
        <v>0.24962903125000024</v>
      </c>
      <c r="L75" s="4">
        <v>0.29973034374999985</v>
      </c>
      <c r="M75" s="4">
        <v>0.26021221875</v>
      </c>
    </row>
    <row r="76" spans="1:13" x14ac:dyDescent="0.25">
      <c r="A76" s="3" t="s">
        <v>336</v>
      </c>
      <c r="B76" s="1" t="s">
        <v>337</v>
      </c>
      <c r="C76" s="1" t="s">
        <v>338</v>
      </c>
      <c r="D76" s="1" t="s">
        <v>339</v>
      </c>
      <c r="E76" s="4" t="s">
        <v>340</v>
      </c>
      <c r="F76" s="4">
        <v>-0.4472876571969695</v>
      </c>
      <c r="G76" s="4">
        <v>0.47170280492424266</v>
      </c>
      <c r="H76" s="4">
        <v>-5.8259865530303045E-2</v>
      </c>
      <c r="I76" s="4">
        <v>3.3844717803030333E-2</v>
      </c>
      <c r="J76" s="4">
        <v>-0.36962807812500031</v>
      </c>
      <c r="K76" s="4">
        <v>8.5822796874999829E-2</v>
      </c>
      <c r="L76" s="4">
        <v>-4.316057812499996E-2</v>
      </c>
      <c r="M76" s="4">
        <v>0.326965859375</v>
      </c>
    </row>
    <row r="77" spans="1:13" x14ac:dyDescent="0.25">
      <c r="A77" s="3" t="s">
        <v>341</v>
      </c>
      <c r="B77" s="1" t="s">
        <v>342</v>
      </c>
      <c r="C77" s="1" t="s">
        <v>343</v>
      </c>
      <c r="D77" s="1" t="s">
        <v>344</v>
      </c>
      <c r="E77" s="4" t="s">
        <v>345</v>
      </c>
      <c r="F77" s="4">
        <v>-6.2540742694805362E-2</v>
      </c>
      <c r="G77" s="4">
        <v>0.32631603111471852</v>
      </c>
      <c r="H77" s="4">
        <v>-9.1624462391774908E-2</v>
      </c>
      <c r="I77" s="4">
        <v>-0.17215082602813858</v>
      </c>
      <c r="J77" s="4">
        <v>0.24559956315559439</v>
      </c>
      <c r="K77" s="4">
        <v>7.2875938155594566E-2</v>
      </c>
      <c r="L77" s="4">
        <v>-3.7727984921328672E-2</v>
      </c>
      <c r="M77" s="4">
        <v>-0.28074751638986006</v>
      </c>
    </row>
    <row r="78" spans="1:13" x14ac:dyDescent="0.25">
      <c r="A78" s="3" t="s">
        <v>346</v>
      </c>
      <c r="B78" s="1" t="s">
        <v>347</v>
      </c>
      <c r="C78" s="1" t="s">
        <v>348</v>
      </c>
      <c r="D78" s="1" t="s">
        <v>349</v>
      </c>
      <c r="E78" s="4" t="s">
        <v>350</v>
      </c>
      <c r="F78" s="4">
        <v>-0.39025546743247741</v>
      </c>
      <c r="G78" s="4">
        <v>0.60846661968873494</v>
      </c>
      <c r="H78" s="4">
        <v>1.3079909008562041E-3</v>
      </c>
      <c r="I78" s="4">
        <v>-0.21951914315711463</v>
      </c>
      <c r="J78" s="4">
        <v>-0.48969059374999935</v>
      </c>
      <c r="K78" s="4">
        <v>8.1314031250000252E-2</v>
      </c>
      <c r="L78" s="4">
        <v>-2.6585968749999633E-2</v>
      </c>
      <c r="M78" s="4">
        <v>0.43496253125000006</v>
      </c>
    </row>
    <row r="79" spans="1:13" x14ac:dyDescent="0.25">
      <c r="A79" s="3" t="s">
        <v>366</v>
      </c>
      <c r="B79" s="1" t="s">
        <v>367</v>
      </c>
      <c r="C79" s="1" t="s">
        <v>368</v>
      </c>
      <c r="D79" s="1" t="s">
        <v>369</v>
      </c>
      <c r="E79" s="4" t="s">
        <v>370</v>
      </c>
      <c r="F79" s="4">
        <v>-0.4010368095238096</v>
      </c>
      <c r="G79" s="4">
        <v>0.35285949999999999</v>
      </c>
      <c r="H79" s="4">
        <v>0.17184245238095242</v>
      </c>
      <c r="I79" s="4">
        <v>-0.12366514285714314</v>
      </c>
      <c r="J79" s="4">
        <v>-0.22991435817307693</v>
      </c>
      <c r="K79" s="4">
        <v>-0.13825505048076925</v>
      </c>
      <c r="L79" s="4">
        <v>-0.20428117067307688</v>
      </c>
      <c r="M79" s="4">
        <v>0.572450579326923</v>
      </c>
    </row>
    <row r="80" spans="1:13" x14ac:dyDescent="0.25">
      <c r="A80" s="3" t="s">
        <v>371</v>
      </c>
      <c r="B80" s="1" t="s">
        <v>372</v>
      </c>
      <c r="C80" s="1" t="s">
        <v>373</v>
      </c>
      <c r="D80" s="1" t="s">
        <v>374</v>
      </c>
      <c r="E80" s="4" t="s">
        <v>375</v>
      </c>
      <c r="F80" s="4">
        <v>0.75493522262845836</v>
      </c>
      <c r="G80" s="4">
        <v>8.0290131719367719E-2</v>
      </c>
      <c r="H80" s="4">
        <v>-0.27372543152173917</v>
      </c>
      <c r="I80" s="4">
        <v>-0.56149992282608707</v>
      </c>
      <c r="J80" s="4">
        <v>0.7526799919871795</v>
      </c>
      <c r="K80" s="4">
        <v>0.23419574070512822</v>
      </c>
      <c r="L80" s="4">
        <v>-0.36783345801282052</v>
      </c>
      <c r="M80" s="4">
        <v>-0.61904227467948714</v>
      </c>
    </row>
    <row r="81" spans="1:13" x14ac:dyDescent="0.25">
      <c r="A81" s="3" t="s">
        <v>376</v>
      </c>
      <c r="B81" s="1" t="s">
        <v>377</v>
      </c>
      <c r="C81" s="1" t="s">
        <v>378</v>
      </c>
      <c r="D81" s="1" t="s">
        <v>379</v>
      </c>
      <c r="E81" s="4" t="s">
        <v>380</v>
      </c>
      <c r="F81" s="4">
        <v>-0.51593573360853107</v>
      </c>
      <c r="G81" s="4">
        <v>-1.6517835775713835E-2</v>
      </c>
      <c r="H81" s="4">
        <v>-7.0575426418988646E-2</v>
      </c>
      <c r="I81" s="4">
        <v>0.60302899580323355</v>
      </c>
      <c r="J81" s="4">
        <v>-1.9968468749999801E-2</v>
      </c>
      <c r="K81" s="4">
        <v>-0.21004134374999994</v>
      </c>
      <c r="L81" s="4">
        <v>-6.6614656249999959E-2</v>
      </c>
      <c r="M81" s="4">
        <v>0.29662446874999981</v>
      </c>
    </row>
    <row r="82" spans="1:13" x14ac:dyDescent="0.25">
      <c r="A82" s="3" t="s">
        <v>390</v>
      </c>
      <c r="B82" s="1" t="s">
        <v>391</v>
      </c>
      <c r="C82" s="1" t="s">
        <v>392</v>
      </c>
      <c r="D82" s="1" t="s">
        <v>393</v>
      </c>
      <c r="E82" s="4" t="s">
        <v>394</v>
      </c>
      <c r="F82" s="4">
        <v>-0.37118347989510503</v>
      </c>
      <c r="G82" s="4">
        <v>3.4511121503496556E-2</v>
      </c>
      <c r="H82" s="4">
        <v>-0.1477240708041957</v>
      </c>
      <c r="I82" s="4">
        <v>0.48439642919580417</v>
      </c>
      <c r="J82" s="4">
        <v>-0.90202682778159349</v>
      </c>
      <c r="K82" s="4">
        <v>-2.036060800137357E-2</v>
      </c>
      <c r="L82" s="4">
        <v>9.2385311641483503E-2</v>
      </c>
      <c r="M82" s="4">
        <v>0.83000212414148355</v>
      </c>
    </row>
    <row r="83" spans="1:13" x14ac:dyDescent="0.25">
      <c r="A83" s="3" t="s">
        <v>395</v>
      </c>
      <c r="B83" s="1" t="s">
        <v>396</v>
      </c>
      <c r="C83" s="1" t="s">
        <v>397</v>
      </c>
      <c r="D83" s="1"/>
      <c r="E83" s="4"/>
      <c r="F83" s="4">
        <v>0.3856183910949248</v>
      </c>
      <c r="G83" s="4">
        <v>-0.38402475364191735</v>
      </c>
      <c r="H83" s="4">
        <v>7.0331783952067684E-2</v>
      </c>
      <c r="I83" s="4">
        <v>-7.1925421405075171E-2</v>
      </c>
      <c r="J83" s="4">
        <v>0.57279560416666664</v>
      </c>
      <c r="K83" s="4">
        <v>-0.10768712499999988</v>
      </c>
      <c r="L83" s="4">
        <v>-0.42533477083333326</v>
      </c>
      <c r="M83" s="4">
        <v>-3.9773708333333269E-2</v>
      </c>
    </row>
    <row r="84" spans="1:13" x14ac:dyDescent="0.25">
      <c r="A84" s="3" t="s">
        <v>403</v>
      </c>
      <c r="B84" s="1" t="s">
        <v>404</v>
      </c>
      <c r="C84" s="1" t="s">
        <v>405</v>
      </c>
      <c r="D84" s="1" t="s">
        <v>406</v>
      </c>
      <c r="E84" s="4" t="s">
        <v>407</v>
      </c>
      <c r="F84" s="4">
        <v>0.25145922474747473</v>
      </c>
      <c r="G84" s="4">
        <v>3.4550669191919292E-2</v>
      </c>
      <c r="H84" s="4">
        <v>-0.33232417424242428</v>
      </c>
      <c r="I84" s="4">
        <v>4.6314280303030197E-2</v>
      </c>
      <c r="J84" s="4">
        <v>0.64945206249999998</v>
      </c>
      <c r="K84" s="4">
        <v>-0.1358536250000002</v>
      </c>
      <c r="L84" s="4">
        <v>-0.1827744375</v>
      </c>
      <c r="M84" s="4">
        <v>-0.33082400000000112</v>
      </c>
    </row>
    <row r="85" spans="1:13" x14ac:dyDescent="0.25">
      <c r="A85" s="3" t="s">
        <v>412</v>
      </c>
      <c r="B85" s="1" t="s">
        <v>413</v>
      </c>
      <c r="C85" s="1" t="s">
        <v>414</v>
      </c>
      <c r="D85" s="1" t="s">
        <v>415</v>
      </c>
      <c r="E85" s="4" t="s">
        <v>416</v>
      </c>
      <c r="F85" s="4">
        <v>-1.2049484952651517</v>
      </c>
      <c r="G85" s="4">
        <v>0.79473714109848448</v>
      </c>
      <c r="H85" s="4">
        <v>-0.39345760511363648</v>
      </c>
      <c r="I85" s="4">
        <v>0.80366895928030324</v>
      </c>
      <c r="J85" s="4">
        <v>-0.84591454687500045</v>
      </c>
      <c r="K85" s="4">
        <v>-0.13805867187500054</v>
      </c>
      <c r="L85" s="4">
        <v>0.44506451562499949</v>
      </c>
      <c r="M85" s="4">
        <v>0.53890870312500017</v>
      </c>
    </row>
    <row r="86" spans="1:13" x14ac:dyDescent="0.25">
      <c r="A86" s="3" t="s">
        <v>417</v>
      </c>
      <c r="B86" s="1" t="s">
        <v>418</v>
      </c>
      <c r="C86" s="1" t="s">
        <v>419</v>
      </c>
      <c r="D86" s="1" t="s">
        <v>420</v>
      </c>
      <c r="E86" s="4" t="s">
        <v>421</v>
      </c>
      <c r="F86" s="4">
        <v>1.8180981060606616E-2</v>
      </c>
      <c r="G86" s="4">
        <v>0.35908111742424209</v>
      </c>
      <c r="H86" s="4">
        <v>-0.18661038257575813</v>
      </c>
      <c r="I86" s="4">
        <v>-0.19065171590909147</v>
      </c>
      <c r="J86" s="4">
        <v>-0.34240862499999913</v>
      </c>
      <c r="K86" s="4">
        <v>1.7176625000000278E-2</v>
      </c>
      <c r="L86" s="4">
        <v>0.21126218750000003</v>
      </c>
      <c r="M86" s="4">
        <v>0.11396981249999971</v>
      </c>
    </row>
    <row r="87" spans="1:13" x14ac:dyDescent="0.25">
      <c r="A87" s="3" t="s">
        <v>440</v>
      </c>
      <c r="B87" s="1" t="s">
        <v>441</v>
      </c>
      <c r="C87" s="1" t="s">
        <v>442</v>
      </c>
      <c r="D87" s="1" t="s">
        <v>443</v>
      </c>
      <c r="E87" s="4" t="s">
        <v>444</v>
      </c>
      <c r="F87" s="4">
        <v>-0.51528738106060601</v>
      </c>
      <c r="G87" s="4">
        <v>0.25915665984848513</v>
      </c>
      <c r="H87" s="4">
        <v>5.9322402272727004E-2</v>
      </c>
      <c r="I87" s="4">
        <v>0.19680831893939366</v>
      </c>
      <c r="J87" s="4">
        <v>-0.69948732812499981</v>
      </c>
      <c r="K87" s="4">
        <v>0.48951667187499992</v>
      </c>
      <c r="L87" s="4">
        <v>1.2394546874999968E-2</v>
      </c>
      <c r="M87" s="4">
        <v>0.19757610937500014</v>
      </c>
    </row>
    <row r="88" spans="1:13" x14ac:dyDescent="0.25">
      <c r="A88" s="3" t="s">
        <v>445</v>
      </c>
      <c r="B88" s="1" t="s">
        <v>446</v>
      </c>
      <c r="C88" s="1" t="s">
        <v>447</v>
      </c>
      <c r="D88" s="1"/>
      <c r="E88" s="4"/>
      <c r="F88" s="4">
        <v>0.83483275818452385</v>
      </c>
      <c r="G88" s="4">
        <v>-9.7653734871031794E-2</v>
      </c>
      <c r="H88" s="4">
        <v>-0.30952279737103183</v>
      </c>
      <c r="I88" s="4">
        <v>-0.42765622594246022</v>
      </c>
      <c r="J88" s="4">
        <v>0.54385987499999999</v>
      </c>
      <c r="K88" s="4">
        <v>-7.1766687499999995E-2</v>
      </c>
      <c r="L88" s="4">
        <v>-0.12070399999999999</v>
      </c>
      <c r="M88" s="4">
        <v>-0.35138918750000003</v>
      </c>
    </row>
    <row r="89" spans="1:13" x14ac:dyDescent="0.25">
      <c r="A89" s="3" t="s">
        <v>448</v>
      </c>
      <c r="B89" s="1" t="s">
        <v>449</v>
      </c>
      <c r="C89" s="1" t="s">
        <v>450</v>
      </c>
      <c r="D89" s="1" t="s">
        <v>451</v>
      </c>
      <c r="E89" s="4" t="s">
        <v>452</v>
      </c>
      <c r="F89" s="4">
        <v>0.34522494860944986</v>
      </c>
      <c r="G89" s="4">
        <v>-0.23418254810107664</v>
      </c>
      <c r="H89" s="4">
        <v>-7.7616136617822962E-2</v>
      </c>
      <c r="I89" s="4">
        <v>-3.3426263890550256E-2</v>
      </c>
      <c r="J89" s="4">
        <v>0.20984146875000004</v>
      </c>
      <c r="K89" s="4">
        <v>-1.413459374999998E-2</v>
      </c>
      <c r="L89" s="4">
        <v>6.1151562499999756E-3</v>
      </c>
      <c r="M89" s="4">
        <v>-0.20182203124999998</v>
      </c>
    </row>
    <row r="90" spans="1:13" x14ac:dyDescent="0.25">
      <c r="A90" s="3" t="s">
        <v>453</v>
      </c>
      <c r="B90" s="1" t="s">
        <v>454</v>
      </c>
      <c r="C90" s="1" t="s">
        <v>455</v>
      </c>
      <c r="D90" s="1" t="s">
        <v>456</v>
      </c>
      <c r="E90" s="4" t="s">
        <v>457</v>
      </c>
      <c r="F90" s="4">
        <v>-0.2876630426136364</v>
      </c>
      <c r="G90" s="4">
        <v>0.75083291950757558</v>
      </c>
      <c r="H90" s="4">
        <v>8.803499905303025E-2</v>
      </c>
      <c r="I90" s="4">
        <v>-0.55120487594696943</v>
      </c>
      <c r="J90" s="4">
        <v>-0.42857454687500018</v>
      </c>
      <c r="K90" s="4">
        <v>-0.14228973437500025</v>
      </c>
      <c r="L90" s="4">
        <v>0.30352939062499917</v>
      </c>
      <c r="M90" s="4">
        <v>0.26733489062499949</v>
      </c>
    </row>
    <row r="91" spans="1:13" x14ac:dyDescent="0.25">
      <c r="A91" s="3" t="s">
        <v>462</v>
      </c>
      <c r="B91" s="1" t="s">
        <v>463</v>
      </c>
      <c r="C91" s="1" t="s">
        <v>464</v>
      </c>
      <c r="D91" s="1" t="s">
        <v>465</v>
      </c>
      <c r="E91" s="4" t="s">
        <v>466</v>
      </c>
      <c r="F91" s="4">
        <v>0.87450982182017611</v>
      </c>
      <c r="G91" s="4">
        <v>6.2400571820175221E-2</v>
      </c>
      <c r="H91" s="4">
        <v>-0.37737988651315812</v>
      </c>
      <c r="I91" s="4">
        <v>-0.55953050712719321</v>
      </c>
      <c r="J91" s="4">
        <v>0.46977612500000021</v>
      </c>
      <c r="K91" s="4">
        <v>-7.0953749999999927E-2</v>
      </c>
      <c r="L91" s="4">
        <v>4.9196687499999947E-2</v>
      </c>
      <c r="M91" s="4">
        <v>-0.4480190624999999</v>
      </c>
    </row>
    <row r="92" spans="1:13" x14ac:dyDescent="0.25">
      <c r="A92" s="3" t="s">
        <v>482</v>
      </c>
      <c r="B92" s="1" t="s">
        <v>483</v>
      </c>
      <c r="C92" s="1" t="s">
        <v>484</v>
      </c>
      <c r="D92" s="1" t="s">
        <v>485</v>
      </c>
      <c r="E92" s="4" t="s">
        <v>486</v>
      </c>
      <c r="F92" s="4">
        <v>-0.56339123778409095</v>
      </c>
      <c r="G92" s="4">
        <v>5.2043938352272834E-2</v>
      </c>
      <c r="H92" s="4">
        <v>0.20076547471590916</v>
      </c>
      <c r="I92" s="4">
        <v>0.31058182471590917</v>
      </c>
      <c r="J92" s="4">
        <v>-0.55167159014423073</v>
      </c>
      <c r="K92" s="4">
        <v>-0.16279566706730772</v>
      </c>
      <c r="L92" s="4">
        <v>-0.15646559014423075</v>
      </c>
      <c r="M92" s="4">
        <v>0.87093284735576937</v>
      </c>
    </row>
    <row r="93" spans="1:13" x14ac:dyDescent="0.25">
      <c r="A93" s="3" t="s">
        <v>507</v>
      </c>
      <c r="B93" s="1" t="s">
        <v>508</v>
      </c>
      <c r="C93" s="1" t="s">
        <v>107</v>
      </c>
      <c r="D93" s="1" t="s">
        <v>108</v>
      </c>
      <c r="E93" s="4" t="s">
        <v>109</v>
      </c>
      <c r="F93" s="4">
        <v>-0.26445982188735195</v>
      </c>
      <c r="G93" s="4">
        <v>0.3089322057806323</v>
      </c>
      <c r="H93" s="4">
        <v>3.2205796689723343E-2</v>
      </c>
      <c r="I93" s="4">
        <v>-7.6678180583004019E-2</v>
      </c>
      <c r="J93" s="4">
        <v>-0.18300867187500014</v>
      </c>
      <c r="K93" s="4">
        <v>0.12365089062500023</v>
      </c>
      <c r="L93" s="4">
        <v>-0.11840860937500008</v>
      </c>
      <c r="M93" s="4">
        <v>0.17776639062499955</v>
      </c>
    </row>
    <row r="94" spans="1:13" x14ac:dyDescent="0.25">
      <c r="A94" s="3" t="s">
        <v>514</v>
      </c>
      <c r="B94" s="1" t="s">
        <v>515</v>
      </c>
      <c r="C94" s="1" t="s">
        <v>516</v>
      </c>
      <c r="D94" s="1" t="s">
        <v>517</v>
      </c>
      <c r="E94" s="4" t="s">
        <v>518</v>
      </c>
      <c r="F94" s="4">
        <v>-0.40202716969696961</v>
      </c>
      <c r="G94" s="4">
        <v>1.0404312121212178E-2</v>
      </c>
      <c r="H94" s="4">
        <v>0.41084517878787885</v>
      </c>
      <c r="I94" s="4">
        <v>-1.9222321212121196E-2</v>
      </c>
      <c r="J94" s="4">
        <v>-0.31929066666666672</v>
      </c>
      <c r="K94" s="4">
        <v>-5.9416733333333194E-2</v>
      </c>
      <c r="L94" s="4">
        <v>8.7378600000000139E-2</v>
      </c>
      <c r="M94" s="4">
        <v>0.29132880000000005</v>
      </c>
    </row>
    <row r="95" spans="1:13" x14ac:dyDescent="0.25">
      <c r="A95" s="3" t="s">
        <v>524</v>
      </c>
      <c r="B95" s="1" t="s">
        <v>525</v>
      </c>
      <c r="C95" s="1" t="s">
        <v>526</v>
      </c>
      <c r="D95" s="1" t="s">
        <v>527</v>
      </c>
      <c r="E95" s="4" t="s">
        <v>528</v>
      </c>
      <c r="F95" s="4">
        <v>0.3694706704545454</v>
      </c>
      <c r="G95" s="4">
        <v>0.14318512499999997</v>
      </c>
      <c r="H95" s="4">
        <v>-0.15947182954545444</v>
      </c>
      <c r="I95" s="4">
        <v>-0.3531839659090909</v>
      </c>
      <c r="J95" s="4">
        <v>0.15001025000000012</v>
      </c>
      <c r="K95" s="4">
        <v>-6.4202624999999958E-2</v>
      </c>
      <c r="L95" s="4">
        <v>0.17871162500000004</v>
      </c>
      <c r="M95" s="4">
        <v>-0.26451924999999998</v>
      </c>
    </row>
    <row r="96" spans="1:13" x14ac:dyDescent="0.25">
      <c r="A96" s="3" t="s">
        <v>529</v>
      </c>
      <c r="B96" s="1" t="s">
        <v>530</v>
      </c>
      <c r="C96" s="1"/>
      <c r="D96" s="1" t="s">
        <v>531</v>
      </c>
      <c r="E96" s="4" t="s">
        <v>532</v>
      </c>
      <c r="F96" s="4">
        <v>-0.23942327746212078</v>
      </c>
      <c r="G96" s="4">
        <v>0.61176591193181906</v>
      </c>
      <c r="H96" s="4">
        <v>-2.6895815340910012E-2</v>
      </c>
      <c r="I96" s="4">
        <v>-0.34544681912878827</v>
      </c>
      <c r="J96" s="4">
        <v>-0.50541418749999956</v>
      </c>
      <c r="K96" s="4">
        <v>0.23204681250000014</v>
      </c>
      <c r="L96" s="4">
        <v>7.6363125000000309E-2</v>
      </c>
      <c r="M96" s="4">
        <v>0.1970042499999991</v>
      </c>
    </row>
    <row r="97" spans="1:13" x14ac:dyDescent="0.25">
      <c r="A97" s="3" t="s">
        <v>543</v>
      </c>
      <c r="B97" s="1" t="s">
        <v>544</v>
      </c>
      <c r="C97" s="1" t="s">
        <v>545</v>
      </c>
      <c r="D97" s="1" t="s">
        <v>546</v>
      </c>
      <c r="E97" s="4" t="s">
        <v>547</v>
      </c>
      <c r="F97" s="4">
        <v>-6.514061258741255E-2</v>
      </c>
      <c r="G97" s="4">
        <v>1.4219104895104584E-3</v>
      </c>
      <c r="H97" s="4">
        <v>0.1428607146853148</v>
      </c>
      <c r="I97" s="4">
        <v>-7.9142012587412491E-2</v>
      </c>
      <c r="J97" s="4">
        <v>0.22081014947552446</v>
      </c>
      <c r="K97" s="4">
        <v>-0.15280814722777214</v>
      </c>
      <c r="L97" s="4">
        <v>-2.4877361513486518E-2</v>
      </c>
      <c r="M97" s="4">
        <v>-4.3124640734265696E-2</v>
      </c>
    </row>
    <row r="98" spans="1:13" x14ac:dyDescent="0.25">
      <c r="A98" s="3" t="s">
        <v>575</v>
      </c>
      <c r="B98" s="1" t="s">
        <v>576</v>
      </c>
      <c r="C98" s="1" t="s">
        <v>577</v>
      </c>
      <c r="D98" s="1" t="s">
        <v>578</v>
      </c>
      <c r="E98" s="4" t="s">
        <v>579</v>
      </c>
      <c r="F98" s="4">
        <v>0.27479287698412697</v>
      </c>
      <c r="G98" s="4">
        <v>-0.35505347857142849</v>
      </c>
      <c r="H98" s="4">
        <v>-8.7133708730158702E-2</v>
      </c>
      <c r="I98" s="4">
        <v>0.16739431031746033</v>
      </c>
      <c r="J98" s="4">
        <v>0.39021203125000004</v>
      </c>
      <c r="K98" s="4">
        <v>4.9215718749999998E-2</v>
      </c>
      <c r="L98" s="4">
        <v>-0.10830209375000002</v>
      </c>
      <c r="M98" s="4">
        <v>-0.33112565625000001</v>
      </c>
    </row>
    <row r="99" spans="1:13" x14ac:dyDescent="0.25">
      <c r="A99" s="3" t="s">
        <v>588</v>
      </c>
      <c r="B99" s="1" t="s">
        <v>589</v>
      </c>
      <c r="C99" s="1" t="s">
        <v>590</v>
      </c>
      <c r="D99" s="1" t="s">
        <v>591</v>
      </c>
      <c r="E99" s="4" t="s">
        <v>592</v>
      </c>
      <c r="F99" s="4">
        <v>0.47476497395833339</v>
      </c>
      <c r="G99" s="4">
        <v>-0.2115328802083335</v>
      </c>
      <c r="H99" s="4">
        <v>-6.8487046874999957E-2</v>
      </c>
      <c r="I99" s="4">
        <v>-0.19474504687499994</v>
      </c>
      <c r="J99" s="4">
        <v>0.63327659375000001</v>
      </c>
      <c r="K99" s="4">
        <v>1.8975312500000285E-3</v>
      </c>
      <c r="L99" s="4">
        <v>-9.6555781250000028E-2</v>
      </c>
      <c r="M99" s="4">
        <v>-0.53861834375000006</v>
      </c>
    </row>
    <row r="100" spans="1:13" x14ac:dyDescent="0.25">
      <c r="A100" s="3" t="s">
        <v>603</v>
      </c>
      <c r="B100" s="1" t="s">
        <v>604</v>
      </c>
      <c r="C100" s="1" t="s">
        <v>605</v>
      </c>
      <c r="D100" s="1"/>
      <c r="E100" s="4"/>
      <c r="F100" s="4">
        <v>-0.57016599621212105</v>
      </c>
      <c r="G100" s="4">
        <v>0.64264759469697008</v>
      </c>
      <c r="H100" s="4">
        <v>9.2115659090908242E-2</v>
      </c>
      <c r="I100" s="4">
        <v>-0.16459725757575772</v>
      </c>
      <c r="J100" s="4">
        <v>-1.0803439499999996</v>
      </c>
      <c r="K100" s="4">
        <v>6.3107800000000047E-2</v>
      </c>
      <c r="L100" s="4">
        <v>0.7442764249999998</v>
      </c>
      <c r="M100" s="4">
        <v>0.27295972500000065</v>
      </c>
    </row>
    <row r="101" spans="1:13" x14ac:dyDescent="0.25">
      <c r="A101" s="3" t="s">
        <v>606</v>
      </c>
      <c r="B101" s="1" t="s">
        <v>607</v>
      </c>
      <c r="C101" s="1" t="s">
        <v>608</v>
      </c>
      <c r="D101" s="1" t="s">
        <v>609</v>
      </c>
      <c r="E101" s="4" t="s">
        <v>610</v>
      </c>
      <c r="F101" s="4">
        <v>-0.63585496685606113</v>
      </c>
      <c r="G101" s="4">
        <v>0.72021581723484829</v>
      </c>
      <c r="H101" s="4">
        <v>2.9994914772730752E-3</v>
      </c>
      <c r="I101" s="4">
        <v>-8.7360341856061119E-2</v>
      </c>
      <c r="J101" s="4">
        <v>-0.46464759375000009</v>
      </c>
      <c r="K101" s="4">
        <v>-0.16061490625000019</v>
      </c>
      <c r="L101" s="4">
        <v>0.14474384374999971</v>
      </c>
      <c r="M101" s="4">
        <v>0.48051865625000012</v>
      </c>
    </row>
    <row r="102" spans="1:13" x14ac:dyDescent="0.25">
      <c r="A102" s="3" t="s">
        <v>621</v>
      </c>
      <c r="B102" s="1" t="s">
        <v>622</v>
      </c>
      <c r="C102" s="1"/>
      <c r="D102" s="1" t="s">
        <v>623</v>
      </c>
      <c r="E102" s="4" t="s">
        <v>624</v>
      </c>
      <c r="F102" s="4">
        <v>-0.39012759930847335</v>
      </c>
      <c r="G102" s="4">
        <v>0.24024654057247902</v>
      </c>
      <c r="H102" s="4">
        <v>-0.13109141180847328</v>
      </c>
      <c r="I102" s="4">
        <v>0.28097247054446767</v>
      </c>
      <c r="J102" s="4">
        <v>-0.30205095312499997</v>
      </c>
      <c r="K102" s="4">
        <v>-8.1428015625000238E-2</v>
      </c>
      <c r="L102" s="4">
        <v>4.5688734375000095E-2</v>
      </c>
      <c r="M102" s="4">
        <v>0.33779023437500011</v>
      </c>
    </row>
    <row r="103" spans="1:13" x14ac:dyDescent="0.25">
      <c r="A103" s="3" t="s">
        <v>630</v>
      </c>
      <c r="B103" s="1" t="s">
        <v>631</v>
      </c>
      <c r="C103" s="1" t="s">
        <v>632</v>
      </c>
      <c r="D103" s="1" t="s">
        <v>633</v>
      </c>
      <c r="E103" s="4" t="s">
        <v>634</v>
      </c>
      <c r="F103" s="4">
        <v>1.0406467469241285</v>
      </c>
      <c r="G103" s="4">
        <v>0.25471229237867399</v>
      </c>
      <c r="H103" s="4">
        <v>-0.56158277904989751</v>
      </c>
      <c r="I103" s="4">
        <v>-0.73377626025290499</v>
      </c>
      <c r="J103" s="4">
        <v>0.82617479122023818</v>
      </c>
      <c r="K103" s="4">
        <v>-0.26533518199404754</v>
      </c>
      <c r="L103" s="4">
        <v>-0.1511686296130953</v>
      </c>
      <c r="M103" s="4">
        <v>-0.40967097961309534</v>
      </c>
    </row>
    <row r="104" spans="1:13" x14ac:dyDescent="0.25">
      <c r="A104" s="3" t="s">
        <v>645</v>
      </c>
      <c r="B104" s="1" t="s">
        <v>646</v>
      </c>
      <c r="C104" s="1" t="s">
        <v>647</v>
      </c>
      <c r="D104" s="1" t="s">
        <v>648</v>
      </c>
      <c r="E104" s="4" t="s">
        <v>649</v>
      </c>
      <c r="F104" s="4">
        <v>0.66028763051948058</v>
      </c>
      <c r="G104" s="4">
        <v>0.34079055173160167</v>
      </c>
      <c r="H104" s="4">
        <v>-0.63525518852813845</v>
      </c>
      <c r="I104" s="4">
        <v>-0.36582299372294369</v>
      </c>
      <c r="J104" s="4">
        <v>-0.53594609821428563</v>
      </c>
      <c r="K104" s="4">
        <v>0.21820273214285713</v>
      </c>
      <c r="L104" s="4">
        <v>0.16010802678571423</v>
      </c>
      <c r="M104" s="4">
        <v>0.15763533928571422</v>
      </c>
    </row>
    <row r="105" spans="1:13" x14ac:dyDescent="0.25">
      <c r="A105" s="3" t="s">
        <v>650</v>
      </c>
      <c r="B105" s="1" t="s">
        <v>651</v>
      </c>
      <c r="C105" s="1" t="s">
        <v>652</v>
      </c>
      <c r="D105" s="1" t="s">
        <v>653</v>
      </c>
      <c r="E105" s="4" t="s">
        <v>654</v>
      </c>
      <c r="F105" s="4">
        <v>-0.37352237499999996</v>
      </c>
      <c r="G105" s="4">
        <v>-0.2786275416666667</v>
      </c>
      <c r="H105" s="4">
        <v>0.17018845833333318</v>
      </c>
      <c r="I105" s="4">
        <v>0.48196145833333315</v>
      </c>
      <c r="J105" s="4">
        <v>-5.5775350274725355E-2</v>
      </c>
      <c r="K105" s="4">
        <v>0.17345340796703296</v>
      </c>
      <c r="L105" s="4">
        <v>0.23941586401098908</v>
      </c>
      <c r="M105" s="4">
        <v>-0.35709392170329668</v>
      </c>
    </row>
    <row r="106" spans="1:13" x14ac:dyDescent="0.25">
      <c r="A106" s="3" t="s">
        <v>660</v>
      </c>
      <c r="B106" s="1" t="s">
        <v>661</v>
      </c>
      <c r="C106" s="1" t="s">
        <v>662</v>
      </c>
      <c r="D106" s="1" t="s">
        <v>663</v>
      </c>
      <c r="E106" s="4" t="s">
        <v>664</v>
      </c>
      <c r="F106" s="4">
        <v>-0.41544626111585775</v>
      </c>
      <c r="G106" s="4">
        <v>0.20367476041524263</v>
      </c>
      <c r="H106" s="4">
        <v>0.29436874677887903</v>
      </c>
      <c r="I106" s="4">
        <v>-8.2597246078263867E-2</v>
      </c>
      <c r="J106" s="4">
        <v>-0.63885625360576892</v>
      </c>
      <c r="K106" s="4">
        <v>0.15071069831730771</v>
      </c>
      <c r="L106" s="4">
        <v>3.9686871394230827E-2</v>
      </c>
      <c r="M106" s="4">
        <v>0.44845868389423077</v>
      </c>
    </row>
    <row r="107" spans="1:13" x14ac:dyDescent="0.25">
      <c r="A107" s="3" t="s">
        <v>670</v>
      </c>
      <c r="B107" s="1" t="s">
        <v>671</v>
      </c>
      <c r="C107" s="1" t="s">
        <v>672</v>
      </c>
      <c r="D107" s="1" t="s">
        <v>673</v>
      </c>
      <c r="E107" s="4" t="s">
        <v>674</v>
      </c>
      <c r="F107" s="4">
        <v>-0.37714077604166674</v>
      </c>
      <c r="G107" s="4">
        <v>0.27945847395833334</v>
      </c>
      <c r="H107" s="4">
        <v>-5.8998359374999976E-2</v>
      </c>
      <c r="I107" s="4">
        <v>0.15668066145833337</v>
      </c>
      <c r="J107" s="4">
        <v>-0.52234906145833326</v>
      </c>
      <c r="K107" s="4">
        <v>7.940437187499999E-2</v>
      </c>
      <c r="L107" s="4">
        <v>0.12217425104166665</v>
      </c>
      <c r="M107" s="4">
        <v>0.32077043854166665</v>
      </c>
    </row>
    <row r="108" spans="1:13" x14ac:dyDescent="0.25">
      <c r="A108" s="3" t="s">
        <v>678</v>
      </c>
      <c r="B108" s="1" t="s">
        <v>679</v>
      </c>
      <c r="C108" s="1"/>
      <c r="D108" s="1" t="s">
        <v>680</v>
      </c>
      <c r="E108" s="4" t="s">
        <v>681</v>
      </c>
      <c r="F108" s="4">
        <v>0.20912967640692642</v>
      </c>
      <c r="G108" s="4">
        <v>-7.2045574675324631E-2</v>
      </c>
      <c r="H108" s="4">
        <v>2.8285949134199143E-2</v>
      </c>
      <c r="I108" s="4">
        <v>-0.16537005086580087</v>
      </c>
      <c r="J108" s="4">
        <v>0.31838153125000007</v>
      </c>
      <c r="K108" s="4">
        <v>0.15589240624999995</v>
      </c>
      <c r="L108" s="4">
        <v>-0.17243771875</v>
      </c>
      <c r="M108" s="4">
        <v>-0.30183621875000005</v>
      </c>
    </row>
    <row r="109" spans="1:13" x14ac:dyDescent="0.25">
      <c r="A109" s="3" t="s">
        <v>709</v>
      </c>
      <c r="B109" s="1" t="s">
        <v>710</v>
      </c>
      <c r="C109" s="1" t="s">
        <v>711</v>
      </c>
      <c r="D109" s="1" t="s">
        <v>712</v>
      </c>
      <c r="E109" s="4" t="s">
        <v>713</v>
      </c>
      <c r="F109" s="4">
        <v>0.85718578782467558</v>
      </c>
      <c r="G109" s="4">
        <v>0.31691524691558448</v>
      </c>
      <c r="H109" s="4">
        <v>-0.15345270784632037</v>
      </c>
      <c r="I109" s="4">
        <v>-1.0206483268939395</v>
      </c>
      <c r="J109" s="4">
        <v>0.39690821874999993</v>
      </c>
      <c r="K109" s="4">
        <v>-0.29255209374999991</v>
      </c>
      <c r="L109" s="4">
        <v>-0.22969846874999988</v>
      </c>
      <c r="M109" s="4">
        <v>0.12534234374999997</v>
      </c>
    </row>
    <row r="110" spans="1:13" x14ac:dyDescent="0.25">
      <c r="A110" s="3" t="s">
        <v>714</v>
      </c>
      <c r="B110" s="1" t="s">
        <v>715</v>
      </c>
      <c r="C110" s="1" t="s">
        <v>716</v>
      </c>
      <c r="D110" s="1" t="s">
        <v>717</v>
      </c>
      <c r="E110" s="4" t="s">
        <v>718</v>
      </c>
      <c r="F110" s="4">
        <v>0.19273512206694282</v>
      </c>
      <c r="G110" s="4">
        <v>-0.11868254874051073</v>
      </c>
      <c r="H110" s="4">
        <v>7.6998852225672862E-2</v>
      </c>
      <c r="I110" s="4">
        <v>-0.15105142555210496</v>
      </c>
      <c r="J110" s="4">
        <v>0.4835640982142857</v>
      </c>
      <c r="K110" s="4">
        <v>-0.14480277678571427</v>
      </c>
      <c r="L110" s="4">
        <v>-6.7533214285714294E-2</v>
      </c>
      <c r="M110" s="4">
        <v>-0.27122810714285717</v>
      </c>
    </row>
    <row r="111" spans="1:13" x14ac:dyDescent="0.25">
      <c r="A111" s="3" t="s">
        <v>728</v>
      </c>
      <c r="B111" s="1" t="s">
        <v>729</v>
      </c>
      <c r="C111" s="1"/>
      <c r="D111" s="1" t="s">
        <v>730</v>
      </c>
      <c r="E111" s="4" t="s">
        <v>731</v>
      </c>
      <c r="F111" s="4">
        <v>-0.84670653018774711</v>
      </c>
      <c r="G111" s="4">
        <v>0.89375987435770754</v>
      </c>
      <c r="H111" s="4">
        <v>-3.538353670948613E-2</v>
      </c>
      <c r="I111" s="4">
        <v>-1.1669807460474413E-2</v>
      </c>
      <c r="J111" s="4">
        <v>-1.238391359375</v>
      </c>
      <c r="K111" s="4">
        <v>0.83131320312499968</v>
      </c>
      <c r="L111" s="4">
        <v>0.47996214062500009</v>
      </c>
      <c r="M111" s="4">
        <v>-7.288398437500021E-2</v>
      </c>
    </row>
    <row r="112" spans="1:13" x14ac:dyDescent="0.25">
      <c r="A112" s="3" t="s">
        <v>732</v>
      </c>
      <c r="B112" s="1" t="s">
        <v>733</v>
      </c>
      <c r="C112" s="1" t="s">
        <v>734</v>
      </c>
      <c r="D112" s="1" t="s">
        <v>735</v>
      </c>
      <c r="E112" s="4" t="s">
        <v>736</v>
      </c>
      <c r="F112" s="4">
        <v>-0.23163267150735292</v>
      </c>
      <c r="G112" s="4">
        <v>6.0328582169117628E-2</v>
      </c>
      <c r="H112" s="4">
        <v>-0.25182598033088233</v>
      </c>
      <c r="I112" s="4">
        <v>0.4231300696691177</v>
      </c>
      <c r="J112" s="4">
        <v>-0.14251459374999997</v>
      </c>
      <c r="K112" s="4">
        <v>-1.1306281250000105E-2</v>
      </c>
      <c r="L112" s="4">
        <v>0.13339596875000004</v>
      </c>
      <c r="M112" s="4">
        <v>2.042490624999993E-2</v>
      </c>
    </row>
    <row r="113" spans="1:13" x14ac:dyDescent="0.25">
      <c r="A113" s="3" t="s">
        <v>737</v>
      </c>
      <c r="B113" s="1" t="s">
        <v>738</v>
      </c>
      <c r="C113" s="1" t="s">
        <v>739</v>
      </c>
      <c r="D113" s="1" t="s">
        <v>740</v>
      </c>
      <c r="E113" s="4" t="s">
        <v>741</v>
      </c>
      <c r="F113" s="4">
        <v>-0.35828551609848491</v>
      </c>
      <c r="G113" s="4">
        <v>0.58719650662878786</v>
      </c>
      <c r="H113" s="4">
        <v>6.5551858901514937E-2</v>
      </c>
      <c r="I113" s="4">
        <v>-0.29446284943181811</v>
      </c>
      <c r="J113" s="4">
        <v>-0.4757495625</v>
      </c>
      <c r="K113" s="4">
        <v>-6.6169687500000074E-2</v>
      </c>
      <c r="L113" s="4">
        <v>0.1045326875</v>
      </c>
      <c r="M113" s="4">
        <v>0.43738656249999996</v>
      </c>
    </row>
    <row r="114" spans="1:13" x14ac:dyDescent="0.25">
      <c r="A114" s="3" t="s">
        <v>742</v>
      </c>
      <c r="B114" s="1" t="s">
        <v>743</v>
      </c>
      <c r="C114" s="1" t="s">
        <v>744</v>
      </c>
      <c r="D114" s="1" t="s">
        <v>745</v>
      </c>
      <c r="E114" s="4" t="s">
        <v>746</v>
      </c>
      <c r="F114" s="4">
        <v>-0.29379059240430638</v>
      </c>
      <c r="G114" s="4">
        <v>0.56443573534689007</v>
      </c>
      <c r="H114" s="4">
        <v>0.11550946261961714</v>
      </c>
      <c r="I114" s="4">
        <v>-0.38615460556220116</v>
      </c>
      <c r="J114" s="4">
        <v>-0.58459885937500022</v>
      </c>
      <c r="K114" s="4">
        <v>0.17252389062499951</v>
      </c>
      <c r="L114" s="4">
        <v>4.7032515624999993E-2</v>
      </c>
      <c r="M114" s="4">
        <v>0.36504245312500005</v>
      </c>
    </row>
    <row r="115" spans="1:13" x14ac:dyDescent="0.25">
      <c r="A115" s="3" t="s">
        <v>747</v>
      </c>
      <c r="B115" s="1" t="s">
        <v>748</v>
      </c>
      <c r="C115" s="1" t="s">
        <v>749</v>
      </c>
      <c r="D115" s="1" t="s">
        <v>750</v>
      </c>
      <c r="E115" s="4" t="s">
        <v>751</v>
      </c>
      <c r="F115" s="4">
        <v>-0.3721273235294118</v>
      </c>
      <c r="G115" s="4">
        <v>0.38282038235294125</v>
      </c>
      <c r="H115" s="4">
        <v>-8.5242911764705886E-2</v>
      </c>
      <c r="I115" s="4">
        <v>7.4549852941176553E-2</v>
      </c>
      <c r="J115" s="4">
        <v>-0.55191265625000008</v>
      </c>
      <c r="K115" s="4">
        <v>-7.5780906249999891E-2</v>
      </c>
      <c r="L115" s="4">
        <v>5.391390624999981E-2</v>
      </c>
      <c r="M115" s="4">
        <v>0.57377965624999949</v>
      </c>
    </row>
    <row r="116" spans="1:13" x14ac:dyDescent="0.25">
      <c r="A116" s="3" t="s">
        <v>772</v>
      </c>
      <c r="B116" s="1" t="s">
        <v>773</v>
      </c>
      <c r="C116" s="1" t="s">
        <v>774</v>
      </c>
      <c r="D116" s="1" t="s">
        <v>775</v>
      </c>
      <c r="E116" s="4" t="s">
        <v>776</v>
      </c>
      <c r="F116" s="4">
        <v>-0.31742050643939401</v>
      </c>
      <c r="G116" s="4">
        <v>8.6085265151503165E-4</v>
      </c>
      <c r="H116" s="4">
        <v>-0.41660541553030295</v>
      </c>
      <c r="I116" s="4">
        <v>0.73316506931818193</v>
      </c>
      <c r="J116" s="4">
        <v>-8.7690984375000447E-2</v>
      </c>
      <c r="K116" s="4">
        <v>-2.8272796874999617E-2</v>
      </c>
      <c r="L116" s="4">
        <v>7.1591328125000242E-2</v>
      </c>
      <c r="M116" s="4">
        <v>4.4372453124999822E-2</v>
      </c>
    </row>
    <row r="117" spans="1:13" x14ac:dyDescent="0.25">
      <c r="A117" s="3" t="s">
        <v>777</v>
      </c>
      <c r="B117" s="1" t="s">
        <v>778</v>
      </c>
      <c r="C117" s="1" t="s">
        <v>779</v>
      </c>
      <c r="D117" s="1" t="s">
        <v>780</v>
      </c>
      <c r="E117" s="4" t="s">
        <v>781</v>
      </c>
      <c r="F117" s="4">
        <v>-0.15417890151515146</v>
      </c>
      <c r="G117" s="4">
        <v>0.48380309848484848</v>
      </c>
      <c r="H117" s="4">
        <v>-0.29329559848484843</v>
      </c>
      <c r="I117" s="4">
        <v>-3.6328598484848484E-2</v>
      </c>
      <c r="J117" s="4">
        <v>-0.31767587499999994</v>
      </c>
      <c r="K117" s="4">
        <v>0.15818218750000002</v>
      </c>
      <c r="L117" s="4">
        <v>-4.0991250000000035E-2</v>
      </c>
      <c r="M117" s="4">
        <v>0.20048493750000018</v>
      </c>
    </row>
    <row r="118" spans="1:13" x14ac:dyDescent="0.25">
      <c r="A118" s="3" t="s">
        <v>800</v>
      </c>
      <c r="B118" s="1" t="s">
        <v>801</v>
      </c>
      <c r="C118" s="1" t="s">
        <v>802</v>
      </c>
      <c r="D118" s="1" t="s">
        <v>803</v>
      </c>
      <c r="E118" s="4" t="s">
        <v>804</v>
      </c>
      <c r="F118" s="4">
        <v>-0.47749720627470382</v>
      </c>
      <c r="G118" s="4">
        <v>0.50227051655138322</v>
      </c>
      <c r="H118" s="4">
        <v>0.18390279372529683</v>
      </c>
      <c r="I118" s="4">
        <v>-0.20867610400197623</v>
      </c>
      <c r="J118" s="4">
        <v>-0.6155160781250002</v>
      </c>
      <c r="K118" s="4">
        <v>0.20336473437499958</v>
      </c>
      <c r="L118" s="4">
        <v>0.39602498437499989</v>
      </c>
      <c r="M118" s="4">
        <v>1.6126359374999844E-2</v>
      </c>
    </row>
    <row r="119" spans="1:13" x14ac:dyDescent="0.25">
      <c r="A119" s="3" t="s">
        <v>810</v>
      </c>
      <c r="B119" s="1" t="s">
        <v>811</v>
      </c>
      <c r="C119" s="1"/>
      <c r="D119" s="1" t="s">
        <v>812</v>
      </c>
      <c r="E119" s="4" t="s">
        <v>813</v>
      </c>
      <c r="F119" s="4">
        <v>0.95559540897129192</v>
      </c>
      <c r="G119" s="4">
        <v>-0.68439115466507161</v>
      </c>
      <c r="H119" s="4">
        <v>0.24901529988038273</v>
      </c>
      <c r="I119" s="4">
        <v>-0.52021955418660282</v>
      </c>
      <c r="J119" s="4">
        <v>1.8720576227678571</v>
      </c>
      <c r="K119" s="4">
        <v>-0.798427921875</v>
      </c>
      <c r="L119" s="4">
        <v>-0.55095970758928581</v>
      </c>
      <c r="M119" s="4">
        <v>-0.52266999330357145</v>
      </c>
    </row>
    <row r="120" spans="1:13" x14ac:dyDescent="0.25">
      <c r="A120" s="3" t="s">
        <v>834</v>
      </c>
      <c r="B120" s="1" t="s">
        <v>835</v>
      </c>
      <c r="C120" s="1" t="s">
        <v>836</v>
      </c>
      <c r="D120" s="1" t="s">
        <v>837</v>
      </c>
      <c r="E120" s="4" t="s">
        <v>838</v>
      </c>
      <c r="F120" s="4">
        <v>-0.52936458333333247</v>
      </c>
      <c r="G120" s="4">
        <v>4.294100000000034E-2</v>
      </c>
      <c r="H120" s="4">
        <v>0.34034504166666624</v>
      </c>
      <c r="I120" s="4">
        <v>0.14607854166666634</v>
      </c>
      <c r="J120" s="4">
        <v>-0.66212195312499977</v>
      </c>
      <c r="K120" s="4">
        <v>0.13564129687499937</v>
      </c>
      <c r="L120" s="4">
        <v>0.20539610937499964</v>
      </c>
      <c r="M120" s="4">
        <v>0.32108454687500032</v>
      </c>
    </row>
    <row r="121" spans="1:13" x14ac:dyDescent="0.25">
      <c r="A121" s="3" t="s">
        <v>844</v>
      </c>
      <c r="B121" s="1" t="s">
        <v>845</v>
      </c>
      <c r="C121" s="1"/>
      <c r="D121" s="1" t="s">
        <v>846</v>
      </c>
      <c r="E121" s="4" t="s">
        <v>847</v>
      </c>
      <c r="F121" s="4">
        <v>-0.39569895314558656</v>
      </c>
      <c r="G121" s="4">
        <v>0.40471577791501989</v>
      </c>
      <c r="H121" s="4">
        <v>9.0914961709486208E-2</v>
      </c>
      <c r="I121" s="4">
        <v>-9.993178647891976E-2</v>
      </c>
      <c r="J121" s="4">
        <v>-0.44154950000000004</v>
      </c>
      <c r="K121" s="4">
        <v>0.11186162499999974</v>
      </c>
      <c r="L121" s="4">
        <v>-1.3890312500000057E-2</v>
      </c>
      <c r="M121" s="4">
        <v>0.34357818749999969</v>
      </c>
    </row>
    <row r="122" spans="1:13" x14ac:dyDescent="0.25">
      <c r="A122" s="3" t="s">
        <v>848</v>
      </c>
      <c r="B122" s="1" t="s">
        <v>849</v>
      </c>
      <c r="C122" s="1" t="s">
        <v>850</v>
      </c>
      <c r="D122" s="1" t="s">
        <v>851</v>
      </c>
      <c r="E122" s="4" t="s">
        <v>852</v>
      </c>
      <c r="F122" s="4">
        <v>-0.74893548511904762</v>
      </c>
      <c r="G122" s="4">
        <v>7.4086872023809258E-2</v>
      </c>
      <c r="H122" s="4">
        <v>6.1345389880952395E-2</v>
      </c>
      <c r="I122" s="4">
        <v>0.6135032232142863</v>
      </c>
      <c r="J122" s="4">
        <v>-0.1257549375</v>
      </c>
      <c r="K122" s="4">
        <v>-8.9918625000000141E-2</v>
      </c>
      <c r="L122" s="4">
        <v>-0.21435806250000011</v>
      </c>
      <c r="M122" s="4">
        <v>0.43003162499999981</v>
      </c>
    </row>
    <row r="123" spans="1:13" x14ac:dyDescent="0.25">
      <c r="A123" s="3" t="s">
        <v>858</v>
      </c>
      <c r="B123" s="1" t="s">
        <v>859</v>
      </c>
      <c r="C123" s="1" t="s">
        <v>860</v>
      </c>
      <c r="D123" s="1"/>
      <c r="E123" s="4"/>
      <c r="F123" s="4">
        <v>0.47717949057302333</v>
      </c>
      <c r="G123" s="4">
        <v>6.0738990573023566E-2</v>
      </c>
      <c r="H123" s="4">
        <v>-0.16808179947026652</v>
      </c>
      <c r="I123" s="4">
        <v>-0.36983668167578032</v>
      </c>
      <c r="J123" s="4">
        <v>0.25418272619047616</v>
      </c>
      <c r="K123" s="4">
        <v>0.13798514285714286</v>
      </c>
      <c r="L123" s="4">
        <v>-0.14129627380952378</v>
      </c>
      <c r="M123" s="4">
        <v>-0.25087159523809521</v>
      </c>
    </row>
    <row r="124" spans="1:13" x14ac:dyDescent="0.25">
      <c r="A124" s="3" t="s">
        <v>861</v>
      </c>
      <c r="B124" s="1" t="s">
        <v>862</v>
      </c>
      <c r="C124" s="1" t="s">
        <v>863</v>
      </c>
      <c r="D124" s="1" t="s">
        <v>864</v>
      </c>
      <c r="E124" s="4" t="s">
        <v>865</v>
      </c>
      <c r="F124" s="4">
        <v>0.88552173530138378</v>
      </c>
      <c r="G124" s="4">
        <v>-5.9323486042490048E-2</v>
      </c>
      <c r="H124" s="4">
        <v>-0.38552198060770748</v>
      </c>
      <c r="I124" s="4">
        <v>-0.44067626865118592</v>
      </c>
      <c r="J124" s="4">
        <v>0.91083946874999988</v>
      </c>
      <c r="K124" s="4">
        <v>-6.7943718749999826E-2</v>
      </c>
      <c r="L124" s="4">
        <v>-0.26333428124999991</v>
      </c>
      <c r="M124" s="4">
        <v>-0.57956146875000003</v>
      </c>
    </row>
    <row r="125" spans="1:13" x14ac:dyDescent="0.25">
      <c r="A125" s="3" t="s">
        <v>871</v>
      </c>
      <c r="B125" s="1" t="s">
        <v>872</v>
      </c>
      <c r="C125" s="1"/>
      <c r="D125" s="1" t="s">
        <v>873</v>
      </c>
      <c r="E125" s="4" t="s">
        <v>874</v>
      </c>
      <c r="F125" s="4">
        <v>0.17328489285714282</v>
      </c>
      <c r="G125" s="4">
        <v>-4.8651071428570392E-3</v>
      </c>
      <c r="H125" s="4">
        <v>-0.18516360714285707</v>
      </c>
      <c r="I125" s="4">
        <v>1.6743821428571448E-2</v>
      </c>
      <c r="J125" s="4">
        <v>0.19125701562499986</v>
      </c>
      <c r="K125" s="4">
        <v>7.7478953124999972E-2</v>
      </c>
      <c r="L125" s="4">
        <v>5.0015625000066066E-5</v>
      </c>
      <c r="M125" s="4">
        <v>-0.26878598437500006</v>
      </c>
    </row>
    <row r="126" spans="1:13" x14ac:dyDescent="0.25">
      <c r="A126" s="3" t="s">
        <v>885</v>
      </c>
      <c r="B126" s="1" t="s">
        <v>886</v>
      </c>
      <c r="C126" s="1" t="s">
        <v>887</v>
      </c>
      <c r="D126" s="1" t="s">
        <v>888</v>
      </c>
      <c r="E126" s="4" t="s">
        <v>889</v>
      </c>
      <c r="F126" s="4">
        <v>0.66657435984848501</v>
      </c>
      <c r="G126" s="4">
        <v>-0.10703306439393943</v>
      </c>
      <c r="H126" s="4">
        <v>-0.48208456439393943</v>
      </c>
      <c r="I126" s="4">
        <v>-7.7456731060606049E-2</v>
      </c>
      <c r="J126" s="4">
        <v>0.73106934374999977</v>
      </c>
      <c r="K126" s="4">
        <v>-0.17868734374999984</v>
      </c>
      <c r="L126" s="4">
        <v>-0.15855384375000003</v>
      </c>
      <c r="M126" s="4">
        <v>-0.39382815624999978</v>
      </c>
    </row>
    <row r="127" spans="1:13" x14ac:dyDescent="0.25">
      <c r="A127" s="3" t="s">
        <v>913</v>
      </c>
      <c r="B127" s="1" t="s">
        <v>914</v>
      </c>
      <c r="C127" s="1" t="s">
        <v>915</v>
      </c>
      <c r="D127" s="1" t="s">
        <v>916</v>
      </c>
      <c r="E127" s="4" t="s">
        <v>917</v>
      </c>
      <c r="F127" s="4">
        <v>-0.48248949061264834</v>
      </c>
      <c r="G127" s="4">
        <v>0.10487428211462468</v>
      </c>
      <c r="H127" s="4">
        <v>-0.35404916452569202</v>
      </c>
      <c r="I127" s="4">
        <v>0.73166437302371556</v>
      </c>
      <c r="J127" s="4">
        <v>-0.40929226562500021</v>
      </c>
      <c r="K127" s="4">
        <v>-0.7910169531250002</v>
      </c>
      <c r="L127" s="4">
        <v>0.22358004687499955</v>
      </c>
      <c r="M127" s="4">
        <v>0.97672917187500019</v>
      </c>
    </row>
    <row r="128" spans="1:13" x14ac:dyDescent="0.25">
      <c r="A128" s="3" t="s">
        <v>918</v>
      </c>
      <c r="B128" s="1" t="s">
        <v>919</v>
      </c>
      <c r="C128" s="1" t="s">
        <v>920</v>
      </c>
      <c r="D128" s="1" t="s">
        <v>921</v>
      </c>
      <c r="E128" s="4" t="s">
        <v>922</v>
      </c>
      <c r="F128" s="4">
        <v>0.55575018881118887</v>
      </c>
      <c r="G128" s="4">
        <v>-0.26627688694638696</v>
      </c>
      <c r="H128" s="4">
        <v>-0.29662697785547787</v>
      </c>
      <c r="I128" s="4">
        <v>7.1536759906759562E-3</v>
      </c>
      <c r="J128" s="4">
        <v>0.34187343187499991</v>
      </c>
      <c r="K128" s="4">
        <v>-5.6188858125000019E-2</v>
      </c>
      <c r="L128" s="4">
        <v>-0.10062425562500005</v>
      </c>
      <c r="M128" s="4">
        <v>-0.18506031812499996</v>
      </c>
    </row>
    <row r="129" spans="1:13" x14ac:dyDescent="0.25">
      <c r="A129" s="3" t="s">
        <v>923</v>
      </c>
      <c r="B129" s="1" t="s">
        <v>924</v>
      </c>
      <c r="C129" s="1" t="s">
        <v>925</v>
      </c>
      <c r="D129" s="1" t="s">
        <v>926</v>
      </c>
      <c r="E129" s="4" t="s">
        <v>927</v>
      </c>
      <c r="F129" s="4">
        <v>0.80869532183441595</v>
      </c>
      <c r="G129" s="4">
        <v>0.22133261350108202</v>
      </c>
      <c r="H129" s="4">
        <v>-0.14222472740800873</v>
      </c>
      <c r="I129" s="4">
        <v>-0.88780320792748912</v>
      </c>
      <c r="J129" s="4">
        <v>1.162658752232143</v>
      </c>
      <c r="K129" s="4">
        <v>-0.52556725669642856</v>
      </c>
      <c r="L129" s="4">
        <v>-0.15554256026785718</v>
      </c>
      <c r="M129" s="4">
        <v>-0.48154893526785714</v>
      </c>
    </row>
    <row r="130" spans="1:13" x14ac:dyDescent="0.25">
      <c r="A130" s="3" t="s">
        <v>933</v>
      </c>
      <c r="B130" s="1" t="s">
        <v>934</v>
      </c>
      <c r="C130" s="1" t="s">
        <v>935</v>
      </c>
      <c r="D130" s="1" t="s">
        <v>936</v>
      </c>
      <c r="E130" s="4" t="s">
        <v>937</v>
      </c>
      <c r="F130" s="4">
        <v>-0.42090032196969696</v>
      </c>
      <c r="G130" s="4">
        <v>0.57014534469696998</v>
      </c>
      <c r="H130" s="4">
        <v>0.1525056363636359</v>
      </c>
      <c r="I130" s="4">
        <v>-0.30175065909090937</v>
      </c>
      <c r="J130" s="4">
        <v>-0.65286348437500019</v>
      </c>
      <c r="K130" s="4">
        <v>0.2400382031249999</v>
      </c>
      <c r="L130" s="4">
        <v>0.26079445312499971</v>
      </c>
      <c r="M130" s="4">
        <v>0.15203082812500002</v>
      </c>
    </row>
    <row r="131" spans="1:13" x14ac:dyDescent="0.25">
      <c r="A131" s="3" t="s">
        <v>951</v>
      </c>
      <c r="B131" s="1" t="s">
        <v>952</v>
      </c>
      <c r="C131" s="1" t="s">
        <v>953</v>
      </c>
      <c r="D131" s="1"/>
      <c r="E131" s="4"/>
      <c r="F131" s="4">
        <v>-0.91887174512986991</v>
      </c>
      <c r="G131" s="4">
        <v>0.59909916179653644</v>
      </c>
      <c r="H131" s="4">
        <v>0.37102666179653698</v>
      </c>
      <c r="I131" s="4">
        <v>-5.1254078463203401E-2</v>
      </c>
      <c r="J131" s="4">
        <v>-1.0639980312500001</v>
      </c>
      <c r="K131" s="4">
        <v>0.31387646874999975</v>
      </c>
      <c r="L131" s="4">
        <v>0.21300846875000023</v>
      </c>
      <c r="M131" s="4">
        <v>0.53711309374999971</v>
      </c>
    </row>
    <row r="132" spans="1:13" x14ac:dyDescent="0.25">
      <c r="A132" s="3" t="s">
        <v>958</v>
      </c>
      <c r="B132" s="1" t="s">
        <v>959</v>
      </c>
      <c r="C132" s="1"/>
      <c r="D132" s="1" t="s">
        <v>960</v>
      </c>
      <c r="E132" s="4" t="s">
        <v>961</v>
      </c>
      <c r="F132" s="4">
        <v>-0.24465201704545464</v>
      </c>
      <c r="G132" s="4">
        <v>-0.1641494488636363</v>
      </c>
      <c r="H132" s="4">
        <v>-0.4611357670454545</v>
      </c>
      <c r="I132" s="4">
        <v>0.86993723295454539</v>
      </c>
      <c r="J132" s="4">
        <v>-0.76019003124999995</v>
      </c>
      <c r="K132" s="4">
        <v>-0.43214234374999999</v>
      </c>
      <c r="L132" s="4">
        <v>0.29473621875000011</v>
      </c>
      <c r="M132" s="4">
        <v>0.89759615624999989</v>
      </c>
    </row>
    <row r="133" spans="1:13" x14ac:dyDescent="0.25">
      <c r="A133" s="3" t="s">
        <v>967</v>
      </c>
      <c r="B133" s="1" t="s">
        <v>968</v>
      </c>
      <c r="C133" s="1" t="s">
        <v>969</v>
      </c>
      <c r="D133" s="1"/>
      <c r="E133" s="4"/>
      <c r="F133" s="4">
        <v>-1.2626115629058443</v>
      </c>
      <c r="G133" s="4">
        <v>0.78676854748376623</v>
      </c>
      <c r="H133" s="4">
        <v>-3.5721759334415681E-2</v>
      </c>
      <c r="I133" s="4">
        <v>0.51156477475649309</v>
      </c>
      <c r="J133" s="4">
        <v>-0.68761329687499984</v>
      </c>
      <c r="K133" s="4">
        <v>-0.43647304687499988</v>
      </c>
      <c r="L133" s="4">
        <v>-0.31683517187499977</v>
      </c>
      <c r="M133" s="4">
        <v>1.4409215156249999</v>
      </c>
    </row>
    <row r="134" spans="1:13" x14ac:dyDescent="0.25">
      <c r="A134" s="3" t="s">
        <v>975</v>
      </c>
      <c r="B134" s="1" t="s">
        <v>976</v>
      </c>
      <c r="C134" s="1" t="s">
        <v>977</v>
      </c>
      <c r="D134" s="1" t="s">
        <v>292</v>
      </c>
      <c r="E134" s="4" t="s">
        <v>293</v>
      </c>
      <c r="F134" s="4">
        <v>-0.97501158996212101</v>
      </c>
      <c r="G134" s="4">
        <v>0.70927585321969699</v>
      </c>
      <c r="H134" s="4">
        <v>0.60154978503787904</v>
      </c>
      <c r="I134" s="4">
        <v>-0.33581404829545392</v>
      </c>
      <c r="J134" s="4">
        <v>-0.71064553124999985</v>
      </c>
      <c r="K134" s="4">
        <v>-0.24761290624999965</v>
      </c>
      <c r="L134" s="4">
        <v>0.34948253125000006</v>
      </c>
      <c r="M134" s="4">
        <v>0.60877590625</v>
      </c>
    </row>
    <row r="135" spans="1:13" x14ac:dyDescent="0.25">
      <c r="A135" s="3" t="s">
        <v>999</v>
      </c>
      <c r="B135" s="1" t="s">
        <v>1000</v>
      </c>
      <c r="C135" s="1" t="s">
        <v>1001</v>
      </c>
      <c r="D135" s="1" t="s">
        <v>1002</v>
      </c>
      <c r="E135" s="4" t="s">
        <v>1003</v>
      </c>
      <c r="F135" s="4">
        <v>-0.50701116481390041</v>
      </c>
      <c r="G135" s="4">
        <v>0.26110978973155463</v>
      </c>
      <c r="H135" s="4">
        <v>-0.10139687314723367</v>
      </c>
      <c r="I135" s="4">
        <v>0.34729824822957855</v>
      </c>
      <c r="J135" s="4">
        <v>-0.28234031249999947</v>
      </c>
      <c r="K135" s="4">
        <v>0.30280637500000029</v>
      </c>
      <c r="L135" s="4">
        <v>-2.5589249999999897E-2</v>
      </c>
      <c r="M135" s="4">
        <v>5.1231875000001814E-3</v>
      </c>
    </row>
    <row r="136" spans="1:13" x14ac:dyDescent="0.25">
      <c r="A136" s="3" t="s">
        <v>1004</v>
      </c>
      <c r="B136" s="1" t="s">
        <v>1005</v>
      </c>
      <c r="C136" s="1" t="s">
        <v>1006</v>
      </c>
      <c r="D136" s="1" t="s">
        <v>1007</v>
      </c>
      <c r="E136" s="4" t="s">
        <v>1008</v>
      </c>
      <c r="F136" s="4">
        <v>0.4686848649891775</v>
      </c>
      <c r="G136" s="4">
        <v>-9.3178687770563151E-3</v>
      </c>
      <c r="H136" s="4">
        <v>-0.32353019453463211</v>
      </c>
      <c r="I136" s="4">
        <v>-0.13583680167748924</v>
      </c>
      <c r="J136" s="4">
        <v>0.3311512031249999</v>
      </c>
      <c r="K136" s="4">
        <v>-0.10429348437500008</v>
      </c>
      <c r="L136" s="4">
        <v>-6.7237171875000001E-2</v>
      </c>
      <c r="M136" s="4">
        <v>-0.15962054687499999</v>
      </c>
    </row>
    <row r="137" spans="1:13" x14ac:dyDescent="0.25">
      <c r="A137" s="3" t="s">
        <v>1016</v>
      </c>
      <c r="B137" s="1" t="s">
        <v>1017</v>
      </c>
      <c r="C137" s="1" t="s">
        <v>1018</v>
      </c>
      <c r="D137" s="1" t="s">
        <v>1019</v>
      </c>
      <c r="E137" s="4" t="s">
        <v>1020</v>
      </c>
      <c r="F137" s="4">
        <v>0.14678102083333355</v>
      </c>
      <c r="G137" s="4">
        <v>0.36522215340909048</v>
      </c>
      <c r="H137" s="4">
        <v>-0.16296266098484891</v>
      </c>
      <c r="I137" s="4">
        <v>-0.34904051325757535</v>
      </c>
      <c r="J137" s="4">
        <v>-0.56081865624999994</v>
      </c>
      <c r="K137" s="4">
        <v>-0.12925084374999951</v>
      </c>
      <c r="L137" s="4">
        <v>0.3802776562500001</v>
      </c>
      <c r="M137" s="4">
        <v>0.30979184375000024</v>
      </c>
    </row>
    <row r="138" spans="1:13" x14ac:dyDescent="0.25">
      <c r="A138" s="3" t="s">
        <v>1021</v>
      </c>
      <c r="B138" s="1" t="s">
        <v>1022</v>
      </c>
      <c r="C138" s="1" t="s">
        <v>1023</v>
      </c>
      <c r="D138" s="1" t="s">
        <v>1024</v>
      </c>
      <c r="E138" s="4" t="s">
        <v>1025</v>
      </c>
      <c r="F138" s="4">
        <v>0.1929453591554644</v>
      </c>
      <c r="G138" s="4">
        <v>0.14126010807321365</v>
      </c>
      <c r="H138" s="4">
        <v>-0.44318121022252588</v>
      </c>
      <c r="I138" s="4">
        <v>0.10897574299384849</v>
      </c>
      <c r="J138" s="4">
        <v>-0.3714824375000001</v>
      </c>
      <c r="K138" s="4">
        <v>-0.14230500000000013</v>
      </c>
      <c r="L138" s="4">
        <v>0.18275343750000017</v>
      </c>
      <c r="M138" s="4">
        <v>0.33103399999999983</v>
      </c>
    </row>
    <row r="139" spans="1:13" x14ac:dyDescent="0.25">
      <c r="A139" s="3" t="s">
        <v>1026</v>
      </c>
      <c r="B139" s="1" t="s">
        <v>1027</v>
      </c>
      <c r="C139" s="1" t="s">
        <v>1028</v>
      </c>
      <c r="D139" s="1" t="s">
        <v>1029</v>
      </c>
      <c r="E139" s="4" t="s">
        <v>1030</v>
      </c>
      <c r="F139" s="4">
        <v>-0.29809129242081456</v>
      </c>
      <c r="G139" s="4">
        <v>-0.18566950509049762</v>
      </c>
      <c r="H139" s="4">
        <v>0.12407484875565611</v>
      </c>
      <c r="I139" s="4">
        <v>0.35968594875565613</v>
      </c>
      <c r="J139" s="4">
        <v>0.31412723437500006</v>
      </c>
      <c r="K139" s="4">
        <v>-0.13093776562500001</v>
      </c>
      <c r="L139" s="4">
        <v>3.3632734374999973E-2</v>
      </c>
      <c r="M139" s="4">
        <v>-0.21682220312500003</v>
      </c>
    </row>
    <row r="140" spans="1:13" x14ac:dyDescent="0.25">
      <c r="A140" s="3" t="s">
        <v>1041</v>
      </c>
      <c r="B140" s="1" t="s">
        <v>1042</v>
      </c>
      <c r="C140" s="1" t="s">
        <v>1043</v>
      </c>
      <c r="D140" s="1" t="s">
        <v>1044</v>
      </c>
      <c r="E140" s="4" t="s">
        <v>1045</v>
      </c>
      <c r="F140" s="4">
        <v>0.76313250487012962</v>
      </c>
      <c r="G140" s="4">
        <v>-0.19499126785714282</v>
      </c>
      <c r="H140" s="4">
        <v>-0.32457142803030287</v>
      </c>
      <c r="I140" s="4">
        <v>-0.24356980898268393</v>
      </c>
      <c r="J140" s="4">
        <v>0.59363999999999995</v>
      </c>
      <c r="K140" s="4">
        <v>-0.22993581250000006</v>
      </c>
      <c r="L140" s="4">
        <v>-0.14559943750000004</v>
      </c>
      <c r="M140" s="4">
        <v>-0.21810475000000007</v>
      </c>
    </row>
    <row r="141" spans="1:13" x14ac:dyDescent="0.25">
      <c r="A141" s="3" t="s">
        <v>1046</v>
      </c>
      <c r="B141" s="1" t="s">
        <v>1047</v>
      </c>
      <c r="C141" s="1" t="s">
        <v>1048</v>
      </c>
      <c r="D141" s="1" t="s">
        <v>1049</v>
      </c>
      <c r="E141" s="4" t="s">
        <v>1050</v>
      </c>
      <c r="F141" s="4">
        <v>-0.30015143015654255</v>
      </c>
      <c r="G141" s="4">
        <v>0.28798335142240483</v>
      </c>
      <c r="H141" s="4">
        <v>0.27687774687695021</v>
      </c>
      <c r="I141" s="4">
        <v>-0.26470966814281255</v>
      </c>
      <c r="J141" s="4">
        <v>-0.14584572390109873</v>
      </c>
      <c r="K141" s="4">
        <v>0.21466155082417582</v>
      </c>
      <c r="L141" s="4">
        <v>-0.25982087774725271</v>
      </c>
      <c r="M141" s="4">
        <v>0.19100505082417579</v>
      </c>
    </row>
    <row r="142" spans="1:13" x14ac:dyDescent="0.25">
      <c r="A142" s="3" t="s">
        <v>1051</v>
      </c>
      <c r="B142" s="1" t="s">
        <v>1052</v>
      </c>
      <c r="C142" s="1" t="s">
        <v>1053</v>
      </c>
      <c r="D142" s="1"/>
      <c r="E142" s="4"/>
      <c r="F142" s="4">
        <v>-0.5157282715617717</v>
      </c>
      <c r="G142" s="4">
        <v>0.16748868648018644</v>
      </c>
      <c r="H142" s="4">
        <v>0.22856362587412582</v>
      </c>
      <c r="I142" s="4">
        <v>0.11967595920745933</v>
      </c>
      <c r="J142" s="4">
        <v>-0.23386612229437209</v>
      </c>
      <c r="K142" s="4">
        <v>-0.15486564610389619</v>
      </c>
      <c r="L142" s="4">
        <v>0.11842374783549792</v>
      </c>
      <c r="M142" s="4">
        <v>0.27030802056277081</v>
      </c>
    </row>
    <row r="143" spans="1:13" x14ac:dyDescent="0.25">
      <c r="A143" s="3" t="s">
        <v>1054</v>
      </c>
      <c r="B143" s="1" t="s">
        <v>1055</v>
      </c>
      <c r="C143" s="1" t="s">
        <v>1056</v>
      </c>
      <c r="D143" s="1"/>
      <c r="E143" s="4"/>
      <c r="F143" s="4">
        <v>-0.61862067436594215</v>
      </c>
      <c r="G143" s="4">
        <v>0.32432406476449283</v>
      </c>
      <c r="H143" s="4">
        <v>0.1576127839673912</v>
      </c>
      <c r="I143" s="4">
        <v>0.1366838256340579</v>
      </c>
      <c r="J143" s="4">
        <v>-0.83949954687499995</v>
      </c>
      <c r="K143" s="4">
        <v>0.18680782812499974</v>
      </c>
      <c r="L143" s="4">
        <v>4.4587265625000039E-2</v>
      </c>
      <c r="M143" s="4">
        <v>0.60810445312500017</v>
      </c>
    </row>
    <row r="144" spans="1:13" x14ac:dyDescent="0.25">
      <c r="A144" s="3" t="s">
        <v>1057</v>
      </c>
      <c r="B144" s="1" t="s">
        <v>1058</v>
      </c>
      <c r="C144" s="1" t="s">
        <v>1059</v>
      </c>
      <c r="D144" s="1" t="s">
        <v>1060</v>
      </c>
      <c r="E144" s="4" t="s">
        <v>1061</v>
      </c>
      <c r="F144" s="4">
        <v>0.48107114483082697</v>
      </c>
      <c r="G144" s="4">
        <v>-1.0368436748120213E-2</v>
      </c>
      <c r="H144" s="4">
        <v>-0.29367837659774437</v>
      </c>
      <c r="I144" s="4">
        <v>-0.17702433148496238</v>
      </c>
      <c r="J144" s="4">
        <v>0.36833651562500008</v>
      </c>
      <c r="K144" s="4">
        <v>-1.0096046874999973E-2</v>
      </c>
      <c r="L144" s="4">
        <v>0.10776295312500001</v>
      </c>
      <c r="M144" s="4">
        <v>-0.46600342187500005</v>
      </c>
    </row>
    <row r="145" spans="1:13" x14ac:dyDescent="0.25">
      <c r="A145" s="3" t="s">
        <v>1080</v>
      </c>
      <c r="B145" s="1" t="s">
        <v>1081</v>
      </c>
      <c r="C145" s="1"/>
      <c r="D145" s="1" t="s">
        <v>1082</v>
      </c>
      <c r="E145" s="4" t="s">
        <v>1083</v>
      </c>
      <c r="F145" s="4">
        <v>-0.33718091156126484</v>
      </c>
      <c r="G145" s="4">
        <v>0.74558070438076385</v>
      </c>
      <c r="H145" s="4">
        <v>-0.61863971459156797</v>
      </c>
      <c r="I145" s="4">
        <v>0.21023992177206874</v>
      </c>
      <c r="J145" s="4">
        <v>-0.55612521875000009</v>
      </c>
      <c r="K145" s="4">
        <v>0.33374721874999969</v>
      </c>
      <c r="L145" s="4">
        <v>-1.1246875000003875E-4</v>
      </c>
      <c r="M145" s="4">
        <v>0.22249046875</v>
      </c>
    </row>
    <row r="146" spans="1:13" x14ac:dyDescent="0.25">
      <c r="A146" s="3" t="s">
        <v>1093</v>
      </c>
      <c r="B146" s="1" t="s">
        <v>1094</v>
      </c>
      <c r="C146" s="1"/>
      <c r="D146" s="1" t="s">
        <v>1095</v>
      </c>
      <c r="E146" s="4" t="s">
        <v>1096</v>
      </c>
      <c r="F146" s="4">
        <v>0.51180448888263441</v>
      </c>
      <c r="G146" s="4">
        <v>-0.26572651590205465</v>
      </c>
      <c r="H146" s="4">
        <v>-0.23933982071488882</v>
      </c>
      <c r="I146" s="4">
        <v>-6.738152265690911E-3</v>
      </c>
      <c r="J146" s="4">
        <v>0.63413054791666679</v>
      </c>
      <c r="K146" s="4">
        <v>-0.33952914375000004</v>
      </c>
      <c r="L146" s="4">
        <v>-3.2125452083333367E-2</v>
      </c>
      <c r="M146" s="4">
        <v>-0.26247595208333341</v>
      </c>
    </row>
    <row r="147" spans="1:13" x14ac:dyDescent="0.25">
      <c r="A147" s="3" t="s">
        <v>1099</v>
      </c>
      <c r="B147" s="1" t="s">
        <v>1100</v>
      </c>
      <c r="C147" s="1" t="s">
        <v>1101</v>
      </c>
      <c r="D147" s="1" t="s">
        <v>1102</v>
      </c>
      <c r="E147" s="4" t="s">
        <v>1103</v>
      </c>
      <c r="F147" s="4">
        <v>-0.55096931723484843</v>
      </c>
      <c r="G147" s="4">
        <v>0.869588326704545</v>
      </c>
      <c r="H147" s="4">
        <v>4.780489109848518E-2</v>
      </c>
      <c r="I147" s="4">
        <v>-0.36642390056818175</v>
      </c>
      <c r="J147" s="4">
        <v>0.41137590624999998</v>
      </c>
      <c r="K147" s="4">
        <v>-0.11455340624999977</v>
      </c>
      <c r="L147" s="4">
        <v>0.10563228125000013</v>
      </c>
      <c r="M147" s="4">
        <v>-0.40245478125000034</v>
      </c>
    </row>
    <row r="148" spans="1:13" x14ac:dyDescent="0.25">
      <c r="A148" s="3" t="s">
        <v>1117</v>
      </c>
      <c r="B148" s="1" t="s">
        <v>1118</v>
      </c>
      <c r="C148" s="1" t="s">
        <v>1119</v>
      </c>
      <c r="D148" s="1" t="s">
        <v>1120</v>
      </c>
      <c r="E148" s="4" t="s">
        <v>1121</v>
      </c>
      <c r="F148" s="4">
        <v>-0.42439707040328112</v>
      </c>
      <c r="G148" s="4">
        <v>0.45529924994303939</v>
      </c>
      <c r="H148" s="4">
        <v>0.13238315903394871</v>
      </c>
      <c r="I148" s="4">
        <v>-0.16328533857370708</v>
      </c>
      <c r="J148" s="4">
        <v>-0.36195660937500007</v>
      </c>
      <c r="K148" s="4">
        <v>1.4497703125000094E-2</v>
      </c>
      <c r="L148" s="4">
        <v>0.14289345312500012</v>
      </c>
      <c r="M148" s="4">
        <v>0.20456545312499996</v>
      </c>
    </row>
    <row r="149" spans="1:13" x14ac:dyDescent="0.25">
      <c r="A149" s="3" t="s">
        <v>1125</v>
      </c>
      <c r="B149" s="1" t="s">
        <v>1126</v>
      </c>
      <c r="C149" s="1" t="s">
        <v>1127</v>
      </c>
      <c r="D149" s="1" t="s">
        <v>1128</v>
      </c>
      <c r="E149" s="4" t="s">
        <v>1129</v>
      </c>
      <c r="F149" s="4">
        <v>-0.24026373579545451</v>
      </c>
      <c r="G149" s="4">
        <v>0.52971273390151519</v>
      </c>
      <c r="H149" s="4">
        <v>-0.21372177746212123</v>
      </c>
      <c r="I149" s="4">
        <v>-7.572722064393933E-2</v>
      </c>
      <c r="J149" s="4">
        <v>-0.38794393750000011</v>
      </c>
      <c r="K149" s="4">
        <v>0.24348224999999979</v>
      </c>
      <c r="L149" s="4">
        <v>7.5800875000000101E-2</v>
      </c>
      <c r="M149" s="4">
        <v>6.8660812500000112E-2</v>
      </c>
    </row>
    <row r="150" spans="1:13" x14ac:dyDescent="0.25">
      <c r="A150" s="3" t="s">
        <v>1130</v>
      </c>
      <c r="B150" s="1" t="s">
        <v>1131</v>
      </c>
      <c r="C150" s="1"/>
      <c r="D150" s="1" t="s">
        <v>1132</v>
      </c>
      <c r="E150" s="4" t="s">
        <v>1133</v>
      </c>
      <c r="F150" s="4">
        <v>-0.39044429241071427</v>
      </c>
      <c r="G150" s="4">
        <v>0.15716679092261909</v>
      </c>
      <c r="H150" s="4">
        <v>-0.17726185193452376</v>
      </c>
      <c r="I150" s="4">
        <v>0.41053935342261888</v>
      </c>
      <c r="J150" s="4">
        <v>-0.14578890208333334</v>
      </c>
      <c r="K150" s="4">
        <v>-0.32780673124999998</v>
      </c>
      <c r="L150" s="4">
        <v>0.16731653541666666</v>
      </c>
      <c r="M150" s="4">
        <v>0.30627909791666663</v>
      </c>
    </row>
    <row r="151" spans="1:13" x14ac:dyDescent="0.25">
      <c r="A151" s="3" t="s">
        <v>1134</v>
      </c>
      <c r="B151" s="1" t="s">
        <v>1135</v>
      </c>
      <c r="C151" s="1" t="s">
        <v>1136</v>
      </c>
      <c r="D151" s="1" t="s">
        <v>1137</v>
      </c>
      <c r="E151" s="4" t="s">
        <v>1138</v>
      </c>
      <c r="F151" s="4">
        <v>-0.32134224305555559</v>
      </c>
      <c r="G151" s="4">
        <v>0.12555717361111113</v>
      </c>
      <c r="H151" s="4">
        <v>-9.8517854166666696E-2</v>
      </c>
      <c r="I151" s="4">
        <v>0.2943029236111111</v>
      </c>
      <c r="J151" s="4">
        <v>-0.50988121875000003</v>
      </c>
      <c r="K151" s="4">
        <v>6.0768031250000076E-2</v>
      </c>
      <c r="L151" s="4">
        <v>-2.7009281250000017E-2</v>
      </c>
      <c r="M151" s="4">
        <v>0.47612246875000003</v>
      </c>
    </row>
    <row r="152" spans="1:13" x14ac:dyDescent="0.25">
      <c r="A152" s="3" t="s">
        <v>1164</v>
      </c>
      <c r="B152" s="1" t="s">
        <v>1165</v>
      </c>
      <c r="C152" s="1" t="s">
        <v>1166</v>
      </c>
      <c r="D152" s="1" t="s">
        <v>1167</v>
      </c>
      <c r="E152" s="4" t="s">
        <v>1168</v>
      </c>
      <c r="F152" s="4">
        <v>-0.22431363903985502</v>
      </c>
      <c r="G152" s="4">
        <v>0.26210014356884037</v>
      </c>
      <c r="H152" s="4">
        <v>0.15905122690217399</v>
      </c>
      <c r="I152" s="4">
        <v>-0.19683773143115935</v>
      </c>
      <c r="J152" s="4">
        <v>-6.2828281250000284E-3</v>
      </c>
      <c r="K152" s="4">
        <v>0.15009429687499964</v>
      </c>
      <c r="L152" s="4">
        <v>2.4401421874999718E-2</v>
      </c>
      <c r="M152" s="4">
        <v>-0.168212890625</v>
      </c>
    </row>
    <row r="153" spans="1:13" x14ac:dyDescent="0.25">
      <c r="A153" s="3" t="s">
        <v>1169</v>
      </c>
      <c r="B153" s="1" t="s">
        <v>1170</v>
      </c>
      <c r="C153" s="1" t="s">
        <v>1171</v>
      </c>
      <c r="D153" s="1" t="s">
        <v>1172</v>
      </c>
      <c r="E153" s="4" t="s">
        <v>1173</v>
      </c>
      <c r="F153" s="4">
        <v>0.73402658143939381</v>
      </c>
      <c r="G153" s="4">
        <v>-0.24326558522727293</v>
      </c>
      <c r="H153" s="4">
        <v>-1.0737827651515208E-2</v>
      </c>
      <c r="I153" s="4">
        <v>-0.48002316856060601</v>
      </c>
      <c r="J153" s="4">
        <v>0.10291110000000003</v>
      </c>
      <c r="K153" s="4">
        <v>-5.7610700000000015E-2</v>
      </c>
      <c r="L153" s="4">
        <v>0.28793801428571425</v>
      </c>
      <c r="M153" s="4">
        <v>-0.33323841428571421</v>
      </c>
    </row>
    <row r="154" spans="1:13" x14ac:dyDescent="0.25">
      <c r="A154" s="3" t="s">
        <v>1188</v>
      </c>
      <c r="B154" s="1" t="s">
        <v>1189</v>
      </c>
      <c r="C154" s="1" t="s">
        <v>1190</v>
      </c>
      <c r="D154" s="1" t="s">
        <v>1191</v>
      </c>
      <c r="E154" s="4" t="s">
        <v>1192</v>
      </c>
      <c r="F154" s="4">
        <v>-1.4976072888257574</v>
      </c>
      <c r="G154" s="4">
        <v>0.97132298390151472</v>
      </c>
      <c r="H154" s="4">
        <v>-0.10441949715909082</v>
      </c>
      <c r="I154" s="4">
        <v>0.63070380208333399</v>
      </c>
      <c r="J154" s="4">
        <v>-1.8066890468750001</v>
      </c>
      <c r="K154" s="4">
        <v>0.68081251562500089</v>
      </c>
      <c r="L154" s="4">
        <v>0.36351557812499991</v>
      </c>
      <c r="M154" s="4">
        <v>0.76236095312500041</v>
      </c>
    </row>
    <row r="155" spans="1:13" x14ac:dyDescent="0.25">
      <c r="A155" s="3" t="s">
        <v>1198</v>
      </c>
      <c r="B155" s="1" t="s">
        <v>1199</v>
      </c>
      <c r="C155" s="1" t="s">
        <v>1200</v>
      </c>
      <c r="D155" s="1" t="s">
        <v>1201</v>
      </c>
      <c r="E155" s="4" t="s">
        <v>1202</v>
      </c>
      <c r="F155" s="4">
        <v>-0.86670393503289478</v>
      </c>
      <c r="G155" s="4">
        <v>0.10152435246710534</v>
      </c>
      <c r="H155" s="4">
        <v>-8.1344282401315748E-2</v>
      </c>
      <c r="I155" s="4">
        <v>0.8465238649671053</v>
      </c>
      <c r="J155" s="4">
        <v>-0.7139434531250004</v>
      </c>
      <c r="K155" s="4">
        <v>-0.60648020312500028</v>
      </c>
      <c r="L155" s="4">
        <v>0.22417623437499978</v>
      </c>
      <c r="M155" s="4">
        <v>1.0962474218750007</v>
      </c>
    </row>
    <row r="156" spans="1:13" x14ac:dyDescent="0.25">
      <c r="A156" s="3" t="s">
        <v>1205</v>
      </c>
      <c r="B156" s="1" t="s">
        <v>1206</v>
      </c>
      <c r="C156" s="1" t="s">
        <v>1207</v>
      </c>
      <c r="D156" s="1" t="s">
        <v>1208</v>
      </c>
      <c r="E156" s="4" t="s">
        <v>1209</v>
      </c>
      <c r="F156" s="4">
        <v>-0.39062127853725226</v>
      </c>
      <c r="G156" s="4">
        <v>0.26311773661426296</v>
      </c>
      <c r="H156" s="4">
        <v>-9.84331557302347E-2</v>
      </c>
      <c r="I156" s="4">
        <v>0.22593669765322394</v>
      </c>
      <c r="J156" s="4">
        <v>-0.36620514062499987</v>
      </c>
      <c r="K156" s="4">
        <v>1.7937734375000236E-2</v>
      </c>
      <c r="L156" s="4">
        <v>1.257548437499989E-2</v>
      </c>
      <c r="M156" s="4">
        <v>0.33569192187500008</v>
      </c>
    </row>
    <row r="157" spans="1:13" x14ac:dyDescent="0.25">
      <c r="A157" s="3" t="s">
        <v>1232</v>
      </c>
      <c r="B157" s="1" t="s">
        <v>1233</v>
      </c>
      <c r="C157" s="1" t="s">
        <v>1234</v>
      </c>
      <c r="D157" s="1" t="s">
        <v>1235</v>
      </c>
      <c r="E157" s="4" t="s">
        <v>1236</v>
      </c>
      <c r="F157" s="4">
        <v>-0.62022896139705885</v>
      </c>
      <c r="G157" s="4">
        <v>0.12767967585784315</v>
      </c>
      <c r="H157" s="4">
        <v>-0.46632004473039201</v>
      </c>
      <c r="I157" s="4">
        <v>0.95886933026960774</v>
      </c>
      <c r="J157" s="4">
        <v>-0.51251345312500007</v>
      </c>
      <c r="K157" s="4">
        <v>-0.47992376562499994</v>
      </c>
      <c r="L157" s="4">
        <v>0.2752367968749998</v>
      </c>
      <c r="M157" s="4">
        <v>0.71720042187499988</v>
      </c>
    </row>
    <row r="158" spans="1:13" x14ac:dyDescent="0.25">
      <c r="A158" s="3" t="s">
        <v>1237</v>
      </c>
      <c r="B158" s="1" t="s">
        <v>1238</v>
      </c>
      <c r="C158" s="1" t="s">
        <v>1239</v>
      </c>
      <c r="D158" s="1" t="s">
        <v>1240</v>
      </c>
      <c r="E158" s="4" t="s">
        <v>1241</v>
      </c>
      <c r="F158" s="4">
        <v>0.77581956526702789</v>
      </c>
      <c r="G158" s="4">
        <v>0.14744070938467491</v>
      </c>
      <c r="H158" s="4">
        <v>-0.18607950903637765</v>
      </c>
      <c r="I158" s="4">
        <v>-0.73718076561532508</v>
      </c>
      <c r="J158" s="4">
        <v>0.64434131308275067</v>
      </c>
      <c r="K158" s="4">
        <v>-0.11116075743006992</v>
      </c>
      <c r="L158" s="4">
        <v>-0.32772353307109547</v>
      </c>
      <c r="M158" s="4">
        <v>-0.20545702258158505</v>
      </c>
    </row>
    <row r="159" spans="1:13" x14ac:dyDescent="0.25">
      <c r="A159" s="3" t="s">
        <v>1242</v>
      </c>
      <c r="B159" s="1" t="s">
        <v>1243</v>
      </c>
      <c r="C159" s="1" t="s">
        <v>1244</v>
      </c>
      <c r="D159" s="1" t="s">
        <v>1245</v>
      </c>
      <c r="E159" s="4" t="s">
        <v>1246</v>
      </c>
      <c r="F159" s="4">
        <v>0.48023463291193674</v>
      </c>
      <c r="G159" s="4">
        <v>-0.14493850434296521</v>
      </c>
      <c r="H159" s="4">
        <v>3.016655121259032E-2</v>
      </c>
      <c r="I159" s="4">
        <v>-0.36546267978156172</v>
      </c>
      <c r="J159" s="4">
        <v>0.61573176562499987</v>
      </c>
      <c r="K159" s="4">
        <v>5.3392078124999992E-2</v>
      </c>
      <c r="L159" s="4">
        <v>-0.11523373437499999</v>
      </c>
      <c r="M159" s="4">
        <v>-0.55389010937499994</v>
      </c>
    </row>
    <row r="160" spans="1:13" x14ac:dyDescent="0.25">
      <c r="A160" s="3" t="s">
        <v>1269</v>
      </c>
      <c r="B160" s="1" t="s">
        <v>1270</v>
      </c>
      <c r="C160" s="1" t="s">
        <v>1271</v>
      </c>
      <c r="D160" s="1" t="s">
        <v>1272</v>
      </c>
      <c r="E160" s="4" t="s">
        <v>1273</v>
      </c>
      <c r="F160" s="4">
        <v>0.38704454392712556</v>
      </c>
      <c r="G160" s="4">
        <v>-0.18987697537112008</v>
      </c>
      <c r="H160" s="4">
        <v>-8.10388458164642E-2</v>
      </c>
      <c r="I160" s="4">
        <v>-0.11612872273954111</v>
      </c>
      <c r="J160" s="4">
        <v>0.36019228794642855</v>
      </c>
      <c r="K160" s="4">
        <v>-8.0911149553571454E-2</v>
      </c>
      <c r="L160" s="4">
        <v>1.6301287946428572E-2</v>
      </c>
      <c r="M160" s="4">
        <v>-0.29558242633928572</v>
      </c>
    </row>
    <row r="161" spans="1:13" x14ac:dyDescent="0.25">
      <c r="A161" s="3" t="s">
        <v>1289</v>
      </c>
      <c r="B161" s="1" t="s">
        <v>1290</v>
      </c>
      <c r="C161" s="1" t="s">
        <v>1291</v>
      </c>
      <c r="D161" s="1" t="s">
        <v>1292</v>
      </c>
      <c r="E161" s="4" t="s">
        <v>1293</v>
      </c>
      <c r="F161" s="4">
        <v>-0.59345862054367193</v>
      </c>
      <c r="G161" s="4">
        <v>0.41706410672905503</v>
      </c>
      <c r="H161" s="4">
        <v>-3.59230323083779E-2</v>
      </c>
      <c r="I161" s="4">
        <v>0.21231754612299469</v>
      </c>
      <c r="J161" s="4">
        <v>-0.88845456249999977</v>
      </c>
      <c r="K161" s="4">
        <v>0.16965325000000009</v>
      </c>
      <c r="L161" s="4">
        <v>-5.7156812500000154E-2</v>
      </c>
      <c r="M161" s="4">
        <v>0.77595812500000028</v>
      </c>
    </row>
    <row r="162" spans="1:13" x14ac:dyDescent="0.25">
      <c r="A162" s="3" t="s">
        <v>1294</v>
      </c>
      <c r="B162" s="1" t="s">
        <v>1295</v>
      </c>
      <c r="C162" s="1" t="s">
        <v>1296</v>
      </c>
      <c r="D162" s="1" t="s">
        <v>1297</v>
      </c>
      <c r="E162" s="4" t="s">
        <v>1298</v>
      </c>
      <c r="F162" s="4">
        <v>-0.56431464583333324</v>
      </c>
      <c r="G162" s="4">
        <v>0.42283389583333353</v>
      </c>
      <c r="H162" s="4">
        <v>0.18699706250000014</v>
      </c>
      <c r="I162" s="4">
        <v>-4.5516312500000211E-2</v>
      </c>
      <c r="J162" s="4">
        <v>-0.89826125000000001</v>
      </c>
      <c r="K162" s="4">
        <v>8.8064812499999867E-2</v>
      </c>
      <c r="L162" s="4">
        <v>-6.0502249999999869E-2</v>
      </c>
      <c r="M162" s="4">
        <v>0.87069868750000001</v>
      </c>
    </row>
    <row r="163" spans="1:13" x14ac:dyDescent="0.25">
      <c r="A163" s="3" t="s">
        <v>1318</v>
      </c>
      <c r="B163" s="1" t="s">
        <v>1319</v>
      </c>
      <c r="C163" s="1" t="s">
        <v>1320</v>
      </c>
      <c r="D163" s="1" t="s">
        <v>1321</v>
      </c>
      <c r="E163" s="4" t="s">
        <v>1322</v>
      </c>
      <c r="F163" s="4">
        <v>-0.63102619649122804</v>
      </c>
      <c r="G163" s="4">
        <v>0.31504548771929836</v>
      </c>
      <c r="H163" s="4">
        <v>0.11328215438596489</v>
      </c>
      <c r="I163" s="4">
        <v>0.2026985543859649</v>
      </c>
      <c r="J163" s="4">
        <v>-0.39905896874999991</v>
      </c>
      <c r="K163" s="4">
        <v>0.27505740625000064</v>
      </c>
      <c r="L163" s="4">
        <v>0.13216915625000025</v>
      </c>
      <c r="M163" s="4">
        <v>-8.1675937499996465E-3</v>
      </c>
    </row>
    <row r="164" spans="1:13" x14ac:dyDescent="0.25">
      <c r="A164" s="3" t="s">
        <v>1328</v>
      </c>
      <c r="B164" s="1" t="s">
        <v>1329</v>
      </c>
      <c r="C164" s="1" t="s">
        <v>1330</v>
      </c>
      <c r="D164" s="1" t="s">
        <v>1331</v>
      </c>
      <c r="E164" s="4" t="s">
        <v>1332</v>
      </c>
      <c r="F164" s="4">
        <v>-0.80705596875000007</v>
      </c>
      <c r="G164" s="4">
        <v>0.51496936458333353</v>
      </c>
      <c r="H164" s="4">
        <v>0.37802186458333287</v>
      </c>
      <c r="I164" s="4">
        <v>-8.5935260416666548E-2</v>
      </c>
      <c r="J164" s="4">
        <v>-0.82282423437499996</v>
      </c>
      <c r="K164" s="4">
        <v>-2.7525046875000125E-2</v>
      </c>
      <c r="L164" s="4">
        <v>0.30608320312500004</v>
      </c>
      <c r="M164" s="4">
        <v>0.54426607812499972</v>
      </c>
    </row>
    <row r="165" spans="1:13" x14ac:dyDescent="0.25">
      <c r="A165" s="3" t="s">
        <v>1345</v>
      </c>
      <c r="B165" s="1" t="s">
        <v>1346</v>
      </c>
      <c r="C165" s="1" t="s">
        <v>1347</v>
      </c>
      <c r="D165" s="1" t="s">
        <v>1348</v>
      </c>
      <c r="E165" s="4" t="s">
        <v>1349</v>
      </c>
      <c r="F165" s="4">
        <v>-0.16408275836627151</v>
      </c>
      <c r="G165" s="4">
        <v>0.714420608300395</v>
      </c>
      <c r="H165" s="4">
        <v>-0.18916392200263465</v>
      </c>
      <c r="I165" s="4">
        <v>-0.36117392793148861</v>
      </c>
      <c r="J165" s="4">
        <v>-0.30316939062499992</v>
      </c>
      <c r="K165" s="4">
        <v>0.68844717187500049</v>
      </c>
      <c r="L165" s="4">
        <v>-0.48941382812500023</v>
      </c>
      <c r="M165" s="4">
        <v>0.10413604687500011</v>
      </c>
    </row>
    <row r="166" spans="1:13" x14ac:dyDescent="0.25">
      <c r="A166" s="3" t="s">
        <v>1350</v>
      </c>
      <c r="B166" s="1" t="s">
        <v>1351</v>
      </c>
      <c r="C166" s="1" t="s">
        <v>1352</v>
      </c>
      <c r="D166" s="1"/>
      <c r="E166" s="4"/>
      <c r="F166" s="4">
        <v>-0.38811524762737282</v>
      </c>
      <c r="G166" s="4">
        <v>0.10079510951548454</v>
      </c>
      <c r="H166" s="4">
        <v>-8.3338088286713241E-2</v>
      </c>
      <c r="I166" s="4">
        <v>0.37065822639860141</v>
      </c>
      <c r="J166" s="4">
        <v>-0.36157567812500002</v>
      </c>
      <c r="K166" s="4">
        <v>-0.18154133645833334</v>
      </c>
      <c r="L166" s="4">
        <v>0.21117610104166662</v>
      </c>
      <c r="M166" s="4">
        <v>0.33194091354166672</v>
      </c>
    </row>
    <row r="167" spans="1:13" x14ac:dyDescent="0.25">
      <c r="A167" s="3" t="s">
        <v>1353</v>
      </c>
      <c r="B167" s="1" t="s">
        <v>1354</v>
      </c>
      <c r="C167" s="1" t="s">
        <v>1355</v>
      </c>
      <c r="D167" s="1" t="s">
        <v>1356</v>
      </c>
      <c r="E167" s="4" t="s">
        <v>1357</v>
      </c>
      <c r="F167" s="4">
        <v>0.26108662264036053</v>
      </c>
      <c r="G167" s="4">
        <v>0.4039866730605286</v>
      </c>
      <c r="H167" s="4">
        <v>-0.12174587352332233</v>
      </c>
      <c r="I167" s="4">
        <v>-0.54332742217756669</v>
      </c>
      <c r="J167" s="4">
        <v>-0.4065732616071428</v>
      </c>
      <c r="K167" s="4">
        <v>-6.6954994940476159E-2</v>
      </c>
      <c r="L167" s="4">
        <v>-0.47590521994047608</v>
      </c>
      <c r="M167" s="4">
        <v>0.94943347648809506</v>
      </c>
    </row>
    <row r="168" spans="1:13" x14ac:dyDescent="0.25">
      <c r="A168" s="3" t="s">
        <v>1363</v>
      </c>
      <c r="B168" s="1" t="s">
        <v>1364</v>
      </c>
      <c r="C168" s="1" t="s">
        <v>1365</v>
      </c>
      <c r="D168" s="1" t="s">
        <v>1366</v>
      </c>
      <c r="E168" s="4" t="s">
        <v>1367</v>
      </c>
      <c r="F168" s="4">
        <v>0.47416471785714287</v>
      </c>
      <c r="G168" s="4">
        <v>-0.22181578690476192</v>
      </c>
      <c r="H168" s="4">
        <v>-0.19075654880952381</v>
      </c>
      <c r="I168" s="4">
        <v>-6.1592382142857144E-2</v>
      </c>
      <c r="J168" s="4">
        <v>0.38034950044642862</v>
      </c>
      <c r="K168" s="4">
        <v>-0.21088490133928575</v>
      </c>
      <c r="L168" s="4">
        <v>-0.25241881205357147</v>
      </c>
      <c r="M168" s="4">
        <v>8.2954212946428574E-2</v>
      </c>
    </row>
    <row r="169" spans="1:13" x14ac:dyDescent="0.25">
      <c r="A169" s="3" t="s">
        <v>1378</v>
      </c>
      <c r="B169" s="1" t="s">
        <v>1379</v>
      </c>
      <c r="C169" s="1" t="s">
        <v>1380</v>
      </c>
      <c r="D169" s="1" t="s">
        <v>1381</v>
      </c>
      <c r="E169" s="4" t="s">
        <v>1382</v>
      </c>
      <c r="F169" s="4">
        <v>-0.56116274911995911</v>
      </c>
      <c r="G169" s="4">
        <v>0.21058752793631808</v>
      </c>
      <c r="H169" s="4">
        <v>-0.10968307493449503</v>
      </c>
      <c r="I169" s="4">
        <v>0.46025829611813629</v>
      </c>
      <c r="J169" s="4">
        <v>-0.41744340624999987</v>
      </c>
      <c r="K169" s="4">
        <v>-0.13613434375</v>
      </c>
      <c r="L169" s="4">
        <v>0.40702871875000013</v>
      </c>
      <c r="M169" s="4">
        <v>0.14654903125000018</v>
      </c>
    </row>
    <row r="170" spans="1:13" x14ac:dyDescent="0.25">
      <c r="A170" s="3" t="s">
        <v>1388</v>
      </c>
      <c r="B170" s="1" t="s">
        <v>1389</v>
      </c>
      <c r="C170" s="1" t="s">
        <v>1390</v>
      </c>
      <c r="D170" s="1"/>
      <c r="E170" s="4"/>
      <c r="F170" s="4">
        <v>0.43097041616392739</v>
      </c>
      <c r="G170" s="4">
        <v>-0.86012967672144791</v>
      </c>
      <c r="H170" s="4">
        <v>-3.1679492926981467E-2</v>
      </c>
      <c r="I170" s="4">
        <v>0.46083875348450176</v>
      </c>
      <c r="J170" s="4">
        <v>-0.64284676562500009</v>
      </c>
      <c r="K170" s="4">
        <v>-0.10404051562500016</v>
      </c>
      <c r="L170" s="4">
        <v>0.35660192187499984</v>
      </c>
      <c r="M170" s="4">
        <v>0.39028535937499997</v>
      </c>
    </row>
    <row r="171" spans="1:13" x14ac:dyDescent="0.25">
      <c r="A171" s="3" t="s">
        <v>1391</v>
      </c>
      <c r="B171" s="1" t="s">
        <v>1392</v>
      </c>
      <c r="C171" s="1" t="s">
        <v>1393</v>
      </c>
      <c r="D171" s="1" t="s">
        <v>1394</v>
      </c>
      <c r="E171" s="4" t="s">
        <v>1395</v>
      </c>
      <c r="F171" s="4">
        <v>-0.11542711647727244</v>
      </c>
      <c r="G171" s="4">
        <v>0.42921814109848544</v>
      </c>
      <c r="H171" s="4">
        <v>6.0230591856060167E-2</v>
      </c>
      <c r="I171" s="4">
        <v>-0.37402161647727272</v>
      </c>
      <c r="J171" s="4">
        <v>-0.4748715</v>
      </c>
      <c r="K171" s="4">
        <v>-4.1770312499999962E-2</v>
      </c>
      <c r="L171" s="4">
        <v>0.32252268750000002</v>
      </c>
      <c r="M171" s="4">
        <v>0.19411912499999984</v>
      </c>
    </row>
    <row r="172" spans="1:13" x14ac:dyDescent="0.25">
      <c r="A172" s="3" t="s">
        <v>1396</v>
      </c>
      <c r="B172" s="1" t="s">
        <v>1397</v>
      </c>
      <c r="C172" s="1" t="s">
        <v>1398</v>
      </c>
      <c r="D172" s="1" t="s">
        <v>1399</v>
      </c>
      <c r="E172" s="4" t="s">
        <v>1400</v>
      </c>
      <c r="F172" s="4">
        <v>0.18919478055555561</v>
      </c>
      <c r="G172" s="4">
        <v>0.31155650833333332</v>
      </c>
      <c r="H172" s="4">
        <v>-0.18409276944444447</v>
      </c>
      <c r="I172" s="4">
        <v>-0.31665851944444445</v>
      </c>
      <c r="J172" s="4">
        <v>0.27966437723214282</v>
      </c>
      <c r="K172" s="4">
        <v>0.10127456473214287</v>
      </c>
      <c r="L172" s="4">
        <v>-0.14050849776785712</v>
      </c>
      <c r="M172" s="4">
        <v>-0.24043044419642862</v>
      </c>
    </row>
    <row r="173" spans="1:13" x14ac:dyDescent="0.25">
      <c r="A173" s="3" t="s">
        <v>1401</v>
      </c>
      <c r="B173" s="1" t="s">
        <v>1402</v>
      </c>
      <c r="C173" s="1" t="s">
        <v>1403</v>
      </c>
      <c r="D173" s="1" t="s">
        <v>420</v>
      </c>
      <c r="E173" s="4" t="s">
        <v>421</v>
      </c>
      <c r="F173" s="4">
        <v>-0.11426152923646427</v>
      </c>
      <c r="G173" s="4">
        <v>0.64581453353409857</v>
      </c>
      <c r="H173" s="4">
        <v>-0.39912980045799629</v>
      </c>
      <c r="I173" s="4">
        <v>-0.13242320383963868</v>
      </c>
      <c r="J173" s="4">
        <v>-0.6318000937499999</v>
      </c>
      <c r="K173" s="4">
        <v>7.6162406249999925E-2</v>
      </c>
      <c r="L173" s="4">
        <v>0.42818653125000017</v>
      </c>
      <c r="M173" s="4">
        <v>0.12745115625000025</v>
      </c>
    </row>
    <row r="174" spans="1:13" x14ac:dyDescent="0.25">
      <c r="A174" s="3" t="s">
        <v>1424</v>
      </c>
      <c r="B174" s="1" t="s">
        <v>1425</v>
      </c>
      <c r="C174" s="1" t="s">
        <v>1426</v>
      </c>
      <c r="D174" s="1" t="s">
        <v>1427</v>
      </c>
      <c r="E174" s="4" t="s">
        <v>1428</v>
      </c>
      <c r="F174" s="4">
        <v>-0.40333505803571423</v>
      </c>
      <c r="G174" s="4">
        <v>-0.32471172470238119</v>
      </c>
      <c r="H174" s="4">
        <v>-0.12319734970238094</v>
      </c>
      <c r="I174" s="4">
        <v>0.85124413244047614</v>
      </c>
      <c r="J174" s="4">
        <v>-4.1240342548076903E-2</v>
      </c>
      <c r="K174" s="4">
        <v>0.55046009495192316</v>
      </c>
      <c r="L174" s="4">
        <v>0.10627078245192309</v>
      </c>
      <c r="M174" s="4">
        <v>-0.61549053485576932</v>
      </c>
    </row>
    <row r="175" spans="1:13" x14ac:dyDescent="0.25">
      <c r="A175" s="3" t="s">
        <v>1434</v>
      </c>
      <c r="B175" s="1" t="s">
        <v>1435</v>
      </c>
      <c r="C175" s="1" t="s">
        <v>1436</v>
      </c>
      <c r="D175" s="1" t="s">
        <v>1437</v>
      </c>
      <c r="E175" s="4" t="s">
        <v>1438</v>
      </c>
      <c r="F175" s="4">
        <v>0.74443225469771224</v>
      </c>
      <c r="G175" s="4">
        <v>-0.11607778696895425</v>
      </c>
      <c r="H175" s="4">
        <v>-0.23283996752450981</v>
      </c>
      <c r="I175" s="4">
        <v>-0.39551450020424839</v>
      </c>
      <c r="J175" s="4">
        <v>0.59375116586538446</v>
      </c>
      <c r="K175" s="4">
        <v>-9.7994103365384611E-2</v>
      </c>
      <c r="L175" s="4">
        <v>-3.8148228365384784E-2</v>
      </c>
      <c r="M175" s="4">
        <v>-0.45760883413461539</v>
      </c>
    </row>
    <row r="176" spans="1:13" x14ac:dyDescent="0.25">
      <c r="A176" s="3" t="s">
        <v>1439</v>
      </c>
      <c r="B176" s="1" t="s">
        <v>1440</v>
      </c>
      <c r="C176" s="1" t="s">
        <v>1441</v>
      </c>
      <c r="D176" s="1" t="s">
        <v>1442</v>
      </c>
      <c r="E176" s="4" t="s">
        <v>1443</v>
      </c>
      <c r="F176" s="4">
        <v>-0.35208499572649576</v>
      </c>
      <c r="G176" s="4">
        <v>-0.27084155128205134</v>
      </c>
      <c r="H176" s="4">
        <v>-0.28474257264957281</v>
      </c>
      <c r="I176" s="4">
        <v>0.90766911965811969</v>
      </c>
      <c r="J176" s="4">
        <v>-0.52979750000000003</v>
      </c>
      <c r="K176" s="4">
        <v>-0.396677375</v>
      </c>
      <c r="L176" s="4">
        <v>0.31187812499999995</v>
      </c>
      <c r="M176" s="4">
        <v>0.61459675000000002</v>
      </c>
    </row>
    <row r="177" spans="1:13" x14ac:dyDescent="0.25">
      <c r="A177" s="3" t="s">
        <v>1457</v>
      </c>
      <c r="B177" s="1" t="s">
        <v>1458</v>
      </c>
      <c r="C177" s="1" t="s">
        <v>1459</v>
      </c>
      <c r="D177" s="1" t="s">
        <v>1460</v>
      </c>
      <c r="E177" s="4" t="s">
        <v>1461</v>
      </c>
      <c r="F177" s="4">
        <v>0.63440933617424244</v>
      </c>
      <c r="G177" s="4">
        <v>-7.2285667613636417E-2</v>
      </c>
      <c r="H177" s="4">
        <v>-0.36603970928030305</v>
      </c>
      <c r="I177" s="4">
        <v>-0.1960839592803032</v>
      </c>
      <c r="J177" s="4">
        <v>0.18274710937499994</v>
      </c>
      <c r="K177" s="4">
        <v>6.3777968750000635E-3</v>
      </c>
      <c r="L177" s="4">
        <v>-1.0671140624999964E-2</v>
      </c>
      <c r="M177" s="4">
        <v>-0.17845376562500004</v>
      </c>
    </row>
    <row r="178" spans="1:13" x14ac:dyDescent="0.25">
      <c r="A178" s="3" t="s">
        <v>1462</v>
      </c>
      <c r="B178" s="1" t="s">
        <v>1463</v>
      </c>
      <c r="C178" s="1" t="s">
        <v>1464</v>
      </c>
      <c r="D178" s="1" t="s">
        <v>1465</v>
      </c>
      <c r="E178" s="4" t="s">
        <v>1466</v>
      </c>
      <c r="F178" s="4">
        <v>0.51298427833519145</v>
      </c>
      <c r="G178" s="4">
        <v>-0.15694235209959129</v>
      </c>
      <c r="H178" s="4">
        <v>-0.26550216610925303</v>
      </c>
      <c r="I178" s="4">
        <v>-9.0539760126347013E-2</v>
      </c>
      <c r="J178" s="4">
        <v>0.54539350491071426</v>
      </c>
      <c r="K178" s="4">
        <v>1.5510317410714264E-2</v>
      </c>
      <c r="L178" s="4">
        <v>-0.27707053258928571</v>
      </c>
      <c r="M178" s="4">
        <v>-0.28383328973214283</v>
      </c>
    </row>
    <row r="179" spans="1:13" x14ac:dyDescent="0.25">
      <c r="A179" s="3" t="s">
        <v>1467</v>
      </c>
      <c r="B179" s="1" t="s">
        <v>1468</v>
      </c>
      <c r="C179" s="1" t="s">
        <v>1469</v>
      </c>
      <c r="D179" s="1" t="s">
        <v>1470</v>
      </c>
      <c r="E179" s="4" t="s">
        <v>1471</v>
      </c>
      <c r="F179" s="4">
        <v>-0.11699310511363681</v>
      </c>
      <c r="G179" s="4">
        <v>0.33036444034090851</v>
      </c>
      <c r="H179" s="4">
        <v>0.37449135321969695</v>
      </c>
      <c r="I179" s="4">
        <v>-0.58786268844696998</v>
      </c>
      <c r="J179" s="4">
        <v>-0.42442764062499982</v>
      </c>
      <c r="K179" s="4">
        <v>1.4026671874999952E-2</v>
      </c>
      <c r="L179" s="4">
        <v>0.1990857968749995</v>
      </c>
      <c r="M179" s="4">
        <v>0.21131517187500037</v>
      </c>
    </row>
    <row r="180" spans="1:13" x14ac:dyDescent="0.25">
      <c r="A180" s="3" t="s">
        <v>1484</v>
      </c>
      <c r="B180" s="1" t="s">
        <v>1485</v>
      </c>
      <c r="C180" s="1" t="s">
        <v>1486</v>
      </c>
      <c r="D180" s="1" t="s">
        <v>1487</v>
      </c>
      <c r="E180" s="4" t="s">
        <v>1488</v>
      </c>
      <c r="F180" s="4">
        <v>0.30540182294823237</v>
      </c>
      <c r="G180" s="4">
        <v>-0.4860286827335859</v>
      </c>
      <c r="H180" s="4">
        <v>0.12162383544823231</v>
      </c>
      <c r="I180" s="4">
        <v>5.9003024337121221E-2</v>
      </c>
      <c r="J180" s="4">
        <v>0.10839271875000001</v>
      </c>
      <c r="K180" s="4">
        <v>7.8031343749999982E-2</v>
      </c>
      <c r="L180" s="4">
        <v>4.7995968750000007E-2</v>
      </c>
      <c r="M180" s="4">
        <v>-0.23442003125000005</v>
      </c>
    </row>
    <row r="181" spans="1:13" x14ac:dyDescent="0.25">
      <c r="A181" s="3" t="s">
        <v>1489</v>
      </c>
      <c r="B181" s="1" t="s">
        <v>1490</v>
      </c>
      <c r="C181" s="1" t="s">
        <v>1491</v>
      </c>
      <c r="D181" s="1" t="s">
        <v>1492</v>
      </c>
      <c r="E181" s="4" t="s">
        <v>1493</v>
      </c>
      <c r="F181" s="4">
        <v>-0.34711300554971986</v>
      </c>
      <c r="G181" s="4">
        <v>9.8926168119747859E-2</v>
      </c>
      <c r="H181" s="4">
        <v>0.21528505621498595</v>
      </c>
      <c r="I181" s="4">
        <v>3.2901781214985992E-2</v>
      </c>
      <c r="J181" s="4">
        <v>-0.41715121553030293</v>
      </c>
      <c r="K181" s="4">
        <v>0.17279488295454548</v>
      </c>
      <c r="L181" s="4">
        <v>-0.18928190037878806</v>
      </c>
      <c r="M181" s="4">
        <v>0.43363823295454546</v>
      </c>
    </row>
    <row r="182" spans="1:13" x14ac:dyDescent="0.25">
      <c r="A182" s="3" t="s">
        <v>1504</v>
      </c>
      <c r="B182" s="1" t="s">
        <v>1505</v>
      </c>
      <c r="C182" s="1" t="s">
        <v>1506</v>
      </c>
      <c r="D182" s="1" t="s">
        <v>1507</v>
      </c>
      <c r="E182" s="4" t="s">
        <v>1508</v>
      </c>
      <c r="F182" s="4">
        <v>-0.13954401515151504</v>
      </c>
      <c r="G182" s="4">
        <v>8.1314535573122404E-2</v>
      </c>
      <c r="H182" s="4">
        <v>4.6651550065876179E-2</v>
      </c>
      <c r="I182" s="4">
        <v>1.1577929512516683E-2</v>
      </c>
      <c r="J182" s="4">
        <v>-0.46543949999999978</v>
      </c>
      <c r="K182" s="4">
        <v>-5.8433687499999998E-2</v>
      </c>
      <c r="L182" s="4">
        <v>4.918393749999983E-2</v>
      </c>
      <c r="M182" s="4">
        <v>0.47468924999999995</v>
      </c>
    </row>
    <row r="183" spans="1:13" x14ac:dyDescent="0.25">
      <c r="A183" s="3" t="s">
        <v>1514</v>
      </c>
      <c r="B183" s="1" t="s">
        <v>1515</v>
      </c>
      <c r="C183" s="1" t="s">
        <v>1516</v>
      </c>
      <c r="D183" s="1" t="s">
        <v>1517</v>
      </c>
      <c r="E183" s="4" t="s">
        <v>1518</v>
      </c>
      <c r="F183" s="4">
        <v>1.0758561190711466</v>
      </c>
      <c r="G183" s="4">
        <v>0.22006175543478257</v>
      </c>
      <c r="H183" s="4">
        <v>-0.3416114718379446</v>
      </c>
      <c r="I183" s="4">
        <v>-0.95430640266798417</v>
      </c>
      <c r="J183" s="4">
        <v>0.40894351562500031</v>
      </c>
      <c r="K183" s="4">
        <v>0.15238795312499942</v>
      </c>
      <c r="L183" s="4">
        <v>-0.19183398437499966</v>
      </c>
      <c r="M183" s="4">
        <v>-0.36949748437499963</v>
      </c>
    </row>
    <row r="184" spans="1:13" x14ac:dyDescent="0.25">
      <c r="A184" s="3" t="s">
        <v>1532</v>
      </c>
      <c r="B184" s="1" t="s">
        <v>1533</v>
      </c>
      <c r="C184" s="1" t="s">
        <v>1534</v>
      </c>
      <c r="D184" s="1" t="s">
        <v>1535</v>
      </c>
      <c r="E184" s="4" t="s">
        <v>1536</v>
      </c>
      <c r="F184" s="4">
        <v>-0.46024157859848502</v>
      </c>
      <c r="G184" s="4">
        <v>1.3071152462121205E-2</v>
      </c>
      <c r="H184" s="4">
        <v>0.12828217140151432</v>
      </c>
      <c r="I184" s="4">
        <v>0.31888825473484861</v>
      </c>
      <c r="J184" s="4">
        <v>0.35838137499999956</v>
      </c>
      <c r="K184" s="4">
        <v>-0.4192626874999994</v>
      </c>
      <c r="L184" s="4">
        <v>-0.19721975000000036</v>
      </c>
      <c r="M184" s="4">
        <v>0.25810106249999976</v>
      </c>
    </row>
    <row r="185" spans="1:13" x14ac:dyDescent="0.25">
      <c r="A185" s="3" t="s">
        <v>1542</v>
      </c>
      <c r="B185" s="1" t="s">
        <v>1543</v>
      </c>
      <c r="C185" s="1" t="s">
        <v>1544</v>
      </c>
      <c r="D185" s="1" t="s">
        <v>1545</v>
      </c>
      <c r="E185" s="4" t="s">
        <v>1546</v>
      </c>
      <c r="F185" s="4">
        <v>-0.71897852248023719</v>
      </c>
      <c r="G185" s="4">
        <v>0.41702737870553386</v>
      </c>
      <c r="H185" s="4">
        <v>0.32433474234189741</v>
      </c>
      <c r="I185" s="4">
        <v>-2.238359856719363E-2</v>
      </c>
      <c r="J185" s="4">
        <v>-0.38764370312499996</v>
      </c>
      <c r="K185" s="4">
        <v>0.22876235937499989</v>
      </c>
      <c r="L185" s="4">
        <v>4.3384609375000105E-2</v>
      </c>
      <c r="M185" s="4">
        <v>0.11549673437500019</v>
      </c>
    </row>
    <row r="186" spans="1:13" x14ac:dyDescent="0.25">
      <c r="A186" s="3" t="s">
        <v>1547</v>
      </c>
      <c r="B186" s="1" t="s">
        <v>1548</v>
      </c>
      <c r="C186" s="1" t="s">
        <v>1549</v>
      </c>
      <c r="D186" s="1" t="s">
        <v>1550</v>
      </c>
      <c r="E186" s="4" t="s">
        <v>1551</v>
      </c>
      <c r="F186" s="4">
        <v>-0.9409321996397243</v>
      </c>
      <c r="G186" s="4">
        <v>0.42927992536027559</v>
      </c>
      <c r="H186" s="4">
        <v>0.14563087272869676</v>
      </c>
      <c r="I186" s="4">
        <v>0.36602140155075191</v>
      </c>
      <c r="J186" s="4">
        <v>-1.3968407908653844</v>
      </c>
      <c r="K186" s="4">
        <v>-0.61346638221153849</v>
      </c>
      <c r="L186" s="4">
        <v>0.27922249278846162</v>
      </c>
      <c r="M186" s="4">
        <v>1.7310846802884614</v>
      </c>
    </row>
    <row r="187" spans="1:13" x14ac:dyDescent="0.25">
      <c r="A187" s="3" t="s">
        <v>1552</v>
      </c>
      <c r="B187" s="1" t="s">
        <v>1553</v>
      </c>
      <c r="C187" s="1" t="s">
        <v>1554</v>
      </c>
      <c r="D187" s="1" t="s">
        <v>1555</v>
      </c>
      <c r="E187" s="4" t="s">
        <v>1556</v>
      </c>
      <c r="F187" s="4">
        <v>-0.5361198729843073</v>
      </c>
      <c r="G187" s="4">
        <v>0.1337144963338745</v>
      </c>
      <c r="H187" s="4">
        <v>0.28621236213474027</v>
      </c>
      <c r="I187" s="4">
        <v>0.11619301451569264</v>
      </c>
      <c r="J187" s="4">
        <v>-0.25840624999999995</v>
      </c>
      <c r="K187" s="4">
        <v>-7.9654187500000029E-2</v>
      </c>
      <c r="L187" s="4">
        <v>4.2831624999999929E-2</v>
      </c>
      <c r="M187" s="4">
        <v>0.29522881250000005</v>
      </c>
    </row>
    <row r="188" spans="1:13" x14ac:dyDescent="0.25">
      <c r="A188" s="3" t="s">
        <v>1567</v>
      </c>
      <c r="B188" s="1" t="s">
        <v>1568</v>
      </c>
      <c r="C188" s="1" t="s">
        <v>1569</v>
      </c>
      <c r="D188" s="1" t="s">
        <v>1570</v>
      </c>
      <c r="E188" s="4" t="s">
        <v>1571</v>
      </c>
      <c r="F188" s="4">
        <v>0.5721561042929294</v>
      </c>
      <c r="G188" s="4">
        <v>-0.18862103207070713</v>
      </c>
      <c r="H188" s="4">
        <v>-0.43149082500000002</v>
      </c>
      <c r="I188" s="4">
        <v>4.7955752777777735E-2</v>
      </c>
      <c r="J188" s="4">
        <v>0.22401478124999996</v>
      </c>
      <c r="K188" s="4">
        <v>-3.0068406249999957E-2</v>
      </c>
      <c r="L188" s="4">
        <v>-3.2083656249999981E-2</v>
      </c>
      <c r="M188" s="4">
        <v>-0.16186271875000002</v>
      </c>
    </row>
    <row r="189" spans="1:13" x14ac:dyDescent="0.25">
      <c r="A189" s="3" t="s">
        <v>1574</v>
      </c>
      <c r="B189" s="1" t="s">
        <v>1575</v>
      </c>
      <c r="C189" s="1" t="s">
        <v>1576</v>
      </c>
      <c r="D189" s="1" t="s">
        <v>1577</v>
      </c>
      <c r="E189" s="4" t="s">
        <v>1578</v>
      </c>
      <c r="F189" s="4">
        <v>0.50123003068181815</v>
      </c>
      <c r="G189" s="4">
        <v>-0.32813491931818206</v>
      </c>
      <c r="H189" s="4">
        <v>-3.9934119318181804E-2</v>
      </c>
      <c r="I189" s="4">
        <v>-0.13316099204545451</v>
      </c>
      <c r="J189" s="4">
        <v>0.23007782812499999</v>
      </c>
      <c r="K189" s="4">
        <v>-0.28224885937499999</v>
      </c>
      <c r="L189" s="4">
        <v>9.3198203125000018E-2</v>
      </c>
      <c r="M189" s="4">
        <v>-4.102717187499999E-2</v>
      </c>
    </row>
    <row r="190" spans="1:13" x14ac:dyDescent="0.25">
      <c r="A190" s="3" t="s">
        <v>1582</v>
      </c>
      <c r="B190" s="1" t="s">
        <v>1583</v>
      </c>
      <c r="C190" s="1" t="s">
        <v>1584</v>
      </c>
      <c r="D190" s="1" t="s">
        <v>1585</v>
      </c>
      <c r="E190" s="4" t="s">
        <v>1586</v>
      </c>
      <c r="F190" s="4">
        <v>0.56663885346889953</v>
      </c>
      <c r="G190" s="4">
        <v>-0.2217209360047846</v>
      </c>
      <c r="H190" s="4">
        <v>-0.35745543600478469</v>
      </c>
      <c r="I190" s="4">
        <v>1.2537518540669867E-2</v>
      </c>
      <c r="J190" s="4">
        <v>0.30365592774725275</v>
      </c>
      <c r="K190" s="4">
        <v>-0.15043072939560431</v>
      </c>
      <c r="L190" s="4">
        <v>-0.23150402609890108</v>
      </c>
      <c r="M190" s="4">
        <v>7.827882774725281E-2</v>
      </c>
    </row>
    <row r="191" spans="1:13" x14ac:dyDescent="0.25">
      <c r="A191" s="3" t="s">
        <v>1592</v>
      </c>
      <c r="B191" s="1" t="s">
        <v>1593</v>
      </c>
      <c r="C191" s="1"/>
      <c r="D191" s="1" t="s">
        <v>1594</v>
      </c>
      <c r="E191" s="4" t="s">
        <v>1595</v>
      </c>
      <c r="F191" s="4">
        <v>-0.54725327411589642</v>
      </c>
      <c r="G191" s="4">
        <v>-0.15554120426295526</v>
      </c>
      <c r="H191" s="4">
        <v>5.0803441570378166E-2</v>
      </c>
      <c r="I191" s="4">
        <v>0.65199103680847337</v>
      </c>
      <c r="J191" s="4">
        <v>-0.28831092187499996</v>
      </c>
      <c r="K191" s="4">
        <v>-0.28284567187499993</v>
      </c>
      <c r="L191" s="4">
        <v>6.9155203125000064E-2</v>
      </c>
      <c r="M191" s="4">
        <v>0.50200139062499982</v>
      </c>
    </row>
    <row r="192" spans="1:13" x14ac:dyDescent="0.25">
      <c r="A192" s="3" t="s">
        <v>1604</v>
      </c>
      <c r="B192" s="1" t="s">
        <v>1605</v>
      </c>
      <c r="C192" s="1" t="s">
        <v>1606</v>
      </c>
      <c r="D192" s="1" t="s">
        <v>485</v>
      </c>
      <c r="E192" s="4" t="s">
        <v>486</v>
      </c>
      <c r="F192" s="4">
        <v>-1.1715429195075757</v>
      </c>
      <c r="G192" s="4">
        <v>0.2779293734217172</v>
      </c>
      <c r="H192" s="4">
        <v>9.21013999368685E-2</v>
      </c>
      <c r="I192" s="4">
        <v>0.8015121461489898</v>
      </c>
      <c r="J192" s="4">
        <v>-0.71499634136904755</v>
      </c>
      <c r="K192" s="4">
        <v>-6.4306055654761912E-2</v>
      </c>
      <c r="L192" s="4">
        <v>-0.24837992232142855</v>
      </c>
      <c r="M192" s="4">
        <v>1.027682319345238</v>
      </c>
    </row>
    <row r="193" spans="1:13" x14ac:dyDescent="0.25">
      <c r="A193" s="3" t="s">
        <v>1622</v>
      </c>
      <c r="B193" s="1" t="s">
        <v>1623</v>
      </c>
      <c r="C193" s="1" t="s">
        <v>1624</v>
      </c>
      <c r="D193" s="1" t="s">
        <v>1625</v>
      </c>
      <c r="E193" s="4" t="s">
        <v>1626</v>
      </c>
      <c r="F193" s="4">
        <v>0.11431891643329561</v>
      </c>
      <c r="G193" s="4">
        <v>0.60715616509639725</v>
      </c>
      <c r="H193" s="4">
        <v>-0.44905123944905689</v>
      </c>
      <c r="I193" s="4">
        <v>-0.27242384208063619</v>
      </c>
      <c r="J193" s="4">
        <v>-0.73595290624999965</v>
      </c>
      <c r="K193" s="4">
        <v>0.24080803124999983</v>
      </c>
      <c r="L193" s="4">
        <v>7.2689343750000024E-2</v>
      </c>
      <c r="M193" s="4">
        <v>0.42245553125000024</v>
      </c>
    </row>
    <row r="194" spans="1:13" x14ac:dyDescent="0.25">
      <c r="A194" s="3" t="s">
        <v>1632</v>
      </c>
      <c r="B194" s="1" t="s">
        <v>1633</v>
      </c>
      <c r="C194" s="1" t="s">
        <v>1634</v>
      </c>
      <c r="D194" s="1" t="s">
        <v>1635</v>
      </c>
      <c r="E194" s="4" t="s">
        <v>1636</v>
      </c>
      <c r="F194" s="4">
        <v>-0.3032556595588235</v>
      </c>
      <c r="G194" s="4">
        <v>0.33489679044117637</v>
      </c>
      <c r="H194" s="4">
        <v>-8.4501609558823798E-2</v>
      </c>
      <c r="I194" s="4">
        <v>5.2860478676470368E-2</v>
      </c>
      <c r="J194" s="4">
        <v>-0.59100695312499996</v>
      </c>
      <c r="K194" s="4">
        <v>-6.1176765624999963E-2</v>
      </c>
      <c r="L194" s="4">
        <v>0.29449285937500003</v>
      </c>
      <c r="M194" s="4">
        <v>0.35769085937499945</v>
      </c>
    </row>
    <row r="195" spans="1:13" x14ac:dyDescent="0.25">
      <c r="A195" s="3" t="s">
        <v>1637</v>
      </c>
      <c r="B195" s="1" t="s">
        <v>1638</v>
      </c>
      <c r="C195" s="1" t="s">
        <v>1639</v>
      </c>
      <c r="D195" s="1" t="s">
        <v>721</v>
      </c>
      <c r="E195" s="4" t="s">
        <v>722</v>
      </c>
      <c r="F195" s="4">
        <v>0.53708789516806732</v>
      </c>
      <c r="G195" s="4">
        <v>1.3759659453781548E-2</v>
      </c>
      <c r="H195" s="4">
        <v>-0.1481423405462185</v>
      </c>
      <c r="I195" s="4">
        <v>-0.4027052140756302</v>
      </c>
      <c r="J195" s="4">
        <v>0.41195519591346152</v>
      </c>
      <c r="K195" s="4">
        <v>-0.11522211658653847</v>
      </c>
      <c r="L195" s="4">
        <v>-0.20821511658653846</v>
      </c>
      <c r="M195" s="4">
        <v>-8.8517962740384593E-2</v>
      </c>
    </row>
    <row r="196" spans="1:13" x14ac:dyDescent="0.25">
      <c r="A196" s="3" t="s">
        <v>1640</v>
      </c>
      <c r="B196" s="1" t="s">
        <v>1641</v>
      </c>
      <c r="C196" s="1" t="s">
        <v>1642</v>
      </c>
      <c r="D196" s="1" t="s">
        <v>1643</v>
      </c>
      <c r="E196" s="4" t="s">
        <v>1644</v>
      </c>
      <c r="F196" s="4">
        <v>0.36831001190476192</v>
      </c>
      <c r="G196" s="4">
        <v>-0.29157401587301579</v>
      </c>
      <c r="H196" s="4">
        <v>-6.6362515873015865E-2</v>
      </c>
      <c r="I196" s="4">
        <v>-1.0373480158730186E-2</v>
      </c>
      <c r="J196" s="4">
        <v>0.26042354687500024</v>
      </c>
      <c r="K196" s="4">
        <v>-4.9204453124999992E-2</v>
      </c>
      <c r="L196" s="4">
        <v>0.10964485937500013</v>
      </c>
      <c r="M196" s="4">
        <v>-0.32086395312499971</v>
      </c>
    </row>
    <row r="197" spans="1:13" x14ac:dyDescent="0.25">
      <c r="A197" s="3" t="s">
        <v>1655</v>
      </c>
      <c r="B197" s="1" t="s">
        <v>1656</v>
      </c>
      <c r="C197" s="1" t="s">
        <v>1657</v>
      </c>
      <c r="D197" s="1" t="s">
        <v>1658</v>
      </c>
      <c r="E197" s="4" t="s">
        <v>1659</v>
      </c>
      <c r="F197" s="4">
        <v>0.55657046485042738</v>
      </c>
      <c r="G197" s="4">
        <v>-0.36496866976495734</v>
      </c>
      <c r="H197" s="4">
        <v>-8.6751319764957202E-2</v>
      </c>
      <c r="I197" s="4">
        <v>-0.10485047532051284</v>
      </c>
      <c r="J197" s="4">
        <v>1.0035525163690475</v>
      </c>
      <c r="K197" s="4">
        <v>-0.50656194196428561</v>
      </c>
      <c r="L197" s="4">
        <v>3.6320534226190304E-2</v>
      </c>
      <c r="M197" s="4">
        <v>-0.53331110863095221</v>
      </c>
    </row>
    <row r="198" spans="1:13" x14ac:dyDescent="0.25">
      <c r="A198" s="3" t="s">
        <v>1660</v>
      </c>
      <c r="B198" s="1" t="s">
        <v>1661</v>
      </c>
      <c r="C198" s="1"/>
      <c r="D198" s="1" t="s">
        <v>1662</v>
      </c>
      <c r="E198" s="4" t="s">
        <v>1663</v>
      </c>
      <c r="F198" s="4">
        <v>0.60155585848978887</v>
      </c>
      <c r="G198" s="4">
        <v>-0.12065312882905144</v>
      </c>
      <c r="H198" s="4">
        <v>0.15339289011034274</v>
      </c>
      <c r="I198" s="4">
        <v>-0.63429561977108029</v>
      </c>
      <c r="J198" s="4">
        <v>0.45066350892857149</v>
      </c>
      <c r="K198" s="4">
        <v>-0.16696527678571432</v>
      </c>
      <c r="L198" s="4">
        <v>0.10237375892857153</v>
      </c>
      <c r="M198" s="4">
        <v>-0.38607199107142853</v>
      </c>
    </row>
    <row r="199" spans="1:13" x14ac:dyDescent="0.25">
      <c r="A199" s="3" t="s">
        <v>1669</v>
      </c>
      <c r="B199" s="1" t="s">
        <v>1670</v>
      </c>
      <c r="C199" s="1" t="s">
        <v>1671</v>
      </c>
      <c r="D199" s="1" t="s">
        <v>1672</v>
      </c>
      <c r="E199" s="4" t="s">
        <v>1673</v>
      </c>
      <c r="F199" s="4">
        <v>0.55490142737154158</v>
      </c>
      <c r="G199" s="4">
        <v>0.13860174555335969</v>
      </c>
      <c r="H199" s="4">
        <v>1.6250391798419139E-2</v>
      </c>
      <c r="I199" s="4">
        <v>-0.70975356472332007</v>
      </c>
      <c r="J199" s="4">
        <v>0.34075781250000015</v>
      </c>
      <c r="K199" s="4">
        <v>-7.4006875000001138E-3</v>
      </c>
      <c r="L199" s="4">
        <v>-1.4476000000000155E-2</v>
      </c>
      <c r="M199" s="4">
        <v>-0.31888112500000032</v>
      </c>
    </row>
    <row r="200" spans="1:13" x14ac:dyDescent="0.25">
      <c r="A200" s="3" t="s">
        <v>1674</v>
      </c>
      <c r="B200" s="1" t="s">
        <v>1675</v>
      </c>
      <c r="C200" s="1" t="s">
        <v>1676</v>
      </c>
      <c r="D200" s="1" t="s">
        <v>1677</v>
      </c>
      <c r="E200" s="4" t="s">
        <v>1678</v>
      </c>
      <c r="F200" s="4">
        <v>0.62456898706709973</v>
      </c>
      <c r="G200" s="4">
        <v>3.741022797619048E-2</v>
      </c>
      <c r="H200" s="4">
        <v>-6.639262483766234E-2</v>
      </c>
      <c r="I200" s="4">
        <v>-0.59558659020562776</v>
      </c>
      <c r="J200" s="4">
        <v>0.73343160937499996</v>
      </c>
      <c r="K200" s="4">
        <v>-0.25661332812499993</v>
      </c>
      <c r="L200" s="4">
        <v>2.0871671874999942E-2</v>
      </c>
      <c r="M200" s="4">
        <v>-0.49768995312499986</v>
      </c>
    </row>
    <row r="201" spans="1:13" x14ac:dyDescent="0.25">
      <c r="A201" s="3" t="s">
        <v>1694</v>
      </c>
      <c r="B201" s="1" t="s">
        <v>1695</v>
      </c>
      <c r="C201" s="1" t="s">
        <v>1696</v>
      </c>
      <c r="D201" s="1" t="s">
        <v>1697</v>
      </c>
      <c r="E201" s="4" t="s">
        <v>1698</v>
      </c>
      <c r="F201" s="4">
        <v>-0.94396386212121219</v>
      </c>
      <c r="G201" s="4">
        <v>0.623806879545455</v>
      </c>
      <c r="H201" s="4">
        <v>-1.9600537121212236E-2</v>
      </c>
      <c r="I201" s="4">
        <v>0.33975751969696977</v>
      </c>
      <c r="J201" s="4">
        <v>-0.79482378124999964</v>
      </c>
      <c r="K201" s="4">
        <v>0.24313521875000088</v>
      </c>
      <c r="L201" s="4">
        <v>5.2650593749999697E-2</v>
      </c>
      <c r="M201" s="4">
        <v>0.49903796875000062</v>
      </c>
    </row>
    <row r="202" spans="1:13" x14ac:dyDescent="0.25">
      <c r="A202" s="3" t="s">
        <v>1704</v>
      </c>
      <c r="B202" s="1" t="s">
        <v>1705</v>
      </c>
      <c r="C202" s="1" t="s">
        <v>1706</v>
      </c>
      <c r="D202" s="1" t="s">
        <v>1707</v>
      </c>
      <c r="E202" s="4" t="s">
        <v>1708</v>
      </c>
      <c r="F202" s="4">
        <v>-0.83001432621047511</v>
      </c>
      <c r="G202" s="4">
        <v>0.63040776848649571</v>
      </c>
      <c r="H202" s="4">
        <v>0.21836117560112012</v>
      </c>
      <c r="I202" s="4">
        <v>-1.8754617877141389E-2</v>
      </c>
      <c r="J202" s="4">
        <v>-0.3501207968750002</v>
      </c>
      <c r="K202" s="4">
        <v>0.23940851562499965</v>
      </c>
      <c r="L202" s="4">
        <v>-0.12714854687499999</v>
      </c>
      <c r="M202" s="4">
        <v>0.23786082812499965</v>
      </c>
    </row>
    <row r="203" spans="1:13" x14ac:dyDescent="0.25">
      <c r="A203" s="3" t="s">
        <v>1714</v>
      </c>
      <c r="B203" s="1" t="s">
        <v>1715</v>
      </c>
      <c r="C203" s="1" t="s">
        <v>1716</v>
      </c>
      <c r="D203" s="1" t="s">
        <v>1717</v>
      </c>
      <c r="E203" s="4" t="s">
        <v>1718</v>
      </c>
      <c r="F203" s="4">
        <v>8.3835477083333276E-2</v>
      </c>
      <c r="G203" s="4">
        <v>0.15989464375000004</v>
      </c>
      <c r="H203" s="4">
        <v>3.9258277083333293E-2</v>
      </c>
      <c r="I203" s="4">
        <v>-0.28298839791666675</v>
      </c>
      <c r="J203" s="4">
        <v>0.40089217187500004</v>
      </c>
      <c r="K203" s="4">
        <v>0.10543317187500006</v>
      </c>
      <c r="L203" s="4">
        <v>0.19198448437499993</v>
      </c>
      <c r="M203" s="4">
        <v>-0.69830982812499998</v>
      </c>
    </row>
    <row r="204" spans="1:13" x14ac:dyDescent="0.25">
      <c r="A204" s="3" t="s">
        <v>1754</v>
      </c>
      <c r="B204" s="1" t="s">
        <v>1755</v>
      </c>
      <c r="C204" s="1" t="s">
        <v>1756</v>
      </c>
      <c r="D204" s="1" t="s">
        <v>1757</v>
      </c>
      <c r="E204" s="4" t="s">
        <v>1758</v>
      </c>
      <c r="F204" s="4">
        <v>-0.40499830492424183</v>
      </c>
      <c r="G204" s="4">
        <v>0.75618049810606003</v>
      </c>
      <c r="H204" s="4">
        <v>3.2062028409090448E-2</v>
      </c>
      <c r="I204" s="4">
        <v>-0.3832442215909091</v>
      </c>
      <c r="J204" s="4">
        <v>-0.37961921874999938</v>
      </c>
      <c r="K204" s="4">
        <v>0.21805196874999933</v>
      </c>
      <c r="L204" s="4">
        <v>0.17659021874999947</v>
      </c>
      <c r="M204" s="4">
        <v>-1.502296875000031E-2</v>
      </c>
    </row>
    <row r="205" spans="1:13" x14ac:dyDescent="0.25">
      <c r="A205" s="3" t="s">
        <v>1759</v>
      </c>
      <c r="B205" s="1" t="s">
        <v>1760</v>
      </c>
      <c r="C205" s="1" t="s">
        <v>1761</v>
      </c>
      <c r="D205" s="1" t="s">
        <v>1762</v>
      </c>
      <c r="E205" s="4" t="s">
        <v>1763</v>
      </c>
      <c r="F205" s="4">
        <v>0.76957175852272708</v>
      </c>
      <c r="G205" s="4">
        <v>4.9422585227272275E-3</v>
      </c>
      <c r="H205" s="4">
        <v>-8.0277112689393748E-2</v>
      </c>
      <c r="I205" s="4">
        <v>-0.69423690435606056</v>
      </c>
      <c r="J205" s="4">
        <v>0.48783673437499997</v>
      </c>
      <c r="K205" s="4">
        <v>-0.33946207812500007</v>
      </c>
      <c r="L205" s="4">
        <v>1.1126609375000096E-2</v>
      </c>
      <c r="M205" s="4">
        <v>-0.159501265625</v>
      </c>
    </row>
    <row r="206" spans="1:13" x14ac:dyDescent="0.25">
      <c r="A206" s="3" t="s">
        <v>1779</v>
      </c>
      <c r="B206" s="1" t="s">
        <v>1780</v>
      </c>
      <c r="C206" s="1" t="s">
        <v>1781</v>
      </c>
      <c r="D206" s="1" t="s">
        <v>1630</v>
      </c>
      <c r="E206" s="4" t="s">
        <v>1631</v>
      </c>
      <c r="F206" s="4">
        <v>-0.58005742329545429</v>
      </c>
      <c r="G206" s="4">
        <v>0.50188368655303006</v>
      </c>
      <c r="H206" s="4">
        <v>0.1948085350378792</v>
      </c>
      <c r="I206" s="4">
        <v>-0.11663479829545453</v>
      </c>
      <c r="J206" s="4">
        <v>-0.35771695312500018</v>
      </c>
      <c r="K206" s="4">
        <v>8.7866984374999735E-2</v>
      </c>
      <c r="L206" s="4">
        <v>1.6124671875000107E-2</v>
      </c>
      <c r="M206" s="4">
        <v>0.25372529687499989</v>
      </c>
    </row>
    <row r="207" spans="1:13" x14ac:dyDescent="0.25">
      <c r="A207" s="3" t="s">
        <v>1792</v>
      </c>
      <c r="B207" s="1" t="s">
        <v>1793</v>
      </c>
      <c r="C207" s="1" t="s">
        <v>1794</v>
      </c>
      <c r="D207" s="1" t="s">
        <v>1795</v>
      </c>
      <c r="E207" s="4" t="s">
        <v>1796</v>
      </c>
      <c r="F207" s="4">
        <v>-0.33370367586580085</v>
      </c>
      <c r="G207" s="4">
        <v>0.62056744029581523</v>
      </c>
      <c r="H207" s="4">
        <v>0.1797034034992786</v>
      </c>
      <c r="I207" s="4">
        <v>-0.46656716792929298</v>
      </c>
      <c r="J207" s="4">
        <v>6.7005305803571419E-2</v>
      </c>
      <c r="K207" s="4">
        <v>0.29134568973214287</v>
      </c>
      <c r="L207" s="4">
        <v>0.10363806473214286</v>
      </c>
      <c r="M207" s="4">
        <v>-0.46198906026785708</v>
      </c>
    </row>
    <row r="208" spans="1:13" x14ac:dyDescent="0.25">
      <c r="A208" s="3" t="s">
        <v>1797</v>
      </c>
      <c r="B208" s="1" t="s">
        <v>1798</v>
      </c>
      <c r="C208" s="1" t="s">
        <v>1799</v>
      </c>
      <c r="D208" s="1" t="s">
        <v>1800</v>
      </c>
      <c r="E208" s="4" t="s">
        <v>1801</v>
      </c>
      <c r="F208" s="4">
        <v>-0.6268470625</v>
      </c>
      <c r="G208" s="4">
        <v>0.43111918750000011</v>
      </c>
      <c r="H208" s="4">
        <v>0.17036400568181842</v>
      </c>
      <c r="I208" s="4">
        <v>2.5363869318181465E-2</v>
      </c>
      <c r="J208" s="4">
        <v>-0.31728790625000003</v>
      </c>
      <c r="K208" s="4">
        <v>2.9131468750000056E-2</v>
      </c>
      <c r="L208" s="4">
        <v>-4.4237812500000917E-3</v>
      </c>
      <c r="M208" s="4">
        <v>0.29258021875000001</v>
      </c>
    </row>
    <row r="209" spans="1:13" x14ac:dyDescent="0.25">
      <c r="A209" s="3" t="s">
        <v>1812</v>
      </c>
      <c r="B209" s="1" t="s">
        <v>1813</v>
      </c>
      <c r="C209" s="1" t="s">
        <v>1814</v>
      </c>
      <c r="D209" s="1"/>
      <c r="E209" s="4"/>
      <c r="F209" s="4">
        <v>-0.92076702264492738</v>
      </c>
      <c r="G209" s="4">
        <v>0.7717673686594213</v>
      </c>
      <c r="H209" s="4">
        <v>0.12613391032608634</v>
      </c>
      <c r="I209" s="4">
        <v>2.2865743659420623E-2</v>
      </c>
      <c r="J209" s="4">
        <v>-0.72325867187499959</v>
      </c>
      <c r="K209" s="4">
        <v>-2.2372671874999916E-2</v>
      </c>
      <c r="L209" s="4">
        <v>0.13773695312500056</v>
      </c>
      <c r="M209" s="4">
        <v>0.60789439062499984</v>
      </c>
    </row>
    <row r="210" spans="1:13" x14ac:dyDescent="0.25">
      <c r="A210" s="3" t="s">
        <v>1820</v>
      </c>
      <c r="B210" s="1" t="s">
        <v>1821</v>
      </c>
      <c r="C210" s="1" t="s">
        <v>1822</v>
      </c>
      <c r="D210" s="1" t="s">
        <v>1823</v>
      </c>
      <c r="E210" s="4" t="s">
        <v>1824</v>
      </c>
      <c r="F210" s="4">
        <v>0.68419684523809499</v>
      </c>
      <c r="G210" s="4">
        <v>-0.45556367857142849</v>
      </c>
      <c r="H210" s="4">
        <v>-3.3685678571428568E-2</v>
      </c>
      <c r="I210" s="4">
        <v>-0.19494748809523799</v>
      </c>
      <c r="J210" s="4">
        <v>0.7299702187499999</v>
      </c>
      <c r="K210" s="4">
        <v>-0.33028528125000001</v>
      </c>
      <c r="L210" s="4">
        <v>-0.20622859375000002</v>
      </c>
      <c r="M210" s="4">
        <v>-0.19345634374999987</v>
      </c>
    </row>
    <row r="211" spans="1:13" x14ac:dyDescent="0.25">
      <c r="A211" s="3" t="s">
        <v>1833</v>
      </c>
      <c r="B211" s="1" t="s">
        <v>1834</v>
      </c>
      <c r="C211" s="1" t="s">
        <v>1835</v>
      </c>
      <c r="D211" s="1" t="s">
        <v>1836</v>
      </c>
      <c r="E211" s="4" t="s">
        <v>1837</v>
      </c>
      <c r="F211" s="4">
        <v>0.26853969255744259</v>
      </c>
      <c r="G211" s="4">
        <v>-0.14771090184815194</v>
      </c>
      <c r="H211" s="4">
        <v>-0.12468025249750248</v>
      </c>
      <c r="I211" s="4">
        <v>3.8514617882119406E-3</v>
      </c>
      <c r="J211" s="4">
        <v>0.41432453184523804</v>
      </c>
      <c r="K211" s="4">
        <v>-1.6034968154761908E-2</v>
      </c>
      <c r="L211" s="4">
        <v>-3.845737232142854E-2</v>
      </c>
      <c r="M211" s="4">
        <v>-0.35983219136904765</v>
      </c>
    </row>
    <row r="212" spans="1:13" x14ac:dyDescent="0.25">
      <c r="A212" s="3" t="s">
        <v>1838</v>
      </c>
      <c r="B212" s="1" t="s">
        <v>1839</v>
      </c>
      <c r="C212" s="1" t="s">
        <v>1840</v>
      </c>
      <c r="D212" s="1"/>
      <c r="E212" s="4"/>
      <c r="F212" s="4">
        <v>-0.7005317785326084</v>
      </c>
      <c r="G212" s="4">
        <v>0.54901061277173913</v>
      </c>
      <c r="H212" s="4">
        <v>0.10805589538043492</v>
      </c>
      <c r="I212" s="4">
        <v>4.3465270380435683E-2</v>
      </c>
      <c r="J212" s="4">
        <v>-0.78274589062499889</v>
      </c>
      <c r="K212" s="4">
        <v>5.2792343750009962E-3</v>
      </c>
      <c r="L212" s="4">
        <v>0.23574585937500014</v>
      </c>
      <c r="M212" s="4">
        <v>0.54172079687500041</v>
      </c>
    </row>
    <row r="213" spans="1:13" x14ac:dyDescent="0.25">
      <c r="A213" s="3" t="s">
        <v>1841</v>
      </c>
      <c r="B213" s="1" t="s">
        <v>1842</v>
      </c>
      <c r="C213" s="1" t="s">
        <v>1843</v>
      </c>
      <c r="D213" s="1"/>
      <c r="E213" s="4"/>
      <c r="F213" s="4">
        <v>-0.31453162316487859</v>
      </c>
      <c r="G213" s="4">
        <v>0.5360600586533032</v>
      </c>
      <c r="H213" s="4">
        <v>0.18664936300112933</v>
      </c>
      <c r="I213" s="4">
        <v>-0.40817779848955377</v>
      </c>
      <c r="J213" s="4">
        <v>9.4046343750000094E-2</v>
      </c>
      <c r="K213" s="4">
        <v>-0.12504040625000012</v>
      </c>
      <c r="L213" s="4">
        <v>0.21884640624999996</v>
      </c>
      <c r="M213" s="4">
        <v>-0.18785234375000026</v>
      </c>
    </row>
    <row r="214" spans="1:13" x14ac:dyDescent="0.25">
      <c r="A214" s="3" t="s">
        <v>1856</v>
      </c>
      <c r="B214" s="1" t="s">
        <v>1857</v>
      </c>
      <c r="C214" s="1" t="s">
        <v>1858</v>
      </c>
      <c r="D214" s="1" t="s">
        <v>1859</v>
      </c>
      <c r="E214" s="4" t="s">
        <v>1860</v>
      </c>
      <c r="F214" s="4">
        <v>-0.78031321438570478</v>
      </c>
      <c r="G214" s="4">
        <v>0.77466118482378166</v>
      </c>
      <c r="H214" s="4">
        <v>2.9130461338933156E-2</v>
      </c>
      <c r="I214" s="4">
        <v>-2.3478431777008701E-2</v>
      </c>
      <c r="J214" s="4">
        <v>-0.49899273437499936</v>
      </c>
      <c r="K214" s="4">
        <v>0.26785182812500041</v>
      </c>
      <c r="L214" s="4">
        <v>5.652520312500009E-2</v>
      </c>
      <c r="M214" s="4">
        <v>0.17461570312499974</v>
      </c>
    </row>
    <row r="215" spans="1:13" x14ac:dyDescent="0.25">
      <c r="A215" s="3" t="s">
        <v>1861</v>
      </c>
      <c r="B215" s="1" t="s">
        <v>1862</v>
      </c>
      <c r="C215" s="1" t="s">
        <v>1863</v>
      </c>
      <c r="D215" s="1" t="s">
        <v>1864</v>
      </c>
      <c r="E215" s="4" t="s">
        <v>1865</v>
      </c>
      <c r="F215" s="4">
        <v>0.44984973263888883</v>
      </c>
      <c r="G215" s="4">
        <v>-0.34857433680555555</v>
      </c>
      <c r="H215" s="4">
        <v>0.24413877430555556</v>
      </c>
      <c r="I215" s="4">
        <v>-0.34541417013888892</v>
      </c>
      <c r="J215" s="4">
        <v>0.72629724999999978</v>
      </c>
      <c r="K215" s="4">
        <v>-0.14279437500000003</v>
      </c>
      <c r="L215" s="4">
        <v>-0.13784387500000017</v>
      </c>
      <c r="M215" s="4">
        <v>-0.44565900000000003</v>
      </c>
    </row>
    <row r="216" spans="1:13" x14ac:dyDescent="0.25">
      <c r="A216" s="3" t="s">
        <v>1866</v>
      </c>
      <c r="B216" s="1" t="s">
        <v>1867</v>
      </c>
      <c r="C216" s="1" t="s">
        <v>1868</v>
      </c>
      <c r="D216" s="1"/>
      <c r="E216" s="4"/>
      <c r="F216" s="4">
        <v>0.4666399179841898</v>
      </c>
      <c r="G216" s="4">
        <v>0.33929064525691688</v>
      </c>
      <c r="H216" s="4">
        <v>-0.22814717292490116</v>
      </c>
      <c r="I216" s="4">
        <v>-0.57778339031620551</v>
      </c>
      <c r="J216" s="4">
        <v>0.4784946382211539</v>
      </c>
      <c r="K216" s="4">
        <v>-0.48148235216346158</v>
      </c>
      <c r="L216" s="4">
        <v>0.14201713822115386</v>
      </c>
      <c r="M216" s="4">
        <v>-0.13902942427884618</v>
      </c>
    </row>
    <row r="217" spans="1:13" x14ac:dyDescent="0.25">
      <c r="A217" s="3" t="s">
        <v>1899</v>
      </c>
      <c r="B217" s="1" t="s">
        <v>1900</v>
      </c>
      <c r="C217" s="1" t="s">
        <v>1901</v>
      </c>
      <c r="D217" s="1" t="s">
        <v>1902</v>
      </c>
      <c r="E217" s="4" t="s">
        <v>1903</v>
      </c>
      <c r="F217" s="4">
        <v>-0.73836761287878783</v>
      </c>
      <c r="G217" s="4">
        <v>0.34441548308080816</v>
      </c>
      <c r="H217" s="4">
        <v>0.38538366489898979</v>
      </c>
      <c r="I217" s="4">
        <v>8.5684648989898804E-3</v>
      </c>
      <c r="J217" s="4">
        <v>-0.37791222029532967</v>
      </c>
      <c r="K217" s="4">
        <v>0.14407752695741757</v>
      </c>
      <c r="L217" s="4">
        <v>4.2509002918956013E-2</v>
      </c>
      <c r="M217" s="4">
        <v>0.19132569041895603</v>
      </c>
    </row>
    <row r="218" spans="1:13" x14ac:dyDescent="0.25">
      <c r="A218" s="3" t="s">
        <v>1913</v>
      </c>
      <c r="B218" s="1" t="s">
        <v>1914</v>
      </c>
      <c r="C218" s="1"/>
      <c r="D218" s="1" t="s">
        <v>1915</v>
      </c>
      <c r="E218" s="4" t="s">
        <v>1916</v>
      </c>
      <c r="F218" s="4">
        <v>0.19252675833333321</v>
      </c>
      <c r="G218" s="4">
        <v>0.43003065833333332</v>
      </c>
      <c r="H218" s="4">
        <v>-0.84101077499999988</v>
      </c>
      <c r="I218" s="4">
        <v>0.21845335833333335</v>
      </c>
      <c r="J218" s="4">
        <v>-0.49650443749999984</v>
      </c>
      <c r="K218" s="4">
        <v>0.59133712500000013</v>
      </c>
      <c r="L218" s="4">
        <v>-0.28822312500000002</v>
      </c>
      <c r="M218" s="4">
        <v>0.19339043749999996</v>
      </c>
    </row>
    <row r="219" spans="1:13" x14ac:dyDescent="0.25">
      <c r="A219" s="3" t="s">
        <v>1919</v>
      </c>
      <c r="B219" s="1" t="s">
        <v>1920</v>
      </c>
      <c r="C219" s="1" t="s">
        <v>1921</v>
      </c>
      <c r="D219" s="1" t="s">
        <v>1922</v>
      </c>
      <c r="E219" s="4" t="s">
        <v>1923</v>
      </c>
      <c r="F219" s="4">
        <v>0.7753661102272722</v>
      </c>
      <c r="G219" s="4">
        <v>0.23306259204545476</v>
      </c>
      <c r="H219" s="4">
        <v>-0.45864683977272691</v>
      </c>
      <c r="I219" s="4">
        <v>-0.54978186249999994</v>
      </c>
      <c r="J219" s="4">
        <v>0.24749579687500001</v>
      </c>
      <c r="K219" s="4">
        <v>-8.8017140624999879E-2</v>
      </c>
      <c r="L219" s="4">
        <v>0.13029567187499991</v>
      </c>
      <c r="M219" s="4">
        <v>-0.28977432812500004</v>
      </c>
    </row>
    <row r="220" spans="1:13" x14ac:dyDescent="0.25">
      <c r="A220" s="3" t="s">
        <v>1929</v>
      </c>
      <c r="B220" s="1" t="s">
        <v>1930</v>
      </c>
      <c r="C220" s="1" t="s">
        <v>1931</v>
      </c>
      <c r="D220" s="1" t="s">
        <v>1932</v>
      </c>
      <c r="E220" s="4" t="s">
        <v>1933</v>
      </c>
      <c r="F220" s="4">
        <v>-7.5236287222932685E-2</v>
      </c>
      <c r="G220" s="4">
        <v>0.20270226264919017</v>
      </c>
      <c r="H220" s="4">
        <v>1.962170395353792E-2</v>
      </c>
      <c r="I220" s="4">
        <v>-0.14708767937979542</v>
      </c>
      <c r="J220" s="4">
        <v>-0.14240968750000005</v>
      </c>
      <c r="K220" s="4">
        <v>0.23629368749999999</v>
      </c>
      <c r="L220" s="4">
        <v>-6.7783562500000005E-2</v>
      </c>
      <c r="M220" s="4">
        <v>-2.610043749999999E-2</v>
      </c>
    </row>
    <row r="221" spans="1:13" x14ac:dyDescent="0.25">
      <c r="A221" s="3" t="s">
        <v>1934</v>
      </c>
      <c r="B221" s="1" t="s">
        <v>1935</v>
      </c>
      <c r="C221" s="1" t="s">
        <v>1936</v>
      </c>
      <c r="D221" s="1" t="s">
        <v>1937</v>
      </c>
      <c r="E221" s="4" t="s">
        <v>1938</v>
      </c>
      <c r="F221" s="4">
        <v>-0.15496972240259743</v>
      </c>
      <c r="G221" s="4">
        <v>0.61494914772727305</v>
      </c>
      <c r="H221" s="4">
        <v>4.7967563311688499E-2</v>
      </c>
      <c r="I221" s="4">
        <v>-0.50794698863636367</v>
      </c>
      <c r="J221" s="4">
        <v>-0.60856821874999989</v>
      </c>
      <c r="K221" s="4">
        <v>1.9306968750000486E-2</v>
      </c>
      <c r="L221" s="4">
        <v>0.1784123437500007</v>
      </c>
      <c r="M221" s="4">
        <v>0.41084890625000003</v>
      </c>
    </row>
    <row r="222" spans="1:13" x14ac:dyDescent="0.25">
      <c r="A222" s="3" t="s">
        <v>1939</v>
      </c>
      <c r="B222" s="1" t="s">
        <v>1940</v>
      </c>
      <c r="C222" s="1" t="s">
        <v>1941</v>
      </c>
      <c r="D222" s="1" t="s">
        <v>1942</v>
      </c>
      <c r="E222" s="4" t="s">
        <v>1943</v>
      </c>
      <c r="F222" s="4">
        <v>-0.25814078422619036</v>
      </c>
      <c r="G222" s="4">
        <v>0.28204635863095251</v>
      </c>
      <c r="H222" s="4">
        <v>0.279408900297619</v>
      </c>
      <c r="I222" s="4">
        <v>-0.30331447470238104</v>
      </c>
      <c r="J222" s="4">
        <v>-0.49060790982142854</v>
      </c>
      <c r="K222" s="4">
        <v>0.12644467946428573</v>
      </c>
      <c r="L222" s="4">
        <v>5.5698265178571404E-2</v>
      </c>
      <c r="M222" s="4">
        <v>0.30846496517857142</v>
      </c>
    </row>
    <row r="223" spans="1:13" x14ac:dyDescent="0.25">
      <c r="A223" s="3" t="s">
        <v>1949</v>
      </c>
      <c r="B223" s="1" t="s">
        <v>1950</v>
      </c>
      <c r="C223" s="1" t="s">
        <v>1951</v>
      </c>
      <c r="D223" s="1" t="s">
        <v>1952</v>
      </c>
      <c r="E223" s="4" t="s">
        <v>1953</v>
      </c>
      <c r="F223" s="4">
        <v>0.43669351562500003</v>
      </c>
      <c r="G223" s="4">
        <v>-0.29083529687500015</v>
      </c>
      <c r="H223" s="4">
        <v>8.7610515625000052E-2</v>
      </c>
      <c r="I223" s="4">
        <v>-0.23346873437499999</v>
      </c>
      <c r="J223" s="4">
        <v>0.35717579687500012</v>
      </c>
      <c r="K223" s="4">
        <v>-0.14602739062500003</v>
      </c>
      <c r="L223" s="4">
        <v>0.12359867187499995</v>
      </c>
      <c r="M223" s="4">
        <v>-0.33474707812500004</v>
      </c>
    </row>
    <row r="224" spans="1:13" x14ac:dyDescent="0.25">
      <c r="A224" s="3" t="s">
        <v>1988</v>
      </c>
      <c r="B224" s="1" t="s">
        <v>1989</v>
      </c>
      <c r="C224" s="1" t="s">
        <v>1990</v>
      </c>
      <c r="D224" s="1" t="s">
        <v>1991</v>
      </c>
      <c r="E224" s="4" t="s">
        <v>1992</v>
      </c>
      <c r="F224" s="4">
        <v>0.87253173513235871</v>
      </c>
      <c r="G224" s="4">
        <v>0.18834104195054091</v>
      </c>
      <c r="H224" s="4">
        <v>-0.51138443087554597</v>
      </c>
      <c r="I224" s="4">
        <v>-0.54948834620735387</v>
      </c>
      <c r="J224" s="4">
        <v>0.36281921874999995</v>
      </c>
      <c r="K224" s="4">
        <v>-0.19657290624999998</v>
      </c>
      <c r="L224" s="4">
        <v>6.2786593750000008E-2</v>
      </c>
      <c r="M224" s="4">
        <v>-0.22903290625</v>
      </c>
    </row>
    <row r="225" spans="1:13" x14ac:dyDescent="0.25">
      <c r="A225" s="3" t="s">
        <v>2003</v>
      </c>
      <c r="B225" s="1" t="s">
        <v>2004</v>
      </c>
      <c r="C225" s="1" t="s">
        <v>2005</v>
      </c>
      <c r="D225" s="1" t="s">
        <v>2006</v>
      </c>
      <c r="E225" s="4" t="s">
        <v>2007</v>
      </c>
      <c r="F225" s="4">
        <v>0.66487861850079732</v>
      </c>
      <c r="G225" s="4">
        <v>2.8043850558213679E-2</v>
      </c>
      <c r="H225" s="4">
        <v>-2.5014451196172405E-2</v>
      </c>
      <c r="I225" s="4">
        <v>-0.66790801786283893</v>
      </c>
      <c r="J225" s="4">
        <v>0.4043571874999996</v>
      </c>
      <c r="K225" s="4">
        <v>-0.27451837499999998</v>
      </c>
      <c r="L225" s="4">
        <v>-0.19074106250000034</v>
      </c>
      <c r="M225" s="4">
        <v>6.0902249999999825E-2</v>
      </c>
    </row>
    <row r="226" spans="1:13" x14ac:dyDescent="0.25">
      <c r="A226" s="3" t="s">
        <v>2008</v>
      </c>
      <c r="B226" s="1" t="s">
        <v>2009</v>
      </c>
      <c r="C226" s="1" t="s">
        <v>2010</v>
      </c>
      <c r="D226" s="1" t="s">
        <v>2011</v>
      </c>
      <c r="E226" s="4" t="s">
        <v>2012</v>
      </c>
      <c r="F226" s="4">
        <v>-9.7026694780219747E-2</v>
      </c>
      <c r="G226" s="4">
        <v>-1.3609437637362665E-2</v>
      </c>
      <c r="H226" s="4">
        <v>-9.3335529945054896E-2</v>
      </c>
      <c r="I226" s="4">
        <v>0.20397166236263742</v>
      </c>
      <c r="J226" s="4">
        <v>0.271892734375</v>
      </c>
      <c r="K226" s="4">
        <v>5.2874359375000068E-2</v>
      </c>
      <c r="L226" s="4">
        <v>0.20669173437499994</v>
      </c>
      <c r="M226" s="4">
        <v>-0.53145882812499989</v>
      </c>
    </row>
    <row r="227" spans="1:13" x14ac:dyDescent="0.25">
      <c r="A227" s="3" t="s">
        <v>2013</v>
      </c>
      <c r="B227" s="1" t="s">
        <v>2014</v>
      </c>
      <c r="C227" s="1" t="s">
        <v>2015</v>
      </c>
      <c r="D227" s="1" t="s">
        <v>2016</v>
      </c>
      <c r="E227" s="4" t="s">
        <v>2017</v>
      </c>
      <c r="F227" s="4">
        <v>-0.32238840418894837</v>
      </c>
      <c r="G227" s="4">
        <v>0.26182573217468813</v>
      </c>
      <c r="H227" s="4">
        <v>0.19607142914438508</v>
      </c>
      <c r="I227" s="4">
        <v>-0.13550875713012481</v>
      </c>
      <c r="J227" s="4">
        <v>-0.60888696875000003</v>
      </c>
      <c r="K227" s="4">
        <v>0.14101857291666672</v>
      </c>
      <c r="L227" s="4">
        <v>3.4855072916666618E-2</v>
      </c>
      <c r="M227" s="4">
        <v>0.43301332291666661</v>
      </c>
    </row>
    <row r="228" spans="1:13" x14ac:dyDescent="0.25">
      <c r="A228" s="3" t="s">
        <v>2023</v>
      </c>
      <c r="B228" s="1" t="s">
        <v>2024</v>
      </c>
      <c r="C228" s="1" t="s">
        <v>2025</v>
      </c>
      <c r="D228" s="1"/>
      <c r="E228" s="4"/>
      <c r="F228" s="4">
        <v>-0.20262227272727285</v>
      </c>
      <c r="G228" s="4">
        <v>-0.58375884848484849</v>
      </c>
      <c r="H228" s="4">
        <v>-8.634860606060607E-2</v>
      </c>
      <c r="I228" s="4">
        <v>0.87272972727272713</v>
      </c>
      <c r="J228" s="4">
        <v>-0.50757782366071436</v>
      </c>
      <c r="K228" s="4">
        <v>0.15743181919642857</v>
      </c>
      <c r="L228" s="4">
        <v>5.9961113839285707E-2</v>
      </c>
      <c r="M228" s="4">
        <v>0.29018489062500008</v>
      </c>
    </row>
    <row r="229" spans="1:13" x14ac:dyDescent="0.25">
      <c r="A229" s="3" t="s">
        <v>2061</v>
      </c>
      <c r="B229" s="1" t="s">
        <v>2062</v>
      </c>
      <c r="C229" s="1" t="s">
        <v>2063</v>
      </c>
      <c r="D229" s="1" t="s">
        <v>2064</v>
      </c>
      <c r="E229" s="4" t="s">
        <v>2065</v>
      </c>
      <c r="F229" s="4">
        <v>1.0675362637362684E-2</v>
      </c>
      <c r="G229" s="4">
        <v>-0.19369178021978029</v>
      </c>
      <c r="H229" s="4">
        <v>-1.7919450549451765E-3</v>
      </c>
      <c r="I229" s="4">
        <v>0.18480836263736267</v>
      </c>
      <c r="J229" s="4">
        <v>0.34258811607142858</v>
      </c>
      <c r="K229" s="4">
        <v>8.5915794642857146E-2</v>
      </c>
      <c r="L229" s="4">
        <v>-0.33830577678571427</v>
      </c>
      <c r="M229" s="4">
        <v>-9.0198133928571456E-2</v>
      </c>
    </row>
    <row r="230" spans="1:13" x14ac:dyDescent="0.25">
      <c r="A230" s="3" t="s">
        <v>2069</v>
      </c>
      <c r="B230" s="1" t="s">
        <v>2070</v>
      </c>
      <c r="C230" s="1" t="s">
        <v>2071</v>
      </c>
      <c r="D230" s="1" t="s">
        <v>2072</v>
      </c>
      <c r="E230" s="4" t="s">
        <v>2073</v>
      </c>
      <c r="F230" s="4">
        <v>-0.1578630331439399</v>
      </c>
      <c r="G230" s="4">
        <v>0.14841441761363616</v>
      </c>
      <c r="H230" s="4">
        <v>0.41874119034090929</v>
      </c>
      <c r="I230" s="4">
        <v>-0.40929257481060621</v>
      </c>
      <c r="J230" s="4">
        <v>-0.1717082008928571</v>
      </c>
      <c r="K230" s="4">
        <v>-0.17282183482142865</v>
      </c>
      <c r="L230" s="4">
        <v>0.2680844866071429</v>
      </c>
      <c r="M230" s="4">
        <v>7.6445549107142741E-2</v>
      </c>
    </row>
    <row r="231" spans="1:13" x14ac:dyDescent="0.25">
      <c r="A231" s="3" t="s">
        <v>2074</v>
      </c>
      <c r="B231" s="1" t="s">
        <v>2070</v>
      </c>
      <c r="C231" s="1" t="s">
        <v>2071</v>
      </c>
      <c r="D231" s="1" t="s">
        <v>2072</v>
      </c>
      <c r="E231" s="4" t="s">
        <v>2073</v>
      </c>
      <c r="F231" s="4">
        <v>-0.16608323484848508</v>
      </c>
      <c r="G231" s="4">
        <v>0.28520614772727293</v>
      </c>
      <c r="H231" s="4">
        <v>0.18291573863636379</v>
      </c>
      <c r="I231" s="4">
        <v>-0.30203865151515141</v>
      </c>
      <c r="J231" s="4">
        <v>-3.5339374999999729E-2</v>
      </c>
      <c r="K231" s="4">
        <v>-0.40606162499999976</v>
      </c>
      <c r="L231" s="4">
        <v>0.3409118750000002</v>
      </c>
      <c r="M231" s="4">
        <v>0.10048912500000018</v>
      </c>
    </row>
    <row r="232" spans="1:13" x14ac:dyDescent="0.25">
      <c r="A232" s="3" t="s">
        <v>2094</v>
      </c>
      <c r="B232" s="1" t="s">
        <v>2095</v>
      </c>
      <c r="C232" s="1" t="s">
        <v>2096</v>
      </c>
      <c r="D232" s="1"/>
      <c r="E232" s="4"/>
      <c r="F232" s="4">
        <v>0.51635549454169016</v>
      </c>
      <c r="G232" s="4">
        <v>-7.5277643798230764E-2</v>
      </c>
      <c r="H232" s="4">
        <v>-0.25731159203839643</v>
      </c>
      <c r="I232" s="4">
        <v>-0.18376625870506313</v>
      </c>
      <c r="J232" s="4">
        <v>0.49607360937500022</v>
      </c>
      <c r="K232" s="4">
        <v>-3.0566453125000059E-2</v>
      </c>
      <c r="L232" s="4">
        <v>-0.24418314062500002</v>
      </c>
      <c r="M232" s="4">
        <v>-0.22132401562499981</v>
      </c>
    </row>
    <row r="233" spans="1:13" x14ac:dyDescent="0.25">
      <c r="A233" s="3" t="s">
        <v>2097</v>
      </c>
      <c r="B233" s="1" t="s">
        <v>2098</v>
      </c>
      <c r="C233" s="1" t="s">
        <v>2099</v>
      </c>
      <c r="D233" s="1" t="s">
        <v>721</v>
      </c>
      <c r="E233" s="4" t="s">
        <v>722</v>
      </c>
      <c r="F233" s="4">
        <v>0.43253431923076918</v>
      </c>
      <c r="G233" s="4">
        <v>-0.16906244487179489</v>
      </c>
      <c r="H233" s="4">
        <v>-0.16932029615384625</v>
      </c>
      <c r="I233" s="4">
        <v>-9.4151578205128317E-2</v>
      </c>
      <c r="J233" s="4">
        <v>0.44013057417929291</v>
      </c>
      <c r="K233" s="4">
        <v>-0.25630598263888882</v>
      </c>
      <c r="L233" s="4">
        <v>-0.15766234627525244</v>
      </c>
      <c r="M233" s="4">
        <v>-2.616224526515154E-2</v>
      </c>
    </row>
    <row r="234" spans="1:13" x14ac:dyDescent="0.25">
      <c r="A234" s="3" t="s">
        <v>2100</v>
      </c>
      <c r="B234" s="1" t="s">
        <v>2101</v>
      </c>
      <c r="C234" s="1" t="s">
        <v>2102</v>
      </c>
      <c r="D234" s="1"/>
      <c r="E234" s="4"/>
      <c r="F234" s="4">
        <v>-0.92867154454874812</v>
      </c>
      <c r="G234" s="4">
        <v>0.81354011553030281</v>
      </c>
      <c r="H234" s="4">
        <v>0.56599801704545483</v>
      </c>
      <c r="I234" s="4">
        <v>-0.45086658802700907</v>
      </c>
      <c r="J234" s="4">
        <v>-0.87294771875000032</v>
      </c>
      <c r="K234" s="4">
        <v>-0.19733928125000033</v>
      </c>
      <c r="L234" s="4">
        <v>0.38903396874999996</v>
      </c>
      <c r="M234" s="4">
        <v>0.68125303124999981</v>
      </c>
    </row>
    <row r="235" spans="1:13" x14ac:dyDescent="0.25">
      <c r="A235" s="3" t="s">
        <v>2103</v>
      </c>
      <c r="B235" s="1" t="s">
        <v>2104</v>
      </c>
      <c r="C235" s="1" t="s">
        <v>2105</v>
      </c>
      <c r="D235" s="1" t="s">
        <v>2106</v>
      </c>
      <c r="E235" s="4" t="s">
        <v>2107</v>
      </c>
      <c r="F235" s="4">
        <v>0.18270620119047626</v>
      </c>
      <c r="G235" s="4">
        <v>-2.0652698809523806E-2</v>
      </c>
      <c r="H235" s="4">
        <v>3.7929367857142848E-2</v>
      </c>
      <c r="I235" s="4">
        <v>-0.19998287023809536</v>
      </c>
      <c r="J235" s="4">
        <v>0.36423676562499996</v>
      </c>
      <c r="K235" s="4">
        <v>-0.20277673437499996</v>
      </c>
      <c r="L235" s="4">
        <v>1.3224640625000006E-2</v>
      </c>
      <c r="M235" s="4">
        <v>-0.17468467187500003</v>
      </c>
    </row>
    <row r="236" spans="1:13" x14ac:dyDescent="0.25">
      <c r="A236" s="3" t="s">
        <v>2123</v>
      </c>
      <c r="B236" s="1" t="s">
        <v>2124</v>
      </c>
      <c r="C236" s="1" t="s">
        <v>2125</v>
      </c>
      <c r="D236" s="1" t="s">
        <v>2126</v>
      </c>
      <c r="E236" s="4" t="s">
        <v>2127</v>
      </c>
      <c r="F236" s="4">
        <v>-6.4233658653846226E-2</v>
      </c>
      <c r="G236" s="4">
        <v>7.0647719551282018E-2</v>
      </c>
      <c r="H236" s="4">
        <v>0.1208651362179487</v>
      </c>
      <c r="I236" s="4">
        <v>-0.12727919711538471</v>
      </c>
      <c r="J236" s="4">
        <v>0.41074907812500006</v>
      </c>
      <c r="K236" s="4">
        <v>3.5920453125000029E-2</v>
      </c>
      <c r="L236" s="4">
        <v>-3.5509296874999999E-2</v>
      </c>
      <c r="M236" s="4">
        <v>-0.41116023437500004</v>
      </c>
    </row>
    <row r="237" spans="1:13" x14ac:dyDescent="0.25">
      <c r="A237" s="3" t="s">
        <v>2146</v>
      </c>
      <c r="B237" s="1" t="s">
        <v>2147</v>
      </c>
      <c r="C237" s="1" t="s">
        <v>2148</v>
      </c>
      <c r="D237" s="1" t="s">
        <v>2149</v>
      </c>
      <c r="E237" s="4" t="s">
        <v>2150</v>
      </c>
      <c r="F237" s="4">
        <v>0.27274441977415964</v>
      </c>
      <c r="G237" s="4">
        <v>-0.2856036390493697</v>
      </c>
      <c r="H237" s="4">
        <v>0.24669281053046216</v>
      </c>
      <c r="I237" s="4">
        <v>-0.23383359125525216</v>
      </c>
      <c r="J237" s="4">
        <v>0.22167096401515163</v>
      </c>
      <c r="K237" s="4">
        <v>-0.34335411931818194</v>
      </c>
      <c r="L237" s="4">
        <v>-2.2812558712121178E-2</v>
      </c>
      <c r="M237" s="4">
        <v>0.1444957140151516</v>
      </c>
    </row>
    <row r="238" spans="1:13" x14ac:dyDescent="0.25">
      <c r="A238" s="3" t="s">
        <v>2156</v>
      </c>
      <c r="B238" s="1" t="s">
        <v>2157</v>
      </c>
      <c r="C238" s="1" t="s">
        <v>2158</v>
      </c>
      <c r="D238" s="1" t="s">
        <v>2159</v>
      </c>
      <c r="E238" s="4" t="s">
        <v>2160</v>
      </c>
      <c r="F238" s="4">
        <v>0.13199997628458476</v>
      </c>
      <c r="G238" s="4">
        <v>8.1507071146245058E-2</v>
      </c>
      <c r="H238" s="4">
        <v>0.28381561264822136</v>
      </c>
      <c r="I238" s="4">
        <v>-0.49732266007905135</v>
      </c>
      <c r="J238" s="4">
        <v>0.4298035458333333</v>
      </c>
      <c r="K238" s="4">
        <v>-0.25137101666666667</v>
      </c>
      <c r="L238" s="4">
        <v>7.649295833333361E-3</v>
      </c>
      <c r="M238" s="4">
        <v>-0.18608182500000003</v>
      </c>
    </row>
    <row r="239" spans="1:13" x14ac:dyDescent="0.25">
      <c r="A239" s="3" t="s">
        <v>2182</v>
      </c>
      <c r="B239" s="1" t="s">
        <v>2183</v>
      </c>
      <c r="C239" s="1" t="s">
        <v>2184</v>
      </c>
      <c r="D239" s="1"/>
      <c r="E239" s="4"/>
      <c r="F239" s="4">
        <v>0.21606233286099866</v>
      </c>
      <c r="G239" s="4">
        <v>-0.32149139345479089</v>
      </c>
      <c r="H239" s="4">
        <v>-0.36175453380566797</v>
      </c>
      <c r="I239" s="4">
        <v>0.46718359439946022</v>
      </c>
      <c r="J239" s="4">
        <v>3.5382812500002192E-3</v>
      </c>
      <c r="K239" s="4">
        <v>0.48958065625000025</v>
      </c>
      <c r="L239" s="4">
        <v>-2.4109093749999699E-2</v>
      </c>
      <c r="M239" s="4">
        <v>-0.46900984374999988</v>
      </c>
    </row>
    <row r="240" spans="1:13" x14ac:dyDescent="0.25">
      <c r="A240" s="3" t="s">
        <v>2189</v>
      </c>
      <c r="B240" s="1" t="s">
        <v>2190</v>
      </c>
      <c r="C240" s="1" t="s">
        <v>2191</v>
      </c>
      <c r="D240" s="1" t="s">
        <v>2192</v>
      </c>
      <c r="E240" s="4" t="s">
        <v>2193</v>
      </c>
      <c r="F240" s="4">
        <v>0.2879834019110275</v>
      </c>
      <c r="G240" s="4">
        <v>-0.30164858555764412</v>
      </c>
      <c r="H240" s="4">
        <v>-0.5693607665100251</v>
      </c>
      <c r="I240" s="4">
        <v>0.58302595015664171</v>
      </c>
      <c r="J240" s="4">
        <v>0.24268351562500023</v>
      </c>
      <c r="K240" s="4">
        <v>0.10116957812500016</v>
      </c>
      <c r="L240" s="4">
        <v>-0.10134042187500003</v>
      </c>
      <c r="M240" s="4">
        <v>-0.24251267187499992</v>
      </c>
    </row>
    <row r="241" spans="1:13" x14ac:dyDescent="0.25">
      <c r="A241" s="3" t="s">
        <v>2199</v>
      </c>
      <c r="B241" s="1" t="s">
        <v>2200</v>
      </c>
      <c r="C241" s="1" t="s">
        <v>711</v>
      </c>
      <c r="D241" s="1" t="s">
        <v>2201</v>
      </c>
      <c r="E241" s="4" t="s">
        <v>2202</v>
      </c>
      <c r="F241" s="4">
        <v>0.63973390113636364</v>
      </c>
      <c r="G241" s="4">
        <v>-0.2436853170454546</v>
      </c>
      <c r="H241" s="4">
        <v>-0.15653935454545453</v>
      </c>
      <c r="I241" s="4">
        <v>-0.23950922954545462</v>
      </c>
      <c r="J241" s="4">
        <v>0.72146449419642855</v>
      </c>
      <c r="K241" s="4">
        <v>-0.15645990758928568</v>
      </c>
      <c r="L241" s="4">
        <v>-0.20928065997023809</v>
      </c>
      <c r="M241" s="4">
        <v>-0.35572392663690477</v>
      </c>
    </row>
    <row r="242" spans="1:13" x14ac:dyDescent="0.25">
      <c r="A242" s="3" t="s">
        <v>2221</v>
      </c>
      <c r="B242" s="1" t="s">
        <v>2222</v>
      </c>
      <c r="C242" s="1" t="s">
        <v>2223</v>
      </c>
      <c r="D242" s="1" t="s">
        <v>2224</v>
      </c>
      <c r="E242" s="4" t="s">
        <v>2225</v>
      </c>
      <c r="F242" s="4">
        <v>-5.6993854166665914E-3</v>
      </c>
      <c r="G242" s="4">
        <v>-6.358717708333339E-2</v>
      </c>
      <c r="H242" s="4">
        <v>-5.061385416666675E-3</v>
      </c>
      <c r="I242" s="4">
        <v>7.4347947916666657E-2</v>
      </c>
      <c r="J242" s="4">
        <v>0.36495085937500005</v>
      </c>
      <c r="K242" s="4">
        <v>-2.8352578125000027E-2</v>
      </c>
      <c r="L242" s="4">
        <v>-7.5189062499991799E-4</v>
      </c>
      <c r="M242" s="4">
        <v>-0.33584639062499999</v>
      </c>
    </row>
    <row r="243" spans="1:13" x14ac:dyDescent="0.25">
      <c r="A243" s="3" t="s">
        <v>2229</v>
      </c>
      <c r="B243" s="1" t="s">
        <v>2230</v>
      </c>
      <c r="C243" s="1" t="s">
        <v>2231</v>
      </c>
      <c r="D243" s="1" t="s">
        <v>2232</v>
      </c>
      <c r="E243" s="4" t="s">
        <v>2233</v>
      </c>
      <c r="F243" s="4">
        <v>-0.93491332886904766</v>
      </c>
      <c r="G243" s="4">
        <v>0.27730337946428585</v>
      </c>
      <c r="H243" s="4">
        <v>0.25099437946428571</v>
      </c>
      <c r="I243" s="4">
        <v>0.4066155699404761</v>
      </c>
      <c r="J243" s="4">
        <v>-0.52964421875000012</v>
      </c>
      <c r="K243" s="4">
        <v>-0.27527790624999993</v>
      </c>
      <c r="L243" s="4">
        <v>0.20271334374999994</v>
      </c>
      <c r="M243" s="4">
        <v>0.60220878124999944</v>
      </c>
    </row>
    <row r="244" spans="1:13" x14ac:dyDescent="0.25">
      <c r="A244" s="3" t="s">
        <v>2239</v>
      </c>
      <c r="B244" s="1" t="s">
        <v>2240</v>
      </c>
      <c r="C244" s="1" t="s">
        <v>2241</v>
      </c>
      <c r="D244" s="1"/>
      <c r="E244" s="4"/>
      <c r="F244" s="4">
        <v>-1.1820007272727273</v>
      </c>
      <c r="G244" s="4">
        <v>0.62071901515151406</v>
      </c>
      <c r="H244" s="4">
        <v>-0.31106718560606073</v>
      </c>
      <c r="I244" s="4">
        <v>0.87234889772727175</v>
      </c>
      <c r="J244" s="4">
        <v>3.4431015624997841E-2</v>
      </c>
      <c r="K244" s="4">
        <v>-0.80848042187500102</v>
      </c>
      <c r="L244" s="4">
        <v>0.43666301562500109</v>
      </c>
      <c r="M244" s="4">
        <v>0.33738639062499942</v>
      </c>
    </row>
    <row r="245" spans="1:13" x14ac:dyDescent="0.25">
      <c r="A245" s="3" t="s">
        <v>2247</v>
      </c>
      <c r="B245" s="1" t="s">
        <v>2248</v>
      </c>
      <c r="C245" s="1" t="s">
        <v>2249</v>
      </c>
      <c r="D245" s="1" t="s">
        <v>2250</v>
      </c>
      <c r="E245" s="4" t="s">
        <v>2251</v>
      </c>
      <c r="F245" s="4">
        <v>-0.4111109564393941</v>
      </c>
      <c r="G245" s="4">
        <v>0.58405774431818203</v>
      </c>
      <c r="H245" s="4">
        <v>-8.7451914772727291E-2</v>
      </c>
      <c r="I245" s="4">
        <v>-8.549487310606052E-2</v>
      </c>
      <c r="J245" s="4">
        <v>-0.19596837500000008</v>
      </c>
      <c r="K245" s="4">
        <v>1.3133812500000008E-2</v>
      </c>
      <c r="L245" s="4">
        <v>-5.0177374999999858E-2</v>
      </c>
      <c r="M245" s="4">
        <v>0.23301193750000015</v>
      </c>
    </row>
    <row r="246" spans="1:13" x14ac:dyDescent="0.25">
      <c r="A246" s="3" t="s">
        <v>2252</v>
      </c>
      <c r="B246" s="1" t="s">
        <v>2253</v>
      </c>
      <c r="C246" s="1"/>
      <c r="D246" s="1" t="s">
        <v>2254</v>
      </c>
      <c r="E246" s="4" t="s">
        <v>2255</v>
      </c>
      <c r="F246" s="4">
        <v>-0.27545096046365913</v>
      </c>
      <c r="G246" s="4">
        <v>0.20926325507518795</v>
      </c>
      <c r="H246" s="4">
        <v>0.13674740269423563</v>
      </c>
      <c r="I246" s="4">
        <v>-7.0559697305764446E-2</v>
      </c>
      <c r="J246" s="4">
        <v>-0.32654031250000015</v>
      </c>
      <c r="K246" s="4">
        <v>-4.8546062499999931E-2</v>
      </c>
      <c r="L246" s="4">
        <v>3.6960062499999946E-2</v>
      </c>
      <c r="M246" s="4">
        <v>0.33812631250000003</v>
      </c>
    </row>
    <row r="247" spans="1:13" x14ac:dyDescent="0.25">
      <c r="A247" s="3" t="s">
        <v>2256</v>
      </c>
      <c r="B247" s="1" t="s">
        <v>2257</v>
      </c>
      <c r="C247" s="1" t="s">
        <v>2258</v>
      </c>
      <c r="D247" s="1" t="s">
        <v>2259</v>
      </c>
      <c r="E247" s="4" t="s">
        <v>2260</v>
      </c>
      <c r="F247" s="4">
        <v>-1.2594955806747601</v>
      </c>
      <c r="G247" s="4">
        <v>1.0695261790654995</v>
      </c>
      <c r="H247" s="4">
        <v>0.35764822452004519</v>
      </c>
      <c r="I247" s="4">
        <v>-0.16767882291078462</v>
      </c>
      <c r="J247" s="4">
        <v>-1.5150295468750001</v>
      </c>
      <c r="K247" s="4">
        <v>0.27296070312499987</v>
      </c>
      <c r="L247" s="4">
        <v>0.32027045312500046</v>
      </c>
      <c r="M247" s="4">
        <v>0.9217983906249998</v>
      </c>
    </row>
    <row r="248" spans="1:13" x14ac:dyDescent="0.25">
      <c r="A248" s="3" t="s">
        <v>2271</v>
      </c>
      <c r="B248" s="1" t="s">
        <v>2272</v>
      </c>
      <c r="C248" s="1" t="s">
        <v>2273</v>
      </c>
      <c r="D248" s="1" t="s">
        <v>2274</v>
      </c>
      <c r="E248" s="4" t="s">
        <v>2275</v>
      </c>
      <c r="F248" s="4">
        <v>0.39181929866925835</v>
      </c>
      <c r="G248" s="4">
        <v>-0.22907937896232056</v>
      </c>
      <c r="H248" s="4">
        <v>-6.7006138830741635E-2</v>
      </c>
      <c r="I248" s="4">
        <v>-9.5733780876196162E-2</v>
      </c>
      <c r="J248" s="4">
        <v>0.38210239062500007</v>
      </c>
      <c r="K248" s="4">
        <v>8.2810640625000015E-2</v>
      </c>
      <c r="L248" s="4">
        <v>-7.5082359374999963E-2</v>
      </c>
      <c r="M248" s="4">
        <v>-0.38983067187499998</v>
      </c>
    </row>
    <row r="249" spans="1:13" x14ac:dyDescent="0.25">
      <c r="A249" s="3" t="s">
        <v>2281</v>
      </c>
      <c r="B249" s="1" t="s">
        <v>2282</v>
      </c>
      <c r="C249" s="1" t="s">
        <v>2283</v>
      </c>
      <c r="D249" s="1" t="s">
        <v>2284</v>
      </c>
      <c r="E249" s="4" t="s">
        <v>2285</v>
      </c>
      <c r="F249" s="4">
        <v>0.79067210241198738</v>
      </c>
      <c r="G249" s="4">
        <v>-0.10352308059454837</v>
      </c>
      <c r="H249" s="4">
        <v>-0.34716059897690132</v>
      </c>
      <c r="I249" s="4">
        <v>-0.33998842284053765</v>
      </c>
      <c r="J249" s="4">
        <v>0.36548241874999998</v>
      </c>
      <c r="K249" s="4">
        <v>-7.3659418750000011E-2</v>
      </c>
      <c r="L249" s="4">
        <v>0.10406441875000005</v>
      </c>
      <c r="M249" s="4">
        <v>-0.39588741875000011</v>
      </c>
    </row>
    <row r="250" spans="1:13" x14ac:dyDescent="0.25">
      <c r="A250" s="3" t="s">
        <v>2286</v>
      </c>
      <c r="B250" s="1" t="s">
        <v>2287</v>
      </c>
      <c r="C250" s="1"/>
      <c r="D250" s="1" t="s">
        <v>2288</v>
      </c>
      <c r="E250" s="4" t="s">
        <v>2289</v>
      </c>
      <c r="F250" s="4">
        <v>-0.47930730059523813</v>
      </c>
      <c r="G250" s="4">
        <v>0.25841400496031752</v>
      </c>
      <c r="H250" s="4">
        <v>0.19049025496031746</v>
      </c>
      <c r="I250" s="4">
        <v>3.0403040674603171E-2</v>
      </c>
      <c r="J250" s="4">
        <v>-0.40927638749999995</v>
      </c>
      <c r="K250" s="4">
        <v>0.13146897499999993</v>
      </c>
      <c r="L250" s="4">
        <v>4.9498799999999954E-2</v>
      </c>
      <c r="M250" s="4">
        <v>0.22830861249999998</v>
      </c>
    </row>
    <row r="251" spans="1:13" x14ac:dyDescent="0.25">
      <c r="A251" s="3" t="s">
        <v>2290</v>
      </c>
      <c r="B251" s="1" t="s">
        <v>2291</v>
      </c>
      <c r="C251" s="1" t="s">
        <v>2292</v>
      </c>
      <c r="D251" s="1" t="s">
        <v>2293</v>
      </c>
      <c r="E251" s="4" t="s">
        <v>2294</v>
      </c>
      <c r="F251" s="4">
        <v>0.33882687009435353</v>
      </c>
      <c r="G251" s="4">
        <v>-6.5331067249004837E-2</v>
      </c>
      <c r="H251" s="4">
        <v>-0.15104203083443912</v>
      </c>
      <c r="I251" s="4">
        <v>-0.12245377201090957</v>
      </c>
      <c r="J251" s="4">
        <v>0.25272051153846153</v>
      </c>
      <c r="K251" s="4">
        <v>-0.30853306794871793</v>
      </c>
      <c r="L251" s="4">
        <v>3.5417782051283542E-3</v>
      </c>
      <c r="M251" s="4">
        <v>5.2270778205128265E-2</v>
      </c>
    </row>
    <row r="252" spans="1:13" x14ac:dyDescent="0.25">
      <c r="A252" s="3" t="s">
        <v>2300</v>
      </c>
      <c r="B252" s="1" t="s">
        <v>2301</v>
      </c>
      <c r="C252" s="1" t="s">
        <v>2302</v>
      </c>
      <c r="D252" s="1" t="s">
        <v>2303</v>
      </c>
      <c r="E252" s="4" t="s">
        <v>2304</v>
      </c>
      <c r="F252" s="4">
        <v>-9.6447847222222216E-2</v>
      </c>
      <c r="G252" s="4">
        <v>-0.20364252976190467</v>
      </c>
      <c r="H252" s="4">
        <v>2.3487956349207417E-3</v>
      </c>
      <c r="I252" s="4">
        <v>0.29774158134920625</v>
      </c>
      <c r="J252" s="4">
        <v>0.10602877115384601</v>
      </c>
      <c r="K252" s="4">
        <v>-0.18956968012820519</v>
      </c>
      <c r="L252" s="4">
        <v>-6.2848462179487252E-2</v>
      </c>
      <c r="M252" s="4">
        <v>0.14638937115384609</v>
      </c>
    </row>
    <row r="253" spans="1:13" x14ac:dyDescent="0.25">
      <c r="A253" s="3" t="s">
        <v>2328</v>
      </c>
      <c r="B253" s="1" t="s">
        <v>2329</v>
      </c>
      <c r="C253" s="1" t="s">
        <v>2330</v>
      </c>
      <c r="D253" s="1" t="s">
        <v>443</v>
      </c>
      <c r="E253" s="4" t="s">
        <v>444</v>
      </c>
      <c r="F253" s="4">
        <v>-0.53778209148550749</v>
      </c>
      <c r="G253" s="4">
        <v>0.44681908242753643</v>
      </c>
      <c r="H253" s="4">
        <v>0.22012071286231882</v>
      </c>
      <c r="I253" s="4">
        <v>-0.12915770380434788</v>
      </c>
      <c r="J253" s="4">
        <v>-0.65911607812500006</v>
      </c>
      <c r="K253" s="4">
        <v>0.1765696093750001</v>
      </c>
      <c r="L253" s="4">
        <v>6.7893046874999974E-2</v>
      </c>
      <c r="M253" s="4">
        <v>0.41465342187499976</v>
      </c>
    </row>
    <row r="254" spans="1:13" x14ac:dyDescent="0.25">
      <c r="A254" s="3" t="s">
        <v>2331</v>
      </c>
      <c r="B254" s="1" t="s">
        <v>2332</v>
      </c>
      <c r="C254" s="1" t="s">
        <v>2333</v>
      </c>
      <c r="D254" s="1" t="s">
        <v>1240</v>
      </c>
      <c r="E254" s="4" t="s">
        <v>1241</v>
      </c>
      <c r="F254" s="4">
        <v>0.90446983617424204</v>
      </c>
      <c r="G254" s="4">
        <v>0.16472021117424207</v>
      </c>
      <c r="H254" s="4">
        <v>-0.37043308049242407</v>
      </c>
      <c r="I254" s="4">
        <v>-0.69875696685606048</v>
      </c>
      <c r="J254" s="4">
        <v>0.41543540625000031</v>
      </c>
      <c r="K254" s="4">
        <v>0.16568484374999981</v>
      </c>
      <c r="L254" s="4">
        <v>0.17446684375000032</v>
      </c>
      <c r="M254" s="4">
        <v>-0.75558709374999999</v>
      </c>
    </row>
    <row r="255" spans="1:13" x14ac:dyDescent="0.25">
      <c r="A255" s="3" t="s">
        <v>2344</v>
      </c>
      <c r="B255" s="1" t="s">
        <v>2345</v>
      </c>
      <c r="C255" s="1" t="s">
        <v>2346</v>
      </c>
      <c r="D255" s="1" t="s">
        <v>2347</v>
      </c>
      <c r="E255" s="4" t="s">
        <v>2348</v>
      </c>
      <c r="F255" s="4">
        <v>0.67610083263507315</v>
      </c>
      <c r="G255" s="4">
        <v>-0.46341239117445043</v>
      </c>
      <c r="H255" s="4">
        <v>5.0756363404304117E-2</v>
      </c>
      <c r="I255" s="4">
        <v>-0.26344480486492672</v>
      </c>
      <c r="J255" s="4">
        <v>0.84487554687499955</v>
      </c>
      <c r="K255" s="4">
        <v>-0.49860395312499972</v>
      </c>
      <c r="L255" s="4">
        <v>1.0349546875000115E-2</v>
      </c>
      <c r="M255" s="4">
        <v>-0.35662114062499994</v>
      </c>
    </row>
    <row r="256" spans="1:13" x14ac:dyDescent="0.25">
      <c r="A256" s="3" t="s">
        <v>2349</v>
      </c>
      <c r="B256" s="1" t="s">
        <v>2350</v>
      </c>
      <c r="C256" s="1" t="s">
        <v>2351</v>
      </c>
      <c r="D256" s="1" t="s">
        <v>2352</v>
      </c>
      <c r="E256" s="4" t="s">
        <v>2353</v>
      </c>
      <c r="F256" s="4">
        <v>0.23182814180672279</v>
      </c>
      <c r="G256" s="4">
        <v>-0.32325028256302524</v>
      </c>
      <c r="H256" s="4">
        <v>-5.0075929621848703E-2</v>
      </c>
      <c r="I256" s="4">
        <v>0.14149807037815132</v>
      </c>
      <c r="J256" s="4">
        <v>0.40050619419642863</v>
      </c>
      <c r="K256" s="4">
        <v>-0.14811174330357135</v>
      </c>
      <c r="L256" s="4">
        <v>5.9137667410714356E-2</v>
      </c>
      <c r="M256" s="4">
        <v>-0.31153211830357153</v>
      </c>
    </row>
    <row r="257" spans="1:13" x14ac:dyDescent="0.25">
      <c r="A257" s="3" t="s">
        <v>2359</v>
      </c>
      <c r="B257" s="1" t="s">
        <v>2360</v>
      </c>
      <c r="C257" s="1" t="s">
        <v>2361</v>
      </c>
      <c r="D257" s="1" t="s">
        <v>2362</v>
      </c>
      <c r="E257" s="4" t="s">
        <v>2363</v>
      </c>
      <c r="F257" s="4">
        <v>-0.2705411356107662</v>
      </c>
      <c r="G257" s="4">
        <v>0.51574290786749466</v>
      </c>
      <c r="H257" s="4">
        <v>-0.33086361387163588</v>
      </c>
      <c r="I257" s="4">
        <v>8.5661841614906642E-2</v>
      </c>
      <c r="J257" s="4">
        <v>-0.35239399999999987</v>
      </c>
      <c r="K257" s="4">
        <v>0.15536293750000008</v>
      </c>
      <c r="L257" s="4">
        <v>0.2015551250000005</v>
      </c>
      <c r="M257" s="4">
        <v>-4.5240624999998147E-3</v>
      </c>
    </row>
    <row r="258" spans="1:13" x14ac:dyDescent="0.25">
      <c r="A258" s="3" t="s">
        <v>2367</v>
      </c>
      <c r="B258" s="1" t="s">
        <v>2368</v>
      </c>
      <c r="C258" s="1" t="s">
        <v>2369</v>
      </c>
      <c r="D258" s="1" t="s">
        <v>2370</v>
      </c>
      <c r="E258" s="4" t="s">
        <v>2371</v>
      </c>
      <c r="F258" s="4">
        <v>-0.76103364678030339</v>
      </c>
      <c r="G258" s="4">
        <v>0.55876080776515114</v>
      </c>
      <c r="H258" s="4">
        <v>0.29883402367424194</v>
      </c>
      <c r="I258" s="4">
        <v>-9.6561184659090582E-2</v>
      </c>
      <c r="J258" s="4">
        <v>-0.38952273437500029</v>
      </c>
      <c r="K258" s="4">
        <v>8.7411703124999907E-2</v>
      </c>
      <c r="L258" s="4">
        <v>9.8076890624999802E-2</v>
      </c>
      <c r="M258" s="4">
        <v>0.20403414062499925</v>
      </c>
    </row>
    <row r="259" spans="1:13" x14ac:dyDescent="0.25">
      <c r="A259" s="3" t="s">
        <v>2372</v>
      </c>
      <c r="B259" s="1" t="s">
        <v>2373</v>
      </c>
      <c r="C259" s="1" t="s">
        <v>2374</v>
      </c>
      <c r="D259" s="1" t="s">
        <v>2375</v>
      </c>
      <c r="E259" s="4" t="s">
        <v>2376</v>
      </c>
      <c r="F259" s="4">
        <v>-0.34931553125000003</v>
      </c>
      <c r="G259" s="4">
        <v>-0.27704019791666679</v>
      </c>
      <c r="H259" s="4">
        <v>0.24405830208333323</v>
      </c>
      <c r="I259" s="4">
        <v>0.3822974270833332</v>
      </c>
      <c r="J259" s="4">
        <v>-0.296761109375</v>
      </c>
      <c r="K259" s="4">
        <v>0.16127626562499997</v>
      </c>
      <c r="L259" s="4">
        <v>6.9988328124999971E-2</v>
      </c>
      <c r="M259" s="4">
        <v>6.5496515625000001E-2</v>
      </c>
    </row>
    <row r="260" spans="1:13" x14ac:dyDescent="0.25">
      <c r="A260" s="3" t="s">
        <v>2377</v>
      </c>
      <c r="B260" s="1" t="s">
        <v>2378</v>
      </c>
      <c r="C260" s="1" t="s">
        <v>2379</v>
      </c>
      <c r="D260" s="1" t="s">
        <v>2380</v>
      </c>
      <c r="E260" s="4" t="s">
        <v>2381</v>
      </c>
      <c r="F260" s="4">
        <v>0.12802002128427137</v>
      </c>
      <c r="G260" s="4">
        <v>-2.3953604978354859E-2</v>
      </c>
      <c r="H260" s="4">
        <v>0.18267941089466089</v>
      </c>
      <c r="I260" s="4">
        <v>-0.28674582720057717</v>
      </c>
      <c r="J260" s="4">
        <v>0.19787576562500009</v>
      </c>
      <c r="K260" s="4">
        <v>2.5980453124999858E-2</v>
      </c>
      <c r="L260" s="4">
        <v>0.10204951562499986</v>
      </c>
      <c r="M260" s="4">
        <v>-0.32590573437499998</v>
      </c>
    </row>
    <row r="261" spans="1:13" x14ac:dyDescent="0.25">
      <c r="A261" s="3" t="s">
        <v>2382</v>
      </c>
      <c r="B261" s="1" t="s">
        <v>2383</v>
      </c>
      <c r="C261" s="1" t="s">
        <v>2384</v>
      </c>
      <c r="D261" s="1" t="s">
        <v>2385</v>
      </c>
      <c r="E261" s="4" t="s">
        <v>2386</v>
      </c>
      <c r="F261" s="4">
        <v>-0.48822657348484855</v>
      </c>
      <c r="G261" s="4">
        <v>0.50092383560606046</v>
      </c>
      <c r="H261" s="4">
        <v>-0.42202176439393946</v>
      </c>
      <c r="I261" s="4">
        <v>0.40932450227272732</v>
      </c>
      <c r="J261" s="4">
        <v>-0.15670276562499996</v>
      </c>
      <c r="K261" s="4">
        <v>0.6375199843749999</v>
      </c>
      <c r="L261" s="4">
        <v>0.17752523437500045</v>
      </c>
      <c r="M261" s="4">
        <v>-0.65834245312499995</v>
      </c>
    </row>
    <row r="262" spans="1:13" x14ac:dyDescent="0.25">
      <c r="A262" s="3" t="s">
        <v>2387</v>
      </c>
      <c r="B262" s="1" t="s">
        <v>2388</v>
      </c>
      <c r="C262" s="1" t="s">
        <v>2389</v>
      </c>
      <c r="D262" s="1" t="s">
        <v>2390</v>
      </c>
      <c r="E262" s="4" t="s">
        <v>2391</v>
      </c>
      <c r="F262" s="4">
        <v>0.38878795659722221</v>
      </c>
      <c r="G262" s="4">
        <v>-0.11825835590277778</v>
      </c>
      <c r="H262" s="4">
        <v>4.2938310763888987E-2</v>
      </c>
      <c r="I262" s="4">
        <v>-0.3134679114583333</v>
      </c>
      <c r="J262" s="4">
        <v>0.31992813770604389</v>
      </c>
      <c r="K262" s="4">
        <v>2.7415511675823456E-3</v>
      </c>
      <c r="L262" s="4">
        <v>-7.6620701579670381E-2</v>
      </c>
      <c r="M262" s="4">
        <v>-0.24604898729395608</v>
      </c>
    </row>
    <row r="263" spans="1:13" x14ac:dyDescent="0.25">
      <c r="A263" s="3" t="s">
        <v>2392</v>
      </c>
      <c r="B263" s="1" t="s">
        <v>2393</v>
      </c>
      <c r="C263" s="1" t="s">
        <v>2394</v>
      </c>
      <c r="D263" s="1" t="s">
        <v>2395</v>
      </c>
      <c r="E263" s="4" t="s">
        <v>2396</v>
      </c>
      <c r="F263" s="4">
        <v>0.24843872916666654</v>
      </c>
      <c r="G263" s="4">
        <v>0.26162977678571431</v>
      </c>
      <c r="H263" s="4">
        <v>-5.0231282738095295E-2</v>
      </c>
      <c r="I263" s="4">
        <v>-0.45983722321428566</v>
      </c>
      <c r="J263" s="4">
        <v>0.36845773437499996</v>
      </c>
      <c r="K263" s="4">
        <v>-0.45032289062500008</v>
      </c>
      <c r="L263" s="4">
        <v>-1.7592828125000071E-2</v>
      </c>
      <c r="M263" s="4">
        <v>9.9457984375000086E-2</v>
      </c>
    </row>
    <row r="264" spans="1:13" x14ac:dyDescent="0.25">
      <c r="A264" s="3" t="s">
        <v>2401</v>
      </c>
      <c r="B264" s="1" t="s">
        <v>2402</v>
      </c>
      <c r="C264" s="1" t="s">
        <v>2403</v>
      </c>
      <c r="D264" s="1" t="s">
        <v>2404</v>
      </c>
      <c r="E264" s="4" t="s">
        <v>2405</v>
      </c>
      <c r="F264" s="4">
        <v>0.32379391666666663</v>
      </c>
      <c r="G264" s="4">
        <v>-0.41968358333333344</v>
      </c>
      <c r="H264" s="4">
        <v>0.24547925000000004</v>
      </c>
      <c r="I264" s="4">
        <v>-0.14958958333333339</v>
      </c>
      <c r="J264" s="4">
        <v>0.4109870781249999</v>
      </c>
      <c r="K264" s="4">
        <v>-0.10198879687499998</v>
      </c>
      <c r="L264" s="4">
        <v>2.6583015625000039E-2</v>
      </c>
      <c r="M264" s="4">
        <v>-0.33558129687499999</v>
      </c>
    </row>
    <row r="265" spans="1:13" x14ac:dyDescent="0.25">
      <c r="A265" s="3" t="s">
        <v>2411</v>
      </c>
      <c r="B265" s="1" t="s">
        <v>2412</v>
      </c>
      <c r="C265" s="1" t="s">
        <v>2413</v>
      </c>
      <c r="D265" s="1" t="s">
        <v>1497</v>
      </c>
      <c r="E265" s="4" t="s">
        <v>1498</v>
      </c>
      <c r="F265" s="4">
        <v>-0.77440174337121226</v>
      </c>
      <c r="G265" s="4">
        <v>0.29821124526515153</v>
      </c>
      <c r="H265" s="4">
        <v>0.18691669981060599</v>
      </c>
      <c r="I265" s="4">
        <v>0.2892737982954543</v>
      </c>
      <c r="J265" s="4">
        <v>-5.6133562500000345E-2</v>
      </c>
      <c r="K265" s="4">
        <v>0.38457500000000033</v>
      </c>
      <c r="L265" s="4">
        <v>-0.15211774999999994</v>
      </c>
      <c r="M265" s="4">
        <v>-0.17632368750000005</v>
      </c>
    </row>
    <row r="266" spans="1:13" x14ac:dyDescent="0.25">
      <c r="A266" s="3" t="s">
        <v>2414</v>
      </c>
      <c r="B266" s="1" t="s">
        <v>2415</v>
      </c>
      <c r="C266" s="1"/>
      <c r="D266" s="1"/>
      <c r="E266" s="4"/>
      <c r="F266" s="4">
        <v>-0.28758032322303922</v>
      </c>
      <c r="G266" s="4">
        <v>0.22657799662990194</v>
      </c>
      <c r="H266" s="4">
        <v>-8.9325121017156867E-2</v>
      </c>
      <c r="I266" s="4">
        <v>0.15032744761029412</v>
      </c>
      <c r="J266" s="4">
        <v>-0.22542079687500002</v>
      </c>
      <c r="K266" s="4">
        <v>-0.14515973437499999</v>
      </c>
      <c r="L266" s="4">
        <v>-0.100082234375</v>
      </c>
      <c r="M266" s="4">
        <v>0.47066276562499998</v>
      </c>
    </row>
    <row r="267" spans="1:13" x14ac:dyDescent="0.25">
      <c r="A267" s="3" t="s">
        <v>2421</v>
      </c>
      <c r="B267" s="1" t="s">
        <v>2422</v>
      </c>
      <c r="C267" s="1" t="s">
        <v>2423</v>
      </c>
      <c r="D267" s="1" t="s">
        <v>2424</v>
      </c>
      <c r="E267" s="4" t="s">
        <v>2425</v>
      </c>
      <c r="F267" s="4">
        <v>-1.2039906571969694</v>
      </c>
      <c r="G267" s="4">
        <v>1.049811024621212</v>
      </c>
      <c r="H267" s="4">
        <v>0.38004814962121203</v>
      </c>
      <c r="I267" s="4">
        <v>-0.22586851704545419</v>
      </c>
      <c r="J267" s="4">
        <v>-1.2730317499999999</v>
      </c>
      <c r="K267" s="4">
        <v>-1.4743624999999927E-2</v>
      </c>
      <c r="L267" s="4">
        <v>0.31708818750000045</v>
      </c>
      <c r="M267" s="4">
        <v>0.97068718749999983</v>
      </c>
    </row>
    <row r="268" spans="1:13" x14ac:dyDescent="0.25">
      <c r="A268" s="3" t="s">
        <v>2431</v>
      </c>
      <c r="B268" s="1" t="s">
        <v>2432</v>
      </c>
      <c r="C268" s="1" t="s">
        <v>2433</v>
      </c>
      <c r="D268" s="1" t="s">
        <v>2434</v>
      </c>
      <c r="E268" s="4" t="s">
        <v>2435</v>
      </c>
      <c r="F268" s="4">
        <v>-0.19974804362648158</v>
      </c>
      <c r="G268" s="4">
        <v>0.41261577060276711</v>
      </c>
      <c r="H268" s="4">
        <v>-0.27643732030632373</v>
      </c>
      <c r="I268" s="4">
        <v>6.3569593330039531E-2</v>
      </c>
      <c r="J268" s="4">
        <v>-0.28429367187500043</v>
      </c>
      <c r="K268" s="4">
        <v>-4.7576734375000651E-2</v>
      </c>
      <c r="L268" s="4">
        <v>0.10217276562500022</v>
      </c>
      <c r="M268" s="4">
        <v>0.22969764062499998</v>
      </c>
    </row>
    <row r="269" spans="1:13" x14ac:dyDescent="0.25">
      <c r="A269" s="3" t="s">
        <v>2436</v>
      </c>
      <c r="B269" s="1" t="s">
        <v>2437</v>
      </c>
      <c r="C269" s="1"/>
      <c r="D269" s="1"/>
      <c r="E269" s="4"/>
      <c r="F269" s="4">
        <v>0.63291741040100291</v>
      </c>
      <c r="G269" s="4">
        <v>0.10470241040100237</v>
      </c>
      <c r="H269" s="4">
        <v>-0.37974999436090223</v>
      </c>
      <c r="I269" s="4">
        <v>-0.35786982644110277</v>
      </c>
      <c r="J269" s="4">
        <v>0.74612282812499986</v>
      </c>
      <c r="K269" s="4">
        <v>-4.2942343749998724E-3</v>
      </c>
      <c r="L269" s="4">
        <v>-5.321109374999855E-3</v>
      </c>
      <c r="M269" s="4">
        <v>-0.7365074843749998</v>
      </c>
    </row>
    <row r="270" spans="1:13" x14ac:dyDescent="0.25">
      <c r="A270" s="3" t="s">
        <v>2442</v>
      </c>
      <c r="B270" s="1" t="s">
        <v>2443</v>
      </c>
      <c r="C270" s="1" t="s">
        <v>2444</v>
      </c>
      <c r="D270" s="1" t="s">
        <v>2445</v>
      </c>
      <c r="E270" s="4" t="s">
        <v>2446</v>
      </c>
      <c r="F270" s="4">
        <v>1.7852029356061117E-2</v>
      </c>
      <c r="G270" s="4">
        <v>0.47100412026515137</v>
      </c>
      <c r="H270" s="4">
        <v>-0.25439149715909104</v>
      </c>
      <c r="I270" s="4">
        <v>-0.23446465246212145</v>
      </c>
      <c r="J270" s="4">
        <v>4.2272343749999663E-2</v>
      </c>
      <c r="K270" s="4">
        <v>0.61587234375000044</v>
      </c>
      <c r="L270" s="4">
        <v>-5.9144156249999913E-2</v>
      </c>
      <c r="M270" s="4">
        <v>-0.59900053125000019</v>
      </c>
    </row>
    <row r="271" spans="1:13" x14ac:dyDescent="0.25">
      <c r="A271" s="3" t="s">
        <v>2452</v>
      </c>
      <c r="B271" s="1" t="s">
        <v>2453</v>
      </c>
      <c r="C271" s="1" t="s">
        <v>2454</v>
      </c>
      <c r="D271" s="1" t="s">
        <v>2455</v>
      </c>
      <c r="E271" s="4" t="s">
        <v>2456</v>
      </c>
      <c r="F271" s="4">
        <v>-0.92681380446428596</v>
      </c>
      <c r="G271" s="4">
        <v>-0.10116528660714286</v>
      </c>
      <c r="H271" s="4">
        <v>-0.28513264613095224</v>
      </c>
      <c r="I271" s="4">
        <v>1.3131117372023811</v>
      </c>
      <c r="J271" s="4">
        <v>-2.18853740625</v>
      </c>
      <c r="K271" s="4">
        <v>-1.1358035937500008</v>
      </c>
      <c r="L271" s="4">
        <v>1.0816075312500004</v>
      </c>
      <c r="M271" s="4">
        <v>2.2427334687499982</v>
      </c>
    </row>
    <row r="272" spans="1:13" x14ac:dyDescent="0.25">
      <c r="A272" s="3" t="s">
        <v>2466</v>
      </c>
      <c r="B272" s="1" t="s">
        <v>2467</v>
      </c>
      <c r="C272" s="1" t="s">
        <v>2468</v>
      </c>
      <c r="D272" s="1" t="s">
        <v>2469</v>
      </c>
      <c r="E272" s="4" t="s">
        <v>2470</v>
      </c>
      <c r="F272" s="4">
        <v>-1.6555548901515156</v>
      </c>
      <c r="G272" s="4">
        <v>0.74244250378787946</v>
      </c>
      <c r="H272" s="4">
        <v>-0.34346126515151543</v>
      </c>
      <c r="I272" s="4">
        <v>1.2565736515151515</v>
      </c>
      <c r="J272" s="4">
        <v>-0.32329910937500017</v>
      </c>
      <c r="K272" s="4">
        <v>-0.32924454687500049</v>
      </c>
      <c r="L272" s="4">
        <v>-0.12321723437499976</v>
      </c>
      <c r="M272" s="4">
        <v>0.77576089062499953</v>
      </c>
    </row>
    <row r="273" spans="1:13" x14ac:dyDescent="0.25">
      <c r="A273" s="3" t="s">
        <v>2471</v>
      </c>
      <c r="B273" s="1" t="s">
        <v>2472</v>
      </c>
      <c r="C273" s="1" t="s">
        <v>2473</v>
      </c>
      <c r="D273" s="1" t="s">
        <v>2474</v>
      </c>
      <c r="E273" s="4" t="s">
        <v>2475</v>
      </c>
      <c r="F273" s="4">
        <v>-1.3318308948412698</v>
      </c>
      <c r="G273" s="4">
        <v>0.54516232738095227</v>
      </c>
      <c r="H273" s="4">
        <v>0.1858251845238095</v>
      </c>
      <c r="I273" s="4">
        <v>0.60084338293650785</v>
      </c>
      <c r="J273" s="4">
        <v>-0.70141085937499992</v>
      </c>
      <c r="K273" s="4">
        <v>-0.16490698437499973</v>
      </c>
      <c r="L273" s="4">
        <v>0.18365132812500007</v>
      </c>
      <c r="M273" s="4">
        <v>0.68266651562500003</v>
      </c>
    </row>
    <row r="274" spans="1:13" x14ac:dyDescent="0.25">
      <c r="A274" s="3" t="s">
        <v>2476</v>
      </c>
      <c r="B274" s="1" t="s">
        <v>2477</v>
      </c>
      <c r="C274" s="1" t="s">
        <v>2478</v>
      </c>
      <c r="D274" s="1" t="s">
        <v>2479</v>
      </c>
      <c r="E274" s="4" t="s">
        <v>2480</v>
      </c>
      <c r="F274" s="4">
        <v>-0.40862474464570553</v>
      </c>
      <c r="G274" s="4">
        <v>0.28197540686944644</v>
      </c>
      <c r="H274" s="4">
        <v>-0.19181843512189567</v>
      </c>
      <c r="I274" s="4">
        <v>0.3184677728981542</v>
      </c>
      <c r="J274" s="4">
        <v>-0.43689010937499972</v>
      </c>
      <c r="K274" s="4">
        <v>-0.21545992187499974</v>
      </c>
      <c r="L274" s="4">
        <v>0.22009520312500008</v>
      </c>
      <c r="M274" s="4">
        <v>0.4322548281249996</v>
      </c>
    </row>
    <row r="275" spans="1:13" x14ac:dyDescent="0.25">
      <c r="A275" s="3" t="s">
        <v>2481</v>
      </c>
      <c r="B275" s="1" t="s">
        <v>2482</v>
      </c>
      <c r="C275" s="1" t="s">
        <v>2483</v>
      </c>
      <c r="D275" s="1" t="s">
        <v>2484</v>
      </c>
      <c r="E275" s="4" t="s">
        <v>2485</v>
      </c>
      <c r="F275" s="4">
        <v>0.34794011363636346</v>
      </c>
      <c r="G275" s="4">
        <v>9.6435522727272738E-2</v>
      </c>
      <c r="H275" s="4">
        <v>-0.13173756818181825</v>
      </c>
      <c r="I275" s="4">
        <v>-0.31263806818181794</v>
      </c>
      <c r="J275" s="4">
        <v>0.62304640624999985</v>
      </c>
      <c r="K275" s="4">
        <v>0.10873490625000026</v>
      </c>
      <c r="L275" s="4">
        <v>-0.29250278124999962</v>
      </c>
      <c r="M275" s="4">
        <v>-0.4392785312499996</v>
      </c>
    </row>
    <row r="276" spans="1:13" x14ac:dyDescent="0.25">
      <c r="A276" s="3" t="s">
        <v>2486</v>
      </c>
      <c r="B276" s="1" t="s">
        <v>2487</v>
      </c>
      <c r="C276" s="1" t="s">
        <v>2488</v>
      </c>
      <c r="D276" s="1" t="s">
        <v>2489</v>
      </c>
      <c r="E276" s="4" t="s">
        <v>2490</v>
      </c>
      <c r="F276" s="4">
        <v>-0.41955876599049713</v>
      </c>
      <c r="G276" s="4">
        <v>0.24851367150950288</v>
      </c>
      <c r="H276" s="4">
        <v>0.16043514519371355</v>
      </c>
      <c r="I276" s="4">
        <v>1.0609949287280651E-2</v>
      </c>
      <c r="J276" s="4">
        <v>-0.64627279893543954</v>
      </c>
      <c r="K276" s="4">
        <v>0.16464738238324175</v>
      </c>
      <c r="L276" s="4">
        <v>-0.14436163547390113</v>
      </c>
      <c r="M276" s="4">
        <v>0.62598705202609894</v>
      </c>
    </row>
    <row r="277" spans="1:13" x14ac:dyDescent="0.25">
      <c r="A277" s="3" t="s">
        <v>2491</v>
      </c>
      <c r="B277" s="1" t="s">
        <v>2492</v>
      </c>
      <c r="C277" s="1" t="s">
        <v>2493</v>
      </c>
      <c r="D277" s="1" t="s">
        <v>2494</v>
      </c>
      <c r="E277" s="4" t="s">
        <v>2495</v>
      </c>
      <c r="F277" s="4">
        <v>-0.71083915340909087</v>
      </c>
      <c r="G277" s="4">
        <v>0.297558558712121</v>
      </c>
      <c r="H277" s="4">
        <v>1.6169263257576061E-2</v>
      </c>
      <c r="I277" s="4">
        <v>0.39711133143939392</v>
      </c>
      <c r="J277" s="4">
        <v>-0.50273828125000031</v>
      </c>
      <c r="K277" s="4">
        <v>-8.6411593750000293E-2</v>
      </c>
      <c r="L277" s="4">
        <v>-0.10261871874999984</v>
      </c>
      <c r="M277" s="4">
        <v>0.69176859374999955</v>
      </c>
    </row>
    <row r="278" spans="1:13" x14ac:dyDescent="0.25">
      <c r="A278" s="3" t="s">
        <v>2496</v>
      </c>
      <c r="B278" s="1" t="s">
        <v>2497</v>
      </c>
      <c r="C278" s="1" t="s">
        <v>2498</v>
      </c>
      <c r="D278" s="1" t="s">
        <v>2499</v>
      </c>
      <c r="E278" s="4" t="s">
        <v>2500</v>
      </c>
      <c r="F278" s="4">
        <v>-0.28929066084956689</v>
      </c>
      <c r="G278" s="4">
        <v>-2.044755546536603E-3</v>
      </c>
      <c r="H278" s="4">
        <v>-0.1272292025162336</v>
      </c>
      <c r="I278" s="4">
        <v>0.41856461891233732</v>
      </c>
      <c r="J278" s="4">
        <v>-0.46357404687499992</v>
      </c>
      <c r="K278" s="4">
        <v>-0.44272717187499977</v>
      </c>
      <c r="L278" s="4">
        <v>-3.1984859375000285E-2</v>
      </c>
      <c r="M278" s="4">
        <v>0.93828607812499976</v>
      </c>
    </row>
    <row r="279" spans="1:13" x14ac:dyDescent="0.25">
      <c r="A279" s="3" t="s">
        <v>2501</v>
      </c>
      <c r="B279" s="1" t="s">
        <v>24</v>
      </c>
      <c r="C279" s="1" t="s">
        <v>25</v>
      </c>
      <c r="D279" s="1" t="s">
        <v>26</v>
      </c>
      <c r="E279" s="4" t="s">
        <v>27</v>
      </c>
      <c r="F279" s="4">
        <v>-0.50535555808080801</v>
      </c>
      <c r="G279" s="4">
        <v>-8.968460353535368E-2</v>
      </c>
      <c r="H279" s="4">
        <v>-0.19945828030303026</v>
      </c>
      <c r="I279" s="4">
        <v>0.79449844191919194</v>
      </c>
      <c r="J279" s="4">
        <v>-0.34012550312500001</v>
      </c>
      <c r="K279" s="4">
        <v>9.0723834375000034E-2</v>
      </c>
      <c r="L279" s="4">
        <v>-1.4708165625000012E-2</v>
      </c>
      <c r="M279" s="4">
        <v>0.26410983437500002</v>
      </c>
    </row>
    <row r="280" spans="1:13" x14ac:dyDescent="0.25">
      <c r="A280" s="3" t="s">
        <v>2512</v>
      </c>
      <c r="B280" s="1" t="s">
        <v>2513</v>
      </c>
      <c r="C280" s="1" t="s">
        <v>2514</v>
      </c>
      <c r="D280" s="1" t="s">
        <v>2515</v>
      </c>
      <c r="E280" s="4" t="s">
        <v>2516</v>
      </c>
      <c r="F280" s="4">
        <v>-0.71758265625000028</v>
      </c>
      <c r="G280" s="4">
        <v>0.5455168437500002</v>
      </c>
      <c r="H280" s="4">
        <v>0.32024030208333398</v>
      </c>
      <c r="I280" s="4">
        <v>-0.1481744895833339</v>
      </c>
      <c r="J280" s="4">
        <v>-0.40944209375000007</v>
      </c>
      <c r="K280" s="4">
        <v>-2.444846874999973E-2</v>
      </c>
      <c r="L280" s="4">
        <v>0.29958534375000045</v>
      </c>
      <c r="M280" s="4">
        <v>0.13430521874999979</v>
      </c>
    </row>
    <row r="281" spans="1:13" x14ac:dyDescent="0.25">
      <c r="A281" s="3" t="s">
        <v>2522</v>
      </c>
      <c r="B281" s="1" t="s">
        <v>2523</v>
      </c>
      <c r="C281" s="1" t="s">
        <v>2524</v>
      </c>
      <c r="D281" s="1" t="s">
        <v>2525</v>
      </c>
      <c r="E281" s="4" t="s">
        <v>2526</v>
      </c>
      <c r="F281" s="4">
        <v>-0.51907323295454511</v>
      </c>
      <c r="G281" s="4">
        <v>0.47034236553030295</v>
      </c>
      <c r="H281" s="4">
        <v>0.20089864204545504</v>
      </c>
      <c r="I281" s="4">
        <v>-0.15216777462121245</v>
      </c>
      <c r="J281" s="4">
        <v>0.10232612500000027</v>
      </c>
      <c r="K281" s="4">
        <v>0.48260056250000094</v>
      </c>
      <c r="L281" s="4">
        <v>-0.2363078750000005</v>
      </c>
      <c r="M281" s="4">
        <v>-0.34861881250000071</v>
      </c>
    </row>
    <row r="282" spans="1:13" x14ac:dyDescent="0.25">
      <c r="A282" s="3" t="s">
        <v>2531</v>
      </c>
      <c r="B282" s="1" t="s">
        <v>2532</v>
      </c>
      <c r="C282" s="1" t="s">
        <v>2533</v>
      </c>
      <c r="D282" s="1" t="s">
        <v>2534</v>
      </c>
      <c r="E282" s="4" t="s">
        <v>2535</v>
      </c>
      <c r="F282" s="4">
        <v>0.13097888059210525</v>
      </c>
      <c r="G282" s="4">
        <v>-0.21557011940789472</v>
      </c>
      <c r="H282" s="4">
        <v>0.18158133322368419</v>
      </c>
      <c r="I282" s="4">
        <v>-9.6990094407894717E-2</v>
      </c>
      <c r="J282" s="4">
        <v>0.54932400000000015</v>
      </c>
      <c r="K282" s="4">
        <v>-0.17994837499999994</v>
      </c>
      <c r="L282" s="4">
        <v>-9.006431249999991E-2</v>
      </c>
      <c r="M282" s="4">
        <v>-0.27931131249999996</v>
      </c>
    </row>
    <row r="283" spans="1:13" x14ac:dyDescent="0.25">
      <c r="A283" s="3" t="s">
        <v>2551</v>
      </c>
      <c r="B283" s="1" t="s">
        <v>2552</v>
      </c>
      <c r="C283" s="1" t="s">
        <v>2553</v>
      </c>
      <c r="D283" s="1" t="s">
        <v>16</v>
      </c>
      <c r="E283" s="4" t="s">
        <v>17</v>
      </c>
      <c r="F283" s="4">
        <v>0.4805768190918473</v>
      </c>
      <c r="G283" s="4">
        <v>0.14872008575851398</v>
      </c>
      <c r="H283" s="4">
        <v>-0.15692463973168214</v>
      </c>
      <c r="I283" s="4">
        <v>-0.47237226511867902</v>
      </c>
      <c r="J283" s="4">
        <v>0.44162120312499997</v>
      </c>
      <c r="K283" s="4">
        <v>-5.7781609374999876E-2</v>
      </c>
      <c r="L283" s="4">
        <v>-6.6201296874999871E-2</v>
      </c>
      <c r="M283" s="4">
        <v>-0.31763829687499978</v>
      </c>
    </row>
    <row r="284" spans="1:13" x14ac:dyDescent="0.25">
      <c r="A284" s="3" t="s">
        <v>2554</v>
      </c>
      <c r="B284" s="1" t="s">
        <v>2555</v>
      </c>
      <c r="C284" s="1"/>
      <c r="D284" s="1"/>
      <c r="E284" s="4"/>
      <c r="F284" s="4">
        <v>-0.27551213586956513</v>
      </c>
      <c r="G284" s="4">
        <v>-6.0773542391304503E-2</v>
      </c>
      <c r="H284" s="4">
        <v>0.12648301413043495</v>
      </c>
      <c r="I284" s="4">
        <v>0.20980266413043491</v>
      </c>
      <c r="J284" s="4">
        <v>-0.15657848437500022</v>
      </c>
      <c r="K284" s="4">
        <v>0.33164945312500027</v>
      </c>
      <c r="L284" s="4">
        <v>-8.373437499997749E-5</v>
      </c>
      <c r="M284" s="4">
        <v>-0.17498723437500008</v>
      </c>
    </row>
    <row r="285" spans="1:13" x14ac:dyDescent="0.25">
      <c r="A285" s="3" t="s">
        <v>2565</v>
      </c>
      <c r="B285" s="1" t="s">
        <v>2566</v>
      </c>
      <c r="C285" s="1" t="s">
        <v>2567</v>
      </c>
      <c r="D285" s="1" t="s">
        <v>2568</v>
      </c>
      <c r="E285" s="4" t="s">
        <v>2569</v>
      </c>
      <c r="F285" s="4">
        <v>-3.8870192216117219E-2</v>
      </c>
      <c r="G285" s="4">
        <v>0.42881638470695971</v>
      </c>
      <c r="H285" s="4">
        <v>3.407351373626355E-3</v>
      </c>
      <c r="I285" s="4">
        <v>-0.3933535438644688</v>
      </c>
      <c r="J285" s="4">
        <v>7.1466516071428593E-2</v>
      </c>
      <c r="K285" s="4">
        <v>-0.20261290059523809</v>
      </c>
      <c r="L285" s="4">
        <v>-0.2731571148809524</v>
      </c>
      <c r="M285" s="4">
        <v>0.40430349940476185</v>
      </c>
    </row>
    <row r="286" spans="1:13" x14ac:dyDescent="0.25">
      <c r="A286" s="3" t="s">
        <v>2570</v>
      </c>
      <c r="B286" s="1" t="s">
        <v>2571</v>
      </c>
      <c r="C286" s="1" t="s">
        <v>2572</v>
      </c>
      <c r="D286" s="1" t="s">
        <v>349</v>
      </c>
      <c r="E286" s="4" t="s">
        <v>350</v>
      </c>
      <c r="F286" s="4">
        <v>-0.24911479106201739</v>
      </c>
      <c r="G286" s="4">
        <v>0.31606515755458298</v>
      </c>
      <c r="H286" s="4">
        <v>-0.10018675586533021</v>
      </c>
      <c r="I286" s="4">
        <v>3.3236389372765185E-2</v>
      </c>
      <c r="J286" s="4">
        <v>-0.4978609062499999</v>
      </c>
      <c r="K286" s="4">
        <v>-0.17557046874999993</v>
      </c>
      <c r="L286" s="4">
        <v>0.12727753125000008</v>
      </c>
      <c r="M286" s="4">
        <v>0.54615384374999976</v>
      </c>
    </row>
    <row r="287" spans="1:13" x14ac:dyDescent="0.25">
      <c r="A287" s="3" t="s">
        <v>2573</v>
      </c>
      <c r="B287" s="1" t="s">
        <v>2574</v>
      </c>
      <c r="C287" s="1" t="s">
        <v>2575</v>
      </c>
      <c r="D287" s="1" t="s">
        <v>2576</v>
      </c>
      <c r="E287" s="4" t="s">
        <v>2577</v>
      </c>
      <c r="F287" s="4">
        <v>-0.49851413567193681</v>
      </c>
      <c r="G287" s="4">
        <v>0.63623050266798431</v>
      </c>
      <c r="H287" s="4">
        <v>2.8340212154150057E-2</v>
      </c>
      <c r="I287" s="4">
        <v>-0.16605657915019756</v>
      </c>
      <c r="J287" s="4">
        <v>-0.35811328124999997</v>
      </c>
      <c r="K287" s="4">
        <v>0.33655271875000015</v>
      </c>
      <c r="L287" s="4">
        <v>7.6824031250000147E-2</v>
      </c>
      <c r="M287" s="4">
        <v>-5.5263468750000211E-2</v>
      </c>
    </row>
    <row r="288" spans="1:13" x14ac:dyDescent="0.25">
      <c r="A288" s="3" t="s">
        <v>2578</v>
      </c>
      <c r="B288" s="1" t="s">
        <v>2579</v>
      </c>
      <c r="C288" s="1"/>
      <c r="D288" s="1" t="s">
        <v>2580</v>
      </c>
      <c r="E288" s="4" t="s">
        <v>2581</v>
      </c>
      <c r="F288" s="4">
        <v>7.2784658882783848E-2</v>
      </c>
      <c r="G288" s="4">
        <v>-0.32344319826007339</v>
      </c>
      <c r="H288" s="4">
        <v>0.22962257097069583</v>
      </c>
      <c r="I288" s="4">
        <v>2.1035968406593275E-2</v>
      </c>
      <c r="J288" s="4">
        <v>0.26989784375000003</v>
      </c>
      <c r="K288" s="4">
        <v>5.6934687500000414E-3</v>
      </c>
      <c r="L288" s="4">
        <v>1.2359343750000029E-2</v>
      </c>
      <c r="M288" s="4">
        <v>-0.28795065624999994</v>
      </c>
    </row>
    <row r="289" spans="1:13" x14ac:dyDescent="0.25">
      <c r="A289" s="3" t="s">
        <v>2592</v>
      </c>
      <c r="B289" s="1" t="s">
        <v>2593</v>
      </c>
      <c r="C289" s="1" t="s">
        <v>2594</v>
      </c>
      <c r="D289" s="1"/>
      <c r="E289" s="4"/>
      <c r="F289" s="4">
        <v>-0.29445946496212105</v>
      </c>
      <c r="G289" s="4">
        <v>0.634508269886364</v>
      </c>
      <c r="H289" s="4">
        <v>9.3528243371212127E-2</v>
      </c>
      <c r="I289" s="4">
        <v>-0.43357704829545485</v>
      </c>
      <c r="J289" s="4">
        <v>-0.78719923437500006</v>
      </c>
      <c r="K289" s="4">
        <v>0.13655139062500021</v>
      </c>
      <c r="L289" s="4">
        <v>0.10096307812500038</v>
      </c>
      <c r="M289" s="4">
        <v>0.54968476562499946</v>
      </c>
    </row>
    <row r="290" spans="1:13" x14ac:dyDescent="0.25">
      <c r="A290" s="3" t="s">
        <v>2600</v>
      </c>
      <c r="B290" s="1" t="s">
        <v>2601</v>
      </c>
      <c r="C290" s="1"/>
      <c r="D290" s="1" t="s">
        <v>2602</v>
      </c>
      <c r="E290" s="4" t="s">
        <v>2603</v>
      </c>
      <c r="F290" s="4">
        <v>-4.8409765354437251E-2</v>
      </c>
      <c r="G290" s="4">
        <v>-0.27632185166396095</v>
      </c>
      <c r="H290" s="4">
        <v>-0.11160005512716448</v>
      </c>
      <c r="I290" s="4">
        <v>0.43633167214556279</v>
      </c>
      <c r="J290" s="4">
        <v>-7.5576265625E-2</v>
      </c>
      <c r="K290" s="4">
        <v>-0.24284807812500003</v>
      </c>
      <c r="L290" s="4">
        <v>0.28545410937499999</v>
      </c>
      <c r="M290" s="4">
        <v>3.2970234375000018E-2</v>
      </c>
    </row>
    <row r="291" spans="1:13" x14ac:dyDescent="0.25">
      <c r="A291" s="3" t="s">
        <v>2604</v>
      </c>
      <c r="B291" s="1" t="s">
        <v>2605</v>
      </c>
      <c r="C291" s="1" t="s">
        <v>2606</v>
      </c>
      <c r="D291" s="1" t="s">
        <v>2607</v>
      </c>
      <c r="E291" s="4" t="s">
        <v>2608</v>
      </c>
      <c r="F291" s="4">
        <v>0.80578051515151561</v>
      </c>
      <c r="G291" s="4">
        <v>0.4663685492424241</v>
      </c>
      <c r="H291" s="4">
        <v>-1.1626315681818176</v>
      </c>
      <c r="I291" s="4">
        <v>-0.10951749621212148</v>
      </c>
      <c r="J291" s="4">
        <v>0.34944321875000028</v>
      </c>
      <c r="K291" s="4">
        <v>0.43742046874999918</v>
      </c>
      <c r="L291" s="4">
        <v>0.44125709375</v>
      </c>
      <c r="M291" s="4">
        <v>-1.2281207812500003</v>
      </c>
    </row>
    <row r="292" spans="1:13" x14ac:dyDescent="0.25">
      <c r="A292" s="3" t="s">
        <v>2609</v>
      </c>
      <c r="B292" s="1" t="s">
        <v>2610</v>
      </c>
      <c r="C292" s="1" t="s">
        <v>2611</v>
      </c>
      <c r="D292" s="1" t="s">
        <v>2612</v>
      </c>
      <c r="E292" s="4" t="s">
        <v>2613</v>
      </c>
      <c r="F292" s="4">
        <v>-0.24870963429487181</v>
      </c>
      <c r="G292" s="4">
        <v>7.3102319551282102E-2</v>
      </c>
      <c r="H292" s="4">
        <v>1.8235211858974365E-2</v>
      </c>
      <c r="I292" s="4">
        <v>0.15737210288461551</v>
      </c>
      <c r="J292" s="4">
        <v>0.24890639062499997</v>
      </c>
      <c r="K292" s="4">
        <v>-8.1267484375000032E-2</v>
      </c>
      <c r="L292" s="4">
        <v>-4.1917609374999998E-2</v>
      </c>
      <c r="M292" s="4">
        <v>-0.125721296875</v>
      </c>
    </row>
    <row r="293" spans="1:13" x14ac:dyDescent="0.25">
      <c r="A293" s="3" t="s">
        <v>2614</v>
      </c>
      <c r="B293" s="1" t="s">
        <v>2615</v>
      </c>
      <c r="C293" s="1" t="s">
        <v>2616</v>
      </c>
      <c r="D293" s="1"/>
      <c r="E293" s="4"/>
      <c r="F293" s="4">
        <v>0.77634529450757661</v>
      </c>
      <c r="G293" s="4">
        <v>0.39189723011363586</v>
      </c>
      <c r="H293" s="4">
        <v>-0.26561486079545427</v>
      </c>
      <c r="I293" s="4">
        <v>-0.90262766382575732</v>
      </c>
      <c r="J293" s="4">
        <v>-0.23925785937499988</v>
      </c>
      <c r="K293" s="4">
        <v>0.44232864062499999</v>
      </c>
      <c r="L293" s="4">
        <v>-1.9373796875001403E-2</v>
      </c>
      <c r="M293" s="4">
        <v>-0.18369698437500048</v>
      </c>
    </row>
    <row r="294" spans="1:13" x14ac:dyDescent="0.25">
      <c r="A294" s="3" t="s">
        <v>2617</v>
      </c>
      <c r="B294" s="1" t="s">
        <v>2618</v>
      </c>
      <c r="C294" s="1"/>
      <c r="D294" s="1" t="s">
        <v>2619</v>
      </c>
      <c r="E294" s="4" t="s">
        <v>2620</v>
      </c>
      <c r="F294" s="4">
        <v>-0.27218328923160168</v>
      </c>
      <c r="G294" s="4">
        <v>0.540022379599567</v>
      </c>
      <c r="H294" s="4">
        <v>3.7526675054112613E-2</v>
      </c>
      <c r="I294" s="4">
        <v>-0.30536576542207794</v>
      </c>
      <c r="J294" s="4">
        <v>-0.24545350446428571</v>
      </c>
      <c r="K294" s="4">
        <v>0.14211788839285708</v>
      </c>
      <c r="L294" s="4">
        <v>4.0153558035714312E-2</v>
      </c>
      <c r="M294" s="4">
        <v>6.3182058035714306E-2</v>
      </c>
    </row>
    <row r="295" spans="1:13" x14ac:dyDescent="0.25">
      <c r="A295" s="3" t="s">
        <v>2635</v>
      </c>
      <c r="B295" s="1" t="s">
        <v>2636</v>
      </c>
      <c r="C295" s="1" t="s">
        <v>89</v>
      </c>
      <c r="D295" s="1" t="s">
        <v>2637</v>
      </c>
      <c r="E295" s="4" t="s">
        <v>2638</v>
      </c>
      <c r="F295" s="4">
        <v>1.1443619835858585</v>
      </c>
      <c r="G295" s="4">
        <v>-0.20739714823232333</v>
      </c>
      <c r="H295" s="4">
        <v>-0.1775300871212121</v>
      </c>
      <c r="I295" s="4">
        <v>-0.75943474823232326</v>
      </c>
      <c r="J295" s="4">
        <v>1.6806546550189392</v>
      </c>
      <c r="K295" s="4">
        <v>-0.70635658248106059</v>
      </c>
      <c r="L295" s="4">
        <v>-0.58897219914772725</v>
      </c>
      <c r="M295" s="4">
        <v>-0.38532587339015151</v>
      </c>
    </row>
    <row r="296" spans="1:13" x14ac:dyDescent="0.25">
      <c r="A296" s="3" t="s">
        <v>2639</v>
      </c>
      <c r="B296" s="1" t="s">
        <v>2640</v>
      </c>
      <c r="C296" s="1" t="s">
        <v>2641</v>
      </c>
      <c r="D296" s="1"/>
      <c r="E296" s="4"/>
      <c r="F296" s="4">
        <v>-0.16093871022727302</v>
      </c>
      <c r="G296" s="4">
        <v>0.46699842234848488</v>
      </c>
      <c r="H296" s="4">
        <v>-0.34051521022727282</v>
      </c>
      <c r="I296" s="4">
        <v>3.4455498106060523E-2</v>
      </c>
      <c r="J296" s="4">
        <v>4.2635312499994527E-3</v>
      </c>
      <c r="K296" s="4">
        <v>0.37998959375000041</v>
      </c>
      <c r="L296" s="4">
        <v>-4.768228125000018E-2</v>
      </c>
      <c r="M296" s="4">
        <v>-0.33657084375000013</v>
      </c>
    </row>
    <row r="297" spans="1:13" x14ac:dyDescent="0.25">
      <c r="A297" s="3" t="s">
        <v>2645</v>
      </c>
      <c r="B297" s="1" t="s">
        <v>2646</v>
      </c>
      <c r="C297" s="1"/>
      <c r="D297" s="1" t="s">
        <v>2529</v>
      </c>
      <c r="E297" s="4" t="s">
        <v>2530</v>
      </c>
      <c r="F297" s="4">
        <v>-0.45701849738476624</v>
      </c>
      <c r="G297" s="4">
        <v>-0.19470928228179149</v>
      </c>
      <c r="H297" s="4">
        <v>0.15615039735207584</v>
      </c>
      <c r="I297" s="4">
        <v>0.4955773823144819</v>
      </c>
      <c r="J297" s="4">
        <v>-0.45086892187500011</v>
      </c>
      <c r="K297" s="4">
        <v>-0.1172252343750001</v>
      </c>
      <c r="L297" s="4">
        <v>0.26513589062500009</v>
      </c>
      <c r="M297" s="4">
        <v>0.30295826562500006</v>
      </c>
    </row>
    <row r="298" spans="1:13" x14ac:dyDescent="0.25">
      <c r="A298" s="3" t="s">
        <v>2647</v>
      </c>
      <c r="B298" s="1" t="s">
        <v>2648</v>
      </c>
      <c r="C298" s="1" t="s">
        <v>2649</v>
      </c>
      <c r="D298" s="1" t="s">
        <v>2650</v>
      </c>
      <c r="E298" s="4" t="s">
        <v>2651</v>
      </c>
      <c r="F298" s="4">
        <v>0.2867114999999999</v>
      </c>
      <c r="G298" s="4">
        <v>-0.39638799999999996</v>
      </c>
      <c r="H298" s="4">
        <v>0.10850199999999999</v>
      </c>
      <c r="I298" s="4">
        <v>1.1745000000001893E-3</v>
      </c>
      <c r="J298" s="4">
        <v>0.66053667067307686</v>
      </c>
      <c r="K298" s="4">
        <v>0.12732373798076912</v>
      </c>
      <c r="L298" s="4">
        <v>-0.4046714543269232</v>
      </c>
      <c r="M298" s="4">
        <v>-0.38318895432692313</v>
      </c>
    </row>
    <row r="299" spans="1:13" x14ac:dyDescent="0.25">
      <c r="A299" s="3" t="s">
        <v>2657</v>
      </c>
      <c r="B299" s="1" t="s">
        <v>2658</v>
      </c>
      <c r="C299" s="1" t="s">
        <v>2659</v>
      </c>
      <c r="D299" s="1" t="s">
        <v>2660</v>
      </c>
      <c r="E299" s="4" t="s">
        <v>2661</v>
      </c>
      <c r="F299" s="4">
        <v>0.29199090624999968</v>
      </c>
      <c r="G299" s="4">
        <v>-0.30919867708333282</v>
      </c>
      <c r="H299" s="4">
        <v>6.4311947916666057E-2</v>
      </c>
      <c r="I299" s="4">
        <v>-4.7104177083333809E-2</v>
      </c>
      <c r="J299" s="4">
        <v>0.52168803124999963</v>
      </c>
      <c r="K299" s="4">
        <v>-0.25513665624999948</v>
      </c>
      <c r="L299" s="4">
        <v>-0.15367109374999943</v>
      </c>
      <c r="M299" s="4">
        <v>-0.11288028124999983</v>
      </c>
    </row>
    <row r="300" spans="1:13" x14ac:dyDescent="0.25">
      <c r="A300" s="3" t="s">
        <v>2675</v>
      </c>
      <c r="B300" s="1" t="s">
        <v>2676</v>
      </c>
      <c r="C300" s="1" t="s">
        <v>2677</v>
      </c>
      <c r="D300" s="1" t="s">
        <v>2678</v>
      </c>
      <c r="E300" s="4" t="s">
        <v>2679</v>
      </c>
      <c r="F300" s="4">
        <v>-0.33396750473484871</v>
      </c>
      <c r="G300" s="4">
        <v>0.67045105587121201</v>
      </c>
      <c r="H300" s="4">
        <v>7.4520078598484973E-2</v>
      </c>
      <c r="I300" s="4">
        <v>-0.41100362973484839</v>
      </c>
      <c r="J300" s="4">
        <v>-0.42448423437500016</v>
      </c>
      <c r="K300" s="4">
        <v>0.2680028906249996</v>
      </c>
      <c r="L300" s="4">
        <v>2.5892640624999519E-2</v>
      </c>
      <c r="M300" s="4">
        <v>0.13058870312499993</v>
      </c>
    </row>
    <row r="301" spans="1:13" x14ac:dyDescent="0.25">
      <c r="A301" s="3" t="s">
        <v>2680</v>
      </c>
      <c r="B301" s="1" t="s">
        <v>2681</v>
      </c>
      <c r="C301" s="1" t="s">
        <v>2682</v>
      </c>
      <c r="D301" s="1" t="s">
        <v>2683</v>
      </c>
      <c r="E301" s="4" t="s">
        <v>2684</v>
      </c>
      <c r="F301" s="4">
        <v>-0.57495834469696994</v>
      </c>
      <c r="G301" s="4">
        <v>0.46750895075757537</v>
      </c>
      <c r="H301" s="4">
        <v>0.17649898863636349</v>
      </c>
      <c r="I301" s="4">
        <v>-6.9049594696969585E-2</v>
      </c>
      <c r="J301" s="4">
        <v>-0.35603866875000006</v>
      </c>
      <c r="K301" s="4">
        <v>0.11671256874999997</v>
      </c>
      <c r="L301" s="4">
        <v>8.8652768749999999E-2</v>
      </c>
      <c r="M301" s="4">
        <v>0.15067333124999993</v>
      </c>
    </row>
    <row r="302" spans="1:13" x14ac:dyDescent="0.25">
      <c r="A302" s="3" t="s">
        <v>2700</v>
      </c>
      <c r="B302" s="1"/>
      <c r="C302" s="1" t="s">
        <v>2699</v>
      </c>
      <c r="D302" s="1"/>
      <c r="E302" s="4"/>
      <c r="F302" s="4">
        <v>0.19181829146825402</v>
      </c>
      <c r="G302" s="4">
        <v>-4.0420863293650799E-2</v>
      </c>
      <c r="H302" s="4">
        <v>5.3054808134920695E-2</v>
      </c>
      <c r="I302" s="4">
        <v>-0.20445223630952358</v>
      </c>
      <c r="J302" s="4">
        <v>0.6776944062500001</v>
      </c>
      <c r="K302" s="4">
        <v>-6.2369718749999969E-2</v>
      </c>
      <c r="L302" s="4">
        <v>-0.24938671875000007</v>
      </c>
      <c r="M302" s="4">
        <v>-0.36593796874999995</v>
      </c>
    </row>
    <row r="303" spans="1:13" x14ac:dyDescent="0.25">
      <c r="A303" s="3" t="s">
        <v>2701</v>
      </c>
      <c r="B303" s="1" t="s">
        <v>1935</v>
      </c>
      <c r="C303" s="1" t="s">
        <v>1936</v>
      </c>
      <c r="D303" s="1" t="s">
        <v>1937</v>
      </c>
      <c r="E303" s="4" t="s">
        <v>1938</v>
      </c>
      <c r="F303" s="4">
        <v>-0.60517987932900463</v>
      </c>
      <c r="G303" s="4">
        <v>0.49441174404761901</v>
      </c>
      <c r="H303" s="4">
        <v>0.43015243885281329</v>
      </c>
      <c r="I303" s="4">
        <v>-0.31938430357142877</v>
      </c>
      <c r="J303" s="4">
        <v>-0.51323056249999999</v>
      </c>
      <c r="K303" s="4">
        <v>-6.3483125000001195E-3</v>
      </c>
      <c r="L303" s="4">
        <v>0.22241300000000019</v>
      </c>
      <c r="M303" s="4">
        <v>0.29716587500000013</v>
      </c>
    </row>
    <row r="304" spans="1:13" x14ac:dyDescent="0.25">
      <c r="A304" s="3" t="s">
        <v>2704</v>
      </c>
      <c r="B304" s="1"/>
      <c r="C304" s="1"/>
      <c r="D304" s="1"/>
      <c r="E304" s="4"/>
      <c r="F304" s="4">
        <v>-0.35760515151515149</v>
      </c>
      <c r="G304" s="4">
        <v>0.52322524621212185</v>
      </c>
      <c r="H304" s="4">
        <v>3.1487556818180717E-2</v>
      </c>
      <c r="I304" s="4">
        <v>-0.19710765151515153</v>
      </c>
      <c r="J304" s="4">
        <v>-0.20606809375000079</v>
      </c>
      <c r="K304" s="4">
        <v>-8.9793406250000096E-2</v>
      </c>
      <c r="L304" s="4">
        <v>0.10384878125000085</v>
      </c>
      <c r="M304" s="4">
        <v>0.19201271874999915</v>
      </c>
    </row>
    <row r="305" spans="1:13" x14ac:dyDescent="0.25">
      <c r="A305" s="3" t="s">
        <v>2705</v>
      </c>
      <c r="B305" s="1"/>
      <c r="C305" s="1" t="s">
        <v>2706</v>
      </c>
      <c r="D305" s="1" t="s">
        <v>2707</v>
      </c>
      <c r="E305" s="4" t="s">
        <v>2708</v>
      </c>
      <c r="F305" s="4">
        <v>0.45993309027777785</v>
      </c>
      <c r="G305" s="4">
        <v>-0.16801965972222227</v>
      </c>
      <c r="H305" s="4">
        <v>0.20953984027777778</v>
      </c>
      <c r="I305" s="4">
        <v>-0.50145327083333335</v>
      </c>
      <c r="J305" s="4">
        <v>-0.10576652291666666</v>
      </c>
      <c r="K305" s="4">
        <v>0.47711135208333327</v>
      </c>
      <c r="L305" s="4">
        <v>-0.17654768124999987</v>
      </c>
      <c r="M305" s="4">
        <v>-0.19479714791666658</v>
      </c>
    </row>
    <row r="306" spans="1:13" x14ac:dyDescent="0.25">
      <c r="A306" s="3" t="s">
        <v>2715</v>
      </c>
      <c r="B306" s="1"/>
      <c r="C306" s="1"/>
      <c r="D306" s="1"/>
      <c r="E306" s="4"/>
      <c r="F306" s="4">
        <v>-0.29078045800395258</v>
      </c>
      <c r="G306" s="4">
        <v>0.65880351630434775</v>
      </c>
      <c r="H306" s="4">
        <v>-0.30920852915019792</v>
      </c>
      <c r="I306" s="4">
        <v>-5.8814529150197803E-2</v>
      </c>
      <c r="J306" s="4">
        <v>-0.33527624999999994</v>
      </c>
      <c r="K306" s="4">
        <v>0.22485493750000018</v>
      </c>
      <c r="L306" s="4">
        <v>-0.1170321875</v>
      </c>
      <c r="M306" s="4">
        <v>0.22745349999999975</v>
      </c>
    </row>
  </sheetData>
  <mergeCells count="2">
    <mergeCell ref="F3:I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1"/>
  <sheetViews>
    <sheetView tabSelected="1" workbookViewId="0">
      <selection activeCell="L5" sqref="L5"/>
    </sheetView>
  </sheetViews>
  <sheetFormatPr defaultRowHeight="15" x14ac:dyDescent="0.25"/>
  <cols>
    <col min="1" max="1" width="12" customWidth="1"/>
    <col min="2" max="2" width="13.42578125" bestFit="1" customWidth="1"/>
    <col min="3" max="3" width="16" bestFit="1" customWidth="1"/>
    <col min="4" max="4" width="15.7109375" bestFit="1" customWidth="1"/>
    <col min="5" max="5" width="14.85546875" bestFit="1" customWidth="1"/>
    <col min="6" max="7" width="11.7109375" hidden="1" customWidth="1"/>
    <col min="8" max="8" width="21.7109375" bestFit="1" customWidth="1"/>
    <col min="9" max="10" width="9" style="2" bestFit="1" customWidth="1"/>
  </cols>
  <sheetData>
    <row r="1" spans="1:10" x14ac:dyDescent="0.25">
      <c r="A1" t="s">
        <v>7999</v>
      </c>
    </row>
    <row r="3" spans="1:10" x14ac:dyDescent="0.25">
      <c r="I3" s="14" t="s">
        <v>8000</v>
      </c>
      <c r="J3" s="14"/>
    </row>
    <row r="4" spans="1:10" x14ac:dyDescent="0.25">
      <c r="A4" s="1" t="s">
        <v>1</v>
      </c>
      <c r="B4" s="1" t="s">
        <v>7986</v>
      </c>
      <c r="C4" s="1" t="s">
        <v>7987</v>
      </c>
      <c r="D4" s="1" t="s">
        <v>7988</v>
      </c>
      <c r="E4" s="1" t="s">
        <v>7989</v>
      </c>
      <c r="F4" s="1" t="s">
        <v>7990</v>
      </c>
      <c r="G4" s="1" t="s">
        <v>7991</v>
      </c>
      <c r="H4" s="1" t="s">
        <v>7994</v>
      </c>
      <c r="I4" s="4" t="s">
        <v>7992</v>
      </c>
      <c r="J4" s="4" t="s">
        <v>7993</v>
      </c>
    </row>
    <row r="5" spans="1:10" x14ac:dyDescent="0.25">
      <c r="A5" s="1" t="s">
        <v>6</v>
      </c>
      <c r="B5" s="1"/>
      <c r="C5" s="1" t="s">
        <v>7</v>
      </c>
      <c r="D5" s="1"/>
      <c r="E5" s="1"/>
      <c r="F5" s="1" t="s">
        <v>7983</v>
      </c>
      <c r="G5" s="1" t="s">
        <v>7984</v>
      </c>
      <c r="H5" s="1" t="str">
        <f>CONCATENATE(F5," x ",G5)</f>
        <v>Bac x Be</v>
      </c>
      <c r="I5" s="4">
        <v>9.6559999999999997E-3</v>
      </c>
      <c r="J5" s="4">
        <v>0.118145</v>
      </c>
    </row>
    <row r="6" spans="1:10" x14ac:dyDescent="0.25">
      <c r="A6" s="1" t="s">
        <v>6</v>
      </c>
      <c r="B6" s="1"/>
      <c r="C6" s="1" t="s">
        <v>7</v>
      </c>
      <c r="D6" s="1"/>
      <c r="E6" s="1"/>
      <c r="F6" s="1" t="s">
        <v>7983</v>
      </c>
      <c r="G6" s="1" t="s">
        <v>7985</v>
      </c>
      <c r="H6" s="1" t="str">
        <f t="shared" ref="H6:H69" si="0">CONCATENATE(F6," x ",G6)</f>
        <v>Bac x C</v>
      </c>
      <c r="I6" s="4">
        <v>0.61671500000000001</v>
      </c>
      <c r="J6" s="4">
        <v>0.93901699999999999</v>
      </c>
    </row>
    <row r="7" spans="1:10" x14ac:dyDescent="0.25">
      <c r="A7" s="1" t="s">
        <v>6</v>
      </c>
      <c r="B7" s="1"/>
      <c r="C7" s="1" t="s">
        <v>7</v>
      </c>
      <c r="D7" s="1"/>
      <c r="E7" s="1"/>
      <c r="F7" s="1" t="s">
        <v>7983</v>
      </c>
      <c r="G7" s="1" t="s">
        <v>7410</v>
      </c>
      <c r="H7" s="1" t="str">
        <f t="shared" si="0"/>
        <v>Bac x S</v>
      </c>
      <c r="I7" s="4">
        <v>0.140821</v>
      </c>
      <c r="J7" s="4">
        <v>3.872E-3</v>
      </c>
    </row>
    <row r="8" spans="1:10" x14ac:dyDescent="0.25">
      <c r="A8" s="1" t="s">
        <v>6</v>
      </c>
      <c r="B8" s="1"/>
      <c r="C8" s="1" t="s">
        <v>7</v>
      </c>
      <c r="D8" s="1"/>
      <c r="E8" s="1"/>
      <c r="F8" s="1" t="s">
        <v>7984</v>
      </c>
      <c r="G8" s="1" t="s">
        <v>7985</v>
      </c>
      <c r="H8" s="1" t="str">
        <f t="shared" si="0"/>
        <v>Be x C</v>
      </c>
      <c r="I8" s="4">
        <v>0.149369</v>
      </c>
      <c r="J8" s="4">
        <v>0.127107</v>
      </c>
    </row>
    <row r="9" spans="1:10" x14ac:dyDescent="0.25">
      <c r="A9" s="1" t="s">
        <v>6</v>
      </c>
      <c r="B9" s="1"/>
      <c r="C9" s="1" t="s">
        <v>7</v>
      </c>
      <c r="D9" s="1"/>
      <c r="E9" s="1"/>
      <c r="F9" s="1" t="s">
        <v>7984</v>
      </c>
      <c r="G9" s="1" t="s">
        <v>7410</v>
      </c>
      <c r="H9" s="1" t="str">
        <f t="shared" si="0"/>
        <v>Be x S</v>
      </c>
      <c r="I9" s="4">
        <v>0.646482</v>
      </c>
      <c r="J9" s="4">
        <v>0.220967</v>
      </c>
    </row>
    <row r="10" spans="1:10" x14ac:dyDescent="0.25">
      <c r="A10" s="1" t="s">
        <v>6</v>
      </c>
      <c r="B10" s="1"/>
      <c r="C10" s="1" t="s">
        <v>7</v>
      </c>
      <c r="D10" s="1"/>
      <c r="E10" s="1"/>
      <c r="F10" s="1" t="s">
        <v>7985</v>
      </c>
      <c r="G10" s="1" t="s">
        <v>7410</v>
      </c>
      <c r="H10" s="1" t="str">
        <f t="shared" si="0"/>
        <v>C x S</v>
      </c>
      <c r="I10" s="4">
        <v>0.35453400000000002</v>
      </c>
      <c r="J10" s="4">
        <v>3.8299999999999999E-4</v>
      </c>
    </row>
    <row r="11" spans="1:10" x14ac:dyDescent="0.25">
      <c r="A11" s="1" t="s">
        <v>8</v>
      </c>
      <c r="B11" s="1"/>
      <c r="C11" s="1" t="s">
        <v>9</v>
      </c>
      <c r="D11" s="1"/>
      <c r="E11" s="1"/>
      <c r="F11" s="1" t="s">
        <v>7983</v>
      </c>
      <c r="G11" s="1" t="s">
        <v>7984</v>
      </c>
      <c r="H11" s="1" t="str">
        <f t="shared" si="0"/>
        <v>Bac x Be</v>
      </c>
      <c r="I11" s="11">
        <v>2.8500000000000002E-7</v>
      </c>
      <c r="J11" s="4">
        <v>0.27176800000000001</v>
      </c>
    </row>
    <row r="12" spans="1:10" x14ac:dyDescent="0.25">
      <c r="A12" s="1" t="s">
        <v>8</v>
      </c>
      <c r="B12" s="1"/>
      <c r="C12" s="1" t="s">
        <v>9</v>
      </c>
      <c r="D12" s="1"/>
      <c r="E12" s="1"/>
      <c r="F12" s="1" t="s">
        <v>7983</v>
      </c>
      <c r="G12" s="1" t="s">
        <v>7985</v>
      </c>
      <c r="H12" s="1" t="str">
        <f t="shared" si="0"/>
        <v>Bac x C</v>
      </c>
      <c r="I12" s="4">
        <v>1.243E-3</v>
      </c>
      <c r="J12" s="4">
        <v>0.455399</v>
      </c>
    </row>
    <row r="13" spans="1:10" x14ac:dyDescent="0.25">
      <c r="A13" s="1" t="s">
        <v>8</v>
      </c>
      <c r="B13" s="1"/>
      <c r="C13" s="1" t="s">
        <v>9</v>
      </c>
      <c r="D13" s="1"/>
      <c r="E13" s="1"/>
      <c r="F13" s="1" t="s">
        <v>7983</v>
      </c>
      <c r="G13" s="1" t="s">
        <v>7410</v>
      </c>
      <c r="H13" s="1" t="str">
        <f t="shared" si="0"/>
        <v>Bac x S</v>
      </c>
      <c r="I13" s="4">
        <v>3.8900000000000002E-4</v>
      </c>
      <c r="J13" s="4">
        <v>0.151503</v>
      </c>
    </row>
    <row r="14" spans="1:10" x14ac:dyDescent="0.25">
      <c r="A14" s="1" t="s">
        <v>8</v>
      </c>
      <c r="B14" s="1"/>
      <c r="C14" s="1" t="s">
        <v>9</v>
      </c>
      <c r="D14" s="1"/>
      <c r="E14" s="1"/>
      <c r="F14" s="1" t="s">
        <v>7984</v>
      </c>
      <c r="G14" s="1" t="s">
        <v>7985</v>
      </c>
      <c r="H14" s="1" t="str">
        <f t="shared" si="0"/>
        <v>Be x C</v>
      </c>
      <c r="I14" s="11">
        <v>8.0840000000000005E-5</v>
      </c>
      <c r="J14" s="4">
        <v>4.0696999999999997E-2</v>
      </c>
    </row>
    <row r="15" spans="1:10" x14ac:dyDescent="0.25">
      <c r="A15" s="1" t="s">
        <v>8</v>
      </c>
      <c r="B15" s="1"/>
      <c r="C15" s="1" t="s">
        <v>9</v>
      </c>
      <c r="D15" s="1"/>
      <c r="E15" s="1"/>
      <c r="F15" s="1" t="s">
        <v>7984</v>
      </c>
      <c r="G15" s="1" t="s">
        <v>7410</v>
      </c>
      <c r="H15" s="1" t="str">
        <f t="shared" si="0"/>
        <v>Be x S</v>
      </c>
      <c r="I15" s="4">
        <v>1.7899999999999999E-4</v>
      </c>
      <c r="J15" s="4">
        <v>0.80839899999999998</v>
      </c>
    </row>
    <row r="16" spans="1:10" x14ac:dyDescent="0.25">
      <c r="A16" s="1" t="s">
        <v>8</v>
      </c>
      <c r="B16" s="1"/>
      <c r="C16" s="1" t="s">
        <v>9</v>
      </c>
      <c r="D16" s="1"/>
      <c r="E16" s="1"/>
      <c r="F16" s="1" t="s">
        <v>7985</v>
      </c>
      <c r="G16" s="1" t="s">
        <v>7410</v>
      </c>
      <c r="H16" s="1" t="str">
        <f t="shared" si="0"/>
        <v>C x S</v>
      </c>
      <c r="I16" s="4">
        <v>0.28013199999999999</v>
      </c>
      <c r="J16" s="4">
        <v>2.5530000000000001E-3</v>
      </c>
    </row>
    <row r="17" spans="1:10" x14ac:dyDescent="0.25">
      <c r="A17" s="1" t="s">
        <v>10</v>
      </c>
      <c r="B17" s="1"/>
      <c r="C17" s="1" t="s">
        <v>11</v>
      </c>
      <c r="D17" s="1"/>
      <c r="E17" s="1"/>
      <c r="F17" s="1" t="s">
        <v>7983</v>
      </c>
      <c r="G17" s="1" t="s">
        <v>7984</v>
      </c>
      <c r="H17" s="1" t="str">
        <f t="shared" si="0"/>
        <v>Bac x Be</v>
      </c>
      <c r="I17" s="4">
        <v>4.8979999999999996E-3</v>
      </c>
      <c r="J17" s="4">
        <v>0.226325</v>
      </c>
    </row>
    <row r="18" spans="1:10" x14ac:dyDescent="0.25">
      <c r="A18" s="1" t="s">
        <v>10</v>
      </c>
      <c r="B18" s="1"/>
      <c r="C18" s="1" t="s">
        <v>11</v>
      </c>
      <c r="D18" s="1"/>
      <c r="E18" s="1"/>
      <c r="F18" s="1" t="s">
        <v>7983</v>
      </c>
      <c r="G18" s="1" t="s">
        <v>7985</v>
      </c>
      <c r="H18" s="1" t="str">
        <f t="shared" si="0"/>
        <v>Bac x C</v>
      </c>
      <c r="I18" s="4">
        <v>6.1499999999999999E-4</v>
      </c>
      <c r="J18" s="4">
        <v>2.1919999999999999E-3</v>
      </c>
    </row>
    <row r="19" spans="1:10" x14ac:dyDescent="0.25">
      <c r="A19" s="1" t="s">
        <v>10</v>
      </c>
      <c r="B19" s="1"/>
      <c r="C19" s="1" t="s">
        <v>11</v>
      </c>
      <c r="D19" s="1"/>
      <c r="E19" s="1"/>
      <c r="F19" s="1" t="s">
        <v>7983</v>
      </c>
      <c r="G19" s="1" t="s">
        <v>7410</v>
      </c>
      <c r="H19" s="1" t="str">
        <f t="shared" si="0"/>
        <v>Bac x S</v>
      </c>
      <c r="I19" s="4">
        <v>9.7199999999999995E-3</v>
      </c>
      <c r="J19" s="11">
        <v>3.8760000000000002E-5</v>
      </c>
    </row>
    <row r="20" spans="1:10" x14ac:dyDescent="0.25">
      <c r="A20" s="1" t="s">
        <v>10</v>
      </c>
      <c r="B20" s="1"/>
      <c r="C20" s="1" t="s">
        <v>11</v>
      </c>
      <c r="D20" s="1"/>
      <c r="E20" s="1"/>
      <c r="F20" s="1" t="s">
        <v>7984</v>
      </c>
      <c r="G20" s="1" t="s">
        <v>7985</v>
      </c>
      <c r="H20" s="1" t="str">
        <f t="shared" si="0"/>
        <v>Be x C</v>
      </c>
      <c r="I20" s="4">
        <v>0.92396800000000001</v>
      </c>
      <c r="J20" s="4">
        <v>0.27001999999999998</v>
      </c>
    </row>
    <row r="21" spans="1:10" x14ac:dyDescent="0.25">
      <c r="A21" s="1" t="s">
        <v>10</v>
      </c>
      <c r="B21" s="1"/>
      <c r="C21" s="1" t="s">
        <v>11</v>
      </c>
      <c r="D21" s="1"/>
      <c r="E21" s="1"/>
      <c r="F21" s="1" t="s">
        <v>7984</v>
      </c>
      <c r="G21" s="1" t="s">
        <v>7410</v>
      </c>
      <c r="H21" s="1" t="str">
        <f t="shared" si="0"/>
        <v>Be x S</v>
      </c>
      <c r="I21" s="4">
        <v>0.98951800000000001</v>
      </c>
      <c r="J21" s="4">
        <v>2.4099999999999998E-3</v>
      </c>
    </row>
    <row r="22" spans="1:10" x14ac:dyDescent="0.25">
      <c r="A22" s="1" t="s">
        <v>10</v>
      </c>
      <c r="B22" s="1"/>
      <c r="C22" s="1" t="s">
        <v>11</v>
      </c>
      <c r="D22" s="1"/>
      <c r="E22" s="1"/>
      <c r="F22" s="1" t="s">
        <v>7985</v>
      </c>
      <c r="G22" s="1" t="s">
        <v>7410</v>
      </c>
      <c r="H22" s="1" t="str">
        <f t="shared" si="0"/>
        <v>C x S</v>
      </c>
      <c r="I22" s="4">
        <v>0.88380000000000003</v>
      </c>
      <c r="J22" s="4">
        <v>0.21639700000000001</v>
      </c>
    </row>
    <row r="23" spans="1:10" x14ac:dyDescent="0.25">
      <c r="A23" s="1" t="s">
        <v>13</v>
      </c>
      <c r="B23" s="1" t="s">
        <v>14</v>
      </c>
      <c r="C23" s="1" t="s">
        <v>15</v>
      </c>
      <c r="D23" s="1" t="s">
        <v>16</v>
      </c>
      <c r="E23" s="1" t="s">
        <v>17</v>
      </c>
      <c r="F23" s="1" t="s">
        <v>7983</v>
      </c>
      <c r="G23" s="1" t="s">
        <v>7984</v>
      </c>
      <c r="H23" s="1" t="str">
        <f t="shared" si="0"/>
        <v>Bac x Be</v>
      </c>
      <c r="I23" s="4">
        <v>0.97054399999999996</v>
      </c>
      <c r="J23" s="4">
        <v>4.648E-2</v>
      </c>
    </row>
    <row r="24" spans="1:10" x14ac:dyDescent="0.25">
      <c r="A24" s="1" t="s">
        <v>13</v>
      </c>
      <c r="B24" s="1" t="s">
        <v>14</v>
      </c>
      <c r="C24" s="1" t="s">
        <v>15</v>
      </c>
      <c r="D24" s="1" t="s">
        <v>16</v>
      </c>
      <c r="E24" s="1" t="s">
        <v>17</v>
      </c>
      <c r="F24" s="1" t="s">
        <v>7983</v>
      </c>
      <c r="G24" s="1" t="s">
        <v>7985</v>
      </c>
      <c r="H24" s="1" t="str">
        <f t="shared" si="0"/>
        <v>Bac x C</v>
      </c>
      <c r="I24" s="4">
        <v>0.15171399999999999</v>
      </c>
      <c r="J24" s="11">
        <v>3.1700000000000001E-6</v>
      </c>
    </row>
    <row r="25" spans="1:10" x14ac:dyDescent="0.25">
      <c r="A25" s="1" t="s">
        <v>13</v>
      </c>
      <c r="B25" s="1" t="s">
        <v>14</v>
      </c>
      <c r="C25" s="1" t="s">
        <v>15</v>
      </c>
      <c r="D25" s="1" t="s">
        <v>16</v>
      </c>
      <c r="E25" s="1" t="s">
        <v>17</v>
      </c>
      <c r="F25" s="1" t="s">
        <v>7983</v>
      </c>
      <c r="G25" s="1" t="s">
        <v>7410</v>
      </c>
      <c r="H25" s="1" t="str">
        <f t="shared" si="0"/>
        <v>Bac x S</v>
      </c>
      <c r="I25" s="4">
        <v>0.62087099999999995</v>
      </c>
      <c r="J25" s="4">
        <v>0.75952399999999998</v>
      </c>
    </row>
    <row r="26" spans="1:10" x14ac:dyDescent="0.25">
      <c r="A26" s="1" t="s">
        <v>13</v>
      </c>
      <c r="B26" s="1" t="s">
        <v>14</v>
      </c>
      <c r="C26" s="1" t="s">
        <v>15</v>
      </c>
      <c r="D26" s="1" t="s">
        <v>16</v>
      </c>
      <c r="E26" s="1" t="s">
        <v>17</v>
      </c>
      <c r="F26" s="1" t="s">
        <v>7984</v>
      </c>
      <c r="G26" s="1" t="s">
        <v>7985</v>
      </c>
      <c r="H26" s="1" t="str">
        <f t="shared" si="0"/>
        <v>Be x C</v>
      </c>
      <c r="I26" s="4">
        <v>0.38151200000000002</v>
      </c>
      <c r="J26" s="4">
        <v>3.1949999999999999E-2</v>
      </c>
    </row>
    <row r="27" spans="1:10" x14ac:dyDescent="0.25">
      <c r="A27" s="1" t="s">
        <v>13</v>
      </c>
      <c r="B27" s="1" t="s">
        <v>14</v>
      </c>
      <c r="C27" s="1" t="s">
        <v>15</v>
      </c>
      <c r="D27" s="1" t="s">
        <v>16</v>
      </c>
      <c r="E27" s="1" t="s">
        <v>17</v>
      </c>
      <c r="F27" s="1" t="s">
        <v>7984</v>
      </c>
      <c r="G27" s="1" t="s">
        <v>7410</v>
      </c>
      <c r="H27" s="1" t="str">
        <f t="shared" si="0"/>
        <v>Be x S</v>
      </c>
      <c r="I27" s="4">
        <v>0.35942400000000002</v>
      </c>
      <c r="J27" s="4">
        <v>0.250915</v>
      </c>
    </row>
    <row r="28" spans="1:10" x14ac:dyDescent="0.25">
      <c r="A28" s="1" t="s">
        <v>13</v>
      </c>
      <c r="B28" s="1" t="s">
        <v>14</v>
      </c>
      <c r="C28" s="1" t="s">
        <v>15</v>
      </c>
      <c r="D28" s="1" t="s">
        <v>16</v>
      </c>
      <c r="E28" s="1" t="s">
        <v>17</v>
      </c>
      <c r="F28" s="1" t="s">
        <v>7985</v>
      </c>
      <c r="G28" s="1" t="s">
        <v>7410</v>
      </c>
      <c r="H28" s="1" t="str">
        <f t="shared" si="0"/>
        <v>C x S</v>
      </c>
      <c r="I28" s="4">
        <v>4.2820000000000002E-3</v>
      </c>
      <c r="J28" s="11">
        <v>5.0219999999999997E-5</v>
      </c>
    </row>
    <row r="29" spans="1:10" x14ac:dyDescent="0.25">
      <c r="A29" s="1" t="s">
        <v>28</v>
      </c>
      <c r="B29" s="1" t="s">
        <v>29</v>
      </c>
      <c r="C29" s="1" t="s">
        <v>30</v>
      </c>
      <c r="D29" s="1" t="s">
        <v>31</v>
      </c>
      <c r="E29" s="1" t="s">
        <v>32</v>
      </c>
      <c r="F29" s="1" t="s">
        <v>7983</v>
      </c>
      <c r="G29" s="1" t="s">
        <v>7984</v>
      </c>
      <c r="H29" s="1" t="str">
        <f t="shared" si="0"/>
        <v>Bac x Be</v>
      </c>
      <c r="I29" s="4">
        <v>0.99199599999999999</v>
      </c>
      <c r="J29" s="4">
        <v>2.4833999999999998E-2</v>
      </c>
    </row>
    <row r="30" spans="1:10" x14ac:dyDescent="0.25">
      <c r="A30" s="1" t="s">
        <v>28</v>
      </c>
      <c r="B30" s="1" t="s">
        <v>29</v>
      </c>
      <c r="C30" s="1" t="s">
        <v>30</v>
      </c>
      <c r="D30" s="1" t="s">
        <v>31</v>
      </c>
      <c r="E30" s="1" t="s">
        <v>32</v>
      </c>
      <c r="F30" s="1" t="s">
        <v>7983</v>
      </c>
      <c r="G30" s="1" t="s">
        <v>7985</v>
      </c>
      <c r="H30" s="1" t="str">
        <f t="shared" si="0"/>
        <v>Bac x C</v>
      </c>
      <c r="I30" s="4">
        <v>1.56E-4</v>
      </c>
      <c r="J30" s="11">
        <v>8.6619999999999994E-6</v>
      </c>
    </row>
    <row r="31" spans="1:10" x14ac:dyDescent="0.25">
      <c r="A31" s="1" t="s">
        <v>28</v>
      </c>
      <c r="B31" s="1" t="s">
        <v>29</v>
      </c>
      <c r="C31" s="1" t="s">
        <v>30</v>
      </c>
      <c r="D31" s="1" t="s">
        <v>31</v>
      </c>
      <c r="E31" s="1" t="s">
        <v>32</v>
      </c>
      <c r="F31" s="1" t="s">
        <v>7983</v>
      </c>
      <c r="G31" s="1" t="s">
        <v>7410</v>
      </c>
      <c r="H31" s="1" t="str">
        <f t="shared" si="0"/>
        <v>Bac x S</v>
      </c>
      <c r="I31" s="4">
        <v>3.5942000000000002E-2</v>
      </c>
      <c r="J31" s="4">
        <v>0.69589500000000004</v>
      </c>
    </row>
    <row r="32" spans="1:10" x14ac:dyDescent="0.25">
      <c r="A32" s="1" t="s">
        <v>28</v>
      </c>
      <c r="B32" s="1" t="s">
        <v>29</v>
      </c>
      <c r="C32" s="1" t="s">
        <v>30</v>
      </c>
      <c r="D32" s="1" t="s">
        <v>31</v>
      </c>
      <c r="E32" s="1" t="s">
        <v>32</v>
      </c>
      <c r="F32" s="1" t="s">
        <v>7984</v>
      </c>
      <c r="G32" s="1" t="s">
        <v>7985</v>
      </c>
      <c r="H32" s="1" t="str">
        <f t="shared" si="0"/>
        <v>Be x C</v>
      </c>
      <c r="I32" s="4">
        <v>1.3090000000000001E-3</v>
      </c>
      <c r="J32" s="4">
        <v>9.1827000000000006E-2</v>
      </c>
    </row>
    <row r="33" spans="1:10" x14ac:dyDescent="0.25">
      <c r="A33" s="1" t="s">
        <v>28</v>
      </c>
      <c r="B33" s="1" t="s">
        <v>29</v>
      </c>
      <c r="C33" s="1" t="s">
        <v>30</v>
      </c>
      <c r="D33" s="1" t="s">
        <v>31</v>
      </c>
      <c r="E33" s="1" t="s">
        <v>32</v>
      </c>
      <c r="F33" s="1" t="s">
        <v>7984</v>
      </c>
      <c r="G33" s="1" t="s">
        <v>7410</v>
      </c>
      <c r="H33" s="1" t="str">
        <f t="shared" si="0"/>
        <v>Be x S</v>
      </c>
      <c r="I33" s="4">
        <v>1.0586E-2</v>
      </c>
      <c r="J33" s="4">
        <v>0.20368900000000001</v>
      </c>
    </row>
    <row r="34" spans="1:10" x14ac:dyDescent="0.25">
      <c r="A34" s="1" t="s">
        <v>28</v>
      </c>
      <c r="B34" s="1" t="s">
        <v>29</v>
      </c>
      <c r="C34" s="1" t="s">
        <v>30</v>
      </c>
      <c r="D34" s="1" t="s">
        <v>31</v>
      </c>
      <c r="E34" s="1" t="s">
        <v>32</v>
      </c>
      <c r="F34" s="1" t="s">
        <v>7985</v>
      </c>
      <c r="G34" s="1" t="s">
        <v>7410</v>
      </c>
      <c r="H34" s="1" t="str">
        <f t="shared" si="0"/>
        <v>C x S</v>
      </c>
      <c r="I34" s="4">
        <v>0.675423</v>
      </c>
      <c r="J34" s="4">
        <v>2.1499999999999999E-4</v>
      </c>
    </row>
    <row r="35" spans="1:10" x14ac:dyDescent="0.25">
      <c r="A35" s="1" t="s">
        <v>33</v>
      </c>
      <c r="B35" s="1" t="s">
        <v>34</v>
      </c>
      <c r="C35" s="1" t="s">
        <v>35</v>
      </c>
      <c r="D35" s="1" t="s">
        <v>36</v>
      </c>
      <c r="E35" s="1" t="s">
        <v>37</v>
      </c>
      <c r="F35" s="1" t="s">
        <v>7983</v>
      </c>
      <c r="G35" s="1" t="s">
        <v>7984</v>
      </c>
      <c r="H35" s="1" t="str">
        <f t="shared" si="0"/>
        <v>Bac x Be</v>
      </c>
      <c r="I35" s="4">
        <v>0.115915</v>
      </c>
      <c r="J35" s="4">
        <v>0.50745899999999999</v>
      </c>
    </row>
    <row r="36" spans="1:10" x14ac:dyDescent="0.25">
      <c r="A36" s="1" t="s">
        <v>33</v>
      </c>
      <c r="B36" s="1" t="s">
        <v>34</v>
      </c>
      <c r="C36" s="1" t="s">
        <v>35</v>
      </c>
      <c r="D36" s="1" t="s">
        <v>36</v>
      </c>
      <c r="E36" s="1" t="s">
        <v>37</v>
      </c>
      <c r="F36" s="1" t="s">
        <v>7983</v>
      </c>
      <c r="G36" s="1" t="s">
        <v>7985</v>
      </c>
      <c r="H36" s="1" t="str">
        <f t="shared" si="0"/>
        <v>Bac x C</v>
      </c>
      <c r="I36" s="4">
        <v>8.2260000000000007E-3</v>
      </c>
      <c r="J36" s="11">
        <v>1.0869999999999999E-5</v>
      </c>
    </row>
    <row r="37" spans="1:10" x14ac:dyDescent="0.25">
      <c r="A37" s="1" t="s">
        <v>33</v>
      </c>
      <c r="B37" s="1" t="s">
        <v>34</v>
      </c>
      <c r="C37" s="1" t="s">
        <v>35</v>
      </c>
      <c r="D37" s="1" t="s">
        <v>36</v>
      </c>
      <c r="E37" s="1" t="s">
        <v>37</v>
      </c>
      <c r="F37" s="1" t="s">
        <v>7983</v>
      </c>
      <c r="G37" s="1" t="s">
        <v>7410</v>
      </c>
      <c r="H37" s="1" t="str">
        <f t="shared" si="0"/>
        <v>Bac x S</v>
      </c>
      <c r="I37" s="4">
        <v>0.57528500000000005</v>
      </c>
      <c r="J37" s="4">
        <v>2.7500000000000002E-4</v>
      </c>
    </row>
    <row r="38" spans="1:10" x14ac:dyDescent="0.25">
      <c r="A38" s="1" t="s">
        <v>33</v>
      </c>
      <c r="B38" s="1" t="s">
        <v>34</v>
      </c>
      <c r="C38" s="1" t="s">
        <v>35</v>
      </c>
      <c r="D38" s="1" t="s">
        <v>36</v>
      </c>
      <c r="E38" s="1" t="s">
        <v>37</v>
      </c>
      <c r="F38" s="1" t="s">
        <v>7984</v>
      </c>
      <c r="G38" s="1" t="s">
        <v>7985</v>
      </c>
      <c r="H38" s="1" t="str">
        <f t="shared" si="0"/>
        <v>Be x C</v>
      </c>
      <c r="I38" s="4">
        <v>0.75303900000000001</v>
      </c>
      <c r="J38" s="4">
        <v>2.4169999999999999E-3</v>
      </c>
    </row>
    <row r="39" spans="1:10" x14ac:dyDescent="0.25">
      <c r="A39" s="1" t="s">
        <v>33</v>
      </c>
      <c r="B39" s="1" t="s">
        <v>34</v>
      </c>
      <c r="C39" s="1" t="s">
        <v>35</v>
      </c>
      <c r="D39" s="1" t="s">
        <v>36</v>
      </c>
      <c r="E39" s="1" t="s">
        <v>37</v>
      </c>
      <c r="F39" s="1" t="s">
        <v>7984</v>
      </c>
      <c r="G39" s="1" t="s">
        <v>7410</v>
      </c>
      <c r="H39" s="1" t="str">
        <f t="shared" si="0"/>
        <v>Be x S</v>
      </c>
      <c r="I39" s="4">
        <v>0.77833399999999997</v>
      </c>
      <c r="J39" s="4">
        <v>2.7100000000000002E-3</v>
      </c>
    </row>
    <row r="40" spans="1:10" x14ac:dyDescent="0.25">
      <c r="A40" s="1" t="s">
        <v>33</v>
      </c>
      <c r="B40" s="1" t="s">
        <v>34</v>
      </c>
      <c r="C40" s="1" t="s">
        <v>35</v>
      </c>
      <c r="D40" s="1" t="s">
        <v>36</v>
      </c>
      <c r="E40" s="1" t="s">
        <v>37</v>
      </c>
      <c r="F40" s="1" t="s">
        <v>7985</v>
      </c>
      <c r="G40" s="1" t="s">
        <v>7410</v>
      </c>
      <c r="H40" s="1" t="str">
        <f t="shared" si="0"/>
        <v>C x S</v>
      </c>
      <c r="I40" s="4">
        <v>0.26960600000000001</v>
      </c>
      <c r="J40" s="4">
        <v>0.871726</v>
      </c>
    </row>
    <row r="41" spans="1:10" x14ac:dyDescent="0.25">
      <c r="A41" s="1" t="s">
        <v>38</v>
      </c>
      <c r="B41" s="1"/>
      <c r="C41" s="1" t="s">
        <v>39</v>
      </c>
      <c r="D41" s="1"/>
      <c r="E41" s="1"/>
      <c r="F41" s="1" t="s">
        <v>7983</v>
      </c>
      <c r="G41" s="1" t="s">
        <v>7984</v>
      </c>
      <c r="H41" s="1" t="str">
        <f t="shared" si="0"/>
        <v>Bac x Be</v>
      </c>
      <c r="I41" s="4">
        <v>6.4739000000000005E-2</v>
      </c>
      <c r="J41" s="4">
        <v>0.72519</v>
      </c>
    </row>
    <row r="42" spans="1:10" x14ac:dyDescent="0.25">
      <c r="A42" s="1" t="s">
        <v>38</v>
      </c>
      <c r="B42" s="1"/>
      <c r="C42" s="1" t="s">
        <v>39</v>
      </c>
      <c r="D42" s="1"/>
      <c r="E42" s="1"/>
      <c r="F42" s="1" t="s">
        <v>7983</v>
      </c>
      <c r="G42" s="1" t="s">
        <v>7985</v>
      </c>
      <c r="H42" s="1" t="str">
        <f t="shared" si="0"/>
        <v>Bac x C</v>
      </c>
      <c r="I42" s="4">
        <v>6.9099999999999999E-4</v>
      </c>
      <c r="J42" s="4">
        <v>0.90578700000000001</v>
      </c>
    </row>
    <row r="43" spans="1:10" x14ac:dyDescent="0.25">
      <c r="A43" s="1" t="s">
        <v>38</v>
      </c>
      <c r="B43" s="1"/>
      <c r="C43" s="1" t="s">
        <v>39</v>
      </c>
      <c r="D43" s="1"/>
      <c r="E43" s="1"/>
      <c r="F43" s="1" t="s">
        <v>7983</v>
      </c>
      <c r="G43" s="1" t="s">
        <v>7410</v>
      </c>
      <c r="H43" s="1" t="str">
        <f t="shared" si="0"/>
        <v>Bac x S</v>
      </c>
      <c r="I43" s="4">
        <v>1.2555E-2</v>
      </c>
      <c r="J43" s="4">
        <v>3.2810000000000001E-3</v>
      </c>
    </row>
    <row r="44" spans="1:10" x14ac:dyDescent="0.25">
      <c r="A44" s="1" t="s">
        <v>38</v>
      </c>
      <c r="B44" s="1"/>
      <c r="C44" s="1" t="s">
        <v>39</v>
      </c>
      <c r="D44" s="1"/>
      <c r="E44" s="1"/>
      <c r="F44" s="1" t="s">
        <v>7984</v>
      </c>
      <c r="G44" s="1" t="s">
        <v>7985</v>
      </c>
      <c r="H44" s="1" t="str">
        <f t="shared" si="0"/>
        <v>Be x C</v>
      </c>
      <c r="I44" s="4">
        <v>0.27426800000000001</v>
      </c>
      <c r="J44" s="4">
        <v>0.89912400000000003</v>
      </c>
    </row>
    <row r="45" spans="1:10" x14ac:dyDescent="0.25">
      <c r="A45" s="1" t="s">
        <v>38</v>
      </c>
      <c r="B45" s="1"/>
      <c r="C45" s="1" t="s">
        <v>39</v>
      </c>
      <c r="D45" s="1"/>
      <c r="E45" s="1"/>
      <c r="F45" s="1" t="s">
        <v>7984</v>
      </c>
      <c r="G45" s="1" t="s">
        <v>7410</v>
      </c>
      <c r="H45" s="1" t="str">
        <f t="shared" si="0"/>
        <v>Be x S</v>
      </c>
      <c r="I45" s="4">
        <v>0.70370100000000002</v>
      </c>
      <c r="J45" s="4">
        <v>8.3350000000000004E-3</v>
      </c>
    </row>
    <row r="46" spans="1:10" x14ac:dyDescent="0.25">
      <c r="A46" s="1" t="s">
        <v>38</v>
      </c>
      <c r="B46" s="1"/>
      <c r="C46" s="1" t="s">
        <v>39</v>
      </c>
      <c r="D46" s="1"/>
      <c r="E46" s="1"/>
      <c r="F46" s="1" t="s">
        <v>7985</v>
      </c>
      <c r="G46" s="1" t="s">
        <v>7410</v>
      </c>
      <c r="H46" s="1" t="str">
        <f t="shared" si="0"/>
        <v>C x S</v>
      </c>
      <c r="I46" s="4">
        <v>0.56523900000000005</v>
      </c>
      <c r="J46" s="4">
        <v>2.3340000000000001E-3</v>
      </c>
    </row>
    <row r="47" spans="1:10" x14ac:dyDescent="0.25">
      <c r="A47" s="1" t="s">
        <v>40</v>
      </c>
      <c r="B47" s="1"/>
      <c r="C47" s="1" t="s">
        <v>41</v>
      </c>
      <c r="D47" s="1"/>
      <c r="E47" s="1"/>
      <c r="F47" s="1" t="s">
        <v>7983</v>
      </c>
      <c r="G47" s="1" t="s">
        <v>7984</v>
      </c>
      <c r="H47" s="1" t="str">
        <f t="shared" si="0"/>
        <v>Bac x Be</v>
      </c>
      <c r="I47" s="4">
        <v>0.26608399999999999</v>
      </c>
      <c r="J47" s="4">
        <v>2.4299999999999999E-3</v>
      </c>
    </row>
    <row r="48" spans="1:10" x14ac:dyDescent="0.25">
      <c r="A48" s="1" t="s">
        <v>40</v>
      </c>
      <c r="B48" s="1"/>
      <c r="C48" s="1" t="s">
        <v>41</v>
      </c>
      <c r="D48" s="1"/>
      <c r="E48" s="1"/>
      <c r="F48" s="1" t="s">
        <v>7983</v>
      </c>
      <c r="G48" s="1" t="s">
        <v>7985</v>
      </c>
      <c r="H48" s="1" t="str">
        <f t="shared" si="0"/>
        <v>Bac x C</v>
      </c>
      <c r="I48" s="4">
        <v>7.0272000000000001E-2</v>
      </c>
      <c r="J48" s="11">
        <v>1.142E-9</v>
      </c>
    </row>
    <row r="49" spans="1:10" x14ac:dyDescent="0.25">
      <c r="A49" s="1" t="s">
        <v>40</v>
      </c>
      <c r="B49" s="1"/>
      <c r="C49" s="1" t="s">
        <v>41</v>
      </c>
      <c r="D49" s="1"/>
      <c r="E49" s="1"/>
      <c r="F49" s="1" t="s">
        <v>7983</v>
      </c>
      <c r="G49" s="1" t="s">
        <v>7410</v>
      </c>
      <c r="H49" s="1" t="str">
        <f t="shared" si="0"/>
        <v>Bac x S</v>
      </c>
      <c r="I49" s="4">
        <v>0.46131699999999998</v>
      </c>
      <c r="J49" s="4">
        <v>1.0016000000000001E-2</v>
      </c>
    </row>
    <row r="50" spans="1:10" x14ac:dyDescent="0.25">
      <c r="A50" s="1" t="s">
        <v>40</v>
      </c>
      <c r="B50" s="1"/>
      <c r="C50" s="1" t="s">
        <v>41</v>
      </c>
      <c r="D50" s="1"/>
      <c r="E50" s="1"/>
      <c r="F50" s="1" t="s">
        <v>7984</v>
      </c>
      <c r="G50" s="1" t="s">
        <v>7985</v>
      </c>
      <c r="H50" s="1" t="str">
        <f t="shared" si="0"/>
        <v>Be x C</v>
      </c>
      <c r="I50" s="4">
        <v>5.8600000000000004E-4</v>
      </c>
      <c r="J50" s="4">
        <v>1.9699999999999999E-4</v>
      </c>
    </row>
    <row r="51" spans="1:10" x14ac:dyDescent="0.25">
      <c r="A51" s="1" t="s">
        <v>40</v>
      </c>
      <c r="B51" s="1"/>
      <c r="C51" s="1" t="s">
        <v>41</v>
      </c>
      <c r="D51" s="1"/>
      <c r="E51" s="1"/>
      <c r="F51" s="1" t="s">
        <v>7984</v>
      </c>
      <c r="G51" s="1" t="s">
        <v>7410</v>
      </c>
      <c r="H51" s="1" t="str">
        <f t="shared" si="0"/>
        <v>Be x S</v>
      </c>
      <c r="I51" s="4">
        <v>0.95941500000000002</v>
      </c>
      <c r="J51" s="4">
        <v>0.98183699999999996</v>
      </c>
    </row>
    <row r="52" spans="1:10" x14ac:dyDescent="0.25">
      <c r="A52" s="1" t="s">
        <v>40</v>
      </c>
      <c r="B52" s="1"/>
      <c r="C52" s="1" t="s">
        <v>41</v>
      </c>
      <c r="D52" s="1"/>
      <c r="E52" s="1"/>
      <c r="F52" s="1" t="s">
        <v>7985</v>
      </c>
      <c r="G52" s="1" t="s">
        <v>7410</v>
      </c>
      <c r="H52" s="1" t="str">
        <f t="shared" si="0"/>
        <v>C x S</v>
      </c>
      <c r="I52" s="4">
        <v>2.8400000000000002E-4</v>
      </c>
      <c r="J52" s="11">
        <v>2.1169999999999999E-5</v>
      </c>
    </row>
    <row r="53" spans="1:10" x14ac:dyDescent="0.25">
      <c r="A53" s="1" t="s">
        <v>44</v>
      </c>
      <c r="B53" s="1"/>
      <c r="C53" s="1" t="s">
        <v>45</v>
      </c>
      <c r="D53" s="1"/>
      <c r="E53" s="1"/>
      <c r="F53" s="1" t="s">
        <v>7983</v>
      </c>
      <c r="G53" s="1" t="s">
        <v>7984</v>
      </c>
      <c r="H53" s="1" t="str">
        <f t="shared" si="0"/>
        <v>Bac x Be</v>
      </c>
      <c r="I53" s="11">
        <v>4.8109999999999998E-5</v>
      </c>
      <c r="J53" s="4">
        <v>0.70830499999999996</v>
      </c>
    </row>
    <row r="54" spans="1:10" x14ac:dyDescent="0.25">
      <c r="A54" s="1" t="s">
        <v>44</v>
      </c>
      <c r="B54" s="1"/>
      <c r="C54" s="1" t="s">
        <v>45</v>
      </c>
      <c r="D54" s="1"/>
      <c r="E54" s="1"/>
      <c r="F54" s="1" t="s">
        <v>7983</v>
      </c>
      <c r="G54" s="1" t="s">
        <v>7985</v>
      </c>
      <c r="H54" s="1" t="str">
        <f t="shared" si="0"/>
        <v>Bac x C</v>
      </c>
      <c r="I54" s="4">
        <v>5.8E-5</v>
      </c>
      <c r="J54" s="4">
        <v>1.4220000000000001E-3</v>
      </c>
    </row>
    <row r="55" spans="1:10" x14ac:dyDescent="0.25">
      <c r="A55" s="1" t="s">
        <v>44</v>
      </c>
      <c r="B55" s="1"/>
      <c r="C55" s="1" t="s">
        <v>45</v>
      </c>
      <c r="D55" s="1"/>
      <c r="E55" s="1"/>
      <c r="F55" s="1" t="s">
        <v>7983</v>
      </c>
      <c r="G55" s="1" t="s">
        <v>7410</v>
      </c>
      <c r="H55" s="1" t="str">
        <f t="shared" si="0"/>
        <v>Bac x S</v>
      </c>
      <c r="I55" s="4">
        <v>2.0812000000000001E-2</v>
      </c>
      <c r="J55" s="4">
        <v>2.4069E-2</v>
      </c>
    </row>
    <row r="56" spans="1:10" x14ac:dyDescent="0.25">
      <c r="A56" s="1" t="s">
        <v>44</v>
      </c>
      <c r="B56" s="1"/>
      <c r="C56" s="1" t="s">
        <v>45</v>
      </c>
      <c r="D56" s="1"/>
      <c r="E56" s="1"/>
      <c r="F56" s="1" t="s">
        <v>7984</v>
      </c>
      <c r="G56" s="1" t="s">
        <v>7985</v>
      </c>
      <c r="H56" s="1" t="str">
        <f t="shared" si="0"/>
        <v>Be x C</v>
      </c>
      <c r="I56" s="4">
        <v>0.98731199999999997</v>
      </c>
      <c r="J56" s="4">
        <v>2.9055000000000001E-2</v>
      </c>
    </row>
    <row r="57" spans="1:10" x14ac:dyDescent="0.25">
      <c r="A57" s="1" t="s">
        <v>44</v>
      </c>
      <c r="B57" s="1"/>
      <c r="C57" s="1" t="s">
        <v>45</v>
      </c>
      <c r="D57" s="1"/>
      <c r="E57" s="1"/>
      <c r="F57" s="1" t="s">
        <v>7984</v>
      </c>
      <c r="G57" s="1" t="s">
        <v>7410</v>
      </c>
      <c r="H57" s="1" t="str">
        <f t="shared" si="0"/>
        <v>Be x S</v>
      </c>
      <c r="I57" s="4">
        <v>0.38968000000000003</v>
      </c>
      <c r="J57" s="4">
        <v>0.101213</v>
      </c>
    </row>
    <row r="58" spans="1:10" x14ac:dyDescent="0.25">
      <c r="A58" s="1" t="s">
        <v>44</v>
      </c>
      <c r="B58" s="1"/>
      <c r="C58" s="1" t="s">
        <v>45</v>
      </c>
      <c r="D58" s="1"/>
      <c r="E58" s="1"/>
      <c r="F58" s="1" t="s">
        <v>7985</v>
      </c>
      <c r="G58" s="1" t="s">
        <v>7410</v>
      </c>
      <c r="H58" s="1" t="str">
        <f t="shared" si="0"/>
        <v>C x S</v>
      </c>
      <c r="I58" s="4">
        <v>0.50803900000000002</v>
      </c>
      <c r="J58" s="4">
        <v>0.74682300000000001</v>
      </c>
    </row>
    <row r="59" spans="1:10" x14ac:dyDescent="0.25">
      <c r="A59" s="1" t="s">
        <v>46</v>
      </c>
      <c r="B59" s="1"/>
      <c r="C59" s="1" t="s">
        <v>47</v>
      </c>
      <c r="D59" s="1"/>
      <c r="E59" s="1"/>
      <c r="F59" s="1" t="s">
        <v>7983</v>
      </c>
      <c r="G59" s="1" t="s">
        <v>7984</v>
      </c>
      <c r="H59" s="1" t="str">
        <f t="shared" si="0"/>
        <v>Bac x Be</v>
      </c>
      <c r="I59" s="4">
        <v>0.51102999999999998</v>
      </c>
      <c r="J59" s="11">
        <v>1.0890000000000001E-9</v>
      </c>
    </row>
    <row r="60" spans="1:10" x14ac:dyDescent="0.25">
      <c r="A60" s="1" t="s">
        <v>46</v>
      </c>
      <c r="B60" s="1"/>
      <c r="C60" s="1" t="s">
        <v>47</v>
      </c>
      <c r="D60" s="1"/>
      <c r="E60" s="1"/>
      <c r="F60" s="1" t="s">
        <v>7983</v>
      </c>
      <c r="G60" s="1" t="s">
        <v>7985</v>
      </c>
      <c r="H60" s="1" t="str">
        <f t="shared" si="0"/>
        <v>Bac x C</v>
      </c>
      <c r="I60" s="4">
        <v>0.41377199999999997</v>
      </c>
      <c r="J60" s="4">
        <v>4.1952999999999997E-2</v>
      </c>
    </row>
    <row r="61" spans="1:10" x14ac:dyDescent="0.25">
      <c r="A61" s="1" t="s">
        <v>46</v>
      </c>
      <c r="B61" s="1"/>
      <c r="C61" s="1" t="s">
        <v>47</v>
      </c>
      <c r="D61" s="1"/>
      <c r="E61" s="1"/>
      <c r="F61" s="1" t="s">
        <v>7983</v>
      </c>
      <c r="G61" s="1" t="s">
        <v>7410</v>
      </c>
      <c r="H61" s="1" t="str">
        <f t="shared" si="0"/>
        <v>Bac x S</v>
      </c>
      <c r="I61" s="4">
        <v>0.29872799999999999</v>
      </c>
      <c r="J61" s="11">
        <v>1.127E-6</v>
      </c>
    </row>
    <row r="62" spans="1:10" x14ac:dyDescent="0.25">
      <c r="A62" s="1" t="s">
        <v>46</v>
      </c>
      <c r="B62" s="1"/>
      <c r="C62" s="1" t="s">
        <v>47</v>
      </c>
      <c r="D62" s="1"/>
      <c r="E62" s="1"/>
      <c r="F62" s="1" t="s">
        <v>7984</v>
      </c>
      <c r="G62" s="1" t="s">
        <v>7985</v>
      </c>
      <c r="H62" s="1" t="str">
        <f t="shared" si="0"/>
        <v>Be x C</v>
      </c>
      <c r="I62" s="4">
        <v>6.0282000000000002E-2</v>
      </c>
      <c r="J62" s="11">
        <v>5.9710000000000003E-5</v>
      </c>
    </row>
    <row r="63" spans="1:10" x14ac:dyDescent="0.25">
      <c r="A63" s="1" t="s">
        <v>46</v>
      </c>
      <c r="B63" s="1"/>
      <c r="C63" s="1" t="s">
        <v>47</v>
      </c>
      <c r="D63" s="1"/>
      <c r="E63" s="1"/>
      <c r="F63" s="1" t="s">
        <v>7984</v>
      </c>
      <c r="G63" s="1" t="s">
        <v>7410</v>
      </c>
      <c r="H63" s="1" t="str">
        <f t="shared" si="0"/>
        <v>Be x S</v>
      </c>
      <c r="I63" s="4">
        <v>0.86838099999999996</v>
      </c>
      <c r="J63" s="4">
        <v>0.47799599999999998</v>
      </c>
    </row>
    <row r="64" spans="1:10" x14ac:dyDescent="0.25">
      <c r="A64" s="1" t="s">
        <v>46</v>
      </c>
      <c r="B64" s="1"/>
      <c r="C64" s="1" t="s">
        <v>47</v>
      </c>
      <c r="D64" s="1"/>
      <c r="E64" s="1"/>
      <c r="F64" s="1" t="s">
        <v>7985</v>
      </c>
      <c r="G64" s="1" t="s">
        <v>7410</v>
      </c>
      <c r="H64" s="1" t="str">
        <f t="shared" si="0"/>
        <v>C x S</v>
      </c>
      <c r="I64" s="4">
        <v>5.3160000000000004E-3</v>
      </c>
      <c r="J64" s="4">
        <v>4.6299999999999998E-4</v>
      </c>
    </row>
    <row r="65" spans="1:10" x14ac:dyDescent="0.25">
      <c r="A65" s="1" t="s">
        <v>52</v>
      </c>
      <c r="B65" s="1"/>
      <c r="C65" s="1" t="s">
        <v>53</v>
      </c>
      <c r="D65" s="1"/>
      <c r="E65" s="1"/>
      <c r="F65" s="1" t="s">
        <v>7983</v>
      </c>
      <c r="G65" s="1" t="s">
        <v>7984</v>
      </c>
      <c r="H65" s="1" t="str">
        <f t="shared" si="0"/>
        <v>Bac x Be</v>
      </c>
      <c r="I65" s="4">
        <v>2.4735E-2</v>
      </c>
      <c r="J65" s="4">
        <v>0.34634900000000002</v>
      </c>
    </row>
    <row r="66" spans="1:10" x14ac:dyDescent="0.25">
      <c r="A66" s="1" t="s">
        <v>52</v>
      </c>
      <c r="B66" s="1"/>
      <c r="C66" s="1" t="s">
        <v>53</v>
      </c>
      <c r="D66" s="1"/>
      <c r="E66" s="1"/>
      <c r="F66" s="1" t="s">
        <v>7983</v>
      </c>
      <c r="G66" s="1" t="s">
        <v>7985</v>
      </c>
      <c r="H66" s="1" t="str">
        <f t="shared" si="0"/>
        <v>Bac x C</v>
      </c>
      <c r="I66" s="4">
        <v>3.7596999999999998E-2</v>
      </c>
      <c r="J66" s="4">
        <v>4.0367E-2</v>
      </c>
    </row>
    <row r="67" spans="1:10" x14ac:dyDescent="0.25">
      <c r="A67" s="1" t="s">
        <v>52</v>
      </c>
      <c r="B67" s="1"/>
      <c r="C67" s="1" t="s">
        <v>53</v>
      </c>
      <c r="D67" s="1"/>
      <c r="E67" s="1"/>
      <c r="F67" s="1" t="s">
        <v>7983</v>
      </c>
      <c r="G67" s="1" t="s">
        <v>7410</v>
      </c>
      <c r="H67" s="1" t="str">
        <f t="shared" si="0"/>
        <v>Bac x S</v>
      </c>
      <c r="I67" s="4">
        <v>0.96242300000000003</v>
      </c>
      <c r="J67" s="4">
        <v>0.407308</v>
      </c>
    </row>
    <row r="68" spans="1:10" x14ac:dyDescent="0.25">
      <c r="A68" s="1" t="s">
        <v>52</v>
      </c>
      <c r="B68" s="1"/>
      <c r="C68" s="1" t="s">
        <v>53</v>
      </c>
      <c r="D68" s="1"/>
      <c r="E68" s="1"/>
      <c r="F68" s="1" t="s">
        <v>7984</v>
      </c>
      <c r="G68" s="1" t="s">
        <v>7985</v>
      </c>
      <c r="H68" s="1" t="str">
        <f t="shared" si="0"/>
        <v>Be x C</v>
      </c>
      <c r="I68" s="4">
        <v>0.79999399999999998</v>
      </c>
      <c r="J68" s="4">
        <v>0.63564600000000004</v>
      </c>
    </row>
    <row r="69" spans="1:10" x14ac:dyDescent="0.25">
      <c r="A69" s="1" t="s">
        <v>52</v>
      </c>
      <c r="B69" s="1"/>
      <c r="C69" s="1" t="s">
        <v>53</v>
      </c>
      <c r="D69" s="1"/>
      <c r="E69" s="1"/>
      <c r="F69" s="1" t="s">
        <v>7984</v>
      </c>
      <c r="G69" s="1" t="s">
        <v>7410</v>
      </c>
      <c r="H69" s="1" t="str">
        <f t="shared" si="0"/>
        <v>Be x S</v>
      </c>
      <c r="I69" s="4">
        <v>2.5669999999999998E-3</v>
      </c>
      <c r="J69" s="4">
        <v>1.1349E-2</v>
      </c>
    </row>
    <row r="70" spans="1:10" x14ac:dyDescent="0.25">
      <c r="A70" s="1" t="s">
        <v>52</v>
      </c>
      <c r="B70" s="1"/>
      <c r="C70" s="1" t="s">
        <v>53</v>
      </c>
      <c r="D70" s="1"/>
      <c r="E70" s="1"/>
      <c r="F70" s="1" t="s">
        <v>7985</v>
      </c>
      <c r="G70" s="1" t="s">
        <v>7410</v>
      </c>
      <c r="H70" s="1" t="str">
        <f t="shared" ref="H70:H133" si="1">CONCATENATE(F70," x ",G70)</f>
        <v>C x S</v>
      </c>
      <c r="I70" s="4">
        <v>3.4377999999999999E-2</v>
      </c>
      <c r="J70" s="4">
        <v>3.9500000000000001E-4</v>
      </c>
    </row>
    <row r="71" spans="1:10" x14ac:dyDescent="0.25">
      <c r="A71" s="1" t="s">
        <v>56</v>
      </c>
      <c r="B71" s="1"/>
      <c r="C71" s="1" t="s">
        <v>57</v>
      </c>
      <c r="D71" s="1"/>
      <c r="E71" s="1"/>
      <c r="F71" s="1" t="s">
        <v>7983</v>
      </c>
      <c r="G71" s="1" t="s">
        <v>7984</v>
      </c>
      <c r="H71" s="1" t="str">
        <f t="shared" si="1"/>
        <v>Bac x Be</v>
      </c>
      <c r="I71" s="4">
        <v>0.99986799999999998</v>
      </c>
      <c r="J71" s="4">
        <v>0.27355200000000002</v>
      </c>
    </row>
    <row r="72" spans="1:10" x14ac:dyDescent="0.25">
      <c r="A72" s="1" t="s">
        <v>56</v>
      </c>
      <c r="B72" s="1"/>
      <c r="C72" s="1" t="s">
        <v>57</v>
      </c>
      <c r="D72" s="1"/>
      <c r="E72" s="1"/>
      <c r="F72" s="1" t="s">
        <v>7983</v>
      </c>
      <c r="G72" s="1" t="s">
        <v>7985</v>
      </c>
      <c r="H72" s="1" t="str">
        <f t="shared" si="1"/>
        <v>Bac x C</v>
      </c>
      <c r="I72" s="4">
        <v>0.106499</v>
      </c>
      <c r="J72" s="4">
        <v>0.431946</v>
      </c>
    </row>
    <row r="73" spans="1:10" x14ac:dyDescent="0.25">
      <c r="A73" s="1" t="s">
        <v>56</v>
      </c>
      <c r="B73" s="1"/>
      <c r="C73" s="1" t="s">
        <v>57</v>
      </c>
      <c r="D73" s="1"/>
      <c r="E73" s="1"/>
      <c r="F73" s="1" t="s">
        <v>7983</v>
      </c>
      <c r="G73" s="1" t="s">
        <v>7410</v>
      </c>
      <c r="H73" s="1" t="str">
        <f t="shared" si="1"/>
        <v>Bac x S</v>
      </c>
      <c r="I73" s="4">
        <v>0.35430499999999998</v>
      </c>
      <c r="J73" s="4">
        <v>7.4640000000000001E-3</v>
      </c>
    </row>
    <row r="74" spans="1:10" x14ac:dyDescent="0.25">
      <c r="A74" s="1" t="s">
        <v>56</v>
      </c>
      <c r="B74" s="1"/>
      <c r="C74" s="1" t="s">
        <v>57</v>
      </c>
      <c r="D74" s="1"/>
      <c r="E74" s="1"/>
      <c r="F74" s="1" t="s">
        <v>7984</v>
      </c>
      <c r="G74" s="1" t="s">
        <v>7985</v>
      </c>
      <c r="H74" s="1" t="str">
        <f t="shared" si="1"/>
        <v>Be x C</v>
      </c>
      <c r="I74" s="4">
        <v>0.22744600000000001</v>
      </c>
      <c r="J74" s="4">
        <v>0.92474999999999996</v>
      </c>
    </row>
    <row r="75" spans="1:10" x14ac:dyDescent="0.25">
      <c r="A75" s="1" t="s">
        <v>56</v>
      </c>
      <c r="B75" s="1"/>
      <c r="C75" s="1" t="s">
        <v>57</v>
      </c>
      <c r="D75" s="1"/>
      <c r="E75" s="1"/>
      <c r="F75" s="1" t="s">
        <v>7984</v>
      </c>
      <c r="G75" s="1" t="s">
        <v>7410</v>
      </c>
      <c r="H75" s="1" t="str">
        <f t="shared" si="1"/>
        <v>Be x S</v>
      </c>
      <c r="I75" s="4">
        <v>0.21507100000000001</v>
      </c>
      <c r="J75" s="4">
        <v>0.20152800000000001</v>
      </c>
    </row>
    <row r="76" spans="1:10" x14ac:dyDescent="0.25">
      <c r="A76" s="1" t="s">
        <v>56</v>
      </c>
      <c r="B76" s="1"/>
      <c r="C76" s="1" t="s">
        <v>57</v>
      </c>
      <c r="D76" s="1"/>
      <c r="E76" s="1"/>
      <c r="F76" s="1" t="s">
        <v>7985</v>
      </c>
      <c r="G76" s="1" t="s">
        <v>7410</v>
      </c>
      <c r="H76" s="1" t="str">
        <f t="shared" si="1"/>
        <v>C x S</v>
      </c>
      <c r="I76" s="4">
        <v>6.0400000000000004E-4</v>
      </c>
      <c r="J76" s="4">
        <v>0.105812</v>
      </c>
    </row>
    <row r="77" spans="1:10" x14ac:dyDescent="0.25">
      <c r="A77" s="1" t="s">
        <v>62</v>
      </c>
      <c r="B77" s="1"/>
      <c r="C77" s="1" t="s">
        <v>63</v>
      </c>
      <c r="D77" s="1"/>
      <c r="E77" s="1"/>
      <c r="F77" s="1" t="s">
        <v>7983</v>
      </c>
      <c r="G77" s="1" t="s">
        <v>7984</v>
      </c>
      <c r="H77" s="1" t="str">
        <f t="shared" si="1"/>
        <v>Bac x Be</v>
      </c>
      <c r="I77" s="4">
        <v>0.90911799999999998</v>
      </c>
      <c r="J77" s="4">
        <v>0.43175599999999997</v>
      </c>
    </row>
    <row r="78" spans="1:10" x14ac:dyDescent="0.25">
      <c r="A78" s="1" t="s">
        <v>62</v>
      </c>
      <c r="B78" s="1"/>
      <c r="C78" s="1" t="s">
        <v>63</v>
      </c>
      <c r="D78" s="1"/>
      <c r="E78" s="1"/>
      <c r="F78" s="1" t="s">
        <v>7983</v>
      </c>
      <c r="G78" s="1" t="s">
        <v>7985</v>
      </c>
      <c r="H78" s="1" t="str">
        <f t="shared" si="1"/>
        <v>Bac x C</v>
      </c>
      <c r="I78" s="4">
        <v>2.8760000000000001E-3</v>
      </c>
      <c r="J78" s="11">
        <v>2.036E-7</v>
      </c>
    </row>
    <row r="79" spans="1:10" x14ac:dyDescent="0.25">
      <c r="A79" s="1" t="s">
        <v>62</v>
      </c>
      <c r="B79" s="1"/>
      <c r="C79" s="1" t="s">
        <v>63</v>
      </c>
      <c r="D79" s="1"/>
      <c r="E79" s="1"/>
      <c r="F79" s="1" t="s">
        <v>7983</v>
      </c>
      <c r="G79" s="1" t="s">
        <v>7410</v>
      </c>
      <c r="H79" s="1" t="str">
        <f t="shared" si="1"/>
        <v>Bac x S</v>
      </c>
      <c r="I79" s="4">
        <v>0.35962300000000003</v>
      </c>
      <c r="J79" s="4">
        <v>0.29458800000000002</v>
      </c>
    </row>
    <row r="80" spans="1:10" x14ac:dyDescent="0.25">
      <c r="A80" s="1" t="s">
        <v>62</v>
      </c>
      <c r="B80" s="1"/>
      <c r="C80" s="1" t="s">
        <v>63</v>
      </c>
      <c r="D80" s="1"/>
      <c r="E80" s="1"/>
      <c r="F80" s="1" t="s">
        <v>7984</v>
      </c>
      <c r="G80" s="1" t="s">
        <v>7985</v>
      </c>
      <c r="H80" s="1" t="str">
        <f t="shared" si="1"/>
        <v>Be x C</v>
      </c>
      <c r="I80" s="4">
        <v>2.8872999999999999E-2</v>
      </c>
      <c r="J80" s="4">
        <v>1.3799999999999999E-4</v>
      </c>
    </row>
    <row r="81" spans="1:10" x14ac:dyDescent="0.25">
      <c r="A81" s="1" t="s">
        <v>62</v>
      </c>
      <c r="B81" s="1"/>
      <c r="C81" s="1" t="s">
        <v>63</v>
      </c>
      <c r="D81" s="1"/>
      <c r="E81" s="1"/>
      <c r="F81" s="1" t="s">
        <v>7984</v>
      </c>
      <c r="G81" s="1" t="s">
        <v>7410</v>
      </c>
      <c r="H81" s="1" t="str">
        <f t="shared" si="1"/>
        <v>Be x S</v>
      </c>
      <c r="I81" s="4">
        <v>0.46772999999999998</v>
      </c>
      <c r="J81" s="4">
        <v>0.86219800000000002</v>
      </c>
    </row>
    <row r="82" spans="1:10" x14ac:dyDescent="0.25">
      <c r="A82" s="1" t="s">
        <v>62</v>
      </c>
      <c r="B82" s="1"/>
      <c r="C82" s="1" t="s">
        <v>63</v>
      </c>
      <c r="D82" s="1"/>
      <c r="E82" s="1"/>
      <c r="F82" s="1" t="s">
        <v>7985</v>
      </c>
      <c r="G82" s="1" t="s">
        <v>7410</v>
      </c>
      <c r="H82" s="1" t="str">
        <f t="shared" si="1"/>
        <v>C x S</v>
      </c>
      <c r="I82" s="4">
        <v>0.25834200000000002</v>
      </c>
      <c r="J82" s="4">
        <v>1.03E-4</v>
      </c>
    </row>
    <row r="83" spans="1:10" x14ac:dyDescent="0.25">
      <c r="A83" s="1" t="s">
        <v>72</v>
      </c>
      <c r="B83" s="1"/>
      <c r="C83" s="1" t="s">
        <v>73</v>
      </c>
      <c r="D83" s="1"/>
      <c r="E83" s="1"/>
      <c r="F83" s="1" t="s">
        <v>7983</v>
      </c>
      <c r="G83" s="1" t="s">
        <v>7984</v>
      </c>
      <c r="H83" s="1" t="str">
        <f t="shared" si="1"/>
        <v>Bac x Be</v>
      </c>
      <c r="I83" s="4">
        <v>0.98414199999999996</v>
      </c>
      <c r="J83" s="4">
        <v>8.5419999999999992E-3</v>
      </c>
    </row>
    <row r="84" spans="1:10" x14ac:dyDescent="0.25">
      <c r="A84" s="1" t="s">
        <v>72</v>
      </c>
      <c r="B84" s="1"/>
      <c r="C84" s="1" t="s">
        <v>73</v>
      </c>
      <c r="D84" s="1"/>
      <c r="E84" s="1"/>
      <c r="F84" s="1" t="s">
        <v>7983</v>
      </c>
      <c r="G84" s="1" t="s">
        <v>7985</v>
      </c>
      <c r="H84" s="1" t="str">
        <f t="shared" si="1"/>
        <v>Bac x C</v>
      </c>
      <c r="I84" s="4">
        <v>1.766E-3</v>
      </c>
      <c r="J84" s="11">
        <v>7.1900000000000005E-11</v>
      </c>
    </row>
    <row r="85" spans="1:10" x14ac:dyDescent="0.25">
      <c r="A85" s="1" t="s">
        <v>72</v>
      </c>
      <c r="B85" s="1"/>
      <c r="C85" s="1" t="s">
        <v>73</v>
      </c>
      <c r="D85" s="1"/>
      <c r="E85" s="1"/>
      <c r="F85" s="1" t="s">
        <v>7983</v>
      </c>
      <c r="G85" s="1" t="s">
        <v>7410</v>
      </c>
      <c r="H85" s="1" t="str">
        <f t="shared" si="1"/>
        <v>Bac x S</v>
      </c>
      <c r="I85" s="4">
        <v>0.96048900000000004</v>
      </c>
      <c r="J85" s="4">
        <v>0.11891400000000001</v>
      </c>
    </row>
    <row r="86" spans="1:10" x14ac:dyDescent="0.25">
      <c r="A86" s="1" t="s">
        <v>72</v>
      </c>
      <c r="B86" s="1"/>
      <c r="C86" s="1" t="s">
        <v>73</v>
      </c>
      <c r="D86" s="1"/>
      <c r="E86" s="1"/>
      <c r="F86" s="1" t="s">
        <v>7984</v>
      </c>
      <c r="G86" s="1" t="s">
        <v>7985</v>
      </c>
      <c r="H86" s="1" t="str">
        <f t="shared" si="1"/>
        <v>Be x C</v>
      </c>
      <c r="I86" s="4">
        <v>5.0889999999999998E-3</v>
      </c>
      <c r="J86" s="11">
        <v>1.7859999999999998E-5</v>
      </c>
    </row>
    <row r="87" spans="1:10" x14ac:dyDescent="0.25">
      <c r="A87" s="1" t="s">
        <v>72</v>
      </c>
      <c r="B87" s="1"/>
      <c r="C87" s="1" t="s">
        <v>73</v>
      </c>
      <c r="D87" s="1"/>
      <c r="E87" s="1"/>
      <c r="F87" s="1" t="s">
        <v>7984</v>
      </c>
      <c r="G87" s="1" t="s">
        <v>7410</v>
      </c>
      <c r="H87" s="1" t="str">
        <f t="shared" si="1"/>
        <v>Be x S</v>
      </c>
      <c r="I87" s="4">
        <v>0.88712599999999997</v>
      </c>
      <c r="J87" s="4">
        <v>0.70556300000000005</v>
      </c>
    </row>
    <row r="88" spans="1:10" x14ac:dyDescent="0.25">
      <c r="A88" s="1" t="s">
        <v>72</v>
      </c>
      <c r="B88" s="1"/>
      <c r="C88" s="1" t="s">
        <v>73</v>
      </c>
      <c r="D88" s="1"/>
      <c r="E88" s="1"/>
      <c r="F88" s="1" t="s">
        <v>7985</v>
      </c>
      <c r="G88" s="1" t="s">
        <v>7410</v>
      </c>
      <c r="H88" s="1" t="str">
        <f t="shared" si="1"/>
        <v>C x S</v>
      </c>
      <c r="I88" s="4">
        <v>1.0218E-2</v>
      </c>
      <c r="J88" s="11">
        <v>1.631E-7</v>
      </c>
    </row>
    <row r="89" spans="1:10" x14ac:dyDescent="0.25">
      <c r="A89" s="1" t="s">
        <v>74</v>
      </c>
      <c r="B89" s="1"/>
      <c r="C89" s="1" t="s">
        <v>75</v>
      </c>
      <c r="D89" s="1"/>
      <c r="E89" s="1"/>
      <c r="F89" s="1" t="s">
        <v>7983</v>
      </c>
      <c r="G89" s="1" t="s">
        <v>7984</v>
      </c>
      <c r="H89" s="1" t="str">
        <f t="shared" si="1"/>
        <v>Bac x Be</v>
      </c>
      <c r="I89" s="4">
        <v>0.33782200000000001</v>
      </c>
      <c r="J89" s="4">
        <v>8.9499999999999996E-4</v>
      </c>
    </row>
    <row r="90" spans="1:10" x14ac:dyDescent="0.25">
      <c r="A90" s="1" t="s">
        <v>74</v>
      </c>
      <c r="B90" s="1"/>
      <c r="C90" s="1" t="s">
        <v>75</v>
      </c>
      <c r="D90" s="1"/>
      <c r="E90" s="1"/>
      <c r="F90" s="1" t="s">
        <v>7983</v>
      </c>
      <c r="G90" s="1" t="s">
        <v>7985</v>
      </c>
      <c r="H90" s="1" t="str">
        <f t="shared" si="1"/>
        <v>Bac x C</v>
      </c>
      <c r="I90" s="4">
        <v>2.6901000000000001E-2</v>
      </c>
      <c r="J90" s="11">
        <v>6.3899999999999998E-14</v>
      </c>
    </row>
    <row r="91" spans="1:10" x14ac:dyDescent="0.25">
      <c r="A91" s="1" t="s">
        <v>74</v>
      </c>
      <c r="B91" s="1"/>
      <c r="C91" s="1" t="s">
        <v>75</v>
      </c>
      <c r="D91" s="1"/>
      <c r="E91" s="1"/>
      <c r="F91" s="1" t="s">
        <v>7983</v>
      </c>
      <c r="G91" s="1" t="s">
        <v>7410</v>
      </c>
      <c r="H91" s="1" t="str">
        <f t="shared" si="1"/>
        <v>Bac x S</v>
      </c>
      <c r="I91" s="4">
        <v>0.60065800000000003</v>
      </c>
      <c r="J91" s="4">
        <v>1.0812E-2</v>
      </c>
    </row>
    <row r="92" spans="1:10" x14ac:dyDescent="0.25">
      <c r="A92" s="1" t="s">
        <v>74</v>
      </c>
      <c r="B92" s="1"/>
      <c r="C92" s="1" t="s">
        <v>75</v>
      </c>
      <c r="D92" s="1"/>
      <c r="E92" s="1"/>
      <c r="F92" s="1" t="s">
        <v>7984</v>
      </c>
      <c r="G92" s="1" t="s">
        <v>7985</v>
      </c>
      <c r="H92" s="1" t="str">
        <f t="shared" si="1"/>
        <v>Be x C</v>
      </c>
      <c r="I92" s="4">
        <v>5.2999999999999998E-4</v>
      </c>
      <c r="J92" s="11">
        <v>1.642E-7</v>
      </c>
    </row>
    <row r="93" spans="1:10" x14ac:dyDescent="0.25">
      <c r="A93" s="1" t="s">
        <v>74</v>
      </c>
      <c r="B93" s="1"/>
      <c r="C93" s="1" t="s">
        <v>75</v>
      </c>
      <c r="D93" s="1"/>
      <c r="E93" s="1"/>
      <c r="F93" s="1" t="s">
        <v>7984</v>
      </c>
      <c r="G93" s="1" t="s">
        <v>7410</v>
      </c>
      <c r="H93" s="1" t="str">
        <f t="shared" si="1"/>
        <v>Be x S</v>
      </c>
      <c r="I93" s="4">
        <v>0.94466600000000001</v>
      </c>
      <c r="J93" s="4">
        <v>0.87205100000000002</v>
      </c>
    </row>
    <row r="94" spans="1:10" x14ac:dyDescent="0.25">
      <c r="A94" s="1" t="s">
        <v>74</v>
      </c>
      <c r="B94" s="1"/>
      <c r="C94" s="1" t="s">
        <v>75</v>
      </c>
      <c r="D94" s="1"/>
      <c r="E94" s="1"/>
      <c r="F94" s="1" t="s">
        <v>7985</v>
      </c>
      <c r="G94" s="1" t="s">
        <v>7410</v>
      </c>
      <c r="H94" s="1" t="str">
        <f t="shared" si="1"/>
        <v>C x S</v>
      </c>
      <c r="I94" s="4">
        <v>6.7000000000000002E-4</v>
      </c>
      <c r="J94" s="11">
        <v>2.8440000000000001E-9</v>
      </c>
    </row>
    <row r="95" spans="1:10" x14ac:dyDescent="0.25">
      <c r="A95" s="1" t="s">
        <v>76</v>
      </c>
      <c r="B95" s="1"/>
      <c r="C95" s="1" t="s">
        <v>77</v>
      </c>
      <c r="D95" s="1"/>
      <c r="E95" s="1"/>
      <c r="F95" s="1" t="s">
        <v>7983</v>
      </c>
      <c r="G95" s="1" t="s">
        <v>7984</v>
      </c>
      <c r="H95" s="1" t="str">
        <f t="shared" si="1"/>
        <v>Bac x Be</v>
      </c>
      <c r="I95" s="4">
        <v>0.820438</v>
      </c>
      <c r="J95" s="4">
        <v>0.85709500000000005</v>
      </c>
    </row>
    <row r="96" spans="1:10" x14ac:dyDescent="0.25">
      <c r="A96" s="1" t="s">
        <v>76</v>
      </c>
      <c r="B96" s="1"/>
      <c r="C96" s="1" t="s">
        <v>77</v>
      </c>
      <c r="D96" s="1"/>
      <c r="E96" s="1"/>
      <c r="F96" s="1" t="s">
        <v>7983</v>
      </c>
      <c r="G96" s="1" t="s">
        <v>7985</v>
      </c>
      <c r="H96" s="1" t="str">
        <f t="shared" si="1"/>
        <v>Bac x C</v>
      </c>
      <c r="I96" s="4">
        <v>2.3000000000000001E-4</v>
      </c>
      <c r="J96" s="4">
        <v>2.5799999999999998E-4</v>
      </c>
    </row>
    <row r="97" spans="1:10" x14ac:dyDescent="0.25">
      <c r="A97" s="1" t="s">
        <v>76</v>
      </c>
      <c r="B97" s="1"/>
      <c r="C97" s="1" t="s">
        <v>77</v>
      </c>
      <c r="D97" s="1"/>
      <c r="E97" s="1"/>
      <c r="F97" s="1" t="s">
        <v>7983</v>
      </c>
      <c r="G97" s="1" t="s">
        <v>7410</v>
      </c>
      <c r="H97" s="1" t="str">
        <f t="shared" si="1"/>
        <v>Bac x S</v>
      </c>
      <c r="I97" s="4">
        <v>0.80374999999999996</v>
      </c>
      <c r="J97" s="4">
        <v>0.86018799999999995</v>
      </c>
    </row>
    <row r="98" spans="1:10" x14ac:dyDescent="0.25">
      <c r="A98" s="1" t="s">
        <v>76</v>
      </c>
      <c r="B98" s="1"/>
      <c r="C98" s="1" t="s">
        <v>77</v>
      </c>
      <c r="D98" s="1"/>
      <c r="E98" s="1"/>
      <c r="F98" s="1" t="s">
        <v>7984</v>
      </c>
      <c r="G98" s="1" t="s">
        <v>7985</v>
      </c>
      <c r="H98" s="1" t="str">
        <f t="shared" si="1"/>
        <v>Be x C</v>
      </c>
      <c r="I98" s="4">
        <v>1.9792000000000001E-2</v>
      </c>
      <c r="J98" s="4">
        <v>4.1869999999999997E-3</v>
      </c>
    </row>
    <row r="99" spans="1:10" x14ac:dyDescent="0.25">
      <c r="A99" s="1" t="s">
        <v>76</v>
      </c>
      <c r="B99" s="1"/>
      <c r="C99" s="1" t="s">
        <v>77</v>
      </c>
      <c r="D99" s="1"/>
      <c r="E99" s="1"/>
      <c r="F99" s="1" t="s">
        <v>7984</v>
      </c>
      <c r="G99" s="1" t="s">
        <v>7410</v>
      </c>
      <c r="H99" s="1" t="str">
        <f t="shared" si="1"/>
        <v>Be x S</v>
      </c>
      <c r="I99" s="4">
        <v>0.99465300000000001</v>
      </c>
      <c r="J99" s="4">
        <v>0.99647600000000003</v>
      </c>
    </row>
    <row r="100" spans="1:10" x14ac:dyDescent="0.25">
      <c r="A100" s="1" t="s">
        <v>76</v>
      </c>
      <c r="B100" s="1"/>
      <c r="C100" s="1" t="s">
        <v>77</v>
      </c>
      <c r="D100" s="1"/>
      <c r="E100" s="1"/>
      <c r="F100" s="1" t="s">
        <v>7985</v>
      </c>
      <c r="G100" s="1" t="s">
        <v>7410</v>
      </c>
      <c r="H100" s="1" t="str">
        <f t="shared" si="1"/>
        <v>C x S</v>
      </c>
      <c r="I100" s="4">
        <v>7.1139999999999997E-3</v>
      </c>
      <c r="J100" s="4">
        <v>1.1310000000000001E-3</v>
      </c>
    </row>
    <row r="101" spans="1:10" x14ac:dyDescent="0.25">
      <c r="A101" s="1" t="s">
        <v>78</v>
      </c>
      <c r="B101" s="1"/>
      <c r="C101" s="1" t="s">
        <v>79</v>
      </c>
      <c r="D101" s="1"/>
      <c r="E101" s="1"/>
      <c r="F101" s="1" t="s">
        <v>7983</v>
      </c>
      <c r="G101" s="1" t="s">
        <v>7984</v>
      </c>
      <c r="H101" s="1" t="str">
        <f t="shared" si="1"/>
        <v>Bac x Be</v>
      </c>
      <c r="I101" s="4">
        <v>3.8212000000000003E-2</v>
      </c>
      <c r="J101" s="4">
        <v>0.49948300000000001</v>
      </c>
    </row>
    <row r="102" spans="1:10" x14ac:dyDescent="0.25">
      <c r="A102" s="1" t="s">
        <v>78</v>
      </c>
      <c r="B102" s="1"/>
      <c r="C102" s="1" t="s">
        <v>79</v>
      </c>
      <c r="D102" s="1"/>
      <c r="E102" s="1"/>
      <c r="F102" s="1" t="s">
        <v>7983</v>
      </c>
      <c r="G102" s="1" t="s">
        <v>7985</v>
      </c>
      <c r="H102" s="1" t="str">
        <f t="shared" si="1"/>
        <v>Bac x C</v>
      </c>
      <c r="I102" s="4">
        <v>0.76618699999999995</v>
      </c>
      <c r="J102" s="4">
        <v>2.1319000000000001E-2</v>
      </c>
    </row>
    <row r="103" spans="1:10" x14ac:dyDescent="0.25">
      <c r="A103" s="1" t="s">
        <v>78</v>
      </c>
      <c r="B103" s="1"/>
      <c r="C103" s="1" t="s">
        <v>79</v>
      </c>
      <c r="D103" s="1"/>
      <c r="E103" s="1"/>
      <c r="F103" s="1" t="s">
        <v>7983</v>
      </c>
      <c r="G103" s="1" t="s">
        <v>7410</v>
      </c>
      <c r="H103" s="1" t="str">
        <f t="shared" si="1"/>
        <v>Bac x S</v>
      </c>
      <c r="I103" s="4">
        <v>0.59284099999999995</v>
      </c>
      <c r="J103" s="4">
        <v>0.93527400000000005</v>
      </c>
    </row>
    <row r="104" spans="1:10" x14ac:dyDescent="0.25">
      <c r="A104" s="1" t="s">
        <v>78</v>
      </c>
      <c r="B104" s="1"/>
      <c r="C104" s="1" t="s">
        <v>79</v>
      </c>
      <c r="D104" s="1"/>
      <c r="E104" s="1"/>
      <c r="F104" s="1" t="s">
        <v>7984</v>
      </c>
      <c r="G104" s="1" t="s">
        <v>7985</v>
      </c>
      <c r="H104" s="1" t="str">
        <f t="shared" si="1"/>
        <v>Be x C</v>
      </c>
      <c r="I104" s="4">
        <v>8.8009999999999998E-3</v>
      </c>
      <c r="J104" s="4">
        <v>2.6930000000000001E-3</v>
      </c>
    </row>
    <row r="105" spans="1:10" x14ac:dyDescent="0.25">
      <c r="A105" s="1" t="s">
        <v>78</v>
      </c>
      <c r="B105" s="1"/>
      <c r="C105" s="1" t="s">
        <v>79</v>
      </c>
      <c r="D105" s="1"/>
      <c r="E105" s="1"/>
      <c r="F105" s="1" t="s">
        <v>7984</v>
      </c>
      <c r="G105" s="1" t="s">
        <v>7410</v>
      </c>
      <c r="H105" s="1" t="str">
        <f t="shared" si="1"/>
        <v>Be x S</v>
      </c>
      <c r="I105" s="4">
        <v>0.49680299999999999</v>
      </c>
      <c r="J105" s="4">
        <v>0.66443099999999999</v>
      </c>
    </row>
    <row r="106" spans="1:10" x14ac:dyDescent="0.25">
      <c r="A106" s="1" t="s">
        <v>78</v>
      </c>
      <c r="B106" s="1"/>
      <c r="C106" s="1" t="s">
        <v>79</v>
      </c>
      <c r="D106" s="1"/>
      <c r="E106" s="1"/>
      <c r="F106" s="1" t="s">
        <v>7985</v>
      </c>
      <c r="G106" s="1" t="s">
        <v>7410</v>
      </c>
      <c r="H106" s="1" t="str">
        <f t="shared" si="1"/>
        <v>C x S</v>
      </c>
      <c r="I106" s="4">
        <v>9.8807000000000006E-2</v>
      </c>
      <c r="J106" s="4">
        <v>9.1979999999999996E-3</v>
      </c>
    </row>
    <row r="107" spans="1:10" x14ac:dyDescent="0.25">
      <c r="A107" s="1" t="s">
        <v>80</v>
      </c>
      <c r="B107" s="1"/>
      <c r="C107" s="1" t="s">
        <v>81</v>
      </c>
      <c r="D107" s="1"/>
      <c r="E107" s="1"/>
      <c r="F107" s="1" t="s">
        <v>7983</v>
      </c>
      <c r="G107" s="1" t="s">
        <v>7984</v>
      </c>
      <c r="H107" s="1" t="str">
        <f t="shared" si="1"/>
        <v>Bac x Be</v>
      </c>
      <c r="I107" s="4">
        <v>0.68959099999999995</v>
      </c>
      <c r="J107" s="4">
        <v>6.9918999999999995E-2</v>
      </c>
    </row>
    <row r="108" spans="1:10" x14ac:dyDescent="0.25">
      <c r="A108" s="1" t="s">
        <v>80</v>
      </c>
      <c r="B108" s="1"/>
      <c r="C108" s="1" t="s">
        <v>81</v>
      </c>
      <c r="D108" s="1"/>
      <c r="E108" s="1"/>
      <c r="F108" s="1" t="s">
        <v>7983</v>
      </c>
      <c r="G108" s="1" t="s">
        <v>7985</v>
      </c>
      <c r="H108" s="1" t="str">
        <f t="shared" si="1"/>
        <v>Bac x C</v>
      </c>
      <c r="I108" s="4">
        <v>6.6429999999999996E-3</v>
      </c>
      <c r="J108" s="11">
        <v>8.8410000000000006E-6</v>
      </c>
    </row>
    <row r="109" spans="1:10" x14ac:dyDescent="0.25">
      <c r="A109" s="1" t="s">
        <v>80</v>
      </c>
      <c r="B109" s="1"/>
      <c r="C109" s="1" t="s">
        <v>81</v>
      </c>
      <c r="D109" s="1"/>
      <c r="E109" s="1"/>
      <c r="F109" s="1" t="s">
        <v>7983</v>
      </c>
      <c r="G109" s="1" t="s">
        <v>7410</v>
      </c>
      <c r="H109" s="1" t="str">
        <f t="shared" si="1"/>
        <v>Bac x S</v>
      </c>
      <c r="I109" s="4">
        <v>0.287213</v>
      </c>
      <c r="J109" s="4">
        <v>3.9877000000000003E-2</v>
      </c>
    </row>
    <row r="110" spans="1:10" x14ac:dyDescent="0.25">
      <c r="A110" s="1" t="s">
        <v>80</v>
      </c>
      <c r="B110" s="1"/>
      <c r="C110" s="1" t="s">
        <v>81</v>
      </c>
      <c r="D110" s="1"/>
      <c r="E110" s="1"/>
      <c r="F110" s="1" t="s">
        <v>7984</v>
      </c>
      <c r="G110" s="1" t="s">
        <v>7985</v>
      </c>
      <c r="H110" s="1" t="str">
        <f t="shared" si="1"/>
        <v>Be x C</v>
      </c>
      <c r="I110" s="4">
        <v>0.18950600000000001</v>
      </c>
      <c r="J110" s="4">
        <v>2.9600999999999999E-2</v>
      </c>
    </row>
    <row r="111" spans="1:10" x14ac:dyDescent="0.25">
      <c r="A111" s="1" t="s">
        <v>80</v>
      </c>
      <c r="B111" s="1"/>
      <c r="C111" s="1" t="s">
        <v>81</v>
      </c>
      <c r="D111" s="1"/>
      <c r="E111" s="1"/>
      <c r="F111" s="1" t="s">
        <v>7984</v>
      </c>
      <c r="G111" s="1" t="s">
        <v>7410</v>
      </c>
      <c r="H111" s="1" t="str">
        <f t="shared" si="1"/>
        <v>Be x S</v>
      </c>
      <c r="I111" s="4">
        <v>0.77744100000000005</v>
      </c>
      <c r="J111" s="4">
        <v>0.79850200000000005</v>
      </c>
    </row>
    <row r="112" spans="1:10" x14ac:dyDescent="0.25">
      <c r="A112" s="1" t="s">
        <v>80</v>
      </c>
      <c r="B112" s="1"/>
      <c r="C112" s="1" t="s">
        <v>81</v>
      </c>
      <c r="D112" s="1"/>
      <c r="E112" s="1"/>
      <c r="F112" s="1" t="s">
        <v>7985</v>
      </c>
      <c r="G112" s="1" t="s">
        <v>7410</v>
      </c>
      <c r="H112" s="1" t="str">
        <f t="shared" si="1"/>
        <v>C x S</v>
      </c>
      <c r="I112" s="4">
        <v>0.47074899999999997</v>
      </c>
      <c r="J112" s="4">
        <v>7.3903999999999997E-2</v>
      </c>
    </row>
    <row r="113" spans="1:10" x14ac:dyDescent="0.25">
      <c r="A113" s="1" t="s">
        <v>88</v>
      </c>
      <c r="B113" s="1"/>
      <c r="C113" s="1" t="s">
        <v>89</v>
      </c>
      <c r="D113" s="1"/>
      <c r="E113" s="1"/>
      <c r="F113" s="1" t="s">
        <v>7983</v>
      </c>
      <c r="G113" s="1" t="s">
        <v>7984</v>
      </c>
      <c r="H113" s="1" t="str">
        <f t="shared" si="1"/>
        <v>Bac x Be</v>
      </c>
      <c r="I113" s="4">
        <v>9.5910000000000006E-3</v>
      </c>
      <c r="J113" s="4">
        <v>1.699E-3</v>
      </c>
    </row>
    <row r="114" spans="1:10" x14ac:dyDescent="0.25">
      <c r="A114" s="1" t="s">
        <v>88</v>
      </c>
      <c r="B114" s="1"/>
      <c r="C114" s="1" t="s">
        <v>89</v>
      </c>
      <c r="D114" s="1"/>
      <c r="E114" s="1"/>
      <c r="F114" s="1" t="s">
        <v>7983</v>
      </c>
      <c r="G114" s="1" t="s">
        <v>7985</v>
      </c>
      <c r="H114" s="1" t="str">
        <f t="shared" si="1"/>
        <v>Bac x C</v>
      </c>
      <c r="I114" s="11">
        <v>8.0029999999999999E-7</v>
      </c>
      <c r="J114" s="11">
        <v>4.1400000000000002E-20</v>
      </c>
    </row>
    <row r="115" spans="1:10" x14ac:dyDescent="0.25">
      <c r="A115" s="1" t="s">
        <v>88</v>
      </c>
      <c r="B115" s="1"/>
      <c r="C115" s="1" t="s">
        <v>89</v>
      </c>
      <c r="D115" s="1"/>
      <c r="E115" s="1"/>
      <c r="F115" s="1" t="s">
        <v>7983</v>
      </c>
      <c r="G115" s="1" t="s">
        <v>7410</v>
      </c>
      <c r="H115" s="1" t="str">
        <f t="shared" si="1"/>
        <v>Bac x S</v>
      </c>
      <c r="I115" s="4">
        <v>1.472E-3</v>
      </c>
      <c r="J115" s="4">
        <v>1.2115000000000001E-2</v>
      </c>
    </row>
    <row r="116" spans="1:10" x14ac:dyDescent="0.25">
      <c r="A116" s="1" t="s">
        <v>88</v>
      </c>
      <c r="B116" s="1"/>
      <c r="C116" s="1" t="s">
        <v>89</v>
      </c>
      <c r="D116" s="1"/>
      <c r="E116" s="1"/>
      <c r="F116" s="1" t="s">
        <v>7984</v>
      </c>
      <c r="G116" s="1" t="s">
        <v>7985</v>
      </c>
      <c r="H116" s="1" t="str">
        <f t="shared" si="1"/>
        <v>Be x C</v>
      </c>
      <c r="I116" s="4">
        <v>6.0099999999999997E-3</v>
      </c>
      <c r="J116" s="11">
        <v>1.6400000000000001E-14</v>
      </c>
    </row>
    <row r="117" spans="1:10" x14ac:dyDescent="0.25">
      <c r="A117" s="1" t="s">
        <v>88</v>
      </c>
      <c r="B117" s="1"/>
      <c r="C117" s="1" t="s">
        <v>89</v>
      </c>
      <c r="D117" s="1"/>
      <c r="E117" s="1"/>
      <c r="F117" s="1" t="s">
        <v>7984</v>
      </c>
      <c r="G117" s="1" t="s">
        <v>7410</v>
      </c>
      <c r="H117" s="1" t="str">
        <f t="shared" si="1"/>
        <v>Be x S</v>
      </c>
      <c r="I117" s="4">
        <v>0.63534100000000004</v>
      </c>
      <c r="J117" s="4">
        <v>0.92024099999999998</v>
      </c>
    </row>
    <row r="118" spans="1:10" x14ac:dyDescent="0.25">
      <c r="A118" s="1" t="s">
        <v>88</v>
      </c>
      <c r="B118" s="1"/>
      <c r="C118" s="1" t="s">
        <v>89</v>
      </c>
      <c r="D118" s="1"/>
      <c r="E118" s="1"/>
      <c r="F118" s="1" t="s">
        <v>7985</v>
      </c>
      <c r="G118" s="1" t="s">
        <v>7410</v>
      </c>
      <c r="H118" s="1" t="str">
        <f t="shared" si="1"/>
        <v>C x S</v>
      </c>
      <c r="I118" s="4">
        <v>1.0411999999999999E-2</v>
      </c>
      <c r="J118" s="11">
        <v>1.85E-16</v>
      </c>
    </row>
    <row r="119" spans="1:10" x14ac:dyDescent="0.25">
      <c r="A119" s="1" t="s">
        <v>90</v>
      </c>
      <c r="B119" s="1"/>
      <c r="C119" s="1" t="s">
        <v>91</v>
      </c>
      <c r="D119" s="1"/>
      <c r="E119" s="1"/>
      <c r="F119" s="1" t="s">
        <v>7983</v>
      </c>
      <c r="G119" s="1" t="s">
        <v>7984</v>
      </c>
      <c r="H119" s="1" t="str">
        <f t="shared" si="1"/>
        <v>Bac x Be</v>
      </c>
      <c r="I119" s="4">
        <v>1.56E-4</v>
      </c>
      <c r="J119" s="4">
        <v>0.771984</v>
      </c>
    </row>
    <row r="120" spans="1:10" x14ac:dyDescent="0.25">
      <c r="A120" s="1" t="s">
        <v>90</v>
      </c>
      <c r="B120" s="1"/>
      <c r="C120" s="1" t="s">
        <v>91</v>
      </c>
      <c r="D120" s="1"/>
      <c r="E120" s="1"/>
      <c r="F120" s="1" t="s">
        <v>7983</v>
      </c>
      <c r="G120" s="1" t="s">
        <v>7985</v>
      </c>
      <c r="H120" s="1" t="str">
        <f t="shared" si="1"/>
        <v>Bac x C</v>
      </c>
      <c r="I120" s="4">
        <v>4.8899999999999996E-4</v>
      </c>
      <c r="J120" s="4">
        <v>8.8901999999999995E-2</v>
      </c>
    </row>
    <row r="121" spans="1:10" x14ac:dyDescent="0.25">
      <c r="A121" s="1" t="s">
        <v>90</v>
      </c>
      <c r="B121" s="1"/>
      <c r="C121" s="1" t="s">
        <v>91</v>
      </c>
      <c r="D121" s="1"/>
      <c r="E121" s="1"/>
      <c r="F121" s="1" t="s">
        <v>7983</v>
      </c>
      <c r="G121" s="1" t="s">
        <v>7410</v>
      </c>
      <c r="H121" s="1" t="str">
        <f t="shared" si="1"/>
        <v>Bac x S</v>
      </c>
      <c r="I121" s="4">
        <v>1.5213000000000001E-2</v>
      </c>
      <c r="J121" s="4">
        <v>1.7000000000000001E-4</v>
      </c>
    </row>
    <row r="122" spans="1:10" x14ac:dyDescent="0.25">
      <c r="A122" s="1" t="s">
        <v>90</v>
      </c>
      <c r="B122" s="1"/>
      <c r="C122" s="1" t="s">
        <v>91</v>
      </c>
      <c r="D122" s="1"/>
      <c r="E122" s="1"/>
      <c r="F122" s="1" t="s">
        <v>7984</v>
      </c>
      <c r="G122" s="1" t="s">
        <v>7985</v>
      </c>
      <c r="H122" s="1" t="str">
        <f t="shared" si="1"/>
        <v>Be x C</v>
      </c>
      <c r="I122" s="4">
        <v>0.99936100000000005</v>
      </c>
      <c r="J122" s="4">
        <v>0.40072200000000002</v>
      </c>
    </row>
    <row r="123" spans="1:10" x14ac:dyDescent="0.25">
      <c r="A123" s="1" t="s">
        <v>90</v>
      </c>
      <c r="B123" s="1"/>
      <c r="C123" s="1" t="s">
        <v>91</v>
      </c>
      <c r="D123" s="1"/>
      <c r="E123" s="1"/>
      <c r="F123" s="1" t="s">
        <v>7984</v>
      </c>
      <c r="G123" s="1" t="s">
        <v>7410</v>
      </c>
      <c r="H123" s="1" t="str">
        <f t="shared" si="1"/>
        <v>Be x S</v>
      </c>
      <c r="I123" s="4">
        <v>0.35784700000000003</v>
      </c>
      <c r="J123" s="4">
        <v>2.9700000000000001E-4</v>
      </c>
    </row>
    <row r="124" spans="1:10" x14ac:dyDescent="0.25">
      <c r="A124" s="1" t="s">
        <v>90</v>
      </c>
      <c r="B124" s="1"/>
      <c r="C124" s="1" t="s">
        <v>91</v>
      </c>
      <c r="D124" s="1"/>
      <c r="E124" s="1"/>
      <c r="F124" s="1" t="s">
        <v>7985</v>
      </c>
      <c r="G124" s="1" t="s">
        <v>7410</v>
      </c>
      <c r="H124" s="1" t="str">
        <f t="shared" si="1"/>
        <v>C x S</v>
      </c>
      <c r="I124" s="4">
        <v>0.241621</v>
      </c>
      <c r="J124" s="4">
        <v>3.5090999999999997E-2</v>
      </c>
    </row>
    <row r="125" spans="1:10" x14ac:dyDescent="0.25">
      <c r="A125" s="1" t="s">
        <v>94</v>
      </c>
      <c r="B125" s="1"/>
      <c r="C125" s="1" t="s">
        <v>95</v>
      </c>
      <c r="D125" s="1"/>
      <c r="E125" s="1"/>
      <c r="F125" s="1" t="s">
        <v>7983</v>
      </c>
      <c r="G125" s="1" t="s">
        <v>7984</v>
      </c>
      <c r="H125" s="1" t="str">
        <f t="shared" si="1"/>
        <v>Bac x Be</v>
      </c>
      <c r="I125" s="4">
        <v>3.4429999999999999E-3</v>
      </c>
      <c r="J125" s="4">
        <v>0.61202999999999996</v>
      </c>
    </row>
    <row r="126" spans="1:10" x14ac:dyDescent="0.25">
      <c r="A126" s="1" t="s">
        <v>94</v>
      </c>
      <c r="B126" s="1"/>
      <c r="C126" s="1" t="s">
        <v>95</v>
      </c>
      <c r="D126" s="1"/>
      <c r="E126" s="1"/>
      <c r="F126" s="1" t="s">
        <v>7983</v>
      </c>
      <c r="G126" s="1" t="s">
        <v>7985</v>
      </c>
      <c r="H126" s="1" t="str">
        <f t="shared" si="1"/>
        <v>Bac x C</v>
      </c>
      <c r="I126" s="4">
        <v>0.84363600000000005</v>
      </c>
      <c r="J126" s="4">
        <v>5.5290000000000001E-3</v>
      </c>
    </row>
    <row r="127" spans="1:10" x14ac:dyDescent="0.25">
      <c r="A127" s="1" t="s">
        <v>94</v>
      </c>
      <c r="B127" s="1"/>
      <c r="C127" s="1" t="s">
        <v>95</v>
      </c>
      <c r="D127" s="1"/>
      <c r="E127" s="1"/>
      <c r="F127" s="1" t="s">
        <v>7983</v>
      </c>
      <c r="G127" s="1" t="s">
        <v>7410</v>
      </c>
      <c r="H127" s="1" t="str">
        <f t="shared" si="1"/>
        <v>Bac x S</v>
      </c>
      <c r="I127" s="4">
        <v>0.23650199999999999</v>
      </c>
      <c r="J127" s="4">
        <v>0.434749</v>
      </c>
    </row>
    <row r="128" spans="1:10" x14ac:dyDescent="0.25">
      <c r="A128" s="1" t="s">
        <v>94</v>
      </c>
      <c r="B128" s="1"/>
      <c r="C128" s="1" t="s">
        <v>95</v>
      </c>
      <c r="D128" s="1"/>
      <c r="E128" s="1"/>
      <c r="F128" s="1" t="s">
        <v>7984</v>
      </c>
      <c r="G128" s="1" t="s">
        <v>7985</v>
      </c>
      <c r="H128" s="1" t="str">
        <f t="shared" si="1"/>
        <v>Be x C</v>
      </c>
      <c r="I128" s="4">
        <v>0.44769100000000001</v>
      </c>
      <c r="J128" s="4">
        <v>9.5490000000000005E-2</v>
      </c>
    </row>
    <row r="129" spans="1:10" x14ac:dyDescent="0.25">
      <c r="A129" s="1" t="s">
        <v>94</v>
      </c>
      <c r="B129" s="1"/>
      <c r="C129" s="1" t="s">
        <v>95</v>
      </c>
      <c r="D129" s="1"/>
      <c r="E129" s="1"/>
      <c r="F129" s="1" t="s">
        <v>7984</v>
      </c>
      <c r="G129" s="1" t="s">
        <v>7410</v>
      </c>
      <c r="H129" s="1" t="str">
        <f t="shared" si="1"/>
        <v>Be x S</v>
      </c>
      <c r="I129" s="4">
        <v>3.3000000000000003E-5</v>
      </c>
      <c r="J129" s="4">
        <v>0.871726</v>
      </c>
    </row>
    <row r="130" spans="1:10" x14ac:dyDescent="0.25">
      <c r="A130" s="1" t="s">
        <v>94</v>
      </c>
      <c r="B130" s="1"/>
      <c r="C130" s="1" t="s">
        <v>95</v>
      </c>
      <c r="D130" s="1"/>
      <c r="E130" s="1"/>
      <c r="F130" s="1" t="s">
        <v>7985</v>
      </c>
      <c r="G130" s="1" t="s">
        <v>7410</v>
      </c>
      <c r="H130" s="1" t="str">
        <f t="shared" si="1"/>
        <v>C x S</v>
      </c>
      <c r="I130" s="4">
        <v>1.338E-3</v>
      </c>
      <c r="J130" s="4">
        <v>0.14752699999999999</v>
      </c>
    </row>
    <row r="131" spans="1:10" x14ac:dyDescent="0.25">
      <c r="A131" s="1" t="s">
        <v>98</v>
      </c>
      <c r="B131" s="1"/>
      <c r="C131" s="1" t="s">
        <v>99</v>
      </c>
      <c r="D131" s="1"/>
      <c r="E131" s="1"/>
      <c r="F131" s="1" t="s">
        <v>7983</v>
      </c>
      <c r="G131" s="1" t="s">
        <v>7984</v>
      </c>
      <c r="H131" s="1" t="str">
        <f t="shared" si="1"/>
        <v>Bac x Be</v>
      </c>
      <c r="I131" s="4">
        <v>1.66E-4</v>
      </c>
      <c r="J131" s="4">
        <v>0.33479700000000001</v>
      </c>
    </row>
    <row r="132" spans="1:10" x14ac:dyDescent="0.25">
      <c r="A132" s="1" t="s">
        <v>98</v>
      </c>
      <c r="B132" s="1"/>
      <c r="C132" s="1" t="s">
        <v>99</v>
      </c>
      <c r="D132" s="1"/>
      <c r="E132" s="1"/>
      <c r="F132" s="1" t="s">
        <v>7983</v>
      </c>
      <c r="G132" s="1" t="s">
        <v>7985</v>
      </c>
      <c r="H132" s="1" t="str">
        <f t="shared" si="1"/>
        <v>Bac x C</v>
      </c>
      <c r="I132" s="4">
        <v>1.4170000000000001E-3</v>
      </c>
      <c r="J132" s="11">
        <v>9.8859999999999999E-5</v>
      </c>
    </row>
    <row r="133" spans="1:10" x14ac:dyDescent="0.25">
      <c r="A133" s="1" t="s">
        <v>98</v>
      </c>
      <c r="B133" s="1"/>
      <c r="C133" s="1" t="s">
        <v>99</v>
      </c>
      <c r="D133" s="1"/>
      <c r="E133" s="1"/>
      <c r="F133" s="1" t="s">
        <v>7983</v>
      </c>
      <c r="G133" s="1" t="s">
        <v>7410</v>
      </c>
      <c r="H133" s="1" t="str">
        <f t="shared" si="1"/>
        <v>Bac x S</v>
      </c>
      <c r="I133" s="4">
        <v>6.9809999999999997E-2</v>
      </c>
      <c r="J133" s="4">
        <v>8.2399999999999997E-4</v>
      </c>
    </row>
    <row r="134" spans="1:10" x14ac:dyDescent="0.25">
      <c r="A134" s="1" t="s">
        <v>98</v>
      </c>
      <c r="B134" s="1"/>
      <c r="C134" s="1" t="s">
        <v>99</v>
      </c>
      <c r="D134" s="1"/>
      <c r="E134" s="1"/>
      <c r="F134" s="1" t="s">
        <v>7984</v>
      </c>
      <c r="G134" s="1" t="s">
        <v>7985</v>
      </c>
      <c r="H134" s="1" t="str">
        <f t="shared" ref="H134:H197" si="2">CONCATENATE(F134," x ",G134)</f>
        <v>Be x C</v>
      </c>
      <c r="I134" s="4">
        <v>0.84692100000000003</v>
      </c>
      <c r="J134" s="4">
        <v>2.7639E-2</v>
      </c>
    </row>
    <row r="135" spans="1:10" x14ac:dyDescent="0.25">
      <c r="A135" s="1" t="s">
        <v>98</v>
      </c>
      <c r="B135" s="1"/>
      <c r="C135" s="1" t="s">
        <v>99</v>
      </c>
      <c r="D135" s="1"/>
      <c r="E135" s="1"/>
      <c r="F135" s="1" t="s">
        <v>7984</v>
      </c>
      <c r="G135" s="1" t="s">
        <v>7410</v>
      </c>
      <c r="H135" s="1" t="str">
        <f t="shared" si="2"/>
        <v>Be x S</v>
      </c>
      <c r="I135" s="4">
        <v>0.34035900000000002</v>
      </c>
      <c r="J135" s="4">
        <v>2.3390999999999999E-2</v>
      </c>
    </row>
    <row r="136" spans="1:10" x14ac:dyDescent="0.25">
      <c r="A136" s="1" t="s">
        <v>98</v>
      </c>
      <c r="B136" s="1"/>
      <c r="C136" s="1" t="s">
        <v>99</v>
      </c>
      <c r="D136" s="1"/>
      <c r="E136" s="1"/>
      <c r="F136" s="1" t="s">
        <v>7985</v>
      </c>
      <c r="G136" s="1" t="s">
        <v>7410</v>
      </c>
      <c r="H136" s="1" t="str">
        <f t="shared" si="2"/>
        <v>C x S</v>
      </c>
      <c r="I136" s="4">
        <v>0.78808699999999998</v>
      </c>
      <c r="J136" s="4">
        <v>0.94764800000000005</v>
      </c>
    </row>
    <row r="137" spans="1:10" x14ac:dyDescent="0.25">
      <c r="A137" s="1" t="s">
        <v>100</v>
      </c>
      <c r="B137" s="1"/>
      <c r="C137" s="1" t="s">
        <v>101</v>
      </c>
      <c r="D137" s="1"/>
      <c r="E137" s="1"/>
      <c r="F137" s="1" t="s">
        <v>7983</v>
      </c>
      <c r="G137" s="1" t="s">
        <v>7984</v>
      </c>
      <c r="H137" s="1" t="str">
        <f t="shared" si="2"/>
        <v>Bac x Be</v>
      </c>
      <c r="I137" s="4">
        <v>0.79348300000000005</v>
      </c>
      <c r="J137" s="4">
        <v>0.805338</v>
      </c>
    </row>
    <row r="138" spans="1:10" x14ac:dyDescent="0.25">
      <c r="A138" s="1" t="s">
        <v>100</v>
      </c>
      <c r="B138" s="1"/>
      <c r="C138" s="1" t="s">
        <v>101</v>
      </c>
      <c r="D138" s="1"/>
      <c r="E138" s="1"/>
      <c r="F138" s="1" t="s">
        <v>7983</v>
      </c>
      <c r="G138" s="1" t="s">
        <v>7985</v>
      </c>
      <c r="H138" s="1" t="str">
        <f t="shared" si="2"/>
        <v>Bac x C</v>
      </c>
      <c r="I138" s="4">
        <v>2.5119999999999999E-3</v>
      </c>
      <c r="J138" s="4">
        <v>0.33957399999999999</v>
      </c>
    </row>
    <row r="139" spans="1:10" x14ac:dyDescent="0.25">
      <c r="A139" s="1" t="s">
        <v>100</v>
      </c>
      <c r="B139" s="1"/>
      <c r="C139" s="1" t="s">
        <v>101</v>
      </c>
      <c r="D139" s="1"/>
      <c r="E139" s="1"/>
      <c r="F139" s="1" t="s">
        <v>7983</v>
      </c>
      <c r="G139" s="1" t="s">
        <v>7410</v>
      </c>
      <c r="H139" s="1" t="str">
        <f t="shared" si="2"/>
        <v>Bac x S</v>
      </c>
      <c r="I139" s="4">
        <v>0.440689</v>
      </c>
      <c r="J139" s="4">
        <v>0.17372399999999999</v>
      </c>
    </row>
    <row r="140" spans="1:10" x14ac:dyDescent="0.25">
      <c r="A140" s="1" t="s">
        <v>100</v>
      </c>
      <c r="B140" s="1"/>
      <c r="C140" s="1" t="s">
        <v>101</v>
      </c>
      <c r="D140" s="1"/>
      <c r="E140" s="1"/>
      <c r="F140" s="1" t="s">
        <v>7984</v>
      </c>
      <c r="G140" s="1" t="s">
        <v>7985</v>
      </c>
      <c r="H140" s="1" t="str">
        <f t="shared" si="2"/>
        <v>Be x C</v>
      </c>
      <c r="I140" s="4">
        <v>2.0110000000000002E-3</v>
      </c>
      <c r="J140" s="4">
        <v>0.17719399999999999</v>
      </c>
    </row>
    <row r="141" spans="1:10" x14ac:dyDescent="0.25">
      <c r="A141" s="1" t="s">
        <v>100</v>
      </c>
      <c r="B141" s="1"/>
      <c r="C141" s="1" t="s">
        <v>101</v>
      </c>
      <c r="D141" s="1"/>
      <c r="E141" s="1"/>
      <c r="F141" s="1" t="s">
        <v>7984</v>
      </c>
      <c r="G141" s="1" t="s">
        <v>7410</v>
      </c>
      <c r="H141" s="1" t="str">
        <f t="shared" si="2"/>
        <v>Be x S</v>
      </c>
      <c r="I141" s="4">
        <v>0.80290700000000004</v>
      </c>
      <c r="J141" s="4">
        <v>0.33409499999999998</v>
      </c>
    </row>
    <row r="142" spans="1:10" x14ac:dyDescent="0.25">
      <c r="A142" s="1" t="s">
        <v>100</v>
      </c>
      <c r="B142" s="1"/>
      <c r="C142" s="1" t="s">
        <v>101</v>
      </c>
      <c r="D142" s="1"/>
      <c r="E142" s="1"/>
      <c r="F142" s="1" t="s">
        <v>7985</v>
      </c>
      <c r="G142" s="1" t="s">
        <v>7410</v>
      </c>
      <c r="H142" s="1" t="str">
        <f t="shared" si="2"/>
        <v>C x S</v>
      </c>
      <c r="I142" s="11">
        <v>2.671E-5</v>
      </c>
      <c r="J142" s="4">
        <v>1.8749999999999999E-3</v>
      </c>
    </row>
    <row r="143" spans="1:10" x14ac:dyDescent="0.25">
      <c r="A143" s="1" t="s">
        <v>104</v>
      </c>
      <c r="B143" s="1"/>
      <c r="C143" s="1" t="s">
        <v>105</v>
      </c>
      <c r="D143" s="1"/>
      <c r="E143" s="1"/>
      <c r="F143" s="1" t="s">
        <v>7983</v>
      </c>
      <c r="G143" s="1" t="s">
        <v>7984</v>
      </c>
      <c r="H143" s="1" t="str">
        <f t="shared" si="2"/>
        <v>Bac x Be</v>
      </c>
      <c r="I143" s="4">
        <v>0.275895</v>
      </c>
      <c r="J143" s="4">
        <v>1.895E-3</v>
      </c>
    </row>
    <row r="144" spans="1:10" x14ac:dyDescent="0.25">
      <c r="A144" s="1" t="s">
        <v>104</v>
      </c>
      <c r="B144" s="1"/>
      <c r="C144" s="1" t="s">
        <v>105</v>
      </c>
      <c r="D144" s="1"/>
      <c r="E144" s="1"/>
      <c r="F144" s="1" t="s">
        <v>7983</v>
      </c>
      <c r="G144" s="1" t="s">
        <v>7985</v>
      </c>
      <c r="H144" s="1" t="str">
        <f t="shared" si="2"/>
        <v>Bac x C</v>
      </c>
      <c r="I144" s="4">
        <v>1.7699999999999999E-4</v>
      </c>
      <c r="J144" s="11">
        <v>1.72E-7</v>
      </c>
    </row>
    <row r="145" spans="1:10" x14ac:dyDescent="0.25">
      <c r="A145" s="1" t="s">
        <v>104</v>
      </c>
      <c r="B145" s="1"/>
      <c r="C145" s="1" t="s">
        <v>105</v>
      </c>
      <c r="D145" s="1"/>
      <c r="E145" s="1"/>
      <c r="F145" s="1" t="s">
        <v>7983</v>
      </c>
      <c r="G145" s="1" t="s">
        <v>7410</v>
      </c>
      <c r="H145" s="1" t="str">
        <f t="shared" si="2"/>
        <v>Bac x S</v>
      </c>
      <c r="I145" s="4">
        <v>0.98951800000000001</v>
      </c>
      <c r="J145" s="4">
        <v>0.430425</v>
      </c>
    </row>
    <row r="146" spans="1:10" x14ac:dyDescent="0.25">
      <c r="A146" s="1" t="s">
        <v>104</v>
      </c>
      <c r="B146" s="1"/>
      <c r="C146" s="1" t="s">
        <v>105</v>
      </c>
      <c r="D146" s="1"/>
      <c r="E146" s="1"/>
      <c r="F146" s="1" t="s">
        <v>7984</v>
      </c>
      <c r="G146" s="1" t="s">
        <v>7985</v>
      </c>
      <c r="H146" s="1" t="str">
        <f t="shared" si="2"/>
        <v>Be x C</v>
      </c>
      <c r="I146" s="11">
        <v>2.2900000000000001E-6</v>
      </c>
      <c r="J146" s="4">
        <v>6.2168000000000001E-2</v>
      </c>
    </row>
    <row r="147" spans="1:10" x14ac:dyDescent="0.25">
      <c r="A147" s="1" t="s">
        <v>104</v>
      </c>
      <c r="B147" s="1"/>
      <c r="C147" s="1" t="s">
        <v>105</v>
      </c>
      <c r="D147" s="1"/>
      <c r="E147" s="1"/>
      <c r="F147" s="1" t="s">
        <v>7984</v>
      </c>
      <c r="G147" s="1" t="s">
        <v>7410</v>
      </c>
      <c r="H147" s="1" t="str">
        <f t="shared" si="2"/>
        <v>Be x S</v>
      </c>
      <c r="I147" s="4">
        <v>0.26597100000000001</v>
      </c>
      <c r="J147" s="4">
        <v>0.111231</v>
      </c>
    </row>
    <row r="148" spans="1:10" x14ac:dyDescent="0.25">
      <c r="A148" s="1" t="s">
        <v>104</v>
      </c>
      <c r="B148" s="1"/>
      <c r="C148" s="1" t="s">
        <v>105</v>
      </c>
      <c r="D148" s="1"/>
      <c r="E148" s="1"/>
      <c r="F148" s="1" t="s">
        <v>7985</v>
      </c>
      <c r="G148" s="1" t="s">
        <v>7410</v>
      </c>
      <c r="H148" s="1" t="str">
        <f t="shared" si="2"/>
        <v>C x S</v>
      </c>
      <c r="I148" s="11">
        <v>8.4519999999999997E-5</v>
      </c>
      <c r="J148" s="11">
        <v>3.2450000000000003E-5</v>
      </c>
    </row>
    <row r="149" spans="1:10" x14ac:dyDescent="0.25">
      <c r="A149" s="1" t="s">
        <v>106</v>
      </c>
      <c r="B149" s="1"/>
      <c r="C149" s="1" t="s">
        <v>107</v>
      </c>
      <c r="D149" s="1" t="s">
        <v>108</v>
      </c>
      <c r="E149" s="1" t="s">
        <v>109</v>
      </c>
      <c r="F149" s="1" t="s">
        <v>7983</v>
      </c>
      <c r="G149" s="1" t="s">
        <v>7984</v>
      </c>
      <c r="H149" s="1" t="str">
        <f t="shared" si="2"/>
        <v>Bac x Be</v>
      </c>
      <c r="I149" s="4">
        <v>0.293599</v>
      </c>
      <c r="J149" s="4">
        <v>0.31352999999999998</v>
      </c>
    </row>
    <row r="150" spans="1:10" x14ac:dyDescent="0.25">
      <c r="A150" s="1" t="s">
        <v>106</v>
      </c>
      <c r="B150" s="1"/>
      <c r="C150" s="1" t="s">
        <v>107</v>
      </c>
      <c r="D150" s="1" t="s">
        <v>108</v>
      </c>
      <c r="E150" s="1" t="s">
        <v>109</v>
      </c>
      <c r="F150" s="1" t="s">
        <v>7983</v>
      </c>
      <c r="G150" s="1" t="s">
        <v>7985</v>
      </c>
      <c r="H150" s="1" t="str">
        <f t="shared" si="2"/>
        <v>Bac x C</v>
      </c>
      <c r="I150" s="4">
        <v>0.162907</v>
      </c>
      <c r="J150" s="4">
        <v>2.516E-3</v>
      </c>
    </row>
    <row r="151" spans="1:10" x14ac:dyDescent="0.25">
      <c r="A151" s="1" t="s">
        <v>106</v>
      </c>
      <c r="B151" s="1"/>
      <c r="C151" s="1" t="s">
        <v>107</v>
      </c>
      <c r="D151" s="1" t="s">
        <v>108</v>
      </c>
      <c r="E151" s="1" t="s">
        <v>109</v>
      </c>
      <c r="F151" s="1" t="s">
        <v>7983</v>
      </c>
      <c r="G151" s="1" t="s">
        <v>7410</v>
      </c>
      <c r="H151" s="1" t="str">
        <f t="shared" si="2"/>
        <v>Bac x S</v>
      </c>
      <c r="I151" s="4">
        <v>0.472744</v>
      </c>
      <c r="J151" s="4">
        <v>3.1449999999999999E-2</v>
      </c>
    </row>
    <row r="152" spans="1:10" x14ac:dyDescent="0.25">
      <c r="A152" s="1" t="s">
        <v>106</v>
      </c>
      <c r="B152" s="1"/>
      <c r="C152" s="1" t="s">
        <v>107</v>
      </c>
      <c r="D152" s="1" t="s">
        <v>108</v>
      </c>
      <c r="E152" s="1" t="s">
        <v>109</v>
      </c>
      <c r="F152" s="1" t="s">
        <v>7984</v>
      </c>
      <c r="G152" s="1" t="s">
        <v>7985</v>
      </c>
      <c r="H152" s="1" t="str">
        <f t="shared" si="2"/>
        <v>Be x C</v>
      </c>
      <c r="I152" s="4">
        <v>4.365E-3</v>
      </c>
      <c r="J152" s="4">
        <v>0.218334</v>
      </c>
    </row>
    <row r="153" spans="1:10" x14ac:dyDescent="0.25">
      <c r="A153" s="1" t="s">
        <v>106</v>
      </c>
      <c r="B153" s="1"/>
      <c r="C153" s="1" t="s">
        <v>107</v>
      </c>
      <c r="D153" s="1" t="s">
        <v>108</v>
      </c>
      <c r="E153" s="1" t="s">
        <v>109</v>
      </c>
      <c r="F153" s="1" t="s">
        <v>7984</v>
      </c>
      <c r="G153" s="1" t="s">
        <v>7410</v>
      </c>
      <c r="H153" s="1" t="str">
        <f t="shared" si="2"/>
        <v>Be x S</v>
      </c>
      <c r="I153" s="4">
        <v>0.98624599999999996</v>
      </c>
      <c r="J153" s="4">
        <v>0.38940000000000002</v>
      </c>
    </row>
    <row r="154" spans="1:10" x14ac:dyDescent="0.25">
      <c r="A154" s="1" t="s">
        <v>106</v>
      </c>
      <c r="B154" s="1"/>
      <c r="C154" s="1" t="s">
        <v>107</v>
      </c>
      <c r="D154" s="1" t="s">
        <v>108</v>
      </c>
      <c r="E154" s="1" t="s">
        <v>109</v>
      </c>
      <c r="F154" s="1" t="s">
        <v>7985</v>
      </c>
      <c r="G154" s="1" t="s">
        <v>7410</v>
      </c>
      <c r="H154" s="1" t="str">
        <f t="shared" si="2"/>
        <v>C x S</v>
      </c>
      <c r="I154" s="4">
        <v>1.4170000000000001E-3</v>
      </c>
      <c r="J154" s="4">
        <v>0.82147400000000004</v>
      </c>
    </row>
    <row r="155" spans="1:10" x14ac:dyDescent="0.25">
      <c r="A155" s="1" t="s">
        <v>112</v>
      </c>
      <c r="B155" s="1"/>
      <c r="C155" s="1" t="s">
        <v>113</v>
      </c>
      <c r="D155" s="1" t="s">
        <v>114</v>
      </c>
      <c r="E155" s="1" t="s">
        <v>115</v>
      </c>
      <c r="F155" s="1" t="s">
        <v>7983</v>
      </c>
      <c r="G155" s="1" t="s">
        <v>7984</v>
      </c>
      <c r="H155" s="1" t="str">
        <f t="shared" si="2"/>
        <v>Bac x Be</v>
      </c>
      <c r="I155" s="4">
        <v>0.98331599999999997</v>
      </c>
      <c r="J155" s="4">
        <v>5.0990000000000002E-3</v>
      </c>
    </row>
    <row r="156" spans="1:10" x14ac:dyDescent="0.25">
      <c r="A156" s="1" t="s">
        <v>112</v>
      </c>
      <c r="B156" s="1"/>
      <c r="C156" s="1" t="s">
        <v>113</v>
      </c>
      <c r="D156" s="1" t="s">
        <v>114</v>
      </c>
      <c r="E156" s="1" t="s">
        <v>115</v>
      </c>
      <c r="F156" s="1" t="s">
        <v>7983</v>
      </c>
      <c r="G156" s="1" t="s">
        <v>7985</v>
      </c>
      <c r="H156" s="1" t="str">
        <f t="shared" si="2"/>
        <v>Bac x C</v>
      </c>
      <c r="I156" s="4">
        <v>9.5136999999999999E-2</v>
      </c>
      <c r="J156" s="4">
        <v>1.9799999999999999E-4</v>
      </c>
    </row>
    <row r="157" spans="1:10" x14ac:dyDescent="0.25">
      <c r="A157" s="1" t="s">
        <v>112</v>
      </c>
      <c r="B157" s="1"/>
      <c r="C157" s="1" t="s">
        <v>113</v>
      </c>
      <c r="D157" s="1" t="s">
        <v>114</v>
      </c>
      <c r="E157" s="1" t="s">
        <v>115</v>
      </c>
      <c r="F157" s="1" t="s">
        <v>7983</v>
      </c>
      <c r="G157" s="1" t="s">
        <v>7410</v>
      </c>
      <c r="H157" s="1" t="str">
        <f t="shared" si="2"/>
        <v>Bac x S</v>
      </c>
      <c r="I157" s="4">
        <v>0.56567100000000003</v>
      </c>
      <c r="J157" s="4">
        <v>1.4356000000000001E-2</v>
      </c>
    </row>
    <row r="158" spans="1:10" x14ac:dyDescent="0.25">
      <c r="A158" s="1" t="s">
        <v>112</v>
      </c>
      <c r="B158" s="1"/>
      <c r="C158" s="1" t="s">
        <v>113</v>
      </c>
      <c r="D158" s="1" t="s">
        <v>114</v>
      </c>
      <c r="E158" s="1" t="s">
        <v>115</v>
      </c>
      <c r="F158" s="1" t="s">
        <v>7984</v>
      </c>
      <c r="G158" s="1" t="s">
        <v>7985</v>
      </c>
      <c r="H158" s="1" t="str">
        <f t="shared" si="2"/>
        <v>Be x C</v>
      </c>
      <c r="I158" s="4">
        <v>0.119642</v>
      </c>
      <c r="J158" s="4">
        <v>0.65840100000000001</v>
      </c>
    </row>
    <row r="159" spans="1:10" x14ac:dyDescent="0.25">
      <c r="A159" s="1" t="s">
        <v>112</v>
      </c>
      <c r="B159" s="1"/>
      <c r="C159" s="1" t="s">
        <v>113</v>
      </c>
      <c r="D159" s="1" t="s">
        <v>114</v>
      </c>
      <c r="E159" s="1" t="s">
        <v>115</v>
      </c>
      <c r="F159" s="1" t="s">
        <v>7984</v>
      </c>
      <c r="G159" s="1" t="s">
        <v>7410</v>
      </c>
      <c r="H159" s="1" t="str">
        <f t="shared" si="2"/>
        <v>Be x S</v>
      </c>
      <c r="I159" s="4">
        <v>0.58594199999999996</v>
      </c>
      <c r="J159" s="4">
        <v>0.99012900000000004</v>
      </c>
    </row>
    <row r="160" spans="1:10" x14ac:dyDescent="0.25">
      <c r="A160" s="1" t="s">
        <v>112</v>
      </c>
      <c r="B160" s="1"/>
      <c r="C160" s="1" t="s">
        <v>113</v>
      </c>
      <c r="D160" s="1" t="s">
        <v>114</v>
      </c>
      <c r="E160" s="1" t="s">
        <v>115</v>
      </c>
      <c r="F160" s="1" t="s">
        <v>7985</v>
      </c>
      <c r="G160" s="1" t="s">
        <v>7410</v>
      </c>
      <c r="H160" s="1" t="str">
        <f t="shared" si="2"/>
        <v>C x S</v>
      </c>
      <c r="I160" s="4">
        <v>1.2700000000000001E-3</v>
      </c>
      <c r="J160" s="4">
        <v>0.57736200000000004</v>
      </c>
    </row>
    <row r="161" spans="1:10" x14ac:dyDescent="0.25">
      <c r="A161" s="1" t="s">
        <v>116</v>
      </c>
      <c r="B161" s="1"/>
      <c r="C161" s="1" t="s">
        <v>117</v>
      </c>
      <c r="D161" s="1"/>
      <c r="E161" s="1"/>
      <c r="F161" s="1" t="s">
        <v>7983</v>
      </c>
      <c r="G161" s="1" t="s">
        <v>7984</v>
      </c>
      <c r="H161" s="1" t="str">
        <f t="shared" si="2"/>
        <v>Bac x Be</v>
      </c>
      <c r="I161" s="4">
        <v>0.98781300000000005</v>
      </c>
      <c r="J161" s="4">
        <v>9.4626000000000002E-2</v>
      </c>
    </row>
    <row r="162" spans="1:10" x14ac:dyDescent="0.25">
      <c r="A162" s="1" t="s">
        <v>116</v>
      </c>
      <c r="B162" s="1"/>
      <c r="C162" s="1" t="s">
        <v>117</v>
      </c>
      <c r="D162" s="1"/>
      <c r="E162" s="1"/>
      <c r="F162" s="1" t="s">
        <v>7983</v>
      </c>
      <c r="G162" s="1" t="s">
        <v>7985</v>
      </c>
      <c r="H162" s="1" t="str">
        <f t="shared" si="2"/>
        <v>Bac x C</v>
      </c>
      <c r="I162" s="4">
        <v>7.3099999999999999E-4</v>
      </c>
      <c r="J162" s="4">
        <v>7.7219999999999997E-3</v>
      </c>
    </row>
    <row r="163" spans="1:10" x14ac:dyDescent="0.25">
      <c r="A163" s="1" t="s">
        <v>116</v>
      </c>
      <c r="B163" s="1"/>
      <c r="C163" s="1" t="s">
        <v>117</v>
      </c>
      <c r="D163" s="1"/>
      <c r="E163" s="1"/>
      <c r="F163" s="1" t="s">
        <v>7983</v>
      </c>
      <c r="G163" s="1" t="s">
        <v>7410</v>
      </c>
      <c r="H163" s="1" t="str">
        <f t="shared" si="2"/>
        <v>Bac x S</v>
      </c>
      <c r="I163" s="4">
        <v>0.90697899999999998</v>
      </c>
      <c r="J163" s="4">
        <v>0.56487200000000004</v>
      </c>
    </row>
    <row r="164" spans="1:10" x14ac:dyDescent="0.25">
      <c r="A164" s="1" t="s">
        <v>116</v>
      </c>
      <c r="B164" s="1"/>
      <c r="C164" s="1" t="s">
        <v>117</v>
      </c>
      <c r="D164" s="1"/>
      <c r="E164" s="1"/>
      <c r="F164" s="1" t="s">
        <v>7984</v>
      </c>
      <c r="G164" s="1" t="s">
        <v>7985</v>
      </c>
      <c r="H164" s="1" t="str">
        <f t="shared" si="2"/>
        <v>Be x C</v>
      </c>
      <c r="I164" s="4">
        <v>3.3790000000000001E-3</v>
      </c>
      <c r="J164" s="4">
        <v>0.67593599999999998</v>
      </c>
    </row>
    <row r="165" spans="1:10" x14ac:dyDescent="0.25">
      <c r="A165" s="1" t="s">
        <v>116</v>
      </c>
      <c r="B165" s="1"/>
      <c r="C165" s="1" t="s">
        <v>117</v>
      </c>
      <c r="D165" s="1"/>
      <c r="E165" s="1"/>
      <c r="F165" s="1" t="s">
        <v>7984</v>
      </c>
      <c r="G165" s="1" t="s">
        <v>7410</v>
      </c>
      <c r="H165" s="1" t="str">
        <f t="shared" si="2"/>
        <v>Be x S</v>
      </c>
      <c r="I165" s="4">
        <v>0.93086400000000002</v>
      </c>
      <c r="J165" s="4">
        <v>0.60752200000000001</v>
      </c>
    </row>
    <row r="166" spans="1:10" x14ac:dyDescent="0.25">
      <c r="A166" s="1" t="s">
        <v>116</v>
      </c>
      <c r="B166" s="1"/>
      <c r="C166" s="1" t="s">
        <v>117</v>
      </c>
      <c r="D166" s="1"/>
      <c r="E166" s="1"/>
      <c r="F166" s="1" t="s">
        <v>7985</v>
      </c>
      <c r="G166" s="1" t="s">
        <v>7410</v>
      </c>
      <c r="H166" s="1" t="str">
        <f t="shared" si="2"/>
        <v>C x S</v>
      </c>
      <c r="I166" s="4">
        <v>4.0299999999999998E-4</v>
      </c>
      <c r="J166" s="4">
        <v>0.15102699999999999</v>
      </c>
    </row>
    <row r="167" spans="1:10" x14ac:dyDescent="0.25">
      <c r="A167" s="1" t="s">
        <v>120</v>
      </c>
      <c r="B167" s="1"/>
      <c r="C167" s="1" t="s">
        <v>121</v>
      </c>
      <c r="D167" s="1"/>
      <c r="E167" s="1"/>
      <c r="F167" s="1" t="s">
        <v>7983</v>
      </c>
      <c r="G167" s="1" t="s">
        <v>7984</v>
      </c>
      <c r="H167" s="1" t="str">
        <f t="shared" si="2"/>
        <v>Bac x Be</v>
      </c>
      <c r="I167" s="4">
        <v>2.16E-3</v>
      </c>
      <c r="J167" s="4">
        <v>0.408748</v>
      </c>
    </row>
    <row r="168" spans="1:10" x14ac:dyDescent="0.25">
      <c r="A168" s="1" t="s">
        <v>120</v>
      </c>
      <c r="B168" s="1"/>
      <c r="C168" s="1" t="s">
        <v>121</v>
      </c>
      <c r="D168" s="1"/>
      <c r="E168" s="1"/>
      <c r="F168" s="1" t="s">
        <v>7983</v>
      </c>
      <c r="G168" s="1" t="s">
        <v>7985</v>
      </c>
      <c r="H168" s="1" t="str">
        <f t="shared" si="2"/>
        <v>Bac x C</v>
      </c>
      <c r="I168" s="4">
        <v>4.509E-3</v>
      </c>
      <c r="J168" s="11">
        <v>1.044E-5</v>
      </c>
    </row>
    <row r="169" spans="1:10" x14ac:dyDescent="0.25">
      <c r="A169" s="1" t="s">
        <v>120</v>
      </c>
      <c r="B169" s="1"/>
      <c r="C169" s="1" t="s">
        <v>121</v>
      </c>
      <c r="D169" s="1"/>
      <c r="E169" s="1"/>
      <c r="F169" s="1" t="s">
        <v>7983</v>
      </c>
      <c r="G169" s="1" t="s">
        <v>7410</v>
      </c>
      <c r="H169" s="1" t="str">
        <f t="shared" si="2"/>
        <v>Bac x S</v>
      </c>
      <c r="I169" s="4">
        <v>0.476964</v>
      </c>
      <c r="J169" s="4">
        <v>1.2999999999999999E-4</v>
      </c>
    </row>
    <row r="170" spans="1:10" x14ac:dyDescent="0.25">
      <c r="A170" s="1" t="s">
        <v>120</v>
      </c>
      <c r="B170" s="1"/>
      <c r="C170" s="1" t="s">
        <v>121</v>
      </c>
      <c r="D170" s="1"/>
      <c r="E170" s="1"/>
      <c r="F170" s="1" t="s">
        <v>7984</v>
      </c>
      <c r="G170" s="1" t="s">
        <v>7985</v>
      </c>
      <c r="H170" s="1" t="str">
        <f t="shared" si="2"/>
        <v>Be x C</v>
      </c>
      <c r="I170" s="4">
        <v>0.99197299999999999</v>
      </c>
      <c r="J170" s="4">
        <v>2.3019999999999998E-3</v>
      </c>
    </row>
    <row r="171" spans="1:10" x14ac:dyDescent="0.25">
      <c r="A171" s="1" t="s">
        <v>120</v>
      </c>
      <c r="B171" s="1"/>
      <c r="C171" s="1" t="s">
        <v>121</v>
      </c>
      <c r="D171" s="1"/>
      <c r="E171" s="1"/>
      <c r="F171" s="1" t="s">
        <v>7984</v>
      </c>
      <c r="G171" s="1" t="s">
        <v>7410</v>
      </c>
      <c r="H171" s="1" t="str">
        <f t="shared" si="2"/>
        <v>Be x S</v>
      </c>
      <c r="I171" s="4">
        <v>0.158002</v>
      </c>
      <c r="J171" s="4">
        <v>4.4409999999999996E-3</v>
      </c>
    </row>
    <row r="172" spans="1:10" x14ac:dyDescent="0.25">
      <c r="A172" s="1" t="s">
        <v>120</v>
      </c>
      <c r="B172" s="1"/>
      <c r="C172" s="1" t="s">
        <v>121</v>
      </c>
      <c r="D172" s="1"/>
      <c r="E172" s="1"/>
      <c r="F172" s="1" t="s">
        <v>7985</v>
      </c>
      <c r="G172" s="1" t="s">
        <v>7410</v>
      </c>
      <c r="H172" s="1" t="str">
        <f t="shared" si="2"/>
        <v>C x S</v>
      </c>
      <c r="I172" s="4">
        <v>0.28492099999999998</v>
      </c>
      <c r="J172" s="4">
        <v>0.87224299999999999</v>
      </c>
    </row>
    <row r="173" spans="1:10" x14ac:dyDescent="0.25">
      <c r="A173" s="1" t="s">
        <v>124</v>
      </c>
      <c r="B173" s="1"/>
      <c r="C173" s="1" t="s">
        <v>125</v>
      </c>
      <c r="D173" s="1"/>
      <c r="E173" s="1"/>
      <c r="F173" s="1" t="s">
        <v>7983</v>
      </c>
      <c r="G173" s="1" t="s">
        <v>7984</v>
      </c>
      <c r="H173" s="1" t="str">
        <f t="shared" si="2"/>
        <v>Bac x Be</v>
      </c>
      <c r="I173" s="4">
        <v>3.7559000000000002E-2</v>
      </c>
      <c r="J173" s="4">
        <v>9.0582999999999997E-2</v>
      </c>
    </row>
    <row r="174" spans="1:10" x14ac:dyDescent="0.25">
      <c r="A174" s="1" t="s">
        <v>124</v>
      </c>
      <c r="B174" s="1"/>
      <c r="C174" s="1" t="s">
        <v>125</v>
      </c>
      <c r="D174" s="1"/>
      <c r="E174" s="1"/>
      <c r="F174" s="1" t="s">
        <v>7983</v>
      </c>
      <c r="G174" s="1" t="s">
        <v>7985</v>
      </c>
      <c r="H174" s="1" t="str">
        <f t="shared" si="2"/>
        <v>Bac x C</v>
      </c>
      <c r="I174" s="4">
        <v>5.6899999999999995E-4</v>
      </c>
      <c r="J174" s="4">
        <v>3.5079999999999998E-3</v>
      </c>
    </row>
    <row r="175" spans="1:10" x14ac:dyDescent="0.25">
      <c r="A175" s="1" t="s">
        <v>124</v>
      </c>
      <c r="B175" s="1"/>
      <c r="C175" s="1" t="s">
        <v>125</v>
      </c>
      <c r="D175" s="1"/>
      <c r="E175" s="1"/>
      <c r="F175" s="1" t="s">
        <v>7983</v>
      </c>
      <c r="G175" s="1" t="s">
        <v>7410</v>
      </c>
      <c r="H175" s="1" t="str">
        <f t="shared" si="2"/>
        <v>Bac x S</v>
      </c>
      <c r="I175" s="4">
        <v>0.70917399999999997</v>
      </c>
      <c r="J175" s="4">
        <v>3.0811000000000002E-2</v>
      </c>
    </row>
    <row r="176" spans="1:10" x14ac:dyDescent="0.25">
      <c r="A176" s="1" t="s">
        <v>124</v>
      </c>
      <c r="B176" s="1"/>
      <c r="C176" s="1" t="s">
        <v>125</v>
      </c>
      <c r="D176" s="1"/>
      <c r="E176" s="1"/>
      <c r="F176" s="1" t="s">
        <v>7984</v>
      </c>
      <c r="G176" s="1" t="s">
        <v>7985</v>
      </c>
      <c r="H176" s="1" t="str">
        <f t="shared" si="2"/>
        <v>Be x C</v>
      </c>
      <c r="I176" s="4">
        <v>0.62715399999999999</v>
      </c>
      <c r="J176" s="4">
        <v>0.55342800000000003</v>
      </c>
    </row>
    <row r="177" spans="1:10" x14ac:dyDescent="0.25">
      <c r="A177" s="1" t="s">
        <v>124</v>
      </c>
      <c r="B177" s="1"/>
      <c r="C177" s="1" t="s">
        <v>125</v>
      </c>
      <c r="D177" s="1"/>
      <c r="E177" s="1"/>
      <c r="F177" s="1" t="s">
        <v>7984</v>
      </c>
      <c r="G177" s="1" t="s">
        <v>7410</v>
      </c>
      <c r="H177" s="1" t="str">
        <f t="shared" si="2"/>
        <v>Be x S</v>
      </c>
      <c r="I177" s="4">
        <v>0.41500500000000001</v>
      </c>
      <c r="J177" s="4">
        <v>0.75131199999999998</v>
      </c>
    </row>
    <row r="178" spans="1:10" x14ac:dyDescent="0.25">
      <c r="A178" s="1" t="s">
        <v>124</v>
      </c>
      <c r="B178" s="1"/>
      <c r="C178" s="1" t="s">
        <v>125</v>
      </c>
      <c r="D178" s="1"/>
      <c r="E178" s="1"/>
      <c r="F178" s="1" t="s">
        <v>7985</v>
      </c>
      <c r="G178" s="1" t="s">
        <v>7410</v>
      </c>
      <c r="H178" s="1" t="str">
        <f t="shared" si="2"/>
        <v>C x S</v>
      </c>
      <c r="I178" s="4">
        <v>3.5418999999999999E-2</v>
      </c>
      <c r="J178" s="4">
        <v>0.85875599999999996</v>
      </c>
    </row>
    <row r="179" spans="1:10" x14ac:dyDescent="0.25">
      <c r="A179" s="1" t="s">
        <v>126</v>
      </c>
      <c r="B179" s="1"/>
      <c r="C179" s="1" t="s">
        <v>127</v>
      </c>
      <c r="D179" s="1"/>
      <c r="E179" s="1"/>
      <c r="F179" s="1" t="s">
        <v>7983</v>
      </c>
      <c r="G179" s="1" t="s">
        <v>7984</v>
      </c>
      <c r="H179" s="1" t="str">
        <f t="shared" si="2"/>
        <v>Bac x Be</v>
      </c>
      <c r="I179" s="4">
        <v>0.73798900000000001</v>
      </c>
      <c r="J179" s="4">
        <v>2.23E-4</v>
      </c>
    </row>
    <row r="180" spans="1:10" x14ac:dyDescent="0.25">
      <c r="A180" s="1" t="s">
        <v>126</v>
      </c>
      <c r="B180" s="1"/>
      <c r="C180" s="1" t="s">
        <v>127</v>
      </c>
      <c r="D180" s="1"/>
      <c r="E180" s="1"/>
      <c r="F180" s="1" t="s">
        <v>7983</v>
      </c>
      <c r="G180" s="1" t="s">
        <v>7985</v>
      </c>
      <c r="H180" s="1" t="str">
        <f t="shared" si="2"/>
        <v>Bac x C</v>
      </c>
      <c r="I180" s="4">
        <v>3.9370000000000004E-3</v>
      </c>
      <c r="J180" s="4">
        <v>9.0300000000000005E-4</v>
      </c>
    </row>
    <row r="181" spans="1:10" x14ac:dyDescent="0.25">
      <c r="A181" s="1" t="s">
        <v>126</v>
      </c>
      <c r="B181" s="1"/>
      <c r="C181" s="1" t="s">
        <v>127</v>
      </c>
      <c r="D181" s="1"/>
      <c r="E181" s="1"/>
      <c r="F181" s="1" t="s">
        <v>7983</v>
      </c>
      <c r="G181" s="1" t="s">
        <v>7410</v>
      </c>
      <c r="H181" s="1" t="str">
        <f t="shared" si="2"/>
        <v>Bac x S</v>
      </c>
      <c r="I181" s="4">
        <v>0.41581899999999999</v>
      </c>
      <c r="J181" s="4">
        <v>7.2139999999999999E-3</v>
      </c>
    </row>
    <row r="182" spans="1:10" x14ac:dyDescent="0.25">
      <c r="A182" s="1" t="s">
        <v>126</v>
      </c>
      <c r="B182" s="1"/>
      <c r="C182" s="1" t="s">
        <v>127</v>
      </c>
      <c r="D182" s="1"/>
      <c r="E182" s="1"/>
      <c r="F182" s="1" t="s">
        <v>7984</v>
      </c>
      <c r="G182" s="1" t="s">
        <v>7985</v>
      </c>
      <c r="H182" s="1" t="str">
        <f t="shared" si="2"/>
        <v>Be x C</v>
      </c>
      <c r="I182" s="4">
        <v>0.109219</v>
      </c>
      <c r="J182" s="4">
        <v>0.90204700000000004</v>
      </c>
    </row>
    <row r="183" spans="1:10" x14ac:dyDescent="0.25">
      <c r="A183" s="1" t="s">
        <v>126</v>
      </c>
      <c r="B183" s="1"/>
      <c r="C183" s="1" t="s">
        <v>127</v>
      </c>
      <c r="D183" s="1"/>
      <c r="E183" s="1"/>
      <c r="F183" s="1" t="s">
        <v>7984</v>
      </c>
      <c r="G183" s="1" t="s">
        <v>7410</v>
      </c>
      <c r="H183" s="1" t="str">
        <f t="shared" si="2"/>
        <v>Be x S</v>
      </c>
      <c r="I183" s="4">
        <v>0.83221100000000003</v>
      </c>
      <c r="J183" s="4">
        <v>0.786578</v>
      </c>
    </row>
    <row r="184" spans="1:10" x14ac:dyDescent="0.25">
      <c r="A184" s="1" t="s">
        <v>126</v>
      </c>
      <c r="B184" s="1"/>
      <c r="C184" s="1" t="s">
        <v>127</v>
      </c>
      <c r="D184" s="1"/>
      <c r="E184" s="1"/>
      <c r="F184" s="1" t="s">
        <v>7985</v>
      </c>
      <c r="G184" s="1" t="s">
        <v>7410</v>
      </c>
      <c r="H184" s="1" t="str">
        <f t="shared" si="2"/>
        <v>C x S</v>
      </c>
      <c r="I184" s="4">
        <v>0.18043200000000001</v>
      </c>
      <c r="J184" s="4">
        <v>0.94280299999999995</v>
      </c>
    </row>
    <row r="185" spans="1:10" x14ac:dyDescent="0.25">
      <c r="A185" s="1" t="s">
        <v>136</v>
      </c>
      <c r="B185" s="1"/>
      <c r="C185" s="1" t="s">
        <v>137</v>
      </c>
      <c r="D185" s="1"/>
      <c r="E185" s="1"/>
      <c r="F185" s="1" t="s">
        <v>7983</v>
      </c>
      <c r="G185" s="1" t="s">
        <v>7984</v>
      </c>
      <c r="H185" s="1" t="str">
        <f t="shared" si="2"/>
        <v>Bac x Be</v>
      </c>
      <c r="I185" s="4">
        <v>0.73551900000000003</v>
      </c>
      <c r="J185" s="4">
        <v>5.718E-3</v>
      </c>
    </row>
    <row r="186" spans="1:10" x14ac:dyDescent="0.25">
      <c r="A186" s="1" t="s">
        <v>136</v>
      </c>
      <c r="B186" s="1"/>
      <c r="C186" s="1" t="s">
        <v>137</v>
      </c>
      <c r="D186" s="1"/>
      <c r="E186" s="1"/>
      <c r="F186" s="1" t="s">
        <v>7983</v>
      </c>
      <c r="G186" s="1" t="s">
        <v>7985</v>
      </c>
      <c r="H186" s="1" t="str">
        <f t="shared" si="2"/>
        <v>Bac x C</v>
      </c>
      <c r="I186" s="4">
        <v>9.1780000000000004E-3</v>
      </c>
      <c r="J186" s="11">
        <v>1.1519999999999999E-6</v>
      </c>
    </row>
    <row r="187" spans="1:10" x14ac:dyDescent="0.25">
      <c r="A187" s="1" t="s">
        <v>136</v>
      </c>
      <c r="B187" s="1"/>
      <c r="C187" s="1" t="s">
        <v>137</v>
      </c>
      <c r="D187" s="1"/>
      <c r="E187" s="1"/>
      <c r="F187" s="1" t="s">
        <v>7983</v>
      </c>
      <c r="G187" s="1" t="s">
        <v>7410</v>
      </c>
      <c r="H187" s="1" t="str">
        <f t="shared" si="2"/>
        <v>Bac x S</v>
      </c>
      <c r="I187" s="4">
        <v>0.69197299999999995</v>
      </c>
      <c r="J187" s="4">
        <v>0.489367</v>
      </c>
    </row>
    <row r="188" spans="1:10" x14ac:dyDescent="0.25">
      <c r="A188" s="1" t="s">
        <v>136</v>
      </c>
      <c r="B188" s="1"/>
      <c r="C188" s="1" t="s">
        <v>137</v>
      </c>
      <c r="D188" s="1"/>
      <c r="E188" s="1"/>
      <c r="F188" s="1" t="s">
        <v>7984</v>
      </c>
      <c r="G188" s="1" t="s">
        <v>7985</v>
      </c>
      <c r="H188" s="1" t="str">
        <f t="shared" si="2"/>
        <v>Be x C</v>
      </c>
      <c r="I188" s="4">
        <v>2.049E-3</v>
      </c>
      <c r="J188" s="4">
        <v>8.5127999999999995E-2</v>
      </c>
    </row>
    <row r="189" spans="1:10" x14ac:dyDescent="0.25">
      <c r="A189" s="1" t="s">
        <v>136</v>
      </c>
      <c r="B189" s="1"/>
      <c r="C189" s="1" t="s">
        <v>137</v>
      </c>
      <c r="D189" s="1"/>
      <c r="E189" s="1"/>
      <c r="F189" s="1" t="s">
        <v>7984</v>
      </c>
      <c r="G189" s="1" t="s">
        <v>7410</v>
      </c>
      <c r="H189" s="1" t="str">
        <f t="shared" si="2"/>
        <v>Be x S</v>
      </c>
      <c r="I189" s="4">
        <v>0.98134999999999994</v>
      </c>
      <c r="J189" s="4">
        <v>0.175649</v>
      </c>
    </row>
    <row r="190" spans="1:10" x14ac:dyDescent="0.25">
      <c r="A190" s="1" t="s">
        <v>136</v>
      </c>
      <c r="B190" s="1"/>
      <c r="C190" s="1" t="s">
        <v>137</v>
      </c>
      <c r="D190" s="1"/>
      <c r="E190" s="1"/>
      <c r="F190" s="1" t="s">
        <v>7985</v>
      </c>
      <c r="G190" s="1" t="s">
        <v>7410</v>
      </c>
      <c r="H190" s="1" t="str">
        <f t="shared" si="2"/>
        <v>C x S</v>
      </c>
      <c r="I190" s="4">
        <v>4.1899999999999999E-4</v>
      </c>
      <c r="J190" s="4">
        <v>1.34E-4</v>
      </c>
    </row>
    <row r="191" spans="1:10" x14ac:dyDescent="0.25">
      <c r="A191" s="1" t="s">
        <v>144</v>
      </c>
      <c r="B191" s="1"/>
      <c r="C191" s="1" t="s">
        <v>145</v>
      </c>
      <c r="D191" s="1"/>
      <c r="E191" s="1"/>
      <c r="F191" s="1" t="s">
        <v>7983</v>
      </c>
      <c r="G191" s="1" t="s">
        <v>7984</v>
      </c>
      <c r="H191" s="1" t="str">
        <f t="shared" si="2"/>
        <v>Bac x Be</v>
      </c>
      <c r="I191" s="4">
        <v>0.319635</v>
      </c>
      <c r="J191" s="4">
        <v>4.2404999999999998E-2</v>
      </c>
    </row>
    <row r="192" spans="1:10" x14ac:dyDescent="0.25">
      <c r="A192" s="1" t="s">
        <v>144</v>
      </c>
      <c r="B192" s="1"/>
      <c r="C192" s="1" t="s">
        <v>145</v>
      </c>
      <c r="D192" s="1"/>
      <c r="E192" s="1"/>
      <c r="F192" s="1" t="s">
        <v>7983</v>
      </c>
      <c r="G192" s="1" t="s">
        <v>7985</v>
      </c>
      <c r="H192" s="1" t="str">
        <f t="shared" si="2"/>
        <v>Bac x C</v>
      </c>
      <c r="I192" s="4">
        <v>0.39029900000000001</v>
      </c>
      <c r="J192" s="11">
        <v>7.9569999999999999E-5</v>
      </c>
    </row>
    <row r="193" spans="1:10" x14ac:dyDescent="0.25">
      <c r="A193" s="1" t="s">
        <v>144</v>
      </c>
      <c r="B193" s="1"/>
      <c r="C193" s="1" t="s">
        <v>145</v>
      </c>
      <c r="D193" s="1"/>
      <c r="E193" s="1"/>
      <c r="F193" s="1" t="s">
        <v>7983</v>
      </c>
      <c r="G193" s="1" t="s">
        <v>7410</v>
      </c>
      <c r="H193" s="1" t="str">
        <f t="shared" si="2"/>
        <v>Bac x S</v>
      </c>
      <c r="I193" s="4">
        <v>1.1900000000000001E-2</v>
      </c>
      <c r="J193" s="4">
        <v>7.1917999999999996E-2</v>
      </c>
    </row>
    <row r="194" spans="1:10" x14ac:dyDescent="0.25">
      <c r="A194" s="1" t="s">
        <v>144</v>
      </c>
      <c r="B194" s="1"/>
      <c r="C194" s="1" t="s">
        <v>145</v>
      </c>
      <c r="D194" s="1"/>
      <c r="E194" s="1"/>
      <c r="F194" s="1" t="s">
        <v>7984</v>
      </c>
      <c r="G194" s="1" t="s">
        <v>7985</v>
      </c>
      <c r="H194" s="1" t="str">
        <f t="shared" si="2"/>
        <v>Be x C</v>
      </c>
      <c r="I194" s="4">
        <v>2.0244000000000002E-2</v>
      </c>
      <c r="J194" s="4">
        <v>0.21373900000000001</v>
      </c>
    </row>
    <row r="195" spans="1:10" x14ac:dyDescent="0.25">
      <c r="A195" s="1" t="s">
        <v>144</v>
      </c>
      <c r="B195" s="1"/>
      <c r="C195" s="1" t="s">
        <v>145</v>
      </c>
      <c r="D195" s="1"/>
      <c r="E195" s="1"/>
      <c r="F195" s="1" t="s">
        <v>7984</v>
      </c>
      <c r="G195" s="1" t="s">
        <v>7410</v>
      </c>
      <c r="H195" s="1" t="str">
        <f t="shared" si="2"/>
        <v>Be x S</v>
      </c>
      <c r="I195" s="4">
        <v>0.22820199999999999</v>
      </c>
      <c r="J195" s="4">
        <v>0.98298700000000006</v>
      </c>
    </row>
    <row r="196" spans="1:10" x14ac:dyDescent="0.25">
      <c r="A196" s="1" t="s">
        <v>144</v>
      </c>
      <c r="B196" s="1"/>
      <c r="C196" s="1" t="s">
        <v>145</v>
      </c>
      <c r="D196" s="1"/>
      <c r="E196" s="1"/>
      <c r="F196" s="1" t="s">
        <v>7985</v>
      </c>
      <c r="G196" s="1" t="s">
        <v>7410</v>
      </c>
      <c r="H196" s="1" t="str">
        <f t="shared" si="2"/>
        <v>C x S</v>
      </c>
      <c r="I196" s="11">
        <v>9.0699999999999996E-6</v>
      </c>
      <c r="J196" s="4">
        <v>0.15961800000000001</v>
      </c>
    </row>
    <row r="197" spans="1:10" x14ac:dyDescent="0.25">
      <c r="A197" s="1" t="s">
        <v>146</v>
      </c>
      <c r="B197" s="1"/>
      <c r="C197" s="1" t="s">
        <v>147</v>
      </c>
      <c r="D197" s="1"/>
      <c r="E197" s="1"/>
      <c r="F197" s="1" t="s">
        <v>7983</v>
      </c>
      <c r="G197" s="1" t="s">
        <v>7984</v>
      </c>
      <c r="H197" s="1" t="str">
        <f t="shared" si="2"/>
        <v>Bac x Be</v>
      </c>
      <c r="I197" s="4">
        <v>0.99307800000000002</v>
      </c>
      <c r="J197" s="4">
        <v>9.8200000000000002E-4</v>
      </c>
    </row>
    <row r="198" spans="1:10" x14ac:dyDescent="0.25">
      <c r="A198" s="1" t="s">
        <v>146</v>
      </c>
      <c r="B198" s="1"/>
      <c r="C198" s="1" t="s">
        <v>147</v>
      </c>
      <c r="D198" s="1"/>
      <c r="E198" s="1"/>
      <c r="F198" s="1" t="s">
        <v>7983</v>
      </c>
      <c r="G198" s="1" t="s">
        <v>7985</v>
      </c>
      <c r="H198" s="1" t="str">
        <f t="shared" ref="H198:H261" si="3">CONCATENATE(F198," x ",G198)</f>
        <v>Bac x C</v>
      </c>
      <c r="I198" s="4">
        <v>0.60583900000000002</v>
      </c>
      <c r="J198" s="11">
        <v>8.3690000000000004E-9</v>
      </c>
    </row>
    <row r="199" spans="1:10" x14ac:dyDescent="0.25">
      <c r="A199" s="1" t="s">
        <v>146</v>
      </c>
      <c r="B199" s="1"/>
      <c r="C199" s="1" t="s">
        <v>147</v>
      </c>
      <c r="D199" s="1"/>
      <c r="E199" s="1"/>
      <c r="F199" s="1" t="s">
        <v>7983</v>
      </c>
      <c r="G199" s="1" t="s">
        <v>7410</v>
      </c>
      <c r="H199" s="1" t="str">
        <f t="shared" si="3"/>
        <v>Bac x S</v>
      </c>
      <c r="I199" s="4">
        <v>0.291495</v>
      </c>
      <c r="J199" s="4">
        <v>5.1809999999999998E-3</v>
      </c>
    </row>
    <row r="200" spans="1:10" x14ac:dyDescent="0.25">
      <c r="A200" s="1" t="s">
        <v>146</v>
      </c>
      <c r="B200" s="1"/>
      <c r="C200" s="1" t="s">
        <v>147</v>
      </c>
      <c r="D200" s="1"/>
      <c r="E200" s="1"/>
      <c r="F200" s="1" t="s">
        <v>7984</v>
      </c>
      <c r="G200" s="1" t="s">
        <v>7985</v>
      </c>
      <c r="H200" s="1" t="str">
        <f t="shared" si="3"/>
        <v>Be x C</v>
      </c>
      <c r="I200" s="4">
        <v>0.67225299999999999</v>
      </c>
      <c r="J200" s="4">
        <v>1.2115000000000001E-2</v>
      </c>
    </row>
    <row r="201" spans="1:10" x14ac:dyDescent="0.25">
      <c r="A201" s="1" t="s">
        <v>146</v>
      </c>
      <c r="B201" s="1"/>
      <c r="C201" s="1" t="s">
        <v>147</v>
      </c>
      <c r="D201" s="1"/>
      <c r="E201" s="1"/>
      <c r="F201" s="1" t="s">
        <v>7984</v>
      </c>
      <c r="G201" s="1" t="s">
        <v>7410</v>
      </c>
      <c r="H201" s="1" t="str">
        <f t="shared" si="3"/>
        <v>Be x S</v>
      </c>
      <c r="I201" s="4">
        <v>0.261986</v>
      </c>
      <c r="J201" s="4">
        <v>0.97641</v>
      </c>
    </row>
    <row r="202" spans="1:10" x14ac:dyDescent="0.25">
      <c r="A202" s="1" t="s">
        <v>146</v>
      </c>
      <c r="B202" s="1"/>
      <c r="C202" s="1" t="s">
        <v>147</v>
      </c>
      <c r="D202" s="1"/>
      <c r="E202" s="1"/>
      <c r="F202" s="1" t="s">
        <v>7985</v>
      </c>
      <c r="G202" s="1" t="s">
        <v>7410</v>
      </c>
      <c r="H202" s="1" t="str">
        <f t="shared" si="3"/>
        <v>C x S</v>
      </c>
      <c r="I202" s="4">
        <v>8.3309999999999999E-3</v>
      </c>
      <c r="J202" s="4">
        <v>2.7539999999999999E-3</v>
      </c>
    </row>
    <row r="203" spans="1:10" x14ac:dyDescent="0.25">
      <c r="A203" s="1" t="s">
        <v>154</v>
      </c>
      <c r="B203" s="1"/>
      <c r="C203" s="1" t="s">
        <v>155</v>
      </c>
      <c r="D203" s="1"/>
      <c r="E203" s="1"/>
      <c r="F203" s="1" t="s">
        <v>7983</v>
      </c>
      <c r="G203" s="1" t="s">
        <v>7984</v>
      </c>
      <c r="H203" s="1" t="str">
        <f t="shared" si="3"/>
        <v>Bac x Be</v>
      </c>
      <c r="I203" s="4">
        <v>0.53620800000000002</v>
      </c>
      <c r="J203" s="4">
        <v>3.3260999999999999E-2</v>
      </c>
    </row>
    <row r="204" spans="1:10" x14ac:dyDescent="0.25">
      <c r="A204" s="1" t="s">
        <v>154</v>
      </c>
      <c r="B204" s="1"/>
      <c r="C204" s="1" t="s">
        <v>155</v>
      </c>
      <c r="D204" s="1"/>
      <c r="E204" s="1"/>
      <c r="F204" s="1" t="s">
        <v>7983</v>
      </c>
      <c r="G204" s="1" t="s">
        <v>7985</v>
      </c>
      <c r="H204" s="1" t="str">
        <f t="shared" si="3"/>
        <v>Bac x C</v>
      </c>
      <c r="I204" s="4">
        <v>9.2914999999999998E-2</v>
      </c>
      <c r="J204" s="4">
        <v>0.375751</v>
      </c>
    </row>
    <row r="205" spans="1:10" x14ac:dyDescent="0.25">
      <c r="A205" s="1" t="s">
        <v>154</v>
      </c>
      <c r="B205" s="1"/>
      <c r="C205" s="1" t="s">
        <v>155</v>
      </c>
      <c r="D205" s="1"/>
      <c r="E205" s="1"/>
      <c r="F205" s="1" t="s">
        <v>7983</v>
      </c>
      <c r="G205" s="1" t="s">
        <v>7410</v>
      </c>
      <c r="H205" s="1" t="str">
        <f t="shared" si="3"/>
        <v>Bac x S</v>
      </c>
      <c r="I205" s="4">
        <v>0.49481599999999998</v>
      </c>
      <c r="J205" s="4">
        <v>2.7313E-2</v>
      </c>
    </row>
    <row r="206" spans="1:10" x14ac:dyDescent="0.25">
      <c r="A206" s="1" t="s">
        <v>154</v>
      </c>
      <c r="B206" s="1"/>
      <c r="C206" s="1" t="s">
        <v>155</v>
      </c>
      <c r="D206" s="1"/>
      <c r="E206" s="1"/>
      <c r="F206" s="1" t="s">
        <v>7984</v>
      </c>
      <c r="G206" s="1" t="s">
        <v>7985</v>
      </c>
      <c r="H206" s="1" t="str">
        <f t="shared" si="3"/>
        <v>Be x C</v>
      </c>
      <c r="I206" s="4">
        <v>1.129E-2</v>
      </c>
      <c r="J206" s="4">
        <v>2.4009999999999999E-3</v>
      </c>
    </row>
    <row r="207" spans="1:10" x14ac:dyDescent="0.25">
      <c r="A207" s="1" t="s">
        <v>154</v>
      </c>
      <c r="B207" s="1"/>
      <c r="C207" s="1" t="s">
        <v>155</v>
      </c>
      <c r="D207" s="1"/>
      <c r="E207" s="1"/>
      <c r="F207" s="1" t="s">
        <v>7984</v>
      </c>
      <c r="G207" s="1" t="s">
        <v>7410</v>
      </c>
      <c r="H207" s="1" t="str">
        <f t="shared" si="3"/>
        <v>Be x S</v>
      </c>
      <c r="I207" s="4">
        <v>0.96894000000000002</v>
      </c>
      <c r="J207" s="4">
        <v>0.86453999999999998</v>
      </c>
    </row>
    <row r="208" spans="1:10" x14ac:dyDescent="0.25">
      <c r="A208" s="1" t="s">
        <v>154</v>
      </c>
      <c r="B208" s="1"/>
      <c r="C208" s="1" t="s">
        <v>155</v>
      </c>
      <c r="D208" s="1"/>
      <c r="E208" s="1"/>
      <c r="F208" s="1" t="s">
        <v>7985</v>
      </c>
      <c r="G208" s="1" t="s">
        <v>7410</v>
      </c>
      <c r="H208" s="1" t="str">
        <f t="shared" si="3"/>
        <v>C x S</v>
      </c>
      <c r="I208" s="4">
        <v>1.498E-3</v>
      </c>
      <c r="J208" s="11">
        <v>8.9110000000000006E-5</v>
      </c>
    </row>
    <row r="209" spans="1:10" x14ac:dyDescent="0.25">
      <c r="A209" s="1" t="s">
        <v>158</v>
      </c>
      <c r="B209" s="1"/>
      <c r="C209" s="1" t="s">
        <v>159</v>
      </c>
      <c r="D209" s="1"/>
      <c r="E209" s="1"/>
      <c r="F209" s="1" t="s">
        <v>7983</v>
      </c>
      <c r="G209" s="1" t="s">
        <v>7984</v>
      </c>
      <c r="H209" s="1" t="str">
        <f t="shared" si="3"/>
        <v>Bac x Be</v>
      </c>
      <c r="I209" s="4">
        <v>0.76294300000000004</v>
      </c>
      <c r="J209" s="4">
        <v>2.31E-4</v>
      </c>
    </row>
    <row r="210" spans="1:10" x14ac:dyDescent="0.25">
      <c r="A210" s="1" t="s">
        <v>158</v>
      </c>
      <c r="B210" s="1"/>
      <c r="C210" s="1" t="s">
        <v>159</v>
      </c>
      <c r="D210" s="1"/>
      <c r="E210" s="1"/>
      <c r="F210" s="1" t="s">
        <v>7983</v>
      </c>
      <c r="G210" s="1" t="s">
        <v>7985</v>
      </c>
      <c r="H210" s="1" t="str">
        <f t="shared" si="3"/>
        <v>Bac x C</v>
      </c>
      <c r="I210" s="4">
        <v>1.36E-4</v>
      </c>
      <c r="J210" s="11">
        <v>2.5299999999999999E-11</v>
      </c>
    </row>
    <row r="211" spans="1:10" x14ac:dyDescent="0.25">
      <c r="A211" s="1" t="s">
        <v>158</v>
      </c>
      <c r="B211" s="1"/>
      <c r="C211" s="1" t="s">
        <v>159</v>
      </c>
      <c r="D211" s="1"/>
      <c r="E211" s="1"/>
      <c r="F211" s="1" t="s">
        <v>7983</v>
      </c>
      <c r="G211" s="1" t="s">
        <v>7410</v>
      </c>
      <c r="H211" s="1" t="str">
        <f t="shared" si="3"/>
        <v>Bac x S</v>
      </c>
      <c r="I211" s="4">
        <v>0.74525399999999997</v>
      </c>
      <c r="J211" s="4">
        <v>1.8200000000000001E-4</v>
      </c>
    </row>
    <row r="212" spans="1:10" x14ac:dyDescent="0.25">
      <c r="A212" s="1" t="s">
        <v>158</v>
      </c>
      <c r="B212" s="1"/>
      <c r="C212" s="1" t="s">
        <v>159</v>
      </c>
      <c r="D212" s="1"/>
      <c r="E212" s="1"/>
      <c r="F212" s="1" t="s">
        <v>7984</v>
      </c>
      <c r="G212" s="1" t="s">
        <v>7985</v>
      </c>
      <c r="H212" s="1" t="str">
        <f t="shared" si="3"/>
        <v>Be x C</v>
      </c>
      <c r="I212" s="4">
        <v>4.6899999999999997E-3</v>
      </c>
      <c r="J212" s="11">
        <v>2.5369999999999999E-5</v>
      </c>
    </row>
    <row r="213" spans="1:10" x14ac:dyDescent="0.25">
      <c r="A213" s="1" t="s">
        <v>158</v>
      </c>
      <c r="B213" s="1"/>
      <c r="C213" s="1" t="s">
        <v>159</v>
      </c>
      <c r="D213" s="1"/>
      <c r="E213" s="1"/>
      <c r="F213" s="1" t="s">
        <v>7984</v>
      </c>
      <c r="G213" s="1" t="s">
        <v>7410</v>
      </c>
      <c r="H213" s="1" t="str">
        <f t="shared" si="3"/>
        <v>Be x S</v>
      </c>
      <c r="I213" s="4">
        <v>0.99049299999999996</v>
      </c>
      <c r="J213" s="4">
        <v>0.72538400000000003</v>
      </c>
    </row>
    <row r="214" spans="1:10" x14ac:dyDescent="0.25">
      <c r="A214" s="1" t="s">
        <v>158</v>
      </c>
      <c r="B214" s="1"/>
      <c r="C214" s="1" t="s">
        <v>159</v>
      </c>
      <c r="D214" s="1"/>
      <c r="E214" s="1"/>
      <c r="F214" s="1" t="s">
        <v>7985</v>
      </c>
      <c r="G214" s="1" t="s">
        <v>7410</v>
      </c>
      <c r="H214" s="1" t="str">
        <f t="shared" si="3"/>
        <v>C x S</v>
      </c>
      <c r="I214" s="4">
        <v>1.402E-3</v>
      </c>
      <c r="J214" s="11">
        <v>6.2210000000000002E-5</v>
      </c>
    </row>
    <row r="215" spans="1:10" x14ac:dyDescent="0.25">
      <c r="A215" s="1" t="s">
        <v>160</v>
      </c>
      <c r="B215" s="1"/>
      <c r="C215" s="1" t="s">
        <v>161</v>
      </c>
      <c r="D215" s="1"/>
      <c r="E215" s="1"/>
      <c r="F215" s="1" t="s">
        <v>7983</v>
      </c>
      <c r="G215" s="1" t="s">
        <v>7984</v>
      </c>
      <c r="H215" s="1" t="str">
        <f t="shared" si="3"/>
        <v>Bac x Be</v>
      </c>
      <c r="I215" s="4">
        <v>0.89705100000000004</v>
      </c>
      <c r="J215" s="4">
        <v>0.93865799999999999</v>
      </c>
    </row>
    <row r="216" spans="1:10" x14ac:dyDescent="0.25">
      <c r="A216" s="1" t="s">
        <v>160</v>
      </c>
      <c r="B216" s="1"/>
      <c r="C216" s="1" t="s">
        <v>161</v>
      </c>
      <c r="D216" s="1"/>
      <c r="E216" s="1"/>
      <c r="F216" s="1" t="s">
        <v>7983</v>
      </c>
      <c r="G216" s="1" t="s">
        <v>7985</v>
      </c>
      <c r="H216" s="1" t="str">
        <f t="shared" si="3"/>
        <v>Bac x C</v>
      </c>
      <c r="I216" s="11">
        <v>6.7759999999999998E-7</v>
      </c>
      <c r="J216" s="4">
        <v>0.85045999999999999</v>
      </c>
    </row>
    <row r="217" spans="1:10" x14ac:dyDescent="0.25">
      <c r="A217" s="1" t="s">
        <v>160</v>
      </c>
      <c r="B217" s="1"/>
      <c r="C217" s="1" t="s">
        <v>161</v>
      </c>
      <c r="D217" s="1"/>
      <c r="E217" s="1"/>
      <c r="F217" s="1" t="s">
        <v>7983</v>
      </c>
      <c r="G217" s="1" t="s">
        <v>7410</v>
      </c>
      <c r="H217" s="1" t="str">
        <f t="shared" si="3"/>
        <v>Bac x S</v>
      </c>
      <c r="I217" s="4">
        <v>0.99713799999999997</v>
      </c>
      <c r="J217" s="4">
        <v>2.3029000000000001E-2</v>
      </c>
    </row>
    <row r="218" spans="1:10" x14ac:dyDescent="0.25">
      <c r="A218" s="1" t="s">
        <v>160</v>
      </c>
      <c r="B218" s="1"/>
      <c r="C218" s="1" t="s">
        <v>161</v>
      </c>
      <c r="D218" s="1"/>
      <c r="E218" s="1"/>
      <c r="F218" s="1" t="s">
        <v>7984</v>
      </c>
      <c r="G218" s="1" t="s">
        <v>7985</v>
      </c>
      <c r="H218" s="1" t="str">
        <f t="shared" si="3"/>
        <v>Be x C</v>
      </c>
      <c r="I218" s="11">
        <v>4.9790000000000003E-5</v>
      </c>
      <c r="J218" s="4">
        <v>0.75966800000000001</v>
      </c>
    </row>
    <row r="219" spans="1:10" x14ac:dyDescent="0.25">
      <c r="A219" s="1" t="s">
        <v>160</v>
      </c>
      <c r="B219" s="1"/>
      <c r="C219" s="1" t="s">
        <v>161</v>
      </c>
      <c r="D219" s="1"/>
      <c r="E219" s="1"/>
      <c r="F219" s="1" t="s">
        <v>7984</v>
      </c>
      <c r="G219" s="1" t="s">
        <v>7410</v>
      </c>
      <c r="H219" s="1" t="str">
        <f t="shared" si="3"/>
        <v>Be x S</v>
      </c>
      <c r="I219" s="4">
        <v>0.89078500000000005</v>
      </c>
      <c r="J219" s="4">
        <v>2.8938999999999999E-2</v>
      </c>
    </row>
    <row r="220" spans="1:10" x14ac:dyDescent="0.25">
      <c r="A220" s="1" t="s">
        <v>160</v>
      </c>
      <c r="B220" s="1"/>
      <c r="C220" s="1" t="s">
        <v>161</v>
      </c>
      <c r="D220" s="1"/>
      <c r="E220" s="1"/>
      <c r="F220" s="1" t="s">
        <v>7985</v>
      </c>
      <c r="G220" s="1" t="s">
        <v>7410</v>
      </c>
      <c r="H220" s="1" t="str">
        <f t="shared" si="3"/>
        <v>C x S</v>
      </c>
      <c r="I220" s="11">
        <v>3.5199999999999998E-7</v>
      </c>
      <c r="J220" s="4">
        <v>3.3050000000000002E-3</v>
      </c>
    </row>
    <row r="221" spans="1:10" x14ac:dyDescent="0.25">
      <c r="A221" s="1" t="s">
        <v>168</v>
      </c>
      <c r="B221" s="1"/>
      <c r="C221" s="1" t="s">
        <v>169</v>
      </c>
      <c r="D221" s="1"/>
      <c r="E221" s="1"/>
      <c r="F221" s="1" t="s">
        <v>7983</v>
      </c>
      <c r="G221" s="1" t="s">
        <v>7984</v>
      </c>
      <c r="H221" s="1" t="str">
        <f t="shared" si="3"/>
        <v>Bac x Be</v>
      </c>
      <c r="I221" s="4">
        <v>4.4089999999999997E-3</v>
      </c>
      <c r="J221" s="4">
        <v>0.486896</v>
      </c>
    </row>
    <row r="222" spans="1:10" x14ac:dyDescent="0.25">
      <c r="A222" s="1" t="s">
        <v>168</v>
      </c>
      <c r="B222" s="1"/>
      <c r="C222" s="1" t="s">
        <v>169</v>
      </c>
      <c r="D222" s="1"/>
      <c r="E222" s="1"/>
      <c r="F222" s="1" t="s">
        <v>7983</v>
      </c>
      <c r="G222" s="1" t="s">
        <v>7985</v>
      </c>
      <c r="H222" s="1" t="str">
        <f t="shared" si="3"/>
        <v>Bac x C</v>
      </c>
      <c r="I222" s="4">
        <v>0.13657900000000001</v>
      </c>
      <c r="J222" s="11">
        <v>7.8609999999999994E-5</v>
      </c>
    </row>
    <row r="223" spans="1:10" x14ac:dyDescent="0.25">
      <c r="A223" s="1" t="s">
        <v>168</v>
      </c>
      <c r="B223" s="1"/>
      <c r="C223" s="1" t="s">
        <v>169</v>
      </c>
      <c r="D223" s="1"/>
      <c r="E223" s="1"/>
      <c r="F223" s="1" t="s">
        <v>7983</v>
      </c>
      <c r="G223" s="1" t="s">
        <v>7410</v>
      </c>
      <c r="H223" s="1" t="str">
        <f t="shared" si="3"/>
        <v>Bac x S</v>
      </c>
      <c r="I223" s="4">
        <v>0.18860399999999999</v>
      </c>
      <c r="J223" s="4">
        <v>0.22642399999999999</v>
      </c>
    </row>
    <row r="224" spans="1:10" x14ac:dyDescent="0.25">
      <c r="A224" s="1" t="s">
        <v>168</v>
      </c>
      <c r="B224" s="1"/>
      <c r="C224" s="1" t="s">
        <v>169</v>
      </c>
      <c r="D224" s="1"/>
      <c r="E224" s="1"/>
      <c r="F224" s="1" t="s">
        <v>7984</v>
      </c>
      <c r="G224" s="1" t="s">
        <v>7985</v>
      </c>
      <c r="H224" s="1" t="str">
        <f t="shared" si="3"/>
        <v>Be x C</v>
      </c>
      <c r="I224" s="4">
        <v>0.64030299999999996</v>
      </c>
      <c r="J224" s="4">
        <v>1.2407E-2</v>
      </c>
    </row>
    <row r="225" spans="1:10" x14ac:dyDescent="0.25">
      <c r="A225" s="1" t="s">
        <v>168</v>
      </c>
      <c r="B225" s="1"/>
      <c r="C225" s="1" t="s">
        <v>169</v>
      </c>
      <c r="D225" s="1"/>
      <c r="E225" s="1"/>
      <c r="F225" s="1" t="s">
        <v>7984</v>
      </c>
      <c r="G225" s="1" t="s">
        <v>7410</v>
      </c>
      <c r="H225" s="1" t="str">
        <f t="shared" si="3"/>
        <v>Be x S</v>
      </c>
      <c r="I225" s="4">
        <v>0.57992600000000005</v>
      </c>
      <c r="J225" s="4">
        <v>0.74596600000000002</v>
      </c>
    </row>
    <row r="226" spans="1:10" x14ac:dyDescent="0.25">
      <c r="A226" s="1" t="s">
        <v>168</v>
      </c>
      <c r="B226" s="1"/>
      <c r="C226" s="1" t="s">
        <v>169</v>
      </c>
      <c r="D226" s="1"/>
      <c r="E226" s="1"/>
      <c r="F226" s="1" t="s">
        <v>7985</v>
      </c>
      <c r="G226" s="1" t="s">
        <v>7410</v>
      </c>
      <c r="H226" s="1" t="str">
        <f t="shared" si="3"/>
        <v>C x S</v>
      </c>
      <c r="I226" s="4">
        <v>0.99679300000000004</v>
      </c>
      <c r="J226" s="4">
        <v>3.5532000000000001E-2</v>
      </c>
    </row>
    <row r="227" spans="1:10" x14ac:dyDescent="0.25">
      <c r="A227" s="1" t="s">
        <v>170</v>
      </c>
      <c r="B227" s="1"/>
      <c r="C227" s="1" t="s">
        <v>171</v>
      </c>
      <c r="D227" s="1"/>
      <c r="E227" s="1"/>
      <c r="F227" s="1" t="s">
        <v>7983</v>
      </c>
      <c r="G227" s="1" t="s">
        <v>7984</v>
      </c>
      <c r="H227" s="1" t="str">
        <f t="shared" si="3"/>
        <v>Bac x Be</v>
      </c>
      <c r="I227" s="4">
        <v>0.239236</v>
      </c>
      <c r="J227" s="4">
        <v>0.90694200000000003</v>
      </c>
    </row>
    <row r="228" spans="1:10" x14ac:dyDescent="0.25">
      <c r="A228" s="1" t="s">
        <v>170</v>
      </c>
      <c r="B228" s="1"/>
      <c r="C228" s="1" t="s">
        <v>171</v>
      </c>
      <c r="D228" s="1"/>
      <c r="E228" s="1"/>
      <c r="F228" s="1" t="s">
        <v>7983</v>
      </c>
      <c r="G228" s="1" t="s">
        <v>7985</v>
      </c>
      <c r="H228" s="1" t="str">
        <f t="shared" si="3"/>
        <v>Bac x C</v>
      </c>
      <c r="I228" s="4">
        <v>4.1000000000000003E-3</v>
      </c>
      <c r="J228" s="4">
        <v>6.5100000000000002E-3</v>
      </c>
    </row>
    <row r="229" spans="1:10" x14ac:dyDescent="0.25">
      <c r="A229" s="1" t="s">
        <v>170</v>
      </c>
      <c r="B229" s="1"/>
      <c r="C229" s="1" t="s">
        <v>171</v>
      </c>
      <c r="D229" s="1"/>
      <c r="E229" s="1"/>
      <c r="F229" s="1" t="s">
        <v>7983</v>
      </c>
      <c r="G229" s="1" t="s">
        <v>7410</v>
      </c>
      <c r="H229" s="1" t="str">
        <f t="shared" si="3"/>
        <v>Bac x S</v>
      </c>
      <c r="I229" s="4">
        <v>0.53426899999999999</v>
      </c>
      <c r="J229" s="4">
        <v>0.91230800000000001</v>
      </c>
    </row>
    <row r="230" spans="1:10" x14ac:dyDescent="0.25">
      <c r="A230" s="1" t="s">
        <v>170</v>
      </c>
      <c r="B230" s="1"/>
      <c r="C230" s="1" t="s">
        <v>171</v>
      </c>
      <c r="D230" s="1"/>
      <c r="E230" s="1"/>
      <c r="F230" s="1" t="s">
        <v>7984</v>
      </c>
      <c r="G230" s="1" t="s">
        <v>7985</v>
      </c>
      <c r="H230" s="1" t="str">
        <f t="shared" si="3"/>
        <v>Be x C</v>
      </c>
      <c r="I230" s="11">
        <v>6.4729999999999999E-5</v>
      </c>
      <c r="J230" s="4">
        <v>2.6609000000000001E-2</v>
      </c>
    </row>
    <row r="231" spans="1:10" x14ac:dyDescent="0.25">
      <c r="A231" s="1" t="s">
        <v>170</v>
      </c>
      <c r="B231" s="1"/>
      <c r="C231" s="1" t="s">
        <v>171</v>
      </c>
      <c r="D231" s="1"/>
      <c r="E231" s="1"/>
      <c r="F231" s="1" t="s">
        <v>7984</v>
      </c>
      <c r="G231" s="1" t="s">
        <v>7410</v>
      </c>
      <c r="H231" s="1" t="str">
        <f t="shared" si="3"/>
        <v>Be x S</v>
      </c>
      <c r="I231" s="4">
        <v>0.97557199999999999</v>
      </c>
      <c r="J231" s="4">
        <v>0.75931400000000004</v>
      </c>
    </row>
    <row r="232" spans="1:10" x14ac:dyDescent="0.25">
      <c r="A232" s="1" t="s">
        <v>170</v>
      </c>
      <c r="B232" s="1"/>
      <c r="C232" s="1" t="s">
        <v>171</v>
      </c>
      <c r="D232" s="1"/>
      <c r="E232" s="1"/>
      <c r="F232" s="1" t="s">
        <v>7985</v>
      </c>
      <c r="G232" s="1" t="s">
        <v>7410</v>
      </c>
      <c r="H232" s="1" t="str">
        <f t="shared" si="3"/>
        <v>C x S</v>
      </c>
      <c r="I232" s="11">
        <v>1.0139999999999999E-5</v>
      </c>
      <c r="J232" s="4">
        <v>2.735E-3</v>
      </c>
    </row>
    <row r="233" spans="1:10" x14ac:dyDescent="0.25">
      <c r="A233" s="1" t="s">
        <v>172</v>
      </c>
      <c r="B233" s="1"/>
      <c r="C233" s="1" t="s">
        <v>173</v>
      </c>
      <c r="D233" s="1"/>
      <c r="E233" s="1"/>
      <c r="F233" s="1" t="s">
        <v>7983</v>
      </c>
      <c r="G233" s="1" t="s">
        <v>7984</v>
      </c>
      <c r="H233" s="1" t="str">
        <f t="shared" si="3"/>
        <v>Bac x Be</v>
      </c>
      <c r="I233" s="4">
        <v>4.4130000000000003E-3</v>
      </c>
      <c r="J233" s="4">
        <v>0.107485</v>
      </c>
    </row>
    <row r="234" spans="1:10" x14ac:dyDescent="0.25">
      <c r="A234" s="1" t="s">
        <v>172</v>
      </c>
      <c r="B234" s="1"/>
      <c r="C234" s="1" t="s">
        <v>173</v>
      </c>
      <c r="D234" s="1"/>
      <c r="E234" s="1"/>
      <c r="F234" s="1" t="s">
        <v>7983</v>
      </c>
      <c r="G234" s="1" t="s">
        <v>7985</v>
      </c>
      <c r="H234" s="1" t="str">
        <f t="shared" si="3"/>
        <v>Bac x C</v>
      </c>
      <c r="I234" s="4">
        <v>0.26156200000000002</v>
      </c>
      <c r="J234" s="11">
        <v>5.5450000000000003E-6</v>
      </c>
    </row>
    <row r="235" spans="1:10" x14ac:dyDescent="0.25">
      <c r="A235" s="1" t="s">
        <v>172</v>
      </c>
      <c r="B235" s="1"/>
      <c r="C235" s="1" t="s">
        <v>173</v>
      </c>
      <c r="D235" s="1"/>
      <c r="E235" s="1"/>
      <c r="F235" s="1" t="s">
        <v>7983</v>
      </c>
      <c r="G235" s="1" t="s">
        <v>7410</v>
      </c>
      <c r="H235" s="1" t="str">
        <f t="shared" si="3"/>
        <v>Bac x S</v>
      </c>
      <c r="I235" s="4">
        <v>0.50227200000000005</v>
      </c>
      <c r="J235" s="4">
        <v>0.91091599999999995</v>
      </c>
    </row>
    <row r="236" spans="1:10" x14ac:dyDescent="0.25">
      <c r="A236" s="1" t="s">
        <v>172</v>
      </c>
      <c r="B236" s="1"/>
      <c r="C236" s="1" t="s">
        <v>173</v>
      </c>
      <c r="D236" s="1"/>
      <c r="E236" s="1"/>
      <c r="F236" s="1" t="s">
        <v>7984</v>
      </c>
      <c r="G236" s="1" t="s">
        <v>7985</v>
      </c>
      <c r="H236" s="1" t="str">
        <f t="shared" si="3"/>
        <v>Be x C</v>
      </c>
      <c r="I236" s="11">
        <v>7.0489999999999998E-5</v>
      </c>
      <c r="J236" s="4">
        <v>1.8634999999999999E-2</v>
      </c>
    </row>
    <row r="237" spans="1:10" x14ac:dyDescent="0.25">
      <c r="A237" s="1" t="s">
        <v>172</v>
      </c>
      <c r="B237" s="1"/>
      <c r="C237" s="1" t="s">
        <v>173</v>
      </c>
      <c r="D237" s="1"/>
      <c r="E237" s="1"/>
      <c r="F237" s="1" t="s">
        <v>7984</v>
      </c>
      <c r="G237" s="1" t="s">
        <v>7410</v>
      </c>
      <c r="H237" s="1" t="str">
        <f t="shared" si="3"/>
        <v>Be x S</v>
      </c>
      <c r="I237" s="4">
        <v>0.25256800000000001</v>
      </c>
      <c r="J237" s="4">
        <v>0.22794700000000001</v>
      </c>
    </row>
    <row r="238" spans="1:10" x14ac:dyDescent="0.25">
      <c r="A238" s="1" t="s">
        <v>172</v>
      </c>
      <c r="B238" s="1"/>
      <c r="C238" s="1" t="s">
        <v>173</v>
      </c>
      <c r="D238" s="1"/>
      <c r="E238" s="1"/>
      <c r="F238" s="1" t="s">
        <v>7985</v>
      </c>
      <c r="G238" s="1" t="s">
        <v>7410</v>
      </c>
      <c r="H238" s="1" t="str">
        <f t="shared" si="3"/>
        <v>C x S</v>
      </c>
      <c r="I238" s="4">
        <v>5.3540000000000003E-3</v>
      </c>
      <c r="J238" s="11">
        <v>2.05E-5</v>
      </c>
    </row>
    <row r="239" spans="1:10" x14ac:dyDescent="0.25">
      <c r="A239" s="1" t="s">
        <v>174</v>
      </c>
      <c r="B239" s="1"/>
      <c r="C239" s="1" t="s">
        <v>175</v>
      </c>
      <c r="D239" s="1"/>
      <c r="E239" s="1"/>
      <c r="F239" s="1" t="s">
        <v>7983</v>
      </c>
      <c r="G239" s="1" t="s">
        <v>7984</v>
      </c>
      <c r="H239" s="1" t="str">
        <f t="shared" si="3"/>
        <v>Bac x Be</v>
      </c>
      <c r="I239" s="4">
        <v>0.81837199999999999</v>
      </c>
      <c r="J239" s="4">
        <v>8.2719000000000001E-2</v>
      </c>
    </row>
    <row r="240" spans="1:10" x14ac:dyDescent="0.25">
      <c r="A240" s="1" t="s">
        <v>174</v>
      </c>
      <c r="B240" s="1"/>
      <c r="C240" s="1" t="s">
        <v>175</v>
      </c>
      <c r="D240" s="1"/>
      <c r="E240" s="1"/>
      <c r="F240" s="1" t="s">
        <v>7983</v>
      </c>
      <c r="G240" s="1" t="s">
        <v>7985</v>
      </c>
      <c r="H240" s="1" t="str">
        <f t="shared" si="3"/>
        <v>Bac x C</v>
      </c>
      <c r="I240" s="4">
        <v>0.78687600000000002</v>
      </c>
      <c r="J240" s="4">
        <v>1.84E-4</v>
      </c>
    </row>
    <row r="241" spans="1:10" x14ac:dyDescent="0.25">
      <c r="A241" s="1" t="s">
        <v>174</v>
      </c>
      <c r="B241" s="1"/>
      <c r="C241" s="1" t="s">
        <v>175</v>
      </c>
      <c r="D241" s="1"/>
      <c r="E241" s="1"/>
      <c r="F241" s="1" t="s">
        <v>7983</v>
      </c>
      <c r="G241" s="1" t="s">
        <v>7410</v>
      </c>
      <c r="H241" s="1" t="str">
        <f t="shared" si="3"/>
        <v>Bac x S</v>
      </c>
      <c r="I241" s="4">
        <v>0.24163100000000001</v>
      </c>
      <c r="J241" s="4">
        <v>0.96652199999999999</v>
      </c>
    </row>
    <row r="242" spans="1:10" x14ac:dyDescent="0.25">
      <c r="A242" s="1" t="s">
        <v>174</v>
      </c>
      <c r="B242" s="1"/>
      <c r="C242" s="1" t="s">
        <v>175</v>
      </c>
      <c r="D242" s="1"/>
      <c r="E242" s="1"/>
      <c r="F242" s="1" t="s">
        <v>7984</v>
      </c>
      <c r="G242" s="1" t="s">
        <v>7985</v>
      </c>
      <c r="H242" s="1" t="str">
        <f t="shared" si="3"/>
        <v>Be x C</v>
      </c>
      <c r="I242" s="4">
        <v>0.40725099999999997</v>
      </c>
      <c r="J242" s="4">
        <v>0.203211</v>
      </c>
    </row>
    <row r="243" spans="1:10" x14ac:dyDescent="0.25">
      <c r="A243" s="1" t="s">
        <v>174</v>
      </c>
      <c r="B243" s="1"/>
      <c r="C243" s="1" t="s">
        <v>175</v>
      </c>
      <c r="D243" s="1"/>
      <c r="E243" s="1"/>
      <c r="F243" s="1" t="s">
        <v>7984</v>
      </c>
      <c r="G243" s="1" t="s">
        <v>7410</v>
      </c>
      <c r="H243" s="1" t="str">
        <f t="shared" si="3"/>
        <v>Be x S</v>
      </c>
      <c r="I243" s="4">
        <v>0.61643700000000001</v>
      </c>
      <c r="J243" s="4">
        <v>5.5358999999999998E-2</v>
      </c>
    </row>
    <row r="244" spans="1:10" x14ac:dyDescent="0.25">
      <c r="A244" s="1" t="s">
        <v>174</v>
      </c>
      <c r="B244" s="1"/>
      <c r="C244" s="1" t="s">
        <v>175</v>
      </c>
      <c r="D244" s="1"/>
      <c r="E244" s="1"/>
      <c r="F244" s="1" t="s">
        <v>7985</v>
      </c>
      <c r="G244" s="1" t="s">
        <v>7410</v>
      </c>
      <c r="H244" s="1" t="str">
        <f t="shared" si="3"/>
        <v>C x S</v>
      </c>
      <c r="I244" s="4">
        <v>4.1619999999999999E-3</v>
      </c>
      <c r="J244" s="4">
        <v>1E-4</v>
      </c>
    </row>
    <row r="245" spans="1:10" x14ac:dyDescent="0.25">
      <c r="A245" s="1" t="s">
        <v>176</v>
      </c>
      <c r="B245" s="1"/>
      <c r="C245" s="1" t="s">
        <v>177</v>
      </c>
      <c r="D245" s="1"/>
      <c r="E245" s="1"/>
      <c r="F245" s="1" t="s">
        <v>7983</v>
      </c>
      <c r="G245" s="1" t="s">
        <v>7984</v>
      </c>
      <c r="H245" s="1" t="str">
        <f t="shared" si="3"/>
        <v>Bac x Be</v>
      </c>
      <c r="I245" s="4">
        <v>0.166272</v>
      </c>
      <c r="J245" s="11">
        <v>8.8549999999999998E-5</v>
      </c>
    </row>
    <row r="246" spans="1:10" x14ac:dyDescent="0.25">
      <c r="A246" s="1" t="s">
        <v>176</v>
      </c>
      <c r="B246" s="1"/>
      <c r="C246" s="1" t="s">
        <v>177</v>
      </c>
      <c r="D246" s="1"/>
      <c r="E246" s="1"/>
      <c r="F246" s="1" t="s">
        <v>7983</v>
      </c>
      <c r="G246" s="1" t="s">
        <v>7985</v>
      </c>
      <c r="H246" s="1" t="str">
        <f t="shared" si="3"/>
        <v>Bac x C</v>
      </c>
      <c r="I246" s="4">
        <v>0.26283400000000001</v>
      </c>
      <c r="J246" s="4">
        <v>8.2399999999999997E-4</v>
      </c>
    </row>
    <row r="247" spans="1:10" x14ac:dyDescent="0.25">
      <c r="A247" s="1" t="s">
        <v>176</v>
      </c>
      <c r="B247" s="1"/>
      <c r="C247" s="1" t="s">
        <v>177</v>
      </c>
      <c r="D247" s="1"/>
      <c r="E247" s="1"/>
      <c r="F247" s="1" t="s">
        <v>7983</v>
      </c>
      <c r="G247" s="1" t="s">
        <v>7410</v>
      </c>
      <c r="H247" s="1" t="str">
        <f t="shared" si="3"/>
        <v>Bac x S</v>
      </c>
      <c r="I247" s="4">
        <v>2.539E-3</v>
      </c>
      <c r="J247" s="4">
        <v>3.8500000000000001E-3</v>
      </c>
    </row>
    <row r="248" spans="1:10" x14ac:dyDescent="0.25">
      <c r="A248" s="1" t="s">
        <v>176</v>
      </c>
      <c r="B248" s="1"/>
      <c r="C248" s="1" t="s">
        <v>177</v>
      </c>
      <c r="D248" s="1"/>
      <c r="E248" s="1"/>
      <c r="F248" s="1" t="s">
        <v>7984</v>
      </c>
      <c r="G248" s="1" t="s">
        <v>7985</v>
      </c>
      <c r="H248" s="1" t="str">
        <f t="shared" si="3"/>
        <v>Be x C</v>
      </c>
      <c r="I248" s="4">
        <v>0.89403699999999997</v>
      </c>
      <c r="J248" s="4">
        <v>0.81464300000000001</v>
      </c>
    </row>
    <row r="249" spans="1:10" x14ac:dyDescent="0.25">
      <c r="A249" s="1" t="s">
        <v>176</v>
      </c>
      <c r="B249" s="1"/>
      <c r="C249" s="1" t="s">
        <v>177</v>
      </c>
      <c r="D249" s="1"/>
      <c r="E249" s="1"/>
      <c r="F249" s="1" t="s">
        <v>7984</v>
      </c>
      <c r="G249" s="1" t="s">
        <v>7410</v>
      </c>
      <c r="H249" s="1" t="str">
        <f t="shared" si="3"/>
        <v>Be x S</v>
      </c>
      <c r="I249" s="4">
        <v>0.165964</v>
      </c>
      <c r="J249" s="4">
        <v>0.72115200000000002</v>
      </c>
    </row>
    <row r="250" spans="1:10" x14ac:dyDescent="0.25">
      <c r="A250" s="1" t="s">
        <v>176</v>
      </c>
      <c r="B250" s="1"/>
      <c r="C250" s="1" t="s">
        <v>177</v>
      </c>
      <c r="D250" s="1"/>
      <c r="E250" s="1"/>
      <c r="F250" s="1" t="s">
        <v>7985</v>
      </c>
      <c r="G250" s="1" t="s">
        <v>7410</v>
      </c>
      <c r="H250" s="1" t="str">
        <f t="shared" si="3"/>
        <v>C x S</v>
      </c>
      <c r="I250" s="4">
        <v>2.1703E-2</v>
      </c>
      <c r="J250" s="4">
        <v>0.97067300000000001</v>
      </c>
    </row>
    <row r="251" spans="1:10" x14ac:dyDescent="0.25">
      <c r="A251" s="1" t="s">
        <v>178</v>
      </c>
      <c r="B251" s="1"/>
      <c r="C251" s="1" t="s">
        <v>179</v>
      </c>
      <c r="D251" s="1"/>
      <c r="E251" s="1"/>
      <c r="F251" s="1" t="s">
        <v>7983</v>
      </c>
      <c r="G251" s="1" t="s">
        <v>7984</v>
      </c>
      <c r="H251" s="1" t="str">
        <f t="shared" si="3"/>
        <v>Bac x Be</v>
      </c>
      <c r="I251" s="4">
        <v>0.66829899999999998</v>
      </c>
      <c r="J251" s="4">
        <v>5.4108000000000003E-2</v>
      </c>
    </row>
    <row r="252" spans="1:10" x14ac:dyDescent="0.25">
      <c r="A252" s="1" t="s">
        <v>178</v>
      </c>
      <c r="B252" s="1"/>
      <c r="C252" s="1" t="s">
        <v>179</v>
      </c>
      <c r="D252" s="1"/>
      <c r="E252" s="1"/>
      <c r="F252" s="1" t="s">
        <v>7983</v>
      </c>
      <c r="G252" s="1" t="s">
        <v>7985</v>
      </c>
      <c r="H252" s="1" t="str">
        <f t="shared" si="3"/>
        <v>Bac x C</v>
      </c>
      <c r="I252" s="4">
        <v>0.96084800000000004</v>
      </c>
      <c r="J252" s="11">
        <v>9.8319999999999994E-5</v>
      </c>
    </row>
    <row r="253" spans="1:10" x14ac:dyDescent="0.25">
      <c r="A253" s="1" t="s">
        <v>178</v>
      </c>
      <c r="B253" s="1"/>
      <c r="C253" s="1" t="s">
        <v>179</v>
      </c>
      <c r="D253" s="1"/>
      <c r="E253" s="1"/>
      <c r="F253" s="1" t="s">
        <v>7983</v>
      </c>
      <c r="G253" s="1" t="s">
        <v>7410</v>
      </c>
      <c r="H253" s="1" t="str">
        <f t="shared" si="3"/>
        <v>Bac x S</v>
      </c>
      <c r="I253" s="4">
        <v>0.113478</v>
      </c>
      <c r="J253" s="4">
        <v>1.9285E-2</v>
      </c>
    </row>
    <row r="254" spans="1:10" x14ac:dyDescent="0.25">
      <c r="A254" s="1" t="s">
        <v>178</v>
      </c>
      <c r="B254" s="1"/>
      <c r="C254" s="1" t="s">
        <v>179</v>
      </c>
      <c r="D254" s="1"/>
      <c r="E254" s="1"/>
      <c r="F254" s="1" t="s">
        <v>7984</v>
      </c>
      <c r="G254" s="1" t="s">
        <v>7985</v>
      </c>
      <c r="H254" s="1" t="str">
        <f t="shared" si="3"/>
        <v>Be x C</v>
      </c>
      <c r="I254" s="4">
        <v>0.47805799999999998</v>
      </c>
      <c r="J254" s="4">
        <v>0.20668400000000001</v>
      </c>
    </row>
    <row r="255" spans="1:10" x14ac:dyDescent="0.25">
      <c r="A255" s="1" t="s">
        <v>178</v>
      </c>
      <c r="B255" s="1"/>
      <c r="C255" s="1" t="s">
        <v>179</v>
      </c>
      <c r="D255" s="1"/>
      <c r="E255" s="1"/>
      <c r="F255" s="1" t="s">
        <v>7984</v>
      </c>
      <c r="G255" s="1" t="s">
        <v>7410</v>
      </c>
      <c r="H255" s="1" t="str">
        <f t="shared" si="3"/>
        <v>Be x S</v>
      </c>
      <c r="I255" s="4">
        <v>0.49961</v>
      </c>
      <c r="J255" s="4">
        <v>0.71110799999999996</v>
      </c>
    </row>
    <row r="256" spans="1:10" x14ac:dyDescent="0.25">
      <c r="A256" s="1" t="s">
        <v>178</v>
      </c>
      <c r="B256" s="1"/>
      <c r="C256" s="1" t="s">
        <v>179</v>
      </c>
      <c r="D256" s="1"/>
      <c r="E256" s="1"/>
      <c r="F256" s="1" t="s">
        <v>7985</v>
      </c>
      <c r="G256" s="1" t="s">
        <v>7410</v>
      </c>
      <c r="H256" s="1" t="str">
        <f t="shared" si="3"/>
        <v>C x S</v>
      </c>
      <c r="I256" s="4">
        <v>7.809E-3</v>
      </c>
      <c r="J256" s="4">
        <v>0.46765600000000002</v>
      </c>
    </row>
    <row r="257" spans="1:10" x14ac:dyDescent="0.25">
      <c r="A257" s="1" t="s">
        <v>180</v>
      </c>
      <c r="B257" s="1"/>
      <c r="C257" s="1" t="s">
        <v>181</v>
      </c>
      <c r="D257" s="1"/>
      <c r="E257" s="1"/>
      <c r="F257" s="1" t="s">
        <v>7983</v>
      </c>
      <c r="G257" s="1" t="s">
        <v>7984</v>
      </c>
      <c r="H257" s="1" t="str">
        <f t="shared" si="3"/>
        <v>Bac x Be</v>
      </c>
      <c r="I257" s="4">
        <v>0.51704099999999997</v>
      </c>
      <c r="J257" s="4">
        <v>0.97491899999999998</v>
      </c>
    </row>
    <row r="258" spans="1:10" x14ac:dyDescent="0.25">
      <c r="A258" s="1" t="s">
        <v>180</v>
      </c>
      <c r="B258" s="1"/>
      <c r="C258" s="1" t="s">
        <v>181</v>
      </c>
      <c r="D258" s="1"/>
      <c r="E258" s="1"/>
      <c r="F258" s="1" t="s">
        <v>7983</v>
      </c>
      <c r="G258" s="1" t="s">
        <v>7985</v>
      </c>
      <c r="H258" s="1" t="str">
        <f t="shared" si="3"/>
        <v>Bac x C</v>
      </c>
      <c r="I258" s="11">
        <v>5.7760000000000003E-6</v>
      </c>
      <c r="J258" s="4">
        <v>4.1899999999999999E-4</v>
      </c>
    </row>
    <row r="259" spans="1:10" x14ac:dyDescent="0.25">
      <c r="A259" s="1" t="s">
        <v>180</v>
      </c>
      <c r="B259" s="1"/>
      <c r="C259" s="1" t="s">
        <v>181</v>
      </c>
      <c r="D259" s="1"/>
      <c r="E259" s="1"/>
      <c r="F259" s="1" t="s">
        <v>7983</v>
      </c>
      <c r="G259" s="1" t="s">
        <v>7410</v>
      </c>
      <c r="H259" s="1" t="str">
        <f t="shared" si="3"/>
        <v>Bac x S</v>
      </c>
      <c r="I259" s="4">
        <v>3.9999999999999998E-6</v>
      </c>
      <c r="J259" s="4">
        <v>0.70207900000000001</v>
      </c>
    </row>
    <row r="260" spans="1:10" x14ac:dyDescent="0.25">
      <c r="A260" s="1" t="s">
        <v>180</v>
      </c>
      <c r="B260" s="1"/>
      <c r="C260" s="1" t="s">
        <v>181</v>
      </c>
      <c r="D260" s="1"/>
      <c r="E260" s="1"/>
      <c r="F260" s="1" t="s">
        <v>7984</v>
      </c>
      <c r="G260" s="1" t="s">
        <v>7985</v>
      </c>
      <c r="H260" s="1" t="str">
        <f t="shared" si="3"/>
        <v>Be x C</v>
      </c>
      <c r="I260" s="4">
        <v>1.189E-3</v>
      </c>
      <c r="J260" s="4">
        <v>1.232E-3</v>
      </c>
    </row>
    <row r="261" spans="1:10" x14ac:dyDescent="0.25">
      <c r="A261" s="1" t="s">
        <v>180</v>
      </c>
      <c r="B261" s="1"/>
      <c r="C261" s="1" t="s">
        <v>181</v>
      </c>
      <c r="D261" s="1"/>
      <c r="E261" s="1"/>
      <c r="F261" s="1" t="s">
        <v>7984</v>
      </c>
      <c r="G261" s="1" t="s">
        <v>7410</v>
      </c>
      <c r="H261" s="1" t="str">
        <f t="shared" si="3"/>
        <v>Be x S</v>
      </c>
      <c r="I261" s="11">
        <v>4.4299999999999999E-6</v>
      </c>
      <c r="J261" s="4">
        <v>0.71491000000000005</v>
      </c>
    </row>
    <row r="262" spans="1:10" x14ac:dyDescent="0.25">
      <c r="A262" s="1" t="s">
        <v>180</v>
      </c>
      <c r="B262" s="1"/>
      <c r="C262" s="1" t="s">
        <v>181</v>
      </c>
      <c r="D262" s="1"/>
      <c r="E262" s="1"/>
      <c r="F262" s="1" t="s">
        <v>7985</v>
      </c>
      <c r="G262" s="1" t="s">
        <v>7410</v>
      </c>
      <c r="H262" s="1" t="str">
        <f t="shared" ref="H262:H325" si="4">CONCATENATE(F262," x ",G262)</f>
        <v>C x S</v>
      </c>
      <c r="I262" s="4">
        <v>0.55305300000000002</v>
      </c>
      <c r="J262" s="11">
        <v>1.749E-5</v>
      </c>
    </row>
    <row r="263" spans="1:10" x14ac:dyDescent="0.25">
      <c r="A263" s="1" t="s">
        <v>186</v>
      </c>
      <c r="B263" s="1"/>
      <c r="C263" s="1" t="s">
        <v>187</v>
      </c>
      <c r="D263" s="1"/>
      <c r="E263" s="1"/>
      <c r="F263" s="1" t="s">
        <v>7983</v>
      </c>
      <c r="G263" s="1" t="s">
        <v>7984</v>
      </c>
      <c r="H263" s="1" t="str">
        <f t="shared" si="4"/>
        <v>Bac x Be</v>
      </c>
      <c r="I263" s="4">
        <v>0.14374300000000001</v>
      </c>
      <c r="J263" s="4">
        <v>0.84411400000000003</v>
      </c>
    </row>
    <row r="264" spans="1:10" x14ac:dyDescent="0.25">
      <c r="A264" s="1" t="s">
        <v>186</v>
      </c>
      <c r="B264" s="1"/>
      <c r="C264" s="1" t="s">
        <v>187</v>
      </c>
      <c r="D264" s="1"/>
      <c r="E264" s="1"/>
      <c r="F264" s="1" t="s">
        <v>7983</v>
      </c>
      <c r="G264" s="1" t="s">
        <v>7985</v>
      </c>
      <c r="H264" s="1" t="str">
        <f t="shared" si="4"/>
        <v>Bac x C</v>
      </c>
      <c r="I264" s="4">
        <v>0.27863500000000002</v>
      </c>
      <c r="J264" s="11">
        <v>2.173E-5</v>
      </c>
    </row>
    <row r="265" spans="1:10" x14ac:dyDescent="0.25">
      <c r="A265" s="1" t="s">
        <v>186</v>
      </c>
      <c r="B265" s="1"/>
      <c r="C265" s="1" t="s">
        <v>187</v>
      </c>
      <c r="D265" s="1"/>
      <c r="E265" s="1"/>
      <c r="F265" s="1" t="s">
        <v>7983</v>
      </c>
      <c r="G265" s="1" t="s">
        <v>7410</v>
      </c>
      <c r="H265" s="1" t="str">
        <f t="shared" si="4"/>
        <v>Bac x S</v>
      </c>
      <c r="I265" s="4">
        <v>0.25583099999999998</v>
      </c>
      <c r="J265" s="4">
        <v>0.86889899999999998</v>
      </c>
    </row>
    <row r="266" spans="1:10" x14ac:dyDescent="0.25">
      <c r="A266" s="1" t="s">
        <v>186</v>
      </c>
      <c r="B266" s="1"/>
      <c r="C266" s="1" t="s">
        <v>187</v>
      </c>
      <c r="D266" s="1"/>
      <c r="E266" s="1"/>
      <c r="F266" s="1" t="s">
        <v>7984</v>
      </c>
      <c r="G266" s="1" t="s">
        <v>7985</v>
      </c>
      <c r="H266" s="1" t="str">
        <f t="shared" si="4"/>
        <v>Be x C</v>
      </c>
      <c r="I266" s="4">
        <v>4.0540000000000003E-3</v>
      </c>
      <c r="J266" s="11">
        <v>2.5749999999999999E-5</v>
      </c>
    </row>
    <row r="267" spans="1:10" x14ac:dyDescent="0.25">
      <c r="A267" s="1" t="s">
        <v>186</v>
      </c>
      <c r="B267" s="1"/>
      <c r="C267" s="1" t="s">
        <v>187</v>
      </c>
      <c r="D267" s="1"/>
      <c r="E267" s="1"/>
      <c r="F267" s="1" t="s">
        <v>7984</v>
      </c>
      <c r="G267" s="1" t="s">
        <v>7410</v>
      </c>
      <c r="H267" s="1" t="str">
        <f t="shared" si="4"/>
        <v>Be x S</v>
      </c>
      <c r="I267" s="4">
        <v>0.999834</v>
      </c>
      <c r="J267" s="4">
        <v>0.99776900000000002</v>
      </c>
    </row>
    <row r="268" spans="1:10" x14ac:dyDescent="0.25">
      <c r="A268" s="1" t="s">
        <v>186</v>
      </c>
      <c r="B268" s="1"/>
      <c r="C268" s="1" t="s">
        <v>187</v>
      </c>
      <c r="D268" s="1"/>
      <c r="E268" s="1"/>
      <c r="F268" s="1" t="s">
        <v>7985</v>
      </c>
      <c r="G268" s="1" t="s">
        <v>7410</v>
      </c>
      <c r="H268" s="1" t="str">
        <f t="shared" si="4"/>
        <v>C x S</v>
      </c>
      <c r="I268" s="4">
        <v>5.8600000000000004E-4</v>
      </c>
      <c r="J268" s="11">
        <v>3.8650000000000003E-6</v>
      </c>
    </row>
    <row r="269" spans="1:10" x14ac:dyDescent="0.25">
      <c r="A269" s="1" t="s">
        <v>188</v>
      </c>
      <c r="B269" s="1"/>
      <c r="C269" s="1" t="s">
        <v>189</v>
      </c>
      <c r="D269" s="1"/>
      <c r="E269" s="1"/>
      <c r="F269" s="1" t="s">
        <v>7983</v>
      </c>
      <c r="G269" s="1" t="s">
        <v>7984</v>
      </c>
      <c r="H269" s="1" t="str">
        <f t="shared" si="4"/>
        <v>Bac x Be</v>
      </c>
      <c r="I269" s="4">
        <v>5.2810000000000001E-3</v>
      </c>
      <c r="J269" s="4">
        <v>9.2043E-2</v>
      </c>
    </row>
    <row r="270" spans="1:10" x14ac:dyDescent="0.25">
      <c r="A270" s="1" t="s">
        <v>188</v>
      </c>
      <c r="B270" s="1"/>
      <c r="C270" s="1" t="s">
        <v>189</v>
      </c>
      <c r="D270" s="1"/>
      <c r="E270" s="1"/>
      <c r="F270" s="1" t="s">
        <v>7983</v>
      </c>
      <c r="G270" s="1" t="s">
        <v>7985</v>
      </c>
      <c r="H270" s="1" t="str">
        <f t="shared" si="4"/>
        <v>Bac x C</v>
      </c>
      <c r="I270" s="11">
        <v>7.0449999999999999E-7</v>
      </c>
      <c r="J270" s="11">
        <v>4.8380000000000003E-7</v>
      </c>
    </row>
    <row r="271" spans="1:10" x14ac:dyDescent="0.25">
      <c r="A271" s="1" t="s">
        <v>188</v>
      </c>
      <c r="B271" s="1"/>
      <c r="C271" s="1" t="s">
        <v>189</v>
      </c>
      <c r="D271" s="1"/>
      <c r="E271" s="1"/>
      <c r="F271" s="1" t="s">
        <v>7983</v>
      </c>
      <c r="G271" s="1" t="s">
        <v>7410</v>
      </c>
      <c r="H271" s="1" t="str">
        <f t="shared" si="4"/>
        <v>Bac x S</v>
      </c>
      <c r="I271" s="4">
        <v>4.2326000000000003E-2</v>
      </c>
      <c r="J271" s="4">
        <v>5.5973000000000002E-2</v>
      </c>
    </row>
    <row r="272" spans="1:10" x14ac:dyDescent="0.25">
      <c r="A272" s="1" t="s">
        <v>188</v>
      </c>
      <c r="B272" s="1"/>
      <c r="C272" s="1" t="s">
        <v>189</v>
      </c>
      <c r="D272" s="1"/>
      <c r="E272" s="1"/>
      <c r="F272" s="1" t="s">
        <v>7984</v>
      </c>
      <c r="G272" s="1" t="s">
        <v>7985</v>
      </c>
      <c r="H272" s="1" t="str">
        <f t="shared" si="4"/>
        <v>Be x C</v>
      </c>
      <c r="I272" s="4">
        <v>0.11837499999999999</v>
      </c>
      <c r="J272" s="4">
        <v>4.0949999999999997E-3</v>
      </c>
    </row>
    <row r="273" spans="1:10" x14ac:dyDescent="0.25">
      <c r="A273" s="1" t="s">
        <v>188</v>
      </c>
      <c r="B273" s="1"/>
      <c r="C273" s="1" t="s">
        <v>189</v>
      </c>
      <c r="D273" s="1"/>
      <c r="E273" s="1"/>
      <c r="F273" s="1" t="s">
        <v>7984</v>
      </c>
      <c r="G273" s="1" t="s">
        <v>7410</v>
      </c>
      <c r="H273" s="1" t="str">
        <f t="shared" si="4"/>
        <v>Be x S</v>
      </c>
      <c r="I273" s="4">
        <v>0.969858</v>
      </c>
      <c r="J273" s="4">
        <v>0.83307299999999995</v>
      </c>
    </row>
    <row r="274" spans="1:10" x14ac:dyDescent="0.25">
      <c r="A274" s="1" t="s">
        <v>188</v>
      </c>
      <c r="B274" s="1"/>
      <c r="C274" s="1" t="s">
        <v>189</v>
      </c>
      <c r="D274" s="1"/>
      <c r="E274" s="1"/>
      <c r="F274" s="1" t="s">
        <v>7985</v>
      </c>
      <c r="G274" s="1" t="s">
        <v>7410</v>
      </c>
      <c r="H274" s="1" t="str">
        <f t="shared" si="4"/>
        <v>C x S</v>
      </c>
      <c r="I274" s="4">
        <v>3.2701000000000001E-2</v>
      </c>
      <c r="J274" s="4">
        <v>5.3530000000000001E-3</v>
      </c>
    </row>
    <row r="275" spans="1:10" x14ac:dyDescent="0.25">
      <c r="A275" s="1" t="s">
        <v>192</v>
      </c>
      <c r="B275" s="1"/>
      <c r="C275" s="1" t="s">
        <v>193</v>
      </c>
      <c r="D275" s="1"/>
      <c r="E275" s="1"/>
      <c r="F275" s="1" t="s">
        <v>7983</v>
      </c>
      <c r="G275" s="1" t="s">
        <v>7984</v>
      </c>
      <c r="H275" s="1" t="str">
        <f t="shared" si="4"/>
        <v>Bac x Be</v>
      </c>
      <c r="I275" s="4">
        <v>0.67452000000000001</v>
      </c>
      <c r="J275" s="4">
        <v>1.4005E-2</v>
      </c>
    </row>
    <row r="276" spans="1:10" x14ac:dyDescent="0.25">
      <c r="A276" s="1" t="s">
        <v>192</v>
      </c>
      <c r="B276" s="1"/>
      <c r="C276" s="1" t="s">
        <v>193</v>
      </c>
      <c r="D276" s="1"/>
      <c r="E276" s="1"/>
      <c r="F276" s="1" t="s">
        <v>7983</v>
      </c>
      <c r="G276" s="1" t="s">
        <v>7985</v>
      </c>
      <c r="H276" s="1" t="str">
        <f t="shared" si="4"/>
        <v>Bac x C</v>
      </c>
      <c r="I276" s="4">
        <v>6.7860000000000004E-3</v>
      </c>
      <c r="J276" s="4">
        <v>3.3119999999999998E-3</v>
      </c>
    </row>
    <row r="277" spans="1:10" x14ac:dyDescent="0.25">
      <c r="A277" s="1" t="s">
        <v>192</v>
      </c>
      <c r="B277" s="1"/>
      <c r="C277" s="1" t="s">
        <v>193</v>
      </c>
      <c r="D277" s="1"/>
      <c r="E277" s="1"/>
      <c r="F277" s="1" t="s">
        <v>7983</v>
      </c>
      <c r="G277" s="1" t="s">
        <v>7410</v>
      </c>
      <c r="H277" s="1" t="str">
        <f t="shared" si="4"/>
        <v>Bac x S</v>
      </c>
      <c r="I277" s="4">
        <v>0.79619499999999999</v>
      </c>
      <c r="J277" s="4">
        <v>1.4555E-2</v>
      </c>
    </row>
    <row r="278" spans="1:10" x14ac:dyDescent="0.25">
      <c r="A278" s="1" t="s">
        <v>192</v>
      </c>
      <c r="B278" s="1"/>
      <c r="C278" s="1" t="s">
        <v>193</v>
      </c>
      <c r="D278" s="1"/>
      <c r="E278" s="1"/>
      <c r="F278" s="1" t="s">
        <v>7984</v>
      </c>
      <c r="G278" s="1" t="s">
        <v>7985</v>
      </c>
      <c r="H278" s="1" t="str">
        <f t="shared" si="4"/>
        <v>Be x C</v>
      </c>
      <c r="I278" s="4">
        <v>0.173511</v>
      </c>
      <c r="J278" s="4">
        <v>0.84543699999999999</v>
      </c>
    </row>
    <row r="279" spans="1:10" x14ac:dyDescent="0.25">
      <c r="A279" s="1" t="s">
        <v>192</v>
      </c>
      <c r="B279" s="1"/>
      <c r="C279" s="1" t="s">
        <v>193</v>
      </c>
      <c r="D279" s="1"/>
      <c r="E279" s="1"/>
      <c r="F279" s="1" t="s">
        <v>7984</v>
      </c>
      <c r="G279" s="1" t="s">
        <v>7410</v>
      </c>
      <c r="H279" s="1" t="str">
        <f t="shared" si="4"/>
        <v>Be x S</v>
      </c>
      <c r="I279" s="4">
        <v>0.96760100000000004</v>
      </c>
      <c r="J279" s="4">
        <v>0.90674500000000002</v>
      </c>
    </row>
    <row r="280" spans="1:10" x14ac:dyDescent="0.25">
      <c r="A280" s="1" t="s">
        <v>192</v>
      </c>
      <c r="B280" s="1"/>
      <c r="C280" s="1" t="s">
        <v>193</v>
      </c>
      <c r="D280" s="1"/>
      <c r="E280" s="1"/>
      <c r="F280" s="1" t="s">
        <v>7985</v>
      </c>
      <c r="G280" s="1" t="s">
        <v>7410</v>
      </c>
      <c r="H280" s="1" t="str">
        <f t="shared" si="4"/>
        <v>C x S</v>
      </c>
      <c r="I280" s="4">
        <v>2.1734E-2</v>
      </c>
      <c r="J280" s="4">
        <v>0.94764800000000005</v>
      </c>
    </row>
    <row r="281" spans="1:10" x14ac:dyDescent="0.25">
      <c r="A281" s="1" t="s">
        <v>196</v>
      </c>
      <c r="B281" s="1"/>
      <c r="C281" s="1" t="s">
        <v>197</v>
      </c>
      <c r="D281" s="1"/>
      <c r="E281" s="1"/>
      <c r="F281" s="1" t="s">
        <v>7983</v>
      </c>
      <c r="G281" s="1" t="s">
        <v>7984</v>
      </c>
      <c r="H281" s="1" t="str">
        <f t="shared" si="4"/>
        <v>Bac x Be</v>
      </c>
      <c r="I281" s="4">
        <v>9.1900000000000003E-3</v>
      </c>
      <c r="J281" s="4">
        <v>7.1747000000000005E-2</v>
      </c>
    </row>
    <row r="282" spans="1:10" x14ac:dyDescent="0.25">
      <c r="A282" s="1" t="s">
        <v>196</v>
      </c>
      <c r="B282" s="1"/>
      <c r="C282" s="1" t="s">
        <v>197</v>
      </c>
      <c r="D282" s="1"/>
      <c r="E282" s="1"/>
      <c r="F282" s="1" t="s">
        <v>7983</v>
      </c>
      <c r="G282" s="1" t="s">
        <v>7985</v>
      </c>
      <c r="H282" s="1" t="str">
        <f t="shared" si="4"/>
        <v>Bac x C</v>
      </c>
      <c r="I282" s="4">
        <v>0.23797299999999999</v>
      </c>
      <c r="J282" s="11">
        <v>1.6120000000000002E-5</v>
      </c>
    </row>
    <row r="283" spans="1:10" x14ac:dyDescent="0.25">
      <c r="A283" s="1" t="s">
        <v>196</v>
      </c>
      <c r="B283" s="1"/>
      <c r="C283" s="1" t="s">
        <v>197</v>
      </c>
      <c r="D283" s="1"/>
      <c r="E283" s="1"/>
      <c r="F283" s="1" t="s">
        <v>7983</v>
      </c>
      <c r="G283" s="1" t="s">
        <v>7410</v>
      </c>
      <c r="H283" s="1" t="str">
        <f t="shared" si="4"/>
        <v>Bac x S</v>
      </c>
      <c r="I283" s="4">
        <v>0.99679300000000004</v>
      </c>
      <c r="J283" s="4">
        <v>2.7647999999999999E-2</v>
      </c>
    </row>
    <row r="284" spans="1:10" x14ac:dyDescent="0.25">
      <c r="A284" s="1" t="s">
        <v>196</v>
      </c>
      <c r="B284" s="1"/>
      <c r="C284" s="1" t="s">
        <v>197</v>
      </c>
      <c r="D284" s="1"/>
      <c r="E284" s="1"/>
      <c r="F284" s="1" t="s">
        <v>7984</v>
      </c>
      <c r="G284" s="1" t="s">
        <v>7985</v>
      </c>
      <c r="H284" s="1" t="str">
        <f t="shared" si="4"/>
        <v>Be x C</v>
      </c>
      <c r="I284" s="4">
        <v>0.34545399999999998</v>
      </c>
      <c r="J284" s="4">
        <v>3.5854999999999998E-2</v>
      </c>
    </row>
    <row r="285" spans="1:10" x14ac:dyDescent="0.25">
      <c r="A285" s="1" t="s">
        <v>196</v>
      </c>
      <c r="B285" s="1"/>
      <c r="C285" s="1" t="s">
        <v>197</v>
      </c>
      <c r="D285" s="1"/>
      <c r="E285" s="1"/>
      <c r="F285" s="1" t="s">
        <v>7984</v>
      </c>
      <c r="G285" s="1" t="s">
        <v>7410</v>
      </c>
      <c r="H285" s="1" t="str">
        <f t="shared" si="4"/>
        <v>Be x S</v>
      </c>
      <c r="I285" s="4">
        <v>9.6509999999999999E-3</v>
      </c>
      <c r="J285" s="4">
        <v>0.80684900000000004</v>
      </c>
    </row>
    <row r="286" spans="1:10" x14ac:dyDescent="0.25">
      <c r="A286" s="1" t="s">
        <v>196</v>
      </c>
      <c r="B286" s="1"/>
      <c r="C286" s="1" t="s">
        <v>197</v>
      </c>
      <c r="D286" s="1"/>
      <c r="E286" s="1"/>
      <c r="F286" s="1" t="s">
        <v>7985</v>
      </c>
      <c r="G286" s="1" t="s">
        <v>7410</v>
      </c>
      <c r="H286" s="1" t="str">
        <f t="shared" si="4"/>
        <v>C x S</v>
      </c>
      <c r="I286" s="4">
        <v>0.24767900000000001</v>
      </c>
      <c r="J286" s="4">
        <v>0.114856</v>
      </c>
    </row>
    <row r="287" spans="1:10" x14ac:dyDescent="0.25">
      <c r="A287" s="1" t="s">
        <v>198</v>
      </c>
      <c r="B287" s="1"/>
      <c r="C287" s="1" t="s">
        <v>199</v>
      </c>
      <c r="D287" s="1"/>
      <c r="E287" s="1"/>
      <c r="F287" s="1" t="s">
        <v>7983</v>
      </c>
      <c r="G287" s="1" t="s">
        <v>7984</v>
      </c>
      <c r="H287" s="1" t="str">
        <f t="shared" si="4"/>
        <v>Bac x Be</v>
      </c>
      <c r="I287" s="4">
        <v>4.6899999999999997E-3</v>
      </c>
      <c r="J287" s="4">
        <v>1.2669999999999999E-3</v>
      </c>
    </row>
    <row r="288" spans="1:10" x14ac:dyDescent="0.25">
      <c r="A288" s="1" t="s">
        <v>198</v>
      </c>
      <c r="B288" s="1"/>
      <c r="C288" s="1" t="s">
        <v>199</v>
      </c>
      <c r="D288" s="1"/>
      <c r="E288" s="1"/>
      <c r="F288" s="1" t="s">
        <v>7983</v>
      </c>
      <c r="G288" s="1" t="s">
        <v>7985</v>
      </c>
      <c r="H288" s="1" t="str">
        <f t="shared" si="4"/>
        <v>Bac x C</v>
      </c>
      <c r="I288" s="4">
        <v>0.94616400000000001</v>
      </c>
      <c r="J288" s="4">
        <v>8.9849999999999999E-3</v>
      </c>
    </row>
    <row r="289" spans="1:10" x14ac:dyDescent="0.25">
      <c r="A289" s="1" t="s">
        <v>198</v>
      </c>
      <c r="B289" s="1"/>
      <c r="C289" s="1" t="s">
        <v>199</v>
      </c>
      <c r="D289" s="1"/>
      <c r="E289" s="1"/>
      <c r="F289" s="1" t="s">
        <v>7983</v>
      </c>
      <c r="G289" s="1" t="s">
        <v>7410</v>
      </c>
      <c r="H289" s="1" t="str">
        <f t="shared" si="4"/>
        <v>Bac x S</v>
      </c>
      <c r="I289" s="4">
        <v>0.55137499999999995</v>
      </c>
      <c r="J289" s="4">
        <v>4.078E-3</v>
      </c>
    </row>
    <row r="290" spans="1:10" x14ac:dyDescent="0.25">
      <c r="A290" s="1" t="s">
        <v>198</v>
      </c>
      <c r="B290" s="1"/>
      <c r="C290" s="1" t="s">
        <v>199</v>
      </c>
      <c r="D290" s="1"/>
      <c r="E290" s="1"/>
      <c r="F290" s="1" t="s">
        <v>7984</v>
      </c>
      <c r="G290" s="1" t="s">
        <v>7985</v>
      </c>
      <c r="H290" s="1" t="str">
        <f t="shared" si="4"/>
        <v>Be x C</v>
      </c>
      <c r="I290" s="4">
        <v>4.4079E-2</v>
      </c>
      <c r="J290" s="4">
        <v>0.82782599999999995</v>
      </c>
    </row>
    <row r="291" spans="1:10" x14ac:dyDescent="0.25">
      <c r="A291" s="1" t="s">
        <v>198</v>
      </c>
      <c r="B291" s="1"/>
      <c r="C291" s="1" t="s">
        <v>199</v>
      </c>
      <c r="D291" s="1"/>
      <c r="E291" s="1"/>
      <c r="F291" s="1" t="s">
        <v>7984</v>
      </c>
      <c r="G291" s="1" t="s">
        <v>7410</v>
      </c>
      <c r="H291" s="1" t="str">
        <f t="shared" si="4"/>
        <v>Be x S</v>
      </c>
      <c r="I291" s="4">
        <v>0.18829000000000001</v>
      </c>
      <c r="J291" s="4">
        <v>0.98032399999999997</v>
      </c>
    </row>
    <row r="292" spans="1:10" x14ac:dyDescent="0.25">
      <c r="A292" s="1" t="s">
        <v>198</v>
      </c>
      <c r="B292" s="1"/>
      <c r="C292" s="1" t="s">
        <v>199</v>
      </c>
      <c r="D292" s="1"/>
      <c r="E292" s="1"/>
      <c r="F292" s="1" t="s">
        <v>7985</v>
      </c>
      <c r="G292" s="1" t="s">
        <v>7410</v>
      </c>
      <c r="H292" s="1" t="str">
        <f t="shared" si="4"/>
        <v>C x S</v>
      </c>
      <c r="I292" s="4">
        <v>0.67685499999999998</v>
      </c>
      <c r="J292" s="4">
        <v>0.74701600000000001</v>
      </c>
    </row>
    <row r="293" spans="1:10" x14ac:dyDescent="0.25">
      <c r="A293" s="1" t="s">
        <v>200</v>
      </c>
      <c r="B293" s="1"/>
      <c r="C293" s="1" t="s">
        <v>201</v>
      </c>
      <c r="D293" s="1"/>
      <c r="E293" s="1"/>
      <c r="F293" s="1" t="s">
        <v>7983</v>
      </c>
      <c r="G293" s="1" t="s">
        <v>7984</v>
      </c>
      <c r="H293" s="1" t="str">
        <f t="shared" si="4"/>
        <v>Bac x Be</v>
      </c>
      <c r="I293" s="4">
        <v>0.60912699999999997</v>
      </c>
      <c r="J293" s="11">
        <v>9.4010000000000001E-7</v>
      </c>
    </row>
    <row r="294" spans="1:10" x14ac:dyDescent="0.25">
      <c r="A294" s="1" t="s">
        <v>200</v>
      </c>
      <c r="B294" s="1"/>
      <c r="C294" s="1" t="s">
        <v>201</v>
      </c>
      <c r="D294" s="1"/>
      <c r="E294" s="1"/>
      <c r="F294" s="1" t="s">
        <v>7983</v>
      </c>
      <c r="G294" s="1" t="s">
        <v>7985</v>
      </c>
      <c r="H294" s="1" t="str">
        <f t="shared" si="4"/>
        <v>Bac x C</v>
      </c>
      <c r="I294" s="4">
        <v>4.4582999999999998E-2</v>
      </c>
      <c r="J294" s="11">
        <v>2.8810000000000001E-8</v>
      </c>
    </row>
    <row r="295" spans="1:10" x14ac:dyDescent="0.25">
      <c r="A295" s="1" t="s">
        <v>200</v>
      </c>
      <c r="B295" s="1"/>
      <c r="C295" s="1" t="s">
        <v>201</v>
      </c>
      <c r="D295" s="1"/>
      <c r="E295" s="1"/>
      <c r="F295" s="1" t="s">
        <v>7983</v>
      </c>
      <c r="G295" s="1" t="s">
        <v>7410</v>
      </c>
      <c r="H295" s="1" t="str">
        <f t="shared" si="4"/>
        <v>Bac x S</v>
      </c>
      <c r="I295" s="4">
        <v>0.92990499999999998</v>
      </c>
      <c r="J295" s="11">
        <v>7.0139999999999997E-7</v>
      </c>
    </row>
    <row r="296" spans="1:10" x14ac:dyDescent="0.25">
      <c r="A296" s="1" t="s">
        <v>200</v>
      </c>
      <c r="B296" s="1"/>
      <c r="C296" s="1" t="s">
        <v>201</v>
      </c>
      <c r="D296" s="1"/>
      <c r="E296" s="1"/>
      <c r="F296" s="1" t="s">
        <v>7984</v>
      </c>
      <c r="G296" s="1" t="s">
        <v>7985</v>
      </c>
      <c r="H296" s="1" t="str">
        <f t="shared" si="4"/>
        <v>Be x C</v>
      </c>
      <c r="I296" s="4">
        <v>6.5240000000000003E-3</v>
      </c>
      <c r="J296" s="4">
        <v>0.67141200000000001</v>
      </c>
    </row>
    <row r="297" spans="1:10" x14ac:dyDescent="0.25">
      <c r="A297" s="1" t="s">
        <v>200</v>
      </c>
      <c r="B297" s="1"/>
      <c r="C297" s="1" t="s">
        <v>201</v>
      </c>
      <c r="D297" s="1"/>
      <c r="E297" s="1"/>
      <c r="F297" s="1" t="s">
        <v>7984</v>
      </c>
      <c r="G297" s="1" t="s">
        <v>7410</v>
      </c>
      <c r="H297" s="1" t="str">
        <f t="shared" si="4"/>
        <v>Be x S</v>
      </c>
      <c r="I297" s="4">
        <v>0.31014900000000001</v>
      </c>
      <c r="J297" s="4">
        <v>0.64595100000000005</v>
      </c>
    </row>
    <row r="298" spans="1:10" x14ac:dyDescent="0.25">
      <c r="A298" s="1" t="s">
        <v>200</v>
      </c>
      <c r="B298" s="1"/>
      <c r="C298" s="1" t="s">
        <v>201</v>
      </c>
      <c r="D298" s="1"/>
      <c r="E298" s="1"/>
      <c r="F298" s="1" t="s">
        <v>7985</v>
      </c>
      <c r="G298" s="1" t="s">
        <v>7410</v>
      </c>
      <c r="H298" s="1" t="str">
        <f t="shared" si="4"/>
        <v>C x S</v>
      </c>
      <c r="I298" s="4">
        <v>0.199127</v>
      </c>
      <c r="J298" s="4">
        <v>0.98382199999999997</v>
      </c>
    </row>
    <row r="299" spans="1:10" x14ac:dyDescent="0.25">
      <c r="A299" s="1" t="s">
        <v>206</v>
      </c>
      <c r="B299" s="1"/>
      <c r="C299" s="1" t="s">
        <v>207</v>
      </c>
      <c r="D299" s="1"/>
      <c r="E299" s="1"/>
      <c r="F299" s="1" t="s">
        <v>7983</v>
      </c>
      <c r="G299" s="1" t="s">
        <v>7984</v>
      </c>
      <c r="H299" s="1" t="str">
        <f t="shared" si="4"/>
        <v>Bac x Be</v>
      </c>
      <c r="I299" s="4">
        <v>0.223861</v>
      </c>
      <c r="J299" s="4">
        <v>1.598E-3</v>
      </c>
    </row>
    <row r="300" spans="1:10" x14ac:dyDescent="0.25">
      <c r="A300" s="1" t="s">
        <v>206</v>
      </c>
      <c r="B300" s="1"/>
      <c r="C300" s="1" t="s">
        <v>207</v>
      </c>
      <c r="D300" s="1"/>
      <c r="E300" s="1"/>
      <c r="F300" s="1" t="s">
        <v>7983</v>
      </c>
      <c r="G300" s="1" t="s">
        <v>7985</v>
      </c>
      <c r="H300" s="1" t="str">
        <f t="shared" si="4"/>
        <v>Bac x C</v>
      </c>
      <c r="I300" s="4">
        <v>5.8620999999999999E-2</v>
      </c>
      <c r="J300" s="4">
        <v>2.8419999999999999E-3</v>
      </c>
    </row>
    <row r="301" spans="1:10" x14ac:dyDescent="0.25">
      <c r="A301" s="1" t="s">
        <v>206</v>
      </c>
      <c r="B301" s="1"/>
      <c r="C301" s="1" t="s">
        <v>207</v>
      </c>
      <c r="D301" s="1"/>
      <c r="E301" s="1"/>
      <c r="F301" s="1" t="s">
        <v>7983</v>
      </c>
      <c r="G301" s="1" t="s">
        <v>7410</v>
      </c>
      <c r="H301" s="1" t="str">
        <f t="shared" si="4"/>
        <v>Bac x S</v>
      </c>
      <c r="I301" s="4">
        <v>2.2900000000000001E-4</v>
      </c>
      <c r="J301" s="4">
        <v>0.101142</v>
      </c>
    </row>
    <row r="302" spans="1:10" x14ac:dyDescent="0.25">
      <c r="A302" s="1" t="s">
        <v>206</v>
      </c>
      <c r="B302" s="1"/>
      <c r="C302" s="1" t="s">
        <v>207</v>
      </c>
      <c r="D302" s="1"/>
      <c r="E302" s="1"/>
      <c r="F302" s="1" t="s">
        <v>7984</v>
      </c>
      <c r="G302" s="1" t="s">
        <v>7985</v>
      </c>
      <c r="H302" s="1" t="str">
        <f t="shared" si="4"/>
        <v>Be x C</v>
      </c>
      <c r="I302" s="4">
        <v>0.98098799999999997</v>
      </c>
      <c r="J302" s="4">
        <v>0.96392100000000003</v>
      </c>
    </row>
    <row r="303" spans="1:10" x14ac:dyDescent="0.25">
      <c r="A303" s="1" t="s">
        <v>206</v>
      </c>
      <c r="B303" s="1"/>
      <c r="C303" s="1" t="s">
        <v>207</v>
      </c>
      <c r="D303" s="1"/>
      <c r="E303" s="1"/>
      <c r="F303" s="1" t="s">
        <v>7984</v>
      </c>
      <c r="G303" s="1" t="s">
        <v>7410</v>
      </c>
      <c r="H303" s="1" t="str">
        <f t="shared" si="4"/>
        <v>Be x S</v>
      </c>
      <c r="I303" s="4">
        <v>2.3408000000000002E-2</v>
      </c>
      <c r="J303" s="4">
        <v>0.474721</v>
      </c>
    </row>
    <row r="304" spans="1:10" x14ac:dyDescent="0.25">
      <c r="A304" s="1" t="s">
        <v>206</v>
      </c>
      <c r="B304" s="1"/>
      <c r="C304" s="1" t="s">
        <v>207</v>
      </c>
      <c r="D304" s="1"/>
      <c r="E304" s="1"/>
      <c r="F304" s="1" t="s">
        <v>7985</v>
      </c>
      <c r="G304" s="1" t="s">
        <v>7410</v>
      </c>
      <c r="H304" s="1" t="str">
        <f t="shared" si="4"/>
        <v>C x S</v>
      </c>
      <c r="I304" s="4">
        <v>3.3388000000000001E-2</v>
      </c>
      <c r="J304" s="4">
        <v>0.57601500000000005</v>
      </c>
    </row>
    <row r="305" spans="1:10" x14ac:dyDescent="0.25">
      <c r="A305" s="1" t="s">
        <v>210</v>
      </c>
      <c r="B305" s="1"/>
      <c r="C305" s="1" t="s">
        <v>211</v>
      </c>
      <c r="D305" s="1"/>
      <c r="E305" s="1"/>
      <c r="F305" s="1" t="s">
        <v>7983</v>
      </c>
      <c r="G305" s="1" t="s">
        <v>7984</v>
      </c>
      <c r="H305" s="1" t="str">
        <f t="shared" si="4"/>
        <v>Bac x Be</v>
      </c>
      <c r="I305" s="4">
        <v>0.33736500000000003</v>
      </c>
      <c r="J305" s="4">
        <v>0.94761799999999996</v>
      </c>
    </row>
    <row r="306" spans="1:10" x14ac:dyDescent="0.25">
      <c r="A306" s="1" t="s">
        <v>210</v>
      </c>
      <c r="B306" s="1"/>
      <c r="C306" s="1" t="s">
        <v>211</v>
      </c>
      <c r="D306" s="1"/>
      <c r="E306" s="1"/>
      <c r="F306" s="1" t="s">
        <v>7983</v>
      </c>
      <c r="G306" s="1" t="s">
        <v>7985</v>
      </c>
      <c r="H306" s="1" t="str">
        <f t="shared" si="4"/>
        <v>Bac x C</v>
      </c>
      <c r="I306" s="4">
        <v>0.169656</v>
      </c>
      <c r="J306" s="4">
        <v>0.140209</v>
      </c>
    </row>
    <row r="307" spans="1:10" x14ac:dyDescent="0.25">
      <c r="A307" s="1" t="s">
        <v>210</v>
      </c>
      <c r="B307" s="1"/>
      <c r="C307" s="1" t="s">
        <v>211</v>
      </c>
      <c r="D307" s="1"/>
      <c r="E307" s="1"/>
      <c r="F307" s="1" t="s">
        <v>7983</v>
      </c>
      <c r="G307" s="1" t="s">
        <v>7410</v>
      </c>
      <c r="H307" s="1" t="str">
        <f t="shared" si="4"/>
        <v>Bac x S</v>
      </c>
      <c r="I307" s="4">
        <v>4.4689E-2</v>
      </c>
      <c r="J307" s="4">
        <v>3.1809999999999998E-3</v>
      </c>
    </row>
    <row r="308" spans="1:10" x14ac:dyDescent="0.25">
      <c r="A308" s="1" t="s">
        <v>210</v>
      </c>
      <c r="B308" s="1"/>
      <c r="C308" s="1" t="s">
        <v>211</v>
      </c>
      <c r="D308" s="1"/>
      <c r="E308" s="1"/>
      <c r="F308" s="1" t="s">
        <v>7984</v>
      </c>
      <c r="G308" s="1" t="s">
        <v>7985</v>
      </c>
      <c r="H308" s="1" t="str">
        <f t="shared" si="4"/>
        <v>Be x C</v>
      </c>
      <c r="I308" s="4">
        <v>6.8009999999999998E-3</v>
      </c>
      <c r="J308" s="4">
        <v>0.15890399999999999</v>
      </c>
    </row>
    <row r="309" spans="1:10" x14ac:dyDescent="0.25">
      <c r="A309" s="1" t="s">
        <v>210</v>
      </c>
      <c r="B309" s="1"/>
      <c r="C309" s="1" t="s">
        <v>211</v>
      </c>
      <c r="D309" s="1"/>
      <c r="E309" s="1"/>
      <c r="F309" s="1" t="s">
        <v>7984</v>
      </c>
      <c r="G309" s="1" t="s">
        <v>7410</v>
      </c>
      <c r="H309" s="1" t="str">
        <f t="shared" si="4"/>
        <v>Be x S</v>
      </c>
      <c r="I309" s="4">
        <v>0.52737900000000004</v>
      </c>
      <c r="J309" s="4">
        <v>1.305E-3</v>
      </c>
    </row>
    <row r="310" spans="1:10" x14ac:dyDescent="0.25">
      <c r="A310" s="1" t="s">
        <v>210</v>
      </c>
      <c r="B310" s="1"/>
      <c r="C310" s="1" t="s">
        <v>211</v>
      </c>
      <c r="D310" s="1"/>
      <c r="E310" s="1"/>
      <c r="F310" s="1" t="s">
        <v>7985</v>
      </c>
      <c r="G310" s="1" t="s">
        <v>7410</v>
      </c>
      <c r="H310" s="1" t="str">
        <f t="shared" si="4"/>
        <v>C x S</v>
      </c>
      <c r="I310" s="11">
        <v>1.27E-5</v>
      </c>
      <c r="J310" s="11">
        <v>6.0520000000000005E-7</v>
      </c>
    </row>
    <row r="311" spans="1:10" x14ac:dyDescent="0.25">
      <c r="A311" s="1" t="s">
        <v>212</v>
      </c>
      <c r="B311" s="1"/>
      <c r="C311" s="1" t="s">
        <v>213</v>
      </c>
      <c r="D311" s="1"/>
      <c r="E311" s="1"/>
      <c r="F311" s="1" t="s">
        <v>7983</v>
      </c>
      <c r="G311" s="1" t="s">
        <v>7984</v>
      </c>
      <c r="H311" s="1" t="str">
        <f t="shared" si="4"/>
        <v>Bac x Be</v>
      </c>
      <c r="I311" s="4">
        <v>4.6899999999999997E-3</v>
      </c>
      <c r="J311" s="4">
        <v>0.71337300000000003</v>
      </c>
    </row>
    <row r="312" spans="1:10" x14ac:dyDescent="0.25">
      <c r="A312" s="1" t="s">
        <v>212</v>
      </c>
      <c r="B312" s="1"/>
      <c r="C312" s="1" t="s">
        <v>213</v>
      </c>
      <c r="D312" s="1"/>
      <c r="E312" s="1"/>
      <c r="F312" s="1" t="s">
        <v>7983</v>
      </c>
      <c r="G312" s="1" t="s">
        <v>7985</v>
      </c>
      <c r="H312" s="1" t="str">
        <f t="shared" si="4"/>
        <v>Bac x C</v>
      </c>
      <c r="I312" s="4">
        <v>8.1899999999999994E-3</v>
      </c>
      <c r="J312" s="4">
        <v>1.1077999999999999E-2</v>
      </c>
    </row>
    <row r="313" spans="1:10" x14ac:dyDescent="0.25">
      <c r="A313" s="1" t="s">
        <v>212</v>
      </c>
      <c r="B313" s="1"/>
      <c r="C313" s="1" t="s">
        <v>213</v>
      </c>
      <c r="D313" s="1"/>
      <c r="E313" s="1"/>
      <c r="F313" s="1" t="s">
        <v>7983</v>
      </c>
      <c r="G313" s="1" t="s">
        <v>7410</v>
      </c>
      <c r="H313" s="1" t="str">
        <f t="shared" si="4"/>
        <v>Bac x S</v>
      </c>
      <c r="I313" s="4">
        <v>6.0489999999999997E-3</v>
      </c>
      <c r="J313" s="4">
        <v>6.3509999999999999E-3</v>
      </c>
    </row>
    <row r="314" spans="1:10" x14ac:dyDescent="0.25">
      <c r="A314" s="1" t="s">
        <v>212</v>
      </c>
      <c r="B314" s="1"/>
      <c r="C314" s="1" t="s">
        <v>213</v>
      </c>
      <c r="D314" s="1"/>
      <c r="E314" s="1"/>
      <c r="F314" s="1" t="s">
        <v>7984</v>
      </c>
      <c r="G314" s="1" t="s">
        <v>7985</v>
      </c>
      <c r="H314" s="1" t="str">
        <f t="shared" si="4"/>
        <v>Be x C</v>
      </c>
      <c r="I314" s="4">
        <v>0.84691399999999994</v>
      </c>
      <c r="J314" s="4">
        <v>0.101174</v>
      </c>
    </row>
    <row r="315" spans="1:10" x14ac:dyDescent="0.25">
      <c r="A315" s="1" t="s">
        <v>212</v>
      </c>
      <c r="B315" s="1"/>
      <c r="C315" s="1" t="s">
        <v>213</v>
      </c>
      <c r="D315" s="1"/>
      <c r="E315" s="1"/>
      <c r="F315" s="1" t="s">
        <v>7984</v>
      </c>
      <c r="G315" s="1" t="s">
        <v>7410</v>
      </c>
      <c r="H315" s="1" t="str">
        <f t="shared" si="4"/>
        <v>Be x S</v>
      </c>
      <c r="I315" s="4">
        <v>0.82313400000000003</v>
      </c>
      <c r="J315" s="4">
        <v>2.6685E-2</v>
      </c>
    </row>
    <row r="316" spans="1:10" x14ac:dyDescent="0.25">
      <c r="A316" s="1" t="s">
        <v>212</v>
      </c>
      <c r="B316" s="1"/>
      <c r="C316" s="1" t="s">
        <v>213</v>
      </c>
      <c r="D316" s="1"/>
      <c r="E316" s="1"/>
      <c r="F316" s="1" t="s">
        <v>7985</v>
      </c>
      <c r="G316" s="1" t="s">
        <v>7410</v>
      </c>
      <c r="H316" s="1" t="str">
        <f t="shared" si="4"/>
        <v>C x S</v>
      </c>
      <c r="I316" s="4">
        <v>0.99659500000000001</v>
      </c>
      <c r="J316" s="4">
        <v>0.92722000000000004</v>
      </c>
    </row>
    <row r="317" spans="1:10" x14ac:dyDescent="0.25">
      <c r="A317" s="1" t="s">
        <v>214</v>
      </c>
      <c r="B317" s="1"/>
      <c r="C317" s="1"/>
      <c r="D317" s="1"/>
      <c r="E317" s="1"/>
      <c r="F317" s="1" t="s">
        <v>7983</v>
      </c>
      <c r="G317" s="1" t="s">
        <v>7984</v>
      </c>
      <c r="H317" s="1" t="str">
        <f t="shared" si="4"/>
        <v>Bac x Be</v>
      </c>
      <c r="I317" s="4">
        <v>3.8773000000000002E-2</v>
      </c>
      <c r="J317" s="4">
        <v>0.72350999999999999</v>
      </c>
    </row>
    <row r="318" spans="1:10" x14ac:dyDescent="0.25">
      <c r="A318" s="1" t="s">
        <v>214</v>
      </c>
      <c r="B318" s="1"/>
      <c r="C318" s="1"/>
      <c r="D318" s="1"/>
      <c r="E318" s="1"/>
      <c r="F318" s="1" t="s">
        <v>7983</v>
      </c>
      <c r="G318" s="1" t="s">
        <v>7985</v>
      </c>
      <c r="H318" s="1" t="str">
        <f t="shared" si="4"/>
        <v>Bac x C</v>
      </c>
      <c r="I318" s="4">
        <v>6.8806999999999993E-2</v>
      </c>
      <c r="J318" s="4">
        <v>0.14729</v>
      </c>
    </row>
    <row r="319" spans="1:10" x14ac:dyDescent="0.25">
      <c r="A319" s="1" t="s">
        <v>214</v>
      </c>
      <c r="B319" s="1"/>
      <c r="C319" s="1"/>
      <c r="D319" s="1"/>
      <c r="E319" s="1"/>
      <c r="F319" s="1" t="s">
        <v>7983</v>
      </c>
      <c r="G319" s="1" t="s">
        <v>7410</v>
      </c>
      <c r="H319" s="1" t="str">
        <f t="shared" si="4"/>
        <v>Bac x S</v>
      </c>
      <c r="I319" s="4">
        <v>0.70051699999999995</v>
      </c>
      <c r="J319" s="4">
        <v>7.4612999999999999E-2</v>
      </c>
    </row>
    <row r="320" spans="1:10" x14ac:dyDescent="0.25">
      <c r="A320" s="1" t="s">
        <v>214</v>
      </c>
      <c r="B320" s="1"/>
      <c r="C320" s="1"/>
      <c r="D320" s="1"/>
      <c r="E320" s="1"/>
      <c r="F320" s="1" t="s">
        <v>7984</v>
      </c>
      <c r="G320" s="1" t="s">
        <v>7985</v>
      </c>
      <c r="H320" s="1" t="str">
        <f t="shared" si="4"/>
        <v>Be x C</v>
      </c>
      <c r="I320" s="4">
        <v>1.36E-4</v>
      </c>
      <c r="J320" s="4">
        <v>4.9389000000000002E-2</v>
      </c>
    </row>
    <row r="321" spans="1:10" x14ac:dyDescent="0.25">
      <c r="A321" s="1" t="s">
        <v>214</v>
      </c>
      <c r="B321" s="1"/>
      <c r="C321" s="1"/>
      <c r="D321" s="1"/>
      <c r="E321" s="1"/>
      <c r="F321" s="1" t="s">
        <v>7984</v>
      </c>
      <c r="G321" s="1" t="s">
        <v>7410</v>
      </c>
      <c r="H321" s="1" t="str">
        <f t="shared" si="4"/>
        <v>Be x S</v>
      </c>
      <c r="I321" s="4">
        <v>0.439301</v>
      </c>
      <c r="J321" s="4">
        <v>4.2839999999999996E-3</v>
      </c>
    </row>
    <row r="322" spans="1:10" x14ac:dyDescent="0.25">
      <c r="A322" s="1" t="s">
        <v>214</v>
      </c>
      <c r="B322" s="1"/>
      <c r="C322" s="1"/>
      <c r="D322" s="1"/>
      <c r="E322" s="1"/>
      <c r="F322" s="1" t="s">
        <v>7985</v>
      </c>
      <c r="G322" s="1" t="s">
        <v>7410</v>
      </c>
      <c r="H322" s="1" t="str">
        <f t="shared" si="4"/>
        <v>C x S</v>
      </c>
      <c r="I322" s="4">
        <v>3.9370000000000004E-3</v>
      </c>
      <c r="J322" s="4">
        <v>0.81631799999999999</v>
      </c>
    </row>
    <row r="323" spans="1:10" x14ac:dyDescent="0.25">
      <c r="A323" s="1" t="s">
        <v>215</v>
      </c>
      <c r="B323" s="1"/>
      <c r="C323" s="1" t="s">
        <v>216</v>
      </c>
      <c r="D323" s="1"/>
      <c r="E323" s="1"/>
      <c r="F323" s="1" t="s">
        <v>7983</v>
      </c>
      <c r="G323" s="1" t="s">
        <v>7984</v>
      </c>
      <c r="H323" s="1" t="str">
        <f t="shared" si="4"/>
        <v>Bac x Be</v>
      </c>
      <c r="I323" s="4">
        <v>4.1338E-2</v>
      </c>
      <c r="J323" s="4">
        <v>0.124512</v>
      </c>
    </row>
    <row r="324" spans="1:10" x14ac:dyDescent="0.25">
      <c r="A324" s="1" t="s">
        <v>215</v>
      </c>
      <c r="B324" s="1"/>
      <c r="C324" s="1" t="s">
        <v>216</v>
      </c>
      <c r="D324" s="1"/>
      <c r="E324" s="1"/>
      <c r="F324" s="1" t="s">
        <v>7983</v>
      </c>
      <c r="G324" s="1" t="s">
        <v>7985</v>
      </c>
      <c r="H324" s="1" t="str">
        <f t="shared" si="4"/>
        <v>Bac x C</v>
      </c>
      <c r="I324" s="4">
        <v>0.133412</v>
      </c>
      <c r="J324" s="4">
        <v>4.1621999999999999E-2</v>
      </c>
    </row>
    <row r="325" spans="1:10" x14ac:dyDescent="0.25">
      <c r="A325" s="1" t="s">
        <v>215</v>
      </c>
      <c r="B325" s="1"/>
      <c r="C325" s="1" t="s">
        <v>216</v>
      </c>
      <c r="D325" s="1"/>
      <c r="E325" s="1"/>
      <c r="F325" s="1" t="s">
        <v>7983</v>
      </c>
      <c r="G325" s="1" t="s">
        <v>7410</v>
      </c>
      <c r="H325" s="1" t="str">
        <f t="shared" si="4"/>
        <v>Bac x S</v>
      </c>
      <c r="I325" s="4">
        <v>0.13032199999999999</v>
      </c>
      <c r="J325" s="4">
        <v>8.9849999999999999E-3</v>
      </c>
    </row>
    <row r="326" spans="1:10" x14ac:dyDescent="0.25">
      <c r="A326" s="1" t="s">
        <v>215</v>
      </c>
      <c r="B326" s="1"/>
      <c r="C326" s="1" t="s">
        <v>216</v>
      </c>
      <c r="D326" s="1"/>
      <c r="E326" s="1"/>
      <c r="F326" s="1" t="s">
        <v>7984</v>
      </c>
      <c r="G326" s="1" t="s">
        <v>7985</v>
      </c>
      <c r="H326" s="1" t="str">
        <f t="shared" ref="H326:H389" si="5">CONCATENATE(F326," x ",G326)</f>
        <v>Be x C</v>
      </c>
      <c r="I326" s="4">
        <v>3.1799999999999998E-4</v>
      </c>
      <c r="J326" s="4">
        <v>0.88102499999999995</v>
      </c>
    </row>
    <row r="327" spans="1:10" x14ac:dyDescent="0.25">
      <c r="A327" s="1" t="s">
        <v>215</v>
      </c>
      <c r="B327" s="1"/>
      <c r="C327" s="1" t="s">
        <v>216</v>
      </c>
      <c r="D327" s="1"/>
      <c r="E327" s="1"/>
      <c r="F327" s="1" t="s">
        <v>7984</v>
      </c>
      <c r="G327" s="1" t="s">
        <v>7410</v>
      </c>
      <c r="H327" s="1" t="str">
        <f t="shared" si="5"/>
        <v>Be x S</v>
      </c>
      <c r="I327" s="4">
        <v>0.99237500000000001</v>
      </c>
      <c r="J327" s="4">
        <v>0.35370299999999999</v>
      </c>
    </row>
    <row r="328" spans="1:10" x14ac:dyDescent="0.25">
      <c r="A328" s="1" t="s">
        <v>215</v>
      </c>
      <c r="B328" s="1"/>
      <c r="C328" s="1" t="s">
        <v>216</v>
      </c>
      <c r="D328" s="1"/>
      <c r="E328" s="1"/>
      <c r="F328" s="1" t="s">
        <v>7985</v>
      </c>
      <c r="G328" s="1" t="s">
        <v>7410</v>
      </c>
      <c r="H328" s="1" t="str">
        <f t="shared" si="5"/>
        <v>C x S</v>
      </c>
      <c r="I328" s="4">
        <v>1.07E-4</v>
      </c>
      <c r="J328" s="4">
        <v>0.61202999999999996</v>
      </c>
    </row>
    <row r="329" spans="1:10" x14ac:dyDescent="0.25">
      <c r="A329" s="1" t="s">
        <v>221</v>
      </c>
      <c r="B329" s="1"/>
      <c r="C329" s="1" t="s">
        <v>222</v>
      </c>
      <c r="D329" s="1"/>
      <c r="E329" s="1"/>
      <c r="F329" s="1" t="s">
        <v>7983</v>
      </c>
      <c r="G329" s="1" t="s">
        <v>7984</v>
      </c>
      <c r="H329" s="1" t="str">
        <f t="shared" si="5"/>
        <v>Bac x Be</v>
      </c>
      <c r="I329" s="4">
        <v>3.0681E-2</v>
      </c>
      <c r="J329" s="4">
        <v>0.24660099999999999</v>
      </c>
    </row>
    <row r="330" spans="1:10" x14ac:dyDescent="0.25">
      <c r="A330" s="1" t="s">
        <v>221</v>
      </c>
      <c r="B330" s="1"/>
      <c r="C330" s="1" t="s">
        <v>222</v>
      </c>
      <c r="D330" s="1"/>
      <c r="E330" s="1"/>
      <c r="F330" s="1" t="s">
        <v>7983</v>
      </c>
      <c r="G330" s="1" t="s">
        <v>7985</v>
      </c>
      <c r="H330" s="1" t="str">
        <f t="shared" si="5"/>
        <v>Bac x C</v>
      </c>
      <c r="I330" s="4">
        <v>0.71896400000000005</v>
      </c>
      <c r="J330" s="11">
        <v>2.2209999999999999E-5</v>
      </c>
    </row>
    <row r="331" spans="1:10" x14ac:dyDescent="0.25">
      <c r="A331" s="1" t="s">
        <v>221</v>
      </c>
      <c r="B331" s="1"/>
      <c r="C331" s="1" t="s">
        <v>222</v>
      </c>
      <c r="D331" s="1"/>
      <c r="E331" s="1"/>
      <c r="F331" s="1" t="s">
        <v>7983</v>
      </c>
      <c r="G331" s="1" t="s">
        <v>7410</v>
      </c>
      <c r="H331" s="1" t="str">
        <f t="shared" si="5"/>
        <v>Bac x S</v>
      </c>
      <c r="I331" s="4">
        <v>0.58631500000000003</v>
      </c>
      <c r="J331" s="4">
        <v>6.9087999999999997E-2</v>
      </c>
    </row>
    <row r="332" spans="1:10" x14ac:dyDescent="0.25">
      <c r="A332" s="1" t="s">
        <v>221</v>
      </c>
      <c r="B332" s="1"/>
      <c r="C332" s="1" t="s">
        <v>222</v>
      </c>
      <c r="D332" s="1"/>
      <c r="E332" s="1"/>
      <c r="F332" s="1" t="s">
        <v>7984</v>
      </c>
      <c r="G332" s="1" t="s">
        <v>7985</v>
      </c>
      <c r="H332" s="1" t="str">
        <f t="shared" si="5"/>
        <v>Be x C</v>
      </c>
      <c r="I332" s="4">
        <v>1.688E-3</v>
      </c>
      <c r="J332" s="4">
        <v>1.8332000000000001E-2</v>
      </c>
    </row>
    <row r="333" spans="1:10" x14ac:dyDescent="0.25">
      <c r="A333" s="1" t="s">
        <v>221</v>
      </c>
      <c r="B333" s="1"/>
      <c r="C333" s="1" t="s">
        <v>222</v>
      </c>
      <c r="D333" s="1"/>
      <c r="E333" s="1"/>
      <c r="F333" s="1" t="s">
        <v>7984</v>
      </c>
      <c r="G333" s="1" t="s">
        <v>7410</v>
      </c>
      <c r="H333" s="1" t="str">
        <f t="shared" si="5"/>
        <v>Be x S</v>
      </c>
      <c r="I333" s="4">
        <v>0.215008</v>
      </c>
      <c r="J333" s="4">
        <v>0.64489099999999999</v>
      </c>
    </row>
    <row r="334" spans="1:10" x14ac:dyDescent="0.25">
      <c r="A334" s="1" t="s">
        <v>221</v>
      </c>
      <c r="B334" s="1"/>
      <c r="C334" s="1" t="s">
        <v>222</v>
      </c>
      <c r="D334" s="1"/>
      <c r="E334" s="1"/>
      <c r="F334" s="1" t="s">
        <v>7985</v>
      </c>
      <c r="G334" s="1" t="s">
        <v>7410</v>
      </c>
      <c r="H334" s="1" t="str">
        <f t="shared" si="5"/>
        <v>C x S</v>
      </c>
      <c r="I334" s="4">
        <v>5.0713000000000001E-2</v>
      </c>
      <c r="J334" s="4">
        <v>7.5384000000000007E-2</v>
      </c>
    </row>
    <row r="335" spans="1:10" x14ac:dyDescent="0.25">
      <c r="A335" s="1" t="s">
        <v>225</v>
      </c>
      <c r="B335" s="1"/>
      <c r="C335" s="1" t="s">
        <v>226</v>
      </c>
      <c r="D335" s="1"/>
      <c r="E335" s="1"/>
      <c r="F335" s="1" t="s">
        <v>7983</v>
      </c>
      <c r="G335" s="1" t="s">
        <v>7984</v>
      </c>
      <c r="H335" s="1" t="str">
        <f t="shared" si="5"/>
        <v>Bac x Be</v>
      </c>
      <c r="I335" s="4">
        <v>0.978854</v>
      </c>
      <c r="J335" s="4">
        <v>0.45480799999999999</v>
      </c>
    </row>
    <row r="336" spans="1:10" x14ac:dyDescent="0.25">
      <c r="A336" s="1" t="s">
        <v>225</v>
      </c>
      <c r="B336" s="1"/>
      <c r="C336" s="1" t="s">
        <v>226</v>
      </c>
      <c r="D336" s="1"/>
      <c r="E336" s="1"/>
      <c r="F336" s="1" t="s">
        <v>7983</v>
      </c>
      <c r="G336" s="1" t="s">
        <v>7985</v>
      </c>
      <c r="H336" s="1" t="str">
        <f t="shared" si="5"/>
        <v>Bac x C</v>
      </c>
      <c r="I336" s="4">
        <v>4.0170999999999998E-2</v>
      </c>
      <c r="J336" s="4">
        <v>1.01E-4</v>
      </c>
    </row>
    <row r="337" spans="1:10" x14ac:dyDescent="0.25">
      <c r="A337" s="1" t="s">
        <v>225</v>
      </c>
      <c r="B337" s="1"/>
      <c r="C337" s="1" t="s">
        <v>226</v>
      </c>
      <c r="D337" s="1"/>
      <c r="E337" s="1"/>
      <c r="F337" s="1" t="s">
        <v>7983</v>
      </c>
      <c r="G337" s="1" t="s">
        <v>7410</v>
      </c>
      <c r="H337" s="1" t="str">
        <f t="shared" si="5"/>
        <v>Bac x S</v>
      </c>
      <c r="I337" s="4">
        <v>0.18418699999999999</v>
      </c>
      <c r="J337" s="4">
        <v>0.85215799999999997</v>
      </c>
    </row>
    <row r="338" spans="1:10" x14ac:dyDescent="0.25">
      <c r="A338" s="1" t="s">
        <v>225</v>
      </c>
      <c r="B338" s="1"/>
      <c r="C338" s="1" t="s">
        <v>226</v>
      </c>
      <c r="D338" s="1"/>
      <c r="E338" s="1"/>
      <c r="F338" s="1" t="s">
        <v>7984</v>
      </c>
      <c r="G338" s="1" t="s">
        <v>7985</v>
      </c>
      <c r="H338" s="1" t="str">
        <f t="shared" si="5"/>
        <v>Be x C</v>
      </c>
      <c r="I338" s="4">
        <v>5.3990999999999997E-2</v>
      </c>
      <c r="J338" s="4">
        <v>1.5121000000000001E-2</v>
      </c>
    </row>
    <row r="339" spans="1:10" x14ac:dyDescent="0.25">
      <c r="A339" s="1" t="s">
        <v>225</v>
      </c>
      <c r="B339" s="1"/>
      <c r="C339" s="1" t="s">
        <v>226</v>
      </c>
      <c r="D339" s="1"/>
      <c r="E339" s="1"/>
      <c r="F339" s="1" t="s">
        <v>7984</v>
      </c>
      <c r="G339" s="1" t="s">
        <v>7410</v>
      </c>
      <c r="H339" s="1" t="str">
        <f t="shared" si="5"/>
        <v>Be x S</v>
      </c>
      <c r="I339" s="4">
        <v>0.18143899999999999</v>
      </c>
      <c r="J339" s="4">
        <v>0.76657500000000001</v>
      </c>
    </row>
    <row r="340" spans="1:10" x14ac:dyDescent="0.25">
      <c r="A340" s="1" t="s">
        <v>225</v>
      </c>
      <c r="B340" s="1"/>
      <c r="C340" s="1" t="s">
        <v>226</v>
      </c>
      <c r="D340" s="1"/>
      <c r="E340" s="1"/>
      <c r="F340" s="1" t="s">
        <v>7985</v>
      </c>
      <c r="G340" s="1" t="s">
        <v>7410</v>
      </c>
      <c r="H340" s="1" t="str">
        <f t="shared" si="5"/>
        <v>C x S</v>
      </c>
      <c r="I340" s="11">
        <v>1.3519999999999999E-5</v>
      </c>
      <c r="J340" s="4">
        <v>9.9599999999999992E-4</v>
      </c>
    </row>
    <row r="341" spans="1:10" x14ac:dyDescent="0.25">
      <c r="A341" s="1" t="s">
        <v>229</v>
      </c>
      <c r="B341" s="1"/>
      <c r="C341" s="1" t="s">
        <v>230</v>
      </c>
      <c r="D341" s="1"/>
      <c r="E341" s="1"/>
      <c r="F341" s="1" t="s">
        <v>7983</v>
      </c>
      <c r="G341" s="1" t="s">
        <v>7984</v>
      </c>
      <c r="H341" s="1" t="str">
        <f t="shared" si="5"/>
        <v>Bac x Be</v>
      </c>
      <c r="I341" s="4">
        <v>3.503E-3</v>
      </c>
      <c r="J341" s="4">
        <v>5.3343000000000002E-2</v>
      </c>
    </row>
    <row r="342" spans="1:10" x14ac:dyDescent="0.25">
      <c r="A342" s="1" t="s">
        <v>229</v>
      </c>
      <c r="B342" s="1"/>
      <c r="C342" s="1" t="s">
        <v>230</v>
      </c>
      <c r="D342" s="1"/>
      <c r="E342" s="1"/>
      <c r="F342" s="1" t="s">
        <v>7983</v>
      </c>
      <c r="G342" s="1" t="s">
        <v>7985</v>
      </c>
      <c r="H342" s="1" t="str">
        <f t="shared" si="5"/>
        <v>Bac x C</v>
      </c>
      <c r="I342" s="4">
        <v>0.40911199999999998</v>
      </c>
      <c r="J342" s="4">
        <v>0.43735800000000002</v>
      </c>
    </row>
    <row r="343" spans="1:10" x14ac:dyDescent="0.25">
      <c r="A343" s="1" t="s">
        <v>229</v>
      </c>
      <c r="B343" s="1"/>
      <c r="C343" s="1" t="s">
        <v>230</v>
      </c>
      <c r="D343" s="1"/>
      <c r="E343" s="1"/>
      <c r="F343" s="1" t="s">
        <v>7983</v>
      </c>
      <c r="G343" s="1" t="s">
        <v>7410</v>
      </c>
      <c r="H343" s="1" t="str">
        <f t="shared" si="5"/>
        <v>Bac x S</v>
      </c>
      <c r="I343" s="4">
        <v>0.37356</v>
      </c>
      <c r="J343" s="4">
        <v>7.8759999999999993E-3</v>
      </c>
    </row>
    <row r="344" spans="1:10" x14ac:dyDescent="0.25">
      <c r="A344" s="1" t="s">
        <v>229</v>
      </c>
      <c r="B344" s="1"/>
      <c r="C344" s="1" t="s">
        <v>230</v>
      </c>
      <c r="D344" s="1"/>
      <c r="E344" s="1"/>
      <c r="F344" s="1" t="s">
        <v>7984</v>
      </c>
      <c r="G344" s="1" t="s">
        <v>7985</v>
      </c>
      <c r="H344" s="1" t="str">
        <f t="shared" si="5"/>
        <v>Be x C</v>
      </c>
      <c r="I344" s="4">
        <v>1.3100000000000001E-4</v>
      </c>
      <c r="J344" s="4">
        <v>0.61039600000000005</v>
      </c>
    </row>
    <row r="345" spans="1:10" x14ac:dyDescent="0.25">
      <c r="A345" s="1" t="s">
        <v>229</v>
      </c>
      <c r="B345" s="1"/>
      <c r="C345" s="1" t="s">
        <v>230</v>
      </c>
      <c r="D345" s="1"/>
      <c r="E345" s="1"/>
      <c r="F345" s="1" t="s">
        <v>7984</v>
      </c>
      <c r="G345" s="1" t="s">
        <v>7410</v>
      </c>
      <c r="H345" s="1" t="str">
        <f t="shared" si="5"/>
        <v>Be x S</v>
      </c>
      <c r="I345" s="4">
        <v>0.35459499999999999</v>
      </c>
      <c r="J345" s="4">
        <v>0.52737500000000004</v>
      </c>
    </row>
    <row r="346" spans="1:10" x14ac:dyDescent="0.25">
      <c r="A346" s="1" t="s">
        <v>229</v>
      </c>
      <c r="B346" s="1"/>
      <c r="C346" s="1" t="s">
        <v>230</v>
      </c>
      <c r="D346" s="1"/>
      <c r="E346" s="1"/>
      <c r="F346" s="1" t="s">
        <v>7985</v>
      </c>
      <c r="G346" s="1" t="s">
        <v>7410</v>
      </c>
      <c r="H346" s="1" t="str">
        <f t="shared" si="5"/>
        <v>C x S</v>
      </c>
      <c r="I346" s="4">
        <v>4.4869999999999997E-3</v>
      </c>
      <c r="J346" s="4">
        <v>7.8362000000000001E-2</v>
      </c>
    </row>
    <row r="347" spans="1:10" x14ac:dyDescent="0.25">
      <c r="A347" s="1" t="s">
        <v>235</v>
      </c>
      <c r="B347" s="1"/>
      <c r="C347" s="1" t="s">
        <v>236</v>
      </c>
      <c r="D347" s="1"/>
      <c r="E347" s="1"/>
      <c r="F347" s="1" t="s">
        <v>7983</v>
      </c>
      <c r="G347" s="1" t="s">
        <v>7984</v>
      </c>
      <c r="H347" s="1" t="str">
        <f t="shared" si="5"/>
        <v>Bac x Be</v>
      </c>
      <c r="I347" s="4">
        <v>0.61825200000000002</v>
      </c>
      <c r="J347" s="4">
        <v>0.67645299999999997</v>
      </c>
    </row>
    <row r="348" spans="1:10" x14ac:dyDescent="0.25">
      <c r="A348" s="1" t="s">
        <v>235</v>
      </c>
      <c r="B348" s="1"/>
      <c r="C348" s="1" t="s">
        <v>236</v>
      </c>
      <c r="D348" s="1"/>
      <c r="E348" s="1"/>
      <c r="F348" s="1" t="s">
        <v>7983</v>
      </c>
      <c r="G348" s="1" t="s">
        <v>7985</v>
      </c>
      <c r="H348" s="1" t="str">
        <f t="shared" si="5"/>
        <v>Bac x C</v>
      </c>
      <c r="I348" s="11">
        <v>1.787E-5</v>
      </c>
      <c r="J348" s="4">
        <v>8.9499999999999996E-4</v>
      </c>
    </row>
    <row r="349" spans="1:10" x14ac:dyDescent="0.25">
      <c r="A349" s="1" t="s">
        <v>235</v>
      </c>
      <c r="B349" s="1"/>
      <c r="C349" s="1" t="s">
        <v>236</v>
      </c>
      <c r="D349" s="1"/>
      <c r="E349" s="1"/>
      <c r="F349" s="1" t="s">
        <v>7983</v>
      </c>
      <c r="G349" s="1" t="s">
        <v>7410</v>
      </c>
      <c r="H349" s="1" t="str">
        <f t="shared" si="5"/>
        <v>Bac x S</v>
      </c>
      <c r="I349" s="4">
        <v>0.26384999999999997</v>
      </c>
      <c r="J349" s="4">
        <v>0.79744599999999999</v>
      </c>
    </row>
    <row r="350" spans="1:10" x14ac:dyDescent="0.25">
      <c r="A350" s="1" t="s">
        <v>235</v>
      </c>
      <c r="B350" s="1"/>
      <c r="C350" s="1" t="s">
        <v>236</v>
      </c>
      <c r="D350" s="1"/>
      <c r="E350" s="1"/>
      <c r="F350" s="1" t="s">
        <v>7984</v>
      </c>
      <c r="G350" s="1" t="s">
        <v>7985</v>
      </c>
      <c r="H350" s="1" t="str">
        <f t="shared" si="5"/>
        <v>Be x C</v>
      </c>
      <c r="I350" s="4">
        <v>6.9999999999999999E-6</v>
      </c>
      <c r="J350" s="4">
        <v>2.9340000000000001E-2</v>
      </c>
    </row>
    <row r="351" spans="1:10" x14ac:dyDescent="0.25">
      <c r="A351" s="1" t="s">
        <v>235</v>
      </c>
      <c r="B351" s="1"/>
      <c r="C351" s="1" t="s">
        <v>236</v>
      </c>
      <c r="D351" s="1"/>
      <c r="E351" s="1"/>
      <c r="F351" s="1" t="s">
        <v>7984</v>
      </c>
      <c r="G351" s="1" t="s">
        <v>7410</v>
      </c>
      <c r="H351" s="1" t="str">
        <f t="shared" si="5"/>
        <v>Be x S</v>
      </c>
      <c r="I351" s="4">
        <v>0.75573599999999996</v>
      </c>
      <c r="J351" s="4">
        <v>0.30466100000000002</v>
      </c>
    </row>
    <row r="352" spans="1:10" x14ac:dyDescent="0.25">
      <c r="A352" s="1" t="s">
        <v>235</v>
      </c>
      <c r="B352" s="1"/>
      <c r="C352" s="1" t="s">
        <v>236</v>
      </c>
      <c r="D352" s="1"/>
      <c r="E352" s="1"/>
      <c r="F352" s="1" t="s">
        <v>7985</v>
      </c>
      <c r="G352" s="1" t="s">
        <v>7410</v>
      </c>
      <c r="H352" s="1" t="str">
        <f t="shared" si="5"/>
        <v>C x S</v>
      </c>
      <c r="I352" s="11">
        <v>1.096E-8</v>
      </c>
      <c r="J352" s="11">
        <v>8.2429999999999995E-5</v>
      </c>
    </row>
    <row r="353" spans="1:10" x14ac:dyDescent="0.25">
      <c r="A353" s="1" t="s">
        <v>245</v>
      </c>
      <c r="B353" s="1"/>
      <c r="C353" s="1" t="s">
        <v>246</v>
      </c>
      <c r="D353" s="1"/>
      <c r="E353" s="1"/>
      <c r="F353" s="1" t="s">
        <v>7983</v>
      </c>
      <c r="G353" s="1" t="s">
        <v>7984</v>
      </c>
      <c r="H353" s="1" t="str">
        <f t="shared" si="5"/>
        <v>Bac x Be</v>
      </c>
      <c r="I353" s="4">
        <v>7.2983000000000006E-2</v>
      </c>
      <c r="J353" s="4">
        <v>0.794323</v>
      </c>
    </row>
    <row r="354" spans="1:10" x14ac:dyDescent="0.25">
      <c r="A354" s="1" t="s">
        <v>245</v>
      </c>
      <c r="B354" s="1"/>
      <c r="C354" s="1" t="s">
        <v>246</v>
      </c>
      <c r="D354" s="1"/>
      <c r="E354" s="1"/>
      <c r="F354" s="1" t="s">
        <v>7983</v>
      </c>
      <c r="G354" s="1" t="s">
        <v>7985</v>
      </c>
      <c r="H354" s="1" t="str">
        <f t="shared" si="5"/>
        <v>Bac x C</v>
      </c>
      <c r="I354" s="4">
        <v>6.5079999999999999E-3</v>
      </c>
      <c r="J354" s="4">
        <v>8.6700000000000004E-4</v>
      </c>
    </row>
    <row r="355" spans="1:10" x14ac:dyDescent="0.25">
      <c r="A355" s="1" t="s">
        <v>245</v>
      </c>
      <c r="B355" s="1"/>
      <c r="C355" s="1" t="s">
        <v>246</v>
      </c>
      <c r="D355" s="1"/>
      <c r="E355" s="1"/>
      <c r="F355" s="1" t="s">
        <v>7983</v>
      </c>
      <c r="G355" s="1" t="s">
        <v>7410</v>
      </c>
      <c r="H355" s="1" t="str">
        <f t="shared" si="5"/>
        <v>Bac x S</v>
      </c>
      <c r="I355" s="4">
        <v>0.336733</v>
      </c>
      <c r="J355" s="4">
        <v>0.494257</v>
      </c>
    </row>
    <row r="356" spans="1:10" x14ac:dyDescent="0.25">
      <c r="A356" s="1" t="s">
        <v>245</v>
      </c>
      <c r="B356" s="1"/>
      <c r="C356" s="1" t="s">
        <v>246</v>
      </c>
      <c r="D356" s="1"/>
      <c r="E356" s="1"/>
      <c r="F356" s="1" t="s">
        <v>7984</v>
      </c>
      <c r="G356" s="1" t="s">
        <v>7985</v>
      </c>
      <c r="H356" s="1" t="str">
        <f t="shared" si="5"/>
        <v>Be x C</v>
      </c>
      <c r="I356" s="4">
        <v>1.5999999999999999E-5</v>
      </c>
      <c r="J356" s="4">
        <v>5.4900000000000001E-4</v>
      </c>
    </row>
    <row r="357" spans="1:10" x14ac:dyDescent="0.25">
      <c r="A357" s="1" t="s">
        <v>245</v>
      </c>
      <c r="B357" s="1"/>
      <c r="C357" s="1" t="s">
        <v>246</v>
      </c>
      <c r="D357" s="1"/>
      <c r="E357" s="1"/>
      <c r="F357" s="1" t="s">
        <v>7984</v>
      </c>
      <c r="G357" s="1" t="s">
        <v>7410</v>
      </c>
      <c r="H357" s="1" t="str">
        <f t="shared" si="5"/>
        <v>Be x S</v>
      </c>
      <c r="I357" s="4">
        <v>0.921628</v>
      </c>
      <c r="J357" s="4">
        <v>0.14388500000000001</v>
      </c>
    </row>
    <row r="358" spans="1:10" x14ac:dyDescent="0.25">
      <c r="A358" s="1" t="s">
        <v>245</v>
      </c>
      <c r="B358" s="1"/>
      <c r="C358" s="1" t="s">
        <v>246</v>
      </c>
      <c r="D358" s="1"/>
      <c r="E358" s="1"/>
      <c r="F358" s="1" t="s">
        <v>7985</v>
      </c>
      <c r="G358" s="1" t="s">
        <v>7410</v>
      </c>
      <c r="H358" s="1" t="str">
        <f t="shared" si="5"/>
        <v>C x S</v>
      </c>
      <c r="I358" s="11">
        <v>1.5509999999999999E-5</v>
      </c>
      <c r="J358" s="4">
        <v>4.5605E-2</v>
      </c>
    </row>
    <row r="359" spans="1:10" x14ac:dyDescent="0.25">
      <c r="A359" s="1" t="s">
        <v>249</v>
      </c>
      <c r="B359" s="1"/>
      <c r="C359" s="1"/>
      <c r="D359" s="1"/>
      <c r="E359" s="1"/>
      <c r="F359" s="1" t="s">
        <v>7983</v>
      </c>
      <c r="G359" s="1" t="s">
        <v>7984</v>
      </c>
      <c r="H359" s="1" t="str">
        <f t="shared" si="5"/>
        <v>Bac x Be</v>
      </c>
      <c r="I359" s="4">
        <v>0.19178000000000001</v>
      </c>
      <c r="J359" s="4">
        <v>0.926234</v>
      </c>
    </row>
    <row r="360" spans="1:10" x14ac:dyDescent="0.25">
      <c r="A360" s="1" t="s">
        <v>249</v>
      </c>
      <c r="B360" s="1"/>
      <c r="C360" s="1"/>
      <c r="D360" s="1"/>
      <c r="E360" s="1"/>
      <c r="F360" s="1" t="s">
        <v>7983</v>
      </c>
      <c r="G360" s="1" t="s">
        <v>7985</v>
      </c>
      <c r="H360" s="1" t="str">
        <f t="shared" si="5"/>
        <v>Bac x C</v>
      </c>
      <c r="I360" s="4">
        <v>0.91643399999999997</v>
      </c>
      <c r="J360" s="4">
        <v>9.214E-3</v>
      </c>
    </row>
    <row r="361" spans="1:10" x14ac:dyDescent="0.25">
      <c r="A361" s="1" t="s">
        <v>249</v>
      </c>
      <c r="B361" s="1"/>
      <c r="C361" s="1"/>
      <c r="D361" s="1"/>
      <c r="E361" s="1"/>
      <c r="F361" s="1" t="s">
        <v>7983</v>
      </c>
      <c r="G361" s="1" t="s">
        <v>7410</v>
      </c>
      <c r="H361" s="1" t="str">
        <f t="shared" si="5"/>
        <v>Bac x S</v>
      </c>
      <c r="I361" s="4">
        <v>0.44350800000000001</v>
      </c>
      <c r="J361" s="4">
        <v>0.16056899999999999</v>
      </c>
    </row>
    <row r="362" spans="1:10" x14ac:dyDescent="0.25">
      <c r="A362" s="1" t="s">
        <v>249</v>
      </c>
      <c r="B362" s="1"/>
      <c r="C362" s="1"/>
      <c r="D362" s="1"/>
      <c r="E362" s="1"/>
      <c r="F362" s="1" t="s">
        <v>7984</v>
      </c>
      <c r="G362" s="1" t="s">
        <v>7985</v>
      </c>
      <c r="H362" s="1" t="str">
        <f t="shared" si="5"/>
        <v>Be x C</v>
      </c>
      <c r="I362" s="4">
        <v>0.11042399999999999</v>
      </c>
      <c r="J362" s="4">
        <v>8.0874000000000001E-2</v>
      </c>
    </row>
    <row r="363" spans="1:10" x14ac:dyDescent="0.25">
      <c r="A363" s="1" t="s">
        <v>249</v>
      </c>
      <c r="B363" s="1"/>
      <c r="C363" s="1"/>
      <c r="D363" s="1"/>
      <c r="E363" s="1"/>
      <c r="F363" s="1" t="s">
        <v>7984</v>
      </c>
      <c r="G363" s="1" t="s">
        <v>7410</v>
      </c>
      <c r="H363" s="1" t="str">
        <f t="shared" si="5"/>
        <v>Be x S</v>
      </c>
      <c r="I363" s="4">
        <v>7.3090000000000004E-3</v>
      </c>
      <c r="J363" s="4">
        <v>2.8517000000000001E-2</v>
      </c>
    </row>
    <row r="364" spans="1:10" x14ac:dyDescent="0.25">
      <c r="A364" s="1" t="s">
        <v>249</v>
      </c>
      <c r="B364" s="1"/>
      <c r="C364" s="1"/>
      <c r="D364" s="1"/>
      <c r="E364" s="1"/>
      <c r="F364" s="1" t="s">
        <v>7985</v>
      </c>
      <c r="G364" s="1" t="s">
        <v>7410</v>
      </c>
      <c r="H364" s="1" t="str">
        <f t="shared" si="5"/>
        <v>C x S</v>
      </c>
      <c r="I364" s="4">
        <v>0.47479100000000002</v>
      </c>
      <c r="J364" s="11">
        <v>8.242E-5</v>
      </c>
    </row>
    <row r="365" spans="1:10" x14ac:dyDescent="0.25">
      <c r="A365" s="1" t="s">
        <v>255</v>
      </c>
      <c r="B365" s="1" t="s">
        <v>256</v>
      </c>
      <c r="C365" s="1" t="s">
        <v>257</v>
      </c>
      <c r="D365" s="1" t="s">
        <v>258</v>
      </c>
      <c r="E365" s="1" t="s">
        <v>259</v>
      </c>
      <c r="F365" s="1" t="s">
        <v>7983</v>
      </c>
      <c r="G365" s="1" t="s">
        <v>7984</v>
      </c>
      <c r="H365" s="1" t="str">
        <f t="shared" si="5"/>
        <v>Bac x Be</v>
      </c>
      <c r="I365" s="4">
        <v>0.84079300000000001</v>
      </c>
      <c r="J365" s="4">
        <v>0.541134</v>
      </c>
    </row>
    <row r="366" spans="1:10" x14ac:dyDescent="0.25">
      <c r="A366" s="1" t="s">
        <v>255</v>
      </c>
      <c r="B366" s="1" t="s">
        <v>256</v>
      </c>
      <c r="C366" s="1" t="s">
        <v>257</v>
      </c>
      <c r="D366" s="1" t="s">
        <v>258</v>
      </c>
      <c r="E366" s="1" t="s">
        <v>259</v>
      </c>
      <c r="F366" s="1" t="s">
        <v>7983</v>
      </c>
      <c r="G366" s="1" t="s">
        <v>7985</v>
      </c>
      <c r="H366" s="1" t="str">
        <f t="shared" si="5"/>
        <v>Bac x C</v>
      </c>
      <c r="I366" s="4">
        <v>0.78795199999999999</v>
      </c>
      <c r="J366" s="4">
        <v>3.1799999999999998E-4</v>
      </c>
    </row>
    <row r="367" spans="1:10" x14ac:dyDescent="0.25">
      <c r="A367" s="1" t="s">
        <v>255</v>
      </c>
      <c r="B367" s="1" t="s">
        <v>256</v>
      </c>
      <c r="C367" s="1" t="s">
        <v>257</v>
      </c>
      <c r="D367" s="1" t="s">
        <v>258</v>
      </c>
      <c r="E367" s="1" t="s">
        <v>259</v>
      </c>
      <c r="F367" s="1" t="s">
        <v>7983</v>
      </c>
      <c r="G367" s="1" t="s">
        <v>7410</v>
      </c>
      <c r="H367" s="1" t="str">
        <f t="shared" si="5"/>
        <v>Bac x S</v>
      </c>
      <c r="I367" s="4">
        <v>1.176E-3</v>
      </c>
      <c r="J367" s="4">
        <v>0.95391099999999995</v>
      </c>
    </row>
    <row r="368" spans="1:10" x14ac:dyDescent="0.25">
      <c r="A368" s="1" t="s">
        <v>255</v>
      </c>
      <c r="B368" s="1" t="s">
        <v>256</v>
      </c>
      <c r="C368" s="1" t="s">
        <v>257</v>
      </c>
      <c r="D368" s="1" t="s">
        <v>258</v>
      </c>
      <c r="E368" s="1" t="s">
        <v>259</v>
      </c>
      <c r="F368" s="1" t="s">
        <v>7984</v>
      </c>
      <c r="G368" s="1" t="s">
        <v>7985</v>
      </c>
      <c r="H368" s="1" t="str">
        <f t="shared" si="5"/>
        <v>Be x C</v>
      </c>
      <c r="I368" s="4">
        <v>0.45919599999999999</v>
      </c>
      <c r="J368" s="4">
        <v>3.1247E-2</v>
      </c>
    </row>
    <row r="369" spans="1:10" x14ac:dyDescent="0.25">
      <c r="A369" s="1" t="s">
        <v>255</v>
      </c>
      <c r="B369" s="1" t="s">
        <v>256</v>
      </c>
      <c r="C369" s="1" t="s">
        <v>257</v>
      </c>
      <c r="D369" s="1" t="s">
        <v>258</v>
      </c>
      <c r="E369" s="1" t="s">
        <v>259</v>
      </c>
      <c r="F369" s="1" t="s">
        <v>7984</v>
      </c>
      <c r="G369" s="1" t="s">
        <v>7410</v>
      </c>
      <c r="H369" s="1" t="str">
        <f t="shared" si="5"/>
        <v>Be x S</v>
      </c>
      <c r="I369" s="4">
        <v>1.766E-3</v>
      </c>
      <c r="J369" s="4">
        <v>0.40811799999999998</v>
      </c>
    </row>
    <row r="370" spans="1:10" x14ac:dyDescent="0.25">
      <c r="A370" s="1" t="s">
        <v>255</v>
      </c>
      <c r="B370" s="1" t="s">
        <v>256</v>
      </c>
      <c r="C370" s="1" t="s">
        <v>257</v>
      </c>
      <c r="D370" s="1" t="s">
        <v>258</v>
      </c>
      <c r="E370" s="1" t="s">
        <v>259</v>
      </c>
      <c r="F370" s="1" t="s">
        <v>7985</v>
      </c>
      <c r="G370" s="1" t="s">
        <v>7410</v>
      </c>
      <c r="H370" s="1" t="str">
        <f t="shared" si="5"/>
        <v>C x S</v>
      </c>
      <c r="I370" s="11">
        <v>7.447E-6</v>
      </c>
      <c r="J370" s="4">
        <v>4.3100000000000001E-4</v>
      </c>
    </row>
    <row r="371" spans="1:10" x14ac:dyDescent="0.25">
      <c r="A371" s="1" t="s">
        <v>260</v>
      </c>
      <c r="B371" s="1" t="s">
        <v>261</v>
      </c>
      <c r="C371" s="1" t="s">
        <v>262</v>
      </c>
      <c r="D371" s="1" t="s">
        <v>263</v>
      </c>
      <c r="E371" s="1" t="s">
        <v>264</v>
      </c>
      <c r="F371" s="1" t="s">
        <v>7983</v>
      </c>
      <c r="G371" s="1" t="s">
        <v>7984</v>
      </c>
      <c r="H371" s="1" t="str">
        <f t="shared" si="5"/>
        <v>Bac x Be</v>
      </c>
      <c r="I371" s="4">
        <v>0.26597100000000001</v>
      </c>
      <c r="J371" s="4">
        <v>0.374089</v>
      </c>
    </row>
    <row r="372" spans="1:10" x14ac:dyDescent="0.25">
      <c r="A372" s="1" t="s">
        <v>260</v>
      </c>
      <c r="B372" s="1" t="s">
        <v>261</v>
      </c>
      <c r="C372" s="1" t="s">
        <v>262</v>
      </c>
      <c r="D372" s="1" t="s">
        <v>263</v>
      </c>
      <c r="E372" s="1" t="s">
        <v>264</v>
      </c>
      <c r="F372" s="1" t="s">
        <v>7983</v>
      </c>
      <c r="G372" s="1" t="s">
        <v>7985</v>
      </c>
      <c r="H372" s="1" t="str">
        <f t="shared" si="5"/>
        <v>Bac x C</v>
      </c>
      <c r="I372" s="4">
        <v>0.992784</v>
      </c>
      <c r="J372" s="4">
        <v>2.8899999999999998E-4</v>
      </c>
    </row>
    <row r="373" spans="1:10" x14ac:dyDescent="0.25">
      <c r="A373" s="1" t="s">
        <v>260</v>
      </c>
      <c r="B373" s="1" t="s">
        <v>261</v>
      </c>
      <c r="C373" s="1" t="s">
        <v>262</v>
      </c>
      <c r="D373" s="1" t="s">
        <v>263</v>
      </c>
      <c r="E373" s="1" t="s">
        <v>264</v>
      </c>
      <c r="F373" s="1" t="s">
        <v>7983</v>
      </c>
      <c r="G373" s="1" t="s">
        <v>7410</v>
      </c>
      <c r="H373" s="1" t="str">
        <f t="shared" si="5"/>
        <v>Bac x S</v>
      </c>
      <c r="I373" s="4">
        <v>3.4084000000000003E-2</v>
      </c>
      <c r="J373" s="4">
        <v>0.31089600000000001</v>
      </c>
    </row>
    <row r="374" spans="1:10" x14ac:dyDescent="0.25">
      <c r="A374" s="1" t="s">
        <v>260</v>
      </c>
      <c r="B374" s="1" t="s">
        <v>261</v>
      </c>
      <c r="C374" s="1" t="s">
        <v>262</v>
      </c>
      <c r="D374" s="1" t="s">
        <v>263</v>
      </c>
      <c r="E374" s="1" t="s">
        <v>264</v>
      </c>
      <c r="F374" s="1" t="s">
        <v>7984</v>
      </c>
      <c r="G374" s="1" t="s">
        <v>7985</v>
      </c>
      <c r="H374" s="1" t="str">
        <f t="shared" si="5"/>
        <v>Be x C</v>
      </c>
      <c r="I374" s="4">
        <v>0.19927300000000001</v>
      </c>
      <c r="J374" s="4">
        <v>5.2235999999999998E-2</v>
      </c>
    </row>
    <row r="375" spans="1:10" x14ac:dyDescent="0.25">
      <c r="A375" s="1" t="s">
        <v>260</v>
      </c>
      <c r="B375" s="1" t="s">
        <v>261</v>
      </c>
      <c r="C375" s="1" t="s">
        <v>262</v>
      </c>
      <c r="D375" s="1" t="s">
        <v>263</v>
      </c>
      <c r="E375" s="1" t="s">
        <v>264</v>
      </c>
      <c r="F375" s="1" t="s">
        <v>7984</v>
      </c>
      <c r="G375" s="1" t="s">
        <v>7410</v>
      </c>
      <c r="H375" s="1" t="str">
        <f t="shared" si="5"/>
        <v>Be x S</v>
      </c>
      <c r="I375" s="4">
        <v>0.66947199999999996</v>
      </c>
      <c r="J375" s="4">
        <v>0.91531200000000001</v>
      </c>
    </row>
    <row r="376" spans="1:10" x14ac:dyDescent="0.25">
      <c r="A376" s="1" t="s">
        <v>260</v>
      </c>
      <c r="B376" s="1" t="s">
        <v>261</v>
      </c>
      <c r="C376" s="1" t="s">
        <v>262</v>
      </c>
      <c r="D376" s="1" t="s">
        <v>263</v>
      </c>
      <c r="E376" s="1" t="s">
        <v>264</v>
      </c>
      <c r="F376" s="1" t="s">
        <v>7985</v>
      </c>
      <c r="G376" s="1" t="s">
        <v>7410</v>
      </c>
      <c r="H376" s="1" t="str">
        <f t="shared" si="5"/>
        <v>C x S</v>
      </c>
      <c r="I376" s="4">
        <v>2.1410000000000001E-3</v>
      </c>
      <c r="J376" s="4">
        <v>5.4647000000000001E-2</v>
      </c>
    </row>
    <row r="377" spans="1:10" x14ac:dyDescent="0.25">
      <c r="A377" s="1" t="s">
        <v>270</v>
      </c>
      <c r="B377" s="1" t="s">
        <v>271</v>
      </c>
      <c r="C377" s="1" t="s">
        <v>272</v>
      </c>
      <c r="D377" s="1" t="s">
        <v>273</v>
      </c>
      <c r="E377" s="1" t="s">
        <v>274</v>
      </c>
      <c r="F377" s="1" t="s">
        <v>7983</v>
      </c>
      <c r="G377" s="1" t="s">
        <v>7984</v>
      </c>
      <c r="H377" s="1" t="str">
        <f t="shared" si="5"/>
        <v>Bac x Be</v>
      </c>
      <c r="I377" s="4">
        <v>0.65585499999999997</v>
      </c>
      <c r="J377" s="4">
        <v>0.21737999999999999</v>
      </c>
    </row>
    <row r="378" spans="1:10" x14ac:dyDescent="0.25">
      <c r="A378" s="1" t="s">
        <v>270</v>
      </c>
      <c r="B378" s="1" t="s">
        <v>271</v>
      </c>
      <c r="C378" s="1" t="s">
        <v>272</v>
      </c>
      <c r="D378" s="1" t="s">
        <v>273</v>
      </c>
      <c r="E378" s="1" t="s">
        <v>274</v>
      </c>
      <c r="F378" s="1" t="s">
        <v>7983</v>
      </c>
      <c r="G378" s="1" t="s">
        <v>7985</v>
      </c>
      <c r="H378" s="1" t="str">
        <f t="shared" si="5"/>
        <v>Bac x C</v>
      </c>
      <c r="I378" s="4">
        <v>4.8097000000000001E-2</v>
      </c>
      <c r="J378" s="11">
        <v>9.2100000000000001E-13</v>
      </c>
    </row>
    <row r="379" spans="1:10" x14ac:dyDescent="0.25">
      <c r="A379" s="1" t="s">
        <v>270</v>
      </c>
      <c r="B379" s="1" t="s">
        <v>271</v>
      </c>
      <c r="C379" s="1" t="s">
        <v>272</v>
      </c>
      <c r="D379" s="1" t="s">
        <v>273</v>
      </c>
      <c r="E379" s="1" t="s">
        <v>274</v>
      </c>
      <c r="F379" s="1" t="s">
        <v>7983</v>
      </c>
      <c r="G379" s="1" t="s">
        <v>7410</v>
      </c>
      <c r="H379" s="1" t="str">
        <f t="shared" si="5"/>
        <v>Bac x S</v>
      </c>
      <c r="I379" s="4">
        <v>0.14615700000000001</v>
      </c>
      <c r="J379" s="4">
        <v>0.369112</v>
      </c>
    </row>
    <row r="380" spans="1:10" x14ac:dyDescent="0.25">
      <c r="A380" s="1" t="s">
        <v>270</v>
      </c>
      <c r="B380" s="1" t="s">
        <v>271</v>
      </c>
      <c r="C380" s="1" t="s">
        <v>272</v>
      </c>
      <c r="D380" s="1" t="s">
        <v>273</v>
      </c>
      <c r="E380" s="1" t="s">
        <v>274</v>
      </c>
      <c r="F380" s="1" t="s">
        <v>7984</v>
      </c>
      <c r="G380" s="1" t="s">
        <v>7985</v>
      </c>
      <c r="H380" s="1" t="str">
        <f t="shared" si="5"/>
        <v>Be x C</v>
      </c>
      <c r="I380" s="4">
        <v>0.51500500000000005</v>
      </c>
      <c r="J380" s="11">
        <v>4.2990000000000001E-9</v>
      </c>
    </row>
    <row r="381" spans="1:10" x14ac:dyDescent="0.25">
      <c r="A381" s="1" t="s">
        <v>270</v>
      </c>
      <c r="B381" s="1" t="s">
        <v>271</v>
      </c>
      <c r="C381" s="1" t="s">
        <v>272</v>
      </c>
      <c r="D381" s="1" t="s">
        <v>273</v>
      </c>
      <c r="E381" s="1" t="s">
        <v>274</v>
      </c>
      <c r="F381" s="1" t="s">
        <v>7984</v>
      </c>
      <c r="G381" s="1" t="s">
        <v>7410</v>
      </c>
      <c r="H381" s="1" t="str">
        <f t="shared" si="5"/>
        <v>Be x S</v>
      </c>
      <c r="I381" s="4">
        <v>4.509E-3</v>
      </c>
      <c r="J381" s="4">
        <v>0.94280299999999995</v>
      </c>
    </row>
    <row r="382" spans="1:10" x14ac:dyDescent="0.25">
      <c r="A382" s="1" t="s">
        <v>270</v>
      </c>
      <c r="B382" s="1" t="s">
        <v>271</v>
      </c>
      <c r="C382" s="1" t="s">
        <v>272</v>
      </c>
      <c r="D382" s="1" t="s">
        <v>273</v>
      </c>
      <c r="E382" s="1" t="s">
        <v>274</v>
      </c>
      <c r="F382" s="1" t="s">
        <v>7985</v>
      </c>
      <c r="G382" s="1" t="s">
        <v>7410</v>
      </c>
      <c r="H382" s="1" t="str">
        <f t="shared" si="5"/>
        <v>C x S</v>
      </c>
      <c r="I382" s="4">
        <v>2.9799999999999998E-4</v>
      </c>
      <c r="J382" s="11">
        <v>1.5E-10</v>
      </c>
    </row>
    <row r="383" spans="1:10" x14ac:dyDescent="0.25">
      <c r="A383" s="1" t="s">
        <v>289</v>
      </c>
      <c r="B383" s="1" t="s">
        <v>290</v>
      </c>
      <c r="C383" s="1" t="s">
        <v>291</v>
      </c>
      <c r="D383" s="1" t="s">
        <v>292</v>
      </c>
      <c r="E383" s="1" t="s">
        <v>293</v>
      </c>
      <c r="F383" s="1" t="s">
        <v>7983</v>
      </c>
      <c r="G383" s="1" t="s">
        <v>7984</v>
      </c>
      <c r="H383" s="1" t="str">
        <f t="shared" si="5"/>
        <v>Bac x Be</v>
      </c>
      <c r="I383" s="4">
        <v>1.129E-2</v>
      </c>
      <c r="J383" s="4">
        <v>0.60338499999999995</v>
      </c>
    </row>
    <row r="384" spans="1:10" x14ac:dyDescent="0.25">
      <c r="A384" s="1" t="s">
        <v>289</v>
      </c>
      <c r="B384" s="1" t="s">
        <v>290</v>
      </c>
      <c r="C384" s="1" t="s">
        <v>291</v>
      </c>
      <c r="D384" s="1" t="s">
        <v>292</v>
      </c>
      <c r="E384" s="1" t="s">
        <v>293</v>
      </c>
      <c r="F384" s="1" t="s">
        <v>7983</v>
      </c>
      <c r="G384" s="1" t="s">
        <v>7985</v>
      </c>
      <c r="H384" s="1" t="str">
        <f t="shared" si="5"/>
        <v>Bac x C</v>
      </c>
      <c r="I384" s="4">
        <v>8.1272999999999998E-2</v>
      </c>
      <c r="J384" s="11">
        <v>1.458E-7</v>
      </c>
    </row>
    <row r="385" spans="1:10" x14ac:dyDescent="0.25">
      <c r="A385" s="1" t="s">
        <v>289</v>
      </c>
      <c r="B385" s="1" t="s">
        <v>290</v>
      </c>
      <c r="C385" s="1" t="s">
        <v>291</v>
      </c>
      <c r="D385" s="1" t="s">
        <v>292</v>
      </c>
      <c r="E385" s="1" t="s">
        <v>293</v>
      </c>
      <c r="F385" s="1" t="s">
        <v>7983</v>
      </c>
      <c r="G385" s="1" t="s">
        <v>7410</v>
      </c>
      <c r="H385" s="1" t="str">
        <f t="shared" si="5"/>
        <v>Bac x S</v>
      </c>
      <c r="I385" s="4">
        <v>4.4502E-2</v>
      </c>
      <c r="J385" s="4">
        <v>1.4859999999999999E-3</v>
      </c>
    </row>
    <row r="386" spans="1:10" x14ac:dyDescent="0.25">
      <c r="A386" s="1" t="s">
        <v>289</v>
      </c>
      <c r="B386" s="1" t="s">
        <v>290</v>
      </c>
      <c r="C386" s="1" t="s">
        <v>291</v>
      </c>
      <c r="D386" s="1" t="s">
        <v>292</v>
      </c>
      <c r="E386" s="1" t="s">
        <v>293</v>
      </c>
      <c r="F386" s="1" t="s">
        <v>7984</v>
      </c>
      <c r="G386" s="1" t="s">
        <v>7985</v>
      </c>
      <c r="H386" s="1" t="str">
        <f t="shared" si="5"/>
        <v>Be x C</v>
      </c>
      <c r="I386" s="4">
        <v>3.1000000000000001E-5</v>
      </c>
      <c r="J386" s="11">
        <v>4.4839999999999998E-5</v>
      </c>
    </row>
    <row r="387" spans="1:10" x14ac:dyDescent="0.25">
      <c r="A387" s="1" t="s">
        <v>289</v>
      </c>
      <c r="B387" s="1" t="s">
        <v>290</v>
      </c>
      <c r="C387" s="1" t="s">
        <v>291</v>
      </c>
      <c r="D387" s="1" t="s">
        <v>292</v>
      </c>
      <c r="E387" s="1" t="s">
        <v>293</v>
      </c>
      <c r="F387" s="1" t="s">
        <v>7984</v>
      </c>
      <c r="G387" s="1" t="s">
        <v>7410</v>
      </c>
      <c r="H387" s="1" t="str">
        <f t="shared" si="5"/>
        <v>Be x S</v>
      </c>
      <c r="I387" s="4">
        <v>0.98951800000000001</v>
      </c>
      <c r="J387" s="4">
        <v>6.9909999999999998E-3</v>
      </c>
    </row>
    <row r="388" spans="1:10" x14ac:dyDescent="0.25">
      <c r="A388" s="1" t="s">
        <v>289</v>
      </c>
      <c r="B388" s="1" t="s">
        <v>290</v>
      </c>
      <c r="C388" s="1" t="s">
        <v>291</v>
      </c>
      <c r="D388" s="1" t="s">
        <v>292</v>
      </c>
      <c r="E388" s="1" t="s">
        <v>293</v>
      </c>
      <c r="F388" s="1" t="s">
        <v>7985</v>
      </c>
      <c r="G388" s="1" t="s">
        <v>7410</v>
      </c>
      <c r="H388" s="1" t="str">
        <f t="shared" si="5"/>
        <v>C x S</v>
      </c>
      <c r="I388" s="11">
        <v>4.8729999999999998E-6</v>
      </c>
      <c r="J388" s="4">
        <v>9.7449999999999995E-2</v>
      </c>
    </row>
    <row r="389" spans="1:10" x14ac:dyDescent="0.25">
      <c r="A389" s="1" t="s">
        <v>294</v>
      </c>
      <c r="B389" s="1" t="s">
        <v>295</v>
      </c>
      <c r="C389" s="1" t="s">
        <v>296</v>
      </c>
      <c r="D389" s="1"/>
      <c r="E389" s="1"/>
      <c r="F389" s="1" t="s">
        <v>7983</v>
      </c>
      <c r="G389" s="1" t="s">
        <v>7984</v>
      </c>
      <c r="H389" s="1" t="str">
        <f t="shared" si="5"/>
        <v>Bac x Be</v>
      </c>
      <c r="I389" s="4">
        <v>0.87397199999999997</v>
      </c>
      <c r="J389" s="4">
        <v>4.0300000000000002E-2</v>
      </c>
    </row>
    <row r="390" spans="1:10" x14ac:dyDescent="0.25">
      <c r="A390" s="1" t="s">
        <v>294</v>
      </c>
      <c r="B390" s="1" t="s">
        <v>295</v>
      </c>
      <c r="C390" s="1" t="s">
        <v>296</v>
      </c>
      <c r="D390" s="1"/>
      <c r="E390" s="1"/>
      <c r="F390" s="1" t="s">
        <v>7983</v>
      </c>
      <c r="G390" s="1" t="s">
        <v>7985</v>
      </c>
      <c r="H390" s="1" t="str">
        <f t="shared" ref="H390:H453" si="6">CONCATENATE(F390," x ",G390)</f>
        <v>Bac x C</v>
      </c>
      <c r="I390" s="11">
        <v>2.199E-7</v>
      </c>
      <c r="J390" s="11">
        <v>2.1199999999999999E-10</v>
      </c>
    </row>
    <row r="391" spans="1:10" x14ac:dyDescent="0.25">
      <c r="A391" s="1" t="s">
        <v>294</v>
      </c>
      <c r="B391" s="1" t="s">
        <v>295</v>
      </c>
      <c r="C391" s="1" t="s">
        <v>296</v>
      </c>
      <c r="D391" s="1"/>
      <c r="E391" s="1"/>
      <c r="F391" s="1" t="s">
        <v>7983</v>
      </c>
      <c r="G391" s="1" t="s">
        <v>7410</v>
      </c>
      <c r="H391" s="1" t="str">
        <f t="shared" si="6"/>
        <v>Bac x S</v>
      </c>
      <c r="I391" s="4">
        <v>0.98913399999999996</v>
      </c>
      <c r="J391" s="4">
        <v>0.28778399999999998</v>
      </c>
    </row>
    <row r="392" spans="1:10" x14ac:dyDescent="0.25">
      <c r="A392" s="1" t="s">
        <v>294</v>
      </c>
      <c r="B392" s="1" t="s">
        <v>295</v>
      </c>
      <c r="C392" s="1" t="s">
        <v>296</v>
      </c>
      <c r="D392" s="1"/>
      <c r="E392" s="1"/>
      <c r="F392" s="1" t="s">
        <v>7984</v>
      </c>
      <c r="G392" s="1" t="s">
        <v>7985</v>
      </c>
      <c r="H392" s="1" t="str">
        <f t="shared" si="6"/>
        <v>Be x C</v>
      </c>
      <c r="I392" s="11">
        <v>7.892E-7</v>
      </c>
      <c r="J392" s="11">
        <v>1.47E-5</v>
      </c>
    </row>
    <row r="393" spans="1:10" x14ac:dyDescent="0.25">
      <c r="A393" s="1" t="s">
        <v>294</v>
      </c>
      <c r="B393" s="1" t="s">
        <v>295</v>
      </c>
      <c r="C393" s="1" t="s">
        <v>296</v>
      </c>
      <c r="D393" s="1"/>
      <c r="E393" s="1"/>
      <c r="F393" s="1" t="s">
        <v>7984</v>
      </c>
      <c r="G393" s="1" t="s">
        <v>7410</v>
      </c>
      <c r="H393" s="1" t="str">
        <f t="shared" si="6"/>
        <v>Be x S</v>
      </c>
      <c r="I393" s="4">
        <v>0.93791899999999995</v>
      </c>
      <c r="J393" s="4">
        <v>0.75280100000000005</v>
      </c>
    </row>
    <row r="394" spans="1:10" x14ac:dyDescent="0.25">
      <c r="A394" s="1" t="s">
        <v>294</v>
      </c>
      <c r="B394" s="1" t="s">
        <v>295</v>
      </c>
      <c r="C394" s="1" t="s">
        <v>296</v>
      </c>
      <c r="D394" s="1"/>
      <c r="E394" s="1"/>
      <c r="F394" s="1" t="s">
        <v>7985</v>
      </c>
      <c r="G394" s="1" t="s">
        <v>7410</v>
      </c>
      <c r="H394" s="1" t="str">
        <f t="shared" si="6"/>
        <v>C x S</v>
      </c>
      <c r="I394" s="11">
        <v>4.0009999999999999E-7</v>
      </c>
      <c r="J394" s="11">
        <v>1.0560000000000001E-7</v>
      </c>
    </row>
    <row r="395" spans="1:10" x14ac:dyDescent="0.25">
      <c r="A395" s="1" t="s">
        <v>297</v>
      </c>
      <c r="B395" s="1" t="s">
        <v>298</v>
      </c>
      <c r="C395" s="1" t="s">
        <v>299</v>
      </c>
      <c r="D395" s="1" t="s">
        <v>300</v>
      </c>
      <c r="E395" s="1" t="s">
        <v>301</v>
      </c>
      <c r="F395" s="1" t="s">
        <v>7983</v>
      </c>
      <c r="G395" s="1" t="s">
        <v>7984</v>
      </c>
      <c r="H395" s="1" t="str">
        <f t="shared" si="6"/>
        <v>Bac x Be</v>
      </c>
      <c r="I395" s="4">
        <v>0.88285599999999997</v>
      </c>
      <c r="J395" s="4">
        <v>0.76773100000000005</v>
      </c>
    </row>
    <row r="396" spans="1:10" x14ac:dyDescent="0.25">
      <c r="A396" s="1" t="s">
        <v>297</v>
      </c>
      <c r="B396" s="1" t="s">
        <v>298</v>
      </c>
      <c r="C396" s="1" t="s">
        <v>299</v>
      </c>
      <c r="D396" s="1" t="s">
        <v>300</v>
      </c>
      <c r="E396" s="1" t="s">
        <v>301</v>
      </c>
      <c r="F396" s="1" t="s">
        <v>7983</v>
      </c>
      <c r="G396" s="1" t="s">
        <v>7985</v>
      </c>
      <c r="H396" s="1" t="str">
        <f t="shared" si="6"/>
        <v>Bac x C</v>
      </c>
      <c r="I396" s="4">
        <v>4.6500000000000003E-4</v>
      </c>
      <c r="J396" s="4">
        <v>1.5584000000000001E-2</v>
      </c>
    </row>
    <row r="397" spans="1:10" x14ac:dyDescent="0.25">
      <c r="A397" s="1" t="s">
        <v>297</v>
      </c>
      <c r="B397" s="1" t="s">
        <v>298</v>
      </c>
      <c r="C397" s="1" t="s">
        <v>299</v>
      </c>
      <c r="D397" s="1" t="s">
        <v>300</v>
      </c>
      <c r="E397" s="1" t="s">
        <v>301</v>
      </c>
      <c r="F397" s="1" t="s">
        <v>7983</v>
      </c>
      <c r="G397" s="1" t="s">
        <v>7410</v>
      </c>
      <c r="H397" s="1" t="str">
        <f t="shared" si="6"/>
        <v>Bac x S</v>
      </c>
      <c r="I397" s="4">
        <v>0.39317999999999997</v>
      </c>
      <c r="J397" s="4">
        <v>0.51044699999999998</v>
      </c>
    </row>
    <row r="398" spans="1:10" x14ac:dyDescent="0.25">
      <c r="A398" s="1" t="s">
        <v>297</v>
      </c>
      <c r="B398" s="1" t="s">
        <v>298</v>
      </c>
      <c r="C398" s="1" t="s">
        <v>299</v>
      </c>
      <c r="D398" s="1" t="s">
        <v>300</v>
      </c>
      <c r="E398" s="1" t="s">
        <v>301</v>
      </c>
      <c r="F398" s="1" t="s">
        <v>7984</v>
      </c>
      <c r="G398" s="1" t="s">
        <v>7985</v>
      </c>
      <c r="H398" s="1" t="str">
        <f t="shared" si="6"/>
        <v>Be x C</v>
      </c>
      <c r="I398" s="4">
        <v>1.129E-2</v>
      </c>
      <c r="J398" s="4">
        <v>7.2659999999999999E-3</v>
      </c>
    </row>
    <row r="399" spans="1:10" x14ac:dyDescent="0.25">
      <c r="A399" s="1" t="s">
        <v>297</v>
      </c>
      <c r="B399" s="1" t="s">
        <v>298</v>
      </c>
      <c r="C399" s="1" t="s">
        <v>299</v>
      </c>
      <c r="D399" s="1" t="s">
        <v>300</v>
      </c>
      <c r="E399" s="1" t="s">
        <v>301</v>
      </c>
      <c r="F399" s="1" t="s">
        <v>7984</v>
      </c>
      <c r="G399" s="1" t="s">
        <v>7410</v>
      </c>
      <c r="H399" s="1" t="str">
        <f t="shared" si="6"/>
        <v>Be x S</v>
      </c>
      <c r="I399" s="4">
        <v>0.60591300000000003</v>
      </c>
      <c r="J399" s="4">
        <v>0.79113299999999998</v>
      </c>
    </row>
    <row r="400" spans="1:10" x14ac:dyDescent="0.25">
      <c r="A400" s="1" t="s">
        <v>297</v>
      </c>
      <c r="B400" s="1" t="s">
        <v>298</v>
      </c>
      <c r="C400" s="1" t="s">
        <v>299</v>
      </c>
      <c r="D400" s="1" t="s">
        <v>300</v>
      </c>
      <c r="E400" s="1" t="s">
        <v>301</v>
      </c>
      <c r="F400" s="1" t="s">
        <v>7985</v>
      </c>
      <c r="G400" s="1" t="s">
        <v>7410</v>
      </c>
      <c r="H400" s="1" t="str">
        <f t="shared" si="6"/>
        <v>C x S</v>
      </c>
      <c r="I400" s="4">
        <v>7.7384999999999995E-2</v>
      </c>
      <c r="J400" s="4">
        <v>2.34E-4</v>
      </c>
    </row>
    <row r="401" spans="1:10" x14ac:dyDescent="0.25">
      <c r="A401" s="1" t="s">
        <v>302</v>
      </c>
      <c r="B401" s="1" t="s">
        <v>303</v>
      </c>
      <c r="C401" s="1"/>
      <c r="D401" s="1" t="s">
        <v>304</v>
      </c>
      <c r="E401" s="1" t="s">
        <v>305</v>
      </c>
      <c r="F401" s="1" t="s">
        <v>7983</v>
      </c>
      <c r="G401" s="1" t="s">
        <v>7984</v>
      </c>
      <c r="H401" s="1" t="str">
        <f t="shared" si="6"/>
        <v>Bac x Be</v>
      </c>
      <c r="I401" s="4">
        <v>0.92087600000000003</v>
      </c>
      <c r="J401" s="4">
        <v>1.9109000000000001E-2</v>
      </c>
    </row>
    <row r="402" spans="1:10" x14ac:dyDescent="0.25">
      <c r="A402" s="1" t="s">
        <v>302</v>
      </c>
      <c r="B402" s="1" t="s">
        <v>303</v>
      </c>
      <c r="C402" s="1"/>
      <c r="D402" s="1" t="s">
        <v>304</v>
      </c>
      <c r="E402" s="1" t="s">
        <v>305</v>
      </c>
      <c r="F402" s="1" t="s">
        <v>7983</v>
      </c>
      <c r="G402" s="1" t="s">
        <v>7985</v>
      </c>
      <c r="H402" s="1" t="str">
        <f t="shared" si="6"/>
        <v>Bac x C</v>
      </c>
      <c r="I402" s="4">
        <v>1.7129999999999999E-2</v>
      </c>
      <c r="J402" s="11">
        <v>1.065E-5</v>
      </c>
    </row>
    <row r="403" spans="1:10" x14ac:dyDescent="0.25">
      <c r="A403" s="1" t="s">
        <v>302</v>
      </c>
      <c r="B403" s="1" t="s">
        <v>303</v>
      </c>
      <c r="C403" s="1"/>
      <c r="D403" s="1" t="s">
        <v>304</v>
      </c>
      <c r="E403" s="1" t="s">
        <v>305</v>
      </c>
      <c r="F403" s="1" t="s">
        <v>7983</v>
      </c>
      <c r="G403" s="1" t="s">
        <v>7410</v>
      </c>
      <c r="H403" s="1" t="str">
        <f t="shared" si="6"/>
        <v>Bac x S</v>
      </c>
      <c r="I403" s="4">
        <v>0.94499299999999997</v>
      </c>
      <c r="J403" s="4">
        <v>7.0399999999999998E-4</v>
      </c>
    </row>
    <row r="404" spans="1:10" x14ac:dyDescent="0.25">
      <c r="A404" s="1" t="s">
        <v>302</v>
      </c>
      <c r="B404" s="1" t="s">
        <v>303</v>
      </c>
      <c r="C404" s="1"/>
      <c r="D404" s="1" t="s">
        <v>304</v>
      </c>
      <c r="E404" s="1" t="s">
        <v>305</v>
      </c>
      <c r="F404" s="1" t="s">
        <v>7984</v>
      </c>
      <c r="G404" s="1" t="s">
        <v>7985</v>
      </c>
      <c r="H404" s="1" t="str">
        <f t="shared" si="6"/>
        <v>Be x C</v>
      </c>
      <c r="I404" s="4">
        <v>5.1409999999999997E-3</v>
      </c>
      <c r="J404" s="4">
        <v>8.5820999999999995E-2</v>
      </c>
    </row>
    <row r="405" spans="1:10" x14ac:dyDescent="0.25">
      <c r="A405" s="1" t="s">
        <v>302</v>
      </c>
      <c r="B405" s="1" t="s">
        <v>303</v>
      </c>
      <c r="C405" s="1"/>
      <c r="D405" s="1" t="s">
        <v>304</v>
      </c>
      <c r="E405" s="1" t="s">
        <v>305</v>
      </c>
      <c r="F405" s="1" t="s">
        <v>7984</v>
      </c>
      <c r="G405" s="1" t="s">
        <v>7410</v>
      </c>
      <c r="H405" s="1" t="str">
        <f t="shared" si="6"/>
        <v>Be x S</v>
      </c>
      <c r="I405" s="4">
        <v>0.66844800000000004</v>
      </c>
      <c r="J405" s="4">
        <v>0.26606600000000002</v>
      </c>
    </row>
    <row r="406" spans="1:10" x14ac:dyDescent="0.25">
      <c r="A406" s="1" t="s">
        <v>302</v>
      </c>
      <c r="B406" s="1" t="s">
        <v>303</v>
      </c>
      <c r="C406" s="1"/>
      <c r="D406" s="1" t="s">
        <v>304</v>
      </c>
      <c r="E406" s="1" t="s">
        <v>305</v>
      </c>
      <c r="F406" s="1" t="s">
        <v>7985</v>
      </c>
      <c r="G406" s="1" t="s">
        <v>7410</v>
      </c>
      <c r="H406" s="1" t="str">
        <f t="shared" si="6"/>
        <v>C x S</v>
      </c>
      <c r="I406" s="4">
        <v>1.0442E-2</v>
      </c>
      <c r="J406" s="4">
        <v>0.66375099999999998</v>
      </c>
    </row>
    <row r="407" spans="1:10" x14ac:dyDescent="0.25">
      <c r="A407" s="1" t="s">
        <v>310</v>
      </c>
      <c r="B407" s="1" t="s">
        <v>311</v>
      </c>
      <c r="C407" s="1" t="s">
        <v>312</v>
      </c>
      <c r="D407" s="1" t="s">
        <v>313</v>
      </c>
      <c r="E407" s="1" t="s">
        <v>314</v>
      </c>
      <c r="F407" s="1" t="s">
        <v>7983</v>
      </c>
      <c r="G407" s="1" t="s">
        <v>7984</v>
      </c>
      <c r="H407" s="1" t="str">
        <f t="shared" si="6"/>
        <v>Bac x Be</v>
      </c>
      <c r="I407" s="4">
        <v>0.68954400000000005</v>
      </c>
      <c r="J407" s="4">
        <v>0.89298200000000005</v>
      </c>
    </row>
    <row r="408" spans="1:10" x14ac:dyDescent="0.25">
      <c r="A408" s="1" t="s">
        <v>310</v>
      </c>
      <c r="B408" s="1" t="s">
        <v>311</v>
      </c>
      <c r="C408" s="1" t="s">
        <v>312</v>
      </c>
      <c r="D408" s="1" t="s">
        <v>313</v>
      </c>
      <c r="E408" s="1" t="s">
        <v>314</v>
      </c>
      <c r="F408" s="1" t="s">
        <v>7983</v>
      </c>
      <c r="G408" s="1" t="s">
        <v>7985</v>
      </c>
      <c r="H408" s="1" t="str">
        <f t="shared" si="6"/>
        <v>Bac x C</v>
      </c>
      <c r="I408" s="11">
        <v>8.0930000000000003E-6</v>
      </c>
      <c r="J408" s="4">
        <v>2.1801000000000001E-2</v>
      </c>
    </row>
    <row r="409" spans="1:10" x14ac:dyDescent="0.25">
      <c r="A409" s="1" t="s">
        <v>310</v>
      </c>
      <c r="B409" s="1" t="s">
        <v>311</v>
      </c>
      <c r="C409" s="1" t="s">
        <v>312</v>
      </c>
      <c r="D409" s="1" t="s">
        <v>313</v>
      </c>
      <c r="E409" s="1" t="s">
        <v>314</v>
      </c>
      <c r="F409" s="1" t="s">
        <v>7983</v>
      </c>
      <c r="G409" s="1" t="s">
        <v>7410</v>
      </c>
      <c r="H409" s="1" t="str">
        <f t="shared" si="6"/>
        <v>Bac x S</v>
      </c>
      <c r="I409" s="4">
        <v>0.70439700000000005</v>
      </c>
      <c r="J409" s="4">
        <v>0.839476</v>
      </c>
    </row>
    <row r="410" spans="1:10" x14ac:dyDescent="0.25">
      <c r="A410" s="1" t="s">
        <v>310</v>
      </c>
      <c r="B410" s="1" t="s">
        <v>311</v>
      </c>
      <c r="C410" s="1" t="s">
        <v>312</v>
      </c>
      <c r="D410" s="1" t="s">
        <v>313</v>
      </c>
      <c r="E410" s="1" t="s">
        <v>314</v>
      </c>
      <c r="F410" s="1" t="s">
        <v>7984</v>
      </c>
      <c r="G410" s="1" t="s">
        <v>7985</v>
      </c>
      <c r="H410" s="1" t="str">
        <f t="shared" si="6"/>
        <v>Be x C</v>
      </c>
      <c r="I410" s="4">
        <v>2.2859999999999998E-3</v>
      </c>
      <c r="J410" s="4">
        <v>0.106766</v>
      </c>
    </row>
    <row r="411" spans="1:10" x14ac:dyDescent="0.25">
      <c r="A411" s="1" t="s">
        <v>310</v>
      </c>
      <c r="B411" s="1" t="s">
        <v>311</v>
      </c>
      <c r="C411" s="1" t="s">
        <v>312</v>
      </c>
      <c r="D411" s="1" t="s">
        <v>313</v>
      </c>
      <c r="E411" s="1" t="s">
        <v>314</v>
      </c>
      <c r="F411" s="1" t="s">
        <v>7984</v>
      </c>
      <c r="G411" s="1" t="s">
        <v>7410</v>
      </c>
      <c r="H411" s="1" t="str">
        <f t="shared" si="6"/>
        <v>Be x S</v>
      </c>
      <c r="I411" s="4">
        <v>0.99740099999999998</v>
      </c>
      <c r="J411" s="4">
        <v>0.61380599999999996</v>
      </c>
    </row>
    <row r="412" spans="1:10" x14ac:dyDescent="0.25">
      <c r="A412" s="1" t="s">
        <v>310</v>
      </c>
      <c r="B412" s="1" t="s">
        <v>311</v>
      </c>
      <c r="C412" s="1" t="s">
        <v>312</v>
      </c>
      <c r="D412" s="1" t="s">
        <v>313</v>
      </c>
      <c r="E412" s="1" t="s">
        <v>314</v>
      </c>
      <c r="F412" s="1" t="s">
        <v>7985</v>
      </c>
      <c r="G412" s="1" t="s">
        <v>7410</v>
      </c>
      <c r="H412" s="1" t="str">
        <f t="shared" si="6"/>
        <v>C x S</v>
      </c>
      <c r="I412" s="4">
        <v>7.2599999999999997E-4</v>
      </c>
      <c r="J412" s="4">
        <v>3.8579999999999999E-3</v>
      </c>
    </row>
    <row r="413" spans="1:10" x14ac:dyDescent="0.25">
      <c r="A413" s="1" t="s">
        <v>315</v>
      </c>
      <c r="B413" s="1" t="s">
        <v>316</v>
      </c>
      <c r="C413" s="1" t="s">
        <v>317</v>
      </c>
      <c r="D413" s="1" t="s">
        <v>318</v>
      </c>
      <c r="E413" s="1" t="s">
        <v>319</v>
      </c>
      <c r="F413" s="1" t="s">
        <v>7983</v>
      </c>
      <c r="G413" s="1" t="s">
        <v>7984</v>
      </c>
      <c r="H413" s="1" t="str">
        <f t="shared" si="6"/>
        <v>Bac x Be</v>
      </c>
      <c r="I413" s="4">
        <v>0.59242899999999998</v>
      </c>
      <c r="J413" s="4">
        <v>0.554427</v>
      </c>
    </row>
    <row r="414" spans="1:10" x14ac:dyDescent="0.25">
      <c r="A414" s="1" t="s">
        <v>315</v>
      </c>
      <c r="B414" s="1" t="s">
        <v>316</v>
      </c>
      <c r="C414" s="1" t="s">
        <v>317</v>
      </c>
      <c r="D414" s="1" t="s">
        <v>318</v>
      </c>
      <c r="E414" s="1" t="s">
        <v>319</v>
      </c>
      <c r="F414" s="1" t="s">
        <v>7983</v>
      </c>
      <c r="G414" s="1" t="s">
        <v>7985</v>
      </c>
      <c r="H414" s="1" t="str">
        <f t="shared" si="6"/>
        <v>Bac x C</v>
      </c>
      <c r="I414" s="4">
        <v>1.918E-3</v>
      </c>
      <c r="J414" s="4">
        <v>6.496E-3</v>
      </c>
    </row>
    <row r="415" spans="1:10" x14ac:dyDescent="0.25">
      <c r="A415" s="1" t="s">
        <v>315</v>
      </c>
      <c r="B415" s="1" t="s">
        <v>316</v>
      </c>
      <c r="C415" s="1" t="s">
        <v>317</v>
      </c>
      <c r="D415" s="1" t="s">
        <v>318</v>
      </c>
      <c r="E415" s="1" t="s">
        <v>319</v>
      </c>
      <c r="F415" s="1" t="s">
        <v>7983</v>
      </c>
      <c r="G415" s="1" t="s">
        <v>7410</v>
      </c>
      <c r="H415" s="1" t="str">
        <f t="shared" si="6"/>
        <v>Bac x S</v>
      </c>
      <c r="I415" s="4">
        <v>0.57985299999999995</v>
      </c>
      <c r="J415" s="4">
        <v>0.92780399999999996</v>
      </c>
    </row>
    <row r="416" spans="1:10" x14ac:dyDescent="0.25">
      <c r="A416" s="1" t="s">
        <v>315</v>
      </c>
      <c r="B416" s="1" t="s">
        <v>316</v>
      </c>
      <c r="C416" s="1" t="s">
        <v>317</v>
      </c>
      <c r="D416" s="1" t="s">
        <v>318</v>
      </c>
      <c r="E416" s="1" t="s">
        <v>319</v>
      </c>
      <c r="F416" s="1" t="s">
        <v>7984</v>
      </c>
      <c r="G416" s="1" t="s">
        <v>7985</v>
      </c>
      <c r="H416" s="1" t="str">
        <f t="shared" si="6"/>
        <v>Be x C</v>
      </c>
      <c r="I416" s="4">
        <v>4.1899999999999999E-4</v>
      </c>
      <c r="J416" s="4">
        <v>0.18776899999999999</v>
      </c>
    </row>
    <row r="417" spans="1:10" x14ac:dyDescent="0.25">
      <c r="A417" s="1" t="s">
        <v>315</v>
      </c>
      <c r="B417" s="1" t="s">
        <v>316</v>
      </c>
      <c r="C417" s="1" t="s">
        <v>317</v>
      </c>
      <c r="D417" s="1" t="s">
        <v>318</v>
      </c>
      <c r="E417" s="1" t="s">
        <v>319</v>
      </c>
      <c r="F417" s="1" t="s">
        <v>7984</v>
      </c>
      <c r="G417" s="1" t="s">
        <v>7410</v>
      </c>
      <c r="H417" s="1" t="str">
        <f t="shared" si="6"/>
        <v>Be x S</v>
      </c>
      <c r="I417" s="4">
        <v>0.99713799999999997</v>
      </c>
      <c r="J417" s="4">
        <v>0.37862099999999999</v>
      </c>
    </row>
    <row r="418" spans="1:10" x14ac:dyDescent="0.25">
      <c r="A418" s="1" t="s">
        <v>315</v>
      </c>
      <c r="B418" s="1" t="s">
        <v>316</v>
      </c>
      <c r="C418" s="1" t="s">
        <v>317</v>
      </c>
      <c r="D418" s="1" t="s">
        <v>318</v>
      </c>
      <c r="E418" s="1" t="s">
        <v>319</v>
      </c>
      <c r="F418" s="1" t="s">
        <v>7985</v>
      </c>
      <c r="G418" s="1" t="s">
        <v>7410</v>
      </c>
      <c r="H418" s="1" t="str">
        <f t="shared" si="6"/>
        <v>C x S</v>
      </c>
      <c r="I418" s="11">
        <v>5.2820000000000004E-6</v>
      </c>
      <c r="J418" s="4">
        <v>2.4450000000000001E-3</v>
      </c>
    </row>
    <row r="419" spans="1:10" x14ac:dyDescent="0.25">
      <c r="A419" s="1" t="s">
        <v>320</v>
      </c>
      <c r="B419" s="1" t="s">
        <v>321</v>
      </c>
      <c r="C419" s="1" t="s">
        <v>322</v>
      </c>
      <c r="D419" s="1" t="s">
        <v>323</v>
      </c>
      <c r="E419" s="1" t="s">
        <v>324</v>
      </c>
      <c r="F419" s="1" t="s">
        <v>7983</v>
      </c>
      <c r="G419" s="1" t="s">
        <v>7984</v>
      </c>
      <c r="H419" s="1" t="str">
        <f t="shared" si="6"/>
        <v>Bac x Be</v>
      </c>
      <c r="I419" s="4">
        <v>0.99617800000000001</v>
      </c>
      <c r="J419" s="4">
        <v>0.21585499999999999</v>
      </c>
    </row>
    <row r="420" spans="1:10" x14ac:dyDescent="0.25">
      <c r="A420" s="1" t="s">
        <v>320</v>
      </c>
      <c r="B420" s="1" t="s">
        <v>321</v>
      </c>
      <c r="C420" s="1" t="s">
        <v>322</v>
      </c>
      <c r="D420" s="1" t="s">
        <v>323</v>
      </c>
      <c r="E420" s="1" t="s">
        <v>324</v>
      </c>
      <c r="F420" s="1" t="s">
        <v>7983</v>
      </c>
      <c r="G420" s="1" t="s">
        <v>7985</v>
      </c>
      <c r="H420" s="1" t="str">
        <f t="shared" si="6"/>
        <v>Bac x C</v>
      </c>
      <c r="I420" s="4">
        <v>2.4735E-2</v>
      </c>
      <c r="J420" s="11">
        <v>1.0869999999999999E-5</v>
      </c>
    </row>
    <row r="421" spans="1:10" x14ac:dyDescent="0.25">
      <c r="A421" s="1" t="s">
        <v>320</v>
      </c>
      <c r="B421" s="1" t="s">
        <v>321</v>
      </c>
      <c r="C421" s="1" t="s">
        <v>322</v>
      </c>
      <c r="D421" s="1" t="s">
        <v>323</v>
      </c>
      <c r="E421" s="1" t="s">
        <v>324</v>
      </c>
      <c r="F421" s="1" t="s">
        <v>7983</v>
      </c>
      <c r="G421" s="1" t="s">
        <v>7410</v>
      </c>
      <c r="H421" s="1" t="str">
        <f t="shared" si="6"/>
        <v>Bac x S</v>
      </c>
      <c r="I421" s="4">
        <v>0.99586200000000002</v>
      </c>
      <c r="J421" s="4">
        <v>0.217505</v>
      </c>
    </row>
    <row r="422" spans="1:10" x14ac:dyDescent="0.25">
      <c r="A422" s="1" t="s">
        <v>320</v>
      </c>
      <c r="B422" s="1" t="s">
        <v>321</v>
      </c>
      <c r="C422" s="1" t="s">
        <v>322</v>
      </c>
      <c r="D422" s="1" t="s">
        <v>323</v>
      </c>
      <c r="E422" s="1" t="s">
        <v>324</v>
      </c>
      <c r="F422" s="1" t="s">
        <v>7984</v>
      </c>
      <c r="G422" s="1" t="s">
        <v>7985</v>
      </c>
      <c r="H422" s="1" t="str">
        <f t="shared" si="6"/>
        <v>Be x C</v>
      </c>
      <c r="I422" s="4">
        <v>3.1619000000000001E-2</v>
      </c>
      <c r="J422" s="4">
        <v>1.3735000000000001E-2</v>
      </c>
    </row>
    <row r="423" spans="1:10" x14ac:dyDescent="0.25">
      <c r="A423" s="1" t="s">
        <v>320</v>
      </c>
      <c r="B423" s="1" t="s">
        <v>321</v>
      </c>
      <c r="C423" s="1" t="s">
        <v>322</v>
      </c>
      <c r="D423" s="1" t="s">
        <v>323</v>
      </c>
      <c r="E423" s="1" t="s">
        <v>324</v>
      </c>
      <c r="F423" s="1" t="s">
        <v>7984</v>
      </c>
      <c r="G423" s="1" t="s">
        <v>7410</v>
      </c>
      <c r="H423" s="1" t="str">
        <f t="shared" si="6"/>
        <v>Be x S</v>
      </c>
      <c r="I423" s="4">
        <v>0.999502</v>
      </c>
      <c r="J423" s="4">
        <v>0.990838</v>
      </c>
    </row>
    <row r="424" spans="1:10" x14ac:dyDescent="0.25">
      <c r="A424" s="1" t="s">
        <v>320</v>
      </c>
      <c r="B424" s="1" t="s">
        <v>321</v>
      </c>
      <c r="C424" s="1" t="s">
        <v>322</v>
      </c>
      <c r="D424" s="1" t="s">
        <v>323</v>
      </c>
      <c r="E424" s="1" t="s">
        <v>324</v>
      </c>
      <c r="F424" s="1" t="s">
        <v>7985</v>
      </c>
      <c r="G424" s="1" t="s">
        <v>7410</v>
      </c>
      <c r="H424" s="1" t="str">
        <f t="shared" si="6"/>
        <v>C x S</v>
      </c>
      <c r="I424" s="4">
        <v>6.7980000000000002E-3</v>
      </c>
      <c r="J424" s="4">
        <v>4.947E-3</v>
      </c>
    </row>
    <row r="425" spans="1:10" x14ac:dyDescent="0.25">
      <c r="A425" s="1" t="s">
        <v>325</v>
      </c>
      <c r="B425" s="1" t="s">
        <v>326</v>
      </c>
      <c r="C425" s="1" t="s">
        <v>327</v>
      </c>
      <c r="D425" s="1" t="s">
        <v>328</v>
      </c>
      <c r="E425" s="1" t="s">
        <v>329</v>
      </c>
      <c r="F425" s="1" t="s">
        <v>7983</v>
      </c>
      <c r="G425" s="1" t="s">
        <v>7984</v>
      </c>
      <c r="H425" s="1" t="str">
        <f t="shared" si="6"/>
        <v>Bac x Be</v>
      </c>
      <c r="I425" s="4">
        <v>0.86248800000000003</v>
      </c>
      <c r="J425" s="4">
        <v>0.99545799999999995</v>
      </c>
    </row>
    <row r="426" spans="1:10" x14ac:dyDescent="0.25">
      <c r="A426" s="1" t="s">
        <v>325</v>
      </c>
      <c r="B426" s="1" t="s">
        <v>326</v>
      </c>
      <c r="C426" s="1" t="s">
        <v>327</v>
      </c>
      <c r="D426" s="1" t="s">
        <v>328</v>
      </c>
      <c r="E426" s="1" t="s">
        <v>329</v>
      </c>
      <c r="F426" s="1" t="s">
        <v>7983</v>
      </c>
      <c r="G426" s="1" t="s">
        <v>7985</v>
      </c>
      <c r="H426" s="1" t="str">
        <f t="shared" si="6"/>
        <v>Bac x C</v>
      </c>
      <c r="I426" s="4">
        <v>1.84E-4</v>
      </c>
      <c r="J426" s="11">
        <v>1.027E-8</v>
      </c>
    </row>
    <row r="427" spans="1:10" x14ac:dyDescent="0.25">
      <c r="A427" s="1" t="s">
        <v>325</v>
      </c>
      <c r="B427" s="1" t="s">
        <v>326</v>
      </c>
      <c r="C427" s="1" t="s">
        <v>327</v>
      </c>
      <c r="D427" s="1" t="s">
        <v>328</v>
      </c>
      <c r="E427" s="1" t="s">
        <v>329</v>
      </c>
      <c r="F427" s="1" t="s">
        <v>7983</v>
      </c>
      <c r="G427" s="1" t="s">
        <v>7410</v>
      </c>
      <c r="H427" s="1" t="str">
        <f t="shared" si="6"/>
        <v>Bac x S</v>
      </c>
      <c r="I427" s="4">
        <v>0.82588300000000003</v>
      </c>
      <c r="J427" s="4">
        <v>0.31197399999999997</v>
      </c>
    </row>
    <row r="428" spans="1:10" x14ac:dyDescent="0.25">
      <c r="A428" s="1" t="s">
        <v>325</v>
      </c>
      <c r="B428" s="1" t="s">
        <v>326</v>
      </c>
      <c r="C428" s="1" t="s">
        <v>327</v>
      </c>
      <c r="D428" s="1" t="s">
        <v>328</v>
      </c>
      <c r="E428" s="1" t="s">
        <v>329</v>
      </c>
      <c r="F428" s="1" t="s">
        <v>7984</v>
      </c>
      <c r="G428" s="1" t="s">
        <v>7985</v>
      </c>
      <c r="H428" s="1" t="str">
        <f t="shared" si="6"/>
        <v>Be x C</v>
      </c>
      <c r="I428" s="4">
        <v>8.3470000000000003E-3</v>
      </c>
      <c r="J428" s="11">
        <v>2.199E-7</v>
      </c>
    </row>
    <row r="429" spans="1:10" x14ac:dyDescent="0.25">
      <c r="A429" s="1" t="s">
        <v>325</v>
      </c>
      <c r="B429" s="1" t="s">
        <v>326</v>
      </c>
      <c r="C429" s="1" t="s">
        <v>327</v>
      </c>
      <c r="D429" s="1" t="s">
        <v>328</v>
      </c>
      <c r="E429" s="1" t="s">
        <v>329</v>
      </c>
      <c r="F429" s="1" t="s">
        <v>7984</v>
      </c>
      <c r="G429" s="1" t="s">
        <v>7410</v>
      </c>
      <c r="H429" s="1" t="str">
        <f t="shared" si="6"/>
        <v>Be x S</v>
      </c>
      <c r="I429" s="4">
        <v>0.35799799999999998</v>
      </c>
      <c r="J429" s="4">
        <v>0.22676499999999999</v>
      </c>
    </row>
    <row r="430" spans="1:10" x14ac:dyDescent="0.25">
      <c r="A430" s="1" t="s">
        <v>325</v>
      </c>
      <c r="B430" s="1" t="s">
        <v>326</v>
      </c>
      <c r="C430" s="1" t="s">
        <v>327</v>
      </c>
      <c r="D430" s="1" t="s">
        <v>328</v>
      </c>
      <c r="E430" s="1" t="s">
        <v>329</v>
      </c>
      <c r="F430" s="1" t="s">
        <v>7985</v>
      </c>
      <c r="G430" s="1" t="s">
        <v>7410</v>
      </c>
      <c r="H430" s="1" t="str">
        <f t="shared" si="6"/>
        <v>C x S</v>
      </c>
      <c r="I430" s="11">
        <v>3.7120000000000002E-6</v>
      </c>
      <c r="J430" s="11">
        <v>4.843E-6</v>
      </c>
    </row>
    <row r="431" spans="1:10" x14ac:dyDescent="0.25">
      <c r="A431" s="1" t="s">
        <v>336</v>
      </c>
      <c r="B431" s="1" t="s">
        <v>337</v>
      </c>
      <c r="C431" s="1" t="s">
        <v>338</v>
      </c>
      <c r="D431" s="1" t="s">
        <v>339</v>
      </c>
      <c r="E431" s="1" t="s">
        <v>340</v>
      </c>
      <c r="F431" s="1" t="s">
        <v>7983</v>
      </c>
      <c r="G431" s="1" t="s">
        <v>7984</v>
      </c>
      <c r="H431" s="1" t="str">
        <f t="shared" si="6"/>
        <v>Bac x Be</v>
      </c>
      <c r="I431" s="4">
        <v>0.99843899999999997</v>
      </c>
      <c r="J431" s="4">
        <v>6.3639999999999999E-3</v>
      </c>
    </row>
    <row r="432" spans="1:10" x14ac:dyDescent="0.25">
      <c r="A432" s="1" t="s">
        <v>336</v>
      </c>
      <c r="B432" s="1" t="s">
        <v>337</v>
      </c>
      <c r="C432" s="1" t="s">
        <v>338</v>
      </c>
      <c r="D432" s="1" t="s">
        <v>339</v>
      </c>
      <c r="E432" s="1" t="s">
        <v>340</v>
      </c>
      <c r="F432" s="1" t="s">
        <v>7983</v>
      </c>
      <c r="G432" s="1" t="s">
        <v>7985</v>
      </c>
      <c r="H432" s="1" t="str">
        <f t="shared" si="6"/>
        <v>Bac x C</v>
      </c>
      <c r="I432" s="4">
        <v>1.4839E-2</v>
      </c>
      <c r="J432" s="11">
        <v>1.6480000000000001E-5</v>
      </c>
    </row>
    <row r="433" spans="1:10" x14ac:dyDescent="0.25">
      <c r="A433" s="1" t="s">
        <v>336</v>
      </c>
      <c r="B433" s="1" t="s">
        <v>337</v>
      </c>
      <c r="C433" s="1" t="s">
        <v>338</v>
      </c>
      <c r="D433" s="1" t="s">
        <v>339</v>
      </c>
      <c r="E433" s="1" t="s">
        <v>340</v>
      </c>
      <c r="F433" s="1" t="s">
        <v>7983</v>
      </c>
      <c r="G433" s="1" t="s">
        <v>7410</v>
      </c>
      <c r="H433" s="1" t="str">
        <f t="shared" si="6"/>
        <v>Bac x S</v>
      </c>
      <c r="I433" s="4">
        <v>0.889185</v>
      </c>
      <c r="J433" s="4">
        <v>2.9732000000000001E-2</v>
      </c>
    </row>
    <row r="434" spans="1:10" x14ac:dyDescent="0.25">
      <c r="A434" s="1" t="s">
        <v>336</v>
      </c>
      <c r="B434" s="1" t="s">
        <v>337</v>
      </c>
      <c r="C434" s="1" t="s">
        <v>338</v>
      </c>
      <c r="D434" s="1" t="s">
        <v>339</v>
      </c>
      <c r="E434" s="1" t="s">
        <v>340</v>
      </c>
      <c r="F434" s="1" t="s">
        <v>7984</v>
      </c>
      <c r="G434" s="1" t="s">
        <v>7985</v>
      </c>
      <c r="H434" s="1" t="str">
        <f t="shared" si="6"/>
        <v>Be x C</v>
      </c>
      <c r="I434" s="4">
        <v>4.3756000000000003E-2</v>
      </c>
      <c r="J434" s="4">
        <v>0.28959800000000002</v>
      </c>
    </row>
    <row r="435" spans="1:10" x14ac:dyDescent="0.25">
      <c r="A435" s="1" t="s">
        <v>336</v>
      </c>
      <c r="B435" s="1" t="s">
        <v>337</v>
      </c>
      <c r="C435" s="1" t="s">
        <v>338</v>
      </c>
      <c r="D435" s="1" t="s">
        <v>339</v>
      </c>
      <c r="E435" s="1" t="s">
        <v>340</v>
      </c>
      <c r="F435" s="1" t="s">
        <v>7984</v>
      </c>
      <c r="G435" s="1" t="s">
        <v>7410</v>
      </c>
      <c r="H435" s="1" t="str">
        <f t="shared" si="6"/>
        <v>Be x S</v>
      </c>
      <c r="I435" s="4">
        <v>0.86450800000000005</v>
      </c>
      <c r="J435" s="4">
        <v>0.94562199999999996</v>
      </c>
    </row>
    <row r="436" spans="1:10" x14ac:dyDescent="0.25">
      <c r="A436" s="1" t="s">
        <v>336</v>
      </c>
      <c r="B436" s="1" t="s">
        <v>337</v>
      </c>
      <c r="C436" s="1" t="s">
        <v>338</v>
      </c>
      <c r="D436" s="1" t="s">
        <v>339</v>
      </c>
      <c r="E436" s="1" t="s">
        <v>340</v>
      </c>
      <c r="F436" s="1" t="s">
        <v>7985</v>
      </c>
      <c r="G436" s="1" t="s">
        <v>7410</v>
      </c>
      <c r="H436" s="1" t="str">
        <f t="shared" si="6"/>
        <v>C x S</v>
      </c>
      <c r="I436" s="4">
        <v>3.1749999999999999E-3</v>
      </c>
      <c r="J436" s="4">
        <v>0.136014</v>
      </c>
    </row>
    <row r="437" spans="1:10" x14ac:dyDescent="0.25">
      <c r="A437" s="1" t="s">
        <v>341</v>
      </c>
      <c r="B437" s="1" t="s">
        <v>342</v>
      </c>
      <c r="C437" s="1" t="s">
        <v>343</v>
      </c>
      <c r="D437" s="1" t="s">
        <v>344</v>
      </c>
      <c r="E437" s="1" t="s">
        <v>345</v>
      </c>
      <c r="F437" s="1" t="s">
        <v>7983</v>
      </c>
      <c r="G437" s="1" t="s">
        <v>7984</v>
      </c>
      <c r="H437" s="1" t="str">
        <f t="shared" si="6"/>
        <v>Bac x Be</v>
      </c>
      <c r="I437" s="4">
        <v>0.185614</v>
      </c>
      <c r="J437" s="4">
        <v>0.22615499999999999</v>
      </c>
    </row>
    <row r="438" spans="1:10" x14ac:dyDescent="0.25">
      <c r="A438" s="1" t="s">
        <v>341</v>
      </c>
      <c r="B438" s="1" t="s">
        <v>342</v>
      </c>
      <c r="C438" s="1" t="s">
        <v>343</v>
      </c>
      <c r="D438" s="1" t="s">
        <v>344</v>
      </c>
      <c r="E438" s="1" t="s">
        <v>345</v>
      </c>
      <c r="F438" s="1" t="s">
        <v>7983</v>
      </c>
      <c r="G438" s="1" t="s">
        <v>7985</v>
      </c>
      <c r="H438" s="1" t="str">
        <f t="shared" si="6"/>
        <v>Bac x C</v>
      </c>
      <c r="I438" s="4">
        <v>5.9280000000000001E-3</v>
      </c>
      <c r="J438" s="4">
        <v>9.4499999999999998E-4</v>
      </c>
    </row>
    <row r="439" spans="1:10" x14ac:dyDescent="0.25">
      <c r="A439" s="1" t="s">
        <v>341</v>
      </c>
      <c r="B439" s="1" t="s">
        <v>342</v>
      </c>
      <c r="C439" s="1" t="s">
        <v>343</v>
      </c>
      <c r="D439" s="1" t="s">
        <v>344</v>
      </c>
      <c r="E439" s="1" t="s">
        <v>345</v>
      </c>
      <c r="F439" s="1" t="s">
        <v>7983</v>
      </c>
      <c r="G439" s="1" t="s">
        <v>7410</v>
      </c>
      <c r="H439" s="1" t="str">
        <f t="shared" si="6"/>
        <v>Bac x S</v>
      </c>
      <c r="I439" s="4">
        <v>0.77791299999999997</v>
      </c>
      <c r="J439" s="4">
        <v>0.40842600000000001</v>
      </c>
    </row>
    <row r="440" spans="1:10" x14ac:dyDescent="0.25">
      <c r="A440" s="1" t="s">
        <v>341</v>
      </c>
      <c r="B440" s="1" t="s">
        <v>342</v>
      </c>
      <c r="C440" s="1" t="s">
        <v>343</v>
      </c>
      <c r="D440" s="1" t="s">
        <v>344</v>
      </c>
      <c r="E440" s="1" t="s">
        <v>345</v>
      </c>
      <c r="F440" s="1" t="s">
        <v>7984</v>
      </c>
      <c r="G440" s="1" t="s">
        <v>7985</v>
      </c>
      <c r="H440" s="1" t="str">
        <f t="shared" si="6"/>
        <v>Be x C</v>
      </c>
      <c r="I440" s="4">
        <v>1.84E-4</v>
      </c>
      <c r="J440" s="4">
        <v>0.131964</v>
      </c>
    </row>
    <row r="441" spans="1:10" x14ac:dyDescent="0.25">
      <c r="A441" s="1" t="s">
        <v>341</v>
      </c>
      <c r="B441" s="1" t="s">
        <v>342</v>
      </c>
      <c r="C441" s="1" t="s">
        <v>343</v>
      </c>
      <c r="D441" s="1" t="s">
        <v>344</v>
      </c>
      <c r="E441" s="1" t="s">
        <v>345</v>
      </c>
      <c r="F441" s="1" t="s">
        <v>7984</v>
      </c>
      <c r="G441" s="1" t="s">
        <v>7410</v>
      </c>
      <c r="H441" s="1" t="str">
        <f t="shared" si="6"/>
        <v>Be x S</v>
      </c>
      <c r="I441" s="4">
        <v>0.50116099999999997</v>
      </c>
      <c r="J441" s="4">
        <v>0.932508</v>
      </c>
    </row>
    <row r="442" spans="1:10" x14ac:dyDescent="0.25">
      <c r="A442" s="1" t="s">
        <v>341</v>
      </c>
      <c r="B442" s="1" t="s">
        <v>342</v>
      </c>
      <c r="C442" s="1" t="s">
        <v>343</v>
      </c>
      <c r="D442" s="1" t="s">
        <v>344</v>
      </c>
      <c r="E442" s="1" t="s">
        <v>345</v>
      </c>
      <c r="F442" s="1" t="s">
        <v>7985</v>
      </c>
      <c r="G442" s="1" t="s">
        <v>7410</v>
      </c>
      <c r="H442" s="1" t="str">
        <f t="shared" si="6"/>
        <v>C x S</v>
      </c>
      <c r="I442" s="4">
        <v>6.4899999999999995E-4</v>
      </c>
      <c r="J442" s="4">
        <v>0.11013299999999999</v>
      </c>
    </row>
    <row r="443" spans="1:10" x14ac:dyDescent="0.25">
      <c r="A443" s="1" t="s">
        <v>346</v>
      </c>
      <c r="B443" s="1" t="s">
        <v>347</v>
      </c>
      <c r="C443" s="1" t="s">
        <v>348</v>
      </c>
      <c r="D443" s="1" t="s">
        <v>349</v>
      </c>
      <c r="E443" s="1" t="s">
        <v>350</v>
      </c>
      <c r="F443" s="1" t="s">
        <v>7983</v>
      </c>
      <c r="G443" s="1" t="s">
        <v>7984</v>
      </c>
      <c r="H443" s="1" t="str">
        <f t="shared" si="6"/>
        <v>Bac x Be</v>
      </c>
      <c r="I443" s="4">
        <v>3.0010000000000002E-3</v>
      </c>
      <c r="J443" s="4">
        <v>0.327152</v>
      </c>
    </row>
    <row r="444" spans="1:10" x14ac:dyDescent="0.25">
      <c r="A444" s="1" t="s">
        <v>346</v>
      </c>
      <c r="B444" s="1" t="s">
        <v>347</v>
      </c>
      <c r="C444" s="1" t="s">
        <v>348</v>
      </c>
      <c r="D444" s="1" t="s">
        <v>349</v>
      </c>
      <c r="E444" s="1" t="s">
        <v>350</v>
      </c>
      <c r="F444" s="1" t="s">
        <v>7983</v>
      </c>
      <c r="G444" s="1" t="s">
        <v>7985</v>
      </c>
      <c r="H444" s="1" t="str">
        <f t="shared" si="6"/>
        <v>Bac x C</v>
      </c>
      <c r="I444" s="4">
        <v>0.11594400000000001</v>
      </c>
      <c r="J444" s="4">
        <v>1.21E-4</v>
      </c>
    </row>
    <row r="445" spans="1:10" x14ac:dyDescent="0.25">
      <c r="A445" s="1" t="s">
        <v>346</v>
      </c>
      <c r="B445" s="1" t="s">
        <v>347</v>
      </c>
      <c r="C445" s="1" t="s">
        <v>348</v>
      </c>
      <c r="D445" s="1" t="s">
        <v>349</v>
      </c>
      <c r="E445" s="1" t="s">
        <v>350</v>
      </c>
      <c r="F445" s="1" t="s">
        <v>7983</v>
      </c>
      <c r="G445" s="1" t="s">
        <v>7410</v>
      </c>
      <c r="H445" s="1" t="str">
        <f t="shared" si="6"/>
        <v>Bac x S</v>
      </c>
      <c r="I445" s="4">
        <v>2.7902E-2</v>
      </c>
      <c r="J445" s="4">
        <v>0.46992400000000001</v>
      </c>
    </row>
    <row r="446" spans="1:10" x14ac:dyDescent="0.25">
      <c r="A446" s="1" t="s">
        <v>346</v>
      </c>
      <c r="B446" s="1" t="s">
        <v>347</v>
      </c>
      <c r="C446" s="1" t="s">
        <v>348</v>
      </c>
      <c r="D446" s="1" t="s">
        <v>349</v>
      </c>
      <c r="E446" s="1" t="s">
        <v>350</v>
      </c>
      <c r="F446" s="1" t="s">
        <v>7984</v>
      </c>
      <c r="G446" s="1" t="s">
        <v>7985</v>
      </c>
      <c r="H446" s="1" t="str">
        <f t="shared" si="6"/>
        <v>Be x C</v>
      </c>
      <c r="I446" s="11">
        <v>1.27E-5</v>
      </c>
      <c r="J446" s="4">
        <v>3.4759999999999999E-2</v>
      </c>
    </row>
    <row r="447" spans="1:10" x14ac:dyDescent="0.25">
      <c r="A447" s="1" t="s">
        <v>346</v>
      </c>
      <c r="B447" s="1" t="s">
        <v>347</v>
      </c>
      <c r="C447" s="1" t="s">
        <v>348</v>
      </c>
      <c r="D447" s="1" t="s">
        <v>349</v>
      </c>
      <c r="E447" s="1" t="s">
        <v>350</v>
      </c>
      <c r="F447" s="1" t="s">
        <v>7984</v>
      </c>
      <c r="G447" s="1" t="s">
        <v>7410</v>
      </c>
      <c r="H447" s="1" t="str">
        <f t="shared" si="6"/>
        <v>Be x S</v>
      </c>
      <c r="I447" s="4">
        <v>0.96992299999999998</v>
      </c>
      <c r="J447" s="4">
        <v>0.97173799999999999</v>
      </c>
    </row>
    <row r="448" spans="1:10" x14ac:dyDescent="0.25">
      <c r="A448" s="1" t="s">
        <v>346</v>
      </c>
      <c r="B448" s="1" t="s">
        <v>347</v>
      </c>
      <c r="C448" s="1" t="s">
        <v>348</v>
      </c>
      <c r="D448" s="1" t="s">
        <v>349</v>
      </c>
      <c r="E448" s="1" t="s">
        <v>350</v>
      </c>
      <c r="F448" s="1" t="s">
        <v>7985</v>
      </c>
      <c r="G448" s="1" t="s">
        <v>7410</v>
      </c>
      <c r="H448" s="1" t="str">
        <f t="shared" si="6"/>
        <v>C x S</v>
      </c>
      <c r="I448" s="11">
        <v>4.9849999999999997E-6</v>
      </c>
      <c r="J448" s="4">
        <v>1.0711999999999999E-2</v>
      </c>
    </row>
    <row r="449" spans="1:10" x14ac:dyDescent="0.25">
      <c r="A449" s="1" t="s">
        <v>366</v>
      </c>
      <c r="B449" s="1" t="s">
        <v>367</v>
      </c>
      <c r="C449" s="1" t="s">
        <v>368</v>
      </c>
      <c r="D449" s="1" t="s">
        <v>369</v>
      </c>
      <c r="E449" s="1" t="s">
        <v>370</v>
      </c>
      <c r="F449" s="1" t="s">
        <v>7983</v>
      </c>
      <c r="G449" s="1" t="s">
        <v>7984</v>
      </c>
      <c r="H449" s="1" t="str">
        <f t="shared" si="6"/>
        <v>Bac x Be</v>
      </c>
      <c r="I449" s="4">
        <v>0.58876899999999999</v>
      </c>
      <c r="J449" s="4">
        <v>1.8550000000000001E-3</v>
      </c>
    </row>
    <row r="450" spans="1:10" x14ac:dyDescent="0.25">
      <c r="A450" s="1" t="s">
        <v>366</v>
      </c>
      <c r="B450" s="1" t="s">
        <v>367</v>
      </c>
      <c r="C450" s="1" t="s">
        <v>368</v>
      </c>
      <c r="D450" s="1" t="s">
        <v>369</v>
      </c>
      <c r="E450" s="1" t="s">
        <v>370</v>
      </c>
      <c r="F450" s="1" t="s">
        <v>7983</v>
      </c>
      <c r="G450" s="1" t="s">
        <v>7985</v>
      </c>
      <c r="H450" s="1" t="str">
        <f t="shared" si="6"/>
        <v>Bac x C</v>
      </c>
      <c r="I450" s="4">
        <v>1.6293999999999999E-2</v>
      </c>
      <c r="J450" s="11">
        <v>8.9110000000000006E-5</v>
      </c>
    </row>
    <row r="451" spans="1:10" x14ac:dyDescent="0.25">
      <c r="A451" s="1" t="s">
        <v>366</v>
      </c>
      <c r="B451" s="1" t="s">
        <v>367</v>
      </c>
      <c r="C451" s="1" t="s">
        <v>368</v>
      </c>
      <c r="D451" s="1" t="s">
        <v>369</v>
      </c>
      <c r="E451" s="1" t="s">
        <v>370</v>
      </c>
      <c r="F451" s="1" t="s">
        <v>7983</v>
      </c>
      <c r="G451" s="1" t="s">
        <v>7410</v>
      </c>
      <c r="H451" s="1" t="str">
        <f t="shared" si="6"/>
        <v>Bac x S</v>
      </c>
      <c r="I451" s="4">
        <v>0.93852000000000002</v>
      </c>
      <c r="J451" s="4">
        <v>7.27E-4</v>
      </c>
    </row>
    <row r="452" spans="1:10" x14ac:dyDescent="0.25">
      <c r="A452" s="1" t="s">
        <v>366</v>
      </c>
      <c r="B452" s="1" t="s">
        <v>367</v>
      </c>
      <c r="C452" s="1" t="s">
        <v>368</v>
      </c>
      <c r="D452" s="1" t="s">
        <v>369</v>
      </c>
      <c r="E452" s="1" t="s">
        <v>370</v>
      </c>
      <c r="F452" s="1" t="s">
        <v>7984</v>
      </c>
      <c r="G452" s="1" t="s">
        <v>7985</v>
      </c>
      <c r="H452" s="1" t="str">
        <f t="shared" si="6"/>
        <v>Be x C</v>
      </c>
      <c r="I452" s="4">
        <v>2.7030000000000001E-3</v>
      </c>
      <c r="J452" s="4">
        <v>0.72141299999999997</v>
      </c>
    </row>
    <row r="453" spans="1:10" x14ac:dyDescent="0.25">
      <c r="A453" s="1" t="s">
        <v>366</v>
      </c>
      <c r="B453" s="1" t="s">
        <v>367</v>
      </c>
      <c r="C453" s="1" t="s">
        <v>368</v>
      </c>
      <c r="D453" s="1" t="s">
        <v>369</v>
      </c>
      <c r="E453" s="1" t="s">
        <v>370</v>
      </c>
      <c r="F453" s="1" t="s">
        <v>7984</v>
      </c>
      <c r="G453" s="1" t="s">
        <v>7410</v>
      </c>
      <c r="H453" s="1" t="str">
        <f t="shared" si="6"/>
        <v>Be x S</v>
      </c>
      <c r="I453" s="4">
        <v>0.861259</v>
      </c>
      <c r="J453" s="4">
        <v>0.59399900000000005</v>
      </c>
    </row>
    <row r="454" spans="1:10" x14ac:dyDescent="0.25">
      <c r="A454" s="1" t="s">
        <v>366</v>
      </c>
      <c r="B454" s="1" t="s">
        <v>367</v>
      </c>
      <c r="C454" s="1" t="s">
        <v>368</v>
      </c>
      <c r="D454" s="1" t="s">
        <v>369</v>
      </c>
      <c r="E454" s="1" t="s">
        <v>370</v>
      </c>
      <c r="F454" s="1" t="s">
        <v>7985</v>
      </c>
      <c r="G454" s="1" t="s">
        <v>7410</v>
      </c>
      <c r="H454" s="1" t="str">
        <f t="shared" ref="H454:H517" si="7">CONCATENATE(F454," x ",G454)</f>
        <v>C x S</v>
      </c>
      <c r="I454" s="4">
        <v>6.2690000000000003E-3</v>
      </c>
      <c r="J454" s="4">
        <v>0.97850000000000004</v>
      </c>
    </row>
    <row r="455" spans="1:10" x14ac:dyDescent="0.25">
      <c r="A455" s="1" t="s">
        <v>371</v>
      </c>
      <c r="B455" s="1" t="s">
        <v>372</v>
      </c>
      <c r="C455" s="1" t="s">
        <v>373</v>
      </c>
      <c r="D455" s="1" t="s">
        <v>374</v>
      </c>
      <c r="E455" s="1" t="s">
        <v>375</v>
      </c>
      <c r="F455" s="1" t="s">
        <v>7983</v>
      </c>
      <c r="G455" s="1" t="s">
        <v>7984</v>
      </c>
      <c r="H455" s="1" t="str">
        <f t="shared" si="7"/>
        <v>Bac x Be</v>
      </c>
      <c r="I455" s="4">
        <v>0.89810699999999999</v>
      </c>
      <c r="J455" s="4">
        <v>0.62556100000000003</v>
      </c>
    </row>
    <row r="456" spans="1:10" x14ac:dyDescent="0.25">
      <c r="A456" s="1" t="s">
        <v>371</v>
      </c>
      <c r="B456" s="1" t="s">
        <v>372</v>
      </c>
      <c r="C456" s="1" t="s">
        <v>373</v>
      </c>
      <c r="D456" s="1" t="s">
        <v>374</v>
      </c>
      <c r="E456" s="1" t="s">
        <v>375</v>
      </c>
      <c r="F456" s="1" t="s">
        <v>7983</v>
      </c>
      <c r="G456" s="1" t="s">
        <v>7985</v>
      </c>
      <c r="H456" s="1" t="str">
        <f t="shared" si="7"/>
        <v>Bac x C</v>
      </c>
      <c r="I456" s="4">
        <v>3.637E-3</v>
      </c>
      <c r="J456" s="4">
        <v>3.0379999999999999E-3</v>
      </c>
    </row>
    <row r="457" spans="1:10" x14ac:dyDescent="0.25">
      <c r="A457" s="1" t="s">
        <v>371</v>
      </c>
      <c r="B457" s="1" t="s">
        <v>372</v>
      </c>
      <c r="C457" s="1" t="s">
        <v>373</v>
      </c>
      <c r="D457" s="1" t="s">
        <v>374</v>
      </c>
      <c r="E457" s="1" t="s">
        <v>375</v>
      </c>
      <c r="F457" s="1" t="s">
        <v>7983</v>
      </c>
      <c r="G457" s="1" t="s">
        <v>7410</v>
      </c>
      <c r="H457" s="1" t="str">
        <f t="shared" si="7"/>
        <v>Bac x S</v>
      </c>
      <c r="I457" s="4">
        <v>0.87062700000000004</v>
      </c>
      <c r="J457" s="4">
        <v>0.130047</v>
      </c>
    </row>
    <row r="458" spans="1:10" x14ac:dyDescent="0.25">
      <c r="A458" s="1" t="s">
        <v>371</v>
      </c>
      <c r="B458" s="1" t="s">
        <v>372</v>
      </c>
      <c r="C458" s="1" t="s">
        <v>373</v>
      </c>
      <c r="D458" s="1" t="s">
        <v>374</v>
      </c>
      <c r="E458" s="1" t="s">
        <v>375</v>
      </c>
      <c r="F458" s="1" t="s">
        <v>7984</v>
      </c>
      <c r="G458" s="1" t="s">
        <v>7985</v>
      </c>
      <c r="H458" s="1" t="str">
        <f t="shared" si="7"/>
        <v>Be x C</v>
      </c>
      <c r="I458" s="4">
        <v>4.4079E-2</v>
      </c>
      <c r="J458" s="4">
        <v>6.7530999999999994E-2</v>
      </c>
    </row>
    <row r="459" spans="1:10" x14ac:dyDescent="0.25">
      <c r="A459" s="1" t="s">
        <v>371</v>
      </c>
      <c r="B459" s="1" t="s">
        <v>372</v>
      </c>
      <c r="C459" s="1" t="s">
        <v>373</v>
      </c>
      <c r="D459" s="1" t="s">
        <v>374</v>
      </c>
      <c r="E459" s="1" t="s">
        <v>375</v>
      </c>
      <c r="F459" s="1" t="s">
        <v>7984</v>
      </c>
      <c r="G459" s="1" t="s">
        <v>7410</v>
      </c>
      <c r="H459" s="1" t="str">
        <f t="shared" si="7"/>
        <v>Be x S</v>
      </c>
      <c r="I459" s="4">
        <v>0.98951800000000001</v>
      </c>
      <c r="J459" s="4">
        <v>0.47754999999999997</v>
      </c>
    </row>
    <row r="460" spans="1:10" x14ac:dyDescent="0.25">
      <c r="A460" s="1" t="s">
        <v>371</v>
      </c>
      <c r="B460" s="1" t="s">
        <v>372</v>
      </c>
      <c r="C460" s="1" t="s">
        <v>373</v>
      </c>
      <c r="D460" s="1" t="s">
        <v>374</v>
      </c>
      <c r="E460" s="1" t="s">
        <v>375</v>
      </c>
      <c r="F460" s="1" t="s">
        <v>7985</v>
      </c>
      <c r="G460" s="1" t="s">
        <v>7410</v>
      </c>
      <c r="H460" s="1" t="str">
        <f t="shared" si="7"/>
        <v>C x S</v>
      </c>
      <c r="I460" s="4">
        <v>3.0370999999999999E-2</v>
      </c>
      <c r="J460" s="4">
        <v>0.42650300000000002</v>
      </c>
    </row>
    <row r="461" spans="1:10" x14ac:dyDescent="0.25">
      <c r="A461" s="1" t="s">
        <v>376</v>
      </c>
      <c r="B461" s="1" t="s">
        <v>377</v>
      </c>
      <c r="C461" s="1" t="s">
        <v>378</v>
      </c>
      <c r="D461" s="1" t="s">
        <v>379</v>
      </c>
      <c r="E461" s="1" t="s">
        <v>380</v>
      </c>
      <c r="F461" s="1" t="s">
        <v>7983</v>
      </c>
      <c r="G461" s="1" t="s">
        <v>7984</v>
      </c>
      <c r="H461" s="1" t="str">
        <f t="shared" si="7"/>
        <v>Bac x Be</v>
      </c>
      <c r="I461" s="4">
        <v>7.2914000000000007E-2</v>
      </c>
      <c r="J461" s="4">
        <v>0.17580399999999999</v>
      </c>
    </row>
    <row r="462" spans="1:10" x14ac:dyDescent="0.25">
      <c r="A462" s="1" t="s">
        <v>376</v>
      </c>
      <c r="B462" s="1" t="s">
        <v>377</v>
      </c>
      <c r="C462" s="1" t="s">
        <v>378</v>
      </c>
      <c r="D462" s="1" t="s">
        <v>379</v>
      </c>
      <c r="E462" s="1" t="s">
        <v>380</v>
      </c>
      <c r="F462" s="1" t="s">
        <v>7983</v>
      </c>
      <c r="G462" s="1" t="s">
        <v>7985</v>
      </c>
      <c r="H462" s="1" t="str">
        <f t="shared" si="7"/>
        <v>Bac x C</v>
      </c>
      <c r="I462" s="4">
        <v>8.5099999999999998E-4</v>
      </c>
      <c r="J462" s="4">
        <v>5.3530000000000001E-3</v>
      </c>
    </row>
    <row r="463" spans="1:10" x14ac:dyDescent="0.25">
      <c r="A463" s="1" t="s">
        <v>376</v>
      </c>
      <c r="B463" s="1" t="s">
        <v>377</v>
      </c>
      <c r="C463" s="1" t="s">
        <v>378</v>
      </c>
      <c r="D463" s="1" t="s">
        <v>379</v>
      </c>
      <c r="E463" s="1" t="s">
        <v>380</v>
      </c>
      <c r="F463" s="1" t="s">
        <v>7983</v>
      </c>
      <c r="G463" s="1" t="s">
        <v>7410</v>
      </c>
      <c r="H463" s="1" t="str">
        <f t="shared" si="7"/>
        <v>Bac x S</v>
      </c>
      <c r="I463" s="4">
        <v>6.1705000000000003E-2</v>
      </c>
      <c r="J463" s="4">
        <v>2.898E-3</v>
      </c>
    </row>
    <row r="464" spans="1:10" x14ac:dyDescent="0.25">
      <c r="A464" s="1" t="s">
        <v>376</v>
      </c>
      <c r="B464" s="1" t="s">
        <v>377</v>
      </c>
      <c r="C464" s="1" t="s">
        <v>378</v>
      </c>
      <c r="D464" s="1" t="s">
        <v>379</v>
      </c>
      <c r="E464" s="1" t="s">
        <v>380</v>
      </c>
      <c r="F464" s="1" t="s">
        <v>7984</v>
      </c>
      <c r="G464" s="1" t="s">
        <v>7985</v>
      </c>
      <c r="H464" s="1" t="str">
        <f t="shared" si="7"/>
        <v>Be x C</v>
      </c>
      <c r="I464" s="4">
        <v>0.75933899999999999</v>
      </c>
      <c r="J464" s="4">
        <v>0.46464899999999998</v>
      </c>
    </row>
    <row r="465" spans="1:10" x14ac:dyDescent="0.25">
      <c r="A465" s="1" t="s">
        <v>376</v>
      </c>
      <c r="B465" s="1" t="s">
        <v>377</v>
      </c>
      <c r="C465" s="1" t="s">
        <v>378</v>
      </c>
      <c r="D465" s="1" t="s">
        <v>379</v>
      </c>
      <c r="E465" s="1" t="s">
        <v>380</v>
      </c>
      <c r="F465" s="1" t="s">
        <v>7984</v>
      </c>
      <c r="G465" s="1" t="s">
        <v>7410</v>
      </c>
      <c r="H465" s="1" t="str">
        <f t="shared" si="7"/>
        <v>Be x S</v>
      </c>
      <c r="I465" s="4">
        <v>0.99569200000000002</v>
      </c>
      <c r="J465" s="4">
        <v>0.15599399999999999</v>
      </c>
    </row>
    <row r="466" spans="1:10" x14ac:dyDescent="0.25">
      <c r="A466" s="1" t="s">
        <v>376</v>
      </c>
      <c r="B466" s="1" t="s">
        <v>377</v>
      </c>
      <c r="C466" s="1" t="s">
        <v>378</v>
      </c>
      <c r="D466" s="1" t="s">
        <v>379</v>
      </c>
      <c r="E466" s="1" t="s">
        <v>380</v>
      </c>
      <c r="F466" s="1" t="s">
        <v>7985</v>
      </c>
      <c r="G466" s="1" t="s">
        <v>7410</v>
      </c>
      <c r="H466" s="1" t="str">
        <f t="shared" si="7"/>
        <v>C x S</v>
      </c>
      <c r="I466" s="4">
        <v>0.71722900000000001</v>
      </c>
      <c r="J466" s="4">
        <v>0.82672999999999996</v>
      </c>
    </row>
    <row r="467" spans="1:10" x14ac:dyDescent="0.25">
      <c r="A467" s="1" t="s">
        <v>390</v>
      </c>
      <c r="B467" s="1" t="s">
        <v>391</v>
      </c>
      <c r="C467" s="1" t="s">
        <v>392</v>
      </c>
      <c r="D467" s="1" t="s">
        <v>393</v>
      </c>
      <c r="E467" s="1" t="s">
        <v>394</v>
      </c>
      <c r="F467" s="1" t="s">
        <v>7983</v>
      </c>
      <c r="G467" s="1" t="s">
        <v>7984</v>
      </c>
      <c r="H467" s="1" t="str">
        <f t="shared" si="7"/>
        <v>Bac x Be</v>
      </c>
      <c r="I467" s="4">
        <v>1.7044E-2</v>
      </c>
      <c r="J467" s="4">
        <v>2.2426000000000001E-2</v>
      </c>
    </row>
    <row r="468" spans="1:10" x14ac:dyDescent="0.25">
      <c r="A468" s="1" t="s">
        <v>390</v>
      </c>
      <c r="B468" s="1" t="s">
        <v>391</v>
      </c>
      <c r="C468" s="1" t="s">
        <v>392</v>
      </c>
      <c r="D468" s="1" t="s">
        <v>393</v>
      </c>
      <c r="E468" s="1" t="s">
        <v>394</v>
      </c>
      <c r="F468" s="1" t="s">
        <v>7983</v>
      </c>
      <c r="G468" s="1" t="s">
        <v>7985</v>
      </c>
      <c r="H468" s="1" t="str">
        <f t="shared" si="7"/>
        <v>Bac x C</v>
      </c>
      <c r="I468" s="11">
        <v>1.27E-5</v>
      </c>
      <c r="J468" s="11">
        <v>7.1660000000000005E-7</v>
      </c>
    </row>
    <row r="469" spans="1:10" x14ac:dyDescent="0.25">
      <c r="A469" s="1" t="s">
        <v>390</v>
      </c>
      <c r="B469" s="1" t="s">
        <v>391</v>
      </c>
      <c r="C469" s="1" t="s">
        <v>392</v>
      </c>
      <c r="D469" s="1" t="s">
        <v>393</v>
      </c>
      <c r="E469" s="1" t="s">
        <v>394</v>
      </c>
      <c r="F469" s="1" t="s">
        <v>7983</v>
      </c>
      <c r="G469" s="1" t="s">
        <v>7410</v>
      </c>
      <c r="H469" s="1" t="str">
        <f t="shared" si="7"/>
        <v>Bac x S</v>
      </c>
      <c r="I469" s="4">
        <v>0.70051699999999995</v>
      </c>
      <c r="J469" s="4">
        <v>1.6354E-2</v>
      </c>
    </row>
    <row r="470" spans="1:10" x14ac:dyDescent="0.25">
      <c r="A470" s="1" t="s">
        <v>390</v>
      </c>
      <c r="B470" s="1" t="s">
        <v>391</v>
      </c>
      <c r="C470" s="1" t="s">
        <v>392</v>
      </c>
      <c r="D470" s="1" t="s">
        <v>393</v>
      </c>
      <c r="E470" s="1" t="s">
        <v>394</v>
      </c>
      <c r="F470" s="1" t="s">
        <v>7984</v>
      </c>
      <c r="G470" s="1" t="s">
        <v>7985</v>
      </c>
      <c r="H470" s="1" t="str">
        <f t="shared" si="7"/>
        <v>Be x C</v>
      </c>
      <c r="I470" s="4">
        <v>0.17727499999999999</v>
      </c>
      <c r="J470" s="4">
        <v>4.5259999999999996E-3</v>
      </c>
    </row>
    <row r="471" spans="1:10" x14ac:dyDescent="0.25">
      <c r="A471" s="1" t="s">
        <v>390</v>
      </c>
      <c r="B471" s="1" t="s">
        <v>391</v>
      </c>
      <c r="C471" s="1" t="s">
        <v>392</v>
      </c>
      <c r="D471" s="1" t="s">
        <v>393</v>
      </c>
      <c r="E471" s="1" t="s">
        <v>394</v>
      </c>
      <c r="F471" s="1" t="s">
        <v>7984</v>
      </c>
      <c r="G471" s="1" t="s">
        <v>7410</v>
      </c>
      <c r="H471" s="1" t="str">
        <f t="shared" si="7"/>
        <v>Be x S</v>
      </c>
      <c r="I471" s="4">
        <v>0.148561</v>
      </c>
      <c r="J471" s="4">
        <v>0.80079999999999996</v>
      </c>
    </row>
    <row r="472" spans="1:10" x14ac:dyDescent="0.25">
      <c r="A472" s="1" t="s">
        <v>390</v>
      </c>
      <c r="B472" s="1" t="s">
        <v>391</v>
      </c>
      <c r="C472" s="1" t="s">
        <v>392</v>
      </c>
      <c r="D472" s="1" t="s">
        <v>393</v>
      </c>
      <c r="E472" s="1" t="s">
        <v>394</v>
      </c>
      <c r="F472" s="1" t="s">
        <v>7985</v>
      </c>
      <c r="G472" s="1" t="s">
        <v>7410</v>
      </c>
      <c r="H472" s="1" t="str">
        <f t="shared" si="7"/>
        <v>C x S</v>
      </c>
      <c r="I472" s="4">
        <v>1.155E-3</v>
      </c>
      <c r="J472" s="4">
        <v>1.0921999999999999E-2</v>
      </c>
    </row>
    <row r="473" spans="1:10" x14ac:dyDescent="0.25">
      <c r="A473" s="1" t="s">
        <v>395</v>
      </c>
      <c r="B473" s="1" t="s">
        <v>396</v>
      </c>
      <c r="C473" s="1" t="s">
        <v>397</v>
      </c>
      <c r="D473" s="1"/>
      <c r="E473" s="1"/>
      <c r="F473" s="1" t="s">
        <v>7983</v>
      </c>
      <c r="G473" s="1" t="s">
        <v>7984</v>
      </c>
      <c r="H473" s="1" t="str">
        <f t="shared" si="7"/>
        <v>Bac x Be</v>
      </c>
      <c r="I473" s="4">
        <v>0.98342099999999999</v>
      </c>
      <c r="J473" s="4">
        <v>0.85459099999999999</v>
      </c>
    </row>
    <row r="474" spans="1:10" x14ac:dyDescent="0.25">
      <c r="A474" s="1" t="s">
        <v>395</v>
      </c>
      <c r="B474" s="1" t="s">
        <v>396</v>
      </c>
      <c r="C474" s="1" t="s">
        <v>397</v>
      </c>
      <c r="D474" s="1"/>
      <c r="E474" s="1"/>
      <c r="F474" s="1" t="s">
        <v>7983</v>
      </c>
      <c r="G474" s="1" t="s">
        <v>7985</v>
      </c>
      <c r="H474" s="1" t="str">
        <f t="shared" si="7"/>
        <v>Bac x C</v>
      </c>
      <c r="I474" s="4">
        <v>0.30480099999999999</v>
      </c>
      <c r="J474" s="4">
        <v>2.7980000000000001E-3</v>
      </c>
    </row>
    <row r="475" spans="1:10" x14ac:dyDescent="0.25">
      <c r="A475" s="1" t="s">
        <v>395</v>
      </c>
      <c r="B475" s="1" t="s">
        <v>396</v>
      </c>
      <c r="C475" s="1" t="s">
        <v>397</v>
      </c>
      <c r="D475" s="1"/>
      <c r="E475" s="1"/>
      <c r="F475" s="1" t="s">
        <v>7983</v>
      </c>
      <c r="G475" s="1" t="s">
        <v>7410</v>
      </c>
      <c r="H475" s="1" t="str">
        <f t="shared" si="7"/>
        <v>Bac x S</v>
      </c>
      <c r="I475" s="4">
        <v>0.46029500000000001</v>
      </c>
      <c r="J475" s="4">
        <v>0.91748399999999997</v>
      </c>
    </row>
    <row r="476" spans="1:10" x14ac:dyDescent="0.25">
      <c r="A476" s="1" t="s">
        <v>395</v>
      </c>
      <c r="B476" s="1" t="s">
        <v>396</v>
      </c>
      <c r="C476" s="1" t="s">
        <v>397</v>
      </c>
      <c r="D476" s="1"/>
      <c r="E476" s="1"/>
      <c r="F476" s="1" t="s">
        <v>7984</v>
      </c>
      <c r="G476" s="1" t="s">
        <v>7985</v>
      </c>
      <c r="H476" s="1" t="str">
        <f t="shared" si="7"/>
        <v>Be x C</v>
      </c>
      <c r="I476" s="4">
        <v>0.56245500000000004</v>
      </c>
      <c r="J476" s="4">
        <v>2.1029999999999998E-3</v>
      </c>
    </row>
    <row r="477" spans="1:10" x14ac:dyDescent="0.25">
      <c r="A477" s="1" t="s">
        <v>395</v>
      </c>
      <c r="B477" s="1" t="s">
        <v>396</v>
      </c>
      <c r="C477" s="1" t="s">
        <v>397</v>
      </c>
      <c r="D477" s="1"/>
      <c r="E477" s="1"/>
      <c r="F477" s="1" t="s">
        <v>7984</v>
      </c>
      <c r="G477" s="1" t="s">
        <v>7410</v>
      </c>
      <c r="H477" s="1" t="str">
        <f t="shared" si="7"/>
        <v>Be x S</v>
      </c>
      <c r="I477" s="4">
        <v>0.35430499999999998</v>
      </c>
      <c r="J477" s="4">
        <v>0.67846600000000001</v>
      </c>
    </row>
    <row r="478" spans="1:10" x14ac:dyDescent="0.25">
      <c r="A478" s="1" t="s">
        <v>395</v>
      </c>
      <c r="B478" s="1" t="s">
        <v>396</v>
      </c>
      <c r="C478" s="1" t="s">
        <v>397</v>
      </c>
      <c r="D478" s="1"/>
      <c r="E478" s="1"/>
      <c r="F478" s="1" t="s">
        <v>7985</v>
      </c>
      <c r="G478" s="1" t="s">
        <v>7410</v>
      </c>
      <c r="H478" s="1" t="str">
        <f t="shared" si="7"/>
        <v>C x S</v>
      </c>
      <c r="I478" s="4">
        <v>5.8869999999999999E-3</v>
      </c>
      <c r="J478" s="4">
        <v>2.6002000000000001E-2</v>
      </c>
    </row>
    <row r="479" spans="1:10" x14ac:dyDescent="0.25">
      <c r="A479" s="1" t="s">
        <v>403</v>
      </c>
      <c r="B479" s="1" t="s">
        <v>404</v>
      </c>
      <c r="C479" s="1" t="s">
        <v>405</v>
      </c>
      <c r="D479" s="1" t="s">
        <v>406</v>
      </c>
      <c r="E479" s="1" t="s">
        <v>407</v>
      </c>
      <c r="F479" s="1" t="s">
        <v>7983</v>
      </c>
      <c r="G479" s="1" t="s">
        <v>7984</v>
      </c>
      <c r="H479" s="1" t="str">
        <f t="shared" si="7"/>
        <v>Bac x Be</v>
      </c>
      <c r="I479" s="4">
        <v>0.54642999999999997</v>
      </c>
      <c r="J479" s="4">
        <v>0.42928899999999998</v>
      </c>
    </row>
    <row r="480" spans="1:10" x14ac:dyDescent="0.25">
      <c r="A480" s="1" t="s">
        <v>403</v>
      </c>
      <c r="B480" s="1" t="s">
        <v>404</v>
      </c>
      <c r="C480" s="1" t="s">
        <v>405</v>
      </c>
      <c r="D480" s="1" t="s">
        <v>406</v>
      </c>
      <c r="E480" s="1" t="s">
        <v>407</v>
      </c>
      <c r="F480" s="1" t="s">
        <v>7983</v>
      </c>
      <c r="G480" s="1" t="s">
        <v>7985</v>
      </c>
      <c r="H480" s="1" t="str">
        <f t="shared" si="7"/>
        <v>Bac x C</v>
      </c>
      <c r="I480" s="4">
        <v>1.193E-3</v>
      </c>
      <c r="J480" s="11">
        <v>4.3470000000000002E-5</v>
      </c>
    </row>
    <row r="481" spans="1:10" x14ac:dyDescent="0.25">
      <c r="A481" s="1" t="s">
        <v>403</v>
      </c>
      <c r="B481" s="1" t="s">
        <v>404</v>
      </c>
      <c r="C481" s="1" t="s">
        <v>405</v>
      </c>
      <c r="D481" s="1" t="s">
        <v>406</v>
      </c>
      <c r="E481" s="1" t="s">
        <v>407</v>
      </c>
      <c r="F481" s="1" t="s">
        <v>7983</v>
      </c>
      <c r="G481" s="1" t="s">
        <v>7410</v>
      </c>
      <c r="H481" s="1" t="str">
        <f t="shared" si="7"/>
        <v>Bac x S</v>
      </c>
      <c r="I481" s="4">
        <v>0.21585699999999999</v>
      </c>
      <c r="J481" s="4">
        <v>0.63470599999999999</v>
      </c>
    </row>
    <row r="482" spans="1:10" x14ac:dyDescent="0.25">
      <c r="A482" s="1" t="s">
        <v>403</v>
      </c>
      <c r="B482" s="1" t="s">
        <v>404</v>
      </c>
      <c r="C482" s="1" t="s">
        <v>405</v>
      </c>
      <c r="D482" s="1" t="s">
        <v>406</v>
      </c>
      <c r="E482" s="1" t="s">
        <v>407</v>
      </c>
      <c r="F482" s="1" t="s">
        <v>7984</v>
      </c>
      <c r="G482" s="1" t="s">
        <v>7985</v>
      </c>
      <c r="H482" s="1" t="str">
        <f t="shared" si="7"/>
        <v>Be x C</v>
      </c>
      <c r="I482" s="4">
        <v>9.5427999999999999E-2</v>
      </c>
      <c r="J482" s="4">
        <v>1.1806000000000001E-2</v>
      </c>
    </row>
    <row r="483" spans="1:10" x14ac:dyDescent="0.25">
      <c r="A483" s="1" t="s">
        <v>403</v>
      </c>
      <c r="B483" s="1" t="s">
        <v>404</v>
      </c>
      <c r="C483" s="1" t="s">
        <v>405</v>
      </c>
      <c r="D483" s="1" t="s">
        <v>406</v>
      </c>
      <c r="E483" s="1" t="s">
        <v>407</v>
      </c>
      <c r="F483" s="1" t="s">
        <v>7984</v>
      </c>
      <c r="G483" s="1" t="s">
        <v>7410</v>
      </c>
      <c r="H483" s="1" t="str">
        <f t="shared" si="7"/>
        <v>Be x S</v>
      </c>
      <c r="I483" s="4">
        <v>0.74462899999999999</v>
      </c>
      <c r="J483" s="4">
        <v>0.93880600000000003</v>
      </c>
    </row>
    <row r="484" spans="1:10" x14ac:dyDescent="0.25">
      <c r="A484" s="1" t="s">
        <v>403</v>
      </c>
      <c r="B484" s="1" t="s">
        <v>404</v>
      </c>
      <c r="C484" s="1" t="s">
        <v>405</v>
      </c>
      <c r="D484" s="1" t="s">
        <v>406</v>
      </c>
      <c r="E484" s="1" t="s">
        <v>407</v>
      </c>
      <c r="F484" s="1" t="s">
        <v>7985</v>
      </c>
      <c r="G484" s="1" t="s">
        <v>7410</v>
      </c>
      <c r="H484" s="1" t="str">
        <f t="shared" si="7"/>
        <v>C x S</v>
      </c>
      <c r="I484" s="4">
        <v>0.22859199999999999</v>
      </c>
      <c r="J484" s="4">
        <v>1.6770000000000001E-3</v>
      </c>
    </row>
    <row r="485" spans="1:10" x14ac:dyDescent="0.25">
      <c r="A485" s="1" t="s">
        <v>412</v>
      </c>
      <c r="B485" s="1" t="s">
        <v>413</v>
      </c>
      <c r="C485" s="1" t="s">
        <v>414</v>
      </c>
      <c r="D485" s="1" t="s">
        <v>415</v>
      </c>
      <c r="E485" s="1" t="s">
        <v>416</v>
      </c>
      <c r="F485" s="1" t="s">
        <v>7983</v>
      </c>
      <c r="G485" s="1" t="s">
        <v>7984</v>
      </c>
      <c r="H485" s="1" t="str">
        <f t="shared" si="7"/>
        <v>Bac x Be</v>
      </c>
      <c r="I485" s="4">
        <v>1.6100000000000001E-4</v>
      </c>
      <c r="J485" s="4">
        <v>0.96219299999999996</v>
      </c>
    </row>
    <row r="486" spans="1:10" x14ac:dyDescent="0.25">
      <c r="A486" s="1" t="s">
        <v>412</v>
      </c>
      <c r="B486" s="1" t="s">
        <v>413</v>
      </c>
      <c r="C486" s="1" t="s">
        <v>414</v>
      </c>
      <c r="D486" s="1" t="s">
        <v>415</v>
      </c>
      <c r="E486" s="1" t="s">
        <v>416</v>
      </c>
      <c r="F486" s="1" t="s">
        <v>7983</v>
      </c>
      <c r="G486" s="1" t="s">
        <v>7985</v>
      </c>
      <c r="H486" s="1" t="str">
        <f t="shared" si="7"/>
        <v>Bac x C</v>
      </c>
      <c r="I486" s="11">
        <v>1.167E-8</v>
      </c>
      <c r="J486" s="4">
        <v>4.0220000000000004E-3</v>
      </c>
    </row>
    <row r="487" spans="1:10" x14ac:dyDescent="0.25">
      <c r="A487" s="1" t="s">
        <v>412</v>
      </c>
      <c r="B487" s="1" t="s">
        <v>413</v>
      </c>
      <c r="C487" s="1" t="s">
        <v>414</v>
      </c>
      <c r="D487" s="1" t="s">
        <v>415</v>
      </c>
      <c r="E487" s="1" t="s">
        <v>416</v>
      </c>
      <c r="F487" s="1" t="s">
        <v>7983</v>
      </c>
      <c r="G487" s="1" t="s">
        <v>7410</v>
      </c>
      <c r="H487" s="1" t="str">
        <f t="shared" si="7"/>
        <v>Bac x S</v>
      </c>
      <c r="I487" s="4">
        <v>0.97946699999999998</v>
      </c>
      <c r="J487" s="4">
        <v>0.40941499999999997</v>
      </c>
    </row>
    <row r="488" spans="1:10" x14ac:dyDescent="0.25">
      <c r="A488" s="1" t="s">
        <v>412</v>
      </c>
      <c r="B488" s="1" t="s">
        <v>413</v>
      </c>
      <c r="C488" s="1" t="s">
        <v>414</v>
      </c>
      <c r="D488" s="1" t="s">
        <v>415</v>
      </c>
      <c r="E488" s="1" t="s">
        <v>416</v>
      </c>
      <c r="F488" s="1" t="s">
        <v>7984</v>
      </c>
      <c r="G488" s="1" t="s">
        <v>7985</v>
      </c>
      <c r="H488" s="1" t="str">
        <f t="shared" si="7"/>
        <v>Be x C</v>
      </c>
      <c r="I488" s="4">
        <v>0.154691</v>
      </c>
      <c r="J488" s="4">
        <v>1.6625000000000001E-2</v>
      </c>
    </row>
    <row r="489" spans="1:10" x14ac:dyDescent="0.25">
      <c r="A489" s="1" t="s">
        <v>412</v>
      </c>
      <c r="B489" s="1" t="s">
        <v>413</v>
      </c>
      <c r="C489" s="1" t="s">
        <v>414</v>
      </c>
      <c r="D489" s="1" t="s">
        <v>415</v>
      </c>
      <c r="E489" s="1" t="s">
        <v>416</v>
      </c>
      <c r="F489" s="1" t="s">
        <v>7984</v>
      </c>
      <c r="G489" s="1" t="s">
        <v>7410</v>
      </c>
      <c r="H489" s="1" t="str">
        <f t="shared" si="7"/>
        <v>Be x S</v>
      </c>
      <c r="I489" s="4">
        <v>2.23E-4</v>
      </c>
      <c r="J489" s="4">
        <v>0.41970499999999999</v>
      </c>
    </row>
    <row r="490" spans="1:10" x14ac:dyDescent="0.25">
      <c r="A490" s="1" t="s">
        <v>412</v>
      </c>
      <c r="B490" s="1" t="s">
        <v>413</v>
      </c>
      <c r="C490" s="1" t="s">
        <v>414</v>
      </c>
      <c r="D490" s="1" t="s">
        <v>415</v>
      </c>
      <c r="E490" s="1" t="s">
        <v>416</v>
      </c>
      <c r="F490" s="1" t="s">
        <v>7985</v>
      </c>
      <c r="G490" s="1" t="s">
        <v>7410</v>
      </c>
      <c r="H490" s="1" t="str">
        <f t="shared" si="7"/>
        <v>C x S</v>
      </c>
      <c r="I490" s="11">
        <v>4.2050000000000003E-8</v>
      </c>
      <c r="J490" s="4">
        <v>0.18454200000000001</v>
      </c>
    </row>
    <row r="491" spans="1:10" x14ac:dyDescent="0.25">
      <c r="A491" s="1" t="s">
        <v>417</v>
      </c>
      <c r="B491" s="1" t="s">
        <v>418</v>
      </c>
      <c r="C491" s="1" t="s">
        <v>419</v>
      </c>
      <c r="D491" s="1" t="s">
        <v>420</v>
      </c>
      <c r="E491" s="1" t="s">
        <v>421</v>
      </c>
      <c r="F491" s="1" t="s">
        <v>7983</v>
      </c>
      <c r="G491" s="1" t="s">
        <v>7984</v>
      </c>
      <c r="H491" s="1" t="str">
        <f t="shared" si="7"/>
        <v>Bac x Be</v>
      </c>
      <c r="I491" s="4">
        <v>0.482296</v>
      </c>
      <c r="J491" s="4">
        <v>5.0407E-2</v>
      </c>
    </row>
    <row r="492" spans="1:10" x14ac:dyDescent="0.25">
      <c r="A492" s="1" t="s">
        <v>417</v>
      </c>
      <c r="B492" s="1" t="s">
        <v>418</v>
      </c>
      <c r="C492" s="1" t="s">
        <v>419</v>
      </c>
      <c r="D492" s="1" t="s">
        <v>420</v>
      </c>
      <c r="E492" s="1" t="s">
        <v>421</v>
      </c>
      <c r="F492" s="1" t="s">
        <v>7983</v>
      </c>
      <c r="G492" s="1" t="s">
        <v>7985</v>
      </c>
      <c r="H492" s="1" t="str">
        <f t="shared" si="7"/>
        <v>Bac x C</v>
      </c>
      <c r="I492" s="4">
        <v>7.7759999999999996E-2</v>
      </c>
      <c r="J492" s="4">
        <v>1.5799999999999999E-4</v>
      </c>
    </row>
    <row r="493" spans="1:10" x14ac:dyDescent="0.25">
      <c r="A493" s="1" t="s">
        <v>417</v>
      </c>
      <c r="B493" s="1" t="s">
        <v>418</v>
      </c>
      <c r="C493" s="1" t="s">
        <v>419</v>
      </c>
      <c r="D493" s="1" t="s">
        <v>420</v>
      </c>
      <c r="E493" s="1" t="s">
        <v>421</v>
      </c>
      <c r="F493" s="1" t="s">
        <v>7983</v>
      </c>
      <c r="G493" s="1" t="s">
        <v>7410</v>
      </c>
      <c r="H493" s="1" t="str">
        <f t="shared" si="7"/>
        <v>Bac x S</v>
      </c>
      <c r="I493" s="4">
        <v>0.93631900000000001</v>
      </c>
      <c r="J493" s="4">
        <v>0.87454799999999999</v>
      </c>
    </row>
    <row r="494" spans="1:10" x14ac:dyDescent="0.25">
      <c r="A494" s="1" t="s">
        <v>417</v>
      </c>
      <c r="B494" s="1" t="s">
        <v>418</v>
      </c>
      <c r="C494" s="1" t="s">
        <v>419</v>
      </c>
      <c r="D494" s="1" t="s">
        <v>420</v>
      </c>
      <c r="E494" s="1" t="s">
        <v>421</v>
      </c>
      <c r="F494" s="1" t="s">
        <v>7984</v>
      </c>
      <c r="G494" s="1" t="s">
        <v>7985</v>
      </c>
      <c r="H494" s="1" t="str">
        <f t="shared" si="7"/>
        <v>Be x C</v>
      </c>
      <c r="I494" s="4">
        <v>6.894E-3</v>
      </c>
      <c r="J494" s="11">
        <v>5.6720000000000005E-7</v>
      </c>
    </row>
    <row r="495" spans="1:10" x14ac:dyDescent="0.25">
      <c r="A495" s="1" t="s">
        <v>417</v>
      </c>
      <c r="B495" s="1" t="s">
        <v>418</v>
      </c>
      <c r="C495" s="1" t="s">
        <v>419</v>
      </c>
      <c r="D495" s="1" t="s">
        <v>420</v>
      </c>
      <c r="E495" s="1" t="s">
        <v>421</v>
      </c>
      <c r="F495" s="1" t="s">
        <v>7984</v>
      </c>
      <c r="G495" s="1" t="s">
        <v>7410</v>
      </c>
      <c r="H495" s="1" t="str">
        <f t="shared" si="7"/>
        <v>Be x S</v>
      </c>
      <c r="I495" s="4">
        <v>0.76274900000000001</v>
      </c>
      <c r="J495" s="4">
        <v>0.15324599999999999</v>
      </c>
    </row>
    <row r="496" spans="1:10" x14ac:dyDescent="0.25">
      <c r="A496" s="1" t="s">
        <v>417</v>
      </c>
      <c r="B496" s="1" t="s">
        <v>418</v>
      </c>
      <c r="C496" s="1" t="s">
        <v>419</v>
      </c>
      <c r="D496" s="1" t="s">
        <v>420</v>
      </c>
      <c r="E496" s="1" t="s">
        <v>421</v>
      </c>
      <c r="F496" s="1" t="s">
        <v>7985</v>
      </c>
      <c r="G496" s="1" t="s">
        <v>7410</v>
      </c>
      <c r="H496" s="1" t="str">
        <f t="shared" si="7"/>
        <v>C x S</v>
      </c>
      <c r="I496" s="4">
        <v>3.2787999999999998E-2</v>
      </c>
      <c r="J496" s="11">
        <v>2.7419999999999998E-5</v>
      </c>
    </row>
    <row r="497" spans="1:10" x14ac:dyDescent="0.25">
      <c r="A497" s="1" t="s">
        <v>440</v>
      </c>
      <c r="B497" s="1" t="s">
        <v>441</v>
      </c>
      <c r="C497" s="1" t="s">
        <v>442</v>
      </c>
      <c r="D497" s="1" t="s">
        <v>443</v>
      </c>
      <c r="E497" s="1" t="s">
        <v>444</v>
      </c>
      <c r="F497" s="1" t="s">
        <v>7983</v>
      </c>
      <c r="G497" s="1" t="s">
        <v>7984</v>
      </c>
      <c r="H497" s="1" t="str">
        <f t="shared" si="7"/>
        <v>Bac x Be</v>
      </c>
      <c r="I497" s="4">
        <v>0.97962499999999997</v>
      </c>
      <c r="J497" s="4">
        <v>0.54951099999999997</v>
      </c>
    </row>
    <row r="498" spans="1:10" x14ac:dyDescent="0.25">
      <c r="A498" s="1" t="s">
        <v>440</v>
      </c>
      <c r="B498" s="1" t="s">
        <v>441</v>
      </c>
      <c r="C498" s="1" t="s">
        <v>442</v>
      </c>
      <c r="D498" s="1" t="s">
        <v>443</v>
      </c>
      <c r="E498" s="1" t="s">
        <v>444</v>
      </c>
      <c r="F498" s="1" t="s">
        <v>7983</v>
      </c>
      <c r="G498" s="1" t="s">
        <v>7985</v>
      </c>
      <c r="H498" s="1" t="str">
        <f t="shared" si="7"/>
        <v>Bac x C</v>
      </c>
      <c r="I498" s="4">
        <v>3.6900000000000001E-3</v>
      </c>
      <c r="J498" s="11">
        <v>8.1740000000000003E-8</v>
      </c>
    </row>
    <row r="499" spans="1:10" x14ac:dyDescent="0.25">
      <c r="A499" s="1" t="s">
        <v>440</v>
      </c>
      <c r="B499" s="1" t="s">
        <v>441</v>
      </c>
      <c r="C499" s="1" t="s">
        <v>442</v>
      </c>
      <c r="D499" s="1" t="s">
        <v>443</v>
      </c>
      <c r="E499" s="1" t="s">
        <v>444</v>
      </c>
      <c r="F499" s="1" t="s">
        <v>7983</v>
      </c>
      <c r="G499" s="1" t="s">
        <v>7410</v>
      </c>
      <c r="H499" s="1" t="str">
        <f t="shared" si="7"/>
        <v>Bac x S</v>
      </c>
      <c r="I499" s="4">
        <v>0.69602200000000003</v>
      </c>
      <c r="J499" s="4">
        <v>0.64607899999999996</v>
      </c>
    </row>
    <row r="500" spans="1:10" x14ac:dyDescent="0.25">
      <c r="A500" s="1" t="s">
        <v>440</v>
      </c>
      <c r="B500" s="1" t="s">
        <v>441</v>
      </c>
      <c r="C500" s="1" t="s">
        <v>442</v>
      </c>
      <c r="D500" s="1" t="s">
        <v>443</v>
      </c>
      <c r="E500" s="1" t="s">
        <v>444</v>
      </c>
      <c r="F500" s="1" t="s">
        <v>7984</v>
      </c>
      <c r="G500" s="1" t="s">
        <v>7985</v>
      </c>
      <c r="H500" s="1" t="str">
        <f t="shared" si="7"/>
        <v>Be x C</v>
      </c>
      <c r="I500" s="4">
        <v>5.9820000000000003E-3</v>
      </c>
      <c r="J500" s="11">
        <v>3.078E-5</v>
      </c>
    </row>
    <row r="501" spans="1:10" x14ac:dyDescent="0.25">
      <c r="A501" s="1" t="s">
        <v>440</v>
      </c>
      <c r="B501" s="1" t="s">
        <v>441</v>
      </c>
      <c r="C501" s="1" t="s">
        <v>442</v>
      </c>
      <c r="D501" s="1" t="s">
        <v>443</v>
      </c>
      <c r="E501" s="1" t="s">
        <v>444</v>
      </c>
      <c r="F501" s="1" t="s">
        <v>7984</v>
      </c>
      <c r="G501" s="1" t="s">
        <v>7410</v>
      </c>
      <c r="H501" s="1" t="str">
        <f t="shared" si="7"/>
        <v>Be x S</v>
      </c>
      <c r="I501" s="4">
        <v>0.73179300000000003</v>
      </c>
      <c r="J501" s="4">
        <v>0.103017</v>
      </c>
    </row>
    <row r="502" spans="1:10" x14ac:dyDescent="0.25">
      <c r="A502" s="1" t="s">
        <v>440</v>
      </c>
      <c r="B502" s="1" t="s">
        <v>441</v>
      </c>
      <c r="C502" s="1" t="s">
        <v>442</v>
      </c>
      <c r="D502" s="1" t="s">
        <v>443</v>
      </c>
      <c r="E502" s="1" t="s">
        <v>444</v>
      </c>
      <c r="F502" s="1" t="s">
        <v>7985</v>
      </c>
      <c r="G502" s="1" t="s">
        <v>7410</v>
      </c>
      <c r="H502" s="1" t="str">
        <f t="shared" si="7"/>
        <v>C x S</v>
      </c>
      <c r="I502" s="11">
        <v>6.8319999999999996E-5</v>
      </c>
      <c r="J502" s="11">
        <v>2.2860000000000002E-9</v>
      </c>
    </row>
    <row r="503" spans="1:10" x14ac:dyDescent="0.25">
      <c r="A503" s="1" t="s">
        <v>445</v>
      </c>
      <c r="B503" s="1" t="s">
        <v>446</v>
      </c>
      <c r="C503" s="1" t="s">
        <v>447</v>
      </c>
      <c r="D503" s="1"/>
      <c r="E503" s="1"/>
      <c r="F503" s="1" t="s">
        <v>7983</v>
      </c>
      <c r="G503" s="1" t="s">
        <v>7984</v>
      </c>
      <c r="H503" s="1" t="str">
        <f t="shared" si="7"/>
        <v>Bac x Be</v>
      </c>
      <c r="I503" s="4">
        <v>0.44365399999999999</v>
      </c>
      <c r="J503" s="4">
        <v>6.343E-2</v>
      </c>
    </row>
    <row r="504" spans="1:10" x14ac:dyDescent="0.25">
      <c r="A504" s="1" t="s">
        <v>445</v>
      </c>
      <c r="B504" s="1" t="s">
        <v>446</v>
      </c>
      <c r="C504" s="1" t="s">
        <v>447</v>
      </c>
      <c r="D504" s="1"/>
      <c r="E504" s="1"/>
      <c r="F504" s="1" t="s">
        <v>7983</v>
      </c>
      <c r="G504" s="1" t="s">
        <v>7985</v>
      </c>
      <c r="H504" s="1" t="str">
        <f t="shared" si="7"/>
        <v>Bac x C</v>
      </c>
      <c r="I504" s="4">
        <v>7.0679999999999996E-3</v>
      </c>
      <c r="J504" s="11">
        <v>1.1889999999999999E-8</v>
      </c>
    </row>
    <row r="505" spans="1:10" x14ac:dyDescent="0.25">
      <c r="A505" s="1" t="s">
        <v>445</v>
      </c>
      <c r="B505" s="1" t="s">
        <v>446</v>
      </c>
      <c r="C505" s="1" t="s">
        <v>447</v>
      </c>
      <c r="D505" s="1"/>
      <c r="E505" s="1"/>
      <c r="F505" s="1" t="s">
        <v>7983</v>
      </c>
      <c r="G505" s="1" t="s">
        <v>7410</v>
      </c>
      <c r="H505" s="1" t="str">
        <f t="shared" si="7"/>
        <v>Bac x S</v>
      </c>
      <c r="I505" s="4">
        <v>0.891378</v>
      </c>
      <c r="J505" s="4">
        <v>5.1386000000000001E-2</v>
      </c>
    </row>
    <row r="506" spans="1:10" x14ac:dyDescent="0.25">
      <c r="A506" s="1" t="s">
        <v>445</v>
      </c>
      <c r="B506" s="1" t="s">
        <v>446</v>
      </c>
      <c r="C506" s="1" t="s">
        <v>447</v>
      </c>
      <c r="D506" s="1"/>
      <c r="E506" s="1"/>
      <c r="F506" s="1" t="s">
        <v>7984</v>
      </c>
      <c r="G506" s="1" t="s">
        <v>7985</v>
      </c>
      <c r="H506" s="1" t="str">
        <f t="shared" si="7"/>
        <v>Be x C</v>
      </c>
      <c r="I506" s="4">
        <v>0.17025899999999999</v>
      </c>
      <c r="J506" s="4">
        <v>1.4899999999999999E-4</v>
      </c>
    </row>
    <row r="507" spans="1:10" x14ac:dyDescent="0.25">
      <c r="A507" s="1" t="s">
        <v>445</v>
      </c>
      <c r="B507" s="1" t="s">
        <v>446</v>
      </c>
      <c r="C507" s="1" t="s">
        <v>447</v>
      </c>
      <c r="D507" s="1"/>
      <c r="E507" s="1"/>
      <c r="F507" s="1" t="s">
        <v>7984</v>
      </c>
      <c r="G507" s="1" t="s">
        <v>7410</v>
      </c>
      <c r="H507" s="1" t="str">
        <f t="shared" si="7"/>
        <v>Be x S</v>
      </c>
      <c r="I507" s="4">
        <v>0.59648699999999999</v>
      </c>
      <c r="J507" s="4">
        <v>0.92639099999999996</v>
      </c>
    </row>
    <row r="508" spans="1:10" x14ac:dyDescent="0.25">
      <c r="A508" s="1" t="s">
        <v>445</v>
      </c>
      <c r="B508" s="1" t="s">
        <v>446</v>
      </c>
      <c r="C508" s="1" t="s">
        <v>447</v>
      </c>
      <c r="D508" s="1"/>
      <c r="E508" s="1"/>
      <c r="F508" s="1" t="s">
        <v>7985</v>
      </c>
      <c r="G508" s="1" t="s">
        <v>7410</v>
      </c>
      <c r="H508" s="1" t="str">
        <f t="shared" si="7"/>
        <v>C x S</v>
      </c>
      <c r="I508" s="4">
        <v>4.8190000000000004E-3</v>
      </c>
      <c r="J508" s="4">
        <v>1.17E-4</v>
      </c>
    </row>
    <row r="509" spans="1:10" x14ac:dyDescent="0.25">
      <c r="A509" s="1" t="s">
        <v>448</v>
      </c>
      <c r="B509" s="1" t="s">
        <v>449</v>
      </c>
      <c r="C509" s="1" t="s">
        <v>450</v>
      </c>
      <c r="D509" s="1" t="s">
        <v>451</v>
      </c>
      <c r="E509" s="1" t="s">
        <v>452</v>
      </c>
      <c r="F509" s="1" t="s">
        <v>7983</v>
      </c>
      <c r="G509" s="1" t="s">
        <v>7984</v>
      </c>
      <c r="H509" s="1" t="str">
        <f t="shared" si="7"/>
        <v>Bac x Be</v>
      </c>
      <c r="I509" s="4">
        <v>0.97152799999999995</v>
      </c>
      <c r="J509" s="4">
        <v>7.1686E-2</v>
      </c>
    </row>
    <row r="510" spans="1:10" x14ac:dyDescent="0.25">
      <c r="A510" s="1" t="s">
        <v>448</v>
      </c>
      <c r="B510" s="1" t="s">
        <v>449</v>
      </c>
      <c r="C510" s="1" t="s">
        <v>450</v>
      </c>
      <c r="D510" s="1" t="s">
        <v>451</v>
      </c>
      <c r="E510" s="1" t="s">
        <v>452</v>
      </c>
      <c r="F510" s="1" t="s">
        <v>7983</v>
      </c>
      <c r="G510" s="1" t="s">
        <v>7985</v>
      </c>
      <c r="H510" s="1" t="str">
        <f t="shared" si="7"/>
        <v>Bac x C</v>
      </c>
      <c r="I510" s="4">
        <v>0.88556299999999999</v>
      </c>
      <c r="J510" s="4">
        <v>1.4040000000000001E-3</v>
      </c>
    </row>
    <row r="511" spans="1:10" x14ac:dyDescent="0.25">
      <c r="A511" s="1" t="s">
        <v>448</v>
      </c>
      <c r="B511" s="1" t="s">
        <v>449</v>
      </c>
      <c r="C511" s="1" t="s">
        <v>450</v>
      </c>
      <c r="D511" s="1" t="s">
        <v>451</v>
      </c>
      <c r="E511" s="1" t="s">
        <v>452</v>
      </c>
      <c r="F511" s="1" t="s">
        <v>7983</v>
      </c>
      <c r="G511" s="1" t="s">
        <v>7410</v>
      </c>
      <c r="H511" s="1" t="str">
        <f t="shared" si="7"/>
        <v>Bac x S</v>
      </c>
      <c r="I511" s="4">
        <v>0.235656</v>
      </c>
      <c r="J511" s="4">
        <v>0.17683299999999999</v>
      </c>
    </row>
    <row r="512" spans="1:10" x14ac:dyDescent="0.25">
      <c r="A512" s="1" t="s">
        <v>448</v>
      </c>
      <c r="B512" s="1" t="s">
        <v>449</v>
      </c>
      <c r="C512" s="1" t="s">
        <v>450</v>
      </c>
      <c r="D512" s="1" t="s">
        <v>451</v>
      </c>
      <c r="E512" s="1" t="s">
        <v>452</v>
      </c>
      <c r="F512" s="1" t="s">
        <v>7984</v>
      </c>
      <c r="G512" s="1" t="s">
        <v>7985</v>
      </c>
      <c r="H512" s="1" t="str">
        <f t="shared" si="7"/>
        <v>Be x C</v>
      </c>
      <c r="I512" s="4">
        <v>0.78922099999999995</v>
      </c>
      <c r="J512" s="4">
        <v>0.46927099999999999</v>
      </c>
    </row>
    <row r="513" spans="1:10" x14ac:dyDescent="0.25">
      <c r="A513" s="1" t="s">
        <v>448</v>
      </c>
      <c r="B513" s="1" t="s">
        <v>449</v>
      </c>
      <c r="C513" s="1" t="s">
        <v>450</v>
      </c>
      <c r="D513" s="1" t="s">
        <v>451</v>
      </c>
      <c r="E513" s="1" t="s">
        <v>452</v>
      </c>
      <c r="F513" s="1" t="s">
        <v>7984</v>
      </c>
      <c r="G513" s="1" t="s">
        <v>7410</v>
      </c>
      <c r="H513" s="1" t="str">
        <f t="shared" si="7"/>
        <v>Be x S</v>
      </c>
      <c r="I513" s="4">
        <v>0.24927199999999999</v>
      </c>
      <c r="J513" s="4">
        <v>0.95247700000000002</v>
      </c>
    </row>
    <row r="514" spans="1:10" x14ac:dyDescent="0.25">
      <c r="A514" s="1" t="s">
        <v>448</v>
      </c>
      <c r="B514" s="1" t="s">
        <v>449</v>
      </c>
      <c r="C514" s="1" t="s">
        <v>450</v>
      </c>
      <c r="D514" s="1" t="s">
        <v>451</v>
      </c>
      <c r="E514" s="1" t="s">
        <v>452</v>
      </c>
      <c r="F514" s="1" t="s">
        <v>7985</v>
      </c>
      <c r="G514" s="1" t="s">
        <v>7410</v>
      </c>
      <c r="H514" s="1" t="str">
        <f t="shared" si="7"/>
        <v>C x S</v>
      </c>
      <c r="I514" s="4">
        <v>8.1899999999999994E-3</v>
      </c>
      <c r="J514" s="4">
        <v>0.28980899999999998</v>
      </c>
    </row>
    <row r="515" spans="1:10" x14ac:dyDescent="0.25">
      <c r="A515" s="1" t="s">
        <v>453</v>
      </c>
      <c r="B515" s="1" t="s">
        <v>454</v>
      </c>
      <c r="C515" s="1" t="s">
        <v>455</v>
      </c>
      <c r="D515" s="1" t="s">
        <v>456</v>
      </c>
      <c r="E515" s="1" t="s">
        <v>457</v>
      </c>
      <c r="F515" s="1" t="s">
        <v>7983</v>
      </c>
      <c r="G515" s="1" t="s">
        <v>7984</v>
      </c>
      <c r="H515" s="1" t="str">
        <f t="shared" si="7"/>
        <v>Bac x Be</v>
      </c>
      <c r="I515" s="4">
        <v>2.2162999999999999E-2</v>
      </c>
      <c r="J515" s="4">
        <v>0.871726</v>
      </c>
    </row>
    <row r="516" spans="1:10" x14ac:dyDescent="0.25">
      <c r="A516" s="1" t="s">
        <v>453</v>
      </c>
      <c r="B516" s="1" t="s">
        <v>454</v>
      </c>
      <c r="C516" s="1" t="s">
        <v>455</v>
      </c>
      <c r="D516" s="1" t="s">
        <v>456</v>
      </c>
      <c r="E516" s="1" t="s">
        <v>457</v>
      </c>
      <c r="F516" s="1" t="s">
        <v>7983</v>
      </c>
      <c r="G516" s="1" t="s">
        <v>7985</v>
      </c>
      <c r="H516" s="1" t="str">
        <f t="shared" si="7"/>
        <v>Bac x C</v>
      </c>
      <c r="I516" s="4">
        <v>0.83842499999999998</v>
      </c>
      <c r="J516" s="4">
        <v>1.3090000000000001E-3</v>
      </c>
    </row>
    <row r="517" spans="1:10" x14ac:dyDescent="0.25">
      <c r="A517" s="1" t="s">
        <v>453</v>
      </c>
      <c r="B517" s="1" t="s">
        <v>454</v>
      </c>
      <c r="C517" s="1" t="s">
        <v>455</v>
      </c>
      <c r="D517" s="1" t="s">
        <v>456</v>
      </c>
      <c r="E517" s="1" t="s">
        <v>457</v>
      </c>
      <c r="F517" s="1" t="s">
        <v>7983</v>
      </c>
      <c r="G517" s="1" t="s">
        <v>7410</v>
      </c>
      <c r="H517" s="1" t="str">
        <f t="shared" si="7"/>
        <v>Bac x S</v>
      </c>
      <c r="I517" s="4">
        <v>9.7654000000000005E-2</v>
      </c>
      <c r="J517" s="4">
        <v>0.37313600000000002</v>
      </c>
    </row>
    <row r="518" spans="1:10" x14ac:dyDescent="0.25">
      <c r="A518" s="1" t="s">
        <v>453</v>
      </c>
      <c r="B518" s="1" t="s">
        <v>454</v>
      </c>
      <c r="C518" s="1" t="s">
        <v>455</v>
      </c>
      <c r="D518" s="1" t="s">
        <v>456</v>
      </c>
      <c r="E518" s="1" t="s">
        <v>457</v>
      </c>
      <c r="F518" s="1" t="s">
        <v>7984</v>
      </c>
      <c r="G518" s="1" t="s">
        <v>7985</v>
      </c>
      <c r="H518" s="1" t="str">
        <f t="shared" ref="H518:H581" si="8">CONCATENATE(F518," x ",G518)</f>
        <v>Be x C</v>
      </c>
      <c r="I518" s="4">
        <v>1.1719E-2</v>
      </c>
      <c r="J518" s="4">
        <v>1.524E-3</v>
      </c>
    </row>
    <row r="519" spans="1:10" x14ac:dyDescent="0.25">
      <c r="A519" s="1" t="s">
        <v>453</v>
      </c>
      <c r="B519" s="1" t="s">
        <v>454</v>
      </c>
      <c r="C519" s="1" t="s">
        <v>455</v>
      </c>
      <c r="D519" s="1" t="s">
        <v>456</v>
      </c>
      <c r="E519" s="1" t="s">
        <v>457</v>
      </c>
      <c r="F519" s="1" t="s">
        <v>7984</v>
      </c>
      <c r="G519" s="1" t="s">
        <v>7410</v>
      </c>
      <c r="H519" s="1" t="str">
        <f t="shared" si="8"/>
        <v>Be x S</v>
      </c>
      <c r="I519" s="4">
        <v>0.98781300000000005</v>
      </c>
      <c r="J519" s="4">
        <v>0.121521</v>
      </c>
    </row>
    <row r="520" spans="1:10" x14ac:dyDescent="0.25">
      <c r="A520" s="1" t="s">
        <v>453</v>
      </c>
      <c r="B520" s="1" t="s">
        <v>454</v>
      </c>
      <c r="C520" s="1" t="s">
        <v>455</v>
      </c>
      <c r="D520" s="1" t="s">
        <v>456</v>
      </c>
      <c r="E520" s="1" t="s">
        <v>457</v>
      </c>
      <c r="F520" s="1" t="s">
        <v>7985</v>
      </c>
      <c r="G520" s="1" t="s">
        <v>7410</v>
      </c>
      <c r="H520" s="1" t="str">
        <f t="shared" si="8"/>
        <v>C x S</v>
      </c>
      <c r="I520" s="4">
        <v>7.7549999999999997E-3</v>
      </c>
      <c r="J520" s="4">
        <v>0.112334</v>
      </c>
    </row>
    <row r="521" spans="1:10" x14ac:dyDescent="0.25">
      <c r="A521" s="1" t="s">
        <v>462</v>
      </c>
      <c r="B521" s="1" t="s">
        <v>463</v>
      </c>
      <c r="C521" s="1" t="s">
        <v>464</v>
      </c>
      <c r="D521" s="1" t="s">
        <v>465</v>
      </c>
      <c r="E521" s="1" t="s">
        <v>466</v>
      </c>
      <c r="F521" s="1" t="s">
        <v>7983</v>
      </c>
      <c r="G521" s="1" t="s">
        <v>7984</v>
      </c>
      <c r="H521" s="1" t="str">
        <f t="shared" si="8"/>
        <v>Bac x Be</v>
      </c>
      <c r="I521" s="4">
        <v>0.91451700000000002</v>
      </c>
      <c r="J521" s="4">
        <v>8.7600000000000004E-4</v>
      </c>
    </row>
    <row r="522" spans="1:10" x14ac:dyDescent="0.25">
      <c r="A522" s="1" t="s">
        <v>462</v>
      </c>
      <c r="B522" s="1" t="s">
        <v>463</v>
      </c>
      <c r="C522" s="1" t="s">
        <v>464</v>
      </c>
      <c r="D522" s="1" t="s">
        <v>465</v>
      </c>
      <c r="E522" s="1" t="s">
        <v>466</v>
      </c>
      <c r="F522" s="1" t="s">
        <v>7983</v>
      </c>
      <c r="G522" s="1" t="s">
        <v>7985</v>
      </c>
      <c r="H522" s="1" t="str">
        <f t="shared" si="8"/>
        <v>Bac x C</v>
      </c>
      <c r="I522" s="4">
        <v>6.4599999999999998E-4</v>
      </c>
      <c r="J522" s="11">
        <v>1.542E-6</v>
      </c>
    </row>
    <row r="523" spans="1:10" x14ac:dyDescent="0.25">
      <c r="A523" s="1" t="s">
        <v>462</v>
      </c>
      <c r="B523" s="1" t="s">
        <v>463</v>
      </c>
      <c r="C523" s="1" t="s">
        <v>464</v>
      </c>
      <c r="D523" s="1" t="s">
        <v>465</v>
      </c>
      <c r="E523" s="1" t="s">
        <v>466</v>
      </c>
      <c r="F523" s="1" t="s">
        <v>7983</v>
      </c>
      <c r="G523" s="1" t="s">
        <v>7410</v>
      </c>
      <c r="H523" s="1" t="str">
        <f t="shared" si="8"/>
        <v>Bac x S</v>
      </c>
      <c r="I523" s="4">
        <v>0.57925499999999996</v>
      </c>
      <c r="J523" s="4">
        <v>2.5867000000000001E-2</v>
      </c>
    </row>
    <row r="524" spans="1:10" x14ac:dyDescent="0.25">
      <c r="A524" s="1" t="s">
        <v>462</v>
      </c>
      <c r="B524" s="1" t="s">
        <v>463</v>
      </c>
      <c r="C524" s="1" t="s">
        <v>464</v>
      </c>
      <c r="D524" s="1" t="s">
        <v>465</v>
      </c>
      <c r="E524" s="1" t="s">
        <v>466</v>
      </c>
      <c r="F524" s="1" t="s">
        <v>7984</v>
      </c>
      <c r="G524" s="1" t="s">
        <v>7985</v>
      </c>
      <c r="H524" s="1" t="str">
        <f t="shared" si="8"/>
        <v>Be x C</v>
      </c>
      <c r="I524" s="4">
        <v>1.0966999999999999E-2</v>
      </c>
      <c r="J524" s="4">
        <v>0.283138</v>
      </c>
    </row>
    <row r="525" spans="1:10" x14ac:dyDescent="0.25">
      <c r="A525" s="1" t="s">
        <v>462</v>
      </c>
      <c r="B525" s="1" t="s">
        <v>463</v>
      </c>
      <c r="C525" s="1" t="s">
        <v>464</v>
      </c>
      <c r="D525" s="1" t="s">
        <v>465</v>
      </c>
      <c r="E525" s="1" t="s">
        <v>466</v>
      </c>
      <c r="F525" s="1" t="s">
        <v>7984</v>
      </c>
      <c r="G525" s="1" t="s">
        <v>7410</v>
      </c>
      <c r="H525" s="1" t="str">
        <f t="shared" si="8"/>
        <v>Be x S</v>
      </c>
      <c r="I525" s="4">
        <v>0.77044599999999996</v>
      </c>
      <c r="J525" s="4">
        <v>0.74075500000000005</v>
      </c>
    </row>
    <row r="526" spans="1:10" x14ac:dyDescent="0.25">
      <c r="A526" s="1" t="s">
        <v>462</v>
      </c>
      <c r="B526" s="1" t="s">
        <v>463</v>
      </c>
      <c r="C526" s="1" t="s">
        <v>464</v>
      </c>
      <c r="D526" s="1" t="s">
        <v>465</v>
      </c>
      <c r="E526" s="1" t="s">
        <v>466</v>
      </c>
      <c r="F526" s="1" t="s">
        <v>7985</v>
      </c>
      <c r="G526" s="1" t="s">
        <v>7410</v>
      </c>
      <c r="H526" s="1" t="str">
        <f t="shared" si="8"/>
        <v>C x S</v>
      </c>
      <c r="I526" s="4">
        <v>4.2424000000000003E-2</v>
      </c>
      <c r="J526" s="4">
        <v>3.6649000000000001E-2</v>
      </c>
    </row>
    <row r="527" spans="1:10" x14ac:dyDescent="0.25">
      <c r="A527" s="1" t="s">
        <v>482</v>
      </c>
      <c r="B527" s="1" t="s">
        <v>483</v>
      </c>
      <c r="C527" s="1" t="s">
        <v>484</v>
      </c>
      <c r="D527" s="1" t="s">
        <v>485</v>
      </c>
      <c r="E527" s="1" t="s">
        <v>486</v>
      </c>
      <c r="F527" s="1" t="s">
        <v>7983</v>
      </c>
      <c r="G527" s="1" t="s">
        <v>7984</v>
      </c>
      <c r="H527" s="1" t="str">
        <f t="shared" si="8"/>
        <v>Bac x Be</v>
      </c>
      <c r="I527" s="4">
        <v>0.86478900000000003</v>
      </c>
      <c r="J527" s="11">
        <v>1.427E-7</v>
      </c>
    </row>
    <row r="528" spans="1:10" x14ac:dyDescent="0.25">
      <c r="A528" s="1" t="s">
        <v>482</v>
      </c>
      <c r="B528" s="1" t="s">
        <v>483</v>
      </c>
      <c r="C528" s="1" t="s">
        <v>484</v>
      </c>
      <c r="D528" s="1" t="s">
        <v>485</v>
      </c>
      <c r="E528" s="1" t="s">
        <v>486</v>
      </c>
      <c r="F528" s="1" t="s">
        <v>7983</v>
      </c>
      <c r="G528" s="1" t="s">
        <v>7985</v>
      </c>
      <c r="H528" s="1" t="str">
        <f t="shared" si="8"/>
        <v>Bac x C</v>
      </c>
      <c r="I528" s="4">
        <v>8.4510000000000002E-3</v>
      </c>
      <c r="J528" s="11">
        <v>1.378E-9</v>
      </c>
    </row>
    <row r="529" spans="1:10" x14ac:dyDescent="0.25">
      <c r="A529" s="1" t="s">
        <v>482</v>
      </c>
      <c r="B529" s="1" t="s">
        <v>483</v>
      </c>
      <c r="C529" s="1" t="s">
        <v>484</v>
      </c>
      <c r="D529" s="1" t="s">
        <v>485</v>
      </c>
      <c r="E529" s="1" t="s">
        <v>486</v>
      </c>
      <c r="F529" s="1" t="s">
        <v>7983</v>
      </c>
      <c r="G529" s="1" t="s">
        <v>7410</v>
      </c>
      <c r="H529" s="1" t="str">
        <f t="shared" si="8"/>
        <v>Bac x S</v>
      </c>
      <c r="I529" s="4">
        <v>0.58268200000000003</v>
      </c>
      <c r="J529" s="11">
        <v>5.9719999999999997E-7</v>
      </c>
    </row>
    <row r="530" spans="1:10" x14ac:dyDescent="0.25">
      <c r="A530" s="1" t="s">
        <v>482</v>
      </c>
      <c r="B530" s="1" t="s">
        <v>483</v>
      </c>
      <c r="C530" s="1" t="s">
        <v>484</v>
      </c>
      <c r="D530" s="1" t="s">
        <v>485</v>
      </c>
      <c r="E530" s="1" t="s">
        <v>486</v>
      </c>
      <c r="F530" s="1" t="s">
        <v>7984</v>
      </c>
      <c r="G530" s="1" t="s">
        <v>7985</v>
      </c>
      <c r="H530" s="1" t="str">
        <f t="shared" si="8"/>
        <v>Be x C</v>
      </c>
      <c r="I530" s="4">
        <v>4.2588000000000001E-2</v>
      </c>
      <c r="J530" s="4">
        <v>4.6448999999999997E-2</v>
      </c>
    </row>
    <row r="531" spans="1:10" x14ac:dyDescent="0.25">
      <c r="A531" s="1" t="s">
        <v>482</v>
      </c>
      <c r="B531" s="1" t="s">
        <v>483</v>
      </c>
      <c r="C531" s="1" t="s">
        <v>484</v>
      </c>
      <c r="D531" s="1" t="s">
        <v>485</v>
      </c>
      <c r="E531" s="1" t="s">
        <v>486</v>
      </c>
      <c r="F531" s="1" t="s">
        <v>7984</v>
      </c>
      <c r="G531" s="1" t="s">
        <v>7410</v>
      </c>
      <c r="H531" s="1" t="str">
        <f t="shared" si="8"/>
        <v>Be x S</v>
      </c>
      <c r="I531" s="4">
        <v>0.839009</v>
      </c>
      <c r="J531" s="4">
        <v>0.75079099999999999</v>
      </c>
    </row>
    <row r="532" spans="1:10" x14ac:dyDescent="0.25">
      <c r="A532" s="1" t="s">
        <v>482</v>
      </c>
      <c r="B532" s="1" t="s">
        <v>483</v>
      </c>
      <c r="C532" s="1" t="s">
        <v>484</v>
      </c>
      <c r="D532" s="1" t="s">
        <v>485</v>
      </c>
      <c r="E532" s="1" t="s">
        <v>486</v>
      </c>
      <c r="F532" s="1" t="s">
        <v>7985</v>
      </c>
      <c r="G532" s="1" t="s">
        <v>7410</v>
      </c>
      <c r="H532" s="1" t="str">
        <f t="shared" si="8"/>
        <v>C x S</v>
      </c>
      <c r="I532" s="4">
        <v>6.8806999999999993E-2</v>
      </c>
      <c r="J532" s="4">
        <v>0.13906499999999999</v>
      </c>
    </row>
    <row r="533" spans="1:10" x14ac:dyDescent="0.25">
      <c r="A533" s="1" t="s">
        <v>507</v>
      </c>
      <c r="B533" s="1" t="s">
        <v>508</v>
      </c>
      <c r="C533" s="1" t="s">
        <v>107</v>
      </c>
      <c r="D533" s="1" t="s">
        <v>108</v>
      </c>
      <c r="E533" s="1" t="s">
        <v>109</v>
      </c>
      <c r="F533" s="1" t="s">
        <v>7983</v>
      </c>
      <c r="G533" s="1" t="s">
        <v>7984</v>
      </c>
      <c r="H533" s="1" t="str">
        <f t="shared" si="8"/>
        <v>Bac x Be</v>
      </c>
      <c r="I533" s="4">
        <v>3.2273999999999997E-2</v>
      </c>
      <c r="J533" s="4">
        <v>0.72063600000000005</v>
      </c>
    </row>
    <row r="534" spans="1:10" x14ac:dyDescent="0.25">
      <c r="A534" s="1" t="s">
        <v>507</v>
      </c>
      <c r="B534" s="1" t="s">
        <v>508</v>
      </c>
      <c r="C534" s="1" t="s">
        <v>107</v>
      </c>
      <c r="D534" s="1" t="s">
        <v>108</v>
      </c>
      <c r="E534" s="1" t="s">
        <v>109</v>
      </c>
      <c r="F534" s="1" t="s">
        <v>7983</v>
      </c>
      <c r="G534" s="1" t="s">
        <v>7985</v>
      </c>
      <c r="H534" s="1" t="str">
        <f t="shared" si="8"/>
        <v>Bac x C</v>
      </c>
      <c r="I534" s="4">
        <v>3.3830000000000002E-3</v>
      </c>
      <c r="J534" s="11">
        <v>1.739E-6</v>
      </c>
    </row>
    <row r="535" spans="1:10" x14ac:dyDescent="0.25">
      <c r="A535" s="1" t="s">
        <v>507</v>
      </c>
      <c r="B535" s="1" t="s">
        <v>508</v>
      </c>
      <c r="C535" s="1" t="s">
        <v>107</v>
      </c>
      <c r="D535" s="1" t="s">
        <v>108</v>
      </c>
      <c r="E535" s="1" t="s">
        <v>109</v>
      </c>
      <c r="F535" s="1" t="s">
        <v>7983</v>
      </c>
      <c r="G535" s="1" t="s">
        <v>7410</v>
      </c>
      <c r="H535" s="1" t="str">
        <f t="shared" si="8"/>
        <v>Bac x S</v>
      </c>
      <c r="I535" s="4">
        <v>4.4495E-2</v>
      </c>
      <c r="J535" s="4">
        <v>0.81415599999999999</v>
      </c>
    </row>
    <row r="536" spans="1:10" x14ac:dyDescent="0.25">
      <c r="A536" s="1" t="s">
        <v>507</v>
      </c>
      <c r="B536" s="1" t="s">
        <v>508</v>
      </c>
      <c r="C536" s="1" t="s">
        <v>107</v>
      </c>
      <c r="D536" s="1" t="s">
        <v>108</v>
      </c>
      <c r="E536" s="1" t="s">
        <v>109</v>
      </c>
      <c r="F536" s="1" t="s">
        <v>7984</v>
      </c>
      <c r="G536" s="1" t="s">
        <v>7985</v>
      </c>
      <c r="H536" s="1" t="str">
        <f t="shared" si="8"/>
        <v>Be x C</v>
      </c>
      <c r="I536" s="11">
        <v>4.4299999999999999E-6</v>
      </c>
      <c r="J536" s="4">
        <v>2.3599999999999999E-4</v>
      </c>
    </row>
    <row r="537" spans="1:10" x14ac:dyDescent="0.25">
      <c r="A537" s="1" t="s">
        <v>507</v>
      </c>
      <c r="B537" s="1" t="s">
        <v>508</v>
      </c>
      <c r="C537" s="1" t="s">
        <v>107</v>
      </c>
      <c r="D537" s="1" t="s">
        <v>108</v>
      </c>
      <c r="E537" s="1" t="s">
        <v>109</v>
      </c>
      <c r="F537" s="1" t="s">
        <v>7984</v>
      </c>
      <c r="G537" s="1" t="s">
        <v>7410</v>
      </c>
      <c r="H537" s="1" t="str">
        <f t="shared" si="8"/>
        <v>Be x S</v>
      </c>
      <c r="I537" s="4">
        <v>0.96060800000000002</v>
      </c>
      <c r="J537" s="4">
        <v>0.97751500000000002</v>
      </c>
    </row>
    <row r="538" spans="1:10" x14ac:dyDescent="0.25">
      <c r="A538" s="1" t="s">
        <v>507</v>
      </c>
      <c r="B538" s="1" t="s">
        <v>508</v>
      </c>
      <c r="C538" s="1" t="s">
        <v>107</v>
      </c>
      <c r="D538" s="1" t="s">
        <v>108</v>
      </c>
      <c r="E538" s="1" t="s">
        <v>109</v>
      </c>
      <c r="F538" s="1" t="s">
        <v>7985</v>
      </c>
      <c r="G538" s="1" t="s">
        <v>7410</v>
      </c>
      <c r="H538" s="1" t="str">
        <f t="shared" si="8"/>
        <v>C x S</v>
      </c>
      <c r="I538" s="11">
        <v>8.2129999999999995E-8</v>
      </c>
      <c r="J538" s="11">
        <v>1.8580000000000002E-5</v>
      </c>
    </row>
    <row r="539" spans="1:10" x14ac:dyDescent="0.25">
      <c r="A539" s="1" t="s">
        <v>514</v>
      </c>
      <c r="B539" s="1" t="s">
        <v>515</v>
      </c>
      <c r="C539" s="1" t="s">
        <v>516</v>
      </c>
      <c r="D539" s="1" t="s">
        <v>517</v>
      </c>
      <c r="E539" s="1" t="s">
        <v>518</v>
      </c>
      <c r="F539" s="1" t="s">
        <v>7983</v>
      </c>
      <c r="G539" s="1" t="s">
        <v>7984</v>
      </c>
      <c r="H539" s="1" t="str">
        <f t="shared" si="8"/>
        <v>Bac x Be</v>
      </c>
      <c r="I539" s="4">
        <v>4.7692999999999999E-2</v>
      </c>
      <c r="J539" s="4">
        <v>0.38155</v>
      </c>
    </row>
    <row r="540" spans="1:10" x14ac:dyDescent="0.25">
      <c r="A540" s="1" t="s">
        <v>514</v>
      </c>
      <c r="B540" s="1" t="s">
        <v>515</v>
      </c>
      <c r="C540" s="1" t="s">
        <v>516</v>
      </c>
      <c r="D540" s="1" t="s">
        <v>517</v>
      </c>
      <c r="E540" s="1" t="s">
        <v>518</v>
      </c>
      <c r="F540" s="1" t="s">
        <v>7983</v>
      </c>
      <c r="G540" s="1" t="s">
        <v>7985</v>
      </c>
      <c r="H540" s="1" t="str">
        <f t="shared" si="8"/>
        <v>Bac x C</v>
      </c>
      <c r="I540" s="4">
        <v>0.282082</v>
      </c>
      <c r="J540" s="4">
        <v>1.825E-3</v>
      </c>
    </row>
    <row r="541" spans="1:10" x14ac:dyDescent="0.25">
      <c r="A541" s="1" t="s">
        <v>514</v>
      </c>
      <c r="B541" s="1" t="s">
        <v>515</v>
      </c>
      <c r="C541" s="1" t="s">
        <v>516</v>
      </c>
      <c r="D541" s="1" t="s">
        <v>517</v>
      </c>
      <c r="E541" s="1" t="s">
        <v>518</v>
      </c>
      <c r="F541" s="1" t="s">
        <v>7983</v>
      </c>
      <c r="G541" s="1" t="s">
        <v>7410</v>
      </c>
      <c r="H541" s="1" t="str">
        <f t="shared" si="8"/>
        <v>Bac x S</v>
      </c>
      <c r="I541" s="4">
        <v>0.61854500000000001</v>
      </c>
      <c r="J541" s="4">
        <v>0.10314</v>
      </c>
    </row>
    <row r="542" spans="1:10" x14ac:dyDescent="0.25">
      <c r="A542" s="1" t="s">
        <v>514</v>
      </c>
      <c r="B542" s="1" t="s">
        <v>515</v>
      </c>
      <c r="C542" s="1" t="s">
        <v>516</v>
      </c>
      <c r="D542" s="1" t="s">
        <v>517</v>
      </c>
      <c r="E542" s="1" t="s">
        <v>518</v>
      </c>
      <c r="F542" s="1" t="s">
        <v>7984</v>
      </c>
      <c r="G542" s="1" t="s">
        <v>7985</v>
      </c>
      <c r="H542" s="1" t="str">
        <f t="shared" si="8"/>
        <v>Be x C</v>
      </c>
      <c r="I542" s="4">
        <v>4.646E-3</v>
      </c>
      <c r="J542" s="4">
        <v>0.145616</v>
      </c>
    </row>
    <row r="543" spans="1:10" x14ac:dyDescent="0.25">
      <c r="A543" s="1" t="s">
        <v>514</v>
      </c>
      <c r="B543" s="1" t="s">
        <v>515</v>
      </c>
      <c r="C543" s="1" t="s">
        <v>516</v>
      </c>
      <c r="D543" s="1" t="s">
        <v>517</v>
      </c>
      <c r="E543" s="1" t="s">
        <v>518</v>
      </c>
      <c r="F543" s="1" t="s">
        <v>7984</v>
      </c>
      <c r="G543" s="1" t="s">
        <v>7410</v>
      </c>
      <c r="H543" s="1" t="str">
        <f t="shared" si="8"/>
        <v>Be x S</v>
      </c>
      <c r="I543" s="4">
        <v>0.37501000000000001</v>
      </c>
      <c r="J543" s="4">
        <v>0.59248299999999998</v>
      </c>
    </row>
    <row r="544" spans="1:10" x14ac:dyDescent="0.25">
      <c r="A544" s="1" t="s">
        <v>514</v>
      </c>
      <c r="B544" s="1" t="s">
        <v>515</v>
      </c>
      <c r="C544" s="1" t="s">
        <v>516</v>
      </c>
      <c r="D544" s="1" t="s">
        <v>517</v>
      </c>
      <c r="E544" s="1" t="s">
        <v>518</v>
      </c>
      <c r="F544" s="1" t="s">
        <v>7985</v>
      </c>
      <c r="G544" s="1" t="s">
        <v>7410</v>
      </c>
      <c r="H544" s="1" t="str">
        <f t="shared" si="8"/>
        <v>C x S</v>
      </c>
      <c r="I544" s="4">
        <v>2.6667E-2</v>
      </c>
      <c r="J544" s="4">
        <v>0.48483999999999999</v>
      </c>
    </row>
    <row r="545" spans="1:10" x14ac:dyDescent="0.25">
      <c r="A545" s="1" t="s">
        <v>524</v>
      </c>
      <c r="B545" s="1" t="s">
        <v>525</v>
      </c>
      <c r="C545" s="1" t="s">
        <v>526</v>
      </c>
      <c r="D545" s="1" t="s">
        <v>527</v>
      </c>
      <c r="E545" s="1" t="s">
        <v>528</v>
      </c>
      <c r="F545" s="1" t="s">
        <v>7983</v>
      </c>
      <c r="G545" s="1" t="s">
        <v>7984</v>
      </c>
      <c r="H545" s="1" t="str">
        <f t="shared" si="8"/>
        <v>Bac x Be</v>
      </c>
      <c r="I545" s="4">
        <v>0.90724899999999997</v>
      </c>
      <c r="J545" s="4">
        <v>7.5919999999999998E-3</v>
      </c>
    </row>
    <row r="546" spans="1:10" x14ac:dyDescent="0.25">
      <c r="A546" s="1" t="s">
        <v>524</v>
      </c>
      <c r="B546" s="1" t="s">
        <v>525</v>
      </c>
      <c r="C546" s="1" t="s">
        <v>526</v>
      </c>
      <c r="D546" s="1" t="s">
        <v>527</v>
      </c>
      <c r="E546" s="1" t="s">
        <v>528</v>
      </c>
      <c r="F546" s="1" t="s">
        <v>7983</v>
      </c>
      <c r="G546" s="1" t="s">
        <v>7985</v>
      </c>
      <c r="H546" s="1" t="str">
        <f t="shared" si="8"/>
        <v>Bac x C</v>
      </c>
      <c r="I546" s="4">
        <v>2.895E-3</v>
      </c>
      <c r="J546" s="4">
        <v>3.9849999999999998E-3</v>
      </c>
    </row>
    <row r="547" spans="1:10" x14ac:dyDescent="0.25">
      <c r="A547" s="1" t="s">
        <v>524</v>
      </c>
      <c r="B547" s="1" t="s">
        <v>525</v>
      </c>
      <c r="C547" s="1" t="s">
        <v>526</v>
      </c>
      <c r="D547" s="1" t="s">
        <v>527</v>
      </c>
      <c r="E547" s="1" t="s">
        <v>528</v>
      </c>
      <c r="F547" s="1" t="s">
        <v>7983</v>
      </c>
      <c r="G547" s="1" t="s">
        <v>7410</v>
      </c>
      <c r="H547" s="1" t="str">
        <f t="shared" si="8"/>
        <v>Bac x S</v>
      </c>
      <c r="I547" s="4">
        <v>0.444716</v>
      </c>
      <c r="J547" s="4">
        <v>0.34187200000000001</v>
      </c>
    </row>
    <row r="548" spans="1:10" x14ac:dyDescent="0.25">
      <c r="A548" s="1" t="s">
        <v>524</v>
      </c>
      <c r="B548" s="1" t="s">
        <v>525</v>
      </c>
      <c r="C548" s="1" t="s">
        <v>526</v>
      </c>
      <c r="D548" s="1" t="s">
        <v>527</v>
      </c>
      <c r="E548" s="1" t="s">
        <v>528</v>
      </c>
      <c r="F548" s="1" t="s">
        <v>7984</v>
      </c>
      <c r="G548" s="1" t="s">
        <v>7985</v>
      </c>
      <c r="H548" s="1" t="str">
        <f t="shared" si="8"/>
        <v>Be x C</v>
      </c>
      <c r="I548" s="4">
        <v>4.0701000000000001E-2</v>
      </c>
      <c r="J548" s="4">
        <v>0.95260699999999998</v>
      </c>
    </row>
    <row r="549" spans="1:10" x14ac:dyDescent="0.25">
      <c r="A549" s="1" t="s">
        <v>524</v>
      </c>
      <c r="B549" s="1" t="s">
        <v>525</v>
      </c>
      <c r="C549" s="1" t="s">
        <v>526</v>
      </c>
      <c r="D549" s="1" t="s">
        <v>527</v>
      </c>
      <c r="E549" s="1" t="s">
        <v>528</v>
      </c>
      <c r="F549" s="1" t="s">
        <v>7984</v>
      </c>
      <c r="G549" s="1" t="s">
        <v>7410</v>
      </c>
      <c r="H549" s="1" t="str">
        <f t="shared" si="8"/>
        <v>Be x S</v>
      </c>
      <c r="I549" s="4">
        <v>0.63979399999999997</v>
      </c>
      <c r="J549" s="4">
        <v>0.307759</v>
      </c>
    </row>
    <row r="550" spans="1:10" x14ac:dyDescent="0.25">
      <c r="A550" s="1" t="s">
        <v>524</v>
      </c>
      <c r="B550" s="1" t="s">
        <v>525</v>
      </c>
      <c r="C550" s="1" t="s">
        <v>526</v>
      </c>
      <c r="D550" s="1" t="s">
        <v>527</v>
      </c>
      <c r="E550" s="1" t="s">
        <v>528</v>
      </c>
      <c r="F550" s="1" t="s">
        <v>7985</v>
      </c>
      <c r="G550" s="1" t="s">
        <v>7410</v>
      </c>
      <c r="H550" s="1" t="str">
        <f t="shared" si="8"/>
        <v>C x S</v>
      </c>
      <c r="I550" s="4">
        <v>0.23302200000000001</v>
      </c>
      <c r="J550" s="4">
        <v>0.215174</v>
      </c>
    </row>
    <row r="551" spans="1:10" x14ac:dyDescent="0.25">
      <c r="A551" s="1" t="s">
        <v>529</v>
      </c>
      <c r="B551" s="1" t="s">
        <v>530</v>
      </c>
      <c r="C551" s="1"/>
      <c r="D551" s="1" t="s">
        <v>531</v>
      </c>
      <c r="E551" s="1" t="s">
        <v>532</v>
      </c>
      <c r="F551" s="1" t="s">
        <v>7983</v>
      </c>
      <c r="G551" s="1" t="s">
        <v>7984</v>
      </c>
      <c r="H551" s="1" t="str">
        <f t="shared" si="8"/>
        <v>Bac x Be</v>
      </c>
      <c r="I551" s="4">
        <v>0.55835599999999996</v>
      </c>
      <c r="J551" s="4">
        <v>0.94858500000000001</v>
      </c>
    </row>
    <row r="552" spans="1:10" x14ac:dyDescent="0.25">
      <c r="A552" s="1" t="s">
        <v>529</v>
      </c>
      <c r="B552" s="1" t="s">
        <v>530</v>
      </c>
      <c r="C552" s="1"/>
      <c r="D552" s="1" t="s">
        <v>531</v>
      </c>
      <c r="E552" s="1" t="s">
        <v>532</v>
      </c>
      <c r="F552" s="1" t="s">
        <v>7983</v>
      </c>
      <c r="G552" s="1" t="s">
        <v>7985</v>
      </c>
      <c r="H552" s="1" t="str">
        <f t="shared" si="8"/>
        <v>Bac x C</v>
      </c>
      <c r="I552" s="4">
        <v>0.94111100000000003</v>
      </c>
      <c r="J552" s="11">
        <v>2.1659999999999999E-5</v>
      </c>
    </row>
    <row r="553" spans="1:10" x14ac:dyDescent="0.25">
      <c r="A553" s="1" t="s">
        <v>529</v>
      </c>
      <c r="B553" s="1" t="s">
        <v>530</v>
      </c>
      <c r="C553" s="1"/>
      <c r="D553" s="1" t="s">
        <v>531</v>
      </c>
      <c r="E553" s="1" t="s">
        <v>532</v>
      </c>
      <c r="F553" s="1" t="s">
        <v>7983</v>
      </c>
      <c r="G553" s="1" t="s">
        <v>7410</v>
      </c>
      <c r="H553" s="1" t="str">
        <f t="shared" si="8"/>
        <v>Bac x S</v>
      </c>
      <c r="I553" s="4">
        <v>4.1239999999999999E-2</v>
      </c>
      <c r="J553" s="4">
        <v>0.79893599999999998</v>
      </c>
    </row>
    <row r="554" spans="1:10" x14ac:dyDescent="0.25">
      <c r="A554" s="1" t="s">
        <v>529</v>
      </c>
      <c r="B554" s="1" t="s">
        <v>530</v>
      </c>
      <c r="C554" s="1"/>
      <c r="D554" s="1" t="s">
        <v>531</v>
      </c>
      <c r="E554" s="1" t="s">
        <v>532</v>
      </c>
      <c r="F554" s="1" t="s">
        <v>7984</v>
      </c>
      <c r="G554" s="1" t="s">
        <v>7985</v>
      </c>
      <c r="H554" s="1" t="str">
        <f t="shared" si="8"/>
        <v>Be x C</v>
      </c>
      <c r="I554" s="4">
        <v>0.46994799999999998</v>
      </c>
      <c r="J554" s="4">
        <v>3.4000000000000002E-4</v>
      </c>
    </row>
    <row r="555" spans="1:10" x14ac:dyDescent="0.25">
      <c r="A555" s="1" t="s">
        <v>529</v>
      </c>
      <c r="B555" s="1" t="s">
        <v>530</v>
      </c>
      <c r="C555" s="1"/>
      <c r="D555" s="1" t="s">
        <v>531</v>
      </c>
      <c r="E555" s="1" t="s">
        <v>532</v>
      </c>
      <c r="F555" s="1" t="s">
        <v>7984</v>
      </c>
      <c r="G555" s="1" t="s">
        <v>7410</v>
      </c>
      <c r="H555" s="1" t="str">
        <f t="shared" si="8"/>
        <v>Be x S</v>
      </c>
      <c r="I555" s="4">
        <v>0.28975299999999998</v>
      </c>
      <c r="J555" s="4">
        <v>0.64688699999999999</v>
      </c>
    </row>
    <row r="556" spans="1:10" x14ac:dyDescent="0.25">
      <c r="A556" s="1" t="s">
        <v>529</v>
      </c>
      <c r="B556" s="1" t="s">
        <v>530</v>
      </c>
      <c r="C556" s="1"/>
      <c r="D556" s="1" t="s">
        <v>531</v>
      </c>
      <c r="E556" s="1" t="s">
        <v>532</v>
      </c>
      <c r="F556" s="1" t="s">
        <v>7985</v>
      </c>
      <c r="G556" s="1" t="s">
        <v>7410</v>
      </c>
      <c r="H556" s="1" t="str">
        <f t="shared" si="8"/>
        <v>C x S</v>
      </c>
      <c r="I556" s="4">
        <v>5.071E-3</v>
      </c>
      <c r="J556" s="11">
        <v>1.8250000000000001E-6</v>
      </c>
    </row>
    <row r="557" spans="1:10" x14ac:dyDescent="0.25">
      <c r="A557" s="1" t="s">
        <v>543</v>
      </c>
      <c r="B557" s="1" t="s">
        <v>544</v>
      </c>
      <c r="C557" s="1" t="s">
        <v>545</v>
      </c>
      <c r="D557" s="1" t="s">
        <v>546</v>
      </c>
      <c r="E557" s="1" t="s">
        <v>547</v>
      </c>
      <c r="F557" s="1" t="s">
        <v>7983</v>
      </c>
      <c r="G557" s="1" t="s">
        <v>7984</v>
      </c>
      <c r="H557" s="1" t="str">
        <f t="shared" si="8"/>
        <v>Bac x Be</v>
      </c>
      <c r="I557" s="4">
        <v>0.98951800000000001</v>
      </c>
      <c r="J557" s="4">
        <v>0.84366600000000003</v>
      </c>
    </row>
    <row r="558" spans="1:10" x14ac:dyDescent="0.25">
      <c r="A558" s="1" t="s">
        <v>543</v>
      </c>
      <c r="B558" s="1" t="s">
        <v>544</v>
      </c>
      <c r="C558" s="1" t="s">
        <v>545</v>
      </c>
      <c r="D558" s="1" t="s">
        <v>546</v>
      </c>
      <c r="E558" s="1" t="s">
        <v>547</v>
      </c>
      <c r="F558" s="1" t="s">
        <v>7983</v>
      </c>
      <c r="G558" s="1" t="s">
        <v>7985</v>
      </c>
      <c r="H558" s="1" t="str">
        <f t="shared" si="8"/>
        <v>Bac x C</v>
      </c>
      <c r="I558" s="4">
        <v>4.9430000000000003E-3</v>
      </c>
      <c r="J558" s="4">
        <v>6.4702999999999997E-2</v>
      </c>
    </row>
    <row r="559" spans="1:10" x14ac:dyDescent="0.25">
      <c r="A559" s="1" t="s">
        <v>543</v>
      </c>
      <c r="B559" s="1" t="s">
        <v>544</v>
      </c>
      <c r="C559" s="1" t="s">
        <v>545</v>
      </c>
      <c r="D559" s="1" t="s">
        <v>546</v>
      </c>
      <c r="E559" s="1" t="s">
        <v>547</v>
      </c>
      <c r="F559" s="1" t="s">
        <v>7983</v>
      </c>
      <c r="G559" s="1" t="s">
        <v>7410</v>
      </c>
      <c r="H559" s="1" t="str">
        <f t="shared" si="8"/>
        <v>Bac x S</v>
      </c>
      <c r="I559" s="4">
        <v>2.82E-3</v>
      </c>
      <c r="J559" s="4">
        <v>0.45418500000000001</v>
      </c>
    </row>
    <row r="560" spans="1:10" x14ac:dyDescent="0.25">
      <c r="A560" s="1" t="s">
        <v>543</v>
      </c>
      <c r="B560" s="1" t="s">
        <v>544</v>
      </c>
      <c r="C560" s="1" t="s">
        <v>545</v>
      </c>
      <c r="D560" s="1" t="s">
        <v>546</v>
      </c>
      <c r="E560" s="1" t="s">
        <v>547</v>
      </c>
      <c r="F560" s="1" t="s">
        <v>7984</v>
      </c>
      <c r="G560" s="1" t="s">
        <v>7985</v>
      </c>
      <c r="H560" s="1" t="str">
        <f t="shared" si="8"/>
        <v>Be x C</v>
      </c>
      <c r="I560" s="4">
        <v>3.2701000000000001E-2</v>
      </c>
      <c r="J560" s="4">
        <v>3.9112000000000001E-2</v>
      </c>
    </row>
    <row r="561" spans="1:10" x14ac:dyDescent="0.25">
      <c r="A561" s="1" t="s">
        <v>543</v>
      </c>
      <c r="B561" s="1" t="s">
        <v>544</v>
      </c>
      <c r="C561" s="1" t="s">
        <v>545</v>
      </c>
      <c r="D561" s="1" t="s">
        <v>546</v>
      </c>
      <c r="E561" s="1" t="s">
        <v>547</v>
      </c>
      <c r="F561" s="1" t="s">
        <v>7984</v>
      </c>
      <c r="G561" s="1" t="s">
        <v>7410</v>
      </c>
      <c r="H561" s="1" t="str">
        <f t="shared" si="8"/>
        <v>Be x S</v>
      </c>
      <c r="I561" s="4">
        <v>6.0400000000000004E-4</v>
      </c>
      <c r="J561" s="4">
        <v>0.64307899999999996</v>
      </c>
    </row>
    <row r="562" spans="1:10" x14ac:dyDescent="0.25">
      <c r="A562" s="1" t="s">
        <v>543</v>
      </c>
      <c r="B562" s="1" t="s">
        <v>544</v>
      </c>
      <c r="C562" s="1" t="s">
        <v>545</v>
      </c>
      <c r="D562" s="1" t="s">
        <v>546</v>
      </c>
      <c r="E562" s="1" t="s">
        <v>547</v>
      </c>
      <c r="F562" s="1" t="s">
        <v>7985</v>
      </c>
      <c r="G562" s="1" t="s">
        <v>7410</v>
      </c>
      <c r="H562" s="1" t="str">
        <f t="shared" si="8"/>
        <v>C x S</v>
      </c>
      <c r="I562" s="4">
        <v>0.67685499999999998</v>
      </c>
      <c r="J562" s="4">
        <v>6.7699999999999998E-4</v>
      </c>
    </row>
    <row r="563" spans="1:10" x14ac:dyDescent="0.25">
      <c r="A563" s="1" t="s">
        <v>575</v>
      </c>
      <c r="B563" s="1" t="s">
        <v>576</v>
      </c>
      <c r="C563" s="1" t="s">
        <v>577</v>
      </c>
      <c r="D563" s="1" t="s">
        <v>578</v>
      </c>
      <c r="E563" s="1" t="s">
        <v>579</v>
      </c>
      <c r="F563" s="1" t="s">
        <v>7983</v>
      </c>
      <c r="G563" s="1" t="s">
        <v>7984</v>
      </c>
      <c r="H563" s="1" t="str">
        <f t="shared" si="8"/>
        <v>Bac x Be</v>
      </c>
      <c r="I563" s="4">
        <v>0.41377199999999997</v>
      </c>
      <c r="J563" s="4">
        <v>2.2790999999999999E-2</v>
      </c>
    </row>
    <row r="564" spans="1:10" x14ac:dyDescent="0.25">
      <c r="A564" s="1" t="s">
        <v>575</v>
      </c>
      <c r="B564" s="1" t="s">
        <v>576</v>
      </c>
      <c r="C564" s="1" t="s">
        <v>577</v>
      </c>
      <c r="D564" s="1" t="s">
        <v>578</v>
      </c>
      <c r="E564" s="1" t="s">
        <v>579</v>
      </c>
      <c r="F564" s="1" t="s">
        <v>7983</v>
      </c>
      <c r="G564" s="1" t="s">
        <v>7985</v>
      </c>
      <c r="H564" s="1" t="str">
        <f t="shared" si="8"/>
        <v>Bac x C</v>
      </c>
      <c r="I564" s="4">
        <v>0.84151799999999999</v>
      </c>
      <c r="J564" s="11">
        <v>1.5130000000000001E-5</v>
      </c>
    </row>
    <row r="565" spans="1:10" x14ac:dyDescent="0.25">
      <c r="A565" s="1" t="s">
        <v>575</v>
      </c>
      <c r="B565" s="1" t="s">
        <v>576</v>
      </c>
      <c r="C565" s="1" t="s">
        <v>577</v>
      </c>
      <c r="D565" s="1" t="s">
        <v>578</v>
      </c>
      <c r="E565" s="1" t="s">
        <v>579</v>
      </c>
      <c r="F565" s="1" t="s">
        <v>7983</v>
      </c>
      <c r="G565" s="1" t="s">
        <v>7410</v>
      </c>
      <c r="H565" s="1" t="str">
        <f t="shared" si="8"/>
        <v>Bac x S</v>
      </c>
      <c r="I565" s="4">
        <v>0.13583700000000001</v>
      </c>
      <c r="J565" s="4">
        <v>5.293E-3</v>
      </c>
    </row>
    <row r="566" spans="1:10" x14ac:dyDescent="0.25">
      <c r="A566" s="1" t="s">
        <v>575</v>
      </c>
      <c r="B566" s="1" t="s">
        <v>576</v>
      </c>
      <c r="C566" s="1" t="s">
        <v>577</v>
      </c>
      <c r="D566" s="1" t="s">
        <v>578</v>
      </c>
      <c r="E566" s="1" t="s">
        <v>579</v>
      </c>
      <c r="F566" s="1" t="s">
        <v>7984</v>
      </c>
      <c r="G566" s="1" t="s">
        <v>7985</v>
      </c>
      <c r="H566" s="1" t="str">
        <f t="shared" si="8"/>
        <v>Be x C</v>
      </c>
      <c r="I566" s="4">
        <v>0.19756499999999999</v>
      </c>
      <c r="J566" s="4">
        <v>0.140371</v>
      </c>
    </row>
    <row r="567" spans="1:10" x14ac:dyDescent="0.25">
      <c r="A567" s="1" t="s">
        <v>575</v>
      </c>
      <c r="B567" s="1" t="s">
        <v>576</v>
      </c>
      <c r="C567" s="1" t="s">
        <v>577</v>
      </c>
      <c r="D567" s="1" t="s">
        <v>578</v>
      </c>
      <c r="E567" s="1" t="s">
        <v>579</v>
      </c>
      <c r="F567" s="1" t="s">
        <v>7984</v>
      </c>
      <c r="G567" s="1" t="s">
        <v>7410</v>
      </c>
      <c r="H567" s="1" t="str">
        <f t="shared" si="8"/>
        <v>Be x S</v>
      </c>
      <c r="I567" s="4">
        <v>0.81800300000000004</v>
      </c>
      <c r="J567" s="4">
        <v>0.64337900000000003</v>
      </c>
    </row>
    <row r="568" spans="1:10" x14ac:dyDescent="0.25">
      <c r="A568" s="1" t="s">
        <v>575</v>
      </c>
      <c r="B568" s="1" t="s">
        <v>576</v>
      </c>
      <c r="C568" s="1" t="s">
        <v>577</v>
      </c>
      <c r="D568" s="1" t="s">
        <v>578</v>
      </c>
      <c r="E568" s="1" t="s">
        <v>579</v>
      </c>
      <c r="F568" s="1" t="s">
        <v>7985</v>
      </c>
      <c r="G568" s="1" t="s">
        <v>7410</v>
      </c>
      <c r="H568" s="1" t="str">
        <f t="shared" si="8"/>
        <v>C x S</v>
      </c>
      <c r="I568" s="4">
        <v>7.7759999999999999E-3</v>
      </c>
      <c r="J568" s="4">
        <v>0.42568099999999998</v>
      </c>
    </row>
    <row r="569" spans="1:10" x14ac:dyDescent="0.25">
      <c r="A569" s="1" t="s">
        <v>588</v>
      </c>
      <c r="B569" s="1" t="s">
        <v>589</v>
      </c>
      <c r="C569" s="1" t="s">
        <v>590</v>
      </c>
      <c r="D569" s="1" t="s">
        <v>591</v>
      </c>
      <c r="E569" s="1" t="s">
        <v>592</v>
      </c>
      <c r="F569" s="1" t="s">
        <v>7983</v>
      </c>
      <c r="G569" s="1" t="s">
        <v>7984</v>
      </c>
      <c r="H569" s="1" t="str">
        <f t="shared" si="8"/>
        <v>Bac x Be</v>
      </c>
      <c r="I569" s="4">
        <v>0.87080100000000005</v>
      </c>
      <c r="J569" s="4">
        <v>1.7552999999999999E-2</v>
      </c>
    </row>
    <row r="570" spans="1:10" x14ac:dyDescent="0.25">
      <c r="A570" s="1" t="s">
        <v>588</v>
      </c>
      <c r="B570" s="1" t="s">
        <v>589</v>
      </c>
      <c r="C570" s="1" t="s">
        <v>590</v>
      </c>
      <c r="D570" s="1" t="s">
        <v>591</v>
      </c>
      <c r="E570" s="1" t="s">
        <v>592</v>
      </c>
      <c r="F570" s="1" t="s">
        <v>7983</v>
      </c>
      <c r="G570" s="1" t="s">
        <v>7985</v>
      </c>
      <c r="H570" s="1" t="str">
        <f t="shared" si="8"/>
        <v>Bac x C</v>
      </c>
      <c r="I570" s="4">
        <v>3.9877999999999997E-2</v>
      </c>
      <c r="J570" s="4">
        <v>2.3E-5</v>
      </c>
    </row>
    <row r="571" spans="1:10" x14ac:dyDescent="0.25">
      <c r="A571" s="1" t="s">
        <v>588</v>
      </c>
      <c r="B571" s="1" t="s">
        <v>589</v>
      </c>
      <c r="C571" s="1" t="s">
        <v>590</v>
      </c>
      <c r="D571" s="1" t="s">
        <v>591</v>
      </c>
      <c r="E571" s="1" t="s">
        <v>592</v>
      </c>
      <c r="F571" s="1" t="s">
        <v>7983</v>
      </c>
      <c r="G571" s="1" t="s">
        <v>7410</v>
      </c>
      <c r="H571" s="1" t="str">
        <f t="shared" si="8"/>
        <v>Bac x S</v>
      </c>
      <c r="I571" s="4">
        <v>0.98392800000000002</v>
      </c>
      <c r="J571" s="4">
        <v>0.162526</v>
      </c>
    </row>
    <row r="572" spans="1:10" x14ac:dyDescent="0.25">
      <c r="A572" s="1" t="s">
        <v>588</v>
      </c>
      <c r="B572" s="1" t="s">
        <v>589</v>
      </c>
      <c r="C572" s="1" t="s">
        <v>590</v>
      </c>
      <c r="D572" s="1" t="s">
        <v>591</v>
      </c>
      <c r="E572" s="1" t="s">
        <v>592</v>
      </c>
      <c r="F572" s="1" t="s">
        <v>7984</v>
      </c>
      <c r="G572" s="1" t="s">
        <v>7985</v>
      </c>
      <c r="H572" s="1" t="str">
        <f t="shared" si="8"/>
        <v>Be x C</v>
      </c>
      <c r="I572" s="4">
        <v>0.14895600000000001</v>
      </c>
      <c r="J572" s="4">
        <v>0.205239</v>
      </c>
    </row>
    <row r="573" spans="1:10" x14ac:dyDescent="0.25">
      <c r="A573" s="1" t="s">
        <v>588</v>
      </c>
      <c r="B573" s="1" t="s">
        <v>589</v>
      </c>
      <c r="C573" s="1" t="s">
        <v>590</v>
      </c>
      <c r="D573" s="1" t="s">
        <v>591</v>
      </c>
      <c r="E573" s="1" t="s">
        <v>592</v>
      </c>
      <c r="F573" s="1" t="s">
        <v>7984</v>
      </c>
      <c r="G573" s="1" t="s">
        <v>7410</v>
      </c>
      <c r="H573" s="1" t="str">
        <f t="shared" si="8"/>
        <v>Be x S</v>
      </c>
      <c r="I573" s="4">
        <v>0.71421000000000001</v>
      </c>
      <c r="J573" s="4">
        <v>0.77178599999999997</v>
      </c>
    </row>
    <row r="574" spans="1:10" x14ac:dyDescent="0.25">
      <c r="A574" s="1" t="s">
        <v>588</v>
      </c>
      <c r="B574" s="1" t="s">
        <v>589</v>
      </c>
      <c r="C574" s="1" t="s">
        <v>590</v>
      </c>
      <c r="D574" s="1" t="s">
        <v>591</v>
      </c>
      <c r="E574" s="1" t="s">
        <v>592</v>
      </c>
      <c r="F574" s="1" t="s">
        <v>7985</v>
      </c>
      <c r="G574" s="1" t="s">
        <v>7410</v>
      </c>
      <c r="H574" s="1" t="str">
        <f t="shared" si="8"/>
        <v>C x S</v>
      </c>
      <c r="I574" s="4">
        <v>8.3350000000000004E-3</v>
      </c>
      <c r="J574" s="4">
        <v>2.5707000000000001E-2</v>
      </c>
    </row>
    <row r="575" spans="1:10" x14ac:dyDescent="0.25">
      <c r="A575" s="1" t="s">
        <v>603</v>
      </c>
      <c r="B575" s="1" t="s">
        <v>604</v>
      </c>
      <c r="C575" s="1" t="s">
        <v>605</v>
      </c>
      <c r="D575" s="1"/>
      <c r="E575" s="1"/>
      <c r="F575" s="1" t="s">
        <v>7983</v>
      </c>
      <c r="G575" s="1" t="s">
        <v>7984</v>
      </c>
      <c r="H575" s="1" t="str">
        <f t="shared" si="8"/>
        <v>Bac x Be</v>
      </c>
      <c r="I575" s="4">
        <v>0.19287599999999999</v>
      </c>
      <c r="J575" s="4">
        <v>0.63115100000000002</v>
      </c>
    </row>
    <row r="576" spans="1:10" x14ac:dyDescent="0.25">
      <c r="A576" s="1" t="s">
        <v>603</v>
      </c>
      <c r="B576" s="1" t="s">
        <v>604</v>
      </c>
      <c r="C576" s="1" t="s">
        <v>605</v>
      </c>
      <c r="D576" s="1"/>
      <c r="E576" s="1"/>
      <c r="F576" s="1" t="s">
        <v>7983</v>
      </c>
      <c r="G576" s="1" t="s">
        <v>7985</v>
      </c>
      <c r="H576" s="1" t="str">
        <f t="shared" si="8"/>
        <v>Bac x C</v>
      </c>
      <c r="I576" s="4">
        <v>0.19323000000000001</v>
      </c>
      <c r="J576" s="4">
        <v>1.4017E-2</v>
      </c>
    </row>
    <row r="577" spans="1:10" x14ac:dyDescent="0.25">
      <c r="A577" s="1" t="s">
        <v>603</v>
      </c>
      <c r="B577" s="1" t="s">
        <v>604</v>
      </c>
      <c r="C577" s="1" t="s">
        <v>605</v>
      </c>
      <c r="D577" s="1"/>
      <c r="E577" s="1"/>
      <c r="F577" s="1" t="s">
        <v>7983</v>
      </c>
      <c r="G577" s="1" t="s">
        <v>7410</v>
      </c>
      <c r="H577" s="1" t="str">
        <f t="shared" si="8"/>
        <v>Bac x S</v>
      </c>
      <c r="I577" s="4">
        <v>5.4116999999999998E-2</v>
      </c>
      <c r="J577" s="4">
        <v>0.82393799999999995</v>
      </c>
    </row>
    <row r="578" spans="1:10" x14ac:dyDescent="0.25">
      <c r="A578" s="1" t="s">
        <v>603</v>
      </c>
      <c r="B578" s="1" t="s">
        <v>604</v>
      </c>
      <c r="C578" s="1" t="s">
        <v>605</v>
      </c>
      <c r="D578" s="1"/>
      <c r="E578" s="1"/>
      <c r="F578" s="1" t="s">
        <v>7984</v>
      </c>
      <c r="G578" s="1" t="s">
        <v>7985</v>
      </c>
      <c r="H578" s="1" t="str">
        <f t="shared" si="8"/>
        <v>Be x C</v>
      </c>
      <c r="I578" s="4">
        <v>4.1599999999999996E-3</v>
      </c>
      <c r="J578" s="4">
        <v>2.7750000000000001E-3</v>
      </c>
    </row>
    <row r="579" spans="1:10" x14ac:dyDescent="0.25">
      <c r="A579" s="1" t="s">
        <v>603</v>
      </c>
      <c r="B579" s="1" t="s">
        <v>604</v>
      </c>
      <c r="C579" s="1" t="s">
        <v>605</v>
      </c>
      <c r="D579" s="1"/>
      <c r="E579" s="1"/>
      <c r="F579" s="1" t="s">
        <v>7984</v>
      </c>
      <c r="G579" s="1" t="s">
        <v>7410</v>
      </c>
      <c r="H579" s="1" t="str">
        <f t="shared" si="8"/>
        <v>Be x S</v>
      </c>
      <c r="I579" s="4">
        <v>0.72355999999999998</v>
      </c>
      <c r="J579" s="4">
        <v>0.28622300000000001</v>
      </c>
    </row>
    <row r="580" spans="1:10" x14ac:dyDescent="0.25">
      <c r="A580" s="1" t="s">
        <v>603</v>
      </c>
      <c r="B580" s="1" t="s">
        <v>604</v>
      </c>
      <c r="C580" s="1" t="s">
        <v>605</v>
      </c>
      <c r="D580" s="1"/>
      <c r="E580" s="1"/>
      <c r="F580" s="1" t="s">
        <v>7985</v>
      </c>
      <c r="G580" s="1" t="s">
        <v>7410</v>
      </c>
      <c r="H580" s="1" t="str">
        <f t="shared" si="8"/>
        <v>C x S</v>
      </c>
      <c r="I580" s="11">
        <v>4.5189999999999999E-5</v>
      </c>
      <c r="J580" s="4">
        <v>6.1105E-2</v>
      </c>
    </row>
    <row r="581" spans="1:10" x14ac:dyDescent="0.25">
      <c r="A581" s="1" t="s">
        <v>606</v>
      </c>
      <c r="B581" s="1" t="s">
        <v>607</v>
      </c>
      <c r="C581" s="1" t="s">
        <v>608</v>
      </c>
      <c r="D581" s="1" t="s">
        <v>609</v>
      </c>
      <c r="E581" s="1" t="s">
        <v>610</v>
      </c>
      <c r="F581" s="1" t="s">
        <v>7983</v>
      </c>
      <c r="G581" s="1" t="s">
        <v>7984</v>
      </c>
      <c r="H581" s="1" t="str">
        <f t="shared" si="8"/>
        <v>Bac x Be</v>
      </c>
      <c r="I581" s="4">
        <v>0.98386799999999996</v>
      </c>
      <c r="J581" s="4">
        <v>7.6909000000000005E-2</v>
      </c>
    </row>
    <row r="582" spans="1:10" x14ac:dyDescent="0.25">
      <c r="A582" s="1" t="s">
        <v>606</v>
      </c>
      <c r="B582" s="1" t="s">
        <v>607</v>
      </c>
      <c r="C582" s="1" t="s">
        <v>608</v>
      </c>
      <c r="D582" s="1" t="s">
        <v>609</v>
      </c>
      <c r="E582" s="1" t="s">
        <v>610</v>
      </c>
      <c r="F582" s="1" t="s">
        <v>7983</v>
      </c>
      <c r="G582" s="1" t="s">
        <v>7985</v>
      </c>
      <c r="H582" s="1" t="str">
        <f t="shared" ref="H582:H645" si="9">CONCATENATE(F582," x ",G582)</f>
        <v>Bac x C</v>
      </c>
      <c r="I582" s="4">
        <v>6.4380000000000001E-3</v>
      </c>
      <c r="J582" s="11">
        <v>3.9770000000000002E-6</v>
      </c>
    </row>
    <row r="583" spans="1:10" x14ac:dyDescent="0.25">
      <c r="A583" s="1" t="s">
        <v>606</v>
      </c>
      <c r="B583" s="1" t="s">
        <v>607</v>
      </c>
      <c r="C583" s="1" t="s">
        <v>608</v>
      </c>
      <c r="D583" s="1" t="s">
        <v>609</v>
      </c>
      <c r="E583" s="1" t="s">
        <v>610</v>
      </c>
      <c r="F583" s="1" t="s">
        <v>7983</v>
      </c>
      <c r="G583" s="1" t="s">
        <v>7410</v>
      </c>
      <c r="H583" s="1" t="str">
        <f t="shared" si="9"/>
        <v>Bac x S</v>
      </c>
      <c r="I583" s="4">
        <v>0.49359500000000001</v>
      </c>
      <c r="J583" s="4">
        <v>8.7580000000000002E-3</v>
      </c>
    </row>
    <row r="584" spans="1:10" x14ac:dyDescent="0.25">
      <c r="A584" s="1" t="s">
        <v>606</v>
      </c>
      <c r="B584" s="1" t="s">
        <v>607</v>
      </c>
      <c r="C584" s="1" t="s">
        <v>608</v>
      </c>
      <c r="D584" s="1" t="s">
        <v>609</v>
      </c>
      <c r="E584" s="1" t="s">
        <v>610</v>
      </c>
      <c r="F584" s="1" t="s">
        <v>7984</v>
      </c>
      <c r="G584" s="1" t="s">
        <v>7985</v>
      </c>
      <c r="H584" s="1" t="str">
        <f t="shared" si="9"/>
        <v>Be x C</v>
      </c>
      <c r="I584" s="4">
        <v>1.4865E-2</v>
      </c>
      <c r="J584" s="4">
        <v>2.3099999999999999E-2</v>
      </c>
    </row>
    <row r="585" spans="1:10" x14ac:dyDescent="0.25">
      <c r="A585" s="1" t="s">
        <v>606</v>
      </c>
      <c r="B585" s="1" t="s">
        <v>607</v>
      </c>
      <c r="C585" s="1" t="s">
        <v>608</v>
      </c>
      <c r="D585" s="1" t="s">
        <v>609</v>
      </c>
      <c r="E585" s="1" t="s">
        <v>610</v>
      </c>
      <c r="F585" s="1" t="s">
        <v>7984</v>
      </c>
      <c r="G585" s="1" t="s">
        <v>7410</v>
      </c>
      <c r="H585" s="1" t="str">
        <f t="shared" si="9"/>
        <v>Be x S</v>
      </c>
      <c r="I585" s="4">
        <v>0.48778700000000003</v>
      </c>
      <c r="J585" s="4">
        <v>0.46507300000000001</v>
      </c>
    </row>
    <row r="586" spans="1:10" x14ac:dyDescent="0.25">
      <c r="A586" s="1" t="s">
        <v>606</v>
      </c>
      <c r="B586" s="1" t="s">
        <v>607</v>
      </c>
      <c r="C586" s="1" t="s">
        <v>608</v>
      </c>
      <c r="D586" s="1" t="s">
        <v>609</v>
      </c>
      <c r="E586" s="1" t="s">
        <v>610</v>
      </c>
      <c r="F586" s="1" t="s">
        <v>7985</v>
      </c>
      <c r="G586" s="1" t="s">
        <v>7410</v>
      </c>
      <c r="H586" s="1" t="str">
        <f t="shared" si="9"/>
        <v>C x S</v>
      </c>
      <c r="I586" s="11">
        <v>5.1289999999999999E-5</v>
      </c>
      <c r="J586" s="4">
        <v>0.17519199999999999</v>
      </c>
    </row>
    <row r="587" spans="1:10" x14ac:dyDescent="0.25">
      <c r="A587" s="1" t="s">
        <v>621</v>
      </c>
      <c r="B587" s="1" t="s">
        <v>622</v>
      </c>
      <c r="C587" s="1"/>
      <c r="D587" s="1" t="s">
        <v>623</v>
      </c>
      <c r="E587" s="1" t="s">
        <v>624</v>
      </c>
      <c r="F587" s="1" t="s">
        <v>7983</v>
      </c>
      <c r="G587" s="1" t="s">
        <v>7984</v>
      </c>
      <c r="H587" s="1" t="str">
        <f t="shared" si="9"/>
        <v>Bac x Be</v>
      </c>
      <c r="I587" s="4">
        <v>0.94780200000000003</v>
      </c>
      <c r="J587" s="4">
        <v>0.46571099999999999</v>
      </c>
    </row>
    <row r="588" spans="1:10" x14ac:dyDescent="0.25">
      <c r="A588" s="1" t="s">
        <v>621</v>
      </c>
      <c r="B588" s="1" t="s">
        <v>622</v>
      </c>
      <c r="C588" s="1"/>
      <c r="D588" s="1" t="s">
        <v>623</v>
      </c>
      <c r="E588" s="1" t="s">
        <v>624</v>
      </c>
      <c r="F588" s="1" t="s">
        <v>7983</v>
      </c>
      <c r="G588" s="1" t="s">
        <v>7985</v>
      </c>
      <c r="H588" s="1" t="str">
        <f t="shared" si="9"/>
        <v>Bac x C</v>
      </c>
      <c r="I588" s="4">
        <v>4.9397999999999997E-2</v>
      </c>
      <c r="J588" s="4">
        <v>1.2570000000000001E-3</v>
      </c>
    </row>
    <row r="589" spans="1:10" x14ac:dyDescent="0.25">
      <c r="A589" s="1" t="s">
        <v>621</v>
      </c>
      <c r="B589" s="1" t="s">
        <v>622</v>
      </c>
      <c r="C589" s="1"/>
      <c r="D589" s="1" t="s">
        <v>623</v>
      </c>
      <c r="E589" s="1" t="s">
        <v>624</v>
      </c>
      <c r="F589" s="1" t="s">
        <v>7983</v>
      </c>
      <c r="G589" s="1" t="s">
        <v>7410</v>
      </c>
      <c r="H589" s="1" t="str">
        <f t="shared" si="9"/>
        <v>Bac x S</v>
      </c>
      <c r="I589" s="4">
        <v>0.61189000000000004</v>
      </c>
      <c r="J589" s="4">
        <v>0.335891</v>
      </c>
    </row>
    <row r="590" spans="1:10" x14ac:dyDescent="0.25">
      <c r="A590" s="1" t="s">
        <v>621</v>
      </c>
      <c r="B590" s="1" t="s">
        <v>622</v>
      </c>
      <c r="C590" s="1"/>
      <c r="D590" s="1" t="s">
        <v>623</v>
      </c>
      <c r="E590" s="1" t="s">
        <v>624</v>
      </c>
      <c r="F590" s="1" t="s">
        <v>7984</v>
      </c>
      <c r="G590" s="1" t="s">
        <v>7985</v>
      </c>
      <c r="H590" s="1" t="str">
        <f t="shared" si="9"/>
        <v>Be x C</v>
      </c>
      <c r="I590" s="4">
        <v>0.12217600000000001</v>
      </c>
      <c r="J590" s="4">
        <v>9.2911999999999995E-2</v>
      </c>
    </row>
    <row r="591" spans="1:10" x14ac:dyDescent="0.25">
      <c r="A591" s="1" t="s">
        <v>621</v>
      </c>
      <c r="B591" s="1" t="s">
        <v>622</v>
      </c>
      <c r="C591" s="1"/>
      <c r="D591" s="1" t="s">
        <v>623</v>
      </c>
      <c r="E591" s="1" t="s">
        <v>624</v>
      </c>
      <c r="F591" s="1" t="s">
        <v>7984</v>
      </c>
      <c r="G591" s="1" t="s">
        <v>7410</v>
      </c>
      <c r="H591" s="1" t="str">
        <f t="shared" si="9"/>
        <v>Be x S</v>
      </c>
      <c r="I591" s="4">
        <v>0.2243</v>
      </c>
      <c r="J591" s="4">
        <v>0.87012800000000001</v>
      </c>
    </row>
    <row r="592" spans="1:10" x14ac:dyDescent="0.25">
      <c r="A592" s="1" t="s">
        <v>621</v>
      </c>
      <c r="B592" s="1" t="s">
        <v>622</v>
      </c>
      <c r="C592" s="1"/>
      <c r="D592" s="1" t="s">
        <v>623</v>
      </c>
      <c r="E592" s="1" t="s">
        <v>624</v>
      </c>
      <c r="F592" s="1" t="s">
        <v>7985</v>
      </c>
      <c r="G592" s="1" t="s">
        <v>7410</v>
      </c>
      <c r="H592" s="1" t="str">
        <f t="shared" si="9"/>
        <v>C x S</v>
      </c>
      <c r="I592" s="11">
        <v>7.5320000000000004E-5</v>
      </c>
      <c r="J592" s="4">
        <v>0.13092200000000001</v>
      </c>
    </row>
    <row r="593" spans="1:10" x14ac:dyDescent="0.25">
      <c r="A593" s="1" t="s">
        <v>630</v>
      </c>
      <c r="B593" s="1" t="s">
        <v>631</v>
      </c>
      <c r="C593" s="1" t="s">
        <v>632</v>
      </c>
      <c r="D593" s="1" t="s">
        <v>633</v>
      </c>
      <c r="E593" s="1" t="s">
        <v>634</v>
      </c>
      <c r="F593" s="1" t="s">
        <v>7983</v>
      </c>
      <c r="G593" s="1" t="s">
        <v>7984</v>
      </c>
      <c r="H593" s="1" t="str">
        <f t="shared" si="9"/>
        <v>Bac x Be</v>
      </c>
      <c r="I593" s="4">
        <v>0.76269500000000001</v>
      </c>
      <c r="J593" s="4">
        <v>0.17125799999999999</v>
      </c>
    </row>
    <row r="594" spans="1:10" x14ac:dyDescent="0.25">
      <c r="A594" s="1" t="s">
        <v>630</v>
      </c>
      <c r="B594" s="1" t="s">
        <v>631</v>
      </c>
      <c r="C594" s="1" t="s">
        <v>632</v>
      </c>
      <c r="D594" s="1" t="s">
        <v>633</v>
      </c>
      <c r="E594" s="1" t="s">
        <v>634</v>
      </c>
      <c r="F594" s="1" t="s">
        <v>7983</v>
      </c>
      <c r="G594" s="1" t="s">
        <v>7985</v>
      </c>
      <c r="H594" s="1" t="str">
        <f t="shared" si="9"/>
        <v>Bac x C</v>
      </c>
      <c r="I594" s="11">
        <v>1.1780000000000001E-5</v>
      </c>
      <c r="J594" s="11">
        <v>4.1559999999999999E-7</v>
      </c>
    </row>
    <row r="595" spans="1:10" x14ac:dyDescent="0.25">
      <c r="A595" s="1" t="s">
        <v>630</v>
      </c>
      <c r="B595" s="1" t="s">
        <v>631</v>
      </c>
      <c r="C595" s="1" t="s">
        <v>632</v>
      </c>
      <c r="D595" s="1" t="s">
        <v>633</v>
      </c>
      <c r="E595" s="1" t="s">
        <v>634</v>
      </c>
      <c r="F595" s="1" t="s">
        <v>7983</v>
      </c>
      <c r="G595" s="1" t="s">
        <v>7410</v>
      </c>
      <c r="H595" s="1" t="str">
        <f t="shared" si="9"/>
        <v>Bac x S</v>
      </c>
      <c r="I595" s="4">
        <v>8.2715999999999998E-2</v>
      </c>
      <c r="J595" s="4">
        <v>0.86379600000000001</v>
      </c>
    </row>
    <row r="596" spans="1:10" x14ac:dyDescent="0.25">
      <c r="A596" s="1" t="s">
        <v>630</v>
      </c>
      <c r="B596" s="1" t="s">
        <v>631</v>
      </c>
      <c r="C596" s="1" t="s">
        <v>632</v>
      </c>
      <c r="D596" s="1" t="s">
        <v>633</v>
      </c>
      <c r="E596" s="1" t="s">
        <v>634</v>
      </c>
      <c r="F596" s="1" t="s">
        <v>7984</v>
      </c>
      <c r="G596" s="1" t="s">
        <v>7985</v>
      </c>
      <c r="H596" s="1" t="str">
        <f t="shared" si="9"/>
        <v>Be x C</v>
      </c>
      <c r="I596" s="4">
        <v>1.7979999999999999E-3</v>
      </c>
      <c r="J596" s="4">
        <v>5.4010000000000004E-3</v>
      </c>
    </row>
    <row r="597" spans="1:10" x14ac:dyDescent="0.25">
      <c r="A597" s="1" t="s">
        <v>630</v>
      </c>
      <c r="B597" s="1" t="s">
        <v>631</v>
      </c>
      <c r="C597" s="1" t="s">
        <v>632</v>
      </c>
      <c r="D597" s="1" t="s">
        <v>633</v>
      </c>
      <c r="E597" s="1" t="s">
        <v>634</v>
      </c>
      <c r="F597" s="1" t="s">
        <v>7984</v>
      </c>
      <c r="G597" s="1" t="s">
        <v>7410</v>
      </c>
      <c r="H597" s="1" t="str">
        <f t="shared" si="9"/>
        <v>Be x S</v>
      </c>
      <c r="I597" s="4">
        <v>0.29752200000000001</v>
      </c>
      <c r="J597" s="4">
        <v>0.24435200000000001</v>
      </c>
    </row>
    <row r="598" spans="1:10" x14ac:dyDescent="0.25">
      <c r="A598" s="1" t="s">
        <v>630</v>
      </c>
      <c r="B598" s="1" t="s">
        <v>631</v>
      </c>
      <c r="C598" s="1" t="s">
        <v>632</v>
      </c>
      <c r="D598" s="1" t="s">
        <v>633</v>
      </c>
      <c r="E598" s="1" t="s">
        <v>634</v>
      </c>
      <c r="F598" s="1" t="s">
        <v>7985</v>
      </c>
      <c r="G598" s="1" t="s">
        <v>7410</v>
      </c>
      <c r="H598" s="1" t="str">
        <f t="shared" si="9"/>
        <v>C x S</v>
      </c>
      <c r="I598" s="4">
        <v>5.5819000000000001E-2</v>
      </c>
      <c r="J598" s="11">
        <v>8.3990000000000004E-6</v>
      </c>
    </row>
    <row r="599" spans="1:10" x14ac:dyDescent="0.25">
      <c r="A599" s="1" t="s">
        <v>645</v>
      </c>
      <c r="B599" s="1" t="s">
        <v>646</v>
      </c>
      <c r="C599" s="1" t="s">
        <v>647</v>
      </c>
      <c r="D599" s="1" t="s">
        <v>648</v>
      </c>
      <c r="E599" s="1" t="s">
        <v>649</v>
      </c>
      <c r="F599" s="1" t="s">
        <v>7983</v>
      </c>
      <c r="G599" s="1" t="s">
        <v>7984</v>
      </c>
      <c r="H599" s="1" t="str">
        <f t="shared" si="9"/>
        <v>Bac x Be</v>
      </c>
      <c r="I599" s="4">
        <v>0.82382200000000005</v>
      </c>
      <c r="J599" s="4">
        <v>0.58041799999999999</v>
      </c>
    </row>
    <row r="600" spans="1:10" x14ac:dyDescent="0.25">
      <c r="A600" s="1" t="s">
        <v>645</v>
      </c>
      <c r="B600" s="1" t="s">
        <v>646</v>
      </c>
      <c r="C600" s="1" t="s">
        <v>647</v>
      </c>
      <c r="D600" s="1" t="s">
        <v>648</v>
      </c>
      <c r="E600" s="1" t="s">
        <v>649</v>
      </c>
      <c r="F600" s="1" t="s">
        <v>7983</v>
      </c>
      <c r="G600" s="1" t="s">
        <v>7985</v>
      </c>
      <c r="H600" s="1" t="str">
        <f t="shared" si="9"/>
        <v>Bac x C</v>
      </c>
      <c r="I600" s="4">
        <v>0.33271800000000001</v>
      </c>
      <c r="J600" s="11">
        <v>1.0979999999999999E-6</v>
      </c>
    </row>
    <row r="601" spans="1:10" x14ac:dyDescent="0.25">
      <c r="A601" s="1" t="s">
        <v>645</v>
      </c>
      <c r="B601" s="1" t="s">
        <v>646</v>
      </c>
      <c r="C601" s="1" t="s">
        <v>647</v>
      </c>
      <c r="D601" s="1" t="s">
        <v>648</v>
      </c>
      <c r="E601" s="1" t="s">
        <v>649</v>
      </c>
      <c r="F601" s="1" t="s">
        <v>7983</v>
      </c>
      <c r="G601" s="1" t="s">
        <v>7410</v>
      </c>
      <c r="H601" s="1" t="str">
        <f t="shared" si="9"/>
        <v>Bac x S</v>
      </c>
      <c r="I601" s="4">
        <v>0.63327900000000004</v>
      </c>
      <c r="J601" s="4">
        <v>0.129916</v>
      </c>
    </row>
    <row r="602" spans="1:10" x14ac:dyDescent="0.25">
      <c r="A602" s="1" t="s">
        <v>645</v>
      </c>
      <c r="B602" s="1" t="s">
        <v>646</v>
      </c>
      <c r="C602" s="1" t="s">
        <v>647</v>
      </c>
      <c r="D602" s="1" t="s">
        <v>648</v>
      </c>
      <c r="E602" s="1" t="s">
        <v>649</v>
      </c>
      <c r="F602" s="1" t="s">
        <v>7984</v>
      </c>
      <c r="G602" s="1" t="s">
        <v>7985</v>
      </c>
      <c r="H602" s="1" t="str">
        <f t="shared" si="9"/>
        <v>Be x C</v>
      </c>
      <c r="I602" s="4">
        <v>9.5991000000000007E-2</v>
      </c>
      <c r="J602" s="4">
        <v>3.3500000000000001E-4</v>
      </c>
    </row>
    <row r="603" spans="1:10" x14ac:dyDescent="0.25">
      <c r="A603" s="1" t="s">
        <v>645</v>
      </c>
      <c r="B603" s="1" t="s">
        <v>646</v>
      </c>
      <c r="C603" s="1" t="s">
        <v>647</v>
      </c>
      <c r="D603" s="1" t="s">
        <v>648</v>
      </c>
      <c r="E603" s="1" t="s">
        <v>649</v>
      </c>
      <c r="F603" s="1" t="s">
        <v>7984</v>
      </c>
      <c r="G603" s="1" t="s">
        <v>7410</v>
      </c>
      <c r="H603" s="1" t="str">
        <f t="shared" si="9"/>
        <v>Be x S</v>
      </c>
      <c r="I603" s="4">
        <v>0.93852000000000002</v>
      </c>
      <c r="J603" s="4">
        <v>0.42715999999999998</v>
      </c>
    </row>
    <row r="604" spans="1:10" x14ac:dyDescent="0.25">
      <c r="A604" s="1" t="s">
        <v>645</v>
      </c>
      <c r="B604" s="1" t="s">
        <v>646</v>
      </c>
      <c r="C604" s="1" t="s">
        <v>647</v>
      </c>
      <c r="D604" s="1" t="s">
        <v>648</v>
      </c>
      <c r="E604" s="1" t="s">
        <v>649</v>
      </c>
      <c r="F604" s="1" t="s">
        <v>7985</v>
      </c>
      <c r="G604" s="1" t="s">
        <v>7410</v>
      </c>
      <c r="H604" s="1" t="str">
        <f t="shared" si="9"/>
        <v>C x S</v>
      </c>
      <c r="I604" s="4">
        <v>1.0139999999999999E-3</v>
      </c>
      <c r="J604" s="4">
        <v>7.3200000000000001E-3</v>
      </c>
    </row>
    <row r="605" spans="1:10" x14ac:dyDescent="0.25">
      <c r="A605" s="1" t="s">
        <v>650</v>
      </c>
      <c r="B605" s="1" t="s">
        <v>651</v>
      </c>
      <c r="C605" s="1" t="s">
        <v>652</v>
      </c>
      <c r="D605" s="1" t="s">
        <v>653</v>
      </c>
      <c r="E605" s="1" t="s">
        <v>654</v>
      </c>
      <c r="F605" s="1" t="s">
        <v>7983</v>
      </c>
      <c r="G605" s="1" t="s">
        <v>7984</v>
      </c>
      <c r="H605" s="1" t="str">
        <f t="shared" si="9"/>
        <v>Bac x Be</v>
      </c>
      <c r="I605" s="4">
        <v>4.8900000000000002E-3</v>
      </c>
      <c r="J605" s="11">
        <v>2.6619999999999999E-5</v>
      </c>
    </row>
    <row r="606" spans="1:10" x14ac:dyDescent="0.25">
      <c r="A606" s="1" t="s">
        <v>650</v>
      </c>
      <c r="B606" s="1" t="s">
        <v>651</v>
      </c>
      <c r="C606" s="1" t="s">
        <v>652</v>
      </c>
      <c r="D606" s="1" t="s">
        <v>653</v>
      </c>
      <c r="E606" s="1" t="s">
        <v>654</v>
      </c>
      <c r="F606" s="1" t="s">
        <v>7983</v>
      </c>
      <c r="G606" s="1" t="s">
        <v>7985</v>
      </c>
      <c r="H606" s="1" t="str">
        <f t="shared" si="9"/>
        <v>Bac x C</v>
      </c>
      <c r="I606" s="4">
        <v>1.7899999999999999E-4</v>
      </c>
      <c r="J606" s="4">
        <v>0.513046</v>
      </c>
    </row>
    <row r="607" spans="1:10" x14ac:dyDescent="0.25">
      <c r="A607" s="1" t="s">
        <v>650</v>
      </c>
      <c r="B607" s="1" t="s">
        <v>651</v>
      </c>
      <c r="C607" s="1" t="s">
        <v>652</v>
      </c>
      <c r="D607" s="1" t="s">
        <v>653</v>
      </c>
      <c r="E607" s="1" t="s">
        <v>654</v>
      </c>
      <c r="F607" s="1" t="s">
        <v>7983</v>
      </c>
      <c r="G607" s="1" t="s">
        <v>7410</v>
      </c>
      <c r="H607" s="1" t="str">
        <f t="shared" si="9"/>
        <v>Bac x S</v>
      </c>
      <c r="I607" s="4">
        <v>2.9500000000000001E-4</v>
      </c>
      <c r="J607" s="4">
        <v>2.9645999999999999E-2</v>
      </c>
    </row>
    <row r="608" spans="1:10" x14ac:dyDescent="0.25">
      <c r="A608" s="1" t="s">
        <v>650</v>
      </c>
      <c r="B608" s="1" t="s">
        <v>651</v>
      </c>
      <c r="C608" s="1" t="s">
        <v>652</v>
      </c>
      <c r="D608" s="1" t="s">
        <v>653</v>
      </c>
      <c r="E608" s="1" t="s">
        <v>654</v>
      </c>
      <c r="F608" s="1" t="s">
        <v>7984</v>
      </c>
      <c r="G608" s="1" t="s">
        <v>7985</v>
      </c>
      <c r="H608" s="1" t="str">
        <f t="shared" si="9"/>
        <v>Be x C</v>
      </c>
      <c r="I608" s="4">
        <v>0.48681000000000002</v>
      </c>
      <c r="J608" s="4">
        <v>4.0169999999999997E-3</v>
      </c>
    </row>
    <row r="609" spans="1:10" x14ac:dyDescent="0.25">
      <c r="A609" s="1" t="s">
        <v>650</v>
      </c>
      <c r="B609" s="1" t="s">
        <v>651</v>
      </c>
      <c r="C609" s="1" t="s">
        <v>652</v>
      </c>
      <c r="D609" s="1" t="s">
        <v>653</v>
      </c>
      <c r="E609" s="1" t="s">
        <v>654</v>
      </c>
      <c r="F609" s="1" t="s">
        <v>7984</v>
      </c>
      <c r="G609" s="1" t="s">
        <v>7410</v>
      </c>
      <c r="H609" s="1" t="str">
        <f t="shared" si="9"/>
        <v>Be x S</v>
      </c>
      <c r="I609" s="4">
        <v>0.28695700000000002</v>
      </c>
      <c r="J609" s="4">
        <v>0.15013099999999999</v>
      </c>
    </row>
    <row r="610" spans="1:10" x14ac:dyDescent="0.25">
      <c r="A610" s="1" t="s">
        <v>650</v>
      </c>
      <c r="B610" s="1" t="s">
        <v>651</v>
      </c>
      <c r="C610" s="1" t="s">
        <v>652</v>
      </c>
      <c r="D610" s="1" t="s">
        <v>653</v>
      </c>
      <c r="E610" s="1" t="s">
        <v>654</v>
      </c>
      <c r="F610" s="1" t="s">
        <v>7985</v>
      </c>
      <c r="G610" s="1" t="s">
        <v>7410</v>
      </c>
      <c r="H610" s="1" t="str">
        <f t="shared" si="9"/>
        <v>C x S</v>
      </c>
      <c r="I610" s="4">
        <v>0.97070000000000001</v>
      </c>
      <c r="J610" s="4">
        <v>0.18804799999999999</v>
      </c>
    </row>
    <row r="611" spans="1:10" x14ac:dyDescent="0.25">
      <c r="A611" s="1" t="s">
        <v>660</v>
      </c>
      <c r="B611" s="1" t="s">
        <v>661</v>
      </c>
      <c r="C611" s="1" t="s">
        <v>662</v>
      </c>
      <c r="D611" s="1" t="s">
        <v>663</v>
      </c>
      <c r="E611" s="1" t="s">
        <v>664</v>
      </c>
      <c r="F611" s="1" t="s">
        <v>7983</v>
      </c>
      <c r="G611" s="1" t="s">
        <v>7984</v>
      </c>
      <c r="H611" s="1" t="str">
        <f t="shared" si="9"/>
        <v>Bac x Be</v>
      </c>
      <c r="I611" s="4">
        <v>0.69243699999999997</v>
      </c>
      <c r="J611" s="4">
        <v>6.3699000000000006E-2</v>
      </c>
    </row>
    <row r="612" spans="1:10" x14ac:dyDescent="0.25">
      <c r="A612" s="1" t="s">
        <v>660</v>
      </c>
      <c r="B612" s="1" t="s">
        <v>661</v>
      </c>
      <c r="C612" s="1" t="s">
        <v>662</v>
      </c>
      <c r="D612" s="1" t="s">
        <v>663</v>
      </c>
      <c r="E612" s="1" t="s">
        <v>664</v>
      </c>
      <c r="F612" s="1" t="s">
        <v>7983</v>
      </c>
      <c r="G612" s="1" t="s">
        <v>7985</v>
      </c>
      <c r="H612" s="1" t="str">
        <f t="shared" si="9"/>
        <v>Bac x C</v>
      </c>
      <c r="I612" s="4">
        <v>2.676E-3</v>
      </c>
      <c r="J612" s="11">
        <v>1.074E-7</v>
      </c>
    </row>
    <row r="613" spans="1:10" x14ac:dyDescent="0.25">
      <c r="A613" s="1" t="s">
        <v>660</v>
      </c>
      <c r="B613" s="1" t="s">
        <v>661</v>
      </c>
      <c r="C613" s="1" t="s">
        <v>662</v>
      </c>
      <c r="D613" s="1" t="s">
        <v>663</v>
      </c>
      <c r="E613" s="1" t="s">
        <v>664</v>
      </c>
      <c r="F613" s="1" t="s">
        <v>7983</v>
      </c>
      <c r="G613" s="1" t="s">
        <v>7410</v>
      </c>
      <c r="H613" s="1" t="str">
        <f t="shared" si="9"/>
        <v>Bac x S</v>
      </c>
      <c r="I613" s="4">
        <v>0.98361699999999996</v>
      </c>
      <c r="J613" s="4">
        <v>0.13052800000000001</v>
      </c>
    </row>
    <row r="614" spans="1:10" x14ac:dyDescent="0.25">
      <c r="A614" s="1" t="s">
        <v>660</v>
      </c>
      <c r="B614" s="1" t="s">
        <v>661</v>
      </c>
      <c r="C614" s="1" t="s">
        <v>662</v>
      </c>
      <c r="D614" s="1" t="s">
        <v>663</v>
      </c>
      <c r="E614" s="1" t="s">
        <v>664</v>
      </c>
      <c r="F614" s="1" t="s">
        <v>7984</v>
      </c>
      <c r="G614" s="1" t="s">
        <v>7985</v>
      </c>
      <c r="H614" s="1" t="str">
        <f t="shared" si="9"/>
        <v>Be x C</v>
      </c>
      <c r="I614" s="4">
        <v>4.6200000000000001E-4</v>
      </c>
      <c r="J614" s="4">
        <v>1.4270000000000001E-3</v>
      </c>
    </row>
    <row r="615" spans="1:10" x14ac:dyDescent="0.25">
      <c r="A615" s="1" t="s">
        <v>660</v>
      </c>
      <c r="B615" s="1" t="s">
        <v>661</v>
      </c>
      <c r="C615" s="1" t="s">
        <v>662</v>
      </c>
      <c r="D615" s="1" t="s">
        <v>663</v>
      </c>
      <c r="E615" s="1" t="s">
        <v>664</v>
      </c>
      <c r="F615" s="1" t="s">
        <v>7984</v>
      </c>
      <c r="G615" s="1" t="s">
        <v>7410</v>
      </c>
      <c r="H615" s="1" t="str">
        <f t="shared" si="9"/>
        <v>Be x S</v>
      </c>
      <c r="I615" s="4">
        <v>0.82575399999999999</v>
      </c>
      <c r="J615" s="4">
        <v>0.99644900000000003</v>
      </c>
    </row>
    <row r="616" spans="1:10" x14ac:dyDescent="0.25">
      <c r="A616" s="1" t="s">
        <v>660</v>
      </c>
      <c r="B616" s="1" t="s">
        <v>661</v>
      </c>
      <c r="C616" s="1" t="s">
        <v>662</v>
      </c>
      <c r="D616" s="1" t="s">
        <v>663</v>
      </c>
      <c r="E616" s="1" t="s">
        <v>664</v>
      </c>
      <c r="F616" s="1" t="s">
        <v>7985</v>
      </c>
      <c r="G616" s="1" t="s">
        <v>7410</v>
      </c>
      <c r="H616" s="1" t="str">
        <f t="shared" si="9"/>
        <v>C x S</v>
      </c>
      <c r="I616" s="4">
        <v>5.4199999999999995E-4</v>
      </c>
      <c r="J616" s="4">
        <v>1.2459999999999999E-3</v>
      </c>
    </row>
    <row r="617" spans="1:10" x14ac:dyDescent="0.25">
      <c r="A617" s="1" t="s">
        <v>670</v>
      </c>
      <c r="B617" s="1" t="s">
        <v>671</v>
      </c>
      <c r="C617" s="1" t="s">
        <v>672</v>
      </c>
      <c r="D617" s="1" t="s">
        <v>673</v>
      </c>
      <c r="E617" s="1" t="s">
        <v>674</v>
      </c>
      <c r="F617" s="1" t="s">
        <v>7983</v>
      </c>
      <c r="G617" s="1" t="s">
        <v>7984</v>
      </c>
      <c r="H617" s="1" t="str">
        <f t="shared" si="9"/>
        <v>Bac x Be</v>
      </c>
      <c r="I617" s="4">
        <v>0.84660400000000002</v>
      </c>
      <c r="J617" s="4">
        <v>0.42607200000000001</v>
      </c>
    </row>
    <row r="618" spans="1:10" x14ac:dyDescent="0.25">
      <c r="A618" s="1" t="s">
        <v>670</v>
      </c>
      <c r="B618" s="1" t="s">
        <v>671</v>
      </c>
      <c r="C618" s="1" t="s">
        <v>672</v>
      </c>
      <c r="D618" s="1" t="s">
        <v>673</v>
      </c>
      <c r="E618" s="1" t="s">
        <v>674</v>
      </c>
      <c r="F618" s="1" t="s">
        <v>7983</v>
      </c>
      <c r="G618" s="1" t="s">
        <v>7985</v>
      </c>
      <c r="H618" s="1" t="str">
        <f t="shared" si="9"/>
        <v>Bac x C</v>
      </c>
      <c r="I618" s="4">
        <v>7.4060000000000003E-3</v>
      </c>
      <c r="J618" s="11">
        <v>6.5199999999999999E-5</v>
      </c>
    </row>
    <row r="619" spans="1:10" x14ac:dyDescent="0.25">
      <c r="A619" s="1" t="s">
        <v>670</v>
      </c>
      <c r="B619" s="1" t="s">
        <v>671</v>
      </c>
      <c r="C619" s="1" t="s">
        <v>672</v>
      </c>
      <c r="D619" s="1" t="s">
        <v>673</v>
      </c>
      <c r="E619" s="1" t="s">
        <v>674</v>
      </c>
      <c r="F619" s="1" t="s">
        <v>7983</v>
      </c>
      <c r="G619" s="1" t="s">
        <v>7410</v>
      </c>
      <c r="H619" s="1" t="str">
        <f t="shared" si="9"/>
        <v>Bac x S</v>
      </c>
      <c r="I619" s="4">
        <v>0.95996700000000001</v>
      </c>
      <c r="J619" s="4">
        <v>0.14930399999999999</v>
      </c>
    </row>
    <row r="620" spans="1:10" x14ac:dyDescent="0.25">
      <c r="A620" s="1" t="s">
        <v>670</v>
      </c>
      <c r="B620" s="1" t="s">
        <v>671</v>
      </c>
      <c r="C620" s="1" t="s">
        <v>672</v>
      </c>
      <c r="D620" s="1" t="s">
        <v>673</v>
      </c>
      <c r="E620" s="1" t="s">
        <v>674</v>
      </c>
      <c r="F620" s="1" t="s">
        <v>7984</v>
      </c>
      <c r="G620" s="1" t="s">
        <v>7985</v>
      </c>
      <c r="H620" s="1" t="str">
        <f t="shared" si="9"/>
        <v>Be x C</v>
      </c>
      <c r="I620" s="4">
        <v>0.12192</v>
      </c>
      <c r="J620" s="4">
        <v>7.1659999999999996E-3</v>
      </c>
    </row>
    <row r="621" spans="1:10" x14ac:dyDescent="0.25">
      <c r="A621" s="1" t="s">
        <v>670</v>
      </c>
      <c r="B621" s="1" t="s">
        <v>671</v>
      </c>
      <c r="C621" s="1" t="s">
        <v>672</v>
      </c>
      <c r="D621" s="1" t="s">
        <v>673</v>
      </c>
      <c r="E621" s="1" t="s">
        <v>674</v>
      </c>
      <c r="F621" s="1" t="s">
        <v>7984</v>
      </c>
      <c r="G621" s="1" t="s">
        <v>7410</v>
      </c>
      <c r="H621" s="1" t="str">
        <f t="shared" si="9"/>
        <v>Be x S</v>
      </c>
      <c r="I621" s="4">
        <v>0.59504199999999996</v>
      </c>
      <c r="J621" s="4">
        <v>0.66413599999999995</v>
      </c>
    </row>
    <row r="622" spans="1:10" x14ac:dyDescent="0.25">
      <c r="A622" s="1" t="s">
        <v>670</v>
      </c>
      <c r="B622" s="1" t="s">
        <v>671</v>
      </c>
      <c r="C622" s="1" t="s">
        <v>672</v>
      </c>
      <c r="D622" s="1" t="s">
        <v>673</v>
      </c>
      <c r="E622" s="1" t="s">
        <v>674</v>
      </c>
      <c r="F622" s="1" t="s">
        <v>7985</v>
      </c>
      <c r="G622" s="1" t="s">
        <v>7410</v>
      </c>
      <c r="H622" s="1" t="str">
        <f t="shared" si="9"/>
        <v>C x S</v>
      </c>
      <c r="I622" s="4">
        <v>1.4779999999999999E-3</v>
      </c>
      <c r="J622" s="4">
        <v>3.2502000000000003E-2</v>
      </c>
    </row>
    <row r="623" spans="1:10" x14ac:dyDescent="0.25">
      <c r="A623" s="1" t="s">
        <v>678</v>
      </c>
      <c r="B623" s="1" t="s">
        <v>679</v>
      </c>
      <c r="C623" s="1"/>
      <c r="D623" s="1" t="s">
        <v>680</v>
      </c>
      <c r="E623" s="1" t="s">
        <v>681</v>
      </c>
      <c r="F623" s="1" t="s">
        <v>7983</v>
      </c>
      <c r="G623" s="1" t="s">
        <v>7984</v>
      </c>
      <c r="H623" s="1" t="str">
        <f t="shared" si="9"/>
        <v>Bac x Be</v>
      </c>
      <c r="I623" s="4">
        <v>0.98731199999999997</v>
      </c>
      <c r="J623" s="4">
        <v>8.6137000000000005E-2</v>
      </c>
    </row>
    <row r="624" spans="1:10" x14ac:dyDescent="0.25">
      <c r="A624" s="1" t="s">
        <v>678</v>
      </c>
      <c r="B624" s="1" t="s">
        <v>679</v>
      </c>
      <c r="C624" s="1"/>
      <c r="D624" s="1" t="s">
        <v>680</v>
      </c>
      <c r="E624" s="1" t="s">
        <v>681</v>
      </c>
      <c r="F624" s="1" t="s">
        <v>7983</v>
      </c>
      <c r="G624" s="1" t="s">
        <v>7985</v>
      </c>
      <c r="H624" s="1" t="str">
        <f t="shared" si="9"/>
        <v>Bac x C</v>
      </c>
      <c r="I624" s="4">
        <v>0.32049699999999998</v>
      </c>
      <c r="J624" s="11">
        <v>5.0309999999999998E-5</v>
      </c>
    </row>
    <row r="625" spans="1:10" x14ac:dyDescent="0.25">
      <c r="A625" s="1" t="s">
        <v>678</v>
      </c>
      <c r="B625" s="1" t="s">
        <v>679</v>
      </c>
      <c r="C625" s="1"/>
      <c r="D625" s="1" t="s">
        <v>680</v>
      </c>
      <c r="E625" s="1" t="s">
        <v>681</v>
      </c>
      <c r="F625" s="1" t="s">
        <v>7983</v>
      </c>
      <c r="G625" s="1" t="s">
        <v>7410</v>
      </c>
      <c r="H625" s="1" t="str">
        <f t="shared" si="9"/>
        <v>Bac x S</v>
      </c>
      <c r="I625" s="4">
        <v>0.489568</v>
      </c>
      <c r="J625" s="4">
        <v>5.3200000000000003E-4</v>
      </c>
    </row>
    <row r="626" spans="1:10" x14ac:dyDescent="0.25">
      <c r="A626" s="1" t="s">
        <v>678</v>
      </c>
      <c r="B626" s="1" t="s">
        <v>679</v>
      </c>
      <c r="C626" s="1"/>
      <c r="D626" s="1" t="s">
        <v>680</v>
      </c>
      <c r="E626" s="1" t="s">
        <v>681</v>
      </c>
      <c r="F626" s="1" t="s">
        <v>7984</v>
      </c>
      <c r="G626" s="1" t="s">
        <v>7985</v>
      </c>
      <c r="H626" s="1" t="str">
        <f t="shared" si="9"/>
        <v>Be x C</v>
      </c>
      <c r="I626" s="4">
        <v>0.338343</v>
      </c>
      <c r="J626" s="4">
        <v>9.9588999999999997E-2</v>
      </c>
    </row>
    <row r="627" spans="1:10" x14ac:dyDescent="0.25">
      <c r="A627" s="1" t="s">
        <v>678</v>
      </c>
      <c r="B627" s="1" t="s">
        <v>679</v>
      </c>
      <c r="C627" s="1"/>
      <c r="D627" s="1" t="s">
        <v>680</v>
      </c>
      <c r="E627" s="1" t="s">
        <v>681</v>
      </c>
      <c r="F627" s="1" t="s">
        <v>7984</v>
      </c>
      <c r="G627" s="1" t="s">
        <v>7410</v>
      </c>
      <c r="H627" s="1" t="str">
        <f t="shared" si="9"/>
        <v>Be x S</v>
      </c>
      <c r="I627" s="4">
        <v>0.460428</v>
      </c>
      <c r="J627" s="4">
        <v>7.0593000000000003E-2</v>
      </c>
    </row>
    <row r="628" spans="1:10" x14ac:dyDescent="0.25">
      <c r="A628" s="1" t="s">
        <v>678</v>
      </c>
      <c r="B628" s="1" t="s">
        <v>679</v>
      </c>
      <c r="C628" s="1"/>
      <c r="D628" s="1" t="s">
        <v>680</v>
      </c>
      <c r="E628" s="1" t="s">
        <v>681</v>
      </c>
      <c r="F628" s="1" t="s">
        <v>7985</v>
      </c>
      <c r="G628" s="1" t="s">
        <v>7410</v>
      </c>
      <c r="H628" s="1" t="str">
        <f t="shared" si="9"/>
        <v>C x S</v>
      </c>
      <c r="I628" s="4">
        <v>5.3540000000000003E-3</v>
      </c>
      <c r="J628" s="4">
        <v>0.97006099999999995</v>
      </c>
    </row>
    <row r="629" spans="1:10" x14ac:dyDescent="0.25">
      <c r="A629" s="1" t="s">
        <v>709</v>
      </c>
      <c r="B629" s="1" t="s">
        <v>710</v>
      </c>
      <c r="C629" s="1" t="s">
        <v>711</v>
      </c>
      <c r="D629" s="1" t="s">
        <v>712</v>
      </c>
      <c r="E629" s="1" t="s">
        <v>713</v>
      </c>
      <c r="F629" s="1" t="s">
        <v>7983</v>
      </c>
      <c r="G629" s="1" t="s">
        <v>7984</v>
      </c>
      <c r="H629" s="1" t="str">
        <f t="shared" si="9"/>
        <v>Bac x Be</v>
      </c>
      <c r="I629" s="4">
        <v>0.175619</v>
      </c>
      <c r="J629" s="4">
        <v>0.310527</v>
      </c>
    </row>
    <row r="630" spans="1:10" x14ac:dyDescent="0.25">
      <c r="A630" s="1" t="s">
        <v>709</v>
      </c>
      <c r="B630" s="1" t="s">
        <v>710</v>
      </c>
      <c r="C630" s="1" t="s">
        <v>711</v>
      </c>
      <c r="D630" s="1" t="s">
        <v>712</v>
      </c>
      <c r="E630" s="1" t="s">
        <v>713</v>
      </c>
      <c r="F630" s="1" t="s">
        <v>7983</v>
      </c>
      <c r="G630" s="1" t="s">
        <v>7985</v>
      </c>
      <c r="H630" s="1" t="str">
        <f t="shared" si="9"/>
        <v>Bac x C</v>
      </c>
      <c r="I630" s="11">
        <v>1.042E-5</v>
      </c>
      <c r="J630" s="4">
        <v>3.0262000000000001E-2</v>
      </c>
    </row>
    <row r="631" spans="1:10" x14ac:dyDescent="0.25">
      <c r="A631" s="1" t="s">
        <v>709</v>
      </c>
      <c r="B631" s="1" t="s">
        <v>710</v>
      </c>
      <c r="C631" s="1" t="s">
        <v>711</v>
      </c>
      <c r="D631" s="1" t="s">
        <v>712</v>
      </c>
      <c r="E631" s="1" t="s">
        <v>713</v>
      </c>
      <c r="F631" s="1" t="s">
        <v>7983</v>
      </c>
      <c r="G631" s="1" t="s">
        <v>7410</v>
      </c>
      <c r="H631" s="1" t="str">
        <f t="shared" si="9"/>
        <v>Bac x S</v>
      </c>
      <c r="I631" s="4">
        <v>0.179813</v>
      </c>
      <c r="J631" s="4">
        <v>0.52771199999999996</v>
      </c>
    </row>
    <row r="632" spans="1:10" x14ac:dyDescent="0.25">
      <c r="A632" s="1" t="s">
        <v>709</v>
      </c>
      <c r="B632" s="1" t="s">
        <v>710</v>
      </c>
      <c r="C632" s="1" t="s">
        <v>711</v>
      </c>
      <c r="D632" s="1" t="s">
        <v>712</v>
      </c>
      <c r="E632" s="1" t="s">
        <v>713</v>
      </c>
      <c r="F632" s="1" t="s">
        <v>7984</v>
      </c>
      <c r="G632" s="1" t="s">
        <v>7985</v>
      </c>
      <c r="H632" s="1" t="str">
        <f t="shared" si="9"/>
        <v>Be x C</v>
      </c>
      <c r="I632" s="4">
        <v>4.0392999999999998E-2</v>
      </c>
      <c r="J632" s="4">
        <v>1.377E-3</v>
      </c>
    </row>
    <row r="633" spans="1:10" x14ac:dyDescent="0.25">
      <c r="A633" s="1" t="s">
        <v>709</v>
      </c>
      <c r="B633" s="1" t="s">
        <v>710</v>
      </c>
      <c r="C633" s="1" t="s">
        <v>711</v>
      </c>
      <c r="D633" s="1" t="s">
        <v>712</v>
      </c>
      <c r="E633" s="1" t="s">
        <v>713</v>
      </c>
      <c r="F633" s="1" t="s">
        <v>7984</v>
      </c>
      <c r="G633" s="1" t="s">
        <v>7410</v>
      </c>
      <c r="H633" s="1" t="str">
        <f t="shared" si="9"/>
        <v>Be x S</v>
      </c>
      <c r="I633" s="4">
        <v>0.97728000000000004</v>
      </c>
      <c r="J633" s="4">
        <v>0.93503400000000003</v>
      </c>
    </row>
    <row r="634" spans="1:10" x14ac:dyDescent="0.25">
      <c r="A634" s="1" t="s">
        <v>709</v>
      </c>
      <c r="B634" s="1" t="s">
        <v>710</v>
      </c>
      <c r="C634" s="1" t="s">
        <v>711</v>
      </c>
      <c r="D634" s="1" t="s">
        <v>712</v>
      </c>
      <c r="E634" s="1" t="s">
        <v>713</v>
      </c>
      <c r="F634" s="1" t="s">
        <v>7985</v>
      </c>
      <c r="G634" s="1" t="s">
        <v>7410</v>
      </c>
      <c r="H634" s="1" t="str">
        <f t="shared" si="9"/>
        <v>C x S</v>
      </c>
      <c r="I634" s="4">
        <v>4.4079E-2</v>
      </c>
      <c r="J634" s="4">
        <v>6.0800000000000003E-4</v>
      </c>
    </row>
    <row r="635" spans="1:10" x14ac:dyDescent="0.25">
      <c r="A635" s="1" t="s">
        <v>714</v>
      </c>
      <c r="B635" s="1" t="s">
        <v>715</v>
      </c>
      <c r="C635" s="1" t="s">
        <v>716</v>
      </c>
      <c r="D635" s="1" t="s">
        <v>717</v>
      </c>
      <c r="E635" s="1" t="s">
        <v>718</v>
      </c>
      <c r="F635" s="1" t="s">
        <v>7983</v>
      </c>
      <c r="G635" s="1" t="s">
        <v>7984</v>
      </c>
      <c r="H635" s="1" t="str">
        <f t="shared" si="9"/>
        <v>Bac x Be</v>
      </c>
      <c r="I635" s="4">
        <v>0.92458600000000002</v>
      </c>
      <c r="J635" s="4">
        <v>0.15825600000000001</v>
      </c>
    </row>
    <row r="636" spans="1:10" x14ac:dyDescent="0.25">
      <c r="A636" s="1" t="s">
        <v>714</v>
      </c>
      <c r="B636" s="1" t="s">
        <v>715</v>
      </c>
      <c r="C636" s="1" t="s">
        <v>716</v>
      </c>
      <c r="D636" s="1" t="s">
        <v>717</v>
      </c>
      <c r="E636" s="1" t="s">
        <v>718</v>
      </c>
      <c r="F636" s="1" t="s">
        <v>7983</v>
      </c>
      <c r="G636" s="1" t="s">
        <v>7985</v>
      </c>
      <c r="H636" s="1" t="str">
        <f t="shared" si="9"/>
        <v>Bac x C</v>
      </c>
      <c r="I636" s="4">
        <v>0.99877899999999997</v>
      </c>
      <c r="J636" s="11">
        <v>3.0750000000000002E-5</v>
      </c>
    </row>
    <row r="637" spans="1:10" x14ac:dyDescent="0.25">
      <c r="A637" s="1" t="s">
        <v>714</v>
      </c>
      <c r="B637" s="1" t="s">
        <v>715</v>
      </c>
      <c r="C637" s="1" t="s">
        <v>716</v>
      </c>
      <c r="D637" s="1" t="s">
        <v>717</v>
      </c>
      <c r="E637" s="1" t="s">
        <v>718</v>
      </c>
      <c r="F637" s="1" t="s">
        <v>7983</v>
      </c>
      <c r="G637" s="1" t="s">
        <v>7410</v>
      </c>
      <c r="H637" s="1" t="str">
        <f t="shared" si="9"/>
        <v>Bac x S</v>
      </c>
      <c r="I637" s="4">
        <v>2.5121000000000001E-2</v>
      </c>
      <c r="J637" s="4">
        <v>0.28599200000000002</v>
      </c>
    </row>
    <row r="638" spans="1:10" x14ac:dyDescent="0.25">
      <c r="A638" s="1" t="s">
        <v>714</v>
      </c>
      <c r="B638" s="1" t="s">
        <v>715</v>
      </c>
      <c r="C638" s="1" t="s">
        <v>716</v>
      </c>
      <c r="D638" s="1" t="s">
        <v>717</v>
      </c>
      <c r="E638" s="1" t="s">
        <v>718</v>
      </c>
      <c r="F638" s="1" t="s">
        <v>7984</v>
      </c>
      <c r="G638" s="1" t="s">
        <v>7985</v>
      </c>
      <c r="H638" s="1" t="str">
        <f t="shared" si="9"/>
        <v>Be x C</v>
      </c>
      <c r="I638" s="4">
        <v>0.93507600000000002</v>
      </c>
      <c r="J638" s="4">
        <v>4.7383000000000002E-2</v>
      </c>
    </row>
    <row r="639" spans="1:10" x14ac:dyDescent="0.25">
      <c r="A639" s="1" t="s">
        <v>714</v>
      </c>
      <c r="B639" s="1" t="s">
        <v>715</v>
      </c>
      <c r="C639" s="1" t="s">
        <v>716</v>
      </c>
      <c r="D639" s="1" t="s">
        <v>717</v>
      </c>
      <c r="E639" s="1" t="s">
        <v>718</v>
      </c>
      <c r="F639" s="1" t="s">
        <v>7984</v>
      </c>
      <c r="G639" s="1" t="s">
        <v>7410</v>
      </c>
      <c r="H639" s="1" t="str">
        <f t="shared" si="9"/>
        <v>Be x S</v>
      </c>
      <c r="I639" s="4">
        <v>2.614E-3</v>
      </c>
      <c r="J639" s="4">
        <v>0.94301999999999997</v>
      </c>
    </row>
    <row r="640" spans="1:10" x14ac:dyDescent="0.25">
      <c r="A640" s="1" t="s">
        <v>714</v>
      </c>
      <c r="B640" s="1" t="s">
        <v>715</v>
      </c>
      <c r="C640" s="1" t="s">
        <v>716</v>
      </c>
      <c r="D640" s="1" t="s">
        <v>717</v>
      </c>
      <c r="E640" s="1" t="s">
        <v>718</v>
      </c>
      <c r="F640" s="1" t="s">
        <v>7985</v>
      </c>
      <c r="G640" s="1" t="s">
        <v>7410</v>
      </c>
      <c r="H640" s="1" t="str">
        <f t="shared" si="9"/>
        <v>C x S</v>
      </c>
      <c r="I640" s="4">
        <v>2.111E-3</v>
      </c>
      <c r="J640" s="4">
        <v>1.0196E-2</v>
      </c>
    </row>
    <row r="641" spans="1:10" x14ac:dyDescent="0.25">
      <c r="A641" s="1" t="s">
        <v>728</v>
      </c>
      <c r="B641" s="1" t="s">
        <v>729</v>
      </c>
      <c r="C641" s="1"/>
      <c r="D641" s="1" t="s">
        <v>730</v>
      </c>
      <c r="E641" s="1" t="s">
        <v>731</v>
      </c>
      <c r="F641" s="1" t="s">
        <v>7983</v>
      </c>
      <c r="G641" s="1" t="s">
        <v>7984</v>
      </c>
      <c r="H641" s="1" t="str">
        <f t="shared" si="9"/>
        <v>Bac x Be</v>
      </c>
      <c r="I641" s="4">
        <v>0.96800200000000003</v>
      </c>
      <c r="J641" s="4">
        <v>4.9027000000000001E-2</v>
      </c>
    </row>
    <row r="642" spans="1:10" x14ac:dyDescent="0.25">
      <c r="A642" s="1" t="s">
        <v>728</v>
      </c>
      <c r="B642" s="1" t="s">
        <v>729</v>
      </c>
      <c r="C642" s="1"/>
      <c r="D642" s="1" t="s">
        <v>730</v>
      </c>
      <c r="E642" s="1" t="s">
        <v>731</v>
      </c>
      <c r="F642" s="1" t="s">
        <v>7983</v>
      </c>
      <c r="G642" s="1" t="s">
        <v>7985</v>
      </c>
      <c r="H642" s="1" t="str">
        <f t="shared" si="9"/>
        <v>Bac x C</v>
      </c>
      <c r="I642" s="11">
        <v>2.9329999999999999E-5</v>
      </c>
      <c r="J642" s="11">
        <v>2.2670000000000001E-7</v>
      </c>
    </row>
    <row r="643" spans="1:10" x14ac:dyDescent="0.25">
      <c r="A643" s="1" t="s">
        <v>728</v>
      </c>
      <c r="B643" s="1" t="s">
        <v>729</v>
      </c>
      <c r="C643" s="1"/>
      <c r="D643" s="1" t="s">
        <v>730</v>
      </c>
      <c r="E643" s="1" t="s">
        <v>731</v>
      </c>
      <c r="F643" s="1" t="s">
        <v>7983</v>
      </c>
      <c r="G643" s="1" t="s">
        <v>7410</v>
      </c>
      <c r="H643" s="1" t="str">
        <f t="shared" si="9"/>
        <v>Bac x S</v>
      </c>
      <c r="I643" s="4">
        <v>5.1755000000000002E-2</v>
      </c>
      <c r="J643" s="4">
        <v>2.4620000000000002E-3</v>
      </c>
    </row>
    <row r="644" spans="1:10" x14ac:dyDescent="0.25">
      <c r="A644" s="1" t="s">
        <v>728</v>
      </c>
      <c r="B644" s="1" t="s">
        <v>729</v>
      </c>
      <c r="C644" s="1"/>
      <c r="D644" s="1" t="s">
        <v>730</v>
      </c>
      <c r="E644" s="1" t="s">
        <v>731</v>
      </c>
      <c r="F644" s="1" t="s">
        <v>7984</v>
      </c>
      <c r="G644" s="1" t="s">
        <v>7985</v>
      </c>
      <c r="H644" s="1" t="str">
        <f t="shared" si="9"/>
        <v>Be x C</v>
      </c>
      <c r="I644" s="11">
        <v>9.3709999999999996E-5</v>
      </c>
      <c r="J644" s="11">
        <v>1.7249999999999999E-9</v>
      </c>
    </row>
    <row r="645" spans="1:10" x14ac:dyDescent="0.25">
      <c r="A645" s="1" t="s">
        <v>728</v>
      </c>
      <c r="B645" s="1" t="s">
        <v>729</v>
      </c>
      <c r="C645" s="1"/>
      <c r="D645" s="1" t="s">
        <v>730</v>
      </c>
      <c r="E645" s="1" t="s">
        <v>731</v>
      </c>
      <c r="F645" s="1" t="s">
        <v>7984</v>
      </c>
      <c r="G645" s="1" t="s">
        <v>7410</v>
      </c>
      <c r="H645" s="1" t="str">
        <f t="shared" si="9"/>
        <v>Be x S</v>
      </c>
      <c r="I645" s="4">
        <v>3.6221000000000003E-2</v>
      </c>
      <c r="J645" s="4">
        <v>0.31877699999999998</v>
      </c>
    </row>
    <row r="646" spans="1:10" x14ac:dyDescent="0.25">
      <c r="A646" s="1" t="s">
        <v>728</v>
      </c>
      <c r="B646" s="1" t="s">
        <v>729</v>
      </c>
      <c r="C646" s="1"/>
      <c r="D646" s="1" t="s">
        <v>730</v>
      </c>
      <c r="E646" s="1" t="s">
        <v>731</v>
      </c>
      <c r="F646" s="1" t="s">
        <v>7985</v>
      </c>
      <c r="G646" s="1" t="s">
        <v>7410</v>
      </c>
      <c r="H646" s="1" t="str">
        <f t="shared" ref="H646:H709" si="10">CONCATENATE(F646," x ",G646)</f>
        <v>C x S</v>
      </c>
      <c r="I646" s="11">
        <v>1.4800000000000001E-10</v>
      </c>
      <c r="J646" s="11">
        <v>4.4700000000000001E-13</v>
      </c>
    </row>
    <row r="647" spans="1:10" x14ac:dyDescent="0.25">
      <c r="A647" s="1" t="s">
        <v>732</v>
      </c>
      <c r="B647" s="1" t="s">
        <v>733</v>
      </c>
      <c r="C647" s="1" t="s">
        <v>734</v>
      </c>
      <c r="D647" s="1" t="s">
        <v>735</v>
      </c>
      <c r="E647" s="1" t="s">
        <v>736</v>
      </c>
      <c r="F647" s="1" t="s">
        <v>7983</v>
      </c>
      <c r="G647" s="1" t="s">
        <v>7984</v>
      </c>
      <c r="H647" s="1" t="str">
        <f t="shared" si="10"/>
        <v>Bac x Be</v>
      </c>
      <c r="I647" s="4">
        <v>0.148813</v>
      </c>
      <c r="J647" s="4">
        <v>0.26217699999999999</v>
      </c>
    </row>
    <row r="648" spans="1:10" x14ac:dyDescent="0.25">
      <c r="A648" s="1" t="s">
        <v>732</v>
      </c>
      <c r="B648" s="1" t="s">
        <v>733</v>
      </c>
      <c r="C648" s="1" t="s">
        <v>734</v>
      </c>
      <c r="D648" s="1" t="s">
        <v>735</v>
      </c>
      <c r="E648" s="1" t="s">
        <v>736</v>
      </c>
      <c r="F648" s="1" t="s">
        <v>7983</v>
      </c>
      <c r="G648" s="1" t="s">
        <v>7985</v>
      </c>
      <c r="H648" s="1" t="str">
        <f t="shared" si="10"/>
        <v>Bac x C</v>
      </c>
      <c r="I648" s="4">
        <v>2.7850000000000001E-3</v>
      </c>
      <c r="J648" s="4">
        <v>1.7731E-2</v>
      </c>
    </row>
    <row r="649" spans="1:10" x14ac:dyDescent="0.25">
      <c r="A649" s="1" t="s">
        <v>732</v>
      </c>
      <c r="B649" s="1" t="s">
        <v>733</v>
      </c>
      <c r="C649" s="1" t="s">
        <v>734</v>
      </c>
      <c r="D649" s="1" t="s">
        <v>735</v>
      </c>
      <c r="E649" s="1" t="s">
        <v>736</v>
      </c>
      <c r="F649" s="1" t="s">
        <v>7983</v>
      </c>
      <c r="G649" s="1" t="s">
        <v>7410</v>
      </c>
      <c r="H649" s="1" t="str">
        <f t="shared" si="10"/>
        <v>Bac x S</v>
      </c>
      <c r="I649" s="4">
        <v>0.56468700000000005</v>
      </c>
      <c r="J649" s="4">
        <v>0.64489099999999999</v>
      </c>
    </row>
    <row r="650" spans="1:10" x14ac:dyDescent="0.25">
      <c r="A650" s="1" t="s">
        <v>732</v>
      </c>
      <c r="B650" s="1" t="s">
        <v>733</v>
      </c>
      <c r="C650" s="1" t="s">
        <v>734</v>
      </c>
      <c r="D650" s="1" t="s">
        <v>735</v>
      </c>
      <c r="E650" s="1" t="s">
        <v>736</v>
      </c>
      <c r="F650" s="1" t="s">
        <v>7984</v>
      </c>
      <c r="G650" s="1" t="s">
        <v>7985</v>
      </c>
      <c r="H650" s="1" t="str">
        <f t="shared" si="10"/>
        <v>Be x C</v>
      </c>
      <c r="I650" s="4">
        <v>0.80113800000000002</v>
      </c>
      <c r="J650" s="4">
        <v>5.0100000000000003E-4</v>
      </c>
    </row>
    <row r="651" spans="1:10" x14ac:dyDescent="0.25">
      <c r="A651" s="1" t="s">
        <v>732</v>
      </c>
      <c r="B651" s="1" t="s">
        <v>733</v>
      </c>
      <c r="C651" s="1" t="s">
        <v>734</v>
      </c>
      <c r="D651" s="1" t="s">
        <v>735</v>
      </c>
      <c r="E651" s="1" t="s">
        <v>736</v>
      </c>
      <c r="F651" s="1" t="s">
        <v>7984</v>
      </c>
      <c r="G651" s="1" t="s">
        <v>7410</v>
      </c>
      <c r="H651" s="1" t="str">
        <f t="shared" si="10"/>
        <v>Be x S</v>
      </c>
      <c r="I651" s="4">
        <v>0.63584399999999996</v>
      </c>
      <c r="J651" s="4">
        <v>2.6817000000000001E-2</v>
      </c>
    </row>
    <row r="652" spans="1:10" x14ac:dyDescent="0.25">
      <c r="A652" s="1" t="s">
        <v>732</v>
      </c>
      <c r="B652" s="1" t="s">
        <v>733</v>
      </c>
      <c r="C652" s="1" t="s">
        <v>734</v>
      </c>
      <c r="D652" s="1" t="s">
        <v>735</v>
      </c>
      <c r="E652" s="1" t="s">
        <v>736</v>
      </c>
      <c r="F652" s="1" t="s">
        <v>7985</v>
      </c>
      <c r="G652" s="1" t="s">
        <v>7410</v>
      </c>
      <c r="H652" s="1" t="str">
        <f t="shared" si="10"/>
        <v>C x S</v>
      </c>
      <c r="I652" s="4">
        <v>0.165302</v>
      </c>
      <c r="J652" s="4">
        <v>0.201794</v>
      </c>
    </row>
    <row r="653" spans="1:10" x14ac:dyDescent="0.25">
      <c r="A653" s="1" t="s">
        <v>737</v>
      </c>
      <c r="B653" s="1" t="s">
        <v>738</v>
      </c>
      <c r="C653" s="1" t="s">
        <v>739</v>
      </c>
      <c r="D653" s="1" t="s">
        <v>740</v>
      </c>
      <c r="E653" s="1" t="s">
        <v>741</v>
      </c>
      <c r="F653" s="1" t="s">
        <v>7983</v>
      </c>
      <c r="G653" s="1" t="s">
        <v>7984</v>
      </c>
      <c r="H653" s="1" t="str">
        <f t="shared" si="10"/>
        <v>Bac x Be</v>
      </c>
      <c r="I653" s="4">
        <v>1.9477000000000001E-2</v>
      </c>
      <c r="J653" s="4">
        <v>0.104756</v>
      </c>
    </row>
    <row r="654" spans="1:10" x14ac:dyDescent="0.25">
      <c r="A654" s="1" t="s">
        <v>737</v>
      </c>
      <c r="B654" s="1" t="s">
        <v>738</v>
      </c>
      <c r="C654" s="1" t="s">
        <v>739</v>
      </c>
      <c r="D654" s="1" t="s">
        <v>740</v>
      </c>
      <c r="E654" s="1" t="s">
        <v>741</v>
      </c>
      <c r="F654" s="1" t="s">
        <v>7983</v>
      </c>
      <c r="G654" s="1" t="s">
        <v>7985</v>
      </c>
      <c r="H654" s="1" t="str">
        <f t="shared" si="10"/>
        <v>Bac x C</v>
      </c>
      <c r="I654" s="4">
        <v>0.62151599999999996</v>
      </c>
      <c r="J654" s="4">
        <v>5.1E-5</v>
      </c>
    </row>
    <row r="655" spans="1:10" x14ac:dyDescent="0.25">
      <c r="A655" s="1" t="s">
        <v>737</v>
      </c>
      <c r="B655" s="1" t="s">
        <v>738</v>
      </c>
      <c r="C655" s="1" t="s">
        <v>739</v>
      </c>
      <c r="D655" s="1" t="s">
        <v>740</v>
      </c>
      <c r="E655" s="1" t="s">
        <v>741</v>
      </c>
      <c r="F655" s="1" t="s">
        <v>7983</v>
      </c>
      <c r="G655" s="1" t="s">
        <v>7410</v>
      </c>
      <c r="H655" s="1" t="str">
        <f t="shared" si="10"/>
        <v>Bac x S</v>
      </c>
      <c r="I655" s="4">
        <v>7.5579999999999996E-3</v>
      </c>
      <c r="J655" s="4">
        <v>4.2762000000000001E-2</v>
      </c>
    </row>
    <row r="656" spans="1:10" x14ac:dyDescent="0.25">
      <c r="A656" s="1" t="s">
        <v>737</v>
      </c>
      <c r="B656" s="1" t="s">
        <v>738</v>
      </c>
      <c r="C656" s="1" t="s">
        <v>739</v>
      </c>
      <c r="D656" s="1" t="s">
        <v>740</v>
      </c>
      <c r="E656" s="1" t="s">
        <v>741</v>
      </c>
      <c r="F656" s="1" t="s">
        <v>7984</v>
      </c>
      <c r="G656" s="1" t="s">
        <v>7985</v>
      </c>
      <c r="H656" s="1" t="str">
        <f t="shared" si="10"/>
        <v>Be x C</v>
      </c>
      <c r="I656" s="4">
        <v>2.5249999999999999E-3</v>
      </c>
      <c r="J656" s="4">
        <v>7.8217999999999996E-2</v>
      </c>
    </row>
    <row r="657" spans="1:10" x14ac:dyDescent="0.25">
      <c r="A657" s="1" t="s">
        <v>737</v>
      </c>
      <c r="B657" s="1" t="s">
        <v>738</v>
      </c>
      <c r="C657" s="1" t="s">
        <v>739</v>
      </c>
      <c r="D657" s="1" t="s">
        <v>740</v>
      </c>
      <c r="E657" s="1" t="s">
        <v>741</v>
      </c>
      <c r="F657" s="1" t="s">
        <v>7984</v>
      </c>
      <c r="G657" s="1" t="s">
        <v>7410</v>
      </c>
      <c r="H657" s="1" t="str">
        <f t="shared" si="10"/>
        <v>Be x S</v>
      </c>
      <c r="I657" s="4">
        <v>0.80426799999999998</v>
      </c>
      <c r="J657" s="4">
        <v>0.77020500000000003</v>
      </c>
    </row>
    <row r="658" spans="1:10" x14ac:dyDescent="0.25">
      <c r="A658" s="1" t="s">
        <v>737</v>
      </c>
      <c r="B658" s="1" t="s">
        <v>738</v>
      </c>
      <c r="C658" s="1" t="s">
        <v>739</v>
      </c>
      <c r="D658" s="1" t="s">
        <v>740</v>
      </c>
      <c r="E658" s="1" t="s">
        <v>741</v>
      </c>
      <c r="F658" s="1" t="s">
        <v>7985</v>
      </c>
      <c r="G658" s="1" t="s">
        <v>7410</v>
      </c>
      <c r="H658" s="1" t="str">
        <f t="shared" si="10"/>
        <v>C x S</v>
      </c>
      <c r="I658" s="11">
        <v>4.7769999999999998E-5</v>
      </c>
      <c r="J658" s="4">
        <v>0.186529</v>
      </c>
    </row>
    <row r="659" spans="1:10" x14ac:dyDescent="0.25">
      <c r="A659" s="1" t="s">
        <v>742</v>
      </c>
      <c r="B659" s="1" t="s">
        <v>743</v>
      </c>
      <c r="C659" s="1" t="s">
        <v>744</v>
      </c>
      <c r="D659" s="1" t="s">
        <v>745</v>
      </c>
      <c r="E659" s="1" t="s">
        <v>746</v>
      </c>
      <c r="F659" s="1" t="s">
        <v>7983</v>
      </c>
      <c r="G659" s="1" t="s">
        <v>7984</v>
      </c>
      <c r="H659" s="1" t="str">
        <f t="shared" si="10"/>
        <v>Bac x Be</v>
      </c>
      <c r="I659" s="4">
        <v>0.18554699999999999</v>
      </c>
      <c r="J659" s="4">
        <v>1.6361000000000001E-2</v>
      </c>
    </row>
    <row r="660" spans="1:10" x14ac:dyDescent="0.25">
      <c r="A660" s="1" t="s">
        <v>742</v>
      </c>
      <c r="B660" s="1" t="s">
        <v>743</v>
      </c>
      <c r="C660" s="1" t="s">
        <v>744</v>
      </c>
      <c r="D660" s="1" t="s">
        <v>745</v>
      </c>
      <c r="E660" s="1" t="s">
        <v>746</v>
      </c>
      <c r="F660" s="1" t="s">
        <v>7983</v>
      </c>
      <c r="G660" s="1" t="s">
        <v>7985</v>
      </c>
      <c r="H660" s="1" t="str">
        <f t="shared" si="10"/>
        <v>Bac x C</v>
      </c>
      <c r="I660" s="4">
        <v>0.14939</v>
      </c>
      <c r="J660" s="11">
        <v>1.5300000000000001E-11</v>
      </c>
    </row>
    <row r="661" spans="1:10" x14ac:dyDescent="0.25">
      <c r="A661" s="1" t="s">
        <v>742</v>
      </c>
      <c r="B661" s="1" t="s">
        <v>743</v>
      </c>
      <c r="C661" s="1" t="s">
        <v>744</v>
      </c>
      <c r="D661" s="1" t="s">
        <v>745</v>
      </c>
      <c r="E661" s="1" t="s">
        <v>746</v>
      </c>
      <c r="F661" s="1" t="s">
        <v>7983</v>
      </c>
      <c r="G661" s="1" t="s">
        <v>7410</v>
      </c>
      <c r="H661" s="1" t="str">
        <f t="shared" si="10"/>
        <v>Bac x S</v>
      </c>
      <c r="I661" s="4">
        <v>5.8620999999999999E-2</v>
      </c>
      <c r="J661" s="4">
        <v>0.35967399999999999</v>
      </c>
    </row>
    <row r="662" spans="1:10" x14ac:dyDescent="0.25">
      <c r="A662" s="1" t="s">
        <v>742</v>
      </c>
      <c r="B662" s="1" t="s">
        <v>743</v>
      </c>
      <c r="C662" s="1" t="s">
        <v>744</v>
      </c>
      <c r="D662" s="1" t="s">
        <v>745</v>
      </c>
      <c r="E662" s="1" t="s">
        <v>746</v>
      </c>
      <c r="F662" s="1" t="s">
        <v>7984</v>
      </c>
      <c r="G662" s="1" t="s">
        <v>7985</v>
      </c>
      <c r="H662" s="1" t="str">
        <f t="shared" si="10"/>
        <v>Be x C</v>
      </c>
      <c r="I662" s="4">
        <v>2.1779999999999998E-3</v>
      </c>
      <c r="J662" s="11">
        <v>3.8460000000000001E-6</v>
      </c>
    </row>
    <row r="663" spans="1:10" x14ac:dyDescent="0.25">
      <c r="A663" s="1" t="s">
        <v>742</v>
      </c>
      <c r="B663" s="1" t="s">
        <v>743</v>
      </c>
      <c r="C663" s="1" t="s">
        <v>744</v>
      </c>
      <c r="D663" s="1" t="s">
        <v>745</v>
      </c>
      <c r="E663" s="1" t="s">
        <v>746</v>
      </c>
      <c r="F663" s="1" t="s">
        <v>7984</v>
      </c>
      <c r="G663" s="1" t="s">
        <v>7410</v>
      </c>
      <c r="H663" s="1" t="str">
        <f t="shared" si="10"/>
        <v>Be x S</v>
      </c>
      <c r="I663" s="4">
        <v>0.71866200000000002</v>
      </c>
      <c r="J663" s="4">
        <v>0.48542600000000002</v>
      </c>
    </row>
    <row r="664" spans="1:10" x14ac:dyDescent="0.25">
      <c r="A664" s="1" t="s">
        <v>742</v>
      </c>
      <c r="B664" s="1" t="s">
        <v>743</v>
      </c>
      <c r="C664" s="1" t="s">
        <v>744</v>
      </c>
      <c r="D664" s="1" t="s">
        <v>745</v>
      </c>
      <c r="E664" s="1" t="s">
        <v>746</v>
      </c>
      <c r="F664" s="1" t="s">
        <v>7985</v>
      </c>
      <c r="G664" s="1" t="s">
        <v>7410</v>
      </c>
      <c r="H664" s="1" t="str">
        <f t="shared" si="10"/>
        <v>C x S</v>
      </c>
      <c r="I664" s="11">
        <v>7.622E-6</v>
      </c>
      <c r="J664" s="11">
        <v>3.3989999999999999E-9</v>
      </c>
    </row>
    <row r="665" spans="1:10" x14ac:dyDescent="0.25">
      <c r="A665" s="1" t="s">
        <v>747</v>
      </c>
      <c r="B665" s="1" t="s">
        <v>748</v>
      </c>
      <c r="C665" s="1" t="s">
        <v>749</v>
      </c>
      <c r="D665" s="1" t="s">
        <v>750</v>
      </c>
      <c r="E665" s="1" t="s">
        <v>751</v>
      </c>
      <c r="F665" s="1" t="s">
        <v>7983</v>
      </c>
      <c r="G665" s="1" t="s">
        <v>7984</v>
      </c>
      <c r="H665" s="1" t="str">
        <f t="shared" si="10"/>
        <v>Bac x Be</v>
      </c>
      <c r="I665" s="4">
        <v>0.23985600000000001</v>
      </c>
      <c r="J665" s="4">
        <v>8.5351999999999997E-2</v>
      </c>
    </row>
    <row r="666" spans="1:10" x14ac:dyDescent="0.25">
      <c r="A666" s="1" t="s">
        <v>747</v>
      </c>
      <c r="B666" s="1" t="s">
        <v>748</v>
      </c>
      <c r="C666" s="1" t="s">
        <v>749</v>
      </c>
      <c r="D666" s="1" t="s">
        <v>750</v>
      </c>
      <c r="E666" s="1" t="s">
        <v>751</v>
      </c>
      <c r="F666" s="1" t="s">
        <v>7983</v>
      </c>
      <c r="G666" s="1" t="s">
        <v>7985</v>
      </c>
      <c r="H666" s="1" t="str">
        <f t="shared" si="10"/>
        <v>Bac x C</v>
      </c>
      <c r="I666" s="4">
        <v>1.008E-3</v>
      </c>
      <c r="J666" s="11">
        <v>1.4399999999999999E-5</v>
      </c>
    </row>
    <row r="667" spans="1:10" x14ac:dyDescent="0.25">
      <c r="A667" s="1" t="s">
        <v>747</v>
      </c>
      <c r="B667" s="1" t="s">
        <v>748</v>
      </c>
      <c r="C667" s="1" t="s">
        <v>749</v>
      </c>
      <c r="D667" s="1" t="s">
        <v>750</v>
      </c>
      <c r="E667" s="1" t="s">
        <v>751</v>
      </c>
      <c r="F667" s="1" t="s">
        <v>7983</v>
      </c>
      <c r="G667" s="1" t="s">
        <v>7410</v>
      </c>
      <c r="H667" s="1" t="str">
        <f t="shared" si="10"/>
        <v>Bac x S</v>
      </c>
      <c r="I667" s="4">
        <v>0.55384599999999995</v>
      </c>
      <c r="J667" s="4">
        <v>3.7698000000000002E-2</v>
      </c>
    </row>
    <row r="668" spans="1:10" x14ac:dyDescent="0.25">
      <c r="A668" s="1" t="s">
        <v>747</v>
      </c>
      <c r="B668" s="1" t="s">
        <v>748</v>
      </c>
      <c r="C668" s="1" t="s">
        <v>749</v>
      </c>
      <c r="D668" s="1" t="s">
        <v>750</v>
      </c>
      <c r="E668" s="1" t="s">
        <v>751</v>
      </c>
      <c r="F668" s="1" t="s">
        <v>7984</v>
      </c>
      <c r="G668" s="1" t="s">
        <v>7985</v>
      </c>
      <c r="H668" s="1" t="str">
        <f t="shared" si="10"/>
        <v>Be x C</v>
      </c>
      <c r="I668" s="4">
        <v>0.59243000000000001</v>
      </c>
      <c r="J668" s="4">
        <v>4.4849E-2</v>
      </c>
    </row>
    <row r="669" spans="1:10" x14ac:dyDescent="0.25">
      <c r="A669" s="1" t="s">
        <v>747</v>
      </c>
      <c r="B669" s="1" t="s">
        <v>748</v>
      </c>
      <c r="C669" s="1" t="s">
        <v>749</v>
      </c>
      <c r="D669" s="1" t="s">
        <v>750</v>
      </c>
      <c r="E669" s="1" t="s">
        <v>751</v>
      </c>
      <c r="F669" s="1" t="s">
        <v>7984</v>
      </c>
      <c r="G669" s="1" t="s">
        <v>7410</v>
      </c>
      <c r="H669" s="1" t="str">
        <f t="shared" si="10"/>
        <v>Be x S</v>
      </c>
      <c r="I669" s="4">
        <v>0.69407099999999999</v>
      </c>
      <c r="J669" s="4">
        <v>0.78121099999999999</v>
      </c>
    </row>
    <row r="670" spans="1:10" x14ac:dyDescent="0.25">
      <c r="A670" s="1" t="s">
        <v>747</v>
      </c>
      <c r="B670" s="1" t="s">
        <v>748</v>
      </c>
      <c r="C670" s="1" t="s">
        <v>749</v>
      </c>
      <c r="D670" s="1" t="s">
        <v>750</v>
      </c>
      <c r="E670" s="1" t="s">
        <v>751</v>
      </c>
      <c r="F670" s="1" t="s">
        <v>7985</v>
      </c>
      <c r="G670" s="1" t="s">
        <v>7410</v>
      </c>
      <c r="H670" s="1" t="str">
        <f t="shared" si="10"/>
        <v>C x S</v>
      </c>
      <c r="I670" s="4">
        <v>4.0911000000000003E-2</v>
      </c>
      <c r="J670" s="4">
        <v>0.101449</v>
      </c>
    </row>
    <row r="671" spans="1:10" x14ac:dyDescent="0.25">
      <c r="A671" s="1" t="s">
        <v>772</v>
      </c>
      <c r="B671" s="1" t="s">
        <v>773</v>
      </c>
      <c r="C671" s="1" t="s">
        <v>774</v>
      </c>
      <c r="D671" s="1" t="s">
        <v>775</v>
      </c>
      <c r="E671" s="1" t="s">
        <v>776</v>
      </c>
      <c r="F671" s="1" t="s">
        <v>7983</v>
      </c>
      <c r="G671" s="1" t="s">
        <v>7984</v>
      </c>
      <c r="H671" s="1" t="str">
        <f t="shared" si="10"/>
        <v>Bac x Be</v>
      </c>
      <c r="I671" s="4">
        <v>5.6249999999999998E-3</v>
      </c>
      <c r="J671" s="4">
        <v>0.16591800000000001</v>
      </c>
    </row>
    <row r="672" spans="1:10" x14ac:dyDescent="0.25">
      <c r="A672" s="1" t="s">
        <v>772</v>
      </c>
      <c r="B672" s="1" t="s">
        <v>773</v>
      </c>
      <c r="C672" s="1" t="s">
        <v>774</v>
      </c>
      <c r="D672" s="1" t="s">
        <v>775</v>
      </c>
      <c r="E672" s="1" t="s">
        <v>776</v>
      </c>
      <c r="F672" s="1" t="s">
        <v>7983</v>
      </c>
      <c r="G672" s="1" t="s">
        <v>7985</v>
      </c>
      <c r="H672" s="1" t="str">
        <f t="shared" si="10"/>
        <v>Bac x C</v>
      </c>
      <c r="I672" s="4">
        <v>0.33098300000000003</v>
      </c>
      <c r="J672" s="4">
        <v>0.209814</v>
      </c>
    </row>
    <row r="673" spans="1:10" x14ac:dyDescent="0.25">
      <c r="A673" s="1" t="s">
        <v>772</v>
      </c>
      <c r="B673" s="1" t="s">
        <v>773</v>
      </c>
      <c r="C673" s="1" t="s">
        <v>774</v>
      </c>
      <c r="D673" s="1" t="s">
        <v>775</v>
      </c>
      <c r="E673" s="1" t="s">
        <v>776</v>
      </c>
      <c r="F673" s="1" t="s">
        <v>7983</v>
      </c>
      <c r="G673" s="1" t="s">
        <v>7410</v>
      </c>
      <c r="H673" s="1" t="str">
        <f t="shared" si="10"/>
        <v>Bac x S</v>
      </c>
      <c r="I673" s="4">
        <v>0.40152599999999999</v>
      </c>
      <c r="J673" s="4">
        <v>0.88107800000000003</v>
      </c>
    </row>
    <row r="674" spans="1:10" x14ac:dyDescent="0.25">
      <c r="A674" s="1" t="s">
        <v>772</v>
      </c>
      <c r="B674" s="1" t="s">
        <v>773</v>
      </c>
      <c r="C674" s="1" t="s">
        <v>774</v>
      </c>
      <c r="D674" s="1" t="s">
        <v>775</v>
      </c>
      <c r="E674" s="1" t="s">
        <v>776</v>
      </c>
      <c r="F674" s="1" t="s">
        <v>7984</v>
      </c>
      <c r="G674" s="1" t="s">
        <v>7985</v>
      </c>
      <c r="H674" s="1" t="str">
        <f t="shared" si="10"/>
        <v>Be x C</v>
      </c>
      <c r="I674" s="4">
        <v>0.19492000000000001</v>
      </c>
      <c r="J674" s="4">
        <v>5.8069999999999997E-3</v>
      </c>
    </row>
    <row r="675" spans="1:10" x14ac:dyDescent="0.25">
      <c r="A675" s="1" t="s">
        <v>772</v>
      </c>
      <c r="B675" s="1" t="s">
        <v>773</v>
      </c>
      <c r="C675" s="1" t="s">
        <v>774</v>
      </c>
      <c r="D675" s="1" t="s">
        <v>775</v>
      </c>
      <c r="E675" s="1" t="s">
        <v>776</v>
      </c>
      <c r="F675" s="1" t="s">
        <v>7984</v>
      </c>
      <c r="G675" s="1" t="s">
        <v>7410</v>
      </c>
      <c r="H675" s="1" t="str">
        <f t="shared" si="10"/>
        <v>Be x S</v>
      </c>
      <c r="I675" s="4">
        <v>0.122444</v>
      </c>
      <c r="J675" s="4">
        <v>0.37032900000000002</v>
      </c>
    </row>
    <row r="676" spans="1:10" x14ac:dyDescent="0.25">
      <c r="A676" s="1" t="s">
        <v>772</v>
      </c>
      <c r="B676" s="1" t="s">
        <v>773</v>
      </c>
      <c r="C676" s="1" t="s">
        <v>774</v>
      </c>
      <c r="D676" s="1" t="s">
        <v>775</v>
      </c>
      <c r="E676" s="1" t="s">
        <v>776</v>
      </c>
      <c r="F676" s="1" t="s">
        <v>7985</v>
      </c>
      <c r="G676" s="1" t="s">
        <v>7410</v>
      </c>
      <c r="H676" s="1" t="str">
        <f t="shared" si="10"/>
        <v>C x S</v>
      </c>
      <c r="I676" s="4">
        <v>0.97916999999999998</v>
      </c>
      <c r="J676" s="4">
        <v>7.7771999999999994E-2</v>
      </c>
    </row>
    <row r="677" spans="1:10" x14ac:dyDescent="0.25">
      <c r="A677" s="1" t="s">
        <v>777</v>
      </c>
      <c r="B677" s="1" t="s">
        <v>778</v>
      </c>
      <c r="C677" s="1" t="s">
        <v>779</v>
      </c>
      <c r="D677" s="1" t="s">
        <v>780</v>
      </c>
      <c r="E677" s="1" t="s">
        <v>781</v>
      </c>
      <c r="F677" s="1" t="s">
        <v>7983</v>
      </c>
      <c r="G677" s="1" t="s">
        <v>7984</v>
      </c>
      <c r="H677" s="1" t="str">
        <f t="shared" si="10"/>
        <v>Bac x Be</v>
      </c>
      <c r="I677" s="4">
        <v>0.96117600000000003</v>
      </c>
      <c r="J677" s="4">
        <v>0.380185</v>
      </c>
    </row>
    <row r="678" spans="1:10" x14ac:dyDescent="0.25">
      <c r="A678" s="1" t="s">
        <v>777</v>
      </c>
      <c r="B678" s="1" t="s">
        <v>778</v>
      </c>
      <c r="C678" s="1" t="s">
        <v>779</v>
      </c>
      <c r="D678" s="1" t="s">
        <v>780</v>
      </c>
      <c r="E678" s="1" t="s">
        <v>781</v>
      </c>
      <c r="F678" s="1" t="s">
        <v>7983</v>
      </c>
      <c r="G678" s="1" t="s">
        <v>7985</v>
      </c>
      <c r="H678" s="1" t="str">
        <f t="shared" si="10"/>
        <v>Bac x C</v>
      </c>
      <c r="I678" s="4">
        <v>0.20971999999999999</v>
      </c>
      <c r="J678" s="4">
        <v>2.545E-3</v>
      </c>
    </row>
    <row r="679" spans="1:10" x14ac:dyDescent="0.25">
      <c r="A679" s="1" t="s">
        <v>777</v>
      </c>
      <c r="B679" s="1" t="s">
        <v>778</v>
      </c>
      <c r="C679" s="1" t="s">
        <v>779</v>
      </c>
      <c r="D679" s="1" t="s">
        <v>780</v>
      </c>
      <c r="E679" s="1" t="s">
        <v>781</v>
      </c>
      <c r="F679" s="1" t="s">
        <v>7983</v>
      </c>
      <c r="G679" s="1" t="s">
        <v>7410</v>
      </c>
      <c r="H679" s="1" t="str">
        <f t="shared" si="10"/>
        <v>Bac x S</v>
      </c>
      <c r="I679" s="4">
        <v>0.40482499999999999</v>
      </c>
      <c r="J679" s="4">
        <v>0.86953000000000003</v>
      </c>
    </row>
    <row r="680" spans="1:10" x14ac:dyDescent="0.25">
      <c r="A680" s="1" t="s">
        <v>777</v>
      </c>
      <c r="B680" s="1" t="s">
        <v>778</v>
      </c>
      <c r="C680" s="1" t="s">
        <v>779</v>
      </c>
      <c r="D680" s="1" t="s">
        <v>780</v>
      </c>
      <c r="E680" s="1" t="s">
        <v>781</v>
      </c>
      <c r="F680" s="1" t="s">
        <v>7984</v>
      </c>
      <c r="G680" s="1" t="s">
        <v>7985</v>
      </c>
      <c r="H680" s="1" t="str">
        <f t="shared" si="10"/>
        <v>Be x C</v>
      </c>
      <c r="I680" s="4">
        <v>0.17619000000000001</v>
      </c>
      <c r="J680" s="4">
        <v>0.186946</v>
      </c>
    </row>
    <row r="681" spans="1:10" x14ac:dyDescent="0.25">
      <c r="A681" s="1" t="s">
        <v>777</v>
      </c>
      <c r="B681" s="1" t="s">
        <v>778</v>
      </c>
      <c r="C681" s="1" t="s">
        <v>779</v>
      </c>
      <c r="D681" s="1" t="s">
        <v>780</v>
      </c>
      <c r="E681" s="1" t="s">
        <v>781</v>
      </c>
      <c r="F681" s="1" t="s">
        <v>7984</v>
      </c>
      <c r="G681" s="1" t="s">
        <v>7410</v>
      </c>
      <c r="H681" s="1" t="str">
        <f t="shared" si="10"/>
        <v>Be x S</v>
      </c>
      <c r="I681" s="4">
        <v>0.43647900000000001</v>
      </c>
      <c r="J681" s="4">
        <v>0.66349599999999997</v>
      </c>
    </row>
    <row r="682" spans="1:10" x14ac:dyDescent="0.25">
      <c r="A682" s="1" t="s">
        <v>777</v>
      </c>
      <c r="B682" s="1" t="s">
        <v>778</v>
      </c>
      <c r="C682" s="1" t="s">
        <v>779</v>
      </c>
      <c r="D682" s="1" t="s">
        <v>780</v>
      </c>
      <c r="E682" s="1" t="s">
        <v>781</v>
      </c>
      <c r="F682" s="1" t="s">
        <v>7985</v>
      </c>
      <c r="G682" s="1" t="s">
        <v>7410</v>
      </c>
      <c r="H682" s="1" t="str">
        <f t="shared" si="10"/>
        <v>C x S</v>
      </c>
      <c r="I682" s="4">
        <v>1.6869999999999999E-3</v>
      </c>
      <c r="J682" s="4">
        <v>1.1913E-2</v>
      </c>
    </row>
    <row r="683" spans="1:10" x14ac:dyDescent="0.25">
      <c r="A683" s="1" t="s">
        <v>800</v>
      </c>
      <c r="B683" s="1" t="s">
        <v>801</v>
      </c>
      <c r="C683" s="1" t="s">
        <v>802</v>
      </c>
      <c r="D683" s="1" t="s">
        <v>803</v>
      </c>
      <c r="E683" s="1" t="s">
        <v>804</v>
      </c>
      <c r="F683" s="1" t="s">
        <v>7983</v>
      </c>
      <c r="G683" s="1" t="s">
        <v>7984</v>
      </c>
      <c r="H683" s="1" t="str">
        <f t="shared" si="10"/>
        <v>Bac x Be</v>
      </c>
      <c r="I683" s="4">
        <v>0.56450500000000003</v>
      </c>
      <c r="J683" s="4">
        <v>1.8294999999999999E-2</v>
      </c>
    </row>
    <row r="684" spans="1:10" x14ac:dyDescent="0.25">
      <c r="A684" s="1" t="s">
        <v>800</v>
      </c>
      <c r="B684" s="1" t="s">
        <v>801</v>
      </c>
      <c r="C684" s="1" t="s">
        <v>802</v>
      </c>
      <c r="D684" s="1" t="s">
        <v>803</v>
      </c>
      <c r="E684" s="1" t="s">
        <v>804</v>
      </c>
      <c r="F684" s="1" t="s">
        <v>7983</v>
      </c>
      <c r="G684" s="1" t="s">
        <v>7985</v>
      </c>
      <c r="H684" s="1" t="str">
        <f t="shared" si="10"/>
        <v>Bac x C</v>
      </c>
      <c r="I684" s="4">
        <v>0.9909</v>
      </c>
      <c r="J684" s="11">
        <v>7.4070000000000004E-6</v>
      </c>
    </row>
    <row r="685" spans="1:10" x14ac:dyDescent="0.25">
      <c r="A685" s="1" t="s">
        <v>800</v>
      </c>
      <c r="B685" s="1" t="s">
        <v>801</v>
      </c>
      <c r="C685" s="1" t="s">
        <v>802</v>
      </c>
      <c r="D685" s="1" t="s">
        <v>803</v>
      </c>
      <c r="E685" s="1" t="s">
        <v>804</v>
      </c>
      <c r="F685" s="1" t="s">
        <v>7983</v>
      </c>
      <c r="G685" s="1" t="s">
        <v>7410</v>
      </c>
      <c r="H685" s="1" t="str">
        <f t="shared" si="10"/>
        <v>Bac x S</v>
      </c>
      <c r="I685" s="4">
        <v>2.1342E-2</v>
      </c>
      <c r="J685" s="4">
        <v>0.86700900000000003</v>
      </c>
    </row>
    <row r="686" spans="1:10" x14ac:dyDescent="0.25">
      <c r="A686" s="1" t="s">
        <v>800</v>
      </c>
      <c r="B686" s="1" t="s">
        <v>801</v>
      </c>
      <c r="C686" s="1" t="s">
        <v>802</v>
      </c>
      <c r="D686" s="1" t="s">
        <v>803</v>
      </c>
      <c r="E686" s="1" t="s">
        <v>804</v>
      </c>
      <c r="F686" s="1" t="s">
        <v>7984</v>
      </c>
      <c r="G686" s="1" t="s">
        <v>7985</v>
      </c>
      <c r="H686" s="1" t="str">
        <f t="shared" si="10"/>
        <v>Be x C</v>
      </c>
      <c r="I686" s="4">
        <v>0.68826200000000004</v>
      </c>
      <c r="J686" s="11">
        <v>1.213E-8</v>
      </c>
    </row>
    <row r="687" spans="1:10" x14ac:dyDescent="0.25">
      <c r="A687" s="1" t="s">
        <v>800</v>
      </c>
      <c r="B687" s="1" t="s">
        <v>801</v>
      </c>
      <c r="C687" s="1" t="s">
        <v>802</v>
      </c>
      <c r="D687" s="1" t="s">
        <v>803</v>
      </c>
      <c r="E687" s="1" t="s">
        <v>804</v>
      </c>
      <c r="F687" s="1" t="s">
        <v>7984</v>
      </c>
      <c r="G687" s="1" t="s">
        <v>7410</v>
      </c>
      <c r="H687" s="1" t="str">
        <f t="shared" si="10"/>
        <v>Be x S</v>
      </c>
      <c r="I687" s="4">
        <v>0.172015</v>
      </c>
      <c r="J687" s="4">
        <v>6.9697999999999996E-2</v>
      </c>
    </row>
    <row r="688" spans="1:10" x14ac:dyDescent="0.25">
      <c r="A688" s="1" t="s">
        <v>800</v>
      </c>
      <c r="B688" s="1" t="s">
        <v>801</v>
      </c>
      <c r="C688" s="1" t="s">
        <v>802</v>
      </c>
      <c r="D688" s="1" t="s">
        <v>803</v>
      </c>
      <c r="E688" s="1" t="s">
        <v>804</v>
      </c>
      <c r="F688" s="1" t="s">
        <v>7985</v>
      </c>
      <c r="G688" s="1" t="s">
        <v>7410</v>
      </c>
      <c r="H688" s="1" t="str">
        <f t="shared" si="10"/>
        <v>C x S</v>
      </c>
      <c r="I688" s="4">
        <v>8.4880000000000008E-3</v>
      </c>
      <c r="J688" s="11">
        <v>1.147E-6</v>
      </c>
    </row>
    <row r="689" spans="1:10" x14ac:dyDescent="0.25">
      <c r="A689" s="1" t="s">
        <v>810</v>
      </c>
      <c r="B689" s="1" t="s">
        <v>811</v>
      </c>
      <c r="C689" s="1"/>
      <c r="D689" s="1" t="s">
        <v>812</v>
      </c>
      <c r="E689" s="1" t="s">
        <v>813</v>
      </c>
      <c r="F689" s="1" t="s">
        <v>7983</v>
      </c>
      <c r="G689" s="1" t="s">
        <v>7984</v>
      </c>
      <c r="H689" s="1" t="str">
        <f t="shared" si="10"/>
        <v>Bac x Be</v>
      </c>
      <c r="I689" s="4">
        <v>4.7291E-2</v>
      </c>
      <c r="J689" s="4">
        <v>0.840499</v>
      </c>
    </row>
    <row r="690" spans="1:10" x14ac:dyDescent="0.25">
      <c r="A690" s="1" t="s">
        <v>810</v>
      </c>
      <c r="B690" s="1" t="s">
        <v>811</v>
      </c>
      <c r="C690" s="1"/>
      <c r="D690" s="1" t="s">
        <v>812</v>
      </c>
      <c r="E690" s="1" t="s">
        <v>813</v>
      </c>
      <c r="F690" s="1" t="s">
        <v>7983</v>
      </c>
      <c r="G690" s="1" t="s">
        <v>7985</v>
      </c>
      <c r="H690" s="1" t="str">
        <f t="shared" si="10"/>
        <v>Bac x C</v>
      </c>
      <c r="I690" s="4">
        <v>4.6800000000000001E-3</v>
      </c>
      <c r="J690" s="11">
        <v>7.5399999999999998E-10</v>
      </c>
    </row>
    <row r="691" spans="1:10" x14ac:dyDescent="0.25">
      <c r="A691" s="1" t="s">
        <v>810</v>
      </c>
      <c r="B691" s="1" t="s">
        <v>811</v>
      </c>
      <c r="C691" s="1"/>
      <c r="D691" s="1" t="s">
        <v>812</v>
      </c>
      <c r="E691" s="1" t="s">
        <v>813</v>
      </c>
      <c r="F691" s="1" t="s">
        <v>7983</v>
      </c>
      <c r="G691" s="1" t="s">
        <v>7410</v>
      </c>
      <c r="H691" s="1" t="str">
        <f t="shared" si="10"/>
        <v>Bac x S</v>
      </c>
      <c r="I691" s="4">
        <v>0.98951800000000001</v>
      </c>
      <c r="J691" s="4">
        <v>0.90020599999999995</v>
      </c>
    </row>
    <row r="692" spans="1:10" x14ac:dyDescent="0.25">
      <c r="A692" s="1" t="s">
        <v>810</v>
      </c>
      <c r="B692" s="1" t="s">
        <v>811</v>
      </c>
      <c r="C692" s="1"/>
      <c r="D692" s="1" t="s">
        <v>812</v>
      </c>
      <c r="E692" s="1" t="s">
        <v>813</v>
      </c>
      <c r="F692" s="1" t="s">
        <v>7984</v>
      </c>
      <c r="G692" s="1" t="s">
        <v>7985</v>
      </c>
      <c r="H692" s="1" t="str">
        <f t="shared" si="10"/>
        <v>Be x C</v>
      </c>
      <c r="I692" s="4">
        <v>0.86925300000000005</v>
      </c>
      <c r="J692" s="11">
        <v>1.1600000000000001E-7</v>
      </c>
    </row>
    <row r="693" spans="1:10" x14ac:dyDescent="0.25">
      <c r="A693" s="1" t="s">
        <v>810</v>
      </c>
      <c r="B693" s="1" t="s">
        <v>811</v>
      </c>
      <c r="C693" s="1"/>
      <c r="D693" s="1" t="s">
        <v>812</v>
      </c>
      <c r="E693" s="1" t="s">
        <v>813</v>
      </c>
      <c r="F693" s="1" t="s">
        <v>7984</v>
      </c>
      <c r="G693" s="1" t="s">
        <v>7410</v>
      </c>
      <c r="H693" s="1" t="str">
        <f t="shared" si="10"/>
        <v>Be x S</v>
      </c>
      <c r="I693" s="4">
        <v>3.6262999999999997E-2</v>
      </c>
      <c r="J693" s="4">
        <v>0.642845</v>
      </c>
    </row>
    <row r="694" spans="1:10" x14ac:dyDescent="0.25">
      <c r="A694" s="1" t="s">
        <v>810</v>
      </c>
      <c r="B694" s="1" t="s">
        <v>811</v>
      </c>
      <c r="C694" s="1"/>
      <c r="D694" s="1" t="s">
        <v>812</v>
      </c>
      <c r="E694" s="1" t="s">
        <v>813</v>
      </c>
      <c r="F694" s="1" t="s">
        <v>7985</v>
      </c>
      <c r="G694" s="1" t="s">
        <v>7410</v>
      </c>
      <c r="H694" s="1" t="str">
        <f t="shared" si="10"/>
        <v>C x S</v>
      </c>
      <c r="I694" s="4">
        <v>6.2259999999999998E-3</v>
      </c>
      <c r="J694" s="11">
        <v>9.3400000000000008E-10</v>
      </c>
    </row>
    <row r="695" spans="1:10" x14ac:dyDescent="0.25">
      <c r="A695" s="1" t="s">
        <v>834</v>
      </c>
      <c r="B695" s="1" t="s">
        <v>835</v>
      </c>
      <c r="C695" s="1" t="s">
        <v>836</v>
      </c>
      <c r="D695" s="1" t="s">
        <v>837</v>
      </c>
      <c r="E695" s="1" t="s">
        <v>838</v>
      </c>
      <c r="F695" s="1" t="s">
        <v>7983</v>
      </c>
      <c r="G695" s="1" t="s">
        <v>7984</v>
      </c>
      <c r="H695" s="1" t="str">
        <f t="shared" si="10"/>
        <v>Bac x Be</v>
      </c>
      <c r="I695" s="4">
        <v>0.997255</v>
      </c>
      <c r="J695" s="4">
        <v>0.97690999999999995</v>
      </c>
    </row>
    <row r="696" spans="1:10" x14ac:dyDescent="0.25">
      <c r="A696" s="1" t="s">
        <v>834</v>
      </c>
      <c r="B696" s="1" t="s">
        <v>835</v>
      </c>
      <c r="C696" s="1" t="s">
        <v>836</v>
      </c>
      <c r="D696" s="1" t="s">
        <v>837</v>
      </c>
      <c r="E696" s="1" t="s">
        <v>838</v>
      </c>
      <c r="F696" s="1" t="s">
        <v>7983</v>
      </c>
      <c r="G696" s="1" t="s">
        <v>7985</v>
      </c>
      <c r="H696" s="1" t="str">
        <f t="shared" si="10"/>
        <v>Bac x C</v>
      </c>
      <c r="I696" s="4">
        <v>1.9699999999999999E-4</v>
      </c>
      <c r="J696" s="11">
        <v>4.8259999999999997E-8</v>
      </c>
    </row>
    <row r="697" spans="1:10" x14ac:dyDescent="0.25">
      <c r="A697" s="1" t="s">
        <v>834</v>
      </c>
      <c r="B697" s="1" t="s">
        <v>835</v>
      </c>
      <c r="C697" s="1" t="s">
        <v>836</v>
      </c>
      <c r="D697" s="1" t="s">
        <v>837</v>
      </c>
      <c r="E697" s="1" t="s">
        <v>838</v>
      </c>
      <c r="F697" s="1" t="s">
        <v>7983</v>
      </c>
      <c r="G697" s="1" t="s">
        <v>7410</v>
      </c>
      <c r="H697" s="1" t="str">
        <f t="shared" si="10"/>
        <v>Bac x S</v>
      </c>
      <c r="I697" s="4">
        <v>0.14846000000000001</v>
      </c>
      <c r="J697" s="4">
        <v>0.98433700000000002</v>
      </c>
    </row>
    <row r="698" spans="1:10" x14ac:dyDescent="0.25">
      <c r="A698" s="1" t="s">
        <v>834</v>
      </c>
      <c r="B698" s="1" t="s">
        <v>835</v>
      </c>
      <c r="C698" s="1" t="s">
        <v>836</v>
      </c>
      <c r="D698" s="1" t="s">
        <v>837</v>
      </c>
      <c r="E698" s="1" t="s">
        <v>838</v>
      </c>
      <c r="F698" s="1" t="s">
        <v>7984</v>
      </c>
      <c r="G698" s="1" t="s">
        <v>7985</v>
      </c>
      <c r="H698" s="1" t="str">
        <f t="shared" si="10"/>
        <v>Be x C</v>
      </c>
      <c r="I698" s="4">
        <v>1.503E-3</v>
      </c>
      <c r="J698" s="11">
        <v>4.5559999999999998E-7</v>
      </c>
    </row>
    <row r="699" spans="1:10" x14ac:dyDescent="0.25">
      <c r="A699" s="1" t="s">
        <v>834</v>
      </c>
      <c r="B699" s="1" t="s">
        <v>835</v>
      </c>
      <c r="C699" s="1" t="s">
        <v>836</v>
      </c>
      <c r="D699" s="1" t="s">
        <v>837</v>
      </c>
      <c r="E699" s="1" t="s">
        <v>838</v>
      </c>
      <c r="F699" s="1" t="s">
        <v>7984</v>
      </c>
      <c r="G699" s="1" t="s">
        <v>7410</v>
      </c>
      <c r="H699" s="1" t="str">
        <f t="shared" si="10"/>
        <v>Be x S</v>
      </c>
      <c r="I699" s="4">
        <v>8.2069000000000003E-2</v>
      </c>
      <c r="J699" s="4">
        <v>0.95352499999999996</v>
      </c>
    </row>
    <row r="700" spans="1:10" x14ac:dyDescent="0.25">
      <c r="A700" s="1" t="s">
        <v>834</v>
      </c>
      <c r="B700" s="1" t="s">
        <v>835</v>
      </c>
      <c r="C700" s="1" t="s">
        <v>836</v>
      </c>
      <c r="D700" s="1" t="s">
        <v>837</v>
      </c>
      <c r="E700" s="1" t="s">
        <v>838</v>
      </c>
      <c r="F700" s="1" t="s">
        <v>7985</v>
      </c>
      <c r="G700" s="1" t="s">
        <v>7410</v>
      </c>
      <c r="H700" s="1" t="str">
        <f t="shared" si="10"/>
        <v>C x S</v>
      </c>
      <c r="I700" s="4">
        <v>0.24409400000000001</v>
      </c>
      <c r="J700" s="11">
        <v>6.4830000000000005E-8</v>
      </c>
    </row>
    <row r="701" spans="1:10" x14ac:dyDescent="0.25">
      <c r="A701" s="1" t="s">
        <v>844</v>
      </c>
      <c r="B701" s="1" t="s">
        <v>845</v>
      </c>
      <c r="C701" s="1"/>
      <c r="D701" s="1" t="s">
        <v>846</v>
      </c>
      <c r="E701" s="1" t="s">
        <v>847</v>
      </c>
      <c r="F701" s="1" t="s">
        <v>7983</v>
      </c>
      <c r="G701" s="1" t="s">
        <v>7984</v>
      </c>
      <c r="H701" s="1" t="str">
        <f t="shared" si="10"/>
        <v>Bac x Be</v>
      </c>
      <c r="I701" s="4">
        <v>0.32018000000000002</v>
      </c>
      <c r="J701" s="4">
        <v>1.6361000000000001E-2</v>
      </c>
    </row>
    <row r="702" spans="1:10" x14ac:dyDescent="0.25">
      <c r="A702" s="1" t="s">
        <v>844</v>
      </c>
      <c r="B702" s="1" t="s">
        <v>845</v>
      </c>
      <c r="C702" s="1"/>
      <c r="D702" s="1" t="s">
        <v>846</v>
      </c>
      <c r="E702" s="1" t="s">
        <v>847</v>
      </c>
      <c r="F702" s="1" t="s">
        <v>7983</v>
      </c>
      <c r="G702" s="1" t="s">
        <v>7985</v>
      </c>
      <c r="H702" s="1" t="str">
        <f t="shared" si="10"/>
        <v>Bac x C</v>
      </c>
      <c r="I702" s="4">
        <v>0.28844700000000001</v>
      </c>
      <c r="J702" s="11">
        <v>3.6199999999999999E-12</v>
      </c>
    </row>
    <row r="703" spans="1:10" x14ac:dyDescent="0.25">
      <c r="A703" s="1" t="s">
        <v>844</v>
      </c>
      <c r="B703" s="1" t="s">
        <v>845</v>
      </c>
      <c r="C703" s="1"/>
      <c r="D703" s="1" t="s">
        <v>846</v>
      </c>
      <c r="E703" s="1" t="s">
        <v>847</v>
      </c>
      <c r="F703" s="1" t="s">
        <v>7983</v>
      </c>
      <c r="G703" s="1" t="s">
        <v>7410</v>
      </c>
      <c r="H703" s="1" t="str">
        <f t="shared" si="10"/>
        <v>Bac x S</v>
      </c>
      <c r="I703" s="4">
        <v>0.16697999999999999</v>
      </c>
      <c r="J703" s="4">
        <v>6.3500000000000004E-4</v>
      </c>
    </row>
    <row r="704" spans="1:10" x14ac:dyDescent="0.25">
      <c r="A704" s="1" t="s">
        <v>844</v>
      </c>
      <c r="B704" s="1" t="s">
        <v>845</v>
      </c>
      <c r="C704" s="1"/>
      <c r="D704" s="1" t="s">
        <v>846</v>
      </c>
      <c r="E704" s="1" t="s">
        <v>847</v>
      </c>
      <c r="F704" s="1" t="s">
        <v>7984</v>
      </c>
      <c r="G704" s="1" t="s">
        <v>7985</v>
      </c>
      <c r="H704" s="1" t="str">
        <f t="shared" si="10"/>
        <v>Be x C</v>
      </c>
      <c r="I704" s="4">
        <v>1.5357000000000001E-2</v>
      </c>
      <c r="J704" s="11">
        <v>9.4779999999999995E-7</v>
      </c>
    </row>
    <row r="705" spans="1:10" x14ac:dyDescent="0.25">
      <c r="A705" s="1" t="s">
        <v>844</v>
      </c>
      <c r="B705" s="1" t="s">
        <v>845</v>
      </c>
      <c r="C705" s="1"/>
      <c r="D705" s="1" t="s">
        <v>846</v>
      </c>
      <c r="E705" s="1" t="s">
        <v>847</v>
      </c>
      <c r="F705" s="1" t="s">
        <v>7984</v>
      </c>
      <c r="G705" s="1" t="s">
        <v>7410</v>
      </c>
      <c r="H705" s="1" t="str">
        <f t="shared" si="10"/>
        <v>Be x S</v>
      </c>
      <c r="I705" s="4">
        <v>0.85980699999999999</v>
      </c>
      <c r="J705" s="4">
        <v>0.27024500000000001</v>
      </c>
    </row>
    <row r="706" spans="1:10" x14ac:dyDescent="0.25">
      <c r="A706" s="1" t="s">
        <v>844</v>
      </c>
      <c r="B706" s="1" t="s">
        <v>845</v>
      </c>
      <c r="C706" s="1"/>
      <c r="D706" s="1" t="s">
        <v>846</v>
      </c>
      <c r="E706" s="1" t="s">
        <v>847</v>
      </c>
      <c r="F706" s="1" t="s">
        <v>7985</v>
      </c>
      <c r="G706" s="1" t="s">
        <v>7410</v>
      </c>
      <c r="H706" s="1" t="str">
        <f t="shared" si="10"/>
        <v>C x S</v>
      </c>
      <c r="I706" s="4">
        <v>7.18E-4</v>
      </c>
      <c r="J706" s="11">
        <v>1.455E-5</v>
      </c>
    </row>
    <row r="707" spans="1:10" x14ac:dyDescent="0.25">
      <c r="A707" s="1" t="s">
        <v>848</v>
      </c>
      <c r="B707" s="1" t="s">
        <v>849</v>
      </c>
      <c r="C707" s="1" t="s">
        <v>850</v>
      </c>
      <c r="D707" s="1" t="s">
        <v>851</v>
      </c>
      <c r="E707" s="1" t="s">
        <v>852</v>
      </c>
      <c r="F707" s="1" t="s">
        <v>7983</v>
      </c>
      <c r="G707" s="1" t="s">
        <v>7984</v>
      </c>
      <c r="H707" s="1" t="str">
        <f t="shared" si="10"/>
        <v>Bac x Be</v>
      </c>
      <c r="I707" s="4">
        <v>0.334843</v>
      </c>
      <c r="J707" s="4">
        <v>3.1700000000000001E-3</v>
      </c>
    </row>
    <row r="708" spans="1:10" x14ac:dyDescent="0.25">
      <c r="A708" s="1" t="s">
        <v>848</v>
      </c>
      <c r="B708" s="1" t="s">
        <v>849</v>
      </c>
      <c r="C708" s="1" t="s">
        <v>850</v>
      </c>
      <c r="D708" s="1" t="s">
        <v>851</v>
      </c>
      <c r="E708" s="1" t="s">
        <v>852</v>
      </c>
      <c r="F708" s="1" t="s">
        <v>7983</v>
      </c>
      <c r="G708" s="1" t="s">
        <v>7985</v>
      </c>
      <c r="H708" s="1" t="str">
        <f t="shared" si="10"/>
        <v>Bac x C</v>
      </c>
      <c r="I708" s="4">
        <v>2.23E-4</v>
      </c>
      <c r="J708" s="4">
        <v>3.9979999999999998E-3</v>
      </c>
    </row>
    <row r="709" spans="1:10" x14ac:dyDescent="0.25">
      <c r="A709" s="1" t="s">
        <v>848</v>
      </c>
      <c r="B709" s="1" t="s">
        <v>849</v>
      </c>
      <c r="C709" s="1" t="s">
        <v>850</v>
      </c>
      <c r="D709" s="1" t="s">
        <v>851</v>
      </c>
      <c r="E709" s="1" t="s">
        <v>852</v>
      </c>
      <c r="F709" s="1" t="s">
        <v>7983</v>
      </c>
      <c r="G709" s="1" t="s">
        <v>7410</v>
      </c>
      <c r="H709" s="1" t="str">
        <f t="shared" si="10"/>
        <v>Bac x S</v>
      </c>
      <c r="I709" s="4">
        <v>0.40700500000000001</v>
      </c>
      <c r="J709" s="4">
        <v>3.0062999999999999E-2</v>
      </c>
    </row>
    <row r="710" spans="1:10" x14ac:dyDescent="0.25">
      <c r="A710" s="1" t="s">
        <v>848</v>
      </c>
      <c r="B710" s="1" t="s">
        <v>849</v>
      </c>
      <c r="C710" s="1" t="s">
        <v>850</v>
      </c>
      <c r="D710" s="1" t="s">
        <v>851</v>
      </c>
      <c r="E710" s="1" t="s">
        <v>852</v>
      </c>
      <c r="F710" s="1" t="s">
        <v>7984</v>
      </c>
      <c r="G710" s="1" t="s">
        <v>7985</v>
      </c>
      <c r="H710" s="1" t="str">
        <f t="shared" ref="H710:H773" si="11">CONCATENATE(F710," x ",G710)</f>
        <v>Be x C</v>
      </c>
      <c r="I710" s="4">
        <v>0.10008300000000001</v>
      </c>
      <c r="J710" s="4">
        <v>0.98700299999999996</v>
      </c>
    </row>
    <row r="711" spans="1:10" x14ac:dyDescent="0.25">
      <c r="A711" s="1" t="s">
        <v>848</v>
      </c>
      <c r="B711" s="1" t="s">
        <v>849</v>
      </c>
      <c r="C711" s="1" t="s">
        <v>850</v>
      </c>
      <c r="D711" s="1" t="s">
        <v>851</v>
      </c>
      <c r="E711" s="1" t="s">
        <v>852</v>
      </c>
      <c r="F711" s="1" t="s">
        <v>7984</v>
      </c>
      <c r="G711" s="1" t="s">
        <v>7410</v>
      </c>
      <c r="H711" s="1" t="str">
        <f t="shared" si="11"/>
        <v>Be x S</v>
      </c>
      <c r="I711" s="4">
        <v>0.99450099999999997</v>
      </c>
      <c r="J711" s="4">
        <v>0.87878500000000004</v>
      </c>
    </row>
    <row r="712" spans="1:10" x14ac:dyDescent="0.25">
      <c r="A712" s="1" t="s">
        <v>848</v>
      </c>
      <c r="B712" s="1" t="s">
        <v>849</v>
      </c>
      <c r="C712" s="1" t="s">
        <v>850</v>
      </c>
      <c r="D712" s="1" t="s">
        <v>851</v>
      </c>
      <c r="E712" s="1" t="s">
        <v>852</v>
      </c>
      <c r="F712" s="1" t="s">
        <v>7985</v>
      </c>
      <c r="G712" s="1" t="s">
        <v>7410</v>
      </c>
      <c r="H712" s="1" t="str">
        <f t="shared" si="11"/>
        <v>C x S</v>
      </c>
      <c r="I712" s="4">
        <v>9.3483999999999998E-2</v>
      </c>
      <c r="J712" s="4">
        <v>0.90674500000000002</v>
      </c>
    </row>
    <row r="713" spans="1:10" x14ac:dyDescent="0.25">
      <c r="A713" s="1" t="s">
        <v>858</v>
      </c>
      <c r="B713" s="1" t="s">
        <v>859</v>
      </c>
      <c r="C713" s="1" t="s">
        <v>860</v>
      </c>
      <c r="D713" s="1"/>
      <c r="E713" s="1"/>
      <c r="F713" s="1" t="s">
        <v>7983</v>
      </c>
      <c r="G713" s="1" t="s">
        <v>7984</v>
      </c>
      <c r="H713" s="1" t="str">
        <f t="shared" si="11"/>
        <v>Bac x Be</v>
      </c>
      <c r="I713" s="4">
        <v>6.2927999999999998E-2</v>
      </c>
      <c r="J713" s="4">
        <v>0.140209</v>
      </c>
    </row>
    <row r="714" spans="1:10" x14ac:dyDescent="0.25">
      <c r="A714" s="1" t="s">
        <v>858</v>
      </c>
      <c r="B714" s="1" t="s">
        <v>859</v>
      </c>
      <c r="C714" s="1" t="s">
        <v>860</v>
      </c>
      <c r="D714" s="1"/>
      <c r="E714" s="1"/>
      <c r="F714" s="1" t="s">
        <v>7983</v>
      </c>
      <c r="G714" s="1" t="s">
        <v>7985</v>
      </c>
      <c r="H714" s="1" t="str">
        <f t="shared" si="11"/>
        <v>Bac x C</v>
      </c>
      <c r="I714" s="4">
        <v>3.1300000000000002E-4</v>
      </c>
      <c r="J714" s="4">
        <v>7.7800000000000005E-4</v>
      </c>
    </row>
    <row r="715" spans="1:10" x14ac:dyDescent="0.25">
      <c r="A715" s="1" t="s">
        <v>858</v>
      </c>
      <c r="B715" s="1" t="s">
        <v>859</v>
      </c>
      <c r="C715" s="1" t="s">
        <v>860</v>
      </c>
      <c r="D715" s="1"/>
      <c r="E715" s="1"/>
      <c r="F715" s="1" t="s">
        <v>7983</v>
      </c>
      <c r="G715" s="1" t="s">
        <v>7410</v>
      </c>
      <c r="H715" s="1" t="str">
        <f t="shared" si="11"/>
        <v>Bac x S</v>
      </c>
      <c r="I715" s="4">
        <v>0.103688</v>
      </c>
      <c r="J715" s="4">
        <v>6.3419000000000003E-2</v>
      </c>
    </row>
    <row r="716" spans="1:10" x14ac:dyDescent="0.25">
      <c r="A716" s="1" t="s">
        <v>858</v>
      </c>
      <c r="B716" s="1" t="s">
        <v>859</v>
      </c>
      <c r="C716" s="1" t="s">
        <v>860</v>
      </c>
      <c r="D716" s="1"/>
      <c r="E716" s="1"/>
      <c r="F716" s="1" t="s">
        <v>7984</v>
      </c>
      <c r="G716" s="1" t="s">
        <v>7985</v>
      </c>
      <c r="H716" s="1" t="str">
        <f t="shared" si="11"/>
        <v>Be x C</v>
      </c>
      <c r="I716" s="4">
        <v>0.540578</v>
      </c>
      <c r="J716" s="4">
        <v>0.229157</v>
      </c>
    </row>
    <row r="717" spans="1:10" x14ac:dyDescent="0.25">
      <c r="A717" s="1" t="s">
        <v>858</v>
      </c>
      <c r="B717" s="1" t="s">
        <v>859</v>
      </c>
      <c r="C717" s="1" t="s">
        <v>860</v>
      </c>
      <c r="D717" s="1"/>
      <c r="E717" s="1"/>
      <c r="F717" s="1" t="s">
        <v>7984</v>
      </c>
      <c r="G717" s="1" t="s">
        <v>7410</v>
      </c>
      <c r="H717" s="1" t="str">
        <f t="shared" si="11"/>
        <v>Be x S</v>
      </c>
      <c r="I717" s="4">
        <v>0.99680800000000003</v>
      </c>
      <c r="J717" s="4">
        <v>0.76232</v>
      </c>
    </row>
    <row r="718" spans="1:10" x14ac:dyDescent="0.25">
      <c r="A718" s="1" t="s">
        <v>858</v>
      </c>
      <c r="B718" s="1" t="s">
        <v>859</v>
      </c>
      <c r="C718" s="1" t="s">
        <v>860</v>
      </c>
      <c r="D718" s="1"/>
      <c r="E718" s="1"/>
      <c r="F718" s="1" t="s">
        <v>7985</v>
      </c>
      <c r="G718" s="1" t="s">
        <v>7410</v>
      </c>
      <c r="H718" s="1" t="str">
        <f t="shared" si="11"/>
        <v>C x S</v>
      </c>
      <c r="I718" s="4">
        <v>0.38986999999999999</v>
      </c>
      <c r="J718" s="4">
        <v>0.59067400000000003</v>
      </c>
    </row>
    <row r="719" spans="1:10" x14ac:dyDescent="0.25">
      <c r="A719" s="1" t="s">
        <v>861</v>
      </c>
      <c r="B719" s="1" t="s">
        <v>862</v>
      </c>
      <c r="C719" s="1" t="s">
        <v>863</v>
      </c>
      <c r="D719" s="1" t="s">
        <v>864</v>
      </c>
      <c r="E719" s="1" t="s">
        <v>865</v>
      </c>
      <c r="F719" s="1" t="s">
        <v>7983</v>
      </c>
      <c r="G719" s="1" t="s">
        <v>7984</v>
      </c>
      <c r="H719" s="1" t="str">
        <f t="shared" si="11"/>
        <v>Bac x Be</v>
      </c>
      <c r="I719" s="4">
        <v>0.99059600000000003</v>
      </c>
      <c r="J719" s="4">
        <v>3.9449999999999997E-3</v>
      </c>
    </row>
    <row r="720" spans="1:10" x14ac:dyDescent="0.25">
      <c r="A720" s="1" t="s">
        <v>861</v>
      </c>
      <c r="B720" s="1" t="s">
        <v>862</v>
      </c>
      <c r="C720" s="1" t="s">
        <v>863</v>
      </c>
      <c r="D720" s="1" t="s">
        <v>864</v>
      </c>
      <c r="E720" s="1" t="s">
        <v>865</v>
      </c>
      <c r="F720" s="1" t="s">
        <v>7983</v>
      </c>
      <c r="G720" s="1" t="s">
        <v>7985</v>
      </c>
      <c r="H720" s="1" t="str">
        <f t="shared" si="11"/>
        <v>Bac x C</v>
      </c>
      <c r="I720" s="4">
        <v>1.155E-3</v>
      </c>
      <c r="J720" s="11">
        <v>7.18E-11</v>
      </c>
    </row>
    <row r="721" spans="1:10" x14ac:dyDescent="0.25">
      <c r="A721" s="1" t="s">
        <v>861</v>
      </c>
      <c r="B721" s="1" t="s">
        <v>862</v>
      </c>
      <c r="C721" s="1" t="s">
        <v>863</v>
      </c>
      <c r="D721" s="1" t="s">
        <v>864</v>
      </c>
      <c r="E721" s="1" t="s">
        <v>865</v>
      </c>
      <c r="F721" s="1" t="s">
        <v>7983</v>
      </c>
      <c r="G721" s="1" t="s">
        <v>7410</v>
      </c>
      <c r="H721" s="1" t="str">
        <f t="shared" si="11"/>
        <v>Bac x S</v>
      </c>
      <c r="I721" s="4">
        <v>0.92001100000000002</v>
      </c>
      <c r="J721" s="4">
        <v>4.3499999999999997E-3</v>
      </c>
    </row>
    <row r="722" spans="1:10" x14ac:dyDescent="0.25">
      <c r="A722" s="1" t="s">
        <v>861</v>
      </c>
      <c r="B722" s="1" t="s">
        <v>862</v>
      </c>
      <c r="C722" s="1" t="s">
        <v>863</v>
      </c>
      <c r="D722" s="1" t="s">
        <v>864</v>
      </c>
      <c r="E722" s="1" t="s">
        <v>865</v>
      </c>
      <c r="F722" s="1" t="s">
        <v>7984</v>
      </c>
      <c r="G722" s="1" t="s">
        <v>7985</v>
      </c>
      <c r="H722" s="1" t="str">
        <f t="shared" si="11"/>
        <v>Be x C</v>
      </c>
      <c r="I722" s="4">
        <v>2.4870000000000001E-3</v>
      </c>
      <c r="J722" s="4">
        <v>5.1999999999999997E-5</v>
      </c>
    </row>
    <row r="723" spans="1:10" x14ac:dyDescent="0.25">
      <c r="A723" s="1" t="s">
        <v>861</v>
      </c>
      <c r="B723" s="1" t="s">
        <v>862</v>
      </c>
      <c r="C723" s="1" t="s">
        <v>863</v>
      </c>
      <c r="D723" s="1" t="s">
        <v>864</v>
      </c>
      <c r="E723" s="1" t="s">
        <v>865</v>
      </c>
      <c r="F723" s="1" t="s">
        <v>7984</v>
      </c>
      <c r="G723" s="1" t="s">
        <v>7410</v>
      </c>
      <c r="H723" s="1" t="str">
        <f t="shared" si="11"/>
        <v>Be x S</v>
      </c>
      <c r="I723" s="4">
        <v>0.84603600000000001</v>
      </c>
      <c r="J723" s="4">
        <v>0.89499799999999996</v>
      </c>
    </row>
    <row r="724" spans="1:10" x14ac:dyDescent="0.25">
      <c r="A724" s="1" t="s">
        <v>861</v>
      </c>
      <c r="B724" s="1" t="s">
        <v>862</v>
      </c>
      <c r="C724" s="1" t="s">
        <v>863</v>
      </c>
      <c r="D724" s="1" t="s">
        <v>864</v>
      </c>
      <c r="E724" s="1" t="s">
        <v>865</v>
      </c>
      <c r="F724" s="1" t="s">
        <v>7985</v>
      </c>
      <c r="G724" s="1" t="s">
        <v>7410</v>
      </c>
      <c r="H724" s="1" t="str">
        <f t="shared" si="11"/>
        <v>C x S</v>
      </c>
      <c r="I724" s="4">
        <v>4.8050000000000002E-3</v>
      </c>
      <c r="J724" s="11">
        <v>2.5749999999999999E-5</v>
      </c>
    </row>
    <row r="725" spans="1:10" x14ac:dyDescent="0.25">
      <c r="A725" s="1" t="s">
        <v>871</v>
      </c>
      <c r="B725" s="1" t="s">
        <v>872</v>
      </c>
      <c r="C725" s="1"/>
      <c r="D725" s="1" t="s">
        <v>873</v>
      </c>
      <c r="E725" s="1" t="s">
        <v>874</v>
      </c>
      <c r="F725" s="1" t="s">
        <v>7983</v>
      </c>
      <c r="G725" s="1" t="s">
        <v>7984</v>
      </c>
      <c r="H725" s="1" t="str">
        <f t="shared" si="11"/>
        <v>Bac x Be</v>
      </c>
      <c r="I725" s="4">
        <v>0.212425</v>
      </c>
      <c r="J725" s="4">
        <v>0.260523</v>
      </c>
    </row>
    <row r="726" spans="1:10" x14ac:dyDescent="0.25">
      <c r="A726" s="1" t="s">
        <v>871</v>
      </c>
      <c r="B726" s="1" t="s">
        <v>872</v>
      </c>
      <c r="C726" s="1"/>
      <c r="D726" s="1" t="s">
        <v>873</v>
      </c>
      <c r="E726" s="1" t="s">
        <v>874</v>
      </c>
      <c r="F726" s="1" t="s">
        <v>7983</v>
      </c>
      <c r="G726" s="1" t="s">
        <v>7985</v>
      </c>
      <c r="H726" s="1" t="str">
        <f t="shared" si="11"/>
        <v>Bac x C</v>
      </c>
      <c r="I726" s="4">
        <v>4.2495999999999999E-2</v>
      </c>
      <c r="J726" s="4">
        <v>2.4599999999999999E-3</v>
      </c>
    </row>
    <row r="727" spans="1:10" x14ac:dyDescent="0.25">
      <c r="A727" s="1" t="s">
        <v>871</v>
      </c>
      <c r="B727" s="1" t="s">
        <v>872</v>
      </c>
      <c r="C727" s="1"/>
      <c r="D727" s="1" t="s">
        <v>873</v>
      </c>
      <c r="E727" s="1" t="s">
        <v>874</v>
      </c>
      <c r="F727" s="1" t="s">
        <v>7983</v>
      </c>
      <c r="G727" s="1" t="s">
        <v>7410</v>
      </c>
      <c r="H727" s="1" t="str">
        <f t="shared" si="11"/>
        <v>Bac x S</v>
      </c>
      <c r="I727" s="4">
        <v>0.63634400000000002</v>
      </c>
      <c r="J727" s="4">
        <v>4.8386999999999999E-2</v>
      </c>
    </row>
    <row r="728" spans="1:10" x14ac:dyDescent="0.25">
      <c r="A728" s="1" t="s">
        <v>871</v>
      </c>
      <c r="B728" s="1" t="s">
        <v>872</v>
      </c>
      <c r="C728" s="1"/>
      <c r="D728" s="1" t="s">
        <v>873</v>
      </c>
      <c r="E728" s="1" t="s">
        <v>874</v>
      </c>
      <c r="F728" s="1" t="s">
        <v>7984</v>
      </c>
      <c r="G728" s="1" t="s">
        <v>7985</v>
      </c>
      <c r="H728" s="1" t="str">
        <f t="shared" si="11"/>
        <v>Be x C</v>
      </c>
      <c r="I728" s="4">
        <v>3.594E-3</v>
      </c>
      <c r="J728" s="4">
        <v>0.26556600000000002</v>
      </c>
    </row>
    <row r="729" spans="1:10" x14ac:dyDescent="0.25">
      <c r="A729" s="1" t="s">
        <v>871</v>
      </c>
      <c r="B729" s="1" t="s">
        <v>872</v>
      </c>
      <c r="C729" s="1"/>
      <c r="D729" s="1" t="s">
        <v>873</v>
      </c>
      <c r="E729" s="1" t="s">
        <v>874</v>
      </c>
      <c r="F729" s="1" t="s">
        <v>7984</v>
      </c>
      <c r="G729" s="1" t="s">
        <v>7410</v>
      </c>
      <c r="H729" s="1" t="str">
        <f t="shared" si="11"/>
        <v>Be x S</v>
      </c>
      <c r="I729" s="4">
        <v>0.861259</v>
      </c>
      <c r="J729" s="4">
        <v>0.53817000000000004</v>
      </c>
    </row>
    <row r="730" spans="1:10" x14ac:dyDescent="0.25">
      <c r="A730" s="1" t="s">
        <v>871</v>
      </c>
      <c r="B730" s="1" t="s">
        <v>872</v>
      </c>
      <c r="C730" s="1"/>
      <c r="D730" s="1" t="s">
        <v>873</v>
      </c>
      <c r="E730" s="1" t="s">
        <v>874</v>
      </c>
      <c r="F730" s="1" t="s">
        <v>7985</v>
      </c>
      <c r="G730" s="1" t="s">
        <v>7410</v>
      </c>
      <c r="H730" s="1" t="str">
        <f t="shared" si="11"/>
        <v>C x S</v>
      </c>
      <c r="I730" s="4">
        <v>2.5490000000000001E-3</v>
      </c>
      <c r="J730" s="4">
        <v>0.74382700000000002</v>
      </c>
    </row>
    <row r="731" spans="1:10" x14ac:dyDescent="0.25">
      <c r="A731" s="1" t="s">
        <v>885</v>
      </c>
      <c r="B731" s="1" t="s">
        <v>886</v>
      </c>
      <c r="C731" s="1" t="s">
        <v>887</v>
      </c>
      <c r="D731" s="1" t="s">
        <v>888</v>
      </c>
      <c r="E731" s="1" t="s">
        <v>889</v>
      </c>
      <c r="F731" s="1" t="s">
        <v>7983</v>
      </c>
      <c r="G731" s="1" t="s">
        <v>7984</v>
      </c>
      <c r="H731" s="1" t="str">
        <f t="shared" si="11"/>
        <v>Bac x Be</v>
      </c>
      <c r="I731" s="4">
        <v>0.38729999999999998</v>
      </c>
      <c r="J731" s="4">
        <v>7.0759999999999998E-3</v>
      </c>
    </row>
    <row r="732" spans="1:10" x14ac:dyDescent="0.25">
      <c r="A732" s="1" t="s">
        <v>885</v>
      </c>
      <c r="B732" s="1" t="s">
        <v>886</v>
      </c>
      <c r="C732" s="1" t="s">
        <v>887</v>
      </c>
      <c r="D732" s="1" t="s">
        <v>888</v>
      </c>
      <c r="E732" s="1" t="s">
        <v>889</v>
      </c>
      <c r="F732" s="1" t="s">
        <v>7983</v>
      </c>
      <c r="G732" s="1" t="s">
        <v>7985</v>
      </c>
      <c r="H732" s="1" t="str">
        <f t="shared" si="11"/>
        <v>Bac x C</v>
      </c>
      <c r="I732" s="4">
        <v>6.1154E-2</v>
      </c>
      <c r="J732" s="11">
        <v>4.58E-11</v>
      </c>
    </row>
    <row r="733" spans="1:10" x14ac:dyDescent="0.25">
      <c r="A733" s="1" t="s">
        <v>885</v>
      </c>
      <c r="B733" s="1" t="s">
        <v>886</v>
      </c>
      <c r="C733" s="1" t="s">
        <v>887</v>
      </c>
      <c r="D733" s="1" t="s">
        <v>888</v>
      </c>
      <c r="E733" s="1" t="s">
        <v>889</v>
      </c>
      <c r="F733" s="1" t="s">
        <v>7983</v>
      </c>
      <c r="G733" s="1" t="s">
        <v>7410</v>
      </c>
      <c r="H733" s="1" t="str">
        <f t="shared" si="11"/>
        <v>Bac x S</v>
      </c>
      <c r="I733" s="4">
        <v>0.65852900000000003</v>
      </c>
      <c r="J733" s="4">
        <v>3.1639E-2</v>
      </c>
    </row>
    <row r="734" spans="1:10" x14ac:dyDescent="0.25">
      <c r="A734" s="1" t="s">
        <v>885</v>
      </c>
      <c r="B734" s="1" t="s">
        <v>886</v>
      </c>
      <c r="C734" s="1" t="s">
        <v>887</v>
      </c>
      <c r="D734" s="1" t="s">
        <v>888</v>
      </c>
      <c r="E734" s="1" t="s">
        <v>889</v>
      </c>
      <c r="F734" s="1" t="s">
        <v>7984</v>
      </c>
      <c r="G734" s="1" t="s">
        <v>7985</v>
      </c>
      <c r="H734" s="1" t="str">
        <f t="shared" si="11"/>
        <v>Be x C</v>
      </c>
      <c r="I734" s="4">
        <v>1.121E-3</v>
      </c>
      <c r="J734" s="11">
        <v>2.357E-5</v>
      </c>
    </row>
    <row r="735" spans="1:10" x14ac:dyDescent="0.25">
      <c r="A735" s="1" t="s">
        <v>885</v>
      </c>
      <c r="B735" s="1" t="s">
        <v>886</v>
      </c>
      <c r="C735" s="1" t="s">
        <v>887</v>
      </c>
      <c r="D735" s="1" t="s">
        <v>888</v>
      </c>
      <c r="E735" s="1" t="s">
        <v>889</v>
      </c>
      <c r="F735" s="1" t="s">
        <v>7984</v>
      </c>
      <c r="G735" s="1" t="s">
        <v>7410</v>
      </c>
      <c r="H735" s="1" t="str">
        <f t="shared" si="11"/>
        <v>Be x S</v>
      </c>
      <c r="I735" s="4">
        <v>0.91997799999999996</v>
      </c>
      <c r="J735" s="4">
        <v>0.96479499999999996</v>
      </c>
    </row>
    <row r="736" spans="1:10" x14ac:dyDescent="0.25">
      <c r="A736" s="1" t="s">
        <v>885</v>
      </c>
      <c r="B736" s="1" t="s">
        <v>886</v>
      </c>
      <c r="C736" s="1" t="s">
        <v>887</v>
      </c>
      <c r="D736" s="1" t="s">
        <v>888</v>
      </c>
      <c r="E736" s="1" t="s">
        <v>889</v>
      </c>
      <c r="F736" s="1" t="s">
        <v>7985</v>
      </c>
      <c r="G736" s="1" t="s">
        <v>7410</v>
      </c>
      <c r="H736" s="1" t="str">
        <f t="shared" si="11"/>
        <v>C x S</v>
      </c>
      <c r="I736" s="4">
        <v>6.4599999999999998E-4</v>
      </c>
      <c r="J736" s="11">
        <v>1.203E-6</v>
      </c>
    </row>
    <row r="737" spans="1:10" x14ac:dyDescent="0.25">
      <c r="A737" s="1" t="s">
        <v>913</v>
      </c>
      <c r="B737" s="1" t="s">
        <v>914</v>
      </c>
      <c r="C737" s="1" t="s">
        <v>915</v>
      </c>
      <c r="D737" s="1" t="s">
        <v>916</v>
      </c>
      <c r="E737" s="1" t="s">
        <v>917</v>
      </c>
      <c r="F737" s="1" t="s">
        <v>7983</v>
      </c>
      <c r="G737" s="1" t="s">
        <v>7984</v>
      </c>
      <c r="H737" s="1" t="str">
        <f t="shared" si="11"/>
        <v>Bac x Be</v>
      </c>
      <c r="I737" s="4">
        <v>9.9500000000000001E-4</v>
      </c>
      <c r="J737" s="4">
        <v>0.42483900000000002</v>
      </c>
    </row>
    <row r="738" spans="1:10" x14ac:dyDescent="0.25">
      <c r="A738" s="1" t="s">
        <v>913</v>
      </c>
      <c r="B738" s="1" t="s">
        <v>914</v>
      </c>
      <c r="C738" s="1" t="s">
        <v>915</v>
      </c>
      <c r="D738" s="1" t="s">
        <v>916</v>
      </c>
      <c r="E738" s="1" t="s">
        <v>917</v>
      </c>
      <c r="F738" s="1" t="s">
        <v>7983</v>
      </c>
      <c r="G738" s="1" t="s">
        <v>7985</v>
      </c>
      <c r="H738" s="1" t="str">
        <f t="shared" si="11"/>
        <v>Bac x C</v>
      </c>
      <c r="I738" s="4">
        <v>2.3969999999999998E-3</v>
      </c>
      <c r="J738" s="4">
        <v>3.0200000000000002E-4</v>
      </c>
    </row>
    <row r="739" spans="1:10" x14ac:dyDescent="0.25">
      <c r="A739" s="1" t="s">
        <v>913</v>
      </c>
      <c r="B739" s="1" t="s">
        <v>914</v>
      </c>
      <c r="C739" s="1" t="s">
        <v>915</v>
      </c>
      <c r="D739" s="1" t="s">
        <v>916</v>
      </c>
      <c r="E739" s="1" t="s">
        <v>917</v>
      </c>
      <c r="F739" s="1" t="s">
        <v>7983</v>
      </c>
      <c r="G739" s="1" t="s">
        <v>7410</v>
      </c>
      <c r="H739" s="1" t="str">
        <f t="shared" si="11"/>
        <v>Bac x S</v>
      </c>
      <c r="I739" s="4">
        <v>0.31136999999999998</v>
      </c>
      <c r="J739" s="4">
        <v>8.2799999999999996E-4</v>
      </c>
    </row>
    <row r="740" spans="1:10" x14ac:dyDescent="0.25">
      <c r="A740" s="1" t="s">
        <v>913</v>
      </c>
      <c r="B740" s="1" t="s">
        <v>914</v>
      </c>
      <c r="C740" s="1" t="s">
        <v>915</v>
      </c>
      <c r="D740" s="1" t="s">
        <v>916</v>
      </c>
      <c r="E740" s="1" t="s">
        <v>917</v>
      </c>
      <c r="F740" s="1" t="s">
        <v>7984</v>
      </c>
      <c r="G740" s="1" t="s">
        <v>7985</v>
      </c>
      <c r="H740" s="1" t="str">
        <f t="shared" si="11"/>
        <v>Be x C</v>
      </c>
      <c r="I740" s="4">
        <v>0.97393399999999997</v>
      </c>
      <c r="J740" s="4">
        <v>4.1790000000000001E-2</v>
      </c>
    </row>
    <row r="741" spans="1:10" x14ac:dyDescent="0.25">
      <c r="A741" s="1" t="s">
        <v>913</v>
      </c>
      <c r="B741" s="1" t="s">
        <v>914</v>
      </c>
      <c r="C741" s="1" t="s">
        <v>915</v>
      </c>
      <c r="D741" s="1" t="s">
        <v>916</v>
      </c>
      <c r="E741" s="1" t="s">
        <v>917</v>
      </c>
      <c r="F741" s="1" t="s">
        <v>7984</v>
      </c>
      <c r="G741" s="1" t="s">
        <v>7410</v>
      </c>
      <c r="H741" s="1" t="str">
        <f t="shared" si="11"/>
        <v>Be x S</v>
      </c>
      <c r="I741" s="4">
        <v>0.18951599999999999</v>
      </c>
      <c r="J741" s="4">
        <v>1.2276E-2</v>
      </c>
    </row>
    <row r="742" spans="1:10" x14ac:dyDescent="0.25">
      <c r="A742" s="1" t="s">
        <v>913</v>
      </c>
      <c r="B742" s="1" t="s">
        <v>914</v>
      </c>
      <c r="C742" s="1" t="s">
        <v>915</v>
      </c>
      <c r="D742" s="1" t="s">
        <v>916</v>
      </c>
      <c r="E742" s="1" t="s">
        <v>917</v>
      </c>
      <c r="F742" s="1" t="s">
        <v>7985</v>
      </c>
      <c r="G742" s="1" t="s">
        <v>7410</v>
      </c>
      <c r="H742" s="1" t="str">
        <f t="shared" si="11"/>
        <v>C x S</v>
      </c>
      <c r="I742" s="4">
        <v>0.358792</v>
      </c>
      <c r="J742" s="4">
        <v>0.96556500000000001</v>
      </c>
    </row>
    <row r="743" spans="1:10" x14ac:dyDescent="0.25">
      <c r="A743" s="1" t="s">
        <v>918</v>
      </c>
      <c r="B743" s="1" t="s">
        <v>919</v>
      </c>
      <c r="C743" s="1" t="s">
        <v>920</v>
      </c>
      <c r="D743" s="1" t="s">
        <v>921</v>
      </c>
      <c r="E743" s="1" t="s">
        <v>922</v>
      </c>
      <c r="F743" s="1" t="s">
        <v>7983</v>
      </c>
      <c r="G743" s="1" t="s">
        <v>7984</v>
      </c>
      <c r="H743" s="1" t="str">
        <f t="shared" si="11"/>
        <v>Bac x Be</v>
      </c>
      <c r="I743" s="4">
        <v>0.15176600000000001</v>
      </c>
      <c r="J743" s="4">
        <v>0.34581600000000001</v>
      </c>
    </row>
    <row r="744" spans="1:10" x14ac:dyDescent="0.25">
      <c r="A744" s="1" t="s">
        <v>918</v>
      </c>
      <c r="B744" s="1" t="s">
        <v>919</v>
      </c>
      <c r="C744" s="1" t="s">
        <v>920</v>
      </c>
      <c r="D744" s="1" t="s">
        <v>921</v>
      </c>
      <c r="E744" s="1" t="s">
        <v>922</v>
      </c>
      <c r="F744" s="1" t="s">
        <v>7983</v>
      </c>
      <c r="G744" s="1" t="s">
        <v>7985</v>
      </c>
      <c r="H744" s="1" t="str">
        <f t="shared" si="11"/>
        <v>Bac x C</v>
      </c>
      <c r="I744" s="4">
        <v>0.45402700000000001</v>
      </c>
      <c r="J744" s="11">
        <v>1.452E-6</v>
      </c>
    </row>
    <row r="745" spans="1:10" x14ac:dyDescent="0.25">
      <c r="A745" s="1" t="s">
        <v>918</v>
      </c>
      <c r="B745" s="1" t="s">
        <v>919</v>
      </c>
      <c r="C745" s="1" t="s">
        <v>920</v>
      </c>
      <c r="D745" s="1" t="s">
        <v>921</v>
      </c>
      <c r="E745" s="1" t="s">
        <v>922</v>
      </c>
      <c r="F745" s="1" t="s">
        <v>7983</v>
      </c>
      <c r="G745" s="1" t="s">
        <v>7410</v>
      </c>
      <c r="H745" s="1" t="str">
        <f t="shared" si="11"/>
        <v>Bac x S</v>
      </c>
      <c r="I745" s="4">
        <v>9.7725000000000006E-2</v>
      </c>
      <c r="J745" s="4">
        <v>0.12797600000000001</v>
      </c>
    </row>
    <row r="746" spans="1:10" x14ac:dyDescent="0.25">
      <c r="A746" s="1" t="s">
        <v>918</v>
      </c>
      <c r="B746" s="1" t="s">
        <v>919</v>
      </c>
      <c r="C746" s="1" t="s">
        <v>920</v>
      </c>
      <c r="D746" s="1" t="s">
        <v>921</v>
      </c>
      <c r="E746" s="1" t="s">
        <v>922</v>
      </c>
      <c r="F746" s="1" t="s">
        <v>7984</v>
      </c>
      <c r="G746" s="1" t="s">
        <v>7985</v>
      </c>
      <c r="H746" s="1" t="str">
        <f t="shared" si="11"/>
        <v>Be x C</v>
      </c>
      <c r="I746" s="4">
        <v>6.5669999999999999E-3</v>
      </c>
      <c r="J746" s="4">
        <v>1.204E-3</v>
      </c>
    </row>
    <row r="747" spans="1:10" x14ac:dyDescent="0.25">
      <c r="A747" s="1" t="s">
        <v>918</v>
      </c>
      <c r="B747" s="1" t="s">
        <v>919</v>
      </c>
      <c r="C747" s="1" t="s">
        <v>920</v>
      </c>
      <c r="D747" s="1" t="s">
        <v>921</v>
      </c>
      <c r="E747" s="1" t="s">
        <v>922</v>
      </c>
      <c r="F747" s="1" t="s">
        <v>7984</v>
      </c>
      <c r="G747" s="1" t="s">
        <v>7410</v>
      </c>
      <c r="H747" s="1" t="str">
        <f t="shared" si="11"/>
        <v>Be x S</v>
      </c>
      <c r="I747" s="4">
        <v>0.96994400000000003</v>
      </c>
      <c r="J747" s="4">
        <v>0.70721000000000001</v>
      </c>
    </row>
    <row r="748" spans="1:10" x14ac:dyDescent="0.25">
      <c r="A748" s="1" t="s">
        <v>918</v>
      </c>
      <c r="B748" s="1" t="s">
        <v>919</v>
      </c>
      <c r="C748" s="1" t="s">
        <v>920</v>
      </c>
      <c r="D748" s="1" t="s">
        <v>921</v>
      </c>
      <c r="E748" s="1" t="s">
        <v>922</v>
      </c>
      <c r="F748" s="1" t="s">
        <v>7985</v>
      </c>
      <c r="G748" s="1" t="s">
        <v>7410</v>
      </c>
      <c r="H748" s="1" t="str">
        <f t="shared" si="11"/>
        <v>C x S</v>
      </c>
      <c r="I748" s="11">
        <v>8.5760000000000006E-5</v>
      </c>
      <c r="J748" s="4">
        <v>3.5920000000000001E-3</v>
      </c>
    </row>
    <row r="749" spans="1:10" x14ac:dyDescent="0.25">
      <c r="A749" s="1" t="s">
        <v>923</v>
      </c>
      <c r="B749" s="1" t="s">
        <v>924</v>
      </c>
      <c r="C749" s="1" t="s">
        <v>925</v>
      </c>
      <c r="D749" s="1" t="s">
        <v>926</v>
      </c>
      <c r="E749" s="1" t="s">
        <v>927</v>
      </c>
      <c r="F749" s="1" t="s">
        <v>7983</v>
      </c>
      <c r="G749" s="1" t="s">
        <v>7984</v>
      </c>
      <c r="H749" s="1" t="str">
        <f t="shared" si="11"/>
        <v>Bac x Be</v>
      </c>
      <c r="I749" s="4">
        <v>0.13212599999999999</v>
      </c>
      <c r="J749" s="4">
        <v>6.6911999999999999E-2</v>
      </c>
    </row>
    <row r="750" spans="1:10" x14ac:dyDescent="0.25">
      <c r="A750" s="1" t="s">
        <v>923</v>
      </c>
      <c r="B750" s="1" t="s">
        <v>924</v>
      </c>
      <c r="C750" s="1" t="s">
        <v>925</v>
      </c>
      <c r="D750" s="1" t="s">
        <v>926</v>
      </c>
      <c r="E750" s="1" t="s">
        <v>927</v>
      </c>
      <c r="F750" s="1" t="s">
        <v>7983</v>
      </c>
      <c r="G750" s="1" t="s">
        <v>7985</v>
      </c>
      <c r="H750" s="1" t="str">
        <f t="shared" si="11"/>
        <v>Bac x C</v>
      </c>
      <c r="I750" s="4">
        <v>1.686E-3</v>
      </c>
      <c r="J750" s="11">
        <v>1.8700000000000001E-11</v>
      </c>
    </row>
    <row r="751" spans="1:10" x14ac:dyDescent="0.25">
      <c r="A751" s="1" t="s">
        <v>923</v>
      </c>
      <c r="B751" s="1" t="s">
        <v>924</v>
      </c>
      <c r="C751" s="1" t="s">
        <v>925</v>
      </c>
      <c r="D751" s="1" t="s">
        <v>926</v>
      </c>
      <c r="E751" s="1" t="s">
        <v>927</v>
      </c>
      <c r="F751" s="1" t="s">
        <v>7983</v>
      </c>
      <c r="G751" s="1" t="s">
        <v>7410</v>
      </c>
      <c r="H751" s="1" t="str">
        <f t="shared" si="11"/>
        <v>Bac x S</v>
      </c>
      <c r="I751" s="4">
        <v>0.39202700000000001</v>
      </c>
      <c r="J751" s="4">
        <v>0.50143199999999999</v>
      </c>
    </row>
    <row r="752" spans="1:10" x14ac:dyDescent="0.25">
      <c r="A752" s="1" t="s">
        <v>923</v>
      </c>
      <c r="B752" s="1" t="s">
        <v>924</v>
      </c>
      <c r="C752" s="1" t="s">
        <v>925</v>
      </c>
      <c r="D752" s="1" t="s">
        <v>926</v>
      </c>
      <c r="E752" s="1" t="s">
        <v>927</v>
      </c>
      <c r="F752" s="1" t="s">
        <v>7984</v>
      </c>
      <c r="G752" s="1" t="s">
        <v>7985</v>
      </c>
      <c r="H752" s="1" t="str">
        <f t="shared" si="11"/>
        <v>Be x C</v>
      </c>
      <c r="I752" s="4">
        <v>0.59391400000000005</v>
      </c>
      <c r="J752" s="11">
        <v>5.3440000000000002E-7</v>
      </c>
    </row>
    <row r="753" spans="1:10" x14ac:dyDescent="0.25">
      <c r="A753" s="1" t="s">
        <v>923</v>
      </c>
      <c r="B753" s="1" t="s">
        <v>924</v>
      </c>
      <c r="C753" s="1" t="s">
        <v>925</v>
      </c>
      <c r="D753" s="1" t="s">
        <v>926</v>
      </c>
      <c r="E753" s="1" t="s">
        <v>927</v>
      </c>
      <c r="F753" s="1" t="s">
        <v>7984</v>
      </c>
      <c r="G753" s="1" t="s">
        <v>7410</v>
      </c>
      <c r="H753" s="1" t="str">
        <f t="shared" si="11"/>
        <v>Be x S</v>
      </c>
      <c r="I753" s="4">
        <v>0.91415000000000002</v>
      </c>
      <c r="J753" s="4">
        <v>0.633212</v>
      </c>
    </row>
    <row r="754" spans="1:10" x14ac:dyDescent="0.25">
      <c r="A754" s="1" t="s">
        <v>923</v>
      </c>
      <c r="B754" s="1" t="s">
        <v>924</v>
      </c>
      <c r="C754" s="1" t="s">
        <v>925</v>
      </c>
      <c r="D754" s="1" t="s">
        <v>926</v>
      </c>
      <c r="E754" s="1" t="s">
        <v>927</v>
      </c>
      <c r="F754" s="1" t="s">
        <v>7985</v>
      </c>
      <c r="G754" s="1" t="s">
        <v>7410</v>
      </c>
      <c r="H754" s="1" t="str">
        <f t="shared" si="11"/>
        <v>C x S</v>
      </c>
      <c r="I754" s="4">
        <v>0.21871699999999999</v>
      </c>
      <c r="J754" s="11">
        <v>9.3459999999999998E-9</v>
      </c>
    </row>
    <row r="755" spans="1:10" x14ac:dyDescent="0.25">
      <c r="A755" s="1" t="s">
        <v>933</v>
      </c>
      <c r="B755" s="1" t="s">
        <v>934</v>
      </c>
      <c r="C755" s="1" t="s">
        <v>935</v>
      </c>
      <c r="D755" s="1" t="s">
        <v>936</v>
      </c>
      <c r="E755" s="1" t="s">
        <v>937</v>
      </c>
      <c r="F755" s="1" t="s">
        <v>7983</v>
      </c>
      <c r="G755" s="1" t="s">
        <v>7984</v>
      </c>
      <c r="H755" s="1" t="str">
        <f t="shared" si="11"/>
        <v>Bac x Be</v>
      </c>
      <c r="I755" s="4">
        <v>0.432396</v>
      </c>
      <c r="J755" s="4">
        <v>0.85341999999999996</v>
      </c>
    </row>
    <row r="756" spans="1:10" x14ac:dyDescent="0.25">
      <c r="A756" s="1" t="s">
        <v>933</v>
      </c>
      <c r="B756" s="1" t="s">
        <v>934</v>
      </c>
      <c r="C756" s="1" t="s">
        <v>935</v>
      </c>
      <c r="D756" s="1" t="s">
        <v>936</v>
      </c>
      <c r="E756" s="1" t="s">
        <v>937</v>
      </c>
      <c r="F756" s="1" t="s">
        <v>7983</v>
      </c>
      <c r="G756" s="1" t="s">
        <v>7985</v>
      </c>
      <c r="H756" s="1" t="str">
        <f t="shared" si="11"/>
        <v>Bac x C</v>
      </c>
      <c r="I756" s="4">
        <v>3.3052999999999999E-2</v>
      </c>
      <c r="J756" s="11">
        <v>5.8099999999999997E-8</v>
      </c>
    </row>
    <row r="757" spans="1:10" x14ac:dyDescent="0.25">
      <c r="A757" s="1" t="s">
        <v>933</v>
      </c>
      <c r="B757" s="1" t="s">
        <v>934</v>
      </c>
      <c r="C757" s="1" t="s">
        <v>935</v>
      </c>
      <c r="D757" s="1" t="s">
        <v>936</v>
      </c>
      <c r="E757" s="1" t="s">
        <v>937</v>
      </c>
      <c r="F757" s="1" t="s">
        <v>7983</v>
      </c>
      <c r="G757" s="1" t="s">
        <v>7410</v>
      </c>
      <c r="H757" s="1" t="str">
        <f t="shared" si="11"/>
        <v>Bac x S</v>
      </c>
      <c r="I757" s="4">
        <v>0.79844599999999999</v>
      </c>
      <c r="J757" s="4">
        <v>0.91867399999999999</v>
      </c>
    </row>
    <row r="758" spans="1:10" x14ac:dyDescent="0.25">
      <c r="A758" s="1" t="s">
        <v>933</v>
      </c>
      <c r="B758" s="1" t="s">
        <v>934</v>
      </c>
      <c r="C758" s="1" t="s">
        <v>935</v>
      </c>
      <c r="D758" s="1" t="s">
        <v>936</v>
      </c>
      <c r="E758" s="1" t="s">
        <v>937</v>
      </c>
      <c r="F758" s="1" t="s">
        <v>7984</v>
      </c>
      <c r="G758" s="1" t="s">
        <v>7985</v>
      </c>
      <c r="H758" s="1" t="str">
        <f t="shared" si="11"/>
        <v>Be x C</v>
      </c>
      <c r="I758" s="4">
        <v>1.4400000000000001E-3</v>
      </c>
      <c r="J758" s="11">
        <v>2.1799999999999999E-7</v>
      </c>
    </row>
    <row r="759" spans="1:10" x14ac:dyDescent="0.25">
      <c r="A759" s="1" t="s">
        <v>933</v>
      </c>
      <c r="B759" s="1" t="s">
        <v>934</v>
      </c>
      <c r="C759" s="1" t="s">
        <v>935</v>
      </c>
      <c r="D759" s="1" t="s">
        <v>936</v>
      </c>
      <c r="E759" s="1" t="s">
        <v>937</v>
      </c>
      <c r="F759" s="1" t="s">
        <v>7984</v>
      </c>
      <c r="G759" s="1" t="s">
        <v>7410</v>
      </c>
      <c r="H759" s="1" t="str">
        <f t="shared" si="11"/>
        <v>Be x S</v>
      </c>
      <c r="I759" s="4">
        <v>0.87884099999999998</v>
      </c>
      <c r="J759" s="4">
        <v>0.97036900000000004</v>
      </c>
    </row>
    <row r="760" spans="1:10" x14ac:dyDescent="0.25">
      <c r="A760" s="1" t="s">
        <v>933</v>
      </c>
      <c r="B760" s="1" t="s">
        <v>934</v>
      </c>
      <c r="C760" s="1" t="s">
        <v>935</v>
      </c>
      <c r="D760" s="1" t="s">
        <v>936</v>
      </c>
      <c r="E760" s="1" t="s">
        <v>937</v>
      </c>
      <c r="F760" s="1" t="s">
        <v>7985</v>
      </c>
      <c r="G760" s="1" t="s">
        <v>7410</v>
      </c>
      <c r="H760" s="1" t="str">
        <f t="shared" si="11"/>
        <v>C x S</v>
      </c>
      <c r="I760" s="4">
        <v>1.593E-3</v>
      </c>
      <c r="J760" s="11">
        <v>1.686E-8</v>
      </c>
    </row>
    <row r="761" spans="1:10" x14ac:dyDescent="0.25">
      <c r="A761" s="1" t="s">
        <v>951</v>
      </c>
      <c r="B761" s="1" t="s">
        <v>952</v>
      </c>
      <c r="C761" s="1" t="s">
        <v>953</v>
      </c>
      <c r="D761" s="1"/>
      <c r="E761" s="1"/>
      <c r="F761" s="1" t="s">
        <v>7983</v>
      </c>
      <c r="G761" s="1" t="s">
        <v>7984</v>
      </c>
      <c r="H761" s="1" t="str">
        <f t="shared" si="11"/>
        <v>Bac x Be</v>
      </c>
      <c r="I761" s="4">
        <v>0.13242899999999999</v>
      </c>
      <c r="J761" s="4">
        <v>0.24283299999999999</v>
      </c>
    </row>
    <row r="762" spans="1:10" x14ac:dyDescent="0.25">
      <c r="A762" s="1" t="s">
        <v>951</v>
      </c>
      <c r="B762" s="1" t="s">
        <v>952</v>
      </c>
      <c r="C762" s="1" t="s">
        <v>953</v>
      </c>
      <c r="D762" s="1"/>
      <c r="E762" s="1"/>
      <c r="F762" s="1" t="s">
        <v>7983</v>
      </c>
      <c r="G762" s="1" t="s">
        <v>7985</v>
      </c>
      <c r="H762" s="1" t="str">
        <f t="shared" si="11"/>
        <v>Bac x C</v>
      </c>
      <c r="I762" s="11">
        <v>2.7839999999999999E-6</v>
      </c>
      <c r="J762" s="11">
        <v>1.6900000000000001E-11</v>
      </c>
    </row>
    <row r="763" spans="1:10" x14ac:dyDescent="0.25">
      <c r="A763" s="1" t="s">
        <v>951</v>
      </c>
      <c r="B763" s="1" t="s">
        <v>952</v>
      </c>
      <c r="C763" s="1" t="s">
        <v>953</v>
      </c>
      <c r="D763" s="1"/>
      <c r="E763" s="1"/>
      <c r="F763" s="1" t="s">
        <v>7983</v>
      </c>
      <c r="G763" s="1" t="s">
        <v>7410</v>
      </c>
      <c r="H763" s="1" t="str">
        <f t="shared" si="11"/>
        <v>Bac x S</v>
      </c>
      <c r="I763" s="4">
        <v>0.17120199999999999</v>
      </c>
      <c r="J763" s="4">
        <v>0.306004</v>
      </c>
    </row>
    <row r="764" spans="1:10" x14ac:dyDescent="0.25">
      <c r="A764" s="1" t="s">
        <v>951</v>
      </c>
      <c r="B764" s="1" t="s">
        <v>952</v>
      </c>
      <c r="C764" s="1" t="s">
        <v>953</v>
      </c>
      <c r="D764" s="1"/>
      <c r="E764" s="1"/>
      <c r="F764" s="1" t="s">
        <v>7984</v>
      </c>
      <c r="G764" s="1" t="s">
        <v>7985</v>
      </c>
      <c r="H764" s="1" t="str">
        <f t="shared" si="11"/>
        <v>Be x C</v>
      </c>
      <c r="I764" s="11">
        <v>2.5679999999999999E-8</v>
      </c>
      <c r="J764" s="11">
        <v>9.8239999999999998E-8</v>
      </c>
    </row>
    <row r="765" spans="1:10" x14ac:dyDescent="0.25">
      <c r="A765" s="1" t="s">
        <v>951</v>
      </c>
      <c r="B765" s="1" t="s">
        <v>952</v>
      </c>
      <c r="C765" s="1" t="s">
        <v>953</v>
      </c>
      <c r="D765" s="1"/>
      <c r="E765" s="1"/>
      <c r="F765" s="1" t="s">
        <v>7984</v>
      </c>
      <c r="G765" s="1" t="s">
        <v>7410</v>
      </c>
      <c r="H765" s="1" t="str">
        <f t="shared" si="11"/>
        <v>Be x S</v>
      </c>
      <c r="I765" s="4">
        <v>0.99237500000000001</v>
      </c>
      <c r="J765" s="4">
        <v>0.98534200000000005</v>
      </c>
    </row>
    <row r="766" spans="1:10" x14ac:dyDescent="0.25">
      <c r="A766" s="1" t="s">
        <v>951</v>
      </c>
      <c r="B766" s="1" t="s">
        <v>952</v>
      </c>
      <c r="C766" s="1" t="s">
        <v>953</v>
      </c>
      <c r="D766" s="1"/>
      <c r="E766" s="1"/>
      <c r="F766" s="1" t="s">
        <v>7985</v>
      </c>
      <c r="G766" s="1" t="s">
        <v>7410</v>
      </c>
      <c r="H766" s="1" t="str">
        <f t="shared" si="11"/>
        <v>C x S</v>
      </c>
      <c r="I766" s="11">
        <v>3.0199999999999999E-10</v>
      </c>
      <c r="J766" s="11">
        <v>5.5640000000000002E-9</v>
      </c>
    </row>
    <row r="767" spans="1:10" x14ac:dyDescent="0.25">
      <c r="A767" s="1" t="s">
        <v>958</v>
      </c>
      <c r="B767" s="1" t="s">
        <v>959</v>
      </c>
      <c r="C767" s="1"/>
      <c r="D767" s="1" t="s">
        <v>960</v>
      </c>
      <c r="E767" s="1" t="s">
        <v>961</v>
      </c>
      <c r="F767" s="1" t="s">
        <v>7983</v>
      </c>
      <c r="G767" s="1" t="s">
        <v>7984</v>
      </c>
      <c r="H767" s="1" t="str">
        <f t="shared" si="11"/>
        <v>Bac x Be</v>
      </c>
      <c r="I767" s="11">
        <v>3.4109999999999997E-5</v>
      </c>
      <c r="J767" s="4">
        <v>9.1201000000000004E-2</v>
      </c>
    </row>
    <row r="768" spans="1:10" x14ac:dyDescent="0.25">
      <c r="A768" s="1" t="s">
        <v>958</v>
      </c>
      <c r="B768" s="1" t="s">
        <v>959</v>
      </c>
      <c r="C768" s="1"/>
      <c r="D768" s="1" t="s">
        <v>960</v>
      </c>
      <c r="E768" s="1" t="s">
        <v>961</v>
      </c>
      <c r="F768" s="1" t="s">
        <v>7983</v>
      </c>
      <c r="G768" s="1" t="s">
        <v>7985</v>
      </c>
      <c r="H768" s="1" t="str">
        <f t="shared" si="11"/>
        <v>Bac x C</v>
      </c>
      <c r="I768" s="11">
        <v>2.853E-5</v>
      </c>
      <c r="J768" s="11">
        <v>7.3309999999999999E-8</v>
      </c>
    </row>
    <row r="769" spans="1:10" x14ac:dyDescent="0.25">
      <c r="A769" s="1" t="s">
        <v>958</v>
      </c>
      <c r="B769" s="1" t="s">
        <v>959</v>
      </c>
      <c r="C769" s="1"/>
      <c r="D769" s="1" t="s">
        <v>960</v>
      </c>
      <c r="E769" s="1" t="s">
        <v>961</v>
      </c>
      <c r="F769" s="1" t="s">
        <v>7983</v>
      </c>
      <c r="G769" s="1" t="s">
        <v>7410</v>
      </c>
      <c r="H769" s="1" t="str">
        <f t="shared" si="11"/>
        <v>Bac x S</v>
      </c>
      <c r="I769" s="4">
        <v>7.2900000000000005E-4</v>
      </c>
      <c r="J769" s="11">
        <v>2.5720000000000001E-5</v>
      </c>
    </row>
    <row r="770" spans="1:10" x14ac:dyDescent="0.25">
      <c r="A770" s="1" t="s">
        <v>958</v>
      </c>
      <c r="B770" s="1" t="s">
        <v>959</v>
      </c>
      <c r="C770" s="1"/>
      <c r="D770" s="1" t="s">
        <v>960</v>
      </c>
      <c r="E770" s="1" t="s">
        <v>961</v>
      </c>
      <c r="F770" s="1" t="s">
        <v>7984</v>
      </c>
      <c r="G770" s="1" t="s">
        <v>7985</v>
      </c>
      <c r="H770" s="1" t="str">
        <f t="shared" si="11"/>
        <v>Be x C</v>
      </c>
      <c r="I770" s="4">
        <v>0.65480099999999997</v>
      </c>
      <c r="J770" s="4">
        <v>4.5199999999999998E-4</v>
      </c>
    </row>
    <row r="771" spans="1:10" x14ac:dyDescent="0.25">
      <c r="A771" s="1" t="s">
        <v>958</v>
      </c>
      <c r="B771" s="1" t="s">
        <v>959</v>
      </c>
      <c r="C771" s="1"/>
      <c r="D771" s="1" t="s">
        <v>960</v>
      </c>
      <c r="E771" s="1" t="s">
        <v>961</v>
      </c>
      <c r="F771" s="1" t="s">
        <v>7984</v>
      </c>
      <c r="G771" s="1" t="s">
        <v>7410</v>
      </c>
      <c r="H771" s="1" t="str">
        <f t="shared" si="11"/>
        <v>Be x S</v>
      </c>
      <c r="I771" s="4">
        <v>0.59243000000000001</v>
      </c>
      <c r="J771" s="4">
        <v>1.0000999999999999E-2</v>
      </c>
    </row>
    <row r="772" spans="1:10" x14ac:dyDescent="0.25">
      <c r="A772" s="1" t="s">
        <v>958</v>
      </c>
      <c r="B772" s="1" t="s">
        <v>959</v>
      </c>
      <c r="C772" s="1"/>
      <c r="D772" s="1" t="s">
        <v>960</v>
      </c>
      <c r="E772" s="1" t="s">
        <v>961</v>
      </c>
      <c r="F772" s="1" t="s">
        <v>7985</v>
      </c>
      <c r="G772" s="1" t="s">
        <v>7410</v>
      </c>
      <c r="H772" s="1" t="str">
        <f t="shared" si="11"/>
        <v>C x S</v>
      </c>
      <c r="I772" s="4">
        <v>3.9653000000000001E-2</v>
      </c>
      <c r="J772" s="4">
        <v>0.43812400000000001</v>
      </c>
    </row>
    <row r="773" spans="1:10" x14ac:dyDescent="0.25">
      <c r="A773" s="1" t="s">
        <v>967</v>
      </c>
      <c r="B773" s="1" t="s">
        <v>968</v>
      </c>
      <c r="C773" s="1" t="s">
        <v>969</v>
      </c>
      <c r="D773" s="1"/>
      <c r="E773" s="1"/>
      <c r="F773" s="1" t="s">
        <v>7983</v>
      </c>
      <c r="G773" s="1" t="s">
        <v>7984</v>
      </c>
      <c r="H773" s="1" t="str">
        <f t="shared" si="11"/>
        <v>Bac x Be</v>
      </c>
      <c r="I773" s="4">
        <v>0.58491099999999996</v>
      </c>
      <c r="J773" s="11">
        <v>4.9599999999999998E-14</v>
      </c>
    </row>
    <row r="774" spans="1:10" x14ac:dyDescent="0.25">
      <c r="A774" s="1" t="s">
        <v>967</v>
      </c>
      <c r="B774" s="1" t="s">
        <v>968</v>
      </c>
      <c r="C774" s="1" t="s">
        <v>969</v>
      </c>
      <c r="D774" s="1"/>
      <c r="E774" s="1"/>
      <c r="F774" s="1" t="s">
        <v>7983</v>
      </c>
      <c r="G774" s="1" t="s">
        <v>7985</v>
      </c>
      <c r="H774" s="1" t="str">
        <f t="shared" ref="H774:H837" si="12">CONCATENATE(F774," x ",G774)</f>
        <v>Bac x C</v>
      </c>
      <c r="I774" s="11">
        <v>3.7739999999999998E-7</v>
      </c>
      <c r="J774" s="11">
        <v>6.7299999999999999E-16</v>
      </c>
    </row>
    <row r="775" spans="1:10" x14ac:dyDescent="0.25">
      <c r="A775" s="1" t="s">
        <v>967</v>
      </c>
      <c r="B775" s="1" t="s">
        <v>968</v>
      </c>
      <c r="C775" s="1" t="s">
        <v>969</v>
      </c>
      <c r="D775" s="1"/>
      <c r="E775" s="1"/>
      <c r="F775" s="1" t="s">
        <v>7983</v>
      </c>
      <c r="G775" s="1" t="s">
        <v>7410</v>
      </c>
      <c r="H775" s="1" t="str">
        <f t="shared" si="12"/>
        <v>Bac x S</v>
      </c>
      <c r="I775" s="4">
        <v>0.83842499999999998</v>
      </c>
      <c r="J775" s="11">
        <v>1.7400000000000001E-12</v>
      </c>
    </row>
    <row r="776" spans="1:10" x14ac:dyDescent="0.25">
      <c r="A776" s="1" t="s">
        <v>967</v>
      </c>
      <c r="B776" s="1" t="s">
        <v>968</v>
      </c>
      <c r="C776" s="1" t="s">
        <v>969</v>
      </c>
      <c r="D776" s="1"/>
      <c r="E776" s="1"/>
      <c r="F776" s="1" t="s">
        <v>7984</v>
      </c>
      <c r="G776" s="1" t="s">
        <v>7985</v>
      </c>
      <c r="H776" s="1" t="str">
        <f t="shared" si="12"/>
        <v>Be x C</v>
      </c>
      <c r="I776" s="4">
        <v>2.41E-4</v>
      </c>
      <c r="J776" s="4">
        <v>0.39646300000000001</v>
      </c>
    </row>
    <row r="777" spans="1:10" x14ac:dyDescent="0.25">
      <c r="A777" s="1" t="s">
        <v>967</v>
      </c>
      <c r="B777" s="1" t="s">
        <v>968</v>
      </c>
      <c r="C777" s="1" t="s">
        <v>969</v>
      </c>
      <c r="D777" s="1"/>
      <c r="E777" s="1"/>
      <c r="F777" s="1" t="s">
        <v>7984</v>
      </c>
      <c r="G777" s="1" t="s">
        <v>7410</v>
      </c>
      <c r="H777" s="1" t="str">
        <f t="shared" si="12"/>
        <v>Be x S</v>
      </c>
      <c r="I777" s="4">
        <v>0.14724699999999999</v>
      </c>
      <c r="J777" s="4">
        <v>0.99904400000000004</v>
      </c>
    </row>
    <row r="778" spans="1:10" x14ac:dyDescent="0.25">
      <c r="A778" s="1" t="s">
        <v>967</v>
      </c>
      <c r="B778" s="1" t="s">
        <v>968</v>
      </c>
      <c r="C778" s="1" t="s">
        <v>969</v>
      </c>
      <c r="D778" s="1"/>
      <c r="E778" s="1"/>
      <c r="F778" s="1" t="s">
        <v>7985</v>
      </c>
      <c r="G778" s="1" t="s">
        <v>7410</v>
      </c>
      <c r="H778" s="1" t="str">
        <f t="shared" si="12"/>
        <v>C x S</v>
      </c>
      <c r="I778" s="11">
        <v>1.096E-8</v>
      </c>
      <c r="J778" s="4">
        <v>0.31209999999999999</v>
      </c>
    </row>
    <row r="779" spans="1:10" x14ac:dyDescent="0.25">
      <c r="A779" s="1" t="s">
        <v>975</v>
      </c>
      <c r="B779" s="1" t="s">
        <v>976</v>
      </c>
      <c r="C779" s="1" t="s">
        <v>977</v>
      </c>
      <c r="D779" s="1" t="s">
        <v>292</v>
      </c>
      <c r="E779" s="1" t="s">
        <v>293</v>
      </c>
      <c r="F779" s="1" t="s">
        <v>7983</v>
      </c>
      <c r="G779" s="1" t="s">
        <v>7984</v>
      </c>
      <c r="H779" s="1" t="str">
        <f t="shared" si="12"/>
        <v>Bac x Be</v>
      </c>
      <c r="I779" s="4">
        <v>1.25E-4</v>
      </c>
      <c r="J779" s="4">
        <v>0.44133</v>
      </c>
    </row>
    <row r="780" spans="1:10" x14ac:dyDescent="0.25">
      <c r="A780" s="1" t="s">
        <v>975</v>
      </c>
      <c r="B780" s="1" t="s">
        <v>976</v>
      </c>
      <c r="C780" s="1" t="s">
        <v>977</v>
      </c>
      <c r="D780" s="1" t="s">
        <v>292</v>
      </c>
      <c r="E780" s="1" t="s">
        <v>293</v>
      </c>
      <c r="F780" s="1" t="s">
        <v>7983</v>
      </c>
      <c r="G780" s="1" t="s">
        <v>7985</v>
      </c>
      <c r="H780" s="1" t="str">
        <f t="shared" si="12"/>
        <v>Bac x C</v>
      </c>
      <c r="I780" s="4">
        <v>0.14947299999999999</v>
      </c>
      <c r="J780" s="11">
        <v>2.7420000000000001E-7</v>
      </c>
    </row>
    <row r="781" spans="1:10" x14ac:dyDescent="0.25">
      <c r="A781" s="1" t="s">
        <v>975</v>
      </c>
      <c r="B781" s="1" t="s">
        <v>976</v>
      </c>
      <c r="C781" s="1" t="s">
        <v>977</v>
      </c>
      <c r="D781" s="1" t="s">
        <v>292</v>
      </c>
      <c r="E781" s="1" t="s">
        <v>293</v>
      </c>
      <c r="F781" s="1" t="s">
        <v>7983</v>
      </c>
      <c r="G781" s="1" t="s">
        <v>7410</v>
      </c>
      <c r="H781" s="1" t="str">
        <f t="shared" si="12"/>
        <v>Bac x S</v>
      </c>
      <c r="I781" s="4">
        <v>1.005E-3</v>
      </c>
      <c r="J781" s="4">
        <v>1.6559999999999999E-3</v>
      </c>
    </row>
    <row r="782" spans="1:10" x14ac:dyDescent="0.25">
      <c r="A782" s="1" t="s">
        <v>975</v>
      </c>
      <c r="B782" s="1" t="s">
        <v>976</v>
      </c>
      <c r="C782" s="1" t="s">
        <v>977</v>
      </c>
      <c r="D782" s="1" t="s">
        <v>292</v>
      </c>
      <c r="E782" s="1" t="s">
        <v>293</v>
      </c>
      <c r="F782" s="1" t="s">
        <v>7984</v>
      </c>
      <c r="G782" s="1" t="s">
        <v>7985</v>
      </c>
      <c r="H782" s="1" t="str">
        <f t="shared" si="12"/>
        <v>Be x C</v>
      </c>
      <c r="I782" s="11">
        <v>4.3239999999999998E-7</v>
      </c>
      <c r="J782" s="4">
        <v>1.7799999999999999E-4</v>
      </c>
    </row>
    <row r="783" spans="1:10" x14ac:dyDescent="0.25">
      <c r="A783" s="1" t="s">
        <v>975</v>
      </c>
      <c r="B783" s="1" t="s">
        <v>976</v>
      </c>
      <c r="C783" s="1" t="s">
        <v>977</v>
      </c>
      <c r="D783" s="1" t="s">
        <v>292</v>
      </c>
      <c r="E783" s="1" t="s">
        <v>293</v>
      </c>
      <c r="F783" s="1" t="s">
        <v>7984</v>
      </c>
      <c r="G783" s="1" t="s">
        <v>7410</v>
      </c>
      <c r="H783" s="1" t="str">
        <f t="shared" si="12"/>
        <v>Be x S</v>
      </c>
      <c r="I783" s="4">
        <v>0.99931700000000001</v>
      </c>
      <c r="J783" s="4">
        <v>1.9372E-2</v>
      </c>
    </row>
    <row r="784" spans="1:10" x14ac:dyDescent="0.25">
      <c r="A784" s="1" t="s">
        <v>975</v>
      </c>
      <c r="B784" s="1" t="s">
        <v>976</v>
      </c>
      <c r="C784" s="1" t="s">
        <v>977</v>
      </c>
      <c r="D784" s="1" t="s">
        <v>292</v>
      </c>
      <c r="E784" s="1" t="s">
        <v>293</v>
      </c>
      <c r="F784" s="1" t="s">
        <v>7985</v>
      </c>
      <c r="G784" s="1" t="s">
        <v>7410</v>
      </c>
      <c r="H784" s="1" t="str">
        <f t="shared" si="12"/>
        <v>C x S</v>
      </c>
      <c r="I784" s="11">
        <v>7.4639999999999999E-8</v>
      </c>
      <c r="J784" s="4">
        <v>0.12759100000000001</v>
      </c>
    </row>
    <row r="785" spans="1:10" x14ac:dyDescent="0.25">
      <c r="A785" s="1" t="s">
        <v>999</v>
      </c>
      <c r="B785" s="1" t="s">
        <v>1000</v>
      </c>
      <c r="C785" s="1" t="s">
        <v>1001</v>
      </c>
      <c r="D785" s="1" t="s">
        <v>1002</v>
      </c>
      <c r="E785" s="1" t="s">
        <v>1003</v>
      </c>
      <c r="F785" s="1" t="s">
        <v>7983</v>
      </c>
      <c r="G785" s="1" t="s">
        <v>7984</v>
      </c>
      <c r="H785" s="1" t="str">
        <f t="shared" si="12"/>
        <v>Bac x Be</v>
      </c>
      <c r="I785" s="4">
        <v>0.74780899999999995</v>
      </c>
      <c r="J785" s="4">
        <v>0.93527400000000005</v>
      </c>
    </row>
    <row r="786" spans="1:10" x14ac:dyDescent="0.25">
      <c r="A786" s="1" t="s">
        <v>999</v>
      </c>
      <c r="B786" s="1" t="s">
        <v>1000</v>
      </c>
      <c r="C786" s="1" t="s">
        <v>1001</v>
      </c>
      <c r="D786" s="1" t="s">
        <v>1002</v>
      </c>
      <c r="E786" s="1" t="s">
        <v>1003</v>
      </c>
      <c r="F786" s="1" t="s">
        <v>7983</v>
      </c>
      <c r="G786" s="1" t="s">
        <v>7985</v>
      </c>
      <c r="H786" s="1" t="str">
        <f t="shared" si="12"/>
        <v>Bac x C</v>
      </c>
      <c r="I786" s="4">
        <v>5.5500000000000005E-4</v>
      </c>
      <c r="J786" s="4">
        <v>2.9475000000000001E-2</v>
      </c>
    </row>
    <row r="787" spans="1:10" x14ac:dyDescent="0.25">
      <c r="A787" s="1" t="s">
        <v>999</v>
      </c>
      <c r="B787" s="1" t="s">
        <v>1000</v>
      </c>
      <c r="C787" s="1" t="s">
        <v>1001</v>
      </c>
      <c r="D787" s="1" t="s">
        <v>1002</v>
      </c>
      <c r="E787" s="1" t="s">
        <v>1003</v>
      </c>
      <c r="F787" s="1" t="s">
        <v>7983</v>
      </c>
      <c r="G787" s="1" t="s">
        <v>7410</v>
      </c>
      <c r="H787" s="1" t="str">
        <f t="shared" si="12"/>
        <v>Bac x S</v>
      </c>
      <c r="I787" s="4">
        <v>0.98781300000000005</v>
      </c>
      <c r="J787" s="4">
        <v>0.600553</v>
      </c>
    </row>
    <row r="788" spans="1:10" x14ac:dyDescent="0.25">
      <c r="A788" s="1" t="s">
        <v>999</v>
      </c>
      <c r="B788" s="1" t="s">
        <v>1000</v>
      </c>
      <c r="C788" s="1" t="s">
        <v>1001</v>
      </c>
      <c r="D788" s="1" t="s">
        <v>1002</v>
      </c>
      <c r="E788" s="1" t="s">
        <v>1003</v>
      </c>
      <c r="F788" s="1" t="s">
        <v>7984</v>
      </c>
      <c r="G788" s="1" t="s">
        <v>7985</v>
      </c>
      <c r="H788" s="1" t="str">
        <f t="shared" si="12"/>
        <v>Be x C</v>
      </c>
      <c r="I788" s="4">
        <v>3.9709000000000001E-2</v>
      </c>
      <c r="J788" s="4">
        <v>3.6617999999999998E-2</v>
      </c>
    </row>
    <row r="789" spans="1:10" x14ac:dyDescent="0.25">
      <c r="A789" s="1" t="s">
        <v>999</v>
      </c>
      <c r="B789" s="1" t="s">
        <v>1000</v>
      </c>
      <c r="C789" s="1" t="s">
        <v>1001</v>
      </c>
      <c r="D789" s="1" t="s">
        <v>1002</v>
      </c>
      <c r="E789" s="1" t="s">
        <v>1003</v>
      </c>
      <c r="F789" s="1" t="s">
        <v>7984</v>
      </c>
      <c r="G789" s="1" t="s">
        <v>7410</v>
      </c>
      <c r="H789" s="1" t="str">
        <f t="shared" si="12"/>
        <v>Be x S</v>
      </c>
      <c r="I789" s="4">
        <v>0.63056500000000004</v>
      </c>
      <c r="J789" s="4">
        <v>0.66973800000000006</v>
      </c>
    </row>
    <row r="790" spans="1:10" x14ac:dyDescent="0.25">
      <c r="A790" s="1" t="s">
        <v>999</v>
      </c>
      <c r="B790" s="1" t="s">
        <v>1000</v>
      </c>
      <c r="C790" s="1" t="s">
        <v>1001</v>
      </c>
      <c r="D790" s="1" t="s">
        <v>1002</v>
      </c>
      <c r="E790" s="1" t="s">
        <v>1003</v>
      </c>
      <c r="F790" s="1" t="s">
        <v>7985</v>
      </c>
      <c r="G790" s="1" t="s">
        <v>7410</v>
      </c>
      <c r="H790" s="1" t="str">
        <f t="shared" si="12"/>
        <v>C x S</v>
      </c>
      <c r="I790" s="4">
        <v>5.6999999999999998E-4</v>
      </c>
      <c r="J790" s="4">
        <v>9.5699999999999995E-4</v>
      </c>
    </row>
    <row r="791" spans="1:10" x14ac:dyDescent="0.25">
      <c r="A791" s="1" t="s">
        <v>1004</v>
      </c>
      <c r="B791" s="1" t="s">
        <v>1005</v>
      </c>
      <c r="C791" s="1" t="s">
        <v>1006</v>
      </c>
      <c r="D791" s="1" t="s">
        <v>1007</v>
      </c>
      <c r="E791" s="1" t="s">
        <v>1008</v>
      </c>
      <c r="F791" s="1" t="s">
        <v>7983</v>
      </c>
      <c r="G791" s="1" t="s">
        <v>7984</v>
      </c>
      <c r="H791" s="1" t="str">
        <f t="shared" si="12"/>
        <v>Bac x Be</v>
      </c>
      <c r="I791" s="4">
        <v>0.79451000000000005</v>
      </c>
      <c r="J791" s="4">
        <v>0.40265000000000001</v>
      </c>
    </row>
    <row r="792" spans="1:10" x14ac:dyDescent="0.25">
      <c r="A792" s="1" t="s">
        <v>1004</v>
      </c>
      <c r="B792" s="1" t="s">
        <v>1005</v>
      </c>
      <c r="C792" s="1" t="s">
        <v>1006</v>
      </c>
      <c r="D792" s="1" t="s">
        <v>1007</v>
      </c>
      <c r="E792" s="1" t="s">
        <v>1008</v>
      </c>
      <c r="F792" s="1" t="s">
        <v>7983</v>
      </c>
      <c r="G792" s="1" t="s">
        <v>7985</v>
      </c>
      <c r="H792" s="1" t="str">
        <f t="shared" si="12"/>
        <v>Bac x C</v>
      </c>
      <c r="I792" s="4">
        <v>5.5560000000000002E-3</v>
      </c>
      <c r="J792" s="4">
        <v>4.6150000000000002E-3</v>
      </c>
    </row>
    <row r="793" spans="1:10" x14ac:dyDescent="0.25">
      <c r="A793" s="1" t="s">
        <v>1004</v>
      </c>
      <c r="B793" s="1" t="s">
        <v>1005</v>
      </c>
      <c r="C793" s="1" t="s">
        <v>1006</v>
      </c>
      <c r="D793" s="1" t="s">
        <v>1007</v>
      </c>
      <c r="E793" s="1" t="s">
        <v>1008</v>
      </c>
      <c r="F793" s="1" t="s">
        <v>7983</v>
      </c>
      <c r="G793" s="1" t="s">
        <v>7410</v>
      </c>
      <c r="H793" s="1" t="str">
        <f t="shared" si="12"/>
        <v>Bac x S</v>
      </c>
      <c r="I793" s="4">
        <v>0.94125999999999999</v>
      </c>
      <c r="J793" s="4">
        <v>0.61358299999999999</v>
      </c>
    </row>
    <row r="794" spans="1:10" x14ac:dyDescent="0.25">
      <c r="A794" s="1" t="s">
        <v>1004</v>
      </c>
      <c r="B794" s="1" t="s">
        <v>1005</v>
      </c>
      <c r="C794" s="1" t="s">
        <v>1006</v>
      </c>
      <c r="D794" s="1" t="s">
        <v>1007</v>
      </c>
      <c r="E794" s="1" t="s">
        <v>1008</v>
      </c>
      <c r="F794" s="1" t="s">
        <v>7984</v>
      </c>
      <c r="G794" s="1" t="s">
        <v>7985</v>
      </c>
      <c r="H794" s="1" t="str">
        <f t="shared" si="12"/>
        <v>Be x C</v>
      </c>
      <c r="I794" s="4">
        <v>1.3029999999999999E-3</v>
      </c>
      <c r="J794" s="4">
        <v>0.221469</v>
      </c>
    </row>
    <row r="795" spans="1:10" x14ac:dyDescent="0.25">
      <c r="A795" s="1" t="s">
        <v>1004</v>
      </c>
      <c r="B795" s="1" t="s">
        <v>1005</v>
      </c>
      <c r="C795" s="1" t="s">
        <v>1006</v>
      </c>
      <c r="D795" s="1" t="s">
        <v>1007</v>
      </c>
      <c r="E795" s="1" t="s">
        <v>1008</v>
      </c>
      <c r="F795" s="1" t="s">
        <v>7984</v>
      </c>
      <c r="G795" s="1" t="s">
        <v>7410</v>
      </c>
      <c r="H795" s="1" t="str">
        <f t="shared" si="12"/>
        <v>Be x S</v>
      </c>
      <c r="I795" s="4">
        <v>0.50256699999999999</v>
      </c>
      <c r="J795" s="4">
        <v>0.92954000000000003</v>
      </c>
    </row>
    <row r="796" spans="1:10" x14ac:dyDescent="0.25">
      <c r="A796" s="1" t="s">
        <v>1004</v>
      </c>
      <c r="B796" s="1" t="s">
        <v>1005</v>
      </c>
      <c r="C796" s="1" t="s">
        <v>1006</v>
      </c>
      <c r="D796" s="1" t="s">
        <v>1007</v>
      </c>
      <c r="E796" s="1" t="s">
        <v>1008</v>
      </c>
      <c r="F796" s="1" t="s">
        <v>7985</v>
      </c>
      <c r="G796" s="1" t="s">
        <v>7410</v>
      </c>
      <c r="H796" s="1" t="str">
        <f t="shared" si="12"/>
        <v>C x S</v>
      </c>
      <c r="I796" s="4">
        <v>1.6487999999999999E-2</v>
      </c>
      <c r="J796" s="4">
        <v>8.5785E-2</v>
      </c>
    </row>
    <row r="797" spans="1:10" x14ac:dyDescent="0.25">
      <c r="A797" s="1" t="s">
        <v>1016</v>
      </c>
      <c r="B797" s="1" t="s">
        <v>1017</v>
      </c>
      <c r="C797" s="1" t="s">
        <v>1018</v>
      </c>
      <c r="D797" s="1" t="s">
        <v>1019</v>
      </c>
      <c r="E797" s="1" t="s">
        <v>1020</v>
      </c>
      <c r="F797" s="1" t="s">
        <v>7983</v>
      </c>
      <c r="G797" s="1" t="s">
        <v>7984</v>
      </c>
      <c r="H797" s="1" t="str">
        <f t="shared" si="12"/>
        <v>Bac x Be</v>
      </c>
      <c r="I797" s="4">
        <v>0.219912</v>
      </c>
      <c r="J797" s="4">
        <v>0.65840100000000001</v>
      </c>
    </row>
    <row r="798" spans="1:10" x14ac:dyDescent="0.25">
      <c r="A798" s="1" t="s">
        <v>1016</v>
      </c>
      <c r="B798" s="1" t="s">
        <v>1017</v>
      </c>
      <c r="C798" s="1" t="s">
        <v>1018</v>
      </c>
      <c r="D798" s="1" t="s">
        <v>1019</v>
      </c>
      <c r="E798" s="1" t="s">
        <v>1020</v>
      </c>
      <c r="F798" s="1" t="s">
        <v>7983</v>
      </c>
      <c r="G798" s="1" t="s">
        <v>7985</v>
      </c>
      <c r="H798" s="1" t="str">
        <f t="shared" si="12"/>
        <v>Bac x C</v>
      </c>
      <c r="I798" s="4">
        <v>0.58015799999999995</v>
      </c>
      <c r="J798" s="11">
        <v>5.1730000000000001E-5</v>
      </c>
    </row>
    <row r="799" spans="1:10" x14ac:dyDescent="0.25">
      <c r="A799" s="1" t="s">
        <v>1016</v>
      </c>
      <c r="B799" s="1" t="s">
        <v>1017</v>
      </c>
      <c r="C799" s="1" t="s">
        <v>1018</v>
      </c>
      <c r="D799" s="1" t="s">
        <v>1019</v>
      </c>
      <c r="E799" s="1" t="s">
        <v>1020</v>
      </c>
      <c r="F799" s="1" t="s">
        <v>7983</v>
      </c>
      <c r="G799" s="1" t="s">
        <v>7410</v>
      </c>
      <c r="H799" s="1" t="str">
        <f t="shared" si="12"/>
        <v>Bac x S</v>
      </c>
      <c r="I799" s="4">
        <v>0.101302</v>
      </c>
      <c r="J799" s="4">
        <v>0.31446499999999999</v>
      </c>
    </row>
    <row r="800" spans="1:10" x14ac:dyDescent="0.25">
      <c r="A800" s="1" t="s">
        <v>1016</v>
      </c>
      <c r="B800" s="1" t="s">
        <v>1017</v>
      </c>
      <c r="C800" s="1" t="s">
        <v>1018</v>
      </c>
      <c r="D800" s="1" t="s">
        <v>1019</v>
      </c>
      <c r="E800" s="1" t="s">
        <v>1020</v>
      </c>
      <c r="F800" s="1" t="s">
        <v>7984</v>
      </c>
      <c r="G800" s="1" t="s">
        <v>7985</v>
      </c>
      <c r="H800" s="1" t="str">
        <f t="shared" si="12"/>
        <v>Be x C</v>
      </c>
      <c r="I800" s="4">
        <v>3.4776000000000001E-2</v>
      </c>
      <c r="J800" s="11">
        <v>1.838E-5</v>
      </c>
    </row>
    <row r="801" spans="1:10" x14ac:dyDescent="0.25">
      <c r="A801" s="1" t="s">
        <v>1016</v>
      </c>
      <c r="B801" s="1" t="s">
        <v>1017</v>
      </c>
      <c r="C801" s="1" t="s">
        <v>1018</v>
      </c>
      <c r="D801" s="1" t="s">
        <v>1019</v>
      </c>
      <c r="E801" s="1" t="s">
        <v>1020</v>
      </c>
      <c r="F801" s="1" t="s">
        <v>7984</v>
      </c>
      <c r="G801" s="1" t="s">
        <v>7410</v>
      </c>
      <c r="H801" s="1" t="str">
        <f t="shared" si="12"/>
        <v>Be x S</v>
      </c>
      <c r="I801" s="4">
        <v>0.82879999999999998</v>
      </c>
      <c r="J801" s="4">
        <v>3.1676000000000003E-2</v>
      </c>
    </row>
    <row r="802" spans="1:10" x14ac:dyDescent="0.25">
      <c r="A802" s="1" t="s">
        <v>1016</v>
      </c>
      <c r="B802" s="1" t="s">
        <v>1017</v>
      </c>
      <c r="C802" s="1" t="s">
        <v>1018</v>
      </c>
      <c r="D802" s="1" t="s">
        <v>1019</v>
      </c>
      <c r="E802" s="1" t="s">
        <v>1020</v>
      </c>
      <c r="F802" s="1" t="s">
        <v>7985</v>
      </c>
      <c r="G802" s="1" t="s">
        <v>7410</v>
      </c>
      <c r="H802" s="1" t="str">
        <f t="shared" si="12"/>
        <v>C x S</v>
      </c>
      <c r="I802" s="4">
        <v>5.4699999999999996E-4</v>
      </c>
      <c r="J802" s="4">
        <v>1.4338E-2</v>
      </c>
    </row>
    <row r="803" spans="1:10" x14ac:dyDescent="0.25">
      <c r="A803" s="1" t="s">
        <v>1021</v>
      </c>
      <c r="B803" s="1" t="s">
        <v>1022</v>
      </c>
      <c r="C803" s="1" t="s">
        <v>1023</v>
      </c>
      <c r="D803" s="1" t="s">
        <v>1024</v>
      </c>
      <c r="E803" s="1" t="s">
        <v>1025</v>
      </c>
      <c r="F803" s="1" t="s">
        <v>7983</v>
      </c>
      <c r="G803" s="1" t="s">
        <v>7984</v>
      </c>
      <c r="H803" s="1" t="str">
        <f t="shared" si="12"/>
        <v>Bac x Be</v>
      </c>
      <c r="I803" s="4">
        <v>8.6756E-2</v>
      </c>
      <c r="J803" s="4">
        <v>0.83737600000000001</v>
      </c>
    </row>
    <row r="804" spans="1:10" x14ac:dyDescent="0.25">
      <c r="A804" s="1" t="s">
        <v>1021</v>
      </c>
      <c r="B804" s="1" t="s">
        <v>1022</v>
      </c>
      <c r="C804" s="1" t="s">
        <v>1023</v>
      </c>
      <c r="D804" s="1" t="s">
        <v>1024</v>
      </c>
      <c r="E804" s="1" t="s">
        <v>1025</v>
      </c>
      <c r="F804" s="1" t="s">
        <v>7983</v>
      </c>
      <c r="G804" s="1" t="s">
        <v>7985</v>
      </c>
      <c r="H804" s="1" t="str">
        <f t="shared" si="12"/>
        <v>Bac x C</v>
      </c>
      <c r="I804" s="4">
        <v>0.89184799999999997</v>
      </c>
      <c r="J804" s="4">
        <v>7.45E-4</v>
      </c>
    </row>
    <row r="805" spans="1:10" x14ac:dyDescent="0.25">
      <c r="A805" s="1" t="s">
        <v>1021</v>
      </c>
      <c r="B805" s="1" t="s">
        <v>1022</v>
      </c>
      <c r="C805" s="1" t="s">
        <v>1023</v>
      </c>
      <c r="D805" s="1" t="s">
        <v>1024</v>
      </c>
      <c r="E805" s="1" t="s">
        <v>1025</v>
      </c>
      <c r="F805" s="1" t="s">
        <v>7983</v>
      </c>
      <c r="G805" s="1" t="s">
        <v>7410</v>
      </c>
      <c r="H805" s="1" t="str">
        <f t="shared" si="12"/>
        <v>Bac x S</v>
      </c>
      <c r="I805" s="4">
        <v>0.11844300000000001</v>
      </c>
      <c r="J805" s="4">
        <v>0.113755</v>
      </c>
    </row>
    <row r="806" spans="1:10" x14ac:dyDescent="0.25">
      <c r="A806" s="1" t="s">
        <v>1021</v>
      </c>
      <c r="B806" s="1" t="s">
        <v>1022</v>
      </c>
      <c r="C806" s="1" t="s">
        <v>1023</v>
      </c>
      <c r="D806" s="1" t="s">
        <v>1024</v>
      </c>
      <c r="E806" s="1" t="s">
        <v>1025</v>
      </c>
      <c r="F806" s="1" t="s">
        <v>7984</v>
      </c>
      <c r="G806" s="1" t="s">
        <v>7985</v>
      </c>
      <c r="H806" s="1" t="str">
        <f t="shared" si="12"/>
        <v>Be x C</v>
      </c>
      <c r="I806" s="4">
        <v>2.9222999999999999E-2</v>
      </c>
      <c r="J806" s="4">
        <v>1.383E-2</v>
      </c>
    </row>
    <row r="807" spans="1:10" x14ac:dyDescent="0.25">
      <c r="A807" s="1" t="s">
        <v>1021</v>
      </c>
      <c r="B807" s="1" t="s">
        <v>1022</v>
      </c>
      <c r="C807" s="1" t="s">
        <v>1023</v>
      </c>
      <c r="D807" s="1" t="s">
        <v>1024</v>
      </c>
      <c r="E807" s="1" t="s">
        <v>1025</v>
      </c>
      <c r="F807" s="1" t="s">
        <v>7984</v>
      </c>
      <c r="G807" s="1" t="s">
        <v>7410</v>
      </c>
      <c r="H807" s="1" t="str">
        <f t="shared" si="12"/>
        <v>Be x S</v>
      </c>
      <c r="I807" s="4">
        <v>0.9909</v>
      </c>
      <c r="J807" s="4">
        <v>0.18473500000000001</v>
      </c>
    </row>
    <row r="808" spans="1:10" x14ac:dyDescent="0.25">
      <c r="A808" s="1" t="s">
        <v>1021</v>
      </c>
      <c r="B808" s="1" t="s">
        <v>1022</v>
      </c>
      <c r="C808" s="1" t="s">
        <v>1023</v>
      </c>
      <c r="D808" s="1" t="s">
        <v>1024</v>
      </c>
      <c r="E808" s="1" t="s">
        <v>1025</v>
      </c>
      <c r="F808" s="1" t="s">
        <v>7985</v>
      </c>
      <c r="G808" s="1" t="s">
        <v>7410</v>
      </c>
      <c r="H808" s="1" t="str">
        <f t="shared" si="12"/>
        <v>C x S</v>
      </c>
      <c r="I808" s="4">
        <v>8.4069999999999995E-3</v>
      </c>
      <c r="J808" s="4">
        <v>0.33730599999999999</v>
      </c>
    </row>
    <row r="809" spans="1:10" x14ac:dyDescent="0.25">
      <c r="A809" s="1" t="s">
        <v>1026</v>
      </c>
      <c r="B809" s="1" t="s">
        <v>1027</v>
      </c>
      <c r="C809" s="1" t="s">
        <v>1028</v>
      </c>
      <c r="D809" s="1" t="s">
        <v>1029</v>
      </c>
      <c r="E809" s="1" t="s">
        <v>1030</v>
      </c>
      <c r="F809" s="1" t="s">
        <v>7983</v>
      </c>
      <c r="G809" s="1" t="s">
        <v>7984</v>
      </c>
      <c r="H809" s="1" t="str">
        <f t="shared" si="12"/>
        <v>Bac x Be</v>
      </c>
      <c r="I809" s="4">
        <v>0.339061</v>
      </c>
      <c r="J809" s="4">
        <v>1.0359999999999999E-2</v>
      </c>
    </row>
    <row r="810" spans="1:10" x14ac:dyDescent="0.25">
      <c r="A810" s="1" t="s">
        <v>1026</v>
      </c>
      <c r="B810" s="1" t="s">
        <v>1027</v>
      </c>
      <c r="C810" s="1" t="s">
        <v>1028</v>
      </c>
      <c r="D810" s="1" t="s">
        <v>1029</v>
      </c>
      <c r="E810" s="1" t="s">
        <v>1030</v>
      </c>
      <c r="F810" s="1" t="s">
        <v>7983</v>
      </c>
      <c r="G810" s="1" t="s">
        <v>7985</v>
      </c>
      <c r="H810" s="1" t="str">
        <f t="shared" si="12"/>
        <v>Bac x C</v>
      </c>
      <c r="I810" s="4">
        <v>2.5644E-2</v>
      </c>
      <c r="J810" s="4">
        <v>1.8900000000000001E-4</v>
      </c>
    </row>
    <row r="811" spans="1:10" x14ac:dyDescent="0.25">
      <c r="A811" s="1" t="s">
        <v>1026</v>
      </c>
      <c r="B811" s="1" t="s">
        <v>1027</v>
      </c>
      <c r="C811" s="1" t="s">
        <v>1028</v>
      </c>
      <c r="D811" s="1" t="s">
        <v>1029</v>
      </c>
      <c r="E811" s="1" t="s">
        <v>1030</v>
      </c>
      <c r="F811" s="1" t="s">
        <v>7983</v>
      </c>
      <c r="G811" s="1" t="s">
        <v>7410</v>
      </c>
      <c r="H811" s="1" t="str">
        <f t="shared" si="12"/>
        <v>Bac x S</v>
      </c>
      <c r="I811" s="4">
        <v>7.8189999999999996E-3</v>
      </c>
      <c r="J811" s="4">
        <v>0.48418800000000001</v>
      </c>
    </row>
    <row r="812" spans="1:10" x14ac:dyDescent="0.25">
      <c r="A812" s="1" t="s">
        <v>1026</v>
      </c>
      <c r="B812" s="1" t="s">
        <v>1027</v>
      </c>
      <c r="C812" s="1" t="s">
        <v>1028</v>
      </c>
      <c r="D812" s="1" t="s">
        <v>1029</v>
      </c>
      <c r="E812" s="1" t="s">
        <v>1030</v>
      </c>
      <c r="F812" s="1" t="s">
        <v>7984</v>
      </c>
      <c r="G812" s="1" t="s">
        <v>7985</v>
      </c>
      <c r="H812" s="1" t="str">
        <f t="shared" si="12"/>
        <v>Be x C</v>
      </c>
      <c r="I812" s="4">
        <v>0.89078500000000005</v>
      </c>
      <c r="J812" s="4">
        <v>0.55345100000000003</v>
      </c>
    </row>
    <row r="813" spans="1:10" x14ac:dyDescent="0.25">
      <c r="A813" s="1" t="s">
        <v>1026</v>
      </c>
      <c r="B813" s="1" t="s">
        <v>1027</v>
      </c>
      <c r="C813" s="1" t="s">
        <v>1028</v>
      </c>
      <c r="D813" s="1" t="s">
        <v>1029</v>
      </c>
      <c r="E813" s="1" t="s">
        <v>1030</v>
      </c>
      <c r="F813" s="1" t="s">
        <v>7984</v>
      </c>
      <c r="G813" s="1" t="s">
        <v>7410</v>
      </c>
      <c r="H813" s="1" t="str">
        <f t="shared" si="12"/>
        <v>Be x S</v>
      </c>
      <c r="I813" s="4">
        <v>0.187331</v>
      </c>
      <c r="J813" s="4">
        <v>0.26342300000000002</v>
      </c>
    </row>
    <row r="814" spans="1:10" x14ac:dyDescent="0.25">
      <c r="A814" s="1" t="s">
        <v>1026</v>
      </c>
      <c r="B814" s="1" t="s">
        <v>1027</v>
      </c>
      <c r="C814" s="1" t="s">
        <v>1028</v>
      </c>
      <c r="D814" s="1" t="s">
        <v>1029</v>
      </c>
      <c r="E814" s="1" t="s">
        <v>1030</v>
      </c>
      <c r="F814" s="1" t="s">
        <v>7985</v>
      </c>
      <c r="G814" s="1" t="s">
        <v>7410</v>
      </c>
      <c r="H814" s="1" t="str">
        <f t="shared" si="12"/>
        <v>C x S</v>
      </c>
      <c r="I814" s="4">
        <v>0.48646</v>
      </c>
      <c r="J814" s="4">
        <v>1.5524E-2</v>
      </c>
    </row>
    <row r="815" spans="1:10" x14ac:dyDescent="0.25">
      <c r="A815" s="1" t="s">
        <v>1041</v>
      </c>
      <c r="B815" s="1" t="s">
        <v>1042</v>
      </c>
      <c r="C815" s="1" t="s">
        <v>1043</v>
      </c>
      <c r="D815" s="1" t="s">
        <v>1044</v>
      </c>
      <c r="E815" s="1" t="s">
        <v>1045</v>
      </c>
      <c r="F815" s="1" t="s">
        <v>7983</v>
      </c>
      <c r="G815" s="1" t="s">
        <v>7984</v>
      </c>
      <c r="H815" s="1" t="str">
        <f t="shared" si="12"/>
        <v>Bac x Be</v>
      </c>
      <c r="I815" s="4">
        <v>0.88469799999999998</v>
      </c>
      <c r="J815" s="4">
        <v>1.0647E-2</v>
      </c>
    </row>
    <row r="816" spans="1:10" x14ac:dyDescent="0.25">
      <c r="A816" s="1" t="s">
        <v>1041</v>
      </c>
      <c r="B816" s="1" t="s">
        <v>1042</v>
      </c>
      <c r="C816" s="1" t="s">
        <v>1043</v>
      </c>
      <c r="D816" s="1" t="s">
        <v>1044</v>
      </c>
      <c r="E816" s="1" t="s">
        <v>1045</v>
      </c>
      <c r="F816" s="1" t="s">
        <v>7983</v>
      </c>
      <c r="G816" s="1" t="s">
        <v>7985</v>
      </c>
      <c r="H816" s="1" t="str">
        <f t="shared" si="12"/>
        <v>Bac x C</v>
      </c>
      <c r="I816" s="4">
        <v>3.2799999999999999E-3</v>
      </c>
      <c r="J816" s="11">
        <v>2.5399999999999998E-13</v>
      </c>
    </row>
    <row r="817" spans="1:10" x14ac:dyDescent="0.25">
      <c r="A817" s="1" t="s">
        <v>1041</v>
      </c>
      <c r="B817" s="1" t="s">
        <v>1042</v>
      </c>
      <c r="C817" s="1" t="s">
        <v>1043</v>
      </c>
      <c r="D817" s="1" t="s">
        <v>1044</v>
      </c>
      <c r="E817" s="1" t="s">
        <v>1045</v>
      </c>
      <c r="F817" s="1" t="s">
        <v>7983</v>
      </c>
      <c r="G817" s="1" t="s">
        <v>7410</v>
      </c>
      <c r="H817" s="1" t="str">
        <f t="shared" si="12"/>
        <v>Bac x S</v>
      </c>
      <c r="I817" s="4">
        <v>0.99014999999999997</v>
      </c>
      <c r="J817" s="4">
        <v>0.248089</v>
      </c>
    </row>
    <row r="818" spans="1:10" x14ac:dyDescent="0.25">
      <c r="A818" s="1" t="s">
        <v>1041</v>
      </c>
      <c r="B818" s="1" t="s">
        <v>1042</v>
      </c>
      <c r="C818" s="1" t="s">
        <v>1043</v>
      </c>
      <c r="D818" s="1" t="s">
        <v>1044</v>
      </c>
      <c r="E818" s="1" t="s">
        <v>1045</v>
      </c>
      <c r="F818" s="1" t="s">
        <v>7984</v>
      </c>
      <c r="G818" s="1" t="s">
        <v>7985</v>
      </c>
      <c r="H818" s="1" t="str">
        <f t="shared" si="12"/>
        <v>Be x C</v>
      </c>
      <c r="I818" s="4">
        <v>1.9319999999999999E-3</v>
      </c>
      <c r="J818" s="11">
        <v>1.0789999999999999E-7</v>
      </c>
    </row>
    <row r="819" spans="1:10" x14ac:dyDescent="0.25">
      <c r="A819" s="1" t="s">
        <v>1041</v>
      </c>
      <c r="B819" s="1" t="s">
        <v>1042</v>
      </c>
      <c r="C819" s="1" t="s">
        <v>1043</v>
      </c>
      <c r="D819" s="1" t="s">
        <v>1044</v>
      </c>
      <c r="E819" s="1" t="s">
        <v>1045</v>
      </c>
      <c r="F819" s="1" t="s">
        <v>7984</v>
      </c>
      <c r="G819" s="1" t="s">
        <v>7410</v>
      </c>
      <c r="H819" s="1" t="str">
        <f t="shared" si="12"/>
        <v>Be x S</v>
      </c>
      <c r="I819" s="4">
        <v>0.93342199999999997</v>
      </c>
      <c r="J819" s="4">
        <v>0.54840599999999995</v>
      </c>
    </row>
    <row r="820" spans="1:10" x14ac:dyDescent="0.25">
      <c r="A820" s="1" t="s">
        <v>1041</v>
      </c>
      <c r="B820" s="1" t="s">
        <v>1042</v>
      </c>
      <c r="C820" s="1" t="s">
        <v>1043</v>
      </c>
      <c r="D820" s="1" t="s">
        <v>1044</v>
      </c>
      <c r="E820" s="1" t="s">
        <v>1045</v>
      </c>
      <c r="F820" s="1" t="s">
        <v>7985</v>
      </c>
      <c r="G820" s="1" t="s">
        <v>7410</v>
      </c>
      <c r="H820" s="1" t="str">
        <f t="shared" si="12"/>
        <v>C x S</v>
      </c>
      <c r="I820" s="4">
        <v>1.498E-3</v>
      </c>
      <c r="J820" s="11">
        <v>1.15E-10</v>
      </c>
    </row>
    <row r="821" spans="1:10" x14ac:dyDescent="0.25">
      <c r="A821" s="1" t="s">
        <v>1046</v>
      </c>
      <c r="B821" s="1" t="s">
        <v>1047</v>
      </c>
      <c r="C821" s="1" t="s">
        <v>1048</v>
      </c>
      <c r="D821" s="1" t="s">
        <v>1049</v>
      </c>
      <c r="E821" s="1" t="s">
        <v>1050</v>
      </c>
      <c r="F821" s="1" t="s">
        <v>7983</v>
      </c>
      <c r="G821" s="1" t="s">
        <v>7984</v>
      </c>
      <c r="H821" s="1" t="str">
        <f t="shared" si="12"/>
        <v>Bac x Be</v>
      </c>
      <c r="I821" s="4">
        <v>2.0535000000000001E-2</v>
      </c>
      <c r="J821" s="4">
        <v>6.7686999999999997E-2</v>
      </c>
    </row>
    <row r="822" spans="1:10" x14ac:dyDescent="0.25">
      <c r="A822" s="1" t="s">
        <v>1046</v>
      </c>
      <c r="B822" s="1" t="s">
        <v>1047</v>
      </c>
      <c r="C822" s="1" t="s">
        <v>1048</v>
      </c>
      <c r="D822" s="1" t="s">
        <v>1049</v>
      </c>
      <c r="E822" s="1" t="s">
        <v>1050</v>
      </c>
      <c r="F822" s="1" t="s">
        <v>7983</v>
      </c>
      <c r="G822" s="1" t="s">
        <v>7985</v>
      </c>
      <c r="H822" s="1" t="str">
        <f t="shared" si="12"/>
        <v>Bac x C</v>
      </c>
      <c r="I822" s="4">
        <v>0.46347699999999997</v>
      </c>
      <c r="J822" s="4">
        <v>3.3050000000000002E-3</v>
      </c>
    </row>
    <row r="823" spans="1:10" x14ac:dyDescent="0.25">
      <c r="A823" s="1" t="s">
        <v>1046</v>
      </c>
      <c r="B823" s="1" t="s">
        <v>1047</v>
      </c>
      <c r="C823" s="1" t="s">
        <v>1048</v>
      </c>
      <c r="D823" s="1" t="s">
        <v>1049</v>
      </c>
      <c r="E823" s="1" t="s">
        <v>1050</v>
      </c>
      <c r="F823" s="1" t="s">
        <v>7983</v>
      </c>
      <c r="G823" s="1" t="s">
        <v>7410</v>
      </c>
      <c r="H823" s="1" t="str">
        <f t="shared" si="12"/>
        <v>Bac x S</v>
      </c>
      <c r="I823" s="4">
        <v>0.11112</v>
      </c>
      <c r="J823" s="4">
        <v>0.97357199999999999</v>
      </c>
    </row>
    <row r="824" spans="1:10" x14ac:dyDescent="0.25">
      <c r="A824" s="1" t="s">
        <v>1046</v>
      </c>
      <c r="B824" s="1" t="s">
        <v>1047</v>
      </c>
      <c r="C824" s="1" t="s">
        <v>1048</v>
      </c>
      <c r="D824" s="1" t="s">
        <v>1049</v>
      </c>
      <c r="E824" s="1" t="s">
        <v>1050</v>
      </c>
      <c r="F824" s="1" t="s">
        <v>7984</v>
      </c>
      <c r="G824" s="1" t="s">
        <v>7985</v>
      </c>
      <c r="H824" s="1" t="str">
        <f t="shared" si="12"/>
        <v>Be x C</v>
      </c>
      <c r="I824" s="4">
        <v>1.508E-3</v>
      </c>
      <c r="J824" s="4">
        <v>0.55703499999999995</v>
      </c>
    </row>
    <row r="825" spans="1:10" x14ac:dyDescent="0.25">
      <c r="A825" s="1" t="s">
        <v>1046</v>
      </c>
      <c r="B825" s="1" t="s">
        <v>1047</v>
      </c>
      <c r="C825" s="1" t="s">
        <v>1048</v>
      </c>
      <c r="D825" s="1" t="s">
        <v>1049</v>
      </c>
      <c r="E825" s="1" t="s">
        <v>1050</v>
      </c>
      <c r="F825" s="1" t="s">
        <v>7984</v>
      </c>
      <c r="G825" s="1" t="s">
        <v>7410</v>
      </c>
      <c r="H825" s="1" t="str">
        <f t="shared" si="12"/>
        <v>Be x S</v>
      </c>
      <c r="I825" s="4">
        <v>0.98342099999999999</v>
      </c>
      <c r="J825" s="4">
        <v>3.2591000000000002E-2</v>
      </c>
    </row>
    <row r="826" spans="1:10" x14ac:dyDescent="0.25">
      <c r="A826" s="1" t="s">
        <v>1046</v>
      </c>
      <c r="B826" s="1" t="s">
        <v>1047</v>
      </c>
      <c r="C826" s="1" t="s">
        <v>1048</v>
      </c>
      <c r="D826" s="1" t="s">
        <v>1049</v>
      </c>
      <c r="E826" s="1" t="s">
        <v>1050</v>
      </c>
      <c r="F826" s="1" t="s">
        <v>7985</v>
      </c>
      <c r="G826" s="1" t="s">
        <v>7410</v>
      </c>
      <c r="H826" s="1" t="str">
        <f t="shared" si="12"/>
        <v>C x S</v>
      </c>
      <c r="I826" s="4">
        <v>9.9500000000000001E-4</v>
      </c>
      <c r="J826" s="4">
        <v>2.016E-3</v>
      </c>
    </row>
    <row r="827" spans="1:10" x14ac:dyDescent="0.25">
      <c r="A827" s="1" t="s">
        <v>1051</v>
      </c>
      <c r="B827" s="1" t="s">
        <v>1052</v>
      </c>
      <c r="C827" s="1" t="s">
        <v>1053</v>
      </c>
      <c r="D827" s="1"/>
      <c r="E827" s="1"/>
      <c r="F827" s="1" t="s">
        <v>7983</v>
      </c>
      <c r="G827" s="1" t="s">
        <v>7984</v>
      </c>
      <c r="H827" s="1" t="str">
        <f t="shared" si="12"/>
        <v>Bac x Be</v>
      </c>
      <c r="I827" s="4">
        <v>0.59437499999999999</v>
      </c>
      <c r="J827" s="4">
        <v>0.473995</v>
      </c>
    </row>
    <row r="828" spans="1:10" x14ac:dyDescent="0.25">
      <c r="A828" s="1" t="s">
        <v>1051</v>
      </c>
      <c r="B828" s="1" t="s">
        <v>1052</v>
      </c>
      <c r="C828" s="1" t="s">
        <v>1053</v>
      </c>
      <c r="D828" s="1"/>
      <c r="E828" s="1"/>
      <c r="F828" s="1" t="s">
        <v>7983</v>
      </c>
      <c r="G828" s="1" t="s">
        <v>7985</v>
      </c>
      <c r="H828" s="1" t="str">
        <f t="shared" si="12"/>
        <v>Bac x C</v>
      </c>
      <c r="I828" s="4">
        <v>5.7730000000000004E-3</v>
      </c>
      <c r="J828" s="4">
        <v>2.8540000000000002E-3</v>
      </c>
    </row>
    <row r="829" spans="1:10" x14ac:dyDescent="0.25">
      <c r="A829" s="1" t="s">
        <v>1051</v>
      </c>
      <c r="B829" s="1" t="s">
        <v>1052</v>
      </c>
      <c r="C829" s="1" t="s">
        <v>1053</v>
      </c>
      <c r="D829" s="1"/>
      <c r="E829" s="1"/>
      <c r="F829" s="1" t="s">
        <v>7983</v>
      </c>
      <c r="G829" s="1" t="s">
        <v>7410</v>
      </c>
      <c r="H829" s="1" t="str">
        <f t="shared" si="12"/>
        <v>Bac x S</v>
      </c>
      <c r="I829" s="4">
        <v>0.135046</v>
      </c>
      <c r="J829" s="4">
        <v>4.0205999999999999E-2</v>
      </c>
    </row>
    <row r="830" spans="1:10" x14ac:dyDescent="0.25">
      <c r="A830" s="1" t="s">
        <v>1051</v>
      </c>
      <c r="B830" s="1" t="s">
        <v>1052</v>
      </c>
      <c r="C830" s="1" t="s">
        <v>1053</v>
      </c>
      <c r="D830" s="1"/>
      <c r="E830" s="1"/>
      <c r="F830" s="1" t="s">
        <v>7984</v>
      </c>
      <c r="G830" s="1" t="s">
        <v>7985</v>
      </c>
      <c r="H830" s="1" t="str">
        <f t="shared" si="12"/>
        <v>Be x C</v>
      </c>
      <c r="I830" s="4">
        <v>0.100159</v>
      </c>
      <c r="J830" s="4">
        <v>0.16118199999999999</v>
      </c>
    </row>
    <row r="831" spans="1:10" x14ac:dyDescent="0.25">
      <c r="A831" s="1" t="s">
        <v>1051</v>
      </c>
      <c r="B831" s="1" t="s">
        <v>1052</v>
      </c>
      <c r="C831" s="1" t="s">
        <v>1053</v>
      </c>
      <c r="D831" s="1"/>
      <c r="E831" s="1"/>
      <c r="F831" s="1" t="s">
        <v>7984</v>
      </c>
      <c r="G831" s="1" t="s">
        <v>7410</v>
      </c>
      <c r="H831" s="1" t="str">
        <f t="shared" si="12"/>
        <v>Be x S</v>
      </c>
      <c r="I831" s="4">
        <v>0.45649099999999998</v>
      </c>
      <c r="J831" s="4">
        <v>0.32666899999999999</v>
      </c>
    </row>
    <row r="832" spans="1:10" x14ac:dyDescent="0.25">
      <c r="A832" s="1" t="s">
        <v>1051</v>
      </c>
      <c r="B832" s="1" t="s">
        <v>1052</v>
      </c>
      <c r="C832" s="1" t="s">
        <v>1053</v>
      </c>
      <c r="D832" s="1"/>
      <c r="E832" s="1"/>
      <c r="F832" s="1" t="s">
        <v>7985</v>
      </c>
      <c r="G832" s="1" t="s">
        <v>7410</v>
      </c>
      <c r="H832" s="1" t="str">
        <f t="shared" si="12"/>
        <v>C x S</v>
      </c>
      <c r="I832" s="4">
        <v>0.53695300000000001</v>
      </c>
      <c r="J832" s="4">
        <v>0.85437600000000002</v>
      </c>
    </row>
    <row r="833" spans="1:10" x14ac:dyDescent="0.25">
      <c r="A833" s="1" t="s">
        <v>1054</v>
      </c>
      <c r="B833" s="1" t="s">
        <v>1055</v>
      </c>
      <c r="C833" s="1" t="s">
        <v>1056</v>
      </c>
      <c r="D833" s="1"/>
      <c r="E833" s="1"/>
      <c r="F833" s="1" t="s">
        <v>7983</v>
      </c>
      <c r="G833" s="1" t="s">
        <v>7984</v>
      </c>
      <c r="H833" s="1" t="str">
        <f t="shared" si="12"/>
        <v>Bac x Be</v>
      </c>
      <c r="I833" s="4">
        <v>0.63468000000000002</v>
      </c>
      <c r="J833" s="4">
        <v>8.5450000000000005E-3</v>
      </c>
    </row>
    <row r="834" spans="1:10" x14ac:dyDescent="0.25">
      <c r="A834" s="1" t="s">
        <v>1054</v>
      </c>
      <c r="B834" s="1" t="s">
        <v>1055</v>
      </c>
      <c r="C834" s="1" t="s">
        <v>1056</v>
      </c>
      <c r="D834" s="1"/>
      <c r="E834" s="1"/>
      <c r="F834" s="1" t="s">
        <v>7983</v>
      </c>
      <c r="G834" s="1" t="s">
        <v>7985</v>
      </c>
      <c r="H834" s="1" t="str">
        <f t="shared" si="12"/>
        <v>Bac x C</v>
      </c>
      <c r="I834" s="4">
        <v>5.1702999999999999E-2</v>
      </c>
      <c r="J834" s="11">
        <v>1.15E-10</v>
      </c>
    </row>
    <row r="835" spans="1:10" x14ac:dyDescent="0.25">
      <c r="A835" s="1" t="s">
        <v>1054</v>
      </c>
      <c r="B835" s="1" t="s">
        <v>1055</v>
      </c>
      <c r="C835" s="1" t="s">
        <v>1056</v>
      </c>
      <c r="D835" s="1"/>
      <c r="E835" s="1"/>
      <c r="F835" s="1" t="s">
        <v>7983</v>
      </c>
      <c r="G835" s="1" t="s">
        <v>7410</v>
      </c>
      <c r="H835" s="1" t="str">
        <f t="shared" si="12"/>
        <v>Bac x S</v>
      </c>
      <c r="I835" s="4">
        <v>0.60957899999999998</v>
      </c>
      <c r="J835" s="4">
        <v>0.12109499999999999</v>
      </c>
    </row>
    <row r="836" spans="1:10" x14ac:dyDescent="0.25">
      <c r="A836" s="1" t="s">
        <v>1054</v>
      </c>
      <c r="B836" s="1" t="s">
        <v>1055</v>
      </c>
      <c r="C836" s="1" t="s">
        <v>1056</v>
      </c>
      <c r="D836" s="1"/>
      <c r="E836" s="1"/>
      <c r="F836" s="1" t="s">
        <v>7984</v>
      </c>
      <c r="G836" s="1" t="s">
        <v>7985</v>
      </c>
      <c r="H836" s="1" t="str">
        <f t="shared" si="12"/>
        <v>Be x C</v>
      </c>
      <c r="I836" s="4">
        <v>3.5070000000000001E-3</v>
      </c>
      <c r="J836" s="11">
        <v>3.2660000000000002E-5</v>
      </c>
    </row>
    <row r="837" spans="1:10" x14ac:dyDescent="0.25">
      <c r="A837" s="1" t="s">
        <v>1054</v>
      </c>
      <c r="B837" s="1" t="s">
        <v>1055</v>
      </c>
      <c r="C837" s="1" t="s">
        <v>1056</v>
      </c>
      <c r="D837" s="1"/>
      <c r="E837" s="1"/>
      <c r="F837" s="1" t="s">
        <v>7984</v>
      </c>
      <c r="G837" s="1" t="s">
        <v>7410</v>
      </c>
      <c r="H837" s="1" t="str">
        <f t="shared" si="12"/>
        <v>Be x S</v>
      </c>
      <c r="I837" s="4">
        <v>0.98951800000000001</v>
      </c>
      <c r="J837" s="4">
        <v>0.71092299999999997</v>
      </c>
    </row>
    <row r="838" spans="1:10" x14ac:dyDescent="0.25">
      <c r="A838" s="1" t="s">
        <v>1054</v>
      </c>
      <c r="B838" s="1" t="s">
        <v>1055</v>
      </c>
      <c r="C838" s="1" t="s">
        <v>1056</v>
      </c>
      <c r="D838" s="1"/>
      <c r="E838" s="1"/>
      <c r="F838" s="1" t="s">
        <v>7985</v>
      </c>
      <c r="G838" s="1" t="s">
        <v>7410</v>
      </c>
      <c r="H838" s="1" t="str">
        <f t="shared" ref="H838:H901" si="13">CONCATENATE(F838," x ",G838)</f>
        <v>C x S</v>
      </c>
      <c r="I838" s="4">
        <v>4.1800000000000002E-4</v>
      </c>
      <c r="J838" s="11">
        <v>2.8150000000000003E-7</v>
      </c>
    </row>
    <row r="839" spans="1:10" x14ac:dyDescent="0.25">
      <c r="A839" s="1" t="s">
        <v>1057</v>
      </c>
      <c r="B839" s="1" t="s">
        <v>1058</v>
      </c>
      <c r="C839" s="1" t="s">
        <v>1059</v>
      </c>
      <c r="D839" s="1" t="s">
        <v>1060</v>
      </c>
      <c r="E839" s="1" t="s">
        <v>1061</v>
      </c>
      <c r="F839" s="1" t="s">
        <v>7983</v>
      </c>
      <c r="G839" s="1" t="s">
        <v>7984</v>
      </c>
      <c r="H839" s="1" t="str">
        <f t="shared" si="13"/>
        <v>Bac x Be</v>
      </c>
      <c r="I839" s="4">
        <v>0.31298799999999999</v>
      </c>
      <c r="J839" s="11">
        <v>8.8159999999999996E-5</v>
      </c>
    </row>
    <row r="840" spans="1:10" x14ac:dyDescent="0.25">
      <c r="A840" s="1" t="s">
        <v>1057</v>
      </c>
      <c r="B840" s="1" t="s">
        <v>1058</v>
      </c>
      <c r="C840" s="1" t="s">
        <v>1059</v>
      </c>
      <c r="D840" s="1" t="s">
        <v>1060</v>
      </c>
      <c r="E840" s="1" t="s">
        <v>1061</v>
      </c>
      <c r="F840" s="1" t="s">
        <v>7983</v>
      </c>
      <c r="G840" s="1" t="s">
        <v>7985</v>
      </c>
      <c r="H840" s="1" t="str">
        <f t="shared" si="13"/>
        <v>Bac x C</v>
      </c>
      <c r="I840" s="4">
        <v>0.41106799999999999</v>
      </c>
      <c r="J840" s="11">
        <v>7.6930000000000007E-6</v>
      </c>
    </row>
    <row r="841" spans="1:10" x14ac:dyDescent="0.25">
      <c r="A841" s="1" t="s">
        <v>1057</v>
      </c>
      <c r="B841" s="1" t="s">
        <v>1058</v>
      </c>
      <c r="C841" s="1" t="s">
        <v>1059</v>
      </c>
      <c r="D841" s="1" t="s">
        <v>1060</v>
      </c>
      <c r="E841" s="1" t="s">
        <v>1061</v>
      </c>
      <c r="F841" s="1" t="s">
        <v>7983</v>
      </c>
      <c r="G841" s="1" t="s">
        <v>7410</v>
      </c>
      <c r="H841" s="1" t="str">
        <f t="shared" si="13"/>
        <v>Bac x S</v>
      </c>
      <c r="I841" s="4">
        <v>0.36604999999999999</v>
      </c>
      <c r="J841" s="4">
        <v>6.0289999999999996E-3</v>
      </c>
    </row>
    <row r="842" spans="1:10" x14ac:dyDescent="0.25">
      <c r="A842" s="1" t="s">
        <v>1057</v>
      </c>
      <c r="B842" s="1" t="s">
        <v>1058</v>
      </c>
      <c r="C842" s="1" t="s">
        <v>1059</v>
      </c>
      <c r="D842" s="1" t="s">
        <v>1060</v>
      </c>
      <c r="E842" s="1" t="s">
        <v>1061</v>
      </c>
      <c r="F842" s="1" t="s">
        <v>7984</v>
      </c>
      <c r="G842" s="1" t="s">
        <v>7985</v>
      </c>
      <c r="H842" s="1" t="str">
        <f t="shared" si="13"/>
        <v>Be x C</v>
      </c>
      <c r="I842" s="4">
        <v>2.5628999999999999E-2</v>
      </c>
      <c r="J842" s="4">
        <v>0.79301999999999995</v>
      </c>
    </row>
    <row r="843" spans="1:10" x14ac:dyDescent="0.25">
      <c r="A843" s="1" t="s">
        <v>1057</v>
      </c>
      <c r="B843" s="1" t="s">
        <v>1058</v>
      </c>
      <c r="C843" s="1" t="s">
        <v>1059</v>
      </c>
      <c r="D843" s="1" t="s">
        <v>1060</v>
      </c>
      <c r="E843" s="1" t="s">
        <v>1061</v>
      </c>
      <c r="F843" s="1" t="s">
        <v>7984</v>
      </c>
      <c r="G843" s="1" t="s">
        <v>7410</v>
      </c>
      <c r="H843" s="1" t="str">
        <f t="shared" si="13"/>
        <v>Be x S</v>
      </c>
      <c r="I843" s="4">
        <v>0.99033199999999999</v>
      </c>
      <c r="J843" s="4">
        <v>0.64598999999999995</v>
      </c>
    </row>
    <row r="844" spans="1:10" x14ac:dyDescent="0.25">
      <c r="A844" s="1" t="s">
        <v>1057</v>
      </c>
      <c r="B844" s="1" t="s">
        <v>1058</v>
      </c>
      <c r="C844" s="1" t="s">
        <v>1059</v>
      </c>
      <c r="D844" s="1" t="s">
        <v>1060</v>
      </c>
      <c r="E844" s="1" t="s">
        <v>1061</v>
      </c>
      <c r="F844" s="1" t="s">
        <v>7985</v>
      </c>
      <c r="G844" s="1" t="s">
        <v>7410</v>
      </c>
      <c r="H844" s="1" t="str">
        <f t="shared" si="13"/>
        <v>C x S</v>
      </c>
      <c r="I844" s="4">
        <v>7.4060000000000003E-3</v>
      </c>
      <c r="J844" s="4">
        <v>0.27408100000000002</v>
      </c>
    </row>
    <row r="845" spans="1:10" x14ac:dyDescent="0.25">
      <c r="A845" s="1" t="s">
        <v>1080</v>
      </c>
      <c r="B845" s="1" t="s">
        <v>1081</v>
      </c>
      <c r="C845" s="1"/>
      <c r="D845" s="1" t="s">
        <v>1082</v>
      </c>
      <c r="E845" s="1" t="s">
        <v>1083</v>
      </c>
      <c r="F845" s="1" t="s">
        <v>7983</v>
      </c>
      <c r="G845" s="1" t="s">
        <v>7984</v>
      </c>
      <c r="H845" s="1" t="str">
        <f t="shared" si="13"/>
        <v>Bac x Be</v>
      </c>
      <c r="I845" s="4">
        <v>0.44898500000000002</v>
      </c>
      <c r="J845" s="4">
        <v>0.65570899999999999</v>
      </c>
    </row>
    <row r="846" spans="1:10" x14ac:dyDescent="0.25">
      <c r="A846" s="1" t="s">
        <v>1080</v>
      </c>
      <c r="B846" s="1" t="s">
        <v>1081</v>
      </c>
      <c r="C846" s="1"/>
      <c r="D846" s="1" t="s">
        <v>1082</v>
      </c>
      <c r="E846" s="1" t="s">
        <v>1083</v>
      </c>
      <c r="F846" s="1" t="s">
        <v>7983</v>
      </c>
      <c r="G846" s="1" t="s">
        <v>7985</v>
      </c>
      <c r="H846" s="1" t="str">
        <f t="shared" si="13"/>
        <v>Bac x C</v>
      </c>
      <c r="I846" s="4">
        <v>0.372116</v>
      </c>
      <c r="J846" s="4">
        <v>1.4983E-2</v>
      </c>
    </row>
    <row r="847" spans="1:10" x14ac:dyDescent="0.25">
      <c r="A847" s="1" t="s">
        <v>1080</v>
      </c>
      <c r="B847" s="1" t="s">
        <v>1081</v>
      </c>
      <c r="C847" s="1"/>
      <c r="D847" s="1" t="s">
        <v>1082</v>
      </c>
      <c r="E847" s="1" t="s">
        <v>1083</v>
      </c>
      <c r="F847" s="1" t="s">
        <v>7983</v>
      </c>
      <c r="G847" s="1" t="s">
        <v>7410</v>
      </c>
      <c r="H847" s="1" t="str">
        <f t="shared" si="13"/>
        <v>Bac x S</v>
      </c>
      <c r="I847" s="4">
        <v>0.27228400000000003</v>
      </c>
      <c r="J847" s="4">
        <v>0.97293200000000002</v>
      </c>
    </row>
    <row r="848" spans="1:10" x14ac:dyDescent="0.25">
      <c r="A848" s="1" t="s">
        <v>1080</v>
      </c>
      <c r="B848" s="1" t="s">
        <v>1081</v>
      </c>
      <c r="C848" s="1"/>
      <c r="D848" s="1" t="s">
        <v>1082</v>
      </c>
      <c r="E848" s="1" t="s">
        <v>1083</v>
      </c>
      <c r="F848" s="1" t="s">
        <v>7984</v>
      </c>
      <c r="G848" s="1" t="s">
        <v>7985</v>
      </c>
      <c r="H848" s="1" t="str">
        <f t="shared" si="13"/>
        <v>Be x C</v>
      </c>
      <c r="I848" s="4">
        <v>0.99843899999999997</v>
      </c>
      <c r="J848" s="4">
        <v>0.21137700000000001</v>
      </c>
    </row>
    <row r="849" spans="1:10" x14ac:dyDescent="0.25">
      <c r="A849" s="1" t="s">
        <v>1080</v>
      </c>
      <c r="B849" s="1" t="s">
        <v>1081</v>
      </c>
      <c r="C849" s="1"/>
      <c r="D849" s="1" t="s">
        <v>1082</v>
      </c>
      <c r="E849" s="1" t="s">
        <v>1083</v>
      </c>
      <c r="F849" s="1" t="s">
        <v>7984</v>
      </c>
      <c r="G849" s="1" t="s">
        <v>7410</v>
      </c>
      <c r="H849" s="1" t="str">
        <f t="shared" si="13"/>
        <v>Be x S</v>
      </c>
      <c r="I849" s="4">
        <v>2.104E-3</v>
      </c>
      <c r="J849" s="4">
        <v>0.57579499999999995</v>
      </c>
    </row>
    <row r="850" spans="1:10" x14ac:dyDescent="0.25">
      <c r="A850" s="1" t="s">
        <v>1080</v>
      </c>
      <c r="B850" s="1" t="s">
        <v>1081</v>
      </c>
      <c r="C850" s="1"/>
      <c r="D850" s="1" t="s">
        <v>1082</v>
      </c>
      <c r="E850" s="1" t="s">
        <v>1083</v>
      </c>
      <c r="F850" s="1" t="s">
        <v>7985</v>
      </c>
      <c r="G850" s="1" t="s">
        <v>7410</v>
      </c>
      <c r="H850" s="1" t="str">
        <f t="shared" si="13"/>
        <v>C x S</v>
      </c>
      <c r="I850" s="4">
        <v>1.5009999999999999E-3</v>
      </c>
      <c r="J850" s="4">
        <v>9.9679999999999994E-3</v>
      </c>
    </row>
    <row r="851" spans="1:10" x14ac:dyDescent="0.25">
      <c r="A851" s="1" t="s">
        <v>1093</v>
      </c>
      <c r="B851" s="1" t="s">
        <v>1094</v>
      </c>
      <c r="C851" s="1"/>
      <c r="D851" s="1" t="s">
        <v>1095</v>
      </c>
      <c r="E851" s="1" t="s">
        <v>1096</v>
      </c>
      <c r="F851" s="1" t="s">
        <v>7983</v>
      </c>
      <c r="G851" s="1" t="s">
        <v>7984</v>
      </c>
      <c r="H851" s="1" t="str">
        <f t="shared" si="13"/>
        <v>Bac x Be</v>
      </c>
      <c r="I851" s="4">
        <v>0.92322199999999999</v>
      </c>
      <c r="J851" s="4">
        <v>0.228352</v>
      </c>
    </row>
    <row r="852" spans="1:10" x14ac:dyDescent="0.25">
      <c r="A852" s="1" t="s">
        <v>1093</v>
      </c>
      <c r="B852" s="1" t="s">
        <v>1094</v>
      </c>
      <c r="C852" s="1"/>
      <c r="D852" s="1" t="s">
        <v>1095</v>
      </c>
      <c r="E852" s="1" t="s">
        <v>1096</v>
      </c>
      <c r="F852" s="1" t="s">
        <v>7983</v>
      </c>
      <c r="G852" s="1" t="s">
        <v>7985</v>
      </c>
      <c r="H852" s="1" t="str">
        <f t="shared" si="13"/>
        <v>Bac x C</v>
      </c>
      <c r="I852" s="4">
        <v>0.18110999999999999</v>
      </c>
      <c r="J852" s="11">
        <v>5.6720000000000005E-7</v>
      </c>
    </row>
    <row r="853" spans="1:10" x14ac:dyDescent="0.25">
      <c r="A853" s="1" t="s">
        <v>1093</v>
      </c>
      <c r="B853" s="1" t="s">
        <v>1094</v>
      </c>
      <c r="C853" s="1"/>
      <c r="D853" s="1" t="s">
        <v>1095</v>
      </c>
      <c r="E853" s="1" t="s">
        <v>1096</v>
      </c>
      <c r="F853" s="1" t="s">
        <v>7983</v>
      </c>
      <c r="G853" s="1" t="s">
        <v>7410</v>
      </c>
      <c r="H853" s="1" t="str">
        <f t="shared" si="13"/>
        <v>Bac x S</v>
      </c>
      <c r="I853" s="4">
        <v>0.85750499999999996</v>
      </c>
      <c r="J853" s="4">
        <v>0.95884100000000005</v>
      </c>
    </row>
    <row r="854" spans="1:10" x14ac:dyDescent="0.25">
      <c r="A854" s="1" t="s">
        <v>1093</v>
      </c>
      <c r="B854" s="1" t="s">
        <v>1094</v>
      </c>
      <c r="C854" s="1"/>
      <c r="D854" s="1" t="s">
        <v>1095</v>
      </c>
      <c r="E854" s="1" t="s">
        <v>1096</v>
      </c>
      <c r="F854" s="1" t="s">
        <v>7984</v>
      </c>
      <c r="G854" s="1" t="s">
        <v>7985</v>
      </c>
      <c r="H854" s="1" t="str">
        <f t="shared" si="13"/>
        <v>Be x C</v>
      </c>
      <c r="I854" s="4">
        <v>6.3571000000000003E-2</v>
      </c>
      <c r="J854" s="4">
        <v>7.6099999999999996E-4</v>
      </c>
    </row>
    <row r="855" spans="1:10" x14ac:dyDescent="0.25">
      <c r="A855" s="1" t="s">
        <v>1093</v>
      </c>
      <c r="B855" s="1" t="s">
        <v>1094</v>
      </c>
      <c r="C855" s="1"/>
      <c r="D855" s="1" t="s">
        <v>1095</v>
      </c>
      <c r="E855" s="1" t="s">
        <v>1096</v>
      </c>
      <c r="F855" s="1" t="s">
        <v>7984</v>
      </c>
      <c r="G855" s="1" t="s">
        <v>7410</v>
      </c>
      <c r="H855" s="1" t="str">
        <f t="shared" si="13"/>
        <v>Be x S</v>
      </c>
      <c r="I855" s="4">
        <v>0.98302599999999996</v>
      </c>
      <c r="J855" s="4">
        <v>0.16242799999999999</v>
      </c>
    </row>
    <row r="856" spans="1:10" x14ac:dyDescent="0.25">
      <c r="A856" s="1" t="s">
        <v>1093</v>
      </c>
      <c r="B856" s="1" t="s">
        <v>1094</v>
      </c>
      <c r="C856" s="1"/>
      <c r="D856" s="1" t="s">
        <v>1095</v>
      </c>
      <c r="E856" s="1" t="s">
        <v>1096</v>
      </c>
      <c r="F856" s="1" t="s">
        <v>7985</v>
      </c>
      <c r="G856" s="1" t="s">
        <v>7410</v>
      </c>
      <c r="H856" s="1" t="str">
        <f t="shared" si="13"/>
        <v>C x S</v>
      </c>
      <c r="I856" s="4">
        <v>7.273E-3</v>
      </c>
      <c r="J856" s="11">
        <v>4.7020000000000001E-7</v>
      </c>
    </row>
    <row r="857" spans="1:10" x14ac:dyDescent="0.25">
      <c r="A857" s="1" t="s">
        <v>1099</v>
      </c>
      <c r="B857" s="1" t="s">
        <v>1100</v>
      </c>
      <c r="C857" s="1" t="s">
        <v>1101</v>
      </c>
      <c r="D857" s="1" t="s">
        <v>1102</v>
      </c>
      <c r="E857" s="1" t="s">
        <v>1103</v>
      </c>
      <c r="F857" s="1" t="s">
        <v>7983</v>
      </c>
      <c r="G857" s="1" t="s">
        <v>7984</v>
      </c>
      <c r="H857" s="1" t="str">
        <f t="shared" si="13"/>
        <v>Bac x Be</v>
      </c>
      <c r="I857" s="4">
        <v>0.27982600000000002</v>
      </c>
      <c r="J857" s="4">
        <v>2.251E-3</v>
      </c>
    </row>
    <row r="858" spans="1:10" x14ac:dyDescent="0.25">
      <c r="A858" s="1" t="s">
        <v>1099</v>
      </c>
      <c r="B858" s="1" t="s">
        <v>1100</v>
      </c>
      <c r="C858" s="1" t="s">
        <v>1101</v>
      </c>
      <c r="D858" s="1" t="s">
        <v>1102</v>
      </c>
      <c r="E858" s="1" t="s">
        <v>1103</v>
      </c>
      <c r="F858" s="1" t="s">
        <v>7983</v>
      </c>
      <c r="G858" s="1" t="s">
        <v>7985</v>
      </c>
      <c r="H858" s="1" t="str">
        <f t="shared" si="13"/>
        <v>Bac x C</v>
      </c>
      <c r="I858" s="4">
        <v>0.140732</v>
      </c>
      <c r="J858" s="11">
        <v>2.05E-5</v>
      </c>
    </row>
    <row r="859" spans="1:10" x14ac:dyDescent="0.25">
      <c r="A859" s="1" t="s">
        <v>1099</v>
      </c>
      <c r="B859" s="1" t="s">
        <v>1100</v>
      </c>
      <c r="C859" s="1" t="s">
        <v>1101</v>
      </c>
      <c r="D859" s="1" t="s">
        <v>1102</v>
      </c>
      <c r="E859" s="1" t="s">
        <v>1103</v>
      </c>
      <c r="F859" s="1" t="s">
        <v>7983</v>
      </c>
      <c r="G859" s="1" t="s">
        <v>7410</v>
      </c>
      <c r="H859" s="1" t="str">
        <f t="shared" si="13"/>
        <v>Bac x S</v>
      </c>
      <c r="I859" s="4">
        <v>9.5119999999999996E-2</v>
      </c>
      <c r="J859" s="4">
        <v>0.104447</v>
      </c>
    </row>
    <row r="860" spans="1:10" x14ac:dyDescent="0.25">
      <c r="A860" s="1" t="s">
        <v>1099</v>
      </c>
      <c r="B860" s="1" t="s">
        <v>1100</v>
      </c>
      <c r="C860" s="1" t="s">
        <v>1101</v>
      </c>
      <c r="D860" s="1" t="s">
        <v>1102</v>
      </c>
      <c r="E860" s="1" t="s">
        <v>1103</v>
      </c>
      <c r="F860" s="1" t="s">
        <v>7984</v>
      </c>
      <c r="G860" s="1" t="s">
        <v>7985</v>
      </c>
      <c r="H860" s="1" t="str">
        <f t="shared" si="13"/>
        <v>Be x C</v>
      </c>
      <c r="I860" s="4">
        <v>4.4900000000000001E-3</v>
      </c>
      <c r="J860" s="4">
        <v>0.482182</v>
      </c>
    </row>
    <row r="861" spans="1:10" x14ac:dyDescent="0.25">
      <c r="A861" s="1" t="s">
        <v>1099</v>
      </c>
      <c r="B861" s="1" t="s">
        <v>1100</v>
      </c>
      <c r="C861" s="1" t="s">
        <v>1101</v>
      </c>
      <c r="D861" s="1" t="s">
        <v>1102</v>
      </c>
      <c r="E861" s="1" t="s">
        <v>1103</v>
      </c>
      <c r="F861" s="1" t="s">
        <v>7984</v>
      </c>
      <c r="G861" s="1" t="s">
        <v>7410</v>
      </c>
      <c r="H861" s="1" t="str">
        <f t="shared" si="13"/>
        <v>Be x S</v>
      </c>
      <c r="I861" s="4">
        <v>0.75471500000000002</v>
      </c>
      <c r="J861" s="4">
        <v>0.52552900000000002</v>
      </c>
    </row>
    <row r="862" spans="1:10" x14ac:dyDescent="0.25">
      <c r="A862" s="1" t="s">
        <v>1099</v>
      </c>
      <c r="B862" s="1" t="s">
        <v>1100</v>
      </c>
      <c r="C862" s="1" t="s">
        <v>1101</v>
      </c>
      <c r="D862" s="1" t="s">
        <v>1102</v>
      </c>
      <c r="E862" s="1" t="s">
        <v>1103</v>
      </c>
      <c r="F862" s="1" t="s">
        <v>7985</v>
      </c>
      <c r="G862" s="1" t="s">
        <v>7410</v>
      </c>
      <c r="H862" s="1" t="str">
        <f t="shared" si="13"/>
        <v>C x S</v>
      </c>
      <c r="I862" s="11">
        <v>6.2219999999999997E-5</v>
      </c>
      <c r="J862" s="4">
        <v>4.2769000000000001E-2</v>
      </c>
    </row>
    <row r="863" spans="1:10" x14ac:dyDescent="0.25">
      <c r="A863" s="1" t="s">
        <v>1117</v>
      </c>
      <c r="B863" s="1" t="s">
        <v>1118</v>
      </c>
      <c r="C863" s="1" t="s">
        <v>1119</v>
      </c>
      <c r="D863" s="1" t="s">
        <v>1120</v>
      </c>
      <c r="E863" s="1" t="s">
        <v>1121</v>
      </c>
      <c r="F863" s="1" t="s">
        <v>7983</v>
      </c>
      <c r="G863" s="1" t="s">
        <v>7984</v>
      </c>
      <c r="H863" s="1" t="str">
        <f t="shared" si="13"/>
        <v>Bac x Be</v>
      </c>
      <c r="I863" s="4">
        <v>5.0619999999999997E-3</v>
      </c>
      <c r="J863" s="4">
        <v>0.78176199999999996</v>
      </c>
    </row>
    <row r="864" spans="1:10" x14ac:dyDescent="0.25">
      <c r="A864" s="1" t="s">
        <v>1117</v>
      </c>
      <c r="B864" s="1" t="s">
        <v>1118</v>
      </c>
      <c r="C864" s="1" t="s">
        <v>1119</v>
      </c>
      <c r="D864" s="1" t="s">
        <v>1120</v>
      </c>
      <c r="E864" s="1" t="s">
        <v>1121</v>
      </c>
      <c r="F864" s="1" t="s">
        <v>7983</v>
      </c>
      <c r="G864" s="1" t="s">
        <v>7985</v>
      </c>
      <c r="H864" s="1" t="str">
        <f t="shared" si="13"/>
        <v>Bac x C</v>
      </c>
      <c r="I864" s="4">
        <v>1.4839E-2</v>
      </c>
      <c r="J864" s="4">
        <v>5.5000000000000002E-5</v>
      </c>
    </row>
    <row r="865" spans="1:10" x14ac:dyDescent="0.25">
      <c r="A865" s="1" t="s">
        <v>1117</v>
      </c>
      <c r="B865" s="1" t="s">
        <v>1118</v>
      </c>
      <c r="C865" s="1" t="s">
        <v>1119</v>
      </c>
      <c r="D865" s="1" t="s">
        <v>1120</v>
      </c>
      <c r="E865" s="1" t="s">
        <v>1121</v>
      </c>
      <c r="F865" s="1" t="s">
        <v>7983</v>
      </c>
      <c r="G865" s="1" t="s">
        <v>7410</v>
      </c>
      <c r="H865" s="1" t="str">
        <f t="shared" si="13"/>
        <v>Bac x S</v>
      </c>
      <c r="I865" s="4">
        <v>0.16282099999999999</v>
      </c>
      <c r="J865" s="4">
        <v>0.13237499999999999</v>
      </c>
    </row>
    <row r="866" spans="1:10" x14ac:dyDescent="0.25">
      <c r="A866" s="1" t="s">
        <v>1117</v>
      </c>
      <c r="B866" s="1" t="s">
        <v>1118</v>
      </c>
      <c r="C866" s="1" t="s">
        <v>1119</v>
      </c>
      <c r="D866" s="1" t="s">
        <v>1120</v>
      </c>
      <c r="E866" s="1" t="s">
        <v>1121</v>
      </c>
      <c r="F866" s="1" t="s">
        <v>7984</v>
      </c>
      <c r="G866" s="1" t="s">
        <v>7985</v>
      </c>
      <c r="H866" s="1" t="str">
        <f t="shared" si="13"/>
        <v>Be x C</v>
      </c>
      <c r="I866" s="11">
        <v>7.892E-7</v>
      </c>
      <c r="J866" s="4">
        <v>2.2650000000000001E-3</v>
      </c>
    </row>
    <row r="867" spans="1:10" x14ac:dyDescent="0.25">
      <c r="A867" s="1" t="s">
        <v>1117</v>
      </c>
      <c r="B867" s="1" t="s">
        <v>1118</v>
      </c>
      <c r="C867" s="1" t="s">
        <v>1119</v>
      </c>
      <c r="D867" s="1" t="s">
        <v>1120</v>
      </c>
      <c r="E867" s="1" t="s">
        <v>1121</v>
      </c>
      <c r="F867" s="1" t="s">
        <v>7984</v>
      </c>
      <c r="G867" s="1" t="s">
        <v>7410</v>
      </c>
      <c r="H867" s="1" t="str">
        <f t="shared" si="13"/>
        <v>Be x S</v>
      </c>
      <c r="I867" s="4">
        <v>0.55922000000000005</v>
      </c>
      <c r="J867" s="4">
        <v>0.28215299999999999</v>
      </c>
    </row>
    <row r="868" spans="1:10" x14ac:dyDescent="0.25">
      <c r="A868" s="1" t="s">
        <v>1117</v>
      </c>
      <c r="B868" s="1" t="s">
        <v>1118</v>
      </c>
      <c r="C868" s="1" t="s">
        <v>1119</v>
      </c>
      <c r="D868" s="1" t="s">
        <v>1120</v>
      </c>
      <c r="E868" s="1" t="s">
        <v>1121</v>
      </c>
      <c r="F868" s="1" t="s">
        <v>7985</v>
      </c>
      <c r="G868" s="1" t="s">
        <v>7410</v>
      </c>
      <c r="H868" s="1" t="str">
        <f t="shared" si="13"/>
        <v>C x S</v>
      </c>
      <c r="I868" s="11">
        <v>1.745E-6</v>
      </c>
      <c r="J868" s="4">
        <v>6.1254000000000003E-2</v>
      </c>
    </row>
    <row r="869" spans="1:10" x14ac:dyDescent="0.25">
      <c r="A869" s="1" t="s">
        <v>1125</v>
      </c>
      <c r="B869" s="1" t="s">
        <v>1126</v>
      </c>
      <c r="C869" s="1" t="s">
        <v>1127</v>
      </c>
      <c r="D869" s="1" t="s">
        <v>1128</v>
      </c>
      <c r="E869" s="1" t="s">
        <v>1129</v>
      </c>
      <c r="F869" s="1" t="s">
        <v>7983</v>
      </c>
      <c r="G869" s="1" t="s">
        <v>7984</v>
      </c>
      <c r="H869" s="1" t="str">
        <f t="shared" si="13"/>
        <v>Bac x Be</v>
      </c>
      <c r="I869" s="4">
        <v>0.62944699999999998</v>
      </c>
      <c r="J869" s="4">
        <v>0.89049400000000001</v>
      </c>
    </row>
    <row r="870" spans="1:10" x14ac:dyDescent="0.25">
      <c r="A870" s="1" t="s">
        <v>1125</v>
      </c>
      <c r="B870" s="1" t="s">
        <v>1126</v>
      </c>
      <c r="C870" s="1" t="s">
        <v>1127</v>
      </c>
      <c r="D870" s="1" t="s">
        <v>1128</v>
      </c>
      <c r="E870" s="1" t="s">
        <v>1129</v>
      </c>
      <c r="F870" s="1" t="s">
        <v>7983</v>
      </c>
      <c r="G870" s="1" t="s">
        <v>7985</v>
      </c>
      <c r="H870" s="1" t="str">
        <f t="shared" si="13"/>
        <v>Bac x C</v>
      </c>
      <c r="I870" s="4">
        <v>0.35549799999999998</v>
      </c>
      <c r="J870" s="4">
        <v>7.62E-3</v>
      </c>
    </row>
    <row r="871" spans="1:10" x14ac:dyDescent="0.25">
      <c r="A871" s="1" t="s">
        <v>1125</v>
      </c>
      <c r="B871" s="1" t="s">
        <v>1126</v>
      </c>
      <c r="C871" s="1" t="s">
        <v>1127</v>
      </c>
      <c r="D871" s="1" t="s">
        <v>1128</v>
      </c>
      <c r="E871" s="1" t="s">
        <v>1129</v>
      </c>
      <c r="F871" s="1" t="s">
        <v>7983</v>
      </c>
      <c r="G871" s="1" t="s">
        <v>7410</v>
      </c>
      <c r="H871" s="1" t="str">
        <f t="shared" si="13"/>
        <v>Bac x S</v>
      </c>
      <c r="I871" s="4">
        <v>0.18143899999999999</v>
      </c>
      <c r="J871" s="4">
        <v>0.670072</v>
      </c>
    </row>
    <row r="872" spans="1:10" x14ac:dyDescent="0.25">
      <c r="A872" s="1" t="s">
        <v>1125</v>
      </c>
      <c r="B872" s="1" t="s">
        <v>1126</v>
      </c>
      <c r="C872" s="1" t="s">
        <v>1127</v>
      </c>
      <c r="D872" s="1" t="s">
        <v>1128</v>
      </c>
      <c r="E872" s="1" t="s">
        <v>1129</v>
      </c>
      <c r="F872" s="1" t="s">
        <v>7984</v>
      </c>
      <c r="G872" s="1" t="s">
        <v>7985</v>
      </c>
      <c r="H872" s="1" t="str">
        <f t="shared" si="13"/>
        <v>Be x C</v>
      </c>
      <c r="I872" s="4">
        <v>7.6218999999999995E-2</v>
      </c>
      <c r="J872" s="4">
        <v>6.4720000000000003E-3</v>
      </c>
    </row>
    <row r="873" spans="1:10" x14ac:dyDescent="0.25">
      <c r="A873" s="1" t="s">
        <v>1125</v>
      </c>
      <c r="B873" s="1" t="s">
        <v>1126</v>
      </c>
      <c r="C873" s="1" t="s">
        <v>1127</v>
      </c>
      <c r="D873" s="1" t="s">
        <v>1128</v>
      </c>
      <c r="E873" s="1" t="s">
        <v>1129</v>
      </c>
      <c r="F873" s="1" t="s">
        <v>7984</v>
      </c>
      <c r="G873" s="1" t="s">
        <v>7410</v>
      </c>
      <c r="H873" s="1" t="str">
        <f t="shared" si="13"/>
        <v>Be x S</v>
      </c>
      <c r="I873" s="4">
        <v>0.61191799999999996</v>
      </c>
      <c r="J873" s="4">
        <v>0.81753299999999995</v>
      </c>
    </row>
    <row r="874" spans="1:10" x14ac:dyDescent="0.25">
      <c r="A874" s="1" t="s">
        <v>1125</v>
      </c>
      <c r="B874" s="1" t="s">
        <v>1126</v>
      </c>
      <c r="C874" s="1" t="s">
        <v>1127</v>
      </c>
      <c r="D874" s="1" t="s">
        <v>1128</v>
      </c>
      <c r="E874" s="1" t="s">
        <v>1129</v>
      </c>
      <c r="F874" s="1" t="s">
        <v>7985</v>
      </c>
      <c r="G874" s="1" t="s">
        <v>7410</v>
      </c>
      <c r="H874" s="1" t="str">
        <f t="shared" si="13"/>
        <v>C x S</v>
      </c>
      <c r="I874" s="4">
        <v>1.2290000000000001E-3</v>
      </c>
      <c r="J874" s="4">
        <v>3.3500000000000001E-4</v>
      </c>
    </row>
    <row r="875" spans="1:10" x14ac:dyDescent="0.25">
      <c r="A875" s="1" t="s">
        <v>1130</v>
      </c>
      <c r="B875" s="1" t="s">
        <v>1131</v>
      </c>
      <c r="C875" s="1"/>
      <c r="D875" s="1" t="s">
        <v>1132</v>
      </c>
      <c r="E875" s="1" t="s">
        <v>1133</v>
      </c>
      <c r="F875" s="1" t="s">
        <v>7983</v>
      </c>
      <c r="G875" s="1" t="s">
        <v>7984</v>
      </c>
      <c r="H875" s="1" t="str">
        <f t="shared" si="13"/>
        <v>Bac x Be</v>
      </c>
      <c r="I875" s="4">
        <v>0.82230199999999998</v>
      </c>
      <c r="J875" s="4">
        <v>0.64973800000000004</v>
      </c>
    </row>
    <row r="876" spans="1:10" x14ac:dyDescent="0.25">
      <c r="A876" s="1" t="s">
        <v>1130</v>
      </c>
      <c r="B876" s="1" t="s">
        <v>1131</v>
      </c>
      <c r="C876" s="1"/>
      <c r="D876" s="1" t="s">
        <v>1132</v>
      </c>
      <c r="E876" s="1" t="s">
        <v>1133</v>
      </c>
      <c r="F876" s="1" t="s">
        <v>7983</v>
      </c>
      <c r="G876" s="1" t="s">
        <v>7985</v>
      </c>
      <c r="H876" s="1" t="str">
        <f t="shared" si="13"/>
        <v>Bac x C</v>
      </c>
      <c r="I876" s="4">
        <v>2.2859999999999998E-3</v>
      </c>
      <c r="J876" s="4">
        <v>1.3905000000000001E-2</v>
      </c>
    </row>
    <row r="877" spans="1:10" x14ac:dyDescent="0.25">
      <c r="A877" s="1" t="s">
        <v>1130</v>
      </c>
      <c r="B877" s="1" t="s">
        <v>1131</v>
      </c>
      <c r="C877" s="1"/>
      <c r="D877" s="1" t="s">
        <v>1132</v>
      </c>
      <c r="E877" s="1" t="s">
        <v>1133</v>
      </c>
      <c r="F877" s="1" t="s">
        <v>7983</v>
      </c>
      <c r="G877" s="1" t="s">
        <v>7410</v>
      </c>
      <c r="H877" s="1" t="str">
        <f t="shared" si="13"/>
        <v>Bac x S</v>
      </c>
      <c r="I877" s="4">
        <v>0.99443099999999995</v>
      </c>
      <c r="J877" s="4">
        <v>7.27E-4</v>
      </c>
    </row>
    <row r="878" spans="1:10" x14ac:dyDescent="0.25">
      <c r="A878" s="1" t="s">
        <v>1130</v>
      </c>
      <c r="B878" s="1" t="s">
        <v>1131</v>
      </c>
      <c r="C878" s="1"/>
      <c r="D878" s="1" t="s">
        <v>1132</v>
      </c>
      <c r="E878" s="1" t="s">
        <v>1133</v>
      </c>
      <c r="F878" s="1" t="s">
        <v>7984</v>
      </c>
      <c r="G878" s="1" t="s">
        <v>7985</v>
      </c>
      <c r="H878" s="1" t="str">
        <f t="shared" si="13"/>
        <v>Be x C</v>
      </c>
      <c r="I878" s="4">
        <v>0.118399</v>
      </c>
      <c r="J878" s="4">
        <v>0.20697699999999999</v>
      </c>
    </row>
    <row r="879" spans="1:10" x14ac:dyDescent="0.25">
      <c r="A879" s="1" t="s">
        <v>1130</v>
      </c>
      <c r="B879" s="1" t="s">
        <v>1131</v>
      </c>
      <c r="C879" s="1"/>
      <c r="D879" s="1" t="s">
        <v>1132</v>
      </c>
      <c r="E879" s="1" t="s">
        <v>1133</v>
      </c>
      <c r="F879" s="1" t="s">
        <v>7984</v>
      </c>
      <c r="G879" s="1" t="s">
        <v>7410</v>
      </c>
      <c r="H879" s="1" t="str">
        <f t="shared" si="13"/>
        <v>Be x S</v>
      </c>
      <c r="I879" s="4">
        <v>0.78795199999999999</v>
      </c>
      <c r="J879" s="4">
        <v>2.7009999999999998E-3</v>
      </c>
    </row>
    <row r="880" spans="1:10" x14ac:dyDescent="0.25">
      <c r="A880" s="1" t="s">
        <v>1130</v>
      </c>
      <c r="B880" s="1" t="s">
        <v>1131</v>
      </c>
      <c r="C880" s="1"/>
      <c r="D880" s="1" t="s">
        <v>1132</v>
      </c>
      <c r="E880" s="1" t="s">
        <v>1133</v>
      </c>
      <c r="F880" s="1" t="s">
        <v>7985</v>
      </c>
      <c r="G880" s="1" t="s">
        <v>7410</v>
      </c>
      <c r="H880" s="1" t="str">
        <f t="shared" si="13"/>
        <v>C x S</v>
      </c>
      <c r="I880" s="4">
        <v>3.2680000000000001E-3</v>
      </c>
      <c r="J880" s="4">
        <v>0.36124400000000001</v>
      </c>
    </row>
    <row r="881" spans="1:10" x14ac:dyDescent="0.25">
      <c r="A881" s="1" t="s">
        <v>1134</v>
      </c>
      <c r="B881" s="1" t="s">
        <v>1135</v>
      </c>
      <c r="C881" s="1" t="s">
        <v>1136</v>
      </c>
      <c r="D881" s="1" t="s">
        <v>1137</v>
      </c>
      <c r="E881" s="1" t="s">
        <v>1138</v>
      </c>
      <c r="F881" s="1" t="s">
        <v>7983</v>
      </c>
      <c r="G881" s="1" t="s">
        <v>7984</v>
      </c>
      <c r="H881" s="1" t="str">
        <f t="shared" si="13"/>
        <v>Bac x Be</v>
      </c>
      <c r="I881" s="4">
        <v>0.47598299999999999</v>
      </c>
      <c r="J881" s="11">
        <v>4.9740000000000001E-6</v>
      </c>
    </row>
    <row r="882" spans="1:10" x14ac:dyDescent="0.25">
      <c r="A882" s="1" t="s">
        <v>1134</v>
      </c>
      <c r="B882" s="1" t="s">
        <v>1135</v>
      </c>
      <c r="C882" s="1" t="s">
        <v>1136</v>
      </c>
      <c r="D882" s="1" t="s">
        <v>1137</v>
      </c>
      <c r="E882" s="1" t="s">
        <v>1138</v>
      </c>
      <c r="F882" s="1" t="s">
        <v>7983</v>
      </c>
      <c r="G882" s="1" t="s">
        <v>7985</v>
      </c>
      <c r="H882" s="1" t="str">
        <f t="shared" si="13"/>
        <v>Bac x C</v>
      </c>
      <c r="I882" s="4">
        <v>9.19E-4</v>
      </c>
      <c r="J882" s="11">
        <v>1.6400000000000001E-14</v>
      </c>
    </row>
    <row r="883" spans="1:10" x14ac:dyDescent="0.25">
      <c r="A883" s="1" t="s">
        <v>1134</v>
      </c>
      <c r="B883" s="1" t="s">
        <v>1135</v>
      </c>
      <c r="C883" s="1" t="s">
        <v>1136</v>
      </c>
      <c r="D883" s="1" t="s">
        <v>1137</v>
      </c>
      <c r="E883" s="1" t="s">
        <v>1138</v>
      </c>
      <c r="F883" s="1" t="s">
        <v>7983</v>
      </c>
      <c r="G883" s="1" t="s">
        <v>7410</v>
      </c>
      <c r="H883" s="1" t="str">
        <f t="shared" si="13"/>
        <v>Bac x S</v>
      </c>
      <c r="I883" s="4">
        <v>0.84906599999999999</v>
      </c>
      <c r="J883" s="11">
        <v>1.5519999999999999E-6</v>
      </c>
    </row>
    <row r="884" spans="1:10" x14ac:dyDescent="0.25">
      <c r="A884" s="1" t="s">
        <v>1134</v>
      </c>
      <c r="B884" s="1" t="s">
        <v>1135</v>
      </c>
      <c r="C884" s="1" t="s">
        <v>1136</v>
      </c>
      <c r="D884" s="1" t="s">
        <v>1137</v>
      </c>
      <c r="E884" s="1" t="s">
        <v>1138</v>
      </c>
      <c r="F884" s="1" t="s">
        <v>7984</v>
      </c>
      <c r="G884" s="1" t="s">
        <v>7985</v>
      </c>
      <c r="H884" s="1" t="str">
        <f t="shared" si="13"/>
        <v>Be x C</v>
      </c>
      <c r="I884" s="4">
        <v>0.104377</v>
      </c>
      <c r="J884" s="11">
        <v>7.0859999999999996E-6</v>
      </c>
    </row>
    <row r="885" spans="1:10" x14ac:dyDescent="0.25">
      <c r="A885" s="1" t="s">
        <v>1134</v>
      </c>
      <c r="B885" s="1" t="s">
        <v>1135</v>
      </c>
      <c r="C885" s="1" t="s">
        <v>1136</v>
      </c>
      <c r="D885" s="1" t="s">
        <v>1137</v>
      </c>
      <c r="E885" s="1" t="s">
        <v>1138</v>
      </c>
      <c r="F885" s="1" t="s">
        <v>7984</v>
      </c>
      <c r="G885" s="1" t="s">
        <v>7410</v>
      </c>
      <c r="H885" s="1" t="str">
        <f t="shared" si="13"/>
        <v>Be x S</v>
      </c>
      <c r="I885" s="4">
        <v>0.88895000000000002</v>
      </c>
      <c r="J885" s="4">
        <v>0.50765499999999997</v>
      </c>
    </row>
    <row r="886" spans="1:10" x14ac:dyDescent="0.25">
      <c r="A886" s="1" t="s">
        <v>1134</v>
      </c>
      <c r="B886" s="1" t="s">
        <v>1135</v>
      </c>
      <c r="C886" s="1" t="s">
        <v>1136</v>
      </c>
      <c r="D886" s="1" t="s">
        <v>1137</v>
      </c>
      <c r="E886" s="1" t="s">
        <v>1138</v>
      </c>
      <c r="F886" s="1" t="s">
        <v>7985</v>
      </c>
      <c r="G886" s="1" t="s">
        <v>7410</v>
      </c>
      <c r="H886" s="1" t="str">
        <f t="shared" si="13"/>
        <v>C x S</v>
      </c>
      <c r="I886" s="4">
        <v>1.0148000000000001E-2</v>
      </c>
      <c r="J886" s="11">
        <v>2.7189999999999999E-5</v>
      </c>
    </row>
    <row r="887" spans="1:10" x14ac:dyDescent="0.25">
      <c r="A887" s="1" t="s">
        <v>1164</v>
      </c>
      <c r="B887" s="1" t="s">
        <v>1165</v>
      </c>
      <c r="C887" s="1" t="s">
        <v>1166</v>
      </c>
      <c r="D887" s="1" t="s">
        <v>1167</v>
      </c>
      <c r="E887" s="1" t="s">
        <v>1168</v>
      </c>
      <c r="F887" s="1" t="s">
        <v>7983</v>
      </c>
      <c r="G887" s="1" t="s">
        <v>7984</v>
      </c>
      <c r="H887" s="1" t="str">
        <f t="shared" si="13"/>
        <v>Bac x Be</v>
      </c>
      <c r="I887" s="4">
        <v>7.4630000000000002E-2</v>
      </c>
      <c r="J887" s="4">
        <v>1.0399999999999999E-3</v>
      </c>
    </row>
    <row r="888" spans="1:10" x14ac:dyDescent="0.25">
      <c r="A888" s="1" t="s">
        <v>1164</v>
      </c>
      <c r="B888" s="1" t="s">
        <v>1165</v>
      </c>
      <c r="C888" s="1" t="s">
        <v>1166</v>
      </c>
      <c r="D888" s="1" t="s">
        <v>1167</v>
      </c>
      <c r="E888" s="1" t="s">
        <v>1168</v>
      </c>
      <c r="F888" s="1" t="s">
        <v>7983</v>
      </c>
      <c r="G888" s="1" t="s">
        <v>7985</v>
      </c>
      <c r="H888" s="1" t="str">
        <f t="shared" si="13"/>
        <v>Bac x C</v>
      </c>
      <c r="I888" s="4">
        <v>9.4106999999999996E-2</v>
      </c>
      <c r="J888" s="4">
        <v>0.81015700000000002</v>
      </c>
    </row>
    <row r="889" spans="1:10" x14ac:dyDescent="0.25">
      <c r="A889" s="1" t="s">
        <v>1164</v>
      </c>
      <c r="B889" s="1" t="s">
        <v>1165</v>
      </c>
      <c r="C889" s="1" t="s">
        <v>1166</v>
      </c>
      <c r="D889" s="1" t="s">
        <v>1167</v>
      </c>
      <c r="E889" s="1" t="s">
        <v>1168</v>
      </c>
      <c r="F889" s="1" t="s">
        <v>7983</v>
      </c>
      <c r="G889" s="1" t="s">
        <v>7410</v>
      </c>
      <c r="H889" s="1" t="str">
        <f t="shared" si="13"/>
        <v>Bac x S</v>
      </c>
      <c r="I889" s="4">
        <v>0.81729099999999999</v>
      </c>
      <c r="J889" s="4">
        <v>2.7309999999999999E-3</v>
      </c>
    </row>
    <row r="890" spans="1:10" x14ac:dyDescent="0.25">
      <c r="A890" s="1" t="s">
        <v>1164</v>
      </c>
      <c r="B890" s="1" t="s">
        <v>1165</v>
      </c>
      <c r="C890" s="1" t="s">
        <v>1166</v>
      </c>
      <c r="D890" s="1" t="s">
        <v>1167</v>
      </c>
      <c r="E890" s="1" t="s">
        <v>1168</v>
      </c>
      <c r="F890" s="1" t="s">
        <v>7984</v>
      </c>
      <c r="G890" s="1" t="s">
        <v>7985</v>
      </c>
      <c r="H890" s="1" t="str">
        <f t="shared" si="13"/>
        <v>Be x C</v>
      </c>
      <c r="I890" s="4">
        <v>3.7500000000000001E-4</v>
      </c>
      <c r="J890" s="4">
        <v>2.1881000000000001E-2</v>
      </c>
    </row>
    <row r="891" spans="1:10" x14ac:dyDescent="0.25">
      <c r="A891" s="1" t="s">
        <v>1164</v>
      </c>
      <c r="B891" s="1" t="s">
        <v>1165</v>
      </c>
      <c r="C891" s="1" t="s">
        <v>1166</v>
      </c>
      <c r="D891" s="1" t="s">
        <v>1167</v>
      </c>
      <c r="E891" s="1" t="s">
        <v>1168</v>
      </c>
      <c r="F891" s="1" t="s">
        <v>7984</v>
      </c>
      <c r="G891" s="1" t="s">
        <v>7410</v>
      </c>
      <c r="H891" s="1" t="str">
        <f t="shared" si="13"/>
        <v>Be x S</v>
      </c>
      <c r="I891" s="4">
        <v>0.42552899999999999</v>
      </c>
      <c r="J891" s="4">
        <v>0.94858500000000001</v>
      </c>
    </row>
    <row r="892" spans="1:10" x14ac:dyDescent="0.25">
      <c r="A892" s="1" t="s">
        <v>1164</v>
      </c>
      <c r="B892" s="1" t="s">
        <v>1165</v>
      </c>
      <c r="C892" s="1" t="s">
        <v>1166</v>
      </c>
      <c r="D892" s="1" t="s">
        <v>1167</v>
      </c>
      <c r="E892" s="1" t="s">
        <v>1168</v>
      </c>
      <c r="F892" s="1" t="s">
        <v>7985</v>
      </c>
      <c r="G892" s="1" t="s">
        <v>7410</v>
      </c>
      <c r="H892" s="1" t="str">
        <f t="shared" si="13"/>
        <v>C x S</v>
      </c>
      <c r="I892" s="4">
        <v>1.1719E-2</v>
      </c>
      <c r="J892" s="4">
        <v>3.5140000000000002E-3</v>
      </c>
    </row>
    <row r="893" spans="1:10" x14ac:dyDescent="0.25">
      <c r="A893" s="1" t="s">
        <v>1169</v>
      </c>
      <c r="B893" s="1" t="s">
        <v>1170</v>
      </c>
      <c r="C893" s="1" t="s">
        <v>1171</v>
      </c>
      <c r="D893" s="1" t="s">
        <v>1172</v>
      </c>
      <c r="E893" s="1" t="s">
        <v>1173</v>
      </c>
      <c r="F893" s="1" t="s">
        <v>7983</v>
      </c>
      <c r="G893" s="1" t="s">
        <v>7984</v>
      </c>
      <c r="H893" s="1" t="str">
        <f t="shared" si="13"/>
        <v>Bac x Be</v>
      </c>
      <c r="I893" s="4">
        <v>3.2787999999999998E-2</v>
      </c>
      <c r="J893" s="4">
        <v>1.8749999999999999E-3</v>
      </c>
    </row>
    <row r="894" spans="1:10" x14ac:dyDescent="0.25">
      <c r="A894" s="1" t="s">
        <v>1169</v>
      </c>
      <c r="B894" s="1" t="s">
        <v>1170</v>
      </c>
      <c r="C894" s="1" t="s">
        <v>1171</v>
      </c>
      <c r="D894" s="1" t="s">
        <v>1172</v>
      </c>
      <c r="E894" s="1" t="s">
        <v>1173</v>
      </c>
      <c r="F894" s="1" t="s">
        <v>7983</v>
      </c>
      <c r="G894" s="1" t="s">
        <v>7985</v>
      </c>
      <c r="H894" s="1" t="str">
        <f t="shared" si="13"/>
        <v>Bac x C</v>
      </c>
      <c r="I894" s="4">
        <v>1.7699999999999999E-4</v>
      </c>
      <c r="J894" s="4">
        <v>0.10188899999999999</v>
      </c>
    </row>
    <row r="895" spans="1:10" x14ac:dyDescent="0.25">
      <c r="A895" s="1" t="s">
        <v>1169</v>
      </c>
      <c r="B895" s="1" t="s">
        <v>1170</v>
      </c>
      <c r="C895" s="1" t="s">
        <v>1171</v>
      </c>
      <c r="D895" s="1" t="s">
        <v>1172</v>
      </c>
      <c r="E895" s="1" t="s">
        <v>1173</v>
      </c>
      <c r="F895" s="1" t="s">
        <v>7983</v>
      </c>
      <c r="G895" s="1" t="s">
        <v>7410</v>
      </c>
      <c r="H895" s="1" t="str">
        <f t="shared" si="13"/>
        <v>Bac x S</v>
      </c>
      <c r="I895" s="4">
        <v>0.36928100000000003</v>
      </c>
      <c r="J895" s="4">
        <v>0.71743999999999997</v>
      </c>
    </row>
    <row r="896" spans="1:10" x14ac:dyDescent="0.25">
      <c r="A896" s="1" t="s">
        <v>1169</v>
      </c>
      <c r="B896" s="1" t="s">
        <v>1170</v>
      </c>
      <c r="C896" s="1" t="s">
        <v>1171</v>
      </c>
      <c r="D896" s="1" t="s">
        <v>1172</v>
      </c>
      <c r="E896" s="1" t="s">
        <v>1173</v>
      </c>
      <c r="F896" s="1" t="s">
        <v>7984</v>
      </c>
      <c r="G896" s="1" t="s">
        <v>7985</v>
      </c>
      <c r="H896" s="1" t="str">
        <f t="shared" si="13"/>
        <v>Be x C</v>
      </c>
      <c r="I896" s="4">
        <v>0.130942</v>
      </c>
      <c r="J896" s="4">
        <v>0.35630200000000001</v>
      </c>
    </row>
    <row r="897" spans="1:10" x14ac:dyDescent="0.25">
      <c r="A897" s="1" t="s">
        <v>1169</v>
      </c>
      <c r="B897" s="1" t="s">
        <v>1170</v>
      </c>
      <c r="C897" s="1" t="s">
        <v>1171</v>
      </c>
      <c r="D897" s="1" t="s">
        <v>1172</v>
      </c>
      <c r="E897" s="1" t="s">
        <v>1173</v>
      </c>
      <c r="F897" s="1" t="s">
        <v>7984</v>
      </c>
      <c r="G897" s="1" t="s">
        <v>7410</v>
      </c>
      <c r="H897" s="1" t="str">
        <f t="shared" si="13"/>
        <v>Be x S</v>
      </c>
      <c r="I897" s="4">
        <v>0.390098</v>
      </c>
      <c r="J897" s="4">
        <v>2.3275000000000001E-2</v>
      </c>
    </row>
    <row r="898" spans="1:10" x14ac:dyDescent="0.25">
      <c r="A898" s="1" t="s">
        <v>1169</v>
      </c>
      <c r="B898" s="1" t="s">
        <v>1170</v>
      </c>
      <c r="C898" s="1" t="s">
        <v>1171</v>
      </c>
      <c r="D898" s="1" t="s">
        <v>1172</v>
      </c>
      <c r="E898" s="1" t="s">
        <v>1173</v>
      </c>
      <c r="F898" s="1" t="s">
        <v>7985</v>
      </c>
      <c r="G898" s="1" t="s">
        <v>7410</v>
      </c>
      <c r="H898" s="1" t="str">
        <f t="shared" si="13"/>
        <v>C x S</v>
      </c>
      <c r="I898" s="4">
        <v>6.1399999999999996E-4</v>
      </c>
      <c r="J898" s="4">
        <v>0.51750700000000005</v>
      </c>
    </row>
    <row r="899" spans="1:10" x14ac:dyDescent="0.25">
      <c r="A899" s="1" t="s">
        <v>1188</v>
      </c>
      <c r="B899" s="1" t="s">
        <v>1189</v>
      </c>
      <c r="C899" s="1" t="s">
        <v>1190</v>
      </c>
      <c r="D899" s="1" t="s">
        <v>1191</v>
      </c>
      <c r="E899" s="1" t="s">
        <v>1192</v>
      </c>
      <c r="F899" s="1" t="s">
        <v>7983</v>
      </c>
      <c r="G899" s="1" t="s">
        <v>7984</v>
      </c>
      <c r="H899" s="1" t="str">
        <f t="shared" si="13"/>
        <v>Bac x Be</v>
      </c>
      <c r="I899" s="4">
        <v>0.84919100000000003</v>
      </c>
      <c r="J899" s="4">
        <v>8.8591000000000003E-2</v>
      </c>
    </row>
    <row r="900" spans="1:10" x14ac:dyDescent="0.25">
      <c r="A900" s="1" t="s">
        <v>1188</v>
      </c>
      <c r="B900" s="1" t="s">
        <v>1189</v>
      </c>
      <c r="C900" s="1" t="s">
        <v>1190</v>
      </c>
      <c r="D900" s="1" t="s">
        <v>1191</v>
      </c>
      <c r="E900" s="1" t="s">
        <v>1192</v>
      </c>
      <c r="F900" s="1" t="s">
        <v>7983</v>
      </c>
      <c r="G900" s="1" t="s">
        <v>7985</v>
      </c>
      <c r="H900" s="1" t="str">
        <f t="shared" si="13"/>
        <v>Bac x C</v>
      </c>
      <c r="I900" s="11">
        <v>8.9300000000000002E-10</v>
      </c>
      <c r="J900" s="11">
        <v>8.3999999999999997E-17</v>
      </c>
    </row>
    <row r="901" spans="1:10" x14ac:dyDescent="0.25">
      <c r="A901" s="1" t="s">
        <v>1188</v>
      </c>
      <c r="B901" s="1" t="s">
        <v>1189</v>
      </c>
      <c r="C901" s="1" t="s">
        <v>1190</v>
      </c>
      <c r="D901" s="1" t="s">
        <v>1191</v>
      </c>
      <c r="E901" s="1" t="s">
        <v>1192</v>
      </c>
      <c r="F901" s="1" t="s">
        <v>7983</v>
      </c>
      <c r="G901" s="1" t="s">
        <v>7410</v>
      </c>
      <c r="H901" s="1" t="str">
        <f t="shared" si="13"/>
        <v>Bac x S</v>
      </c>
      <c r="I901" s="4">
        <v>0.29914600000000002</v>
      </c>
      <c r="J901" s="4">
        <v>0.72985900000000004</v>
      </c>
    </row>
    <row r="902" spans="1:10" x14ac:dyDescent="0.25">
      <c r="A902" s="1" t="s">
        <v>1188</v>
      </c>
      <c r="B902" s="1" t="s">
        <v>1189</v>
      </c>
      <c r="C902" s="1" t="s">
        <v>1190</v>
      </c>
      <c r="D902" s="1" t="s">
        <v>1191</v>
      </c>
      <c r="E902" s="1" t="s">
        <v>1192</v>
      </c>
      <c r="F902" s="1" t="s">
        <v>7984</v>
      </c>
      <c r="G902" s="1" t="s">
        <v>7985</v>
      </c>
      <c r="H902" s="1" t="str">
        <f t="shared" ref="H902:H965" si="14">CONCATENATE(F902," x ",G902)</f>
        <v>Be x C</v>
      </c>
      <c r="I902" s="11">
        <v>7.9390000000000003E-7</v>
      </c>
      <c r="J902" s="11">
        <v>1.3100000000000001E-12</v>
      </c>
    </row>
    <row r="903" spans="1:10" x14ac:dyDescent="0.25">
      <c r="A903" s="1" t="s">
        <v>1188</v>
      </c>
      <c r="B903" s="1" t="s">
        <v>1189</v>
      </c>
      <c r="C903" s="1" t="s">
        <v>1190</v>
      </c>
      <c r="D903" s="1" t="s">
        <v>1191</v>
      </c>
      <c r="E903" s="1" t="s">
        <v>1192</v>
      </c>
      <c r="F903" s="1" t="s">
        <v>7984</v>
      </c>
      <c r="G903" s="1" t="s">
        <v>7410</v>
      </c>
      <c r="H903" s="1" t="str">
        <f t="shared" si="14"/>
        <v>Be x S</v>
      </c>
      <c r="I903" s="4">
        <v>3.1815000000000003E-2</v>
      </c>
      <c r="J903" s="4">
        <v>0.41348200000000002</v>
      </c>
    </row>
    <row r="904" spans="1:10" x14ac:dyDescent="0.25">
      <c r="A904" s="1" t="s">
        <v>1188</v>
      </c>
      <c r="B904" s="1" t="s">
        <v>1189</v>
      </c>
      <c r="C904" s="1" t="s">
        <v>1190</v>
      </c>
      <c r="D904" s="1" t="s">
        <v>1191</v>
      </c>
      <c r="E904" s="1" t="s">
        <v>1192</v>
      </c>
      <c r="F904" s="1" t="s">
        <v>7985</v>
      </c>
      <c r="G904" s="1" t="s">
        <v>7410</v>
      </c>
      <c r="H904" s="1" t="str">
        <f t="shared" si="14"/>
        <v>C x S</v>
      </c>
      <c r="I904" s="11">
        <v>5.3900000000000003E-13</v>
      </c>
      <c r="J904" s="11">
        <v>8.5700000000000002E-16</v>
      </c>
    </row>
    <row r="905" spans="1:10" x14ac:dyDescent="0.25">
      <c r="A905" s="1" t="s">
        <v>1198</v>
      </c>
      <c r="B905" s="1" t="s">
        <v>1199</v>
      </c>
      <c r="C905" s="1" t="s">
        <v>1200</v>
      </c>
      <c r="D905" s="1" t="s">
        <v>1201</v>
      </c>
      <c r="E905" s="1" t="s">
        <v>1202</v>
      </c>
      <c r="F905" s="1" t="s">
        <v>7983</v>
      </c>
      <c r="G905" s="1" t="s">
        <v>7984</v>
      </c>
      <c r="H905" s="1" t="str">
        <f t="shared" si="14"/>
        <v>Bac x Be</v>
      </c>
      <c r="I905" s="4">
        <v>0.12621599999999999</v>
      </c>
      <c r="J905" s="4">
        <v>6.7697999999999994E-2</v>
      </c>
    </row>
    <row r="906" spans="1:10" x14ac:dyDescent="0.25">
      <c r="A906" s="1" t="s">
        <v>1198</v>
      </c>
      <c r="B906" s="1" t="s">
        <v>1199</v>
      </c>
      <c r="C906" s="1" t="s">
        <v>1200</v>
      </c>
      <c r="D906" s="1" t="s">
        <v>1201</v>
      </c>
      <c r="E906" s="1" t="s">
        <v>1202</v>
      </c>
      <c r="F906" s="1" t="s">
        <v>7983</v>
      </c>
      <c r="G906" s="1" t="s">
        <v>7985</v>
      </c>
      <c r="H906" s="1" t="str">
        <f t="shared" si="14"/>
        <v>Bac x C</v>
      </c>
      <c r="I906" s="4">
        <v>2.4000000000000001E-4</v>
      </c>
      <c r="J906" s="11">
        <v>2.976E-8</v>
      </c>
    </row>
    <row r="907" spans="1:10" x14ac:dyDescent="0.25">
      <c r="A907" s="1" t="s">
        <v>1198</v>
      </c>
      <c r="B907" s="1" t="s">
        <v>1199</v>
      </c>
      <c r="C907" s="1" t="s">
        <v>1200</v>
      </c>
      <c r="D907" s="1" t="s">
        <v>1201</v>
      </c>
      <c r="E907" s="1" t="s">
        <v>1202</v>
      </c>
      <c r="F907" s="1" t="s">
        <v>7983</v>
      </c>
      <c r="G907" s="1" t="s">
        <v>7410</v>
      </c>
      <c r="H907" s="1" t="str">
        <f t="shared" si="14"/>
        <v>Bac x S</v>
      </c>
      <c r="I907" s="4">
        <v>0.33734199999999998</v>
      </c>
      <c r="J907" s="11">
        <v>1.6120000000000002E-5</v>
      </c>
    </row>
    <row r="908" spans="1:10" x14ac:dyDescent="0.25">
      <c r="A908" s="1" t="s">
        <v>1198</v>
      </c>
      <c r="B908" s="1" t="s">
        <v>1199</v>
      </c>
      <c r="C908" s="1" t="s">
        <v>1200</v>
      </c>
      <c r="D908" s="1" t="s">
        <v>1201</v>
      </c>
      <c r="E908" s="1" t="s">
        <v>1202</v>
      </c>
      <c r="F908" s="1" t="s">
        <v>7984</v>
      </c>
      <c r="G908" s="1" t="s">
        <v>7985</v>
      </c>
      <c r="H908" s="1" t="str">
        <f t="shared" si="14"/>
        <v>Be x C</v>
      </c>
      <c r="I908" s="4">
        <v>5.1457999999999997E-2</v>
      </c>
      <c r="J908" s="4">
        <v>5.4299999999999997E-4</v>
      </c>
    </row>
    <row r="909" spans="1:10" x14ac:dyDescent="0.25">
      <c r="A909" s="1" t="s">
        <v>1198</v>
      </c>
      <c r="B909" s="1" t="s">
        <v>1199</v>
      </c>
      <c r="C909" s="1" t="s">
        <v>1200</v>
      </c>
      <c r="D909" s="1" t="s">
        <v>1201</v>
      </c>
      <c r="E909" s="1" t="s">
        <v>1202</v>
      </c>
      <c r="F909" s="1" t="s">
        <v>7984</v>
      </c>
      <c r="G909" s="1" t="s">
        <v>7410</v>
      </c>
      <c r="H909" s="1" t="str">
        <f t="shared" si="14"/>
        <v>Be x S</v>
      </c>
      <c r="I909" s="4">
        <v>0.98781300000000005</v>
      </c>
      <c r="J909" s="4">
        <v>4.8710000000000003E-3</v>
      </c>
    </row>
    <row r="910" spans="1:10" x14ac:dyDescent="0.25">
      <c r="A910" s="1" t="s">
        <v>1198</v>
      </c>
      <c r="B910" s="1" t="s">
        <v>1199</v>
      </c>
      <c r="C910" s="1" t="s">
        <v>1200</v>
      </c>
      <c r="D910" s="1" t="s">
        <v>1201</v>
      </c>
      <c r="E910" s="1" t="s">
        <v>1202</v>
      </c>
      <c r="F910" s="1" t="s">
        <v>7985</v>
      </c>
      <c r="G910" s="1" t="s">
        <v>7410</v>
      </c>
      <c r="H910" s="1" t="str">
        <f t="shared" si="14"/>
        <v>C x S</v>
      </c>
      <c r="I910" s="4">
        <v>2.1366E-2</v>
      </c>
      <c r="J910" s="4">
        <v>0.50143199999999999</v>
      </c>
    </row>
    <row r="911" spans="1:10" x14ac:dyDescent="0.25">
      <c r="A911" s="1" t="s">
        <v>1205</v>
      </c>
      <c r="B911" s="1" t="s">
        <v>1206</v>
      </c>
      <c r="C911" s="1" t="s">
        <v>1207</v>
      </c>
      <c r="D911" s="1" t="s">
        <v>1208</v>
      </c>
      <c r="E911" s="1" t="s">
        <v>1209</v>
      </c>
      <c r="F911" s="1" t="s">
        <v>7983</v>
      </c>
      <c r="G911" s="1" t="s">
        <v>7984</v>
      </c>
      <c r="H911" s="1" t="str">
        <f t="shared" si="14"/>
        <v>Bac x Be</v>
      </c>
      <c r="I911" s="4">
        <v>0.93310800000000005</v>
      </c>
      <c r="J911" s="4">
        <v>0.13989499999999999</v>
      </c>
    </row>
    <row r="912" spans="1:10" x14ac:dyDescent="0.25">
      <c r="A912" s="1" t="s">
        <v>1205</v>
      </c>
      <c r="B912" s="1" t="s">
        <v>1206</v>
      </c>
      <c r="C912" s="1" t="s">
        <v>1207</v>
      </c>
      <c r="D912" s="1" t="s">
        <v>1208</v>
      </c>
      <c r="E912" s="1" t="s">
        <v>1209</v>
      </c>
      <c r="F912" s="1" t="s">
        <v>7983</v>
      </c>
      <c r="G912" s="1" t="s">
        <v>7985</v>
      </c>
      <c r="H912" s="1" t="str">
        <f t="shared" si="14"/>
        <v>Bac x C</v>
      </c>
      <c r="I912" s="4">
        <v>2.1299999999999999E-3</v>
      </c>
      <c r="J912" s="11">
        <v>1.3960000000000001E-7</v>
      </c>
    </row>
    <row r="913" spans="1:10" x14ac:dyDescent="0.25">
      <c r="A913" s="1" t="s">
        <v>1205</v>
      </c>
      <c r="B913" s="1" t="s">
        <v>1206</v>
      </c>
      <c r="C913" s="1" t="s">
        <v>1207</v>
      </c>
      <c r="D913" s="1" t="s">
        <v>1208</v>
      </c>
      <c r="E913" s="1" t="s">
        <v>1209</v>
      </c>
      <c r="F913" s="1" t="s">
        <v>7983</v>
      </c>
      <c r="G913" s="1" t="s">
        <v>7410</v>
      </c>
      <c r="H913" s="1" t="str">
        <f t="shared" si="14"/>
        <v>Bac x S</v>
      </c>
      <c r="I913" s="4">
        <v>0.96997699999999998</v>
      </c>
      <c r="J913" s="4">
        <v>0.37622</v>
      </c>
    </row>
    <row r="914" spans="1:10" x14ac:dyDescent="0.25">
      <c r="A914" s="1" t="s">
        <v>1205</v>
      </c>
      <c r="B914" s="1" t="s">
        <v>1206</v>
      </c>
      <c r="C914" s="1" t="s">
        <v>1207</v>
      </c>
      <c r="D914" s="1" t="s">
        <v>1208</v>
      </c>
      <c r="E914" s="1" t="s">
        <v>1209</v>
      </c>
      <c r="F914" s="1" t="s">
        <v>7984</v>
      </c>
      <c r="G914" s="1" t="s">
        <v>7985</v>
      </c>
      <c r="H914" s="1" t="str">
        <f t="shared" si="14"/>
        <v>Be x C</v>
      </c>
      <c r="I914" s="4">
        <v>2.3247E-2</v>
      </c>
      <c r="J914" s="4">
        <v>8.9099999999999997E-4</v>
      </c>
    </row>
    <row r="915" spans="1:10" x14ac:dyDescent="0.25">
      <c r="A915" s="1" t="s">
        <v>1205</v>
      </c>
      <c r="B915" s="1" t="s">
        <v>1206</v>
      </c>
      <c r="C915" s="1" t="s">
        <v>1207</v>
      </c>
      <c r="D915" s="1" t="s">
        <v>1208</v>
      </c>
      <c r="E915" s="1" t="s">
        <v>1209</v>
      </c>
      <c r="F915" s="1" t="s">
        <v>7984</v>
      </c>
      <c r="G915" s="1" t="s">
        <v>7410</v>
      </c>
      <c r="H915" s="1" t="str">
        <f t="shared" si="14"/>
        <v>Be x S</v>
      </c>
      <c r="I915" s="4">
        <v>0.73020700000000005</v>
      </c>
      <c r="J915" s="4">
        <v>0.89543499999999998</v>
      </c>
    </row>
    <row r="916" spans="1:10" x14ac:dyDescent="0.25">
      <c r="A916" s="1" t="s">
        <v>1205</v>
      </c>
      <c r="B916" s="1" t="s">
        <v>1206</v>
      </c>
      <c r="C916" s="1" t="s">
        <v>1207</v>
      </c>
      <c r="D916" s="1" t="s">
        <v>1208</v>
      </c>
      <c r="E916" s="1" t="s">
        <v>1209</v>
      </c>
      <c r="F916" s="1" t="s">
        <v>7985</v>
      </c>
      <c r="G916" s="1" t="s">
        <v>7410</v>
      </c>
      <c r="H916" s="1" t="str">
        <f t="shared" si="14"/>
        <v>C x S</v>
      </c>
      <c r="I916" s="11">
        <v>7.3830000000000003E-5</v>
      </c>
      <c r="J916" s="4">
        <v>3.8999999999999999E-5</v>
      </c>
    </row>
    <row r="917" spans="1:10" x14ac:dyDescent="0.25">
      <c r="A917" s="1" t="s">
        <v>1232</v>
      </c>
      <c r="B917" s="1" t="s">
        <v>1233</v>
      </c>
      <c r="C917" s="1" t="s">
        <v>1234</v>
      </c>
      <c r="D917" s="1" t="s">
        <v>1235</v>
      </c>
      <c r="E917" s="1" t="s">
        <v>1236</v>
      </c>
      <c r="F917" s="1" t="s">
        <v>7983</v>
      </c>
      <c r="G917" s="1" t="s">
        <v>7984</v>
      </c>
      <c r="H917" s="1" t="str">
        <f t="shared" si="14"/>
        <v>Bac x Be</v>
      </c>
      <c r="I917" s="11">
        <v>2.6479999999999999E-6</v>
      </c>
      <c r="J917" s="4">
        <v>0.36498000000000003</v>
      </c>
    </row>
    <row r="918" spans="1:10" x14ac:dyDescent="0.25">
      <c r="A918" s="1" t="s">
        <v>1232</v>
      </c>
      <c r="B918" s="1" t="s">
        <v>1233</v>
      </c>
      <c r="C918" s="1" t="s">
        <v>1234</v>
      </c>
      <c r="D918" s="1" t="s">
        <v>1235</v>
      </c>
      <c r="E918" s="1" t="s">
        <v>1236</v>
      </c>
      <c r="F918" s="1" t="s">
        <v>7983</v>
      </c>
      <c r="G918" s="1" t="s">
        <v>7985</v>
      </c>
      <c r="H918" s="1" t="str">
        <f t="shared" si="14"/>
        <v>Bac x C</v>
      </c>
      <c r="I918" s="11">
        <v>4.6879999999999998E-6</v>
      </c>
      <c r="J918" s="4">
        <v>1.4899999999999999E-4</v>
      </c>
    </row>
    <row r="919" spans="1:10" x14ac:dyDescent="0.25">
      <c r="A919" s="1" t="s">
        <v>1232</v>
      </c>
      <c r="B919" s="1" t="s">
        <v>1233</v>
      </c>
      <c r="C919" s="1" t="s">
        <v>1234</v>
      </c>
      <c r="D919" s="1" t="s">
        <v>1235</v>
      </c>
      <c r="E919" s="1" t="s">
        <v>1236</v>
      </c>
      <c r="F919" s="1" t="s">
        <v>7983</v>
      </c>
      <c r="G919" s="1" t="s">
        <v>7410</v>
      </c>
      <c r="H919" s="1" t="str">
        <f t="shared" si="14"/>
        <v>Bac x S</v>
      </c>
      <c r="I919" s="4">
        <v>2.7106999999999999E-2</v>
      </c>
      <c r="J919" s="4">
        <v>5.5699999999999999E-4</v>
      </c>
    </row>
    <row r="920" spans="1:10" x14ac:dyDescent="0.25">
      <c r="A920" s="1" t="s">
        <v>1232</v>
      </c>
      <c r="B920" s="1" t="s">
        <v>1233</v>
      </c>
      <c r="C920" s="1" t="s">
        <v>1234</v>
      </c>
      <c r="D920" s="1" t="s">
        <v>1235</v>
      </c>
      <c r="E920" s="1" t="s">
        <v>1236</v>
      </c>
      <c r="F920" s="1" t="s">
        <v>7984</v>
      </c>
      <c r="G920" s="1" t="s">
        <v>7985</v>
      </c>
      <c r="H920" s="1" t="str">
        <f t="shared" si="14"/>
        <v>Be x C</v>
      </c>
      <c r="I920" s="4">
        <v>0.96806700000000001</v>
      </c>
      <c r="J920" s="4">
        <v>2.1928E-2</v>
      </c>
    </row>
    <row r="921" spans="1:10" x14ac:dyDescent="0.25">
      <c r="A921" s="1" t="s">
        <v>1232</v>
      </c>
      <c r="B921" s="1" t="s">
        <v>1233</v>
      </c>
      <c r="C921" s="1" t="s">
        <v>1234</v>
      </c>
      <c r="D921" s="1" t="s">
        <v>1235</v>
      </c>
      <c r="E921" s="1" t="s">
        <v>1236</v>
      </c>
      <c r="F921" s="1" t="s">
        <v>7984</v>
      </c>
      <c r="G921" s="1" t="s">
        <v>7410</v>
      </c>
      <c r="H921" s="1" t="str">
        <f t="shared" si="14"/>
        <v>Be x S</v>
      </c>
      <c r="I921" s="4">
        <v>4.6373999999999999E-2</v>
      </c>
      <c r="J921" s="4">
        <v>2.4316999999999998E-2</v>
      </c>
    </row>
    <row r="922" spans="1:10" x14ac:dyDescent="0.25">
      <c r="A922" s="1" t="s">
        <v>1232</v>
      </c>
      <c r="B922" s="1" t="s">
        <v>1233</v>
      </c>
      <c r="C922" s="1" t="s">
        <v>1234</v>
      </c>
      <c r="D922" s="1" t="s">
        <v>1235</v>
      </c>
      <c r="E922" s="1" t="s">
        <v>1236</v>
      </c>
      <c r="F922" s="1" t="s">
        <v>7985</v>
      </c>
      <c r="G922" s="1" t="s">
        <v>7410</v>
      </c>
      <c r="H922" s="1" t="str">
        <f t="shared" si="14"/>
        <v>C x S</v>
      </c>
      <c r="I922" s="4">
        <v>9.9074999999999996E-2</v>
      </c>
      <c r="J922" s="4">
        <v>0.95851299999999995</v>
      </c>
    </row>
    <row r="923" spans="1:10" x14ac:dyDescent="0.25">
      <c r="A923" s="1" t="s">
        <v>1237</v>
      </c>
      <c r="B923" s="1" t="s">
        <v>1238</v>
      </c>
      <c r="C923" s="1" t="s">
        <v>1239</v>
      </c>
      <c r="D923" s="1" t="s">
        <v>1240</v>
      </c>
      <c r="E923" s="1" t="s">
        <v>1241</v>
      </c>
      <c r="F923" s="1" t="s">
        <v>7983</v>
      </c>
      <c r="G923" s="1" t="s">
        <v>7984</v>
      </c>
      <c r="H923" s="1" t="str">
        <f t="shared" si="14"/>
        <v>Bac x Be</v>
      </c>
      <c r="I923" s="4">
        <v>0.15745700000000001</v>
      </c>
      <c r="J923" s="4">
        <v>0.54312000000000005</v>
      </c>
    </row>
    <row r="924" spans="1:10" x14ac:dyDescent="0.25">
      <c r="A924" s="1" t="s">
        <v>1237</v>
      </c>
      <c r="B924" s="1" t="s">
        <v>1238</v>
      </c>
      <c r="C924" s="1" t="s">
        <v>1239</v>
      </c>
      <c r="D924" s="1" t="s">
        <v>1240</v>
      </c>
      <c r="E924" s="1" t="s">
        <v>1241</v>
      </c>
      <c r="F924" s="1" t="s">
        <v>7983</v>
      </c>
      <c r="G924" s="1" t="s">
        <v>7985</v>
      </c>
      <c r="H924" s="1" t="str">
        <f t="shared" si="14"/>
        <v>Bac x C</v>
      </c>
      <c r="I924" s="4">
        <v>4.8560000000000001E-3</v>
      </c>
      <c r="J924" s="4">
        <v>3.277E-3</v>
      </c>
    </row>
    <row r="925" spans="1:10" x14ac:dyDescent="0.25">
      <c r="A925" s="1" t="s">
        <v>1237</v>
      </c>
      <c r="B925" s="1" t="s">
        <v>1238</v>
      </c>
      <c r="C925" s="1" t="s">
        <v>1239</v>
      </c>
      <c r="D925" s="1" t="s">
        <v>1240</v>
      </c>
      <c r="E925" s="1" t="s">
        <v>1241</v>
      </c>
      <c r="F925" s="1" t="s">
        <v>7983</v>
      </c>
      <c r="G925" s="1" t="s">
        <v>7410</v>
      </c>
      <c r="H925" s="1" t="str">
        <f t="shared" si="14"/>
        <v>Bac x S</v>
      </c>
      <c r="I925" s="4">
        <v>0.231353</v>
      </c>
      <c r="J925" s="4">
        <v>0.19750200000000001</v>
      </c>
    </row>
    <row r="926" spans="1:10" x14ac:dyDescent="0.25">
      <c r="A926" s="1" t="s">
        <v>1237</v>
      </c>
      <c r="B926" s="1" t="s">
        <v>1238</v>
      </c>
      <c r="C926" s="1" t="s">
        <v>1239</v>
      </c>
      <c r="D926" s="1" t="s">
        <v>1240</v>
      </c>
      <c r="E926" s="1" t="s">
        <v>1241</v>
      </c>
      <c r="F926" s="1" t="s">
        <v>7984</v>
      </c>
      <c r="G926" s="1" t="s">
        <v>7985</v>
      </c>
      <c r="H926" s="1" t="str">
        <f t="shared" si="14"/>
        <v>Be x C</v>
      </c>
      <c r="I926" s="4">
        <v>0.50803900000000002</v>
      </c>
      <c r="J926" s="4">
        <v>0.115981</v>
      </c>
    </row>
    <row r="927" spans="1:10" x14ac:dyDescent="0.25">
      <c r="A927" s="1" t="s">
        <v>1237</v>
      </c>
      <c r="B927" s="1" t="s">
        <v>1238</v>
      </c>
      <c r="C927" s="1" t="s">
        <v>1239</v>
      </c>
      <c r="D927" s="1" t="s">
        <v>1240</v>
      </c>
      <c r="E927" s="1" t="s">
        <v>1241</v>
      </c>
      <c r="F927" s="1" t="s">
        <v>7984</v>
      </c>
      <c r="G927" s="1" t="s">
        <v>7410</v>
      </c>
      <c r="H927" s="1" t="str">
        <f t="shared" si="14"/>
        <v>Be x S</v>
      </c>
      <c r="I927" s="4">
        <v>0.99891799999999997</v>
      </c>
      <c r="J927" s="4">
        <v>0.63988</v>
      </c>
    </row>
    <row r="928" spans="1:10" x14ac:dyDescent="0.25">
      <c r="A928" s="1" t="s">
        <v>1237</v>
      </c>
      <c r="B928" s="1" t="s">
        <v>1238</v>
      </c>
      <c r="C928" s="1" t="s">
        <v>1239</v>
      </c>
      <c r="D928" s="1" t="s">
        <v>1240</v>
      </c>
      <c r="E928" s="1" t="s">
        <v>1241</v>
      </c>
      <c r="F928" s="1" t="s">
        <v>7985</v>
      </c>
      <c r="G928" s="1" t="s">
        <v>7410</v>
      </c>
      <c r="H928" s="1" t="str">
        <f t="shared" si="14"/>
        <v>C x S</v>
      </c>
      <c r="I928" s="4">
        <v>0.38225799999999999</v>
      </c>
      <c r="J928" s="4">
        <v>0.39296900000000001</v>
      </c>
    </row>
    <row r="929" spans="1:10" x14ac:dyDescent="0.25">
      <c r="A929" s="1" t="s">
        <v>1242</v>
      </c>
      <c r="B929" s="1" t="s">
        <v>1243</v>
      </c>
      <c r="C929" s="1" t="s">
        <v>1244</v>
      </c>
      <c r="D929" s="1" t="s">
        <v>1245</v>
      </c>
      <c r="E929" s="1" t="s">
        <v>1246</v>
      </c>
      <c r="F929" s="1" t="s">
        <v>7983</v>
      </c>
      <c r="G929" s="1" t="s">
        <v>7984</v>
      </c>
      <c r="H929" s="1" t="str">
        <f t="shared" si="14"/>
        <v>Bac x Be</v>
      </c>
      <c r="I929" s="4">
        <v>0.92921500000000001</v>
      </c>
      <c r="J929" s="11">
        <v>4.4479999999999996E-6</v>
      </c>
    </row>
    <row r="930" spans="1:10" x14ac:dyDescent="0.25">
      <c r="A930" s="1" t="s">
        <v>1242</v>
      </c>
      <c r="B930" s="1" t="s">
        <v>1243</v>
      </c>
      <c r="C930" s="1" t="s">
        <v>1244</v>
      </c>
      <c r="D930" s="1" t="s">
        <v>1245</v>
      </c>
      <c r="E930" s="1" t="s">
        <v>1246</v>
      </c>
      <c r="F930" s="1" t="s">
        <v>7983</v>
      </c>
      <c r="G930" s="1" t="s">
        <v>7985</v>
      </c>
      <c r="H930" s="1" t="str">
        <f t="shared" si="14"/>
        <v>Bac x C</v>
      </c>
      <c r="I930" s="4">
        <v>0.13995199999999999</v>
      </c>
      <c r="J930" s="11">
        <v>1.25E-11</v>
      </c>
    </row>
    <row r="931" spans="1:10" x14ac:dyDescent="0.25">
      <c r="A931" s="1" t="s">
        <v>1242</v>
      </c>
      <c r="B931" s="1" t="s">
        <v>1243</v>
      </c>
      <c r="C931" s="1" t="s">
        <v>1244</v>
      </c>
      <c r="D931" s="1" t="s">
        <v>1245</v>
      </c>
      <c r="E931" s="1" t="s">
        <v>1246</v>
      </c>
      <c r="F931" s="1" t="s">
        <v>7983</v>
      </c>
      <c r="G931" s="1" t="s">
        <v>7410</v>
      </c>
      <c r="H931" s="1" t="str">
        <f t="shared" si="14"/>
        <v>Bac x S</v>
      </c>
      <c r="I931" s="4">
        <v>0.552983</v>
      </c>
      <c r="J931" s="11">
        <v>8.4789999999999996E-6</v>
      </c>
    </row>
    <row r="932" spans="1:10" x14ac:dyDescent="0.25">
      <c r="A932" s="1" t="s">
        <v>1242</v>
      </c>
      <c r="B932" s="1" t="s">
        <v>1243</v>
      </c>
      <c r="C932" s="1" t="s">
        <v>1244</v>
      </c>
      <c r="D932" s="1" t="s">
        <v>1245</v>
      </c>
      <c r="E932" s="1" t="s">
        <v>1246</v>
      </c>
      <c r="F932" s="1" t="s">
        <v>7984</v>
      </c>
      <c r="G932" s="1" t="s">
        <v>7985</v>
      </c>
      <c r="H932" s="1" t="str">
        <f t="shared" si="14"/>
        <v>Be x C</v>
      </c>
      <c r="I932" s="4">
        <v>7.2915999999999995E-2</v>
      </c>
      <c r="J932" s="4">
        <v>4.4409999999999996E-3</v>
      </c>
    </row>
    <row r="933" spans="1:10" x14ac:dyDescent="0.25">
      <c r="A933" s="1" t="s">
        <v>1242</v>
      </c>
      <c r="B933" s="1" t="s">
        <v>1243</v>
      </c>
      <c r="C933" s="1" t="s">
        <v>1244</v>
      </c>
      <c r="D933" s="1" t="s">
        <v>1245</v>
      </c>
      <c r="E933" s="1" t="s">
        <v>1246</v>
      </c>
      <c r="F933" s="1" t="s">
        <v>7984</v>
      </c>
      <c r="G933" s="1" t="s">
        <v>7410</v>
      </c>
      <c r="H933" s="1" t="str">
        <f t="shared" si="14"/>
        <v>Be x S</v>
      </c>
      <c r="I933" s="4">
        <v>0.69898400000000005</v>
      </c>
      <c r="J933" s="4">
        <v>0.83311100000000005</v>
      </c>
    </row>
    <row r="934" spans="1:10" x14ac:dyDescent="0.25">
      <c r="A934" s="1" t="s">
        <v>1242</v>
      </c>
      <c r="B934" s="1" t="s">
        <v>1243</v>
      </c>
      <c r="C934" s="1" t="s">
        <v>1244</v>
      </c>
      <c r="D934" s="1" t="s">
        <v>1245</v>
      </c>
      <c r="E934" s="1" t="s">
        <v>1246</v>
      </c>
      <c r="F934" s="1" t="s">
        <v>7985</v>
      </c>
      <c r="G934" s="1" t="s">
        <v>7410</v>
      </c>
      <c r="H934" s="1" t="str">
        <f t="shared" si="14"/>
        <v>C x S</v>
      </c>
      <c r="I934" s="4">
        <v>6.0599999999999998E-4</v>
      </c>
      <c r="J934" s="4">
        <v>5.5649999999999996E-3</v>
      </c>
    </row>
    <row r="935" spans="1:10" x14ac:dyDescent="0.25">
      <c r="A935" s="1" t="s">
        <v>1269</v>
      </c>
      <c r="B935" s="1" t="s">
        <v>1270</v>
      </c>
      <c r="C935" s="1" t="s">
        <v>1271</v>
      </c>
      <c r="D935" s="1" t="s">
        <v>1272</v>
      </c>
      <c r="E935" s="1" t="s">
        <v>1273</v>
      </c>
      <c r="F935" s="1" t="s">
        <v>7983</v>
      </c>
      <c r="G935" s="1" t="s">
        <v>7984</v>
      </c>
      <c r="H935" s="1" t="str">
        <f t="shared" si="14"/>
        <v>Bac x Be</v>
      </c>
      <c r="I935" s="4">
        <v>0.99843899999999997</v>
      </c>
      <c r="J935" s="4">
        <v>5.5290000000000001E-3</v>
      </c>
    </row>
    <row r="936" spans="1:10" x14ac:dyDescent="0.25">
      <c r="A936" s="1" t="s">
        <v>1269</v>
      </c>
      <c r="B936" s="1" t="s">
        <v>1270</v>
      </c>
      <c r="C936" s="1" t="s">
        <v>1271</v>
      </c>
      <c r="D936" s="1" t="s">
        <v>1272</v>
      </c>
      <c r="E936" s="1" t="s">
        <v>1273</v>
      </c>
      <c r="F936" s="1" t="s">
        <v>7983</v>
      </c>
      <c r="G936" s="1" t="s">
        <v>7985</v>
      </c>
      <c r="H936" s="1" t="str">
        <f t="shared" si="14"/>
        <v>Bac x C</v>
      </c>
      <c r="I936" s="4">
        <v>0.383629</v>
      </c>
      <c r="J936" s="11">
        <v>1.0869999999999999E-5</v>
      </c>
    </row>
    <row r="937" spans="1:10" x14ac:dyDescent="0.25">
      <c r="A937" s="1" t="s">
        <v>1269</v>
      </c>
      <c r="B937" s="1" t="s">
        <v>1270</v>
      </c>
      <c r="C937" s="1" t="s">
        <v>1271</v>
      </c>
      <c r="D937" s="1" t="s">
        <v>1272</v>
      </c>
      <c r="E937" s="1" t="s">
        <v>1273</v>
      </c>
      <c r="F937" s="1" t="s">
        <v>7983</v>
      </c>
      <c r="G937" s="1" t="s">
        <v>7410</v>
      </c>
      <c r="H937" s="1" t="str">
        <f t="shared" si="14"/>
        <v>Bac x S</v>
      </c>
      <c r="I937" s="4">
        <v>0.59770599999999996</v>
      </c>
      <c r="J937" s="4">
        <v>4.7258000000000001E-2</v>
      </c>
    </row>
    <row r="938" spans="1:10" x14ac:dyDescent="0.25">
      <c r="A938" s="1" t="s">
        <v>1269</v>
      </c>
      <c r="B938" s="1" t="s">
        <v>1270</v>
      </c>
      <c r="C938" s="1" t="s">
        <v>1271</v>
      </c>
      <c r="D938" s="1" t="s">
        <v>1272</v>
      </c>
      <c r="E938" s="1" t="s">
        <v>1273</v>
      </c>
      <c r="F938" s="1" t="s">
        <v>7984</v>
      </c>
      <c r="G938" s="1" t="s">
        <v>7985</v>
      </c>
      <c r="H938" s="1" t="str">
        <f t="shared" si="14"/>
        <v>Be x C</v>
      </c>
      <c r="I938" s="4">
        <v>0.41612700000000002</v>
      </c>
      <c r="J938" s="4">
        <v>0.265656</v>
      </c>
    </row>
    <row r="939" spans="1:10" x14ac:dyDescent="0.25">
      <c r="A939" s="1" t="s">
        <v>1269</v>
      </c>
      <c r="B939" s="1" t="s">
        <v>1270</v>
      </c>
      <c r="C939" s="1" t="s">
        <v>1271</v>
      </c>
      <c r="D939" s="1" t="s">
        <v>1272</v>
      </c>
      <c r="E939" s="1" t="s">
        <v>1273</v>
      </c>
      <c r="F939" s="1" t="s">
        <v>7984</v>
      </c>
      <c r="G939" s="1" t="s">
        <v>7410</v>
      </c>
      <c r="H939" s="1" t="str">
        <f t="shared" si="14"/>
        <v>Be x S</v>
      </c>
      <c r="I939" s="4">
        <v>0.48884100000000003</v>
      </c>
      <c r="J939" s="4">
        <v>0.78727499999999995</v>
      </c>
    </row>
    <row r="940" spans="1:10" x14ac:dyDescent="0.25">
      <c r="A940" s="1" t="s">
        <v>1269</v>
      </c>
      <c r="B940" s="1" t="s">
        <v>1270</v>
      </c>
      <c r="C940" s="1" t="s">
        <v>1271</v>
      </c>
      <c r="D940" s="1" t="s">
        <v>1272</v>
      </c>
      <c r="E940" s="1" t="s">
        <v>1273</v>
      </c>
      <c r="F940" s="1" t="s">
        <v>7985</v>
      </c>
      <c r="G940" s="1" t="s">
        <v>7410</v>
      </c>
      <c r="H940" s="1" t="str">
        <f t="shared" si="14"/>
        <v>C x S</v>
      </c>
      <c r="I940" s="4">
        <v>6.8570000000000002E-3</v>
      </c>
      <c r="J940" s="4">
        <v>4.4290999999999997E-2</v>
      </c>
    </row>
    <row r="941" spans="1:10" x14ac:dyDescent="0.25">
      <c r="A941" s="1" t="s">
        <v>1289</v>
      </c>
      <c r="B941" s="1" t="s">
        <v>1290</v>
      </c>
      <c r="C941" s="1" t="s">
        <v>1291</v>
      </c>
      <c r="D941" s="1" t="s">
        <v>1292</v>
      </c>
      <c r="E941" s="1" t="s">
        <v>1293</v>
      </c>
      <c r="F941" s="1" t="s">
        <v>7983</v>
      </c>
      <c r="G941" s="1" t="s">
        <v>7984</v>
      </c>
      <c r="H941" s="1" t="str">
        <f t="shared" si="14"/>
        <v>Bac x Be</v>
      </c>
      <c r="I941" s="4">
        <v>0.98951800000000001</v>
      </c>
      <c r="J941" s="11">
        <v>8.3500000000000005E-7</v>
      </c>
    </row>
    <row r="942" spans="1:10" x14ac:dyDescent="0.25">
      <c r="A942" s="1" t="s">
        <v>1289</v>
      </c>
      <c r="B942" s="1" t="s">
        <v>1290</v>
      </c>
      <c r="C942" s="1" t="s">
        <v>1291</v>
      </c>
      <c r="D942" s="1" t="s">
        <v>1292</v>
      </c>
      <c r="E942" s="1" t="s">
        <v>1293</v>
      </c>
      <c r="F942" s="1" t="s">
        <v>7983</v>
      </c>
      <c r="G942" s="1" t="s">
        <v>7985</v>
      </c>
      <c r="H942" s="1" t="str">
        <f t="shared" si="14"/>
        <v>Bac x C</v>
      </c>
      <c r="I942" s="4">
        <v>1.441E-3</v>
      </c>
      <c r="J942" s="11">
        <v>4.3400000000000003E-15</v>
      </c>
    </row>
    <row r="943" spans="1:10" x14ac:dyDescent="0.25">
      <c r="A943" s="1" t="s">
        <v>1289</v>
      </c>
      <c r="B943" s="1" t="s">
        <v>1290</v>
      </c>
      <c r="C943" s="1" t="s">
        <v>1291</v>
      </c>
      <c r="D943" s="1" t="s">
        <v>1292</v>
      </c>
      <c r="E943" s="1" t="s">
        <v>1293</v>
      </c>
      <c r="F943" s="1" t="s">
        <v>7983</v>
      </c>
      <c r="G943" s="1" t="s">
        <v>7410</v>
      </c>
      <c r="H943" s="1" t="str">
        <f t="shared" si="14"/>
        <v>Bac x S</v>
      </c>
      <c r="I943" s="4">
        <v>0.258077</v>
      </c>
      <c r="J943" s="4">
        <v>6.0700000000000001E-4</v>
      </c>
    </row>
    <row r="944" spans="1:10" x14ac:dyDescent="0.25">
      <c r="A944" s="1" t="s">
        <v>1289</v>
      </c>
      <c r="B944" s="1" t="s">
        <v>1290</v>
      </c>
      <c r="C944" s="1" t="s">
        <v>1291</v>
      </c>
      <c r="D944" s="1" t="s">
        <v>1292</v>
      </c>
      <c r="E944" s="1" t="s">
        <v>1293</v>
      </c>
      <c r="F944" s="1" t="s">
        <v>7984</v>
      </c>
      <c r="G944" s="1" t="s">
        <v>7985</v>
      </c>
      <c r="H944" s="1" t="str">
        <f t="shared" si="14"/>
        <v>Be x C</v>
      </c>
      <c r="I944" s="4">
        <v>7.6280000000000002E-3</v>
      </c>
      <c r="J944" s="11">
        <v>7.6690000000000006E-6</v>
      </c>
    </row>
    <row r="945" spans="1:10" x14ac:dyDescent="0.25">
      <c r="A945" s="1" t="s">
        <v>1289</v>
      </c>
      <c r="B945" s="1" t="s">
        <v>1290</v>
      </c>
      <c r="C945" s="1" t="s">
        <v>1291</v>
      </c>
      <c r="D945" s="1" t="s">
        <v>1292</v>
      </c>
      <c r="E945" s="1" t="s">
        <v>1293</v>
      </c>
      <c r="F945" s="1" t="s">
        <v>7984</v>
      </c>
      <c r="G945" s="1" t="s">
        <v>7410</v>
      </c>
      <c r="H945" s="1" t="str">
        <f t="shared" si="14"/>
        <v>Be x S</v>
      </c>
      <c r="I945" s="4">
        <v>0.22233800000000001</v>
      </c>
      <c r="J945" s="4">
        <v>0.43403700000000001</v>
      </c>
    </row>
    <row r="946" spans="1:10" x14ac:dyDescent="0.25">
      <c r="A946" s="1" t="s">
        <v>1289</v>
      </c>
      <c r="B946" s="1" t="s">
        <v>1290</v>
      </c>
      <c r="C946" s="1" t="s">
        <v>1291</v>
      </c>
      <c r="D946" s="1" t="s">
        <v>1292</v>
      </c>
      <c r="E946" s="1" t="s">
        <v>1293</v>
      </c>
      <c r="F946" s="1" t="s">
        <v>7985</v>
      </c>
      <c r="G946" s="1" t="s">
        <v>7410</v>
      </c>
      <c r="H946" s="1" t="str">
        <f t="shared" si="14"/>
        <v>C x S</v>
      </c>
      <c r="I946" s="11">
        <v>3.7739999999999998E-7</v>
      </c>
      <c r="J946" s="11">
        <v>5.3640000000000001E-9</v>
      </c>
    </row>
    <row r="947" spans="1:10" x14ac:dyDescent="0.25">
      <c r="A947" s="1" t="s">
        <v>1294</v>
      </c>
      <c r="B947" s="1" t="s">
        <v>1295</v>
      </c>
      <c r="C947" s="1" t="s">
        <v>1296</v>
      </c>
      <c r="D947" s="1" t="s">
        <v>1297</v>
      </c>
      <c r="E947" s="1" t="s">
        <v>1298</v>
      </c>
      <c r="F947" s="1" t="s">
        <v>7983</v>
      </c>
      <c r="G947" s="1" t="s">
        <v>7984</v>
      </c>
      <c r="H947" s="1" t="str">
        <f t="shared" si="14"/>
        <v>Bac x Be</v>
      </c>
      <c r="I947" s="4">
        <v>0.40184700000000001</v>
      </c>
      <c r="J947" s="4">
        <v>8.2470000000000009E-3</v>
      </c>
    </row>
    <row r="948" spans="1:10" x14ac:dyDescent="0.25">
      <c r="A948" s="1" t="s">
        <v>1294</v>
      </c>
      <c r="B948" s="1" t="s">
        <v>1295</v>
      </c>
      <c r="C948" s="1" t="s">
        <v>1296</v>
      </c>
      <c r="D948" s="1" t="s">
        <v>1297</v>
      </c>
      <c r="E948" s="1" t="s">
        <v>1298</v>
      </c>
      <c r="F948" s="1" t="s">
        <v>7983</v>
      </c>
      <c r="G948" s="1" t="s">
        <v>7985</v>
      </c>
      <c r="H948" s="1" t="str">
        <f t="shared" si="14"/>
        <v>Bac x C</v>
      </c>
      <c r="I948" s="4">
        <v>9.5619999999999993E-3</v>
      </c>
      <c r="J948" s="11">
        <v>2.4970000000000001E-8</v>
      </c>
    </row>
    <row r="949" spans="1:10" x14ac:dyDescent="0.25">
      <c r="A949" s="1" t="s">
        <v>1294</v>
      </c>
      <c r="B949" s="1" t="s">
        <v>1295</v>
      </c>
      <c r="C949" s="1" t="s">
        <v>1296</v>
      </c>
      <c r="D949" s="1" t="s">
        <v>1297</v>
      </c>
      <c r="E949" s="1" t="s">
        <v>1298</v>
      </c>
      <c r="F949" s="1" t="s">
        <v>7983</v>
      </c>
      <c r="G949" s="1" t="s">
        <v>7410</v>
      </c>
      <c r="H949" s="1" t="str">
        <f t="shared" si="14"/>
        <v>Bac x S</v>
      </c>
      <c r="I949" s="4">
        <v>0.87278299999999998</v>
      </c>
      <c r="J949" s="4">
        <v>8.3259E-2</v>
      </c>
    </row>
    <row r="950" spans="1:10" x14ac:dyDescent="0.25">
      <c r="A950" s="1" t="s">
        <v>1294</v>
      </c>
      <c r="B950" s="1" t="s">
        <v>1295</v>
      </c>
      <c r="C950" s="1" t="s">
        <v>1296</v>
      </c>
      <c r="D950" s="1" t="s">
        <v>1297</v>
      </c>
      <c r="E950" s="1" t="s">
        <v>1298</v>
      </c>
      <c r="F950" s="1" t="s">
        <v>7984</v>
      </c>
      <c r="G950" s="1" t="s">
        <v>7985</v>
      </c>
      <c r="H950" s="1" t="str">
        <f t="shared" si="14"/>
        <v>Be x C</v>
      </c>
      <c r="I950" s="4">
        <v>3.28E-4</v>
      </c>
      <c r="J950" s="4">
        <v>5.0660000000000002E-3</v>
      </c>
    </row>
    <row r="951" spans="1:10" x14ac:dyDescent="0.25">
      <c r="A951" s="1" t="s">
        <v>1294</v>
      </c>
      <c r="B951" s="1" t="s">
        <v>1295</v>
      </c>
      <c r="C951" s="1" t="s">
        <v>1296</v>
      </c>
      <c r="D951" s="1" t="s">
        <v>1297</v>
      </c>
      <c r="E951" s="1" t="s">
        <v>1298</v>
      </c>
      <c r="F951" s="1" t="s">
        <v>7984</v>
      </c>
      <c r="G951" s="1" t="s">
        <v>7410</v>
      </c>
      <c r="H951" s="1" t="str">
        <f t="shared" si="14"/>
        <v>Be x S</v>
      </c>
      <c r="I951" s="4">
        <v>0.79814600000000002</v>
      </c>
      <c r="J951" s="4">
        <v>0.82223000000000002</v>
      </c>
    </row>
    <row r="952" spans="1:10" x14ac:dyDescent="0.25">
      <c r="A952" s="1" t="s">
        <v>1294</v>
      </c>
      <c r="B952" s="1" t="s">
        <v>1295</v>
      </c>
      <c r="C952" s="1" t="s">
        <v>1296</v>
      </c>
      <c r="D952" s="1" t="s">
        <v>1297</v>
      </c>
      <c r="E952" s="1" t="s">
        <v>1298</v>
      </c>
      <c r="F952" s="1" t="s">
        <v>7985</v>
      </c>
      <c r="G952" s="1" t="s">
        <v>7410</v>
      </c>
      <c r="H952" s="1" t="str">
        <f t="shared" si="14"/>
        <v>C x S</v>
      </c>
      <c r="I952" s="4">
        <v>8.4199999999999998E-4</v>
      </c>
      <c r="J952" s="4">
        <v>1.76E-4</v>
      </c>
    </row>
    <row r="953" spans="1:10" x14ac:dyDescent="0.25">
      <c r="A953" s="1" t="s">
        <v>1318</v>
      </c>
      <c r="B953" s="1" t="s">
        <v>1319</v>
      </c>
      <c r="C953" s="1" t="s">
        <v>1320</v>
      </c>
      <c r="D953" s="1" t="s">
        <v>1321</v>
      </c>
      <c r="E953" s="1" t="s">
        <v>1322</v>
      </c>
      <c r="F953" s="1" t="s">
        <v>7983</v>
      </c>
      <c r="G953" s="1" t="s">
        <v>7984</v>
      </c>
      <c r="H953" s="1" t="str">
        <f t="shared" si="14"/>
        <v>Bac x Be</v>
      </c>
      <c r="I953" s="4">
        <v>0.931481</v>
      </c>
      <c r="J953" s="4">
        <v>0.17066200000000001</v>
      </c>
    </row>
    <row r="954" spans="1:10" x14ac:dyDescent="0.25">
      <c r="A954" s="1" t="s">
        <v>1318</v>
      </c>
      <c r="B954" s="1" t="s">
        <v>1319</v>
      </c>
      <c r="C954" s="1" t="s">
        <v>1320</v>
      </c>
      <c r="D954" s="1" t="s">
        <v>1321</v>
      </c>
      <c r="E954" s="1" t="s">
        <v>1322</v>
      </c>
      <c r="F954" s="1" t="s">
        <v>7983</v>
      </c>
      <c r="G954" s="1" t="s">
        <v>7985</v>
      </c>
      <c r="H954" s="1" t="str">
        <f t="shared" si="14"/>
        <v>Bac x C</v>
      </c>
      <c r="I954" s="4">
        <v>6.4270000000000004E-3</v>
      </c>
      <c r="J954" s="4">
        <v>3.1020000000000002E-3</v>
      </c>
    </row>
    <row r="955" spans="1:10" x14ac:dyDescent="0.25">
      <c r="A955" s="1" t="s">
        <v>1318</v>
      </c>
      <c r="B955" s="1" t="s">
        <v>1319</v>
      </c>
      <c r="C955" s="1" t="s">
        <v>1320</v>
      </c>
      <c r="D955" s="1" t="s">
        <v>1321</v>
      </c>
      <c r="E955" s="1" t="s">
        <v>1322</v>
      </c>
      <c r="F955" s="1" t="s">
        <v>7983</v>
      </c>
      <c r="G955" s="1" t="s">
        <v>7410</v>
      </c>
      <c r="H955" s="1" t="str">
        <f t="shared" si="14"/>
        <v>Bac x S</v>
      </c>
      <c r="I955" s="4">
        <v>0.98951800000000001</v>
      </c>
      <c r="J955" s="4">
        <v>1.1081000000000001E-2</v>
      </c>
    </row>
    <row r="956" spans="1:10" x14ac:dyDescent="0.25">
      <c r="A956" s="1" t="s">
        <v>1318</v>
      </c>
      <c r="B956" s="1" t="s">
        <v>1319</v>
      </c>
      <c r="C956" s="1" t="s">
        <v>1320</v>
      </c>
      <c r="D956" s="1" t="s">
        <v>1321</v>
      </c>
      <c r="E956" s="1" t="s">
        <v>1322</v>
      </c>
      <c r="F956" s="1" t="s">
        <v>7984</v>
      </c>
      <c r="G956" s="1" t="s">
        <v>7985</v>
      </c>
      <c r="H956" s="1" t="str">
        <f t="shared" si="14"/>
        <v>Be x C</v>
      </c>
      <c r="I956" s="4">
        <v>0.16753100000000001</v>
      </c>
      <c r="J956" s="11">
        <v>4.9879999999999997E-5</v>
      </c>
    </row>
    <row r="957" spans="1:10" x14ac:dyDescent="0.25">
      <c r="A957" s="1" t="s">
        <v>1318</v>
      </c>
      <c r="B957" s="1" t="s">
        <v>1319</v>
      </c>
      <c r="C957" s="1" t="s">
        <v>1320</v>
      </c>
      <c r="D957" s="1" t="s">
        <v>1321</v>
      </c>
      <c r="E957" s="1" t="s">
        <v>1322</v>
      </c>
      <c r="F957" s="1" t="s">
        <v>7984</v>
      </c>
      <c r="G957" s="1" t="s">
        <v>7410</v>
      </c>
      <c r="H957" s="1" t="str">
        <f t="shared" si="14"/>
        <v>Be x S</v>
      </c>
      <c r="I957" s="4">
        <v>0.94975299999999996</v>
      </c>
      <c r="J957" s="4">
        <v>0.30944899999999997</v>
      </c>
    </row>
    <row r="958" spans="1:10" x14ac:dyDescent="0.25">
      <c r="A958" s="1" t="s">
        <v>1318</v>
      </c>
      <c r="B958" s="1" t="s">
        <v>1319</v>
      </c>
      <c r="C958" s="1" t="s">
        <v>1320</v>
      </c>
      <c r="D958" s="1" t="s">
        <v>1321</v>
      </c>
      <c r="E958" s="1" t="s">
        <v>1322</v>
      </c>
      <c r="F958" s="1" t="s">
        <v>7985</v>
      </c>
      <c r="G958" s="1" t="s">
        <v>7410</v>
      </c>
      <c r="H958" s="1" t="str">
        <f t="shared" si="14"/>
        <v>C x S</v>
      </c>
      <c r="I958" s="4">
        <v>1.9005999999999999E-2</v>
      </c>
      <c r="J958" s="11">
        <v>2.1719999999999999E-8</v>
      </c>
    </row>
    <row r="959" spans="1:10" x14ac:dyDescent="0.25">
      <c r="A959" s="1" t="s">
        <v>1328</v>
      </c>
      <c r="B959" s="1" t="s">
        <v>1329</v>
      </c>
      <c r="C959" s="1" t="s">
        <v>1330</v>
      </c>
      <c r="D959" s="1" t="s">
        <v>1331</v>
      </c>
      <c r="E959" s="1" t="s">
        <v>1332</v>
      </c>
      <c r="F959" s="1" t="s">
        <v>7983</v>
      </c>
      <c r="G959" s="1" t="s">
        <v>7984</v>
      </c>
      <c r="H959" s="1" t="str">
        <f t="shared" si="14"/>
        <v>Bac x Be</v>
      </c>
      <c r="I959" s="4">
        <v>0.43981300000000001</v>
      </c>
      <c r="J959" s="4">
        <v>0.66441899999999998</v>
      </c>
    </row>
    <row r="960" spans="1:10" x14ac:dyDescent="0.25">
      <c r="A960" s="1" t="s">
        <v>1328</v>
      </c>
      <c r="B960" s="1" t="s">
        <v>1329</v>
      </c>
      <c r="C960" s="1" t="s">
        <v>1330</v>
      </c>
      <c r="D960" s="1" t="s">
        <v>1331</v>
      </c>
      <c r="E960" s="1" t="s">
        <v>1332</v>
      </c>
      <c r="F960" s="1" t="s">
        <v>7983</v>
      </c>
      <c r="G960" s="1" t="s">
        <v>7985</v>
      </c>
      <c r="H960" s="1" t="str">
        <f t="shared" si="14"/>
        <v>Bac x C</v>
      </c>
      <c r="I960" s="4">
        <v>3.7574999999999997E-2</v>
      </c>
      <c r="J960" s="11">
        <v>2.9050000000000001E-7</v>
      </c>
    </row>
    <row r="961" spans="1:10" x14ac:dyDescent="0.25">
      <c r="A961" s="1" t="s">
        <v>1328</v>
      </c>
      <c r="B961" s="1" t="s">
        <v>1329</v>
      </c>
      <c r="C961" s="1" t="s">
        <v>1330</v>
      </c>
      <c r="D961" s="1" t="s">
        <v>1331</v>
      </c>
      <c r="E961" s="1" t="s">
        <v>1332</v>
      </c>
      <c r="F961" s="1" t="s">
        <v>7983</v>
      </c>
      <c r="G961" s="1" t="s">
        <v>7410</v>
      </c>
      <c r="H961" s="1" t="str">
        <f t="shared" si="14"/>
        <v>Bac x S</v>
      </c>
      <c r="I961" s="4">
        <v>0.55113800000000002</v>
      </c>
      <c r="J961" s="4">
        <v>8.1902000000000003E-2</v>
      </c>
    </row>
    <row r="962" spans="1:10" x14ac:dyDescent="0.25">
      <c r="A962" s="1" t="s">
        <v>1328</v>
      </c>
      <c r="B962" s="1" t="s">
        <v>1329</v>
      </c>
      <c r="C962" s="1" t="s">
        <v>1330</v>
      </c>
      <c r="D962" s="1" t="s">
        <v>1331</v>
      </c>
      <c r="E962" s="1" t="s">
        <v>1332</v>
      </c>
      <c r="F962" s="1" t="s">
        <v>7984</v>
      </c>
      <c r="G962" s="1" t="s">
        <v>7985</v>
      </c>
      <c r="H962" s="1" t="str">
        <f t="shared" si="14"/>
        <v>Be x C</v>
      </c>
      <c r="I962" s="4">
        <v>1.4610000000000001E-3</v>
      </c>
      <c r="J962" s="4">
        <v>5.3000000000000001E-5</v>
      </c>
    </row>
    <row r="963" spans="1:10" x14ac:dyDescent="0.25">
      <c r="A963" s="1" t="s">
        <v>1328</v>
      </c>
      <c r="B963" s="1" t="s">
        <v>1329</v>
      </c>
      <c r="C963" s="1" t="s">
        <v>1330</v>
      </c>
      <c r="D963" s="1" t="s">
        <v>1331</v>
      </c>
      <c r="E963" s="1" t="s">
        <v>1332</v>
      </c>
      <c r="F963" s="1" t="s">
        <v>7984</v>
      </c>
      <c r="G963" s="1" t="s">
        <v>7410</v>
      </c>
      <c r="H963" s="1" t="str">
        <f t="shared" si="14"/>
        <v>Be x S</v>
      </c>
      <c r="I963" s="4">
        <v>0.99723600000000001</v>
      </c>
      <c r="J963" s="4">
        <v>0.27200099999999999</v>
      </c>
    </row>
    <row r="964" spans="1:10" x14ac:dyDescent="0.25">
      <c r="A964" s="1" t="s">
        <v>1328</v>
      </c>
      <c r="B964" s="1" t="s">
        <v>1329</v>
      </c>
      <c r="C964" s="1" t="s">
        <v>1330</v>
      </c>
      <c r="D964" s="1" t="s">
        <v>1331</v>
      </c>
      <c r="E964" s="1" t="s">
        <v>1332</v>
      </c>
      <c r="F964" s="1" t="s">
        <v>7985</v>
      </c>
      <c r="G964" s="1" t="s">
        <v>7410</v>
      </c>
      <c r="H964" s="1" t="str">
        <f t="shared" si="14"/>
        <v>C x S</v>
      </c>
      <c r="I964" s="4">
        <v>3.39E-4</v>
      </c>
      <c r="J964" s="4">
        <v>1.853E-3</v>
      </c>
    </row>
    <row r="965" spans="1:10" x14ac:dyDescent="0.25">
      <c r="A965" s="1" t="s">
        <v>1345</v>
      </c>
      <c r="B965" s="1" t="s">
        <v>1346</v>
      </c>
      <c r="C965" s="1" t="s">
        <v>1347</v>
      </c>
      <c r="D965" s="1" t="s">
        <v>1348</v>
      </c>
      <c r="E965" s="1" t="s">
        <v>1349</v>
      </c>
      <c r="F965" s="1" t="s">
        <v>7983</v>
      </c>
      <c r="G965" s="1" t="s">
        <v>7984</v>
      </c>
      <c r="H965" s="1" t="str">
        <f t="shared" si="14"/>
        <v>Bac x Be</v>
      </c>
      <c r="I965" s="4">
        <v>0.77068499999999995</v>
      </c>
      <c r="J965" s="4">
        <v>3.9627999999999997E-2</v>
      </c>
    </row>
    <row r="966" spans="1:10" x14ac:dyDescent="0.25">
      <c r="A966" s="1" t="s">
        <v>1345</v>
      </c>
      <c r="B966" s="1" t="s">
        <v>1346</v>
      </c>
      <c r="C966" s="1" t="s">
        <v>1347</v>
      </c>
      <c r="D966" s="1" t="s">
        <v>1348</v>
      </c>
      <c r="E966" s="1" t="s">
        <v>1349</v>
      </c>
      <c r="F966" s="1" t="s">
        <v>7983</v>
      </c>
      <c r="G966" s="1" t="s">
        <v>7985</v>
      </c>
      <c r="H966" s="1" t="str">
        <f t="shared" ref="H966:H1029" si="15">CONCATENATE(F966," x ",G966)</f>
        <v>Bac x C</v>
      </c>
      <c r="I966" s="4">
        <v>0.38813399999999998</v>
      </c>
      <c r="J966" s="4">
        <v>4.9408000000000001E-2</v>
      </c>
    </row>
    <row r="967" spans="1:10" x14ac:dyDescent="0.25">
      <c r="A967" s="1" t="s">
        <v>1345</v>
      </c>
      <c r="B967" s="1" t="s">
        <v>1346</v>
      </c>
      <c r="C967" s="1" t="s">
        <v>1347</v>
      </c>
      <c r="D967" s="1" t="s">
        <v>1348</v>
      </c>
      <c r="E967" s="1" t="s">
        <v>1349</v>
      </c>
      <c r="F967" s="1" t="s">
        <v>7983</v>
      </c>
      <c r="G967" s="1" t="s">
        <v>7410</v>
      </c>
      <c r="H967" s="1" t="str">
        <f t="shared" si="15"/>
        <v>Bac x S</v>
      </c>
      <c r="I967" s="4">
        <v>2.2142999999999999E-2</v>
      </c>
      <c r="J967" s="4">
        <v>6.0856E-2</v>
      </c>
    </row>
    <row r="968" spans="1:10" x14ac:dyDescent="0.25">
      <c r="A968" s="1" t="s">
        <v>1345</v>
      </c>
      <c r="B968" s="1" t="s">
        <v>1346</v>
      </c>
      <c r="C968" s="1" t="s">
        <v>1347</v>
      </c>
      <c r="D968" s="1" t="s">
        <v>1348</v>
      </c>
      <c r="E968" s="1" t="s">
        <v>1349</v>
      </c>
      <c r="F968" s="1" t="s">
        <v>7984</v>
      </c>
      <c r="G968" s="1" t="s">
        <v>7985</v>
      </c>
      <c r="H968" s="1" t="str">
        <f t="shared" si="15"/>
        <v>Be x C</v>
      </c>
      <c r="I968" s="4">
        <v>0.121702</v>
      </c>
      <c r="J968" s="4">
        <v>0.983823</v>
      </c>
    </row>
    <row r="969" spans="1:10" x14ac:dyDescent="0.25">
      <c r="A969" s="1" t="s">
        <v>1345</v>
      </c>
      <c r="B969" s="1" t="s">
        <v>1346</v>
      </c>
      <c r="C969" s="1" t="s">
        <v>1347</v>
      </c>
      <c r="D969" s="1" t="s">
        <v>1348</v>
      </c>
      <c r="E969" s="1" t="s">
        <v>1349</v>
      </c>
      <c r="F969" s="1" t="s">
        <v>7984</v>
      </c>
      <c r="G969" s="1" t="s">
        <v>7410</v>
      </c>
      <c r="H969" s="1" t="str">
        <f t="shared" si="15"/>
        <v>Be x S</v>
      </c>
      <c r="I969" s="4">
        <v>7.7973000000000001E-2</v>
      </c>
      <c r="J969" s="11">
        <v>7.4930000000000001E-6</v>
      </c>
    </row>
    <row r="970" spans="1:10" x14ac:dyDescent="0.25">
      <c r="A970" s="1" t="s">
        <v>1345</v>
      </c>
      <c r="B970" s="1" t="s">
        <v>1346</v>
      </c>
      <c r="C970" s="1" t="s">
        <v>1347</v>
      </c>
      <c r="D970" s="1" t="s">
        <v>1348</v>
      </c>
      <c r="E970" s="1" t="s">
        <v>1349</v>
      </c>
      <c r="F970" s="1" t="s">
        <v>7985</v>
      </c>
      <c r="G970" s="1" t="s">
        <v>7410</v>
      </c>
      <c r="H970" s="1" t="str">
        <f t="shared" si="15"/>
        <v>C x S</v>
      </c>
      <c r="I970" s="11">
        <v>6.9439999999999999E-6</v>
      </c>
      <c r="J970" s="11">
        <v>1.022E-5</v>
      </c>
    </row>
    <row r="971" spans="1:10" x14ac:dyDescent="0.25">
      <c r="A971" s="1" t="s">
        <v>1350</v>
      </c>
      <c r="B971" s="1" t="s">
        <v>1351</v>
      </c>
      <c r="C971" s="1" t="s">
        <v>1352</v>
      </c>
      <c r="D971" s="1"/>
      <c r="E971" s="1"/>
      <c r="F971" s="1" t="s">
        <v>7983</v>
      </c>
      <c r="G971" s="1" t="s">
        <v>7984</v>
      </c>
      <c r="H971" s="1" t="str">
        <f t="shared" si="15"/>
        <v>Bac x Be</v>
      </c>
      <c r="I971" s="4">
        <v>6.9195000000000007E-2</v>
      </c>
      <c r="J971" s="4">
        <v>0.51927699999999999</v>
      </c>
    </row>
    <row r="972" spans="1:10" x14ac:dyDescent="0.25">
      <c r="A972" s="1" t="s">
        <v>1350</v>
      </c>
      <c r="B972" s="1" t="s">
        <v>1351</v>
      </c>
      <c r="C972" s="1" t="s">
        <v>1352</v>
      </c>
      <c r="D972" s="1"/>
      <c r="E972" s="1"/>
      <c r="F972" s="1" t="s">
        <v>7983</v>
      </c>
      <c r="G972" s="1" t="s">
        <v>7985</v>
      </c>
      <c r="H972" s="1" t="str">
        <f t="shared" si="15"/>
        <v>Bac x C</v>
      </c>
      <c r="I972" s="4">
        <v>6.6759999999999996E-3</v>
      </c>
      <c r="J972" s="4">
        <v>2.34E-4</v>
      </c>
    </row>
    <row r="973" spans="1:10" x14ac:dyDescent="0.25">
      <c r="A973" s="1" t="s">
        <v>1350</v>
      </c>
      <c r="B973" s="1" t="s">
        <v>1351</v>
      </c>
      <c r="C973" s="1" t="s">
        <v>1352</v>
      </c>
      <c r="D973" s="1"/>
      <c r="E973" s="1"/>
      <c r="F973" s="1" t="s">
        <v>7983</v>
      </c>
      <c r="G973" s="1" t="s">
        <v>7410</v>
      </c>
      <c r="H973" s="1" t="str">
        <f t="shared" si="15"/>
        <v>Bac x S</v>
      </c>
      <c r="I973" s="4">
        <v>0.20652899999999999</v>
      </c>
      <c r="J973" s="4">
        <v>3.49E-3</v>
      </c>
    </row>
    <row r="974" spans="1:10" x14ac:dyDescent="0.25">
      <c r="A974" s="1" t="s">
        <v>1350</v>
      </c>
      <c r="B974" s="1" t="s">
        <v>1351</v>
      </c>
      <c r="C974" s="1" t="s">
        <v>1352</v>
      </c>
      <c r="D974" s="1"/>
      <c r="E974" s="1"/>
      <c r="F974" s="1" t="s">
        <v>7984</v>
      </c>
      <c r="G974" s="1" t="s">
        <v>7985</v>
      </c>
      <c r="H974" s="1" t="str">
        <f t="shared" si="15"/>
        <v>Be x C</v>
      </c>
      <c r="I974" s="4">
        <v>0.58506999999999998</v>
      </c>
      <c r="J974" s="4">
        <v>1.9885E-2</v>
      </c>
    </row>
    <row r="975" spans="1:10" x14ac:dyDescent="0.25">
      <c r="A975" s="1" t="s">
        <v>1350</v>
      </c>
      <c r="B975" s="1" t="s">
        <v>1351</v>
      </c>
      <c r="C975" s="1" t="s">
        <v>1352</v>
      </c>
      <c r="D975" s="1"/>
      <c r="E975" s="1"/>
      <c r="F975" s="1" t="s">
        <v>7984</v>
      </c>
      <c r="G975" s="1" t="s">
        <v>7410</v>
      </c>
      <c r="H975" s="1" t="str">
        <f t="shared" si="15"/>
        <v>Be x S</v>
      </c>
      <c r="I975" s="4">
        <v>0.958422</v>
      </c>
      <c r="J975" s="4">
        <v>2.7261000000000001E-2</v>
      </c>
    </row>
    <row r="976" spans="1:10" x14ac:dyDescent="0.25">
      <c r="A976" s="1" t="s">
        <v>1350</v>
      </c>
      <c r="B976" s="1" t="s">
        <v>1351</v>
      </c>
      <c r="C976" s="1" t="s">
        <v>1352</v>
      </c>
      <c r="D976" s="1"/>
      <c r="E976" s="1"/>
      <c r="F976" s="1" t="s">
        <v>7985</v>
      </c>
      <c r="G976" s="1" t="s">
        <v>7410</v>
      </c>
      <c r="H976" s="1" t="str">
        <f t="shared" si="15"/>
        <v>C x S</v>
      </c>
      <c r="I976" s="4">
        <v>0.32024999999999998</v>
      </c>
      <c r="J976" s="4">
        <v>0.85149600000000003</v>
      </c>
    </row>
    <row r="977" spans="1:10" x14ac:dyDescent="0.25">
      <c r="A977" s="1" t="s">
        <v>1353</v>
      </c>
      <c r="B977" s="1" t="s">
        <v>1354</v>
      </c>
      <c r="C977" s="1" t="s">
        <v>1355</v>
      </c>
      <c r="D977" s="1" t="s">
        <v>1356</v>
      </c>
      <c r="E977" s="1" t="s">
        <v>1357</v>
      </c>
      <c r="F977" s="1" t="s">
        <v>7983</v>
      </c>
      <c r="G977" s="1" t="s">
        <v>7984</v>
      </c>
      <c r="H977" s="1" t="str">
        <f t="shared" si="15"/>
        <v>Bac x Be</v>
      </c>
      <c r="I977" s="4">
        <v>7.5579999999999996E-3</v>
      </c>
      <c r="J977" s="11">
        <v>6.331E-6</v>
      </c>
    </row>
    <row r="978" spans="1:10" x14ac:dyDescent="0.25">
      <c r="A978" s="1" t="s">
        <v>1353</v>
      </c>
      <c r="B978" s="1" t="s">
        <v>1354</v>
      </c>
      <c r="C978" s="1" t="s">
        <v>1355</v>
      </c>
      <c r="D978" s="1" t="s">
        <v>1356</v>
      </c>
      <c r="E978" s="1" t="s">
        <v>1357</v>
      </c>
      <c r="F978" s="1" t="s">
        <v>7983</v>
      </c>
      <c r="G978" s="1" t="s">
        <v>7985</v>
      </c>
      <c r="H978" s="1" t="str">
        <f t="shared" si="15"/>
        <v>Bac x C</v>
      </c>
      <c r="I978" s="4">
        <v>0.61709899999999995</v>
      </c>
      <c r="J978" s="11">
        <v>1.8490000000000001E-5</v>
      </c>
    </row>
    <row r="979" spans="1:10" x14ac:dyDescent="0.25">
      <c r="A979" s="1" t="s">
        <v>1353</v>
      </c>
      <c r="B979" s="1" t="s">
        <v>1354</v>
      </c>
      <c r="C979" s="1" t="s">
        <v>1355</v>
      </c>
      <c r="D979" s="1" t="s">
        <v>1356</v>
      </c>
      <c r="E979" s="1" t="s">
        <v>1357</v>
      </c>
      <c r="F979" s="1" t="s">
        <v>7983</v>
      </c>
      <c r="G979" s="1" t="s">
        <v>7410</v>
      </c>
      <c r="H979" s="1" t="str">
        <f t="shared" si="15"/>
        <v>Bac x S</v>
      </c>
      <c r="I979" s="4">
        <v>8.0699999999999999E-4</v>
      </c>
      <c r="J979" s="4">
        <v>6.8960000000000002E-3</v>
      </c>
    </row>
    <row r="980" spans="1:10" x14ac:dyDescent="0.25">
      <c r="A980" s="1" t="s">
        <v>1353</v>
      </c>
      <c r="B980" s="1" t="s">
        <v>1354</v>
      </c>
      <c r="C980" s="1" t="s">
        <v>1355</v>
      </c>
      <c r="D980" s="1" t="s">
        <v>1356</v>
      </c>
      <c r="E980" s="1" t="s">
        <v>1357</v>
      </c>
      <c r="F980" s="1" t="s">
        <v>7984</v>
      </c>
      <c r="G980" s="1" t="s">
        <v>7985</v>
      </c>
      <c r="H980" s="1" t="str">
        <f t="shared" si="15"/>
        <v>Be x C</v>
      </c>
      <c r="I980" s="4">
        <v>0.38598399999999999</v>
      </c>
      <c r="J980" s="4">
        <v>0.92871999999999999</v>
      </c>
    </row>
    <row r="981" spans="1:10" x14ac:dyDescent="0.25">
      <c r="A981" s="1" t="s">
        <v>1353</v>
      </c>
      <c r="B981" s="1" t="s">
        <v>1354</v>
      </c>
      <c r="C981" s="1" t="s">
        <v>1355</v>
      </c>
      <c r="D981" s="1" t="s">
        <v>1356</v>
      </c>
      <c r="E981" s="1" t="s">
        <v>1357</v>
      </c>
      <c r="F981" s="1" t="s">
        <v>7984</v>
      </c>
      <c r="G981" s="1" t="s">
        <v>7410</v>
      </c>
      <c r="H981" s="1" t="str">
        <f t="shared" si="15"/>
        <v>Be x S</v>
      </c>
      <c r="I981" s="4">
        <v>0.46427800000000002</v>
      </c>
      <c r="J981" s="4">
        <v>0.150393</v>
      </c>
    </row>
    <row r="982" spans="1:10" x14ac:dyDescent="0.25">
      <c r="A982" s="1" t="s">
        <v>1353</v>
      </c>
      <c r="B982" s="1" t="s">
        <v>1354</v>
      </c>
      <c r="C982" s="1" t="s">
        <v>1355</v>
      </c>
      <c r="D982" s="1" t="s">
        <v>1356</v>
      </c>
      <c r="E982" s="1" t="s">
        <v>1357</v>
      </c>
      <c r="F982" s="1" t="s">
        <v>7985</v>
      </c>
      <c r="G982" s="1" t="s">
        <v>7410</v>
      </c>
      <c r="H982" s="1" t="str">
        <f t="shared" si="15"/>
        <v>C x S</v>
      </c>
      <c r="I982" s="4">
        <v>9.9880000000000004E-3</v>
      </c>
      <c r="J982" s="4">
        <v>9.2121999999999996E-2</v>
      </c>
    </row>
    <row r="983" spans="1:10" x14ac:dyDescent="0.25">
      <c r="A983" s="1" t="s">
        <v>1363</v>
      </c>
      <c r="B983" s="1" t="s">
        <v>1364</v>
      </c>
      <c r="C983" s="1" t="s">
        <v>1365</v>
      </c>
      <c r="D983" s="1" t="s">
        <v>1366</v>
      </c>
      <c r="E983" s="1" t="s">
        <v>1367</v>
      </c>
      <c r="F983" s="1" t="s">
        <v>7983</v>
      </c>
      <c r="G983" s="1" t="s">
        <v>7984</v>
      </c>
      <c r="H983" s="1" t="str">
        <f t="shared" si="15"/>
        <v>Bac x Be</v>
      </c>
      <c r="I983" s="4">
        <v>0.73790199999999995</v>
      </c>
      <c r="J983" s="4">
        <v>0.99323700000000004</v>
      </c>
    </row>
    <row r="984" spans="1:10" x14ac:dyDescent="0.25">
      <c r="A984" s="1" t="s">
        <v>1363</v>
      </c>
      <c r="B984" s="1" t="s">
        <v>1364</v>
      </c>
      <c r="C984" s="1" t="s">
        <v>1365</v>
      </c>
      <c r="D984" s="1" t="s">
        <v>1366</v>
      </c>
      <c r="E984" s="1" t="s">
        <v>1367</v>
      </c>
      <c r="F984" s="1" t="s">
        <v>7983</v>
      </c>
      <c r="G984" s="1" t="s">
        <v>7985</v>
      </c>
      <c r="H984" s="1" t="str">
        <f t="shared" si="15"/>
        <v>Bac x C</v>
      </c>
      <c r="I984" s="4">
        <v>0.51345200000000002</v>
      </c>
      <c r="J984" s="4">
        <v>1.0029E-2</v>
      </c>
    </row>
    <row r="985" spans="1:10" x14ac:dyDescent="0.25">
      <c r="A985" s="1" t="s">
        <v>1363</v>
      </c>
      <c r="B985" s="1" t="s">
        <v>1364</v>
      </c>
      <c r="C985" s="1" t="s">
        <v>1365</v>
      </c>
      <c r="D985" s="1" t="s">
        <v>1366</v>
      </c>
      <c r="E985" s="1" t="s">
        <v>1367</v>
      </c>
      <c r="F985" s="1" t="s">
        <v>7983</v>
      </c>
      <c r="G985" s="1" t="s">
        <v>7410</v>
      </c>
      <c r="H985" s="1" t="str">
        <f t="shared" si="15"/>
        <v>Bac x S</v>
      </c>
      <c r="I985" s="4">
        <v>0.39839599999999997</v>
      </c>
      <c r="J985" s="4">
        <v>0.99545799999999995</v>
      </c>
    </row>
    <row r="986" spans="1:10" x14ac:dyDescent="0.25">
      <c r="A986" s="1" t="s">
        <v>1363</v>
      </c>
      <c r="B986" s="1" t="s">
        <v>1364</v>
      </c>
      <c r="C986" s="1" t="s">
        <v>1365</v>
      </c>
      <c r="D986" s="1" t="s">
        <v>1366</v>
      </c>
      <c r="E986" s="1" t="s">
        <v>1367</v>
      </c>
      <c r="F986" s="1" t="s">
        <v>7984</v>
      </c>
      <c r="G986" s="1" t="s">
        <v>7985</v>
      </c>
      <c r="H986" s="1" t="str">
        <f t="shared" si="15"/>
        <v>Be x C</v>
      </c>
      <c r="I986" s="4">
        <v>0.13306999999999999</v>
      </c>
      <c r="J986" s="4">
        <v>1.5783999999999999E-2</v>
      </c>
    </row>
    <row r="987" spans="1:10" x14ac:dyDescent="0.25">
      <c r="A987" s="1" t="s">
        <v>1363</v>
      </c>
      <c r="B987" s="1" t="s">
        <v>1364</v>
      </c>
      <c r="C987" s="1" t="s">
        <v>1365</v>
      </c>
      <c r="D987" s="1" t="s">
        <v>1366</v>
      </c>
      <c r="E987" s="1" t="s">
        <v>1367</v>
      </c>
      <c r="F987" s="1" t="s">
        <v>7984</v>
      </c>
      <c r="G987" s="1" t="s">
        <v>7410</v>
      </c>
      <c r="H987" s="1" t="str">
        <f t="shared" si="15"/>
        <v>Be x S</v>
      </c>
      <c r="I987" s="4">
        <v>0.82452899999999996</v>
      </c>
      <c r="J987" s="4">
        <v>0.98460599999999998</v>
      </c>
    </row>
    <row r="988" spans="1:10" x14ac:dyDescent="0.25">
      <c r="A988" s="1" t="s">
        <v>1363</v>
      </c>
      <c r="B988" s="1" t="s">
        <v>1364</v>
      </c>
      <c r="C988" s="1" t="s">
        <v>1365</v>
      </c>
      <c r="D988" s="1" t="s">
        <v>1366</v>
      </c>
      <c r="E988" s="1" t="s">
        <v>1367</v>
      </c>
      <c r="F988" s="1" t="s">
        <v>7985</v>
      </c>
      <c r="G988" s="1" t="s">
        <v>7410</v>
      </c>
      <c r="H988" s="1" t="str">
        <f t="shared" si="15"/>
        <v>C x S</v>
      </c>
      <c r="I988" s="4">
        <v>4.058E-3</v>
      </c>
      <c r="J988" s="4">
        <v>6.1440000000000002E-3</v>
      </c>
    </row>
    <row r="989" spans="1:10" x14ac:dyDescent="0.25">
      <c r="A989" s="1" t="s">
        <v>1378</v>
      </c>
      <c r="B989" s="1" t="s">
        <v>1379</v>
      </c>
      <c r="C989" s="1" t="s">
        <v>1380</v>
      </c>
      <c r="D989" s="1" t="s">
        <v>1381</v>
      </c>
      <c r="E989" s="1" t="s">
        <v>1382</v>
      </c>
      <c r="F989" s="1" t="s">
        <v>7983</v>
      </c>
      <c r="G989" s="1" t="s">
        <v>7984</v>
      </c>
      <c r="H989" s="1" t="str">
        <f t="shared" si="15"/>
        <v>Bac x Be</v>
      </c>
      <c r="I989" s="4">
        <v>0.84363600000000005</v>
      </c>
      <c r="J989" s="4">
        <v>0.20338600000000001</v>
      </c>
    </row>
    <row r="990" spans="1:10" x14ac:dyDescent="0.25">
      <c r="A990" s="1" t="s">
        <v>1378</v>
      </c>
      <c r="B990" s="1" t="s">
        <v>1379</v>
      </c>
      <c r="C990" s="1" t="s">
        <v>1380</v>
      </c>
      <c r="D990" s="1" t="s">
        <v>1381</v>
      </c>
      <c r="E990" s="1" t="s">
        <v>1382</v>
      </c>
      <c r="F990" s="1" t="s">
        <v>7983</v>
      </c>
      <c r="G990" s="1" t="s">
        <v>7985</v>
      </c>
      <c r="H990" s="1" t="str">
        <f t="shared" si="15"/>
        <v>Bac x C</v>
      </c>
      <c r="I990" s="4">
        <v>1.121E-3</v>
      </c>
      <c r="J990" s="4">
        <v>2.24E-4</v>
      </c>
    </row>
    <row r="991" spans="1:10" x14ac:dyDescent="0.25">
      <c r="A991" s="1" t="s">
        <v>1378</v>
      </c>
      <c r="B991" s="1" t="s">
        <v>1379</v>
      </c>
      <c r="C991" s="1" t="s">
        <v>1380</v>
      </c>
      <c r="D991" s="1" t="s">
        <v>1381</v>
      </c>
      <c r="E991" s="1" t="s">
        <v>1382</v>
      </c>
      <c r="F991" s="1" t="s">
        <v>7983</v>
      </c>
      <c r="G991" s="1" t="s">
        <v>7410</v>
      </c>
      <c r="H991" s="1" t="str">
        <f t="shared" si="15"/>
        <v>Bac x S</v>
      </c>
      <c r="I991" s="4">
        <v>0.96066700000000005</v>
      </c>
      <c r="J991" s="4">
        <v>0.135744</v>
      </c>
    </row>
    <row r="992" spans="1:10" x14ac:dyDescent="0.25">
      <c r="A992" s="1" t="s">
        <v>1378</v>
      </c>
      <c r="B992" s="1" t="s">
        <v>1379</v>
      </c>
      <c r="C992" s="1" t="s">
        <v>1380</v>
      </c>
      <c r="D992" s="1" t="s">
        <v>1381</v>
      </c>
      <c r="E992" s="1" t="s">
        <v>1382</v>
      </c>
      <c r="F992" s="1" t="s">
        <v>7984</v>
      </c>
      <c r="G992" s="1" t="s">
        <v>7985</v>
      </c>
      <c r="H992" s="1" t="str">
        <f t="shared" si="15"/>
        <v>Be x C</v>
      </c>
      <c r="I992" s="4">
        <v>3.5907000000000001E-2</v>
      </c>
      <c r="J992" s="11">
        <v>5.8850000000000004E-6</v>
      </c>
    </row>
    <row r="993" spans="1:10" x14ac:dyDescent="0.25">
      <c r="A993" s="1" t="s">
        <v>1378</v>
      </c>
      <c r="B993" s="1" t="s">
        <v>1379</v>
      </c>
      <c r="C993" s="1" t="s">
        <v>1380</v>
      </c>
      <c r="D993" s="1" t="s">
        <v>1381</v>
      </c>
      <c r="E993" s="1" t="s">
        <v>1382</v>
      </c>
      <c r="F993" s="1" t="s">
        <v>7984</v>
      </c>
      <c r="G993" s="1" t="s">
        <v>7410</v>
      </c>
      <c r="H993" s="1" t="str">
        <f t="shared" si="15"/>
        <v>Be x S</v>
      </c>
      <c r="I993" s="4">
        <v>0.63597899999999996</v>
      </c>
      <c r="J993" s="4">
        <v>3.6200000000000002E-4</v>
      </c>
    </row>
    <row r="994" spans="1:10" x14ac:dyDescent="0.25">
      <c r="A994" s="1" t="s">
        <v>1378</v>
      </c>
      <c r="B994" s="1" t="s">
        <v>1379</v>
      </c>
      <c r="C994" s="1" t="s">
        <v>1380</v>
      </c>
      <c r="D994" s="1" t="s">
        <v>1381</v>
      </c>
      <c r="E994" s="1" t="s">
        <v>1382</v>
      </c>
      <c r="F994" s="1" t="s">
        <v>7985</v>
      </c>
      <c r="G994" s="1" t="s">
        <v>7410</v>
      </c>
      <c r="H994" s="1" t="str">
        <f t="shared" si="15"/>
        <v>C x S</v>
      </c>
      <c r="I994" s="4">
        <v>2.0900000000000001E-4</v>
      </c>
      <c r="J994" s="4">
        <v>0.156085</v>
      </c>
    </row>
    <row r="995" spans="1:10" x14ac:dyDescent="0.25">
      <c r="A995" s="1" t="s">
        <v>1388</v>
      </c>
      <c r="B995" s="1" t="s">
        <v>1389</v>
      </c>
      <c r="C995" s="1" t="s">
        <v>1390</v>
      </c>
      <c r="D995" s="1"/>
      <c r="E995" s="1"/>
      <c r="F995" s="1" t="s">
        <v>7983</v>
      </c>
      <c r="G995" s="1" t="s">
        <v>7984</v>
      </c>
      <c r="H995" s="1" t="str">
        <f t="shared" si="15"/>
        <v>Bac x Be</v>
      </c>
      <c r="I995" s="4">
        <v>0.51682300000000003</v>
      </c>
      <c r="J995" s="4">
        <v>0.97664200000000001</v>
      </c>
    </row>
    <row r="996" spans="1:10" x14ac:dyDescent="0.25">
      <c r="A996" s="1" t="s">
        <v>1388</v>
      </c>
      <c r="B996" s="1" t="s">
        <v>1389</v>
      </c>
      <c r="C996" s="1" t="s">
        <v>1390</v>
      </c>
      <c r="D996" s="1"/>
      <c r="E996" s="1"/>
      <c r="F996" s="1" t="s">
        <v>7983</v>
      </c>
      <c r="G996" s="1" t="s">
        <v>7985</v>
      </c>
      <c r="H996" s="1" t="str">
        <f t="shared" si="15"/>
        <v>Bac x C</v>
      </c>
      <c r="I996" s="4">
        <v>0.96314699999999998</v>
      </c>
      <c r="J996" s="11">
        <v>7.0439999999999998E-7</v>
      </c>
    </row>
    <row r="997" spans="1:10" x14ac:dyDescent="0.25">
      <c r="A997" s="1" t="s">
        <v>1388</v>
      </c>
      <c r="B997" s="1" t="s">
        <v>1389</v>
      </c>
      <c r="C997" s="1" t="s">
        <v>1390</v>
      </c>
      <c r="D997" s="1"/>
      <c r="E997" s="1"/>
      <c r="F997" s="1" t="s">
        <v>7983</v>
      </c>
      <c r="G997" s="1" t="s">
        <v>7410</v>
      </c>
      <c r="H997" s="1" t="str">
        <f t="shared" si="15"/>
        <v>Bac x S</v>
      </c>
      <c r="I997" s="4">
        <v>4.0933999999999998E-2</v>
      </c>
      <c r="J997" s="4">
        <v>5.0332000000000002E-2</v>
      </c>
    </row>
    <row r="998" spans="1:10" x14ac:dyDescent="0.25">
      <c r="A998" s="1" t="s">
        <v>1388</v>
      </c>
      <c r="B998" s="1" t="s">
        <v>1389</v>
      </c>
      <c r="C998" s="1" t="s">
        <v>1390</v>
      </c>
      <c r="D998" s="1"/>
      <c r="E998" s="1"/>
      <c r="F998" s="1" t="s">
        <v>7984</v>
      </c>
      <c r="G998" s="1" t="s">
        <v>7985</v>
      </c>
      <c r="H998" s="1" t="str">
        <f t="shared" si="15"/>
        <v>Be x C</v>
      </c>
      <c r="I998" s="4">
        <v>0.38476199999999999</v>
      </c>
      <c r="J998" s="4">
        <v>1.0000000000000001E-5</v>
      </c>
    </row>
    <row r="999" spans="1:10" x14ac:dyDescent="0.25">
      <c r="A999" s="1" t="s">
        <v>1388</v>
      </c>
      <c r="B999" s="1" t="s">
        <v>1389</v>
      </c>
      <c r="C999" s="1" t="s">
        <v>1390</v>
      </c>
      <c r="D999" s="1"/>
      <c r="E999" s="1"/>
      <c r="F999" s="1" t="s">
        <v>7984</v>
      </c>
      <c r="G999" s="1" t="s">
        <v>7410</v>
      </c>
      <c r="H999" s="1" t="str">
        <f t="shared" si="15"/>
        <v>Be x S</v>
      </c>
      <c r="I999" s="4">
        <v>0.36461500000000002</v>
      </c>
      <c r="J999" s="4">
        <v>3.1012000000000001E-2</v>
      </c>
    </row>
    <row r="1000" spans="1:10" x14ac:dyDescent="0.25">
      <c r="A1000" s="1" t="s">
        <v>1388</v>
      </c>
      <c r="B1000" s="1" t="s">
        <v>1389</v>
      </c>
      <c r="C1000" s="1" t="s">
        <v>1390</v>
      </c>
      <c r="D1000" s="1"/>
      <c r="E1000" s="1"/>
      <c r="F1000" s="1" t="s">
        <v>7985</v>
      </c>
      <c r="G1000" s="1" t="s">
        <v>7410</v>
      </c>
      <c r="H1000" s="1" t="str">
        <f t="shared" si="15"/>
        <v>C x S</v>
      </c>
      <c r="I1000" s="4">
        <v>3.143E-3</v>
      </c>
      <c r="J1000" s="4">
        <v>7.9799999999999992E-3</v>
      </c>
    </row>
    <row r="1001" spans="1:10" x14ac:dyDescent="0.25">
      <c r="A1001" s="1" t="s">
        <v>1391</v>
      </c>
      <c r="B1001" s="1" t="s">
        <v>1392</v>
      </c>
      <c r="C1001" s="1" t="s">
        <v>1393</v>
      </c>
      <c r="D1001" s="1" t="s">
        <v>1394</v>
      </c>
      <c r="E1001" s="1" t="s">
        <v>1395</v>
      </c>
      <c r="F1001" s="1" t="s">
        <v>7983</v>
      </c>
      <c r="G1001" s="1" t="s">
        <v>7984</v>
      </c>
      <c r="H1001" s="1" t="str">
        <f t="shared" si="15"/>
        <v>Bac x Be</v>
      </c>
      <c r="I1001" s="4">
        <v>2.4499999999999999E-3</v>
      </c>
      <c r="J1001" s="4">
        <v>0.81727000000000005</v>
      </c>
    </row>
    <row r="1002" spans="1:10" x14ac:dyDescent="0.25">
      <c r="A1002" s="1" t="s">
        <v>1391</v>
      </c>
      <c r="B1002" s="1" t="s">
        <v>1392</v>
      </c>
      <c r="C1002" s="1" t="s">
        <v>1393</v>
      </c>
      <c r="D1002" s="1" t="s">
        <v>1394</v>
      </c>
      <c r="E1002" s="1" t="s">
        <v>1395</v>
      </c>
      <c r="F1002" s="1" t="s">
        <v>7983</v>
      </c>
      <c r="G1002" s="1" t="s">
        <v>7985</v>
      </c>
      <c r="H1002" s="1" t="str">
        <f t="shared" si="15"/>
        <v>Bac x C</v>
      </c>
      <c r="I1002" s="4">
        <v>0.93156600000000001</v>
      </c>
      <c r="J1002" s="4">
        <v>4.6449999999999998E-3</v>
      </c>
    </row>
    <row r="1003" spans="1:10" x14ac:dyDescent="0.25">
      <c r="A1003" s="1" t="s">
        <v>1391</v>
      </c>
      <c r="B1003" s="1" t="s">
        <v>1392</v>
      </c>
      <c r="C1003" s="1" t="s">
        <v>1393</v>
      </c>
      <c r="D1003" s="1" t="s">
        <v>1394</v>
      </c>
      <c r="E1003" s="1" t="s">
        <v>1395</v>
      </c>
      <c r="F1003" s="1" t="s">
        <v>7983</v>
      </c>
      <c r="G1003" s="1" t="s">
        <v>7410</v>
      </c>
      <c r="H1003" s="1" t="str">
        <f t="shared" si="15"/>
        <v>Bac x S</v>
      </c>
      <c r="I1003" s="4">
        <v>2.7477999999999999E-2</v>
      </c>
      <c r="J1003" s="4">
        <v>0.48564499999999999</v>
      </c>
    </row>
    <row r="1004" spans="1:10" x14ac:dyDescent="0.25">
      <c r="A1004" s="1" t="s">
        <v>1391</v>
      </c>
      <c r="B1004" s="1" t="s">
        <v>1392</v>
      </c>
      <c r="C1004" s="1" t="s">
        <v>1393</v>
      </c>
      <c r="D1004" s="1" t="s">
        <v>1394</v>
      </c>
      <c r="E1004" s="1" t="s">
        <v>1395</v>
      </c>
      <c r="F1004" s="1" t="s">
        <v>7984</v>
      </c>
      <c r="G1004" s="1" t="s">
        <v>7985</v>
      </c>
      <c r="H1004" s="1" t="str">
        <f t="shared" si="15"/>
        <v>Be x C</v>
      </c>
      <c r="I1004" s="4">
        <v>3.3939999999999999E-3</v>
      </c>
      <c r="J1004" s="4">
        <v>3.2399999999999998E-3</v>
      </c>
    </row>
    <row r="1005" spans="1:10" x14ac:dyDescent="0.25">
      <c r="A1005" s="1" t="s">
        <v>1391</v>
      </c>
      <c r="B1005" s="1" t="s">
        <v>1392</v>
      </c>
      <c r="C1005" s="1" t="s">
        <v>1393</v>
      </c>
      <c r="D1005" s="1" t="s">
        <v>1394</v>
      </c>
      <c r="E1005" s="1" t="s">
        <v>1395</v>
      </c>
      <c r="F1005" s="1" t="s">
        <v>7984</v>
      </c>
      <c r="G1005" s="1" t="s">
        <v>7410</v>
      </c>
      <c r="H1005" s="1" t="str">
        <f t="shared" si="15"/>
        <v>Be x S</v>
      </c>
      <c r="I1005" s="4">
        <v>0.96737700000000004</v>
      </c>
      <c r="J1005" s="4">
        <v>0.150146</v>
      </c>
    </row>
    <row r="1006" spans="1:10" x14ac:dyDescent="0.25">
      <c r="A1006" s="1" t="s">
        <v>1391</v>
      </c>
      <c r="B1006" s="1" t="s">
        <v>1392</v>
      </c>
      <c r="C1006" s="1" t="s">
        <v>1393</v>
      </c>
      <c r="D1006" s="1" t="s">
        <v>1394</v>
      </c>
      <c r="E1006" s="1" t="s">
        <v>1395</v>
      </c>
      <c r="F1006" s="1" t="s">
        <v>7985</v>
      </c>
      <c r="G1006" s="1" t="s">
        <v>7410</v>
      </c>
      <c r="H1006" s="1" t="str">
        <f t="shared" si="15"/>
        <v>C x S</v>
      </c>
      <c r="I1006" s="4">
        <v>3.094E-3</v>
      </c>
      <c r="J1006" s="4">
        <v>0.15932399999999999</v>
      </c>
    </row>
    <row r="1007" spans="1:10" x14ac:dyDescent="0.25">
      <c r="A1007" s="1" t="s">
        <v>1396</v>
      </c>
      <c r="B1007" s="1" t="s">
        <v>1397</v>
      </c>
      <c r="C1007" s="1" t="s">
        <v>1398</v>
      </c>
      <c r="D1007" s="1" t="s">
        <v>1399</v>
      </c>
      <c r="E1007" s="1" t="s">
        <v>1400</v>
      </c>
      <c r="F1007" s="1" t="s">
        <v>7983</v>
      </c>
      <c r="G1007" s="1" t="s">
        <v>7984</v>
      </c>
      <c r="H1007" s="1" t="str">
        <f t="shared" si="15"/>
        <v>Bac x Be</v>
      </c>
      <c r="I1007" s="4">
        <v>0.88021199999999999</v>
      </c>
      <c r="J1007" s="4">
        <v>0.138263</v>
      </c>
    </row>
    <row r="1008" spans="1:10" x14ac:dyDescent="0.25">
      <c r="A1008" s="1" t="s">
        <v>1396</v>
      </c>
      <c r="B1008" s="1" t="s">
        <v>1397</v>
      </c>
      <c r="C1008" s="1" t="s">
        <v>1398</v>
      </c>
      <c r="D1008" s="1" t="s">
        <v>1399</v>
      </c>
      <c r="E1008" s="1" t="s">
        <v>1400</v>
      </c>
      <c r="F1008" s="1" t="s">
        <v>7983</v>
      </c>
      <c r="G1008" s="1" t="s">
        <v>7985</v>
      </c>
      <c r="H1008" s="1" t="str">
        <f t="shared" si="15"/>
        <v>Bac x C</v>
      </c>
      <c r="I1008" s="4">
        <v>6.0099999999999997E-3</v>
      </c>
      <c r="J1008" s="4">
        <v>1.078E-3</v>
      </c>
    </row>
    <row r="1009" spans="1:10" x14ac:dyDescent="0.25">
      <c r="A1009" s="1" t="s">
        <v>1396</v>
      </c>
      <c r="B1009" s="1" t="s">
        <v>1397</v>
      </c>
      <c r="C1009" s="1" t="s">
        <v>1398</v>
      </c>
      <c r="D1009" s="1" t="s">
        <v>1399</v>
      </c>
      <c r="E1009" s="1" t="s">
        <v>1400</v>
      </c>
      <c r="F1009" s="1" t="s">
        <v>7983</v>
      </c>
      <c r="G1009" s="1" t="s">
        <v>7410</v>
      </c>
      <c r="H1009" s="1" t="str">
        <f t="shared" si="15"/>
        <v>Bac x S</v>
      </c>
      <c r="I1009" s="4">
        <v>3.1012999999999999E-2</v>
      </c>
      <c r="J1009" s="4">
        <v>8.2220000000000001E-3</v>
      </c>
    </row>
    <row r="1010" spans="1:10" x14ac:dyDescent="0.25">
      <c r="A1010" s="1" t="s">
        <v>1396</v>
      </c>
      <c r="B1010" s="1" t="s">
        <v>1397</v>
      </c>
      <c r="C1010" s="1" t="s">
        <v>1398</v>
      </c>
      <c r="D1010" s="1" t="s">
        <v>1399</v>
      </c>
      <c r="E1010" s="1" t="s">
        <v>1400</v>
      </c>
      <c r="F1010" s="1" t="s">
        <v>7984</v>
      </c>
      <c r="G1010" s="1" t="s">
        <v>7985</v>
      </c>
      <c r="H1010" s="1" t="str">
        <f t="shared" si="15"/>
        <v>Be x C</v>
      </c>
      <c r="I1010" s="4">
        <v>0.108379</v>
      </c>
      <c r="J1010" s="4">
        <v>0.34691699999999998</v>
      </c>
    </row>
    <row r="1011" spans="1:10" x14ac:dyDescent="0.25">
      <c r="A1011" s="1" t="s">
        <v>1396</v>
      </c>
      <c r="B1011" s="1" t="s">
        <v>1397</v>
      </c>
      <c r="C1011" s="1" t="s">
        <v>1398</v>
      </c>
      <c r="D1011" s="1" t="s">
        <v>1399</v>
      </c>
      <c r="E1011" s="1" t="s">
        <v>1400</v>
      </c>
      <c r="F1011" s="1" t="s">
        <v>7984</v>
      </c>
      <c r="G1011" s="1" t="s">
        <v>7410</v>
      </c>
      <c r="H1011" s="1" t="str">
        <f t="shared" si="15"/>
        <v>Be x S</v>
      </c>
      <c r="I1011" s="4">
        <v>7.0984000000000005E-2</v>
      </c>
      <c r="J1011" s="4">
        <v>0.35397299999999998</v>
      </c>
    </row>
    <row r="1012" spans="1:10" x14ac:dyDescent="0.25">
      <c r="A1012" s="1" t="s">
        <v>1396</v>
      </c>
      <c r="B1012" s="1" t="s">
        <v>1397</v>
      </c>
      <c r="C1012" s="1" t="s">
        <v>1398</v>
      </c>
      <c r="D1012" s="1" t="s">
        <v>1399</v>
      </c>
      <c r="E1012" s="1" t="s">
        <v>1400</v>
      </c>
      <c r="F1012" s="1" t="s">
        <v>7985</v>
      </c>
      <c r="G1012" s="1" t="s">
        <v>7410</v>
      </c>
      <c r="H1012" s="1" t="str">
        <f t="shared" si="15"/>
        <v>C x S</v>
      </c>
      <c r="I1012" s="4">
        <v>0.999834</v>
      </c>
      <c r="J1012" s="4">
        <v>0.94764800000000005</v>
      </c>
    </row>
    <row r="1013" spans="1:10" x14ac:dyDescent="0.25">
      <c r="A1013" s="1" t="s">
        <v>1401</v>
      </c>
      <c r="B1013" s="1" t="s">
        <v>1402</v>
      </c>
      <c r="C1013" s="1" t="s">
        <v>1403</v>
      </c>
      <c r="D1013" s="1" t="s">
        <v>420</v>
      </c>
      <c r="E1013" s="1" t="s">
        <v>421</v>
      </c>
      <c r="F1013" s="1" t="s">
        <v>7983</v>
      </c>
      <c r="G1013" s="1" t="s">
        <v>7984</v>
      </c>
      <c r="H1013" s="1" t="str">
        <f t="shared" si="15"/>
        <v>Bac x Be</v>
      </c>
      <c r="I1013" s="4">
        <v>0.86151900000000003</v>
      </c>
      <c r="J1013" s="4">
        <v>0.41996800000000001</v>
      </c>
    </row>
    <row r="1014" spans="1:10" x14ac:dyDescent="0.25">
      <c r="A1014" s="1" t="s">
        <v>1401</v>
      </c>
      <c r="B1014" s="1" t="s">
        <v>1402</v>
      </c>
      <c r="C1014" s="1" t="s">
        <v>1403</v>
      </c>
      <c r="D1014" s="1" t="s">
        <v>420</v>
      </c>
      <c r="E1014" s="1" t="s">
        <v>421</v>
      </c>
      <c r="F1014" s="1" t="s">
        <v>7983</v>
      </c>
      <c r="G1014" s="1" t="s">
        <v>7985</v>
      </c>
      <c r="H1014" s="1" t="str">
        <f t="shared" si="15"/>
        <v>Bac x C</v>
      </c>
      <c r="I1014" s="4">
        <v>0.76773400000000003</v>
      </c>
      <c r="J1014" s="11">
        <v>4.615E-7</v>
      </c>
    </row>
    <row r="1015" spans="1:10" x14ac:dyDescent="0.25">
      <c r="A1015" s="1" t="s">
        <v>1401</v>
      </c>
      <c r="B1015" s="1" t="s">
        <v>1402</v>
      </c>
      <c r="C1015" s="1" t="s">
        <v>1403</v>
      </c>
      <c r="D1015" s="1" t="s">
        <v>420</v>
      </c>
      <c r="E1015" s="1" t="s">
        <v>421</v>
      </c>
      <c r="F1015" s="1" t="s">
        <v>7983</v>
      </c>
      <c r="G1015" s="1" t="s">
        <v>7410</v>
      </c>
      <c r="H1015" s="1" t="str">
        <f t="shared" si="15"/>
        <v>Bac x S</v>
      </c>
      <c r="I1015" s="4">
        <v>1.5699999999999999E-2</v>
      </c>
      <c r="J1015" s="4">
        <v>0.21184800000000001</v>
      </c>
    </row>
    <row r="1016" spans="1:10" x14ac:dyDescent="0.25">
      <c r="A1016" s="1" t="s">
        <v>1401</v>
      </c>
      <c r="B1016" s="1" t="s">
        <v>1402</v>
      </c>
      <c r="C1016" s="1" t="s">
        <v>1403</v>
      </c>
      <c r="D1016" s="1" t="s">
        <v>420</v>
      </c>
      <c r="E1016" s="1" t="s">
        <v>421</v>
      </c>
      <c r="F1016" s="1" t="s">
        <v>7984</v>
      </c>
      <c r="G1016" s="1" t="s">
        <v>7985</v>
      </c>
      <c r="H1016" s="1" t="str">
        <f t="shared" si="15"/>
        <v>Be x C</v>
      </c>
      <c r="I1016" s="4">
        <v>0.47744500000000001</v>
      </c>
      <c r="J1016" s="11">
        <v>1.084E-7</v>
      </c>
    </row>
    <row r="1017" spans="1:10" x14ac:dyDescent="0.25">
      <c r="A1017" s="1" t="s">
        <v>1401</v>
      </c>
      <c r="B1017" s="1" t="s">
        <v>1402</v>
      </c>
      <c r="C1017" s="1" t="s">
        <v>1403</v>
      </c>
      <c r="D1017" s="1" t="s">
        <v>420</v>
      </c>
      <c r="E1017" s="1" t="s">
        <v>421</v>
      </c>
      <c r="F1017" s="1" t="s">
        <v>7984</v>
      </c>
      <c r="G1017" s="1" t="s">
        <v>7410</v>
      </c>
      <c r="H1017" s="1" t="str">
        <f t="shared" si="15"/>
        <v>Be x S</v>
      </c>
      <c r="I1017" s="4">
        <v>2.1829000000000001E-2</v>
      </c>
      <c r="J1017" s="4">
        <v>3.9110000000000004E-3</v>
      </c>
    </row>
    <row r="1018" spans="1:10" x14ac:dyDescent="0.25">
      <c r="A1018" s="1" t="s">
        <v>1401</v>
      </c>
      <c r="B1018" s="1" t="s">
        <v>1402</v>
      </c>
      <c r="C1018" s="1" t="s">
        <v>1403</v>
      </c>
      <c r="D1018" s="1" t="s">
        <v>420</v>
      </c>
      <c r="E1018" s="1" t="s">
        <v>421</v>
      </c>
      <c r="F1018" s="1" t="s">
        <v>7985</v>
      </c>
      <c r="G1018" s="1" t="s">
        <v>7410</v>
      </c>
      <c r="H1018" s="1" t="str">
        <f t="shared" si="15"/>
        <v>C x S</v>
      </c>
      <c r="I1018" s="4">
        <v>1.3899999999999999E-4</v>
      </c>
      <c r="J1018" s="4">
        <v>5.5800000000000001E-4</v>
      </c>
    </row>
    <row r="1019" spans="1:10" x14ac:dyDescent="0.25">
      <c r="A1019" s="1" t="s">
        <v>1424</v>
      </c>
      <c r="B1019" s="1" t="s">
        <v>1425</v>
      </c>
      <c r="C1019" s="1" t="s">
        <v>1426</v>
      </c>
      <c r="D1019" s="1" t="s">
        <v>1427</v>
      </c>
      <c r="E1019" s="1" t="s">
        <v>1428</v>
      </c>
      <c r="F1019" s="1" t="s">
        <v>7983</v>
      </c>
      <c r="G1019" s="1" t="s">
        <v>7984</v>
      </c>
      <c r="H1019" s="1" t="str">
        <f t="shared" si="15"/>
        <v>Bac x Be</v>
      </c>
      <c r="I1019" s="4">
        <v>2.1999999999999999E-5</v>
      </c>
      <c r="J1019" s="4">
        <v>1.5200000000000001E-3</v>
      </c>
    </row>
    <row r="1020" spans="1:10" x14ac:dyDescent="0.25">
      <c r="A1020" s="1" t="s">
        <v>1424</v>
      </c>
      <c r="B1020" s="1" t="s">
        <v>1425</v>
      </c>
      <c r="C1020" s="1" t="s">
        <v>1426</v>
      </c>
      <c r="D1020" s="1" t="s">
        <v>1427</v>
      </c>
      <c r="E1020" s="1" t="s">
        <v>1428</v>
      </c>
      <c r="F1020" s="1" t="s">
        <v>7983</v>
      </c>
      <c r="G1020" s="1" t="s">
        <v>7985</v>
      </c>
      <c r="H1020" s="1" t="str">
        <f t="shared" si="15"/>
        <v>Bac x C</v>
      </c>
      <c r="I1020" s="4">
        <v>1.7699999999999999E-4</v>
      </c>
      <c r="J1020" s="4">
        <v>0.87604800000000005</v>
      </c>
    </row>
    <row r="1021" spans="1:10" x14ac:dyDescent="0.25">
      <c r="A1021" s="1" t="s">
        <v>1424</v>
      </c>
      <c r="B1021" s="1" t="s">
        <v>1425</v>
      </c>
      <c r="C1021" s="1" t="s">
        <v>1426</v>
      </c>
      <c r="D1021" s="1" t="s">
        <v>1427</v>
      </c>
      <c r="E1021" s="1" t="s">
        <v>1428</v>
      </c>
      <c r="F1021" s="1" t="s">
        <v>7983</v>
      </c>
      <c r="G1021" s="1" t="s">
        <v>7410</v>
      </c>
      <c r="H1021" s="1" t="str">
        <f t="shared" si="15"/>
        <v>Bac x S</v>
      </c>
      <c r="I1021" s="4">
        <v>2.0330000000000001E-3</v>
      </c>
      <c r="J1021" s="4">
        <v>1.8523000000000001E-2</v>
      </c>
    </row>
    <row r="1022" spans="1:10" x14ac:dyDescent="0.25">
      <c r="A1022" s="1" t="s">
        <v>1424</v>
      </c>
      <c r="B1022" s="1" t="s">
        <v>1425</v>
      </c>
      <c r="C1022" s="1" t="s">
        <v>1426</v>
      </c>
      <c r="D1022" s="1" t="s">
        <v>1427</v>
      </c>
      <c r="E1022" s="1" t="s">
        <v>1428</v>
      </c>
      <c r="F1022" s="1" t="s">
        <v>7984</v>
      </c>
      <c r="G1022" s="1" t="s">
        <v>7985</v>
      </c>
      <c r="H1022" s="1" t="str">
        <f t="shared" si="15"/>
        <v>Be x C</v>
      </c>
      <c r="I1022" s="4">
        <v>0.678728</v>
      </c>
      <c r="J1022" s="4">
        <v>9.6430000000000005E-3</v>
      </c>
    </row>
    <row r="1023" spans="1:10" x14ac:dyDescent="0.25">
      <c r="A1023" s="1" t="s">
        <v>1424</v>
      </c>
      <c r="B1023" s="1" t="s">
        <v>1425</v>
      </c>
      <c r="C1023" s="1" t="s">
        <v>1426</v>
      </c>
      <c r="D1023" s="1" t="s">
        <v>1427</v>
      </c>
      <c r="E1023" s="1" t="s">
        <v>1428</v>
      </c>
      <c r="F1023" s="1" t="s">
        <v>7984</v>
      </c>
      <c r="G1023" s="1" t="s">
        <v>7410</v>
      </c>
      <c r="H1023" s="1" t="str">
        <f t="shared" si="15"/>
        <v>Be x S</v>
      </c>
      <c r="I1023" s="4">
        <v>0.26840399999999998</v>
      </c>
      <c r="J1023" s="4">
        <v>0.73738400000000004</v>
      </c>
    </row>
    <row r="1024" spans="1:10" x14ac:dyDescent="0.25">
      <c r="A1024" s="1" t="s">
        <v>1424</v>
      </c>
      <c r="B1024" s="1" t="s">
        <v>1425</v>
      </c>
      <c r="C1024" s="1" t="s">
        <v>1426</v>
      </c>
      <c r="D1024" s="1" t="s">
        <v>1427</v>
      </c>
      <c r="E1024" s="1" t="s">
        <v>1428</v>
      </c>
      <c r="F1024" s="1" t="s">
        <v>7985</v>
      </c>
      <c r="G1024" s="1" t="s">
        <v>7410</v>
      </c>
      <c r="H1024" s="1" t="str">
        <f t="shared" si="15"/>
        <v>C x S</v>
      </c>
      <c r="I1024" s="4">
        <v>0.86022799999999999</v>
      </c>
      <c r="J1024" s="4">
        <v>1.3528999999999999E-2</v>
      </c>
    </row>
    <row r="1025" spans="1:10" x14ac:dyDescent="0.25">
      <c r="A1025" s="1" t="s">
        <v>1434</v>
      </c>
      <c r="B1025" s="1" t="s">
        <v>1435</v>
      </c>
      <c r="C1025" s="1" t="s">
        <v>1436</v>
      </c>
      <c r="D1025" s="1" t="s">
        <v>1437</v>
      </c>
      <c r="E1025" s="1" t="s">
        <v>1438</v>
      </c>
      <c r="F1025" s="1" t="s">
        <v>7983</v>
      </c>
      <c r="G1025" s="1" t="s">
        <v>7984</v>
      </c>
      <c r="H1025" s="1" t="str">
        <f t="shared" si="15"/>
        <v>Bac x Be</v>
      </c>
      <c r="I1025" s="4">
        <v>0.50279300000000005</v>
      </c>
      <c r="J1025" s="4">
        <v>3.8999999999999999E-5</v>
      </c>
    </row>
    <row r="1026" spans="1:10" x14ac:dyDescent="0.25">
      <c r="A1026" s="1" t="s">
        <v>1434</v>
      </c>
      <c r="B1026" s="1" t="s">
        <v>1435</v>
      </c>
      <c r="C1026" s="1" t="s">
        <v>1436</v>
      </c>
      <c r="D1026" s="1" t="s">
        <v>1437</v>
      </c>
      <c r="E1026" s="1" t="s">
        <v>1438</v>
      </c>
      <c r="F1026" s="1" t="s">
        <v>7983</v>
      </c>
      <c r="G1026" s="1" t="s">
        <v>7985</v>
      </c>
      <c r="H1026" s="1" t="str">
        <f t="shared" si="15"/>
        <v>Bac x C</v>
      </c>
      <c r="I1026" s="4">
        <v>8.4580000000000002E-3</v>
      </c>
      <c r="J1026" s="11">
        <v>4.9939999999999999E-9</v>
      </c>
    </row>
    <row r="1027" spans="1:10" x14ac:dyDescent="0.25">
      <c r="A1027" s="1" t="s">
        <v>1434</v>
      </c>
      <c r="B1027" s="1" t="s">
        <v>1435</v>
      </c>
      <c r="C1027" s="1" t="s">
        <v>1436</v>
      </c>
      <c r="D1027" s="1" t="s">
        <v>1437</v>
      </c>
      <c r="E1027" s="1" t="s">
        <v>1438</v>
      </c>
      <c r="F1027" s="1" t="s">
        <v>7983</v>
      </c>
      <c r="G1027" s="1" t="s">
        <v>7410</v>
      </c>
      <c r="H1027" s="1" t="str">
        <f t="shared" si="15"/>
        <v>Bac x S</v>
      </c>
      <c r="I1027" s="4">
        <v>0.95709500000000003</v>
      </c>
      <c r="J1027" s="4">
        <v>4.1099999999999999E-3</v>
      </c>
    </row>
    <row r="1028" spans="1:10" x14ac:dyDescent="0.25">
      <c r="A1028" s="1" t="s">
        <v>1434</v>
      </c>
      <c r="B1028" s="1" t="s">
        <v>1435</v>
      </c>
      <c r="C1028" s="1" t="s">
        <v>1436</v>
      </c>
      <c r="D1028" s="1" t="s">
        <v>1437</v>
      </c>
      <c r="E1028" s="1" t="s">
        <v>1438</v>
      </c>
      <c r="F1028" s="1" t="s">
        <v>7984</v>
      </c>
      <c r="G1028" s="1" t="s">
        <v>7985</v>
      </c>
      <c r="H1028" s="1" t="str">
        <f t="shared" si="15"/>
        <v>Be x C</v>
      </c>
      <c r="I1028" s="4">
        <v>0.25584899999999999</v>
      </c>
      <c r="J1028" s="4">
        <v>4.1219999999999998E-3</v>
      </c>
    </row>
    <row r="1029" spans="1:10" x14ac:dyDescent="0.25">
      <c r="A1029" s="1" t="s">
        <v>1434</v>
      </c>
      <c r="B1029" s="1" t="s">
        <v>1435</v>
      </c>
      <c r="C1029" s="1" t="s">
        <v>1436</v>
      </c>
      <c r="D1029" s="1" t="s">
        <v>1437</v>
      </c>
      <c r="E1029" s="1" t="s">
        <v>1438</v>
      </c>
      <c r="F1029" s="1" t="s">
        <v>7984</v>
      </c>
      <c r="G1029" s="1" t="s">
        <v>7410</v>
      </c>
      <c r="H1029" s="1" t="str">
        <f t="shared" si="15"/>
        <v>Be x S</v>
      </c>
      <c r="I1029" s="4">
        <v>0.69553299999999996</v>
      </c>
      <c r="J1029" s="4">
        <v>0.71020799999999995</v>
      </c>
    </row>
    <row r="1030" spans="1:10" x14ac:dyDescent="0.25">
      <c r="A1030" s="1" t="s">
        <v>1434</v>
      </c>
      <c r="B1030" s="1" t="s">
        <v>1435</v>
      </c>
      <c r="C1030" s="1" t="s">
        <v>1436</v>
      </c>
      <c r="D1030" s="1" t="s">
        <v>1437</v>
      </c>
      <c r="E1030" s="1" t="s">
        <v>1438</v>
      </c>
      <c r="F1030" s="1" t="s">
        <v>7985</v>
      </c>
      <c r="G1030" s="1" t="s">
        <v>7410</v>
      </c>
      <c r="H1030" s="1" t="str">
        <f t="shared" ref="H1030:H1093" si="16">CONCATENATE(F1030," x ",G1030)</f>
        <v>C x S</v>
      </c>
      <c r="I1030" s="4">
        <v>4.176E-3</v>
      </c>
      <c r="J1030" s="11">
        <v>3.9209999999999999E-5</v>
      </c>
    </row>
    <row r="1031" spans="1:10" x14ac:dyDescent="0.25">
      <c r="A1031" s="1" t="s">
        <v>1439</v>
      </c>
      <c r="B1031" s="1" t="s">
        <v>1440</v>
      </c>
      <c r="C1031" s="1" t="s">
        <v>1441</v>
      </c>
      <c r="D1031" s="1" t="s">
        <v>1442</v>
      </c>
      <c r="E1031" s="1" t="s">
        <v>1443</v>
      </c>
      <c r="F1031" s="1" t="s">
        <v>7983</v>
      </c>
      <c r="G1031" s="1" t="s">
        <v>7984</v>
      </c>
      <c r="H1031" s="1" t="str">
        <f t="shared" si="16"/>
        <v>Bac x Be</v>
      </c>
      <c r="I1031" s="4">
        <v>3.1999999999999999E-5</v>
      </c>
      <c r="J1031" s="4">
        <v>0.43929200000000002</v>
      </c>
    </row>
    <row r="1032" spans="1:10" x14ac:dyDescent="0.25">
      <c r="A1032" s="1" t="s">
        <v>1439</v>
      </c>
      <c r="B1032" s="1" t="s">
        <v>1440</v>
      </c>
      <c r="C1032" s="1" t="s">
        <v>1441</v>
      </c>
      <c r="D1032" s="1" t="s">
        <v>1442</v>
      </c>
      <c r="E1032" s="1" t="s">
        <v>1443</v>
      </c>
      <c r="F1032" s="1" t="s">
        <v>7983</v>
      </c>
      <c r="G1032" s="1" t="s">
        <v>7985</v>
      </c>
      <c r="H1032" s="1" t="str">
        <f t="shared" si="16"/>
        <v>Bac x C</v>
      </c>
      <c r="I1032" s="11">
        <v>1.384E-5</v>
      </c>
      <c r="J1032" s="4">
        <v>4.6E-5</v>
      </c>
    </row>
    <row r="1033" spans="1:10" x14ac:dyDescent="0.25">
      <c r="A1033" s="1" t="s">
        <v>1439</v>
      </c>
      <c r="B1033" s="1" t="s">
        <v>1440</v>
      </c>
      <c r="C1033" s="1" t="s">
        <v>1441</v>
      </c>
      <c r="D1033" s="1" t="s">
        <v>1442</v>
      </c>
      <c r="E1033" s="1" t="s">
        <v>1443</v>
      </c>
      <c r="F1033" s="1" t="s">
        <v>7983</v>
      </c>
      <c r="G1033" s="1" t="s">
        <v>7410</v>
      </c>
      <c r="H1033" s="1" t="str">
        <f t="shared" si="16"/>
        <v>Bac x S</v>
      </c>
      <c r="I1033" s="11">
        <v>8.9489999999999999E-5</v>
      </c>
      <c r="J1033" s="4">
        <v>5.8799999999999998E-4</v>
      </c>
    </row>
    <row r="1034" spans="1:10" x14ac:dyDescent="0.25">
      <c r="A1034" s="1" t="s">
        <v>1439</v>
      </c>
      <c r="B1034" s="1" t="s">
        <v>1440</v>
      </c>
      <c r="C1034" s="1" t="s">
        <v>1441</v>
      </c>
      <c r="D1034" s="1" t="s">
        <v>1442</v>
      </c>
      <c r="E1034" s="1" t="s">
        <v>1443</v>
      </c>
      <c r="F1034" s="1" t="s">
        <v>7984</v>
      </c>
      <c r="G1034" s="1" t="s">
        <v>7985</v>
      </c>
      <c r="H1034" s="1" t="str">
        <f t="shared" si="16"/>
        <v>Be x C</v>
      </c>
      <c r="I1034" s="4">
        <v>0.99162700000000004</v>
      </c>
      <c r="J1034" s="4">
        <v>7.9050000000000006E-3</v>
      </c>
    </row>
    <row r="1035" spans="1:10" x14ac:dyDescent="0.25">
      <c r="A1035" s="1" t="s">
        <v>1439</v>
      </c>
      <c r="B1035" s="1" t="s">
        <v>1440</v>
      </c>
      <c r="C1035" s="1" t="s">
        <v>1441</v>
      </c>
      <c r="D1035" s="1" t="s">
        <v>1442</v>
      </c>
      <c r="E1035" s="1" t="s">
        <v>1443</v>
      </c>
      <c r="F1035" s="1" t="s">
        <v>7984</v>
      </c>
      <c r="G1035" s="1" t="s">
        <v>7410</v>
      </c>
      <c r="H1035" s="1" t="str">
        <f t="shared" si="16"/>
        <v>Be x S</v>
      </c>
      <c r="I1035" s="4">
        <v>0.99797400000000003</v>
      </c>
      <c r="J1035" s="4">
        <v>1.2021E-2</v>
      </c>
    </row>
    <row r="1036" spans="1:10" x14ac:dyDescent="0.25">
      <c r="A1036" s="1" t="s">
        <v>1439</v>
      </c>
      <c r="B1036" s="1" t="s">
        <v>1440</v>
      </c>
      <c r="C1036" s="1" t="s">
        <v>1441</v>
      </c>
      <c r="D1036" s="1" t="s">
        <v>1442</v>
      </c>
      <c r="E1036" s="1" t="s">
        <v>1443</v>
      </c>
      <c r="F1036" s="1" t="s">
        <v>7985</v>
      </c>
      <c r="G1036" s="1" t="s">
        <v>7410</v>
      </c>
      <c r="H1036" s="1" t="str">
        <f t="shared" si="16"/>
        <v>C x S</v>
      </c>
      <c r="I1036" s="4">
        <v>0.99210900000000002</v>
      </c>
      <c r="J1036" s="4">
        <v>0.88597300000000001</v>
      </c>
    </row>
    <row r="1037" spans="1:10" x14ac:dyDescent="0.25">
      <c r="A1037" s="1" t="s">
        <v>1457</v>
      </c>
      <c r="B1037" s="1" t="s">
        <v>1458</v>
      </c>
      <c r="C1037" s="1" t="s">
        <v>1459</v>
      </c>
      <c r="D1037" s="1" t="s">
        <v>1460</v>
      </c>
      <c r="E1037" s="1" t="s">
        <v>1461</v>
      </c>
      <c r="F1037" s="1" t="s">
        <v>7983</v>
      </c>
      <c r="G1037" s="1" t="s">
        <v>7984</v>
      </c>
      <c r="H1037" s="1" t="str">
        <f t="shared" si="16"/>
        <v>Bac x Be</v>
      </c>
      <c r="I1037" s="4">
        <v>0.99275100000000005</v>
      </c>
      <c r="J1037" s="4">
        <v>4.7934999999999998E-2</v>
      </c>
    </row>
    <row r="1038" spans="1:10" x14ac:dyDescent="0.25">
      <c r="A1038" s="1" t="s">
        <v>1457</v>
      </c>
      <c r="B1038" s="1" t="s">
        <v>1458</v>
      </c>
      <c r="C1038" s="1" t="s">
        <v>1459</v>
      </c>
      <c r="D1038" s="1" t="s">
        <v>1460</v>
      </c>
      <c r="E1038" s="1" t="s">
        <v>1461</v>
      </c>
      <c r="F1038" s="1" t="s">
        <v>7983</v>
      </c>
      <c r="G1038" s="1" t="s">
        <v>7985</v>
      </c>
      <c r="H1038" s="1" t="str">
        <f t="shared" si="16"/>
        <v>Bac x C</v>
      </c>
      <c r="I1038" s="4">
        <v>4.339E-3</v>
      </c>
      <c r="J1038" s="4">
        <v>1.5100000000000001E-4</v>
      </c>
    </row>
    <row r="1039" spans="1:10" x14ac:dyDescent="0.25">
      <c r="A1039" s="1" t="s">
        <v>1457</v>
      </c>
      <c r="B1039" s="1" t="s">
        <v>1458</v>
      </c>
      <c r="C1039" s="1" t="s">
        <v>1459</v>
      </c>
      <c r="D1039" s="1" t="s">
        <v>1460</v>
      </c>
      <c r="E1039" s="1" t="s">
        <v>1461</v>
      </c>
      <c r="F1039" s="1" t="s">
        <v>7983</v>
      </c>
      <c r="G1039" s="1" t="s">
        <v>7410</v>
      </c>
      <c r="H1039" s="1" t="str">
        <f t="shared" si="16"/>
        <v>Bac x S</v>
      </c>
      <c r="I1039" s="4">
        <v>0.74936999999999998</v>
      </c>
      <c r="J1039" s="4">
        <v>3.8510000000000003E-2</v>
      </c>
    </row>
    <row r="1040" spans="1:10" x14ac:dyDescent="0.25">
      <c r="A1040" s="1" t="s">
        <v>1457</v>
      </c>
      <c r="B1040" s="1" t="s">
        <v>1458</v>
      </c>
      <c r="C1040" s="1" t="s">
        <v>1459</v>
      </c>
      <c r="D1040" s="1" t="s">
        <v>1460</v>
      </c>
      <c r="E1040" s="1" t="s">
        <v>1461</v>
      </c>
      <c r="F1040" s="1" t="s">
        <v>7984</v>
      </c>
      <c r="G1040" s="1" t="s">
        <v>7985</v>
      </c>
      <c r="H1040" s="1" t="str">
        <f t="shared" si="16"/>
        <v>Be x C</v>
      </c>
      <c r="I1040" s="4">
        <v>1.1232000000000001E-2</v>
      </c>
      <c r="J1040" s="4">
        <v>0.25771899999999998</v>
      </c>
    </row>
    <row r="1041" spans="1:10" x14ac:dyDescent="0.25">
      <c r="A1041" s="1" t="s">
        <v>1457</v>
      </c>
      <c r="B1041" s="1" t="s">
        <v>1458</v>
      </c>
      <c r="C1041" s="1" t="s">
        <v>1459</v>
      </c>
      <c r="D1041" s="1" t="s">
        <v>1460</v>
      </c>
      <c r="E1041" s="1" t="s">
        <v>1461</v>
      </c>
      <c r="F1041" s="1" t="s">
        <v>7984</v>
      </c>
      <c r="G1041" s="1" t="s">
        <v>7410</v>
      </c>
      <c r="H1041" s="1" t="str">
        <f t="shared" si="16"/>
        <v>Be x S</v>
      </c>
      <c r="I1041" s="4">
        <v>0.60986300000000004</v>
      </c>
      <c r="J1041" s="4">
        <v>0.88151800000000002</v>
      </c>
    </row>
    <row r="1042" spans="1:10" x14ac:dyDescent="0.25">
      <c r="A1042" s="1" t="s">
        <v>1457</v>
      </c>
      <c r="B1042" s="1" t="s">
        <v>1458</v>
      </c>
      <c r="C1042" s="1" t="s">
        <v>1459</v>
      </c>
      <c r="D1042" s="1" t="s">
        <v>1460</v>
      </c>
      <c r="E1042" s="1" t="s">
        <v>1461</v>
      </c>
      <c r="F1042" s="1" t="s">
        <v>7985</v>
      </c>
      <c r="G1042" s="1" t="s">
        <v>7410</v>
      </c>
      <c r="H1042" s="1" t="str">
        <f t="shared" si="16"/>
        <v>C x S</v>
      </c>
      <c r="I1042" s="4">
        <v>6.0779E-2</v>
      </c>
      <c r="J1042" s="4">
        <v>0.35304999999999997</v>
      </c>
    </row>
    <row r="1043" spans="1:10" x14ac:dyDescent="0.25">
      <c r="A1043" s="1" t="s">
        <v>1462</v>
      </c>
      <c r="B1043" s="1" t="s">
        <v>1463</v>
      </c>
      <c r="C1043" s="1" t="s">
        <v>1464</v>
      </c>
      <c r="D1043" s="1" t="s">
        <v>1465</v>
      </c>
      <c r="E1043" s="1" t="s">
        <v>1466</v>
      </c>
      <c r="F1043" s="1" t="s">
        <v>7983</v>
      </c>
      <c r="G1043" s="1" t="s">
        <v>7984</v>
      </c>
      <c r="H1043" s="1" t="str">
        <f t="shared" si="16"/>
        <v>Bac x Be</v>
      </c>
      <c r="I1043" s="4">
        <v>1.1169999999999999E-3</v>
      </c>
      <c r="J1043" s="4">
        <v>0.322106</v>
      </c>
    </row>
    <row r="1044" spans="1:10" x14ac:dyDescent="0.25">
      <c r="A1044" s="1" t="s">
        <v>1462</v>
      </c>
      <c r="B1044" s="1" t="s">
        <v>1463</v>
      </c>
      <c r="C1044" s="1" t="s">
        <v>1464</v>
      </c>
      <c r="D1044" s="1" t="s">
        <v>1465</v>
      </c>
      <c r="E1044" s="1" t="s">
        <v>1466</v>
      </c>
      <c r="F1044" s="1" t="s">
        <v>7983</v>
      </c>
      <c r="G1044" s="1" t="s">
        <v>7985</v>
      </c>
      <c r="H1044" s="1" t="str">
        <f t="shared" si="16"/>
        <v>Bac x C</v>
      </c>
      <c r="I1044" s="4">
        <v>0.79820100000000005</v>
      </c>
      <c r="J1044" s="4">
        <v>1.94E-4</v>
      </c>
    </row>
    <row r="1045" spans="1:10" x14ac:dyDescent="0.25">
      <c r="A1045" s="1" t="s">
        <v>1462</v>
      </c>
      <c r="B1045" s="1" t="s">
        <v>1463</v>
      </c>
      <c r="C1045" s="1" t="s">
        <v>1464</v>
      </c>
      <c r="D1045" s="1" t="s">
        <v>1465</v>
      </c>
      <c r="E1045" s="1" t="s">
        <v>1466</v>
      </c>
      <c r="F1045" s="1" t="s">
        <v>7983</v>
      </c>
      <c r="G1045" s="1" t="s">
        <v>7410</v>
      </c>
      <c r="H1045" s="1" t="str">
        <f t="shared" si="16"/>
        <v>Bac x S</v>
      </c>
      <c r="I1045" s="4">
        <v>1.4005999999999999E-2</v>
      </c>
      <c r="J1045" s="4">
        <v>8.1408999999999995E-2</v>
      </c>
    </row>
    <row r="1046" spans="1:10" x14ac:dyDescent="0.25">
      <c r="A1046" s="1" t="s">
        <v>1462</v>
      </c>
      <c r="B1046" s="1" t="s">
        <v>1463</v>
      </c>
      <c r="C1046" s="1" t="s">
        <v>1464</v>
      </c>
      <c r="D1046" s="1" t="s">
        <v>1465</v>
      </c>
      <c r="E1046" s="1" t="s">
        <v>1466</v>
      </c>
      <c r="F1046" s="1" t="s">
        <v>7984</v>
      </c>
      <c r="G1046" s="1" t="s">
        <v>7985</v>
      </c>
      <c r="H1046" s="1" t="str">
        <f t="shared" si="16"/>
        <v>Be x C</v>
      </c>
      <c r="I1046" s="11">
        <v>5.7769999999999997E-5</v>
      </c>
      <c r="J1046" s="4">
        <v>7.8091999999999995E-2</v>
      </c>
    </row>
    <row r="1047" spans="1:10" x14ac:dyDescent="0.25">
      <c r="A1047" s="1" t="s">
        <v>1462</v>
      </c>
      <c r="B1047" s="1" t="s">
        <v>1463</v>
      </c>
      <c r="C1047" s="1" t="s">
        <v>1464</v>
      </c>
      <c r="D1047" s="1" t="s">
        <v>1465</v>
      </c>
      <c r="E1047" s="1" t="s">
        <v>1466</v>
      </c>
      <c r="F1047" s="1" t="s">
        <v>7984</v>
      </c>
      <c r="G1047" s="1" t="s">
        <v>7410</v>
      </c>
      <c r="H1047" s="1" t="str">
        <f t="shared" si="16"/>
        <v>Be x S</v>
      </c>
      <c r="I1047" s="4">
        <v>0.63327900000000004</v>
      </c>
      <c r="J1047" s="4">
        <v>0.62460599999999999</v>
      </c>
    </row>
    <row r="1048" spans="1:10" x14ac:dyDescent="0.25">
      <c r="A1048" s="1" t="s">
        <v>1462</v>
      </c>
      <c r="B1048" s="1" t="s">
        <v>1463</v>
      </c>
      <c r="C1048" s="1" t="s">
        <v>1464</v>
      </c>
      <c r="D1048" s="1" t="s">
        <v>1465</v>
      </c>
      <c r="E1048" s="1" t="s">
        <v>1466</v>
      </c>
      <c r="F1048" s="1" t="s">
        <v>7985</v>
      </c>
      <c r="G1048" s="1" t="s">
        <v>7410</v>
      </c>
      <c r="H1048" s="1" t="str">
        <f t="shared" si="16"/>
        <v>C x S</v>
      </c>
      <c r="I1048" s="11">
        <v>1.1780000000000001E-5</v>
      </c>
      <c r="J1048" s="4">
        <v>0.25193300000000002</v>
      </c>
    </row>
    <row r="1049" spans="1:10" x14ac:dyDescent="0.25">
      <c r="A1049" s="1" t="s">
        <v>1467</v>
      </c>
      <c r="B1049" s="1" t="s">
        <v>1468</v>
      </c>
      <c r="C1049" s="1" t="s">
        <v>1469</v>
      </c>
      <c r="D1049" s="1" t="s">
        <v>1470</v>
      </c>
      <c r="E1049" s="1" t="s">
        <v>1471</v>
      </c>
      <c r="F1049" s="1" t="s">
        <v>7983</v>
      </c>
      <c r="G1049" s="1" t="s">
        <v>7984</v>
      </c>
      <c r="H1049" s="1" t="str">
        <f t="shared" si="16"/>
        <v>Bac x Be</v>
      </c>
      <c r="I1049" s="4">
        <v>1.2409999999999999E-3</v>
      </c>
      <c r="J1049" s="4">
        <v>0.90982700000000005</v>
      </c>
    </row>
    <row r="1050" spans="1:10" x14ac:dyDescent="0.25">
      <c r="A1050" s="1" t="s">
        <v>1467</v>
      </c>
      <c r="B1050" s="1" t="s">
        <v>1468</v>
      </c>
      <c r="C1050" s="1" t="s">
        <v>1469</v>
      </c>
      <c r="D1050" s="1" t="s">
        <v>1470</v>
      </c>
      <c r="E1050" s="1" t="s">
        <v>1471</v>
      </c>
      <c r="F1050" s="1" t="s">
        <v>7983</v>
      </c>
      <c r="G1050" s="1" t="s">
        <v>7985</v>
      </c>
      <c r="H1050" s="1" t="str">
        <f t="shared" si="16"/>
        <v>Bac x C</v>
      </c>
      <c r="I1050" s="4">
        <v>0.99487199999999998</v>
      </c>
      <c r="J1050" s="4">
        <v>6.3029999999999996E-3</v>
      </c>
    </row>
    <row r="1051" spans="1:10" x14ac:dyDescent="0.25">
      <c r="A1051" s="1" t="s">
        <v>1467</v>
      </c>
      <c r="B1051" s="1" t="s">
        <v>1468</v>
      </c>
      <c r="C1051" s="1" t="s">
        <v>1469</v>
      </c>
      <c r="D1051" s="1" t="s">
        <v>1470</v>
      </c>
      <c r="E1051" s="1" t="s">
        <v>1471</v>
      </c>
      <c r="F1051" s="1" t="s">
        <v>7983</v>
      </c>
      <c r="G1051" s="1" t="s">
        <v>7410</v>
      </c>
      <c r="H1051" s="1" t="str">
        <f t="shared" si="16"/>
        <v>Bac x S</v>
      </c>
      <c r="I1051" s="4">
        <v>0.42777300000000001</v>
      </c>
      <c r="J1051" s="4">
        <v>0.84984400000000004</v>
      </c>
    </row>
    <row r="1052" spans="1:10" x14ac:dyDescent="0.25">
      <c r="A1052" s="1" t="s">
        <v>1467</v>
      </c>
      <c r="B1052" s="1" t="s">
        <v>1468</v>
      </c>
      <c r="C1052" s="1" t="s">
        <v>1469</v>
      </c>
      <c r="D1052" s="1" t="s">
        <v>1470</v>
      </c>
      <c r="E1052" s="1" t="s">
        <v>1471</v>
      </c>
      <c r="F1052" s="1" t="s">
        <v>7984</v>
      </c>
      <c r="G1052" s="1" t="s">
        <v>7985</v>
      </c>
      <c r="H1052" s="1" t="str">
        <f t="shared" si="16"/>
        <v>Be x C</v>
      </c>
      <c r="I1052" s="4">
        <v>8.4539999999999997E-3</v>
      </c>
      <c r="J1052" s="4">
        <v>6.2319999999999997E-3</v>
      </c>
    </row>
    <row r="1053" spans="1:10" x14ac:dyDescent="0.25">
      <c r="A1053" s="1" t="s">
        <v>1467</v>
      </c>
      <c r="B1053" s="1" t="s">
        <v>1468</v>
      </c>
      <c r="C1053" s="1" t="s">
        <v>1469</v>
      </c>
      <c r="D1053" s="1" t="s">
        <v>1470</v>
      </c>
      <c r="E1053" s="1" t="s">
        <v>1471</v>
      </c>
      <c r="F1053" s="1" t="s">
        <v>7984</v>
      </c>
      <c r="G1053" s="1" t="s">
        <v>7410</v>
      </c>
      <c r="H1053" s="1" t="str">
        <f t="shared" si="16"/>
        <v>Be x S</v>
      </c>
      <c r="I1053" s="4">
        <v>0.175595</v>
      </c>
      <c r="J1053" s="4">
        <v>0.66297099999999998</v>
      </c>
    </row>
    <row r="1054" spans="1:10" x14ac:dyDescent="0.25">
      <c r="A1054" s="1" t="s">
        <v>1467</v>
      </c>
      <c r="B1054" s="1" t="s">
        <v>1468</v>
      </c>
      <c r="C1054" s="1" t="s">
        <v>1469</v>
      </c>
      <c r="D1054" s="1" t="s">
        <v>1470</v>
      </c>
      <c r="E1054" s="1" t="s">
        <v>1471</v>
      </c>
      <c r="F1054" s="1" t="s">
        <v>7985</v>
      </c>
      <c r="G1054" s="1" t="s">
        <v>7410</v>
      </c>
      <c r="H1054" s="1" t="str">
        <f t="shared" si="16"/>
        <v>C x S</v>
      </c>
      <c r="I1054" s="4">
        <v>0.39776499999999998</v>
      </c>
      <c r="J1054" s="4">
        <v>3.0461999999999999E-2</v>
      </c>
    </row>
    <row r="1055" spans="1:10" x14ac:dyDescent="0.25">
      <c r="A1055" s="1" t="s">
        <v>1484</v>
      </c>
      <c r="B1055" s="1" t="s">
        <v>1485</v>
      </c>
      <c r="C1055" s="1" t="s">
        <v>1486</v>
      </c>
      <c r="D1055" s="1" t="s">
        <v>1487</v>
      </c>
      <c r="E1055" s="1" t="s">
        <v>1488</v>
      </c>
      <c r="F1055" s="1" t="s">
        <v>7983</v>
      </c>
      <c r="G1055" s="1" t="s">
        <v>7984</v>
      </c>
      <c r="H1055" s="1" t="str">
        <f t="shared" si="16"/>
        <v>Bac x Be</v>
      </c>
      <c r="I1055" s="4">
        <v>0.82203800000000005</v>
      </c>
      <c r="J1055" s="4">
        <v>9.0430000000000007E-3</v>
      </c>
    </row>
    <row r="1056" spans="1:10" x14ac:dyDescent="0.25">
      <c r="A1056" s="1" t="s">
        <v>1484</v>
      </c>
      <c r="B1056" s="1" t="s">
        <v>1485</v>
      </c>
      <c r="C1056" s="1" t="s">
        <v>1486</v>
      </c>
      <c r="D1056" s="1" t="s">
        <v>1487</v>
      </c>
      <c r="E1056" s="1" t="s">
        <v>1488</v>
      </c>
      <c r="F1056" s="1" t="s">
        <v>7983</v>
      </c>
      <c r="G1056" s="1" t="s">
        <v>7985</v>
      </c>
      <c r="H1056" s="1" t="str">
        <f t="shared" si="16"/>
        <v>Bac x C</v>
      </c>
      <c r="I1056" s="4">
        <v>0.97094599999999998</v>
      </c>
      <c r="J1056" s="4">
        <v>1.9949000000000001E-2</v>
      </c>
    </row>
    <row r="1057" spans="1:10" x14ac:dyDescent="0.25">
      <c r="A1057" s="1" t="s">
        <v>1484</v>
      </c>
      <c r="B1057" s="1" t="s">
        <v>1485</v>
      </c>
      <c r="C1057" s="1" t="s">
        <v>1486</v>
      </c>
      <c r="D1057" s="1" t="s">
        <v>1487</v>
      </c>
      <c r="E1057" s="1" t="s">
        <v>1488</v>
      </c>
      <c r="F1057" s="1" t="s">
        <v>7983</v>
      </c>
      <c r="G1057" s="1" t="s">
        <v>7410</v>
      </c>
      <c r="H1057" s="1" t="str">
        <f t="shared" si="16"/>
        <v>Bac x S</v>
      </c>
      <c r="I1057" s="4">
        <v>0.11791500000000001</v>
      </c>
      <c r="J1057" s="4">
        <v>3.8210000000000001E-2</v>
      </c>
    </row>
    <row r="1058" spans="1:10" x14ac:dyDescent="0.25">
      <c r="A1058" s="1" t="s">
        <v>1484</v>
      </c>
      <c r="B1058" s="1" t="s">
        <v>1485</v>
      </c>
      <c r="C1058" s="1" t="s">
        <v>1486</v>
      </c>
      <c r="D1058" s="1" t="s">
        <v>1487</v>
      </c>
      <c r="E1058" s="1" t="s">
        <v>1488</v>
      </c>
      <c r="F1058" s="1" t="s">
        <v>7984</v>
      </c>
      <c r="G1058" s="1" t="s">
        <v>7985</v>
      </c>
      <c r="H1058" s="1" t="str">
        <f t="shared" si="16"/>
        <v>Be x C</v>
      </c>
      <c r="I1058" s="4">
        <v>0.670597</v>
      </c>
      <c r="J1058" s="4">
        <v>0.94003899999999996</v>
      </c>
    </row>
    <row r="1059" spans="1:10" x14ac:dyDescent="0.25">
      <c r="A1059" s="1" t="s">
        <v>1484</v>
      </c>
      <c r="B1059" s="1" t="s">
        <v>1485</v>
      </c>
      <c r="C1059" s="1" t="s">
        <v>1486</v>
      </c>
      <c r="D1059" s="1" t="s">
        <v>1487</v>
      </c>
      <c r="E1059" s="1" t="s">
        <v>1488</v>
      </c>
      <c r="F1059" s="1" t="s">
        <v>7984</v>
      </c>
      <c r="G1059" s="1" t="s">
        <v>7410</v>
      </c>
      <c r="H1059" s="1" t="str">
        <f t="shared" si="16"/>
        <v>Be x S</v>
      </c>
      <c r="I1059" s="4">
        <v>0.316415</v>
      </c>
      <c r="J1059" s="4">
        <v>0.96252000000000004</v>
      </c>
    </row>
    <row r="1060" spans="1:10" x14ac:dyDescent="0.25">
      <c r="A1060" s="1" t="s">
        <v>1484</v>
      </c>
      <c r="B1060" s="1" t="s">
        <v>1485</v>
      </c>
      <c r="C1060" s="1" t="s">
        <v>1486</v>
      </c>
      <c r="D1060" s="1" t="s">
        <v>1487</v>
      </c>
      <c r="E1060" s="1" t="s">
        <v>1488</v>
      </c>
      <c r="F1060" s="1" t="s">
        <v>7985</v>
      </c>
      <c r="G1060" s="1" t="s">
        <v>7410</v>
      </c>
      <c r="H1060" s="1" t="str">
        <f t="shared" si="16"/>
        <v>C x S</v>
      </c>
      <c r="I1060" s="4">
        <v>3.3670000000000002E-3</v>
      </c>
      <c r="J1060" s="4">
        <v>0.97716199999999998</v>
      </c>
    </row>
    <row r="1061" spans="1:10" x14ac:dyDescent="0.25">
      <c r="A1061" s="1" t="s">
        <v>1489</v>
      </c>
      <c r="B1061" s="1" t="s">
        <v>1490</v>
      </c>
      <c r="C1061" s="1" t="s">
        <v>1491</v>
      </c>
      <c r="D1061" s="1" t="s">
        <v>1492</v>
      </c>
      <c r="E1061" s="1" t="s">
        <v>1493</v>
      </c>
      <c r="F1061" s="1" t="s">
        <v>7983</v>
      </c>
      <c r="G1061" s="1" t="s">
        <v>7984</v>
      </c>
      <c r="H1061" s="1" t="str">
        <f t="shared" si="16"/>
        <v>Bac x Be</v>
      </c>
      <c r="I1061" s="4">
        <v>0.48966599999999999</v>
      </c>
      <c r="J1061" s="4">
        <v>4.3800000000000002E-4</v>
      </c>
    </row>
    <row r="1062" spans="1:10" x14ac:dyDescent="0.25">
      <c r="A1062" s="1" t="s">
        <v>1489</v>
      </c>
      <c r="B1062" s="1" t="s">
        <v>1490</v>
      </c>
      <c r="C1062" s="1" t="s">
        <v>1491</v>
      </c>
      <c r="D1062" s="1" t="s">
        <v>1492</v>
      </c>
      <c r="E1062" s="1" t="s">
        <v>1493</v>
      </c>
      <c r="F1062" s="1" t="s">
        <v>7983</v>
      </c>
      <c r="G1062" s="1" t="s">
        <v>7985</v>
      </c>
      <c r="H1062" s="1" t="str">
        <f t="shared" si="16"/>
        <v>Bac x C</v>
      </c>
      <c r="I1062" s="4">
        <v>0.43131999999999998</v>
      </c>
      <c r="J1062" s="11">
        <v>3.7039999999999998E-7</v>
      </c>
    </row>
    <row r="1063" spans="1:10" x14ac:dyDescent="0.25">
      <c r="A1063" s="1" t="s">
        <v>1489</v>
      </c>
      <c r="B1063" s="1" t="s">
        <v>1490</v>
      </c>
      <c r="C1063" s="1" t="s">
        <v>1491</v>
      </c>
      <c r="D1063" s="1" t="s">
        <v>1492</v>
      </c>
      <c r="E1063" s="1" t="s">
        <v>1493</v>
      </c>
      <c r="F1063" s="1" t="s">
        <v>7983</v>
      </c>
      <c r="G1063" s="1" t="s">
        <v>7410</v>
      </c>
      <c r="H1063" s="1" t="str">
        <f t="shared" si="16"/>
        <v>Bac x S</v>
      </c>
      <c r="I1063" s="4">
        <v>0.35071200000000002</v>
      </c>
      <c r="J1063" s="4">
        <v>5.3525000000000003E-2</v>
      </c>
    </row>
    <row r="1064" spans="1:10" x14ac:dyDescent="0.25">
      <c r="A1064" s="1" t="s">
        <v>1489</v>
      </c>
      <c r="B1064" s="1" t="s">
        <v>1490</v>
      </c>
      <c r="C1064" s="1" t="s">
        <v>1491</v>
      </c>
      <c r="D1064" s="1" t="s">
        <v>1492</v>
      </c>
      <c r="E1064" s="1" t="s">
        <v>1493</v>
      </c>
      <c r="F1064" s="1" t="s">
        <v>7984</v>
      </c>
      <c r="G1064" s="1" t="s">
        <v>7985</v>
      </c>
      <c r="H1064" s="1" t="str">
        <f t="shared" si="16"/>
        <v>Be x C</v>
      </c>
      <c r="I1064" s="4">
        <v>3.9709000000000001E-2</v>
      </c>
      <c r="J1064" s="4">
        <v>2.1853999999999998E-2</v>
      </c>
    </row>
    <row r="1065" spans="1:10" x14ac:dyDescent="0.25">
      <c r="A1065" s="1" t="s">
        <v>1489</v>
      </c>
      <c r="B1065" s="1" t="s">
        <v>1490</v>
      </c>
      <c r="C1065" s="1" t="s">
        <v>1491</v>
      </c>
      <c r="D1065" s="1" t="s">
        <v>1492</v>
      </c>
      <c r="E1065" s="1" t="s">
        <v>1493</v>
      </c>
      <c r="F1065" s="1" t="s">
        <v>7984</v>
      </c>
      <c r="G1065" s="1" t="s">
        <v>7410</v>
      </c>
      <c r="H1065" s="1" t="str">
        <f t="shared" si="16"/>
        <v>Be x S</v>
      </c>
      <c r="I1065" s="4">
        <v>0.93831200000000003</v>
      </c>
      <c r="J1065" s="4">
        <v>0.411165</v>
      </c>
    </row>
    <row r="1066" spans="1:10" x14ac:dyDescent="0.25">
      <c r="A1066" s="1" t="s">
        <v>1489</v>
      </c>
      <c r="B1066" s="1" t="s">
        <v>1490</v>
      </c>
      <c r="C1066" s="1" t="s">
        <v>1491</v>
      </c>
      <c r="D1066" s="1" t="s">
        <v>1492</v>
      </c>
      <c r="E1066" s="1" t="s">
        <v>1493</v>
      </c>
      <c r="F1066" s="1" t="s">
        <v>7985</v>
      </c>
      <c r="G1066" s="1" t="s">
        <v>7410</v>
      </c>
      <c r="H1066" s="1" t="str">
        <f t="shared" si="16"/>
        <v>C x S</v>
      </c>
      <c r="I1066" s="4">
        <v>2.2290000000000001E-3</v>
      </c>
      <c r="J1066" s="4">
        <v>7.27E-4</v>
      </c>
    </row>
    <row r="1067" spans="1:10" x14ac:dyDescent="0.25">
      <c r="A1067" s="1" t="s">
        <v>1504</v>
      </c>
      <c r="B1067" s="1" t="s">
        <v>1505</v>
      </c>
      <c r="C1067" s="1" t="s">
        <v>1506</v>
      </c>
      <c r="D1067" s="1" t="s">
        <v>1507</v>
      </c>
      <c r="E1067" s="1" t="s">
        <v>1508</v>
      </c>
      <c r="F1067" s="1" t="s">
        <v>7983</v>
      </c>
      <c r="G1067" s="1" t="s">
        <v>7984</v>
      </c>
      <c r="H1067" s="1" t="str">
        <f t="shared" si="16"/>
        <v>Bac x Be</v>
      </c>
      <c r="I1067" s="4">
        <v>9.0822E-2</v>
      </c>
      <c r="J1067" s="4">
        <v>5.5100000000000003E-2</v>
      </c>
    </row>
    <row r="1068" spans="1:10" x14ac:dyDescent="0.25">
      <c r="A1068" s="1" t="s">
        <v>1504</v>
      </c>
      <c r="B1068" s="1" t="s">
        <v>1505</v>
      </c>
      <c r="C1068" s="1" t="s">
        <v>1506</v>
      </c>
      <c r="D1068" s="1" t="s">
        <v>1507</v>
      </c>
      <c r="E1068" s="1" t="s">
        <v>1508</v>
      </c>
      <c r="F1068" s="1" t="s">
        <v>7983</v>
      </c>
      <c r="G1068" s="1" t="s">
        <v>7985</v>
      </c>
      <c r="H1068" s="1" t="str">
        <f t="shared" si="16"/>
        <v>Bac x C</v>
      </c>
      <c r="I1068" s="4">
        <v>0.49339499999999997</v>
      </c>
      <c r="J1068" s="11">
        <v>4.5990000000000004E-9</v>
      </c>
    </row>
    <row r="1069" spans="1:10" x14ac:dyDescent="0.25">
      <c r="A1069" s="1" t="s">
        <v>1504</v>
      </c>
      <c r="B1069" s="1" t="s">
        <v>1505</v>
      </c>
      <c r="C1069" s="1" t="s">
        <v>1506</v>
      </c>
      <c r="D1069" s="1" t="s">
        <v>1507</v>
      </c>
      <c r="E1069" s="1" t="s">
        <v>1508</v>
      </c>
      <c r="F1069" s="1" t="s">
        <v>7983</v>
      </c>
      <c r="G1069" s="1" t="s">
        <v>7410</v>
      </c>
      <c r="H1069" s="1" t="str">
        <f t="shared" si="16"/>
        <v>Bac x S</v>
      </c>
      <c r="I1069" s="4">
        <v>0.16453899999999999</v>
      </c>
      <c r="J1069" s="4">
        <v>2.1743999999999999E-2</v>
      </c>
    </row>
    <row r="1070" spans="1:10" x14ac:dyDescent="0.25">
      <c r="A1070" s="1" t="s">
        <v>1504</v>
      </c>
      <c r="B1070" s="1" t="s">
        <v>1505</v>
      </c>
      <c r="C1070" s="1" t="s">
        <v>1506</v>
      </c>
      <c r="D1070" s="1" t="s">
        <v>1507</v>
      </c>
      <c r="E1070" s="1" t="s">
        <v>1508</v>
      </c>
      <c r="F1070" s="1" t="s">
        <v>7984</v>
      </c>
      <c r="G1070" s="1" t="s">
        <v>7985</v>
      </c>
      <c r="H1070" s="1" t="str">
        <f t="shared" si="16"/>
        <v>Be x C</v>
      </c>
      <c r="I1070" s="4">
        <v>6.8589999999999996E-3</v>
      </c>
      <c r="J1070" s="4">
        <v>1.8200000000000001E-4</v>
      </c>
    </row>
    <row r="1071" spans="1:10" x14ac:dyDescent="0.25">
      <c r="A1071" s="1" t="s">
        <v>1504</v>
      </c>
      <c r="B1071" s="1" t="s">
        <v>1505</v>
      </c>
      <c r="C1071" s="1" t="s">
        <v>1506</v>
      </c>
      <c r="D1071" s="1" t="s">
        <v>1507</v>
      </c>
      <c r="E1071" s="1" t="s">
        <v>1508</v>
      </c>
      <c r="F1071" s="1" t="s">
        <v>7984</v>
      </c>
      <c r="G1071" s="1" t="s">
        <v>7410</v>
      </c>
      <c r="H1071" s="1" t="str">
        <f t="shared" si="16"/>
        <v>Be x S</v>
      </c>
      <c r="I1071" s="4">
        <v>0.99772899999999998</v>
      </c>
      <c r="J1071" s="4">
        <v>0.72955000000000003</v>
      </c>
    </row>
    <row r="1072" spans="1:10" x14ac:dyDescent="0.25">
      <c r="A1072" s="1" t="s">
        <v>1504</v>
      </c>
      <c r="B1072" s="1" t="s">
        <v>1505</v>
      </c>
      <c r="C1072" s="1" t="s">
        <v>1506</v>
      </c>
      <c r="D1072" s="1" t="s">
        <v>1507</v>
      </c>
      <c r="E1072" s="1" t="s">
        <v>1508</v>
      </c>
      <c r="F1072" s="1" t="s">
        <v>7985</v>
      </c>
      <c r="G1072" s="1" t="s">
        <v>7410</v>
      </c>
      <c r="H1072" s="1" t="str">
        <f t="shared" si="16"/>
        <v>C x S</v>
      </c>
      <c r="I1072" s="4">
        <v>1.0120000000000001E-3</v>
      </c>
      <c r="J1072" s="4">
        <v>2.9799999999999998E-4</v>
      </c>
    </row>
    <row r="1073" spans="1:10" x14ac:dyDescent="0.25">
      <c r="A1073" s="1" t="s">
        <v>1514</v>
      </c>
      <c r="B1073" s="1" t="s">
        <v>1515</v>
      </c>
      <c r="C1073" s="1" t="s">
        <v>1516</v>
      </c>
      <c r="D1073" s="1" t="s">
        <v>1517</v>
      </c>
      <c r="E1073" s="1" t="s">
        <v>1518</v>
      </c>
      <c r="F1073" s="1" t="s">
        <v>7983</v>
      </c>
      <c r="G1073" s="1" t="s">
        <v>7984</v>
      </c>
      <c r="H1073" s="1" t="str">
        <f t="shared" si="16"/>
        <v>Bac x Be</v>
      </c>
      <c r="I1073" s="4">
        <v>0.20884900000000001</v>
      </c>
      <c r="J1073" s="4">
        <v>0.20052200000000001</v>
      </c>
    </row>
    <row r="1074" spans="1:10" x14ac:dyDescent="0.25">
      <c r="A1074" s="1" t="s">
        <v>1514</v>
      </c>
      <c r="B1074" s="1" t="s">
        <v>1515</v>
      </c>
      <c r="C1074" s="1" t="s">
        <v>1516</v>
      </c>
      <c r="D1074" s="1" t="s">
        <v>1517</v>
      </c>
      <c r="E1074" s="1" t="s">
        <v>1518</v>
      </c>
      <c r="F1074" s="1" t="s">
        <v>7983</v>
      </c>
      <c r="G1074" s="1" t="s">
        <v>7985</v>
      </c>
      <c r="H1074" s="1" t="str">
        <f t="shared" si="16"/>
        <v>Bac x C</v>
      </c>
      <c r="I1074" s="4">
        <v>6.9200000000000002E-4</v>
      </c>
      <c r="J1074" s="11">
        <v>5.7089999999999999E-6</v>
      </c>
    </row>
    <row r="1075" spans="1:10" x14ac:dyDescent="0.25">
      <c r="A1075" s="1" t="s">
        <v>1514</v>
      </c>
      <c r="B1075" s="1" t="s">
        <v>1515</v>
      </c>
      <c r="C1075" s="1" t="s">
        <v>1516</v>
      </c>
      <c r="D1075" s="1" t="s">
        <v>1517</v>
      </c>
      <c r="E1075" s="1" t="s">
        <v>1518</v>
      </c>
      <c r="F1075" s="1" t="s">
        <v>7983</v>
      </c>
      <c r="G1075" s="1" t="s">
        <v>7410</v>
      </c>
      <c r="H1075" s="1" t="str">
        <f t="shared" si="16"/>
        <v>Bac x S</v>
      </c>
      <c r="I1075" s="4">
        <v>0.67764800000000003</v>
      </c>
      <c r="J1075" s="4">
        <v>1.3829999999999999E-3</v>
      </c>
    </row>
    <row r="1076" spans="1:10" x14ac:dyDescent="0.25">
      <c r="A1076" s="1" t="s">
        <v>1514</v>
      </c>
      <c r="B1076" s="1" t="s">
        <v>1515</v>
      </c>
      <c r="C1076" s="1" t="s">
        <v>1516</v>
      </c>
      <c r="D1076" s="1" t="s">
        <v>1517</v>
      </c>
      <c r="E1076" s="1" t="s">
        <v>1518</v>
      </c>
      <c r="F1076" s="1" t="s">
        <v>7984</v>
      </c>
      <c r="G1076" s="1" t="s">
        <v>7985</v>
      </c>
      <c r="H1076" s="1" t="str">
        <f t="shared" si="16"/>
        <v>Be x C</v>
      </c>
      <c r="I1076" s="4">
        <v>0.33206599999999997</v>
      </c>
      <c r="J1076" s="4">
        <v>1.0208999999999999E-2</v>
      </c>
    </row>
    <row r="1077" spans="1:10" x14ac:dyDescent="0.25">
      <c r="A1077" s="1" t="s">
        <v>1514</v>
      </c>
      <c r="B1077" s="1" t="s">
        <v>1515</v>
      </c>
      <c r="C1077" s="1" t="s">
        <v>1516</v>
      </c>
      <c r="D1077" s="1" t="s">
        <v>1517</v>
      </c>
      <c r="E1077" s="1" t="s">
        <v>1518</v>
      </c>
      <c r="F1077" s="1" t="s">
        <v>7984</v>
      </c>
      <c r="G1077" s="1" t="s">
        <v>7410</v>
      </c>
      <c r="H1077" s="1" t="str">
        <f t="shared" si="16"/>
        <v>Be x S</v>
      </c>
      <c r="I1077" s="4">
        <v>0.84721500000000005</v>
      </c>
      <c r="J1077" s="4">
        <v>5.3879000000000003E-2</v>
      </c>
    </row>
    <row r="1078" spans="1:10" x14ac:dyDescent="0.25">
      <c r="A1078" s="1" t="s">
        <v>1514</v>
      </c>
      <c r="B1078" s="1" t="s">
        <v>1515</v>
      </c>
      <c r="C1078" s="1" t="s">
        <v>1516</v>
      </c>
      <c r="D1078" s="1" t="s">
        <v>1517</v>
      </c>
      <c r="E1078" s="1" t="s">
        <v>1518</v>
      </c>
      <c r="F1078" s="1" t="s">
        <v>7985</v>
      </c>
      <c r="G1078" s="1" t="s">
        <v>7410</v>
      </c>
      <c r="H1078" s="1" t="str">
        <f t="shared" si="16"/>
        <v>C x S</v>
      </c>
      <c r="I1078" s="4">
        <v>5.1109000000000002E-2</v>
      </c>
      <c r="J1078" s="4">
        <v>0.56942800000000005</v>
      </c>
    </row>
    <row r="1079" spans="1:10" x14ac:dyDescent="0.25">
      <c r="A1079" s="1" t="s">
        <v>1532</v>
      </c>
      <c r="B1079" s="1" t="s">
        <v>1533</v>
      </c>
      <c r="C1079" s="1" t="s">
        <v>1534</v>
      </c>
      <c r="D1079" s="1" t="s">
        <v>1535</v>
      </c>
      <c r="E1079" s="1" t="s">
        <v>1536</v>
      </c>
      <c r="F1079" s="1" t="s">
        <v>7983</v>
      </c>
      <c r="G1079" s="1" t="s">
        <v>7984</v>
      </c>
      <c r="H1079" s="1" t="str">
        <f t="shared" si="16"/>
        <v>Bac x Be</v>
      </c>
      <c r="I1079" s="4">
        <v>0.89946000000000004</v>
      </c>
      <c r="J1079" s="4">
        <v>5.3837000000000003E-2</v>
      </c>
    </row>
    <row r="1080" spans="1:10" x14ac:dyDescent="0.25">
      <c r="A1080" s="1" t="s">
        <v>1532</v>
      </c>
      <c r="B1080" s="1" t="s">
        <v>1533</v>
      </c>
      <c r="C1080" s="1" t="s">
        <v>1534</v>
      </c>
      <c r="D1080" s="1" t="s">
        <v>1535</v>
      </c>
      <c r="E1080" s="1" t="s">
        <v>1536</v>
      </c>
      <c r="F1080" s="1" t="s">
        <v>7983</v>
      </c>
      <c r="G1080" s="1" t="s">
        <v>7985</v>
      </c>
      <c r="H1080" s="1" t="str">
        <f t="shared" si="16"/>
        <v>Bac x C</v>
      </c>
      <c r="I1080" s="4">
        <v>1.1839999999999999E-3</v>
      </c>
      <c r="J1080" s="4">
        <v>0.51678900000000005</v>
      </c>
    </row>
    <row r="1081" spans="1:10" x14ac:dyDescent="0.25">
      <c r="A1081" s="1" t="s">
        <v>1532</v>
      </c>
      <c r="B1081" s="1" t="s">
        <v>1533</v>
      </c>
      <c r="C1081" s="1" t="s">
        <v>1534</v>
      </c>
      <c r="D1081" s="1" t="s">
        <v>1535</v>
      </c>
      <c r="E1081" s="1" t="s">
        <v>1536</v>
      </c>
      <c r="F1081" s="1" t="s">
        <v>7983</v>
      </c>
      <c r="G1081" s="1" t="s">
        <v>7410</v>
      </c>
      <c r="H1081" s="1" t="str">
        <f t="shared" si="16"/>
        <v>Bac x S</v>
      </c>
      <c r="I1081" s="4">
        <v>0.111121</v>
      </c>
      <c r="J1081" s="4">
        <v>8.4430000000000009E-3</v>
      </c>
    </row>
    <row r="1082" spans="1:10" x14ac:dyDescent="0.25">
      <c r="A1082" s="1" t="s">
        <v>1532</v>
      </c>
      <c r="B1082" s="1" t="s">
        <v>1533</v>
      </c>
      <c r="C1082" s="1" t="s">
        <v>1534</v>
      </c>
      <c r="D1082" s="1" t="s">
        <v>1535</v>
      </c>
      <c r="E1082" s="1" t="s">
        <v>1536</v>
      </c>
      <c r="F1082" s="1" t="s">
        <v>7984</v>
      </c>
      <c r="G1082" s="1" t="s">
        <v>7985</v>
      </c>
      <c r="H1082" s="1" t="str">
        <f t="shared" si="16"/>
        <v>Be x C</v>
      </c>
      <c r="I1082" s="4">
        <v>2.8903000000000002E-2</v>
      </c>
      <c r="J1082" s="4">
        <v>7.1659999999999996E-3</v>
      </c>
    </row>
    <row r="1083" spans="1:10" x14ac:dyDescent="0.25">
      <c r="A1083" s="1" t="s">
        <v>1532</v>
      </c>
      <c r="B1083" s="1" t="s">
        <v>1533</v>
      </c>
      <c r="C1083" s="1" t="s">
        <v>1534</v>
      </c>
      <c r="D1083" s="1" t="s">
        <v>1535</v>
      </c>
      <c r="E1083" s="1" t="s">
        <v>1536</v>
      </c>
      <c r="F1083" s="1" t="s">
        <v>7984</v>
      </c>
      <c r="G1083" s="1" t="s">
        <v>7410</v>
      </c>
      <c r="H1083" s="1" t="str">
        <f t="shared" si="16"/>
        <v>Be x S</v>
      </c>
      <c r="I1083" s="4">
        <v>0.16445000000000001</v>
      </c>
      <c r="J1083" s="4">
        <v>0.551203</v>
      </c>
    </row>
    <row r="1084" spans="1:10" x14ac:dyDescent="0.25">
      <c r="A1084" s="1" t="s">
        <v>1532</v>
      </c>
      <c r="B1084" s="1" t="s">
        <v>1533</v>
      </c>
      <c r="C1084" s="1" t="s">
        <v>1534</v>
      </c>
      <c r="D1084" s="1" t="s">
        <v>1535</v>
      </c>
      <c r="E1084" s="1" t="s">
        <v>1536</v>
      </c>
      <c r="F1084" s="1" t="s">
        <v>7985</v>
      </c>
      <c r="G1084" s="1" t="s">
        <v>7410</v>
      </c>
      <c r="H1084" s="1" t="str">
        <f t="shared" si="16"/>
        <v>C x S</v>
      </c>
      <c r="I1084" s="4">
        <v>0.657161</v>
      </c>
      <c r="J1084" s="4">
        <v>4.8999999999999998E-5</v>
      </c>
    </row>
    <row r="1085" spans="1:10" x14ac:dyDescent="0.25">
      <c r="A1085" s="1" t="s">
        <v>1542</v>
      </c>
      <c r="B1085" s="1" t="s">
        <v>1543</v>
      </c>
      <c r="C1085" s="1" t="s">
        <v>1544</v>
      </c>
      <c r="D1085" s="1" t="s">
        <v>1545</v>
      </c>
      <c r="E1085" s="1" t="s">
        <v>1546</v>
      </c>
      <c r="F1085" s="1" t="s">
        <v>7983</v>
      </c>
      <c r="G1085" s="1" t="s">
        <v>7984</v>
      </c>
      <c r="H1085" s="1" t="str">
        <f t="shared" si="16"/>
        <v>Bac x Be</v>
      </c>
      <c r="I1085" s="4">
        <v>0.757046</v>
      </c>
      <c r="J1085" s="4">
        <v>0.99545899999999998</v>
      </c>
    </row>
    <row r="1086" spans="1:10" x14ac:dyDescent="0.25">
      <c r="A1086" s="1" t="s">
        <v>1542</v>
      </c>
      <c r="B1086" s="1" t="s">
        <v>1543</v>
      </c>
      <c r="C1086" s="1" t="s">
        <v>1544</v>
      </c>
      <c r="D1086" s="1" t="s">
        <v>1545</v>
      </c>
      <c r="E1086" s="1" t="s">
        <v>1546</v>
      </c>
      <c r="F1086" s="1" t="s">
        <v>7983</v>
      </c>
      <c r="G1086" s="1" t="s">
        <v>7985</v>
      </c>
      <c r="H1086" s="1" t="str">
        <f t="shared" si="16"/>
        <v>Bac x C</v>
      </c>
      <c r="I1086" s="4">
        <v>2.33E-4</v>
      </c>
      <c r="J1086" s="4">
        <v>1.3882E-2</v>
      </c>
    </row>
    <row r="1087" spans="1:10" x14ac:dyDescent="0.25">
      <c r="A1087" s="1" t="s">
        <v>1542</v>
      </c>
      <c r="B1087" s="1" t="s">
        <v>1543</v>
      </c>
      <c r="C1087" s="1" t="s">
        <v>1544</v>
      </c>
      <c r="D1087" s="1" t="s">
        <v>1545</v>
      </c>
      <c r="E1087" s="1" t="s">
        <v>1546</v>
      </c>
      <c r="F1087" s="1" t="s">
        <v>7983</v>
      </c>
      <c r="G1087" s="1" t="s">
        <v>7410</v>
      </c>
      <c r="H1087" s="1" t="str">
        <f t="shared" si="16"/>
        <v>Bac x S</v>
      </c>
      <c r="I1087" s="4">
        <v>0.56309799999999999</v>
      </c>
      <c r="J1087" s="4">
        <v>0.68671400000000005</v>
      </c>
    </row>
    <row r="1088" spans="1:10" x14ac:dyDescent="0.25">
      <c r="A1088" s="1" t="s">
        <v>1542</v>
      </c>
      <c r="B1088" s="1" t="s">
        <v>1543</v>
      </c>
      <c r="C1088" s="1" t="s">
        <v>1544</v>
      </c>
      <c r="D1088" s="1" t="s">
        <v>1545</v>
      </c>
      <c r="E1088" s="1" t="s">
        <v>1546</v>
      </c>
      <c r="F1088" s="1" t="s">
        <v>7984</v>
      </c>
      <c r="G1088" s="1" t="s">
        <v>7985</v>
      </c>
      <c r="H1088" s="1" t="str">
        <f t="shared" si="16"/>
        <v>Be x C</v>
      </c>
      <c r="I1088" s="4">
        <v>1.56E-4</v>
      </c>
      <c r="J1088" s="4">
        <v>2.9437999999999999E-2</v>
      </c>
    </row>
    <row r="1089" spans="1:10" x14ac:dyDescent="0.25">
      <c r="A1089" s="1" t="s">
        <v>1542</v>
      </c>
      <c r="B1089" s="1" t="s">
        <v>1543</v>
      </c>
      <c r="C1089" s="1" t="s">
        <v>1544</v>
      </c>
      <c r="D1089" s="1" t="s">
        <v>1545</v>
      </c>
      <c r="E1089" s="1" t="s">
        <v>1546</v>
      </c>
      <c r="F1089" s="1" t="s">
        <v>7984</v>
      </c>
      <c r="G1089" s="1" t="s">
        <v>7410</v>
      </c>
      <c r="H1089" s="1" t="str">
        <f t="shared" si="16"/>
        <v>Be x S</v>
      </c>
      <c r="I1089" s="4">
        <v>0.90071999999999997</v>
      </c>
      <c r="J1089" s="4">
        <v>0.63012500000000005</v>
      </c>
    </row>
    <row r="1090" spans="1:10" x14ac:dyDescent="0.25">
      <c r="A1090" s="1" t="s">
        <v>1542</v>
      </c>
      <c r="B1090" s="1" t="s">
        <v>1543</v>
      </c>
      <c r="C1090" s="1" t="s">
        <v>1544</v>
      </c>
      <c r="D1090" s="1" t="s">
        <v>1545</v>
      </c>
      <c r="E1090" s="1" t="s">
        <v>1546</v>
      </c>
      <c r="F1090" s="1" t="s">
        <v>7985</v>
      </c>
      <c r="G1090" s="1" t="s">
        <v>7410</v>
      </c>
      <c r="H1090" s="1" t="str">
        <f t="shared" si="16"/>
        <v>C x S</v>
      </c>
      <c r="I1090" s="11">
        <v>2.198E-6</v>
      </c>
      <c r="J1090" s="4">
        <v>7.8399999999999997E-4</v>
      </c>
    </row>
    <row r="1091" spans="1:10" x14ac:dyDescent="0.25">
      <c r="A1091" s="1" t="s">
        <v>1547</v>
      </c>
      <c r="B1091" s="1" t="s">
        <v>1548</v>
      </c>
      <c r="C1091" s="1" t="s">
        <v>1549</v>
      </c>
      <c r="D1091" s="1" t="s">
        <v>1550</v>
      </c>
      <c r="E1091" s="1" t="s">
        <v>1551</v>
      </c>
      <c r="F1091" s="1" t="s">
        <v>7983</v>
      </c>
      <c r="G1091" s="1" t="s">
        <v>7984</v>
      </c>
      <c r="H1091" s="1" t="str">
        <f t="shared" si="16"/>
        <v>Bac x Be</v>
      </c>
      <c r="I1091" s="4">
        <v>0.98951800000000001</v>
      </c>
      <c r="J1091" s="11">
        <v>1.5690000000000001E-7</v>
      </c>
    </row>
    <row r="1092" spans="1:10" x14ac:dyDescent="0.25">
      <c r="A1092" s="1" t="s">
        <v>1547</v>
      </c>
      <c r="B1092" s="1" t="s">
        <v>1548</v>
      </c>
      <c r="C1092" s="1" t="s">
        <v>1549</v>
      </c>
      <c r="D1092" s="1" t="s">
        <v>1550</v>
      </c>
      <c r="E1092" s="1" t="s">
        <v>1551</v>
      </c>
      <c r="F1092" s="1" t="s">
        <v>7983</v>
      </c>
      <c r="G1092" s="1" t="s">
        <v>7985</v>
      </c>
      <c r="H1092" s="1" t="str">
        <f t="shared" si="16"/>
        <v>Bac x C</v>
      </c>
      <c r="I1092" s="4">
        <v>1.4610000000000001E-3</v>
      </c>
      <c r="J1092" s="11">
        <v>3.4200000000000002E-14</v>
      </c>
    </row>
    <row r="1093" spans="1:10" x14ac:dyDescent="0.25">
      <c r="A1093" s="1" t="s">
        <v>1547</v>
      </c>
      <c r="B1093" s="1" t="s">
        <v>1548</v>
      </c>
      <c r="C1093" s="1" t="s">
        <v>1549</v>
      </c>
      <c r="D1093" s="1" t="s">
        <v>1550</v>
      </c>
      <c r="E1093" s="1" t="s">
        <v>1551</v>
      </c>
      <c r="F1093" s="1" t="s">
        <v>7983</v>
      </c>
      <c r="G1093" s="1" t="s">
        <v>7410</v>
      </c>
      <c r="H1093" s="1" t="str">
        <f t="shared" si="16"/>
        <v>Bac x S</v>
      </c>
      <c r="I1093" s="4">
        <v>0.89078500000000005</v>
      </c>
      <c r="J1093" s="11">
        <v>9.9599999999999997E-11</v>
      </c>
    </row>
    <row r="1094" spans="1:10" x14ac:dyDescent="0.25">
      <c r="A1094" s="1" t="s">
        <v>1547</v>
      </c>
      <c r="B1094" s="1" t="s">
        <v>1548</v>
      </c>
      <c r="C1094" s="1" t="s">
        <v>1549</v>
      </c>
      <c r="D1094" s="1" t="s">
        <v>1550</v>
      </c>
      <c r="E1094" s="1" t="s">
        <v>1551</v>
      </c>
      <c r="F1094" s="1" t="s">
        <v>7984</v>
      </c>
      <c r="G1094" s="1" t="s">
        <v>7985</v>
      </c>
      <c r="H1094" s="1" t="str">
        <f t="shared" ref="H1094:H1157" si="17">CONCATENATE(F1094," x ",G1094)</f>
        <v>Be x C</v>
      </c>
      <c r="I1094" s="4">
        <v>1.2199999999999999E-3</v>
      </c>
      <c r="J1094" s="11">
        <v>4.3850000000000004E-6</v>
      </c>
    </row>
    <row r="1095" spans="1:10" x14ac:dyDescent="0.25">
      <c r="A1095" s="1" t="s">
        <v>1547</v>
      </c>
      <c r="B1095" s="1" t="s">
        <v>1548</v>
      </c>
      <c r="C1095" s="1" t="s">
        <v>1549</v>
      </c>
      <c r="D1095" s="1" t="s">
        <v>1550</v>
      </c>
      <c r="E1095" s="1" t="s">
        <v>1551</v>
      </c>
      <c r="F1095" s="1" t="s">
        <v>7984</v>
      </c>
      <c r="G1095" s="1" t="s">
        <v>7410</v>
      </c>
      <c r="H1095" s="1" t="str">
        <f t="shared" si="17"/>
        <v>Be x S</v>
      </c>
      <c r="I1095" s="4">
        <v>0.91833799999999999</v>
      </c>
      <c r="J1095" s="4">
        <v>4.8589999999999996E-3</v>
      </c>
    </row>
    <row r="1096" spans="1:10" x14ac:dyDescent="0.25">
      <c r="A1096" s="1" t="s">
        <v>1547</v>
      </c>
      <c r="B1096" s="1" t="s">
        <v>1548</v>
      </c>
      <c r="C1096" s="1" t="s">
        <v>1549</v>
      </c>
      <c r="D1096" s="1" t="s">
        <v>1550</v>
      </c>
      <c r="E1096" s="1" t="s">
        <v>1551</v>
      </c>
      <c r="F1096" s="1" t="s">
        <v>7985</v>
      </c>
      <c r="G1096" s="1" t="s">
        <v>7410</v>
      </c>
      <c r="H1096" s="1" t="str">
        <f t="shared" si="17"/>
        <v>C x S</v>
      </c>
      <c r="I1096" s="11">
        <v>1.8830000000000001E-5</v>
      </c>
      <c r="J1096" s="4">
        <v>1.5469E-2</v>
      </c>
    </row>
    <row r="1097" spans="1:10" x14ac:dyDescent="0.25">
      <c r="A1097" s="1" t="s">
        <v>1552</v>
      </c>
      <c r="B1097" s="1" t="s">
        <v>1553</v>
      </c>
      <c r="C1097" s="1" t="s">
        <v>1554</v>
      </c>
      <c r="D1097" s="1" t="s">
        <v>1555</v>
      </c>
      <c r="E1097" s="1" t="s">
        <v>1556</v>
      </c>
      <c r="F1097" s="1" t="s">
        <v>7983</v>
      </c>
      <c r="G1097" s="1" t="s">
        <v>7984</v>
      </c>
      <c r="H1097" s="1" t="str">
        <f t="shared" si="17"/>
        <v>Bac x Be</v>
      </c>
      <c r="I1097" s="4">
        <v>0.60441699999999998</v>
      </c>
      <c r="J1097" s="4">
        <v>0.149508</v>
      </c>
    </row>
    <row r="1098" spans="1:10" x14ac:dyDescent="0.25">
      <c r="A1098" s="1" t="s">
        <v>1552</v>
      </c>
      <c r="B1098" s="1" t="s">
        <v>1553</v>
      </c>
      <c r="C1098" s="1" t="s">
        <v>1554</v>
      </c>
      <c r="D1098" s="1" t="s">
        <v>1555</v>
      </c>
      <c r="E1098" s="1" t="s">
        <v>1556</v>
      </c>
      <c r="F1098" s="1" t="s">
        <v>7983</v>
      </c>
      <c r="G1098" s="1" t="s">
        <v>7985</v>
      </c>
      <c r="H1098" s="1" t="str">
        <f t="shared" si="17"/>
        <v>Bac x C</v>
      </c>
      <c r="I1098" s="4">
        <v>0.21376100000000001</v>
      </c>
      <c r="J1098" s="4">
        <v>4.0099999999999997E-3</v>
      </c>
    </row>
    <row r="1099" spans="1:10" x14ac:dyDescent="0.25">
      <c r="A1099" s="1" t="s">
        <v>1552</v>
      </c>
      <c r="B1099" s="1" t="s">
        <v>1553</v>
      </c>
      <c r="C1099" s="1" t="s">
        <v>1554</v>
      </c>
      <c r="D1099" s="1" t="s">
        <v>1555</v>
      </c>
      <c r="E1099" s="1" t="s">
        <v>1556</v>
      </c>
      <c r="F1099" s="1" t="s">
        <v>7983</v>
      </c>
      <c r="G1099" s="1" t="s">
        <v>7410</v>
      </c>
      <c r="H1099" s="1" t="str">
        <f t="shared" si="17"/>
        <v>Bac x S</v>
      </c>
      <c r="I1099" s="4">
        <v>0.586113</v>
      </c>
      <c r="J1099" s="4">
        <v>1.8145999999999999E-2</v>
      </c>
    </row>
    <row r="1100" spans="1:10" x14ac:dyDescent="0.25">
      <c r="A1100" s="1" t="s">
        <v>1552</v>
      </c>
      <c r="B1100" s="1" t="s">
        <v>1553</v>
      </c>
      <c r="C1100" s="1" t="s">
        <v>1554</v>
      </c>
      <c r="D1100" s="1" t="s">
        <v>1555</v>
      </c>
      <c r="E1100" s="1" t="s">
        <v>1556</v>
      </c>
      <c r="F1100" s="1" t="s">
        <v>7984</v>
      </c>
      <c r="G1100" s="1" t="s">
        <v>7985</v>
      </c>
      <c r="H1100" s="1" t="str">
        <f t="shared" si="17"/>
        <v>Be x C</v>
      </c>
      <c r="I1100" s="4">
        <v>2.4556000000000001E-2</v>
      </c>
      <c r="J1100" s="4">
        <v>0.46103</v>
      </c>
    </row>
    <row r="1101" spans="1:10" x14ac:dyDescent="0.25">
      <c r="A1101" s="1" t="s">
        <v>1552</v>
      </c>
      <c r="B1101" s="1" t="s">
        <v>1553</v>
      </c>
      <c r="C1101" s="1" t="s">
        <v>1554</v>
      </c>
      <c r="D1101" s="1" t="s">
        <v>1555</v>
      </c>
      <c r="E1101" s="1" t="s">
        <v>1556</v>
      </c>
      <c r="F1101" s="1" t="s">
        <v>7984</v>
      </c>
      <c r="G1101" s="1" t="s">
        <v>7410</v>
      </c>
      <c r="H1101" s="1" t="str">
        <f t="shared" si="17"/>
        <v>Be x S</v>
      </c>
      <c r="I1101" s="4">
        <v>0.98681600000000003</v>
      </c>
      <c r="J1101" s="4">
        <v>0.50031400000000004</v>
      </c>
    </row>
    <row r="1102" spans="1:10" x14ac:dyDescent="0.25">
      <c r="A1102" s="1" t="s">
        <v>1552</v>
      </c>
      <c r="B1102" s="1" t="s">
        <v>1553</v>
      </c>
      <c r="C1102" s="1" t="s">
        <v>1554</v>
      </c>
      <c r="D1102" s="1" t="s">
        <v>1555</v>
      </c>
      <c r="E1102" s="1" t="s">
        <v>1556</v>
      </c>
      <c r="F1102" s="1" t="s">
        <v>7985</v>
      </c>
      <c r="G1102" s="1" t="s">
        <v>7410</v>
      </c>
      <c r="H1102" s="1" t="str">
        <f t="shared" si="17"/>
        <v>C x S</v>
      </c>
      <c r="I1102" s="4">
        <v>3.9519999999999998E-3</v>
      </c>
      <c r="J1102" s="4">
        <v>0.95072400000000001</v>
      </c>
    </row>
    <row r="1103" spans="1:10" x14ac:dyDescent="0.25">
      <c r="A1103" s="1" t="s">
        <v>1567</v>
      </c>
      <c r="B1103" s="1" t="s">
        <v>1568</v>
      </c>
      <c r="C1103" s="1" t="s">
        <v>1569</v>
      </c>
      <c r="D1103" s="1" t="s">
        <v>1570</v>
      </c>
      <c r="E1103" s="1" t="s">
        <v>1571</v>
      </c>
      <c r="F1103" s="1" t="s">
        <v>7983</v>
      </c>
      <c r="G1103" s="1" t="s">
        <v>7984</v>
      </c>
      <c r="H1103" s="1" t="str">
        <f t="shared" si="17"/>
        <v>Bac x Be</v>
      </c>
      <c r="I1103" s="4">
        <v>0.161775</v>
      </c>
      <c r="J1103" s="4">
        <v>0.17208799999999999</v>
      </c>
    </row>
    <row r="1104" spans="1:10" x14ac:dyDescent="0.25">
      <c r="A1104" s="1" t="s">
        <v>1567</v>
      </c>
      <c r="B1104" s="1" t="s">
        <v>1568</v>
      </c>
      <c r="C1104" s="1" t="s">
        <v>1569</v>
      </c>
      <c r="D1104" s="1" t="s">
        <v>1570</v>
      </c>
      <c r="E1104" s="1" t="s">
        <v>1571</v>
      </c>
      <c r="F1104" s="1" t="s">
        <v>7983</v>
      </c>
      <c r="G1104" s="1" t="s">
        <v>7985</v>
      </c>
      <c r="H1104" s="1" t="str">
        <f t="shared" si="17"/>
        <v>Bac x C</v>
      </c>
      <c r="I1104" s="4">
        <v>0.219912</v>
      </c>
      <c r="J1104" s="4">
        <v>4.17E-4</v>
      </c>
    </row>
    <row r="1105" spans="1:10" x14ac:dyDescent="0.25">
      <c r="A1105" s="1" t="s">
        <v>1567</v>
      </c>
      <c r="B1105" s="1" t="s">
        <v>1568</v>
      </c>
      <c r="C1105" s="1" t="s">
        <v>1569</v>
      </c>
      <c r="D1105" s="1" t="s">
        <v>1570</v>
      </c>
      <c r="E1105" s="1" t="s">
        <v>1571</v>
      </c>
      <c r="F1105" s="1" t="s">
        <v>7983</v>
      </c>
      <c r="G1105" s="1" t="s">
        <v>7410</v>
      </c>
      <c r="H1105" s="1" t="str">
        <f t="shared" si="17"/>
        <v>Bac x S</v>
      </c>
      <c r="I1105" s="4">
        <v>0.519347</v>
      </c>
      <c r="J1105" s="4">
        <v>0.23041500000000001</v>
      </c>
    </row>
    <row r="1106" spans="1:10" x14ac:dyDescent="0.25">
      <c r="A1106" s="1" t="s">
        <v>1567</v>
      </c>
      <c r="B1106" s="1" t="s">
        <v>1568</v>
      </c>
      <c r="C1106" s="1" t="s">
        <v>1569</v>
      </c>
      <c r="D1106" s="1" t="s">
        <v>1570</v>
      </c>
      <c r="E1106" s="1" t="s">
        <v>1571</v>
      </c>
      <c r="F1106" s="1" t="s">
        <v>7984</v>
      </c>
      <c r="G1106" s="1" t="s">
        <v>7985</v>
      </c>
      <c r="H1106" s="1" t="str">
        <f t="shared" si="17"/>
        <v>Be x C</v>
      </c>
      <c r="I1106" s="4">
        <v>1.3359999999999999E-3</v>
      </c>
      <c r="J1106" s="4">
        <v>0.166715</v>
      </c>
    </row>
    <row r="1107" spans="1:10" x14ac:dyDescent="0.25">
      <c r="A1107" s="1" t="s">
        <v>1567</v>
      </c>
      <c r="B1107" s="1" t="s">
        <v>1568</v>
      </c>
      <c r="C1107" s="1" t="s">
        <v>1569</v>
      </c>
      <c r="D1107" s="1" t="s">
        <v>1570</v>
      </c>
      <c r="E1107" s="1" t="s">
        <v>1571</v>
      </c>
      <c r="F1107" s="1" t="s">
        <v>7984</v>
      </c>
      <c r="G1107" s="1" t="s">
        <v>7410</v>
      </c>
      <c r="H1107" s="1" t="str">
        <f t="shared" si="17"/>
        <v>Be x S</v>
      </c>
      <c r="I1107" s="4">
        <v>0.74109400000000003</v>
      </c>
      <c r="J1107" s="4">
        <v>0.98382199999999997</v>
      </c>
    </row>
    <row r="1108" spans="1:10" x14ac:dyDescent="0.25">
      <c r="A1108" s="1" t="s">
        <v>1567</v>
      </c>
      <c r="B1108" s="1" t="s">
        <v>1568</v>
      </c>
      <c r="C1108" s="1" t="s">
        <v>1569</v>
      </c>
      <c r="D1108" s="1" t="s">
        <v>1570</v>
      </c>
      <c r="E1108" s="1" t="s">
        <v>1571</v>
      </c>
      <c r="F1108" s="1" t="s">
        <v>7985</v>
      </c>
      <c r="G1108" s="1" t="s">
        <v>7410</v>
      </c>
      <c r="H1108" s="1" t="str">
        <f t="shared" si="17"/>
        <v>C x S</v>
      </c>
      <c r="I1108" s="4">
        <v>1.5100000000000001E-3</v>
      </c>
      <c r="J1108" s="4">
        <v>0.11548899999999999</v>
      </c>
    </row>
    <row r="1109" spans="1:10" x14ac:dyDescent="0.25">
      <c r="A1109" s="1" t="s">
        <v>1574</v>
      </c>
      <c r="B1109" s="1" t="s">
        <v>1575</v>
      </c>
      <c r="C1109" s="1" t="s">
        <v>1576</v>
      </c>
      <c r="D1109" s="1" t="s">
        <v>1577</v>
      </c>
      <c r="E1109" s="1" t="s">
        <v>1578</v>
      </c>
      <c r="F1109" s="1" t="s">
        <v>7983</v>
      </c>
      <c r="G1109" s="1" t="s">
        <v>7984</v>
      </c>
      <c r="H1109" s="1" t="str">
        <f t="shared" si="17"/>
        <v>Bac x Be</v>
      </c>
      <c r="I1109" s="4">
        <v>0.99682400000000004</v>
      </c>
      <c r="J1109" s="4">
        <v>0.76295500000000005</v>
      </c>
    </row>
    <row r="1110" spans="1:10" x14ac:dyDescent="0.25">
      <c r="A1110" s="1" t="s">
        <v>1574</v>
      </c>
      <c r="B1110" s="1" t="s">
        <v>1575</v>
      </c>
      <c r="C1110" s="1" t="s">
        <v>1576</v>
      </c>
      <c r="D1110" s="1" t="s">
        <v>1577</v>
      </c>
      <c r="E1110" s="1" t="s">
        <v>1578</v>
      </c>
      <c r="F1110" s="1" t="s">
        <v>7983</v>
      </c>
      <c r="G1110" s="1" t="s">
        <v>7985</v>
      </c>
      <c r="H1110" s="1" t="str">
        <f t="shared" si="17"/>
        <v>Bac x C</v>
      </c>
      <c r="I1110" s="4">
        <v>0.24532000000000001</v>
      </c>
      <c r="J1110" s="4">
        <v>9.1416999999999998E-2</v>
      </c>
    </row>
    <row r="1111" spans="1:10" x14ac:dyDescent="0.25">
      <c r="A1111" s="1" t="s">
        <v>1574</v>
      </c>
      <c r="B1111" s="1" t="s">
        <v>1575</v>
      </c>
      <c r="C1111" s="1" t="s">
        <v>1576</v>
      </c>
      <c r="D1111" s="1" t="s">
        <v>1577</v>
      </c>
      <c r="E1111" s="1" t="s">
        <v>1578</v>
      </c>
      <c r="F1111" s="1" t="s">
        <v>7983</v>
      </c>
      <c r="G1111" s="1" t="s">
        <v>7410</v>
      </c>
      <c r="H1111" s="1" t="str">
        <f t="shared" si="17"/>
        <v>Bac x S</v>
      </c>
      <c r="I1111" s="4">
        <v>0.52597400000000005</v>
      </c>
      <c r="J1111" s="4">
        <v>0.58577699999999999</v>
      </c>
    </row>
    <row r="1112" spans="1:10" x14ac:dyDescent="0.25">
      <c r="A1112" s="1" t="s">
        <v>1574</v>
      </c>
      <c r="B1112" s="1" t="s">
        <v>1575</v>
      </c>
      <c r="C1112" s="1" t="s">
        <v>1576</v>
      </c>
      <c r="D1112" s="1" t="s">
        <v>1577</v>
      </c>
      <c r="E1112" s="1" t="s">
        <v>1578</v>
      </c>
      <c r="F1112" s="1" t="s">
        <v>7984</v>
      </c>
      <c r="G1112" s="1" t="s">
        <v>7985</v>
      </c>
      <c r="H1112" s="1" t="str">
        <f t="shared" si="17"/>
        <v>Be x C</v>
      </c>
      <c r="I1112" s="4">
        <v>0.47551700000000002</v>
      </c>
      <c r="J1112" s="4">
        <v>0.423763</v>
      </c>
    </row>
    <row r="1113" spans="1:10" x14ac:dyDescent="0.25">
      <c r="A1113" s="1" t="s">
        <v>1574</v>
      </c>
      <c r="B1113" s="1" t="s">
        <v>1575</v>
      </c>
      <c r="C1113" s="1" t="s">
        <v>1576</v>
      </c>
      <c r="D1113" s="1" t="s">
        <v>1577</v>
      </c>
      <c r="E1113" s="1" t="s">
        <v>1578</v>
      </c>
      <c r="F1113" s="1" t="s">
        <v>7984</v>
      </c>
      <c r="G1113" s="1" t="s">
        <v>7410</v>
      </c>
      <c r="H1113" s="1" t="str">
        <f t="shared" si="17"/>
        <v>Be x S</v>
      </c>
      <c r="I1113" s="4">
        <v>0.41763499999999998</v>
      </c>
      <c r="J1113" s="4">
        <v>0.181144</v>
      </c>
    </row>
    <row r="1114" spans="1:10" x14ac:dyDescent="0.25">
      <c r="A1114" s="1" t="s">
        <v>1574</v>
      </c>
      <c r="B1114" s="1" t="s">
        <v>1575</v>
      </c>
      <c r="C1114" s="1" t="s">
        <v>1576</v>
      </c>
      <c r="D1114" s="1" t="s">
        <v>1577</v>
      </c>
      <c r="E1114" s="1" t="s">
        <v>1578</v>
      </c>
      <c r="F1114" s="1" t="s">
        <v>7985</v>
      </c>
      <c r="G1114" s="1" t="s">
        <v>7410</v>
      </c>
      <c r="H1114" s="1" t="str">
        <f t="shared" si="17"/>
        <v>C x S</v>
      </c>
      <c r="I1114" s="4">
        <v>2.0209999999999998E-3</v>
      </c>
      <c r="J1114" s="4">
        <v>4.0080000000000003E-3</v>
      </c>
    </row>
    <row r="1115" spans="1:10" x14ac:dyDescent="0.25">
      <c r="A1115" s="1" t="s">
        <v>1582</v>
      </c>
      <c r="B1115" s="1" t="s">
        <v>1583</v>
      </c>
      <c r="C1115" s="1" t="s">
        <v>1584</v>
      </c>
      <c r="D1115" s="1" t="s">
        <v>1585</v>
      </c>
      <c r="E1115" s="1" t="s">
        <v>1586</v>
      </c>
      <c r="F1115" s="1" t="s">
        <v>7983</v>
      </c>
      <c r="G1115" s="1" t="s">
        <v>7984</v>
      </c>
      <c r="H1115" s="1" t="str">
        <f t="shared" si="17"/>
        <v>Bac x Be</v>
      </c>
      <c r="I1115" s="4">
        <v>0.111868</v>
      </c>
      <c r="J1115" s="4">
        <v>0.82172400000000001</v>
      </c>
    </row>
    <row r="1116" spans="1:10" x14ac:dyDescent="0.25">
      <c r="A1116" s="1" t="s">
        <v>1582</v>
      </c>
      <c r="B1116" s="1" t="s">
        <v>1583</v>
      </c>
      <c r="C1116" s="1" t="s">
        <v>1584</v>
      </c>
      <c r="D1116" s="1" t="s">
        <v>1585</v>
      </c>
      <c r="E1116" s="1" t="s">
        <v>1586</v>
      </c>
      <c r="F1116" s="1" t="s">
        <v>7983</v>
      </c>
      <c r="G1116" s="1" t="s">
        <v>7985</v>
      </c>
      <c r="H1116" s="1" t="str">
        <f t="shared" si="17"/>
        <v>Bac x C</v>
      </c>
      <c r="I1116" s="4">
        <v>0.51017999999999997</v>
      </c>
      <c r="J1116" s="4">
        <v>7.9780000000000007E-3</v>
      </c>
    </row>
    <row r="1117" spans="1:10" x14ac:dyDescent="0.25">
      <c r="A1117" s="1" t="s">
        <v>1582</v>
      </c>
      <c r="B1117" s="1" t="s">
        <v>1583</v>
      </c>
      <c r="C1117" s="1" t="s">
        <v>1584</v>
      </c>
      <c r="D1117" s="1" t="s">
        <v>1585</v>
      </c>
      <c r="E1117" s="1" t="s">
        <v>1586</v>
      </c>
      <c r="F1117" s="1" t="s">
        <v>7983</v>
      </c>
      <c r="G1117" s="1" t="s">
        <v>7410</v>
      </c>
      <c r="H1117" s="1" t="str">
        <f t="shared" si="17"/>
        <v>Bac x S</v>
      </c>
      <c r="I1117" s="4">
        <v>8.0354999999999996E-2</v>
      </c>
      <c r="J1117" s="4">
        <v>0.86060000000000003</v>
      </c>
    </row>
    <row r="1118" spans="1:10" x14ac:dyDescent="0.25">
      <c r="A1118" s="1" t="s">
        <v>1582</v>
      </c>
      <c r="B1118" s="1" t="s">
        <v>1583</v>
      </c>
      <c r="C1118" s="1" t="s">
        <v>1584</v>
      </c>
      <c r="D1118" s="1" t="s">
        <v>1585</v>
      </c>
      <c r="E1118" s="1" t="s">
        <v>1586</v>
      </c>
      <c r="F1118" s="1" t="s">
        <v>7984</v>
      </c>
      <c r="G1118" s="1" t="s">
        <v>7985</v>
      </c>
      <c r="H1118" s="1" t="str">
        <f t="shared" si="17"/>
        <v>Be x C</v>
      </c>
      <c r="I1118" s="4">
        <v>4.8269999999999997E-3</v>
      </c>
      <c r="J1118" s="4">
        <v>4.1479999999999998E-3</v>
      </c>
    </row>
    <row r="1119" spans="1:10" x14ac:dyDescent="0.25">
      <c r="A1119" s="1" t="s">
        <v>1582</v>
      </c>
      <c r="B1119" s="1" t="s">
        <v>1583</v>
      </c>
      <c r="C1119" s="1" t="s">
        <v>1584</v>
      </c>
      <c r="D1119" s="1" t="s">
        <v>1585</v>
      </c>
      <c r="E1119" s="1" t="s">
        <v>1586</v>
      </c>
      <c r="F1119" s="1" t="s">
        <v>7984</v>
      </c>
      <c r="G1119" s="1" t="s">
        <v>7410</v>
      </c>
      <c r="H1119" s="1" t="str">
        <f t="shared" si="17"/>
        <v>Be x S</v>
      </c>
      <c r="I1119" s="4">
        <v>0.99636999999999998</v>
      </c>
      <c r="J1119" s="4">
        <v>0.97452099999999997</v>
      </c>
    </row>
    <row r="1120" spans="1:10" x14ac:dyDescent="0.25">
      <c r="A1120" s="1" t="s">
        <v>1582</v>
      </c>
      <c r="B1120" s="1" t="s">
        <v>1583</v>
      </c>
      <c r="C1120" s="1" t="s">
        <v>1584</v>
      </c>
      <c r="D1120" s="1" t="s">
        <v>1585</v>
      </c>
      <c r="E1120" s="1" t="s">
        <v>1586</v>
      </c>
      <c r="F1120" s="1" t="s">
        <v>7985</v>
      </c>
      <c r="G1120" s="1" t="s">
        <v>7410</v>
      </c>
      <c r="H1120" s="1" t="str">
        <f t="shared" si="17"/>
        <v>C x S</v>
      </c>
      <c r="I1120" s="4">
        <v>3.2499999999999999E-4</v>
      </c>
      <c r="J1120" s="4">
        <v>1.276E-3</v>
      </c>
    </row>
    <row r="1121" spans="1:10" x14ac:dyDescent="0.25">
      <c r="A1121" s="1" t="s">
        <v>1592</v>
      </c>
      <c r="B1121" s="1" t="s">
        <v>1593</v>
      </c>
      <c r="C1121" s="1"/>
      <c r="D1121" s="1" t="s">
        <v>1594</v>
      </c>
      <c r="E1121" s="1" t="s">
        <v>1595</v>
      </c>
      <c r="F1121" s="1" t="s">
        <v>7983</v>
      </c>
      <c r="G1121" s="1" t="s">
        <v>7984</v>
      </c>
      <c r="H1121" s="1" t="str">
        <f t="shared" si="17"/>
        <v>Bac x Be</v>
      </c>
      <c r="I1121" s="4">
        <v>1.6244000000000001E-2</v>
      </c>
      <c r="J1121" s="4">
        <v>3.6621000000000001E-2</v>
      </c>
    </row>
    <row r="1122" spans="1:10" x14ac:dyDescent="0.25">
      <c r="A1122" s="1" t="s">
        <v>1592</v>
      </c>
      <c r="B1122" s="1" t="s">
        <v>1593</v>
      </c>
      <c r="C1122" s="1"/>
      <c r="D1122" s="1" t="s">
        <v>1594</v>
      </c>
      <c r="E1122" s="1" t="s">
        <v>1595</v>
      </c>
      <c r="F1122" s="1" t="s">
        <v>7983</v>
      </c>
      <c r="G1122" s="1" t="s">
        <v>7985</v>
      </c>
      <c r="H1122" s="1" t="str">
        <f t="shared" si="17"/>
        <v>Bac x C</v>
      </c>
      <c r="I1122" s="11">
        <v>4.4299999999999999E-6</v>
      </c>
      <c r="J1122" s="11">
        <v>2.6489999999999999E-5</v>
      </c>
    </row>
    <row r="1123" spans="1:10" x14ac:dyDescent="0.25">
      <c r="A1123" s="1" t="s">
        <v>1592</v>
      </c>
      <c r="B1123" s="1" t="s">
        <v>1593</v>
      </c>
      <c r="C1123" s="1"/>
      <c r="D1123" s="1" t="s">
        <v>1594</v>
      </c>
      <c r="E1123" s="1" t="s">
        <v>1595</v>
      </c>
      <c r="F1123" s="1" t="s">
        <v>7983</v>
      </c>
      <c r="G1123" s="1" t="s">
        <v>7410</v>
      </c>
      <c r="H1123" s="1" t="str">
        <f t="shared" si="17"/>
        <v>Bac x S</v>
      </c>
      <c r="I1123" s="4">
        <v>3.0850000000000001E-3</v>
      </c>
      <c r="J1123" s="4">
        <v>8.2000000000000001E-5</v>
      </c>
    </row>
    <row r="1124" spans="1:10" x14ac:dyDescent="0.25">
      <c r="A1124" s="1" t="s">
        <v>1592</v>
      </c>
      <c r="B1124" s="1" t="s">
        <v>1593</v>
      </c>
      <c r="C1124" s="1"/>
      <c r="D1124" s="1" t="s">
        <v>1594</v>
      </c>
      <c r="E1124" s="1" t="s">
        <v>1595</v>
      </c>
      <c r="F1124" s="1" t="s">
        <v>7984</v>
      </c>
      <c r="G1124" s="1" t="s">
        <v>7985</v>
      </c>
      <c r="H1124" s="1" t="str">
        <f t="shared" si="17"/>
        <v>Be x C</v>
      </c>
      <c r="I1124" s="4">
        <v>0.17422099999999999</v>
      </c>
      <c r="J1124" s="4">
        <v>0.131495</v>
      </c>
    </row>
    <row r="1125" spans="1:10" x14ac:dyDescent="0.25">
      <c r="A1125" s="1" t="s">
        <v>1592</v>
      </c>
      <c r="B1125" s="1" t="s">
        <v>1593</v>
      </c>
      <c r="C1125" s="1"/>
      <c r="D1125" s="1" t="s">
        <v>1594</v>
      </c>
      <c r="E1125" s="1" t="s">
        <v>1595</v>
      </c>
      <c r="F1125" s="1" t="s">
        <v>7984</v>
      </c>
      <c r="G1125" s="1" t="s">
        <v>7410</v>
      </c>
      <c r="H1125" s="1" t="str">
        <f t="shared" si="17"/>
        <v>Be x S</v>
      </c>
      <c r="I1125" s="4">
        <v>0.75175999999999998</v>
      </c>
      <c r="J1125" s="4">
        <v>4.4330000000000001E-2</v>
      </c>
    </row>
    <row r="1126" spans="1:10" x14ac:dyDescent="0.25">
      <c r="A1126" s="1" t="s">
        <v>1592</v>
      </c>
      <c r="B1126" s="1" t="s">
        <v>1593</v>
      </c>
      <c r="C1126" s="1"/>
      <c r="D1126" s="1" t="s">
        <v>1594</v>
      </c>
      <c r="E1126" s="1" t="s">
        <v>1595</v>
      </c>
      <c r="F1126" s="1" t="s">
        <v>7985</v>
      </c>
      <c r="G1126" s="1" t="s">
        <v>7410</v>
      </c>
      <c r="H1126" s="1" t="str">
        <f t="shared" si="17"/>
        <v>C x S</v>
      </c>
      <c r="I1126" s="4">
        <v>0.50775300000000001</v>
      </c>
      <c r="J1126" s="4">
        <v>0.94418000000000002</v>
      </c>
    </row>
    <row r="1127" spans="1:10" x14ac:dyDescent="0.25">
      <c r="A1127" s="1" t="s">
        <v>1604</v>
      </c>
      <c r="B1127" s="1" t="s">
        <v>1605</v>
      </c>
      <c r="C1127" s="1" t="s">
        <v>1606</v>
      </c>
      <c r="D1127" s="1" t="s">
        <v>485</v>
      </c>
      <c r="E1127" s="1" t="s">
        <v>486</v>
      </c>
      <c r="F1127" s="1" t="s">
        <v>7983</v>
      </c>
      <c r="G1127" s="1" t="s">
        <v>7984</v>
      </c>
      <c r="H1127" s="1" t="str">
        <f t="shared" si="17"/>
        <v>Bac x Be</v>
      </c>
      <c r="I1127" s="4">
        <v>0.80832999999999999</v>
      </c>
      <c r="J1127" s="11">
        <v>5.62E-8</v>
      </c>
    </row>
    <row r="1128" spans="1:10" x14ac:dyDescent="0.25">
      <c r="A1128" s="1" t="s">
        <v>1604</v>
      </c>
      <c r="B1128" s="1" t="s">
        <v>1605</v>
      </c>
      <c r="C1128" s="1" t="s">
        <v>1606</v>
      </c>
      <c r="D1128" s="1" t="s">
        <v>485</v>
      </c>
      <c r="E1128" s="1" t="s">
        <v>486</v>
      </c>
      <c r="F1128" s="1" t="s">
        <v>7983</v>
      </c>
      <c r="G1128" s="1" t="s">
        <v>7985</v>
      </c>
      <c r="H1128" s="1" t="str">
        <f t="shared" si="17"/>
        <v>Bac x C</v>
      </c>
      <c r="I1128" s="4">
        <v>1.957E-3</v>
      </c>
      <c r="J1128" s="11">
        <v>2.5300000000000001E-10</v>
      </c>
    </row>
    <row r="1129" spans="1:10" x14ac:dyDescent="0.25">
      <c r="A1129" s="1" t="s">
        <v>1604</v>
      </c>
      <c r="B1129" s="1" t="s">
        <v>1605</v>
      </c>
      <c r="C1129" s="1" t="s">
        <v>1606</v>
      </c>
      <c r="D1129" s="1" t="s">
        <v>485</v>
      </c>
      <c r="E1129" s="1" t="s">
        <v>486</v>
      </c>
      <c r="F1129" s="1" t="s">
        <v>7983</v>
      </c>
      <c r="G1129" s="1" t="s">
        <v>7410</v>
      </c>
      <c r="H1129" s="1" t="str">
        <f t="shared" si="17"/>
        <v>Bac x S</v>
      </c>
      <c r="I1129" s="4">
        <v>0.99843899999999997</v>
      </c>
      <c r="J1129" s="11">
        <v>3.7500000000000001E-6</v>
      </c>
    </row>
    <row r="1130" spans="1:10" x14ac:dyDescent="0.25">
      <c r="A1130" s="1" t="s">
        <v>1604</v>
      </c>
      <c r="B1130" s="1" t="s">
        <v>1605</v>
      </c>
      <c r="C1130" s="1" t="s">
        <v>1606</v>
      </c>
      <c r="D1130" s="1" t="s">
        <v>485</v>
      </c>
      <c r="E1130" s="1" t="s">
        <v>486</v>
      </c>
      <c r="F1130" s="1" t="s">
        <v>7984</v>
      </c>
      <c r="G1130" s="1" t="s">
        <v>7985</v>
      </c>
      <c r="H1130" s="1" t="str">
        <f t="shared" si="17"/>
        <v>Be x C</v>
      </c>
      <c r="I1130" s="4">
        <v>1.7625999999999999E-2</v>
      </c>
      <c r="J1130" s="4">
        <v>0.17708499999999999</v>
      </c>
    </row>
    <row r="1131" spans="1:10" x14ac:dyDescent="0.25">
      <c r="A1131" s="1" t="s">
        <v>1604</v>
      </c>
      <c r="B1131" s="1" t="s">
        <v>1605</v>
      </c>
      <c r="C1131" s="1" t="s">
        <v>1606</v>
      </c>
      <c r="D1131" s="1" t="s">
        <v>485</v>
      </c>
      <c r="E1131" s="1" t="s">
        <v>486</v>
      </c>
      <c r="F1131" s="1" t="s">
        <v>7984</v>
      </c>
      <c r="G1131" s="1" t="s">
        <v>7410</v>
      </c>
      <c r="H1131" s="1" t="str">
        <f t="shared" si="17"/>
        <v>Be x S</v>
      </c>
      <c r="I1131" s="4">
        <v>0.81770299999999996</v>
      </c>
      <c r="J1131" s="4">
        <v>0.87549900000000003</v>
      </c>
    </row>
    <row r="1132" spans="1:10" x14ac:dyDescent="0.25">
      <c r="A1132" s="1" t="s">
        <v>1604</v>
      </c>
      <c r="B1132" s="1" t="s">
        <v>1605</v>
      </c>
      <c r="C1132" s="1" t="s">
        <v>1606</v>
      </c>
      <c r="D1132" s="1" t="s">
        <v>485</v>
      </c>
      <c r="E1132" s="1" t="s">
        <v>486</v>
      </c>
      <c r="F1132" s="1" t="s">
        <v>7985</v>
      </c>
      <c r="G1132" s="1" t="s">
        <v>7410</v>
      </c>
      <c r="H1132" s="1" t="str">
        <f t="shared" si="17"/>
        <v>C x S</v>
      </c>
      <c r="I1132" s="4">
        <v>6.1499999999999999E-4</v>
      </c>
      <c r="J1132" s="4">
        <v>5.4871999999999997E-2</v>
      </c>
    </row>
    <row r="1133" spans="1:10" x14ac:dyDescent="0.25">
      <c r="A1133" s="1" t="s">
        <v>1622</v>
      </c>
      <c r="B1133" s="1" t="s">
        <v>1623</v>
      </c>
      <c r="C1133" s="1" t="s">
        <v>1624</v>
      </c>
      <c r="D1133" s="1" t="s">
        <v>1625</v>
      </c>
      <c r="E1133" s="1" t="s">
        <v>1626</v>
      </c>
      <c r="F1133" s="1" t="s">
        <v>7983</v>
      </c>
      <c r="G1133" s="1" t="s">
        <v>7984</v>
      </c>
      <c r="H1133" s="1" t="str">
        <f t="shared" si="17"/>
        <v>Bac x Be</v>
      </c>
      <c r="I1133" s="4">
        <v>0.644092</v>
      </c>
      <c r="J1133" s="4">
        <v>0.37204500000000001</v>
      </c>
    </row>
    <row r="1134" spans="1:10" x14ac:dyDescent="0.25">
      <c r="A1134" s="1" t="s">
        <v>1622</v>
      </c>
      <c r="B1134" s="1" t="s">
        <v>1623</v>
      </c>
      <c r="C1134" s="1" t="s">
        <v>1624</v>
      </c>
      <c r="D1134" s="1" t="s">
        <v>1625</v>
      </c>
      <c r="E1134" s="1" t="s">
        <v>1626</v>
      </c>
      <c r="F1134" s="1" t="s">
        <v>7983</v>
      </c>
      <c r="G1134" s="1" t="s">
        <v>7985</v>
      </c>
      <c r="H1134" s="1" t="str">
        <f t="shared" si="17"/>
        <v>Bac x C</v>
      </c>
      <c r="I1134" s="4">
        <v>0.116373</v>
      </c>
      <c r="J1134" s="11">
        <v>6.2360000000000006E-5</v>
      </c>
    </row>
    <row r="1135" spans="1:10" x14ac:dyDescent="0.25">
      <c r="A1135" s="1" t="s">
        <v>1622</v>
      </c>
      <c r="B1135" s="1" t="s">
        <v>1623</v>
      </c>
      <c r="C1135" s="1" t="s">
        <v>1624</v>
      </c>
      <c r="D1135" s="1" t="s">
        <v>1625</v>
      </c>
      <c r="E1135" s="1" t="s">
        <v>1626</v>
      </c>
      <c r="F1135" s="1" t="s">
        <v>7983</v>
      </c>
      <c r="G1135" s="1" t="s">
        <v>7410</v>
      </c>
      <c r="H1135" s="1" t="str">
        <f t="shared" si="17"/>
        <v>Bac x S</v>
      </c>
      <c r="I1135" s="4">
        <v>0.25099900000000003</v>
      </c>
      <c r="J1135" s="4">
        <v>0.84018899999999996</v>
      </c>
    </row>
    <row r="1136" spans="1:10" x14ac:dyDescent="0.25">
      <c r="A1136" s="1" t="s">
        <v>1622</v>
      </c>
      <c r="B1136" s="1" t="s">
        <v>1623</v>
      </c>
      <c r="C1136" s="1" t="s">
        <v>1624</v>
      </c>
      <c r="D1136" s="1" t="s">
        <v>1625</v>
      </c>
      <c r="E1136" s="1" t="s">
        <v>1626</v>
      </c>
      <c r="F1136" s="1" t="s">
        <v>7984</v>
      </c>
      <c r="G1136" s="1" t="s">
        <v>7985</v>
      </c>
      <c r="H1136" s="1" t="str">
        <f t="shared" si="17"/>
        <v>Be x C</v>
      </c>
      <c r="I1136" s="4">
        <v>0.66327400000000003</v>
      </c>
      <c r="J1136" s="4">
        <v>1.6444E-2</v>
      </c>
    </row>
    <row r="1137" spans="1:10" x14ac:dyDescent="0.25">
      <c r="A1137" s="1" t="s">
        <v>1622</v>
      </c>
      <c r="B1137" s="1" t="s">
        <v>1623</v>
      </c>
      <c r="C1137" s="1" t="s">
        <v>1624</v>
      </c>
      <c r="D1137" s="1" t="s">
        <v>1625</v>
      </c>
      <c r="E1137" s="1" t="s">
        <v>1626</v>
      </c>
      <c r="F1137" s="1" t="s">
        <v>7984</v>
      </c>
      <c r="G1137" s="1" t="s">
        <v>7410</v>
      </c>
      <c r="H1137" s="1" t="str">
        <f t="shared" si="17"/>
        <v>Be x S</v>
      </c>
      <c r="I1137" s="4">
        <v>4.646E-3</v>
      </c>
      <c r="J1137" s="4">
        <v>0.68903700000000001</v>
      </c>
    </row>
    <row r="1138" spans="1:10" x14ac:dyDescent="0.25">
      <c r="A1138" s="1" t="s">
        <v>1622</v>
      </c>
      <c r="B1138" s="1" t="s">
        <v>1623</v>
      </c>
      <c r="C1138" s="1" t="s">
        <v>1624</v>
      </c>
      <c r="D1138" s="1" t="s">
        <v>1625</v>
      </c>
      <c r="E1138" s="1" t="s">
        <v>1626</v>
      </c>
      <c r="F1138" s="1" t="s">
        <v>7985</v>
      </c>
      <c r="G1138" s="1" t="s">
        <v>7410</v>
      </c>
      <c r="H1138" s="1" t="str">
        <f t="shared" si="17"/>
        <v>C x S</v>
      </c>
      <c r="I1138" s="11">
        <v>5.5420000000000001E-5</v>
      </c>
      <c r="J1138" s="4">
        <v>4.73E-4</v>
      </c>
    </row>
    <row r="1139" spans="1:10" x14ac:dyDescent="0.25">
      <c r="A1139" s="1" t="s">
        <v>1632</v>
      </c>
      <c r="B1139" s="1" t="s">
        <v>1633</v>
      </c>
      <c r="C1139" s="1" t="s">
        <v>1634</v>
      </c>
      <c r="D1139" s="1" t="s">
        <v>1635</v>
      </c>
      <c r="E1139" s="1" t="s">
        <v>1636</v>
      </c>
      <c r="F1139" s="1" t="s">
        <v>7983</v>
      </c>
      <c r="G1139" s="1" t="s">
        <v>7984</v>
      </c>
      <c r="H1139" s="1" t="str">
        <f t="shared" si="17"/>
        <v>Bac x Be</v>
      </c>
      <c r="I1139" s="4">
        <v>0.30779200000000001</v>
      </c>
      <c r="J1139" s="4">
        <v>0.99364799999999998</v>
      </c>
    </row>
    <row r="1140" spans="1:10" x14ac:dyDescent="0.25">
      <c r="A1140" s="1" t="s">
        <v>1632</v>
      </c>
      <c r="B1140" s="1" t="s">
        <v>1633</v>
      </c>
      <c r="C1140" s="1" t="s">
        <v>1634</v>
      </c>
      <c r="D1140" s="1" t="s">
        <v>1635</v>
      </c>
      <c r="E1140" s="1" t="s">
        <v>1636</v>
      </c>
      <c r="F1140" s="1" t="s">
        <v>7983</v>
      </c>
      <c r="G1140" s="1" t="s">
        <v>7985</v>
      </c>
      <c r="H1140" s="1" t="str">
        <f t="shared" si="17"/>
        <v>Bac x C</v>
      </c>
      <c r="I1140" s="4">
        <v>0.15151800000000001</v>
      </c>
      <c r="J1140" s="4">
        <v>3.7300000000000001E-4</v>
      </c>
    </row>
    <row r="1141" spans="1:10" x14ac:dyDescent="0.25">
      <c r="A1141" s="1" t="s">
        <v>1632</v>
      </c>
      <c r="B1141" s="1" t="s">
        <v>1633</v>
      </c>
      <c r="C1141" s="1" t="s">
        <v>1634</v>
      </c>
      <c r="D1141" s="1" t="s">
        <v>1635</v>
      </c>
      <c r="E1141" s="1" t="s">
        <v>1636</v>
      </c>
      <c r="F1141" s="1" t="s">
        <v>7983</v>
      </c>
      <c r="G1141" s="1" t="s">
        <v>7410</v>
      </c>
      <c r="H1141" s="1" t="str">
        <f t="shared" si="17"/>
        <v>Bac x S</v>
      </c>
      <c r="I1141" s="4">
        <v>0.383629</v>
      </c>
      <c r="J1141" s="4">
        <v>0.33883999999999997</v>
      </c>
    </row>
    <row r="1142" spans="1:10" x14ac:dyDescent="0.25">
      <c r="A1142" s="1" t="s">
        <v>1632</v>
      </c>
      <c r="B1142" s="1" t="s">
        <v>1633</v>
      </c>
      <c r="C1142" s="1" t="s">
        <v>1634</v>
      </c>
      <c r="D1142" s="1" t="s">
        <v>1635</v>
      </c>
      <c r="E1142" s="1" t="s">
        <v>1636</v>
      </c>
      <c r="F1142" s="1" t="s">
        <v>7984</v>
      </c>
      <c r="G1142" s="1" t="s">
        <v>7985</v>
      </c>
      <c r="H1142" s="1" t="str">
        <f t="shared" si="17"/>
        <v>Be x C</v>
      </c>
      <c r="I1142" s="4">
        <v>3.5860000000000002E-3</v>
      </c>
      <c r="J1142" s="4">
        <v>2.0609999999999999E-3</v>
      </c>
    </row>
    <row r="1143" spans="1:10" x14ac:dyDescent="0.25">
      <c r="A1143" s="1" t="s">
        <v>1632</v>
      </c>
      <c r="B1143" s="1" t="s">
        <v>1633</v>
      </c>
      <c r="C1143" s="1" t="s">
        <v>1634</v>
      </c>
      <c r="D1143" s="1" t="s">
        <v>1635</v>
      </c>
      <c r="E1143" s="1" t="s">
        <v>1636</v>
      </c>
      <c r="F1143" s="1" t="s">
        <v>7984</v>
      </c>
      <c r="G1143" s="1" t="s">
        <v>7410</v>
      </c>
      <c r="H1143" s="1" t="str">
        <f t="shared" si="17"/>
        <v>Be x S</v>
      </c>
      <c r="I1143" s="4">
        <v>0.99487199999999998</v>
      </c>
      <c r="J1143" s="4">
        <v>0.25902399999999998</v>
      </c>
    </row>
    <row r="1144" spans="1:10" x14ac:dyDescent="0.25">
      <c r="A1144" s="1" t="s">
        <v>1632</v>
      </c>
      <c r="B1144" s="1" t="s">
        <v>1633</v>
      </c>
      <c r="C1144" s="1" t="s">
        <v>1634</v>
      </c>
      <c r="D1144" s="1" t="s">
        <v>1635</v>
      </c>
      <c r="E1144" s="1" t="s">
        <v>1636</v>
      </c>
      <c r="F1144" s="1" t="s">
        <v>7985</v>
      </c>
      <c r="G1144" s="1" t="s">
        <v>7410</v>
      </c>
      <c r="H1144" s="1" t="str">
        <f t="shared" si="17"/>
        <v>C x S</v>
      </c>
      <c r="I1144" s="4">
        <v>3.7500000000000001E-4</v>
      </c>
      <c r="J1144" s="4">
        <v>5.7977000000000001E-2</v>
      </c>
    </row>
    <row r="1145" spans="1:10" x14ac:dyDescent="0.25">
      <c r="A1145" s="1" t="s">
        <v>1637</v>
      </c>
      <c r="B1145" s="1" t="s">
        <v>1638</v>
      </c>
      <c r="C1145" s="1" t="s">
        <v>1639</v>
      </c>
      <c r="D1145" s="1" t="s">
        <v>721</v>
      </c>
      <c r="E1145" s="1" t="s">
        <v>722</v>
      </c>
      <c r="F1145" s="1" t="s">
        <v>7983</v>
      </c>
      <c r="G1145" s="1" t="s">
        <v>7984</v>
      </c>
      <c r="H1145" s="1" t="str">
        <f t="shared" si="17"/>
        <v>Bac x Be</v>
      </c>
      <c r="I1145" s="4">
        <v>0.359323</v>
      </c>
      <c r="J1145" s="4">
        <v>0.62337699999999996</v>
      </c>
    </row>
    <row r="1146" spans="1:10" x14ac:dyDescent="0.25">
      <c r="A1146" s="1" t="s">
        <v>1637</v>
      </c>
      <c r="B1146" s="1" t="s">
        <v>1638</v>
      </c>
      <c r="C1146" s="1" t="s">
        <v>1639</v>
      </c>
      <c r="D1146" s="1" t="s">
        <v>721</v>
      </c>
      <c r="E1146" s="1" t="s">
        <v>722</v>
      </c>
      <c r="F1146" s="1" t="s">
        <v>7983</v>
      </c>
      <c r="G1146" s="1" t="s">
        <v>7985</v>
      </c>
      <c r="H1146" s="1" t="str">
        <f t="shared" si="17"/>
        <v>Bac x C</v>
      </c>
      <c r="I1146" s="4">
        <v>7.0650000000000001E-3</v>
      </c>
      <c r="J1146" s="4">
        <v>2.4260000000000002E-3</v>
      </c>
    </row>
    <row r="1147" spans="1:10" x14ac:dyDescent="0.25">
      <c r="A1147" s="1" t="s">
        <v>1637</v>
      </c>
      <c r="B1147" s="1" t="s">
        <v>1638</v>
      </c>
      <c r="C1147" s="1" t="s">
        <v>1639</v>
      </c>
      <c r="D1147" s="1" t="s">
        <v>721</v>
      </c>
      <c r="E1147" s="1" t="s">
        <v>722</v>
      </c>
      <c r="F1147" s="1" t="s">
        <v>7983</v>
      </c>
      <c r="G1147" s="1" t="s">
        <v>7410</v>
      </c>
      <c r="H1147" s="1" t="str">
        <f t="shared" si="17"/>
        <v>Bac x S</v>
      </c>
      <c r="I1147" s="4">
        <v>0.19602800000000001</v>
      </c>
      <c r="J1147" s="4">
        <v>0.73377099999999995</v>
      </c>
    </row>
    <row r="1148" spans="1:10" x14ac:dyDescent="0.25">
      <c r="A1148" s="1" t="s">
        <v>1637</v>
      </c>
      <c r="B1148" s="1" t="s">
        <v>1638</v>
      </c>
      <c r="C1148" s="1" t="s">
        <v>1639</v>
      </c>
      <c r="D1148" s="1" t="s">
        <v>721</v>
      </c>
      <c r="E1148" s="1" t="s">
        <v>722</v>
      </c>
      <c r="F1148" s="1" t="s">
        <v>7984</v>
      </c>
      <c r="G1148" s="1" t="s">
        <v>7985</v>
      </c>
      <c r="H1148" s="1" t="str">
        <f t="shared" si="17"/>
        <v>Be x C</v>
      </c>
      <c r="I1148" s="4">
        <v>0.24107400000000001</v>
      </c>
      <c r="J1148" s="4">
        <v>8.4474999999999995E-2</v>
      </c>
    </row>
    <row r="1149" spans="1:10" x14ac:dyDescent="0.25">
      <c r="A1149" s="1" t="s">
        <v>1637</v>
      </c>
      <c r="B1149" s="1" t="s">
        <v>1638</v>
      </c>
      <c r="C1149" s="1" t="s">
        <v>1639</v>
      </c>
      <c r="D1149" s="1" t="s">
        <v>721</v>
      </c>
      <c r="E1149" s="1" t="s">
        <v>722</v>
      </c>
      <c r="F1149" s="1" t="s">
        <v>7984</v>
      </c>
      <c r="G1149" s="1" t="s">
        <v>7410</v>
      </c>
      <c r="H1149" s="1" t="str">
        <f t="shared" si="17"/>
        <v>Be x S</v>
      </c>
      <c r="I1149" s="4">
        <v>0.89319199999999999</v>
      </c>
      <c r="J1149" s="4">
        <v>0.95749799999999996</v>
      </c>
    </row>
    <row r="1150" spans="1:10" x14ac:dyDescent="0.25">
      <c r="A1150" s="1" t="s">
        <v>1637</v>
      </c>
      <c r="B1150" s="1" t="s">
        <v>1638</v>
      </c>
      <c r="C1150" s="1" t="s">
        <v>1639</v>
      </c>
      <c r="D1150" s="1" t="s">
        <v>721</v>
      </c>
      <c r="E1150" s="1" t="s">
        <v>722</v>
      </c>
      <c r="F1150" s="1" t="s">
        <v>7985</v>
      </c>
      <c r="G1150" s="1" t="s">
        <v>7410</v>
      </c>
      <c r="H1150" s="1" t="str">
        <f t="shared" si="17"/>
        <v>C x S</v>
      </c>
      <c r="I1150" s="4">
        <v>0.35615400000000003</v>
      </c>
      <c r="J1150" s="4">
        <v>2.5101999999999999E-2</v>
      </c>
    </row>
    <row r="1151" spans="1:10" x14ac:dyDescent="0.25">
      <c r="A1151" s="1" t="s">
        <v>1640</v>
      </c>
      <c r="B1151" s="1" t="s">
        <v>1641</v>
      </c>
      <c r="C1151" s="1" t="s">
        <v>1642</v>
      </c>
      <c r="D1151" s="1" t="s">
        <v>1643</v>
      </c>
      <c r="E1151" s="1" t="s">
        <v>1644</v>
      </c>
      <c r="F1151" s="1" t="s">
        <v>7983</v>
      </c>
      <c r="G1151" s="1" t="s">
        <v>7984</v>
      </c>
      <c r="H1151" s="1" t="str">
        <f t="shared" si="17"/>
        <v>Bac x Be</v>
      </c>
      <c r="I1151" s="4">
        <v>0.83753699999999998</v>
      </c>
      <c r="J1151" s="4">
        <v>2.8310000000000002E-3</v>
      </c>
    </row>
    <row r="1152" spans="1:10" x14ac:dyDescent="0.25">
      <c r="A1152" s="1" t="s">
        <v>1640</v>
      </c>
      <c r="B1152" s="1" t="s">
        <v>1641</v>
      </c>
      <c r="C1152" s="1" t="s">
        <v>1642</v>
      </c>
      <c r="D1152" s="1" t="s">
        <v>1643</v>
      </c>
      <c r="E1152" s="1" t="s">
        <v>1644</v>
      </c>
      <c r="F1152" s="1" t="s">
        <v>7983</v>
      </c>
      <c r="G1152" s="1" t="s">
        <v>7985</v>
      </c>
      <c r="H1152" s="1" t="str">
        <f t="shared" si="17"/>
        <v>Bac x C</v>
      </c>
      <c r="I1152" s="4">
        <v>0.552983</v>
      </c>
      <c r="J1152" s="11">
        <v>2.756E-5</v>
      </c>
    </row>
    <row r="1153" spans="1:10" x14ac:dyDescent="0.25">
      <c r="A1153" s="1" t="s">
        <v>1640</v>
      </c>
      <c r="B1153" s="1" t="s">
        <v>1641</v>
      </c>
      <c r="C1153" s="1" t="s">
        <v>1642</v>
      </c>
      <c r="D1153" s="1" t="s">
        <v>1643</v>
      </c>
      <c r="E1153" s="1" t="s">
        <v>1644</v>
      </c>
      <c r="F1153" s="1" t="s">
        <v>7983</v>
      </c>
      <c r="G1153" s="1" t="s">
        <v>7410</v>
      </c>
      <c r="H1153" s="1" t="str">
        <f t="shared" si="17"/>
        <v>Bac x S</v>
      </c>
      <c r="I1153" s="4">
        <v>0.213673</v>
      </c>
      <c r="J1153" s="4">
        <v>9.1393000000000002E-2</v>
      </c>
    </row>
    <row r="1154" spans="1:10" x14ac:dyDescent="0.25">
      <c r="A1154" s="1" t="s">
        <v>1640</v>
      </c>
      <c r="B1154" s="1" t="s">
        <v>1641</v>
      </c>
      <c r="C1154" s="1" t="s">
        <v>1642</v>
      </c>
      <c r="D1154" s="1" t="s">
        <v>1643</v>
      </c>
      <c r="E1154" s="1" t="s">
        <v>1644</v>
      </c>
      <c r="F1154" s="1" t="s">
        <v>7984</v>
      </c>
      <c r="G1154" s="1" t="s">
        <v>7985</v>
      </c>
      <c r="H1154" s="1" t="str">
        <f t="shared" si="17"/>
        <v>Be x C</v>
      </c>
      <c r="I1154" s="4">
        <v>0.25235999999999997</v>
      </c>
      <c r="J1154" s="4">
        <v>0.48269200000000001</v>
      </c>
    </row>
    <row r="1155" spans="1:10" x14ac:dyDescent="0.25">
      <c r="A1155" s="1" t="s">
        <v>1640</v>
      </c>
      <c r="B1155" s="1" t="s">
        <v>1641</v>
      </c>
      <c r="C1155" s="1" t="s">
        <v>1642</v>
      </c>
      <c r="D1155" s="1" t="s">
        <v>1643</v>
      </c>
      <c r="E1155" s="1" t="s">
        <v>1644</v>
      </c>
      <c r="F1155" s="1" t="s">
        <v>7984</v>
      </c>
      <c r="G1155" s="1" t="s">
        <v>7410</v>
      </c>
      <c r="H1155" s="1" t="str">
        <f t="shared" si="17"/>
        <v>Be x S</v>
      </c>
      <c r="I1155" s="4">
        <v>0.47151799999999999</v>
      </c>
      <c r="J1155" s="4">
        <v>0.59664499999999998</v>
      </c>
    </row>
    <row r="1156" spans="1:10" x14ac:dyDescent="0.25">
      <c r="A1156" s="1" t="s">
        <v>1640</v>
      </c>
      <c r="B1156" s="1" t="s">
        <v>1641</v>
      </c>
      <c r="C1156" s="1" t="s">
        <v>1642</v>
      </c>
      <c r="D1156" s="1" t="s">
        <v>1643</v>
      </c>
      <c r="E1156" s="1" t="s">
        <v>1644</v>
      </c>
      <c r="F1156" s="1" t="s">
        <v>7985</v>
      </c>
      <c r="G1156" s="1" t="s">
        <v>7410</v>
      </c>
      <c r="H1156" s="1" t="str">
        <f t="shared" si="17"/>
        <v>C x S</v>
      </c>
      <c r="I1156" s="4">
        <v>1.299E-3</v>
      </c>
      <c r="J1156" s="4">
        <v>5.9705000000000001E-2</v>
      </c>
    </row>
    <row r="1157" spans="1:10" x14ac:dyDescent="0.25">
      <c r="A1157" s="1" t="s">
        <v>1655</v>
      </c>
      <c r="B1157" s="1" t="s">
        <v>1656</v>
      </c>
      <c r="C1157" s="1" t="s">
        <v>1657</v>
      </c>
      <c r="D1157" s="1" t="s">
        <v>1658</v>
      </c>
      <c r="E1157" s="1" t="s">
        <v>1659</v>
      </c>
      <c r="F1157" s="1" t="s">
        <v>7983</v>
      </c>
      <c r="G1157" s="1" t="s">
        <v>7984</v>
      </c>
      <c r="H1157" s="1" t="str">
        <f t="shared" si="17"/>
        <v>Bac x Be</v>
      </c>
      <c r="I1157" s="4">
        <v>0.98951800000000001</v>
      </c>
      <c r="J1157" s="4">
        <v>6.8199999999999999E-4</v>
      </c>
    </row>
    <row r="1158" spans="1:10" x14ac:dyDescent="0.25">
      <c r="A1158" s="1" t="s">
        <v>1655</v>
      </c>
      <c r="B1158" s="1" t="s">
        <v>1656</v>
      </c>
      <c r="C1158" s="1" t="s">
        <v>1657</v>
      </c>
      <c r="D1158" s="1" t="s">
        <v>1658</v>
      </c>
      <c r="E1158" s="1" t="s">
        <v>1659</v>
      </c>
      <c r="F1158" s="1" t="s">
        <v>7983</v>
      </c>
      <c r="G1158" s="1" t="s">
        <v>7985</v>
      </c>
      <c r="H1158" s="1" t="str">
        <f t="shared" ref="H1158:H1221" si="18">CONCATENATE(F1158," x ",G1158)</f>
        <v>Bac x C</v>
      </c>
      <c r="I1158" s="4">
        <v>1.5124E-2</v>
      </c>
      <c r="J1158" s="11">
        <v>4.0799999999999997E-11</v>
      </c>
    </row>
    <row r="1159" spans="1:10" x14ac:dyDescent="0.25">
      <c r="A1159" s="1" t="s">
        <v>1655</v>
      </c>
      <c r="B1159" s="1" t="s">
        <v>1656</v>
      </c>
      <c r="C1159" s="1" t="s">
        <v>1657</v>
      </c>
      <c r="D1159" s="1" t="s">
        <v>1658</v>
      </c>
      <c r="E1159" s="1" t="s">
        <v>1659</v>
      </c>
      <c r="F1159" s="1" t="s">
        <v>7983</v>
      </c>
      <c r="G1159" s="1" t="s">
        <v>7410</v>
      </c>
      <c r="H1159" s="1" t="str">
        <f t="shared" si="18"/>
        <v>Bac x S</v>
      </c>
      <c r="I1159" s="4">
        <v>0.99049299999999996</v>
      </c>
      <c r="J1159" s="4">
        <v>0.74638300000000002</v>
      </c>
    </row>
    <row r="1160" spans="1:10" x14ac:dyDescent="0.25">
      <c r="A1160" s="1" t="s">
        <v>1655</v>
      </c>
      <c r="B1160" s="1" t="s">
        <v>1656</v>
      </c>
      <c r="C1160" s="1" t="s">
        <v>1657</v>
      </c>
      <c r="D1160" s="1" t="s">
        <v>1658</v>
      </c>
      <c r="E1160" s="1" t="s">
        <v>1659</v>
      </c>
      <c r="F1160" s="1" t="s">
        <v>7984</v>
      </c>
      <c r="G1160" s="1" t="s">
        <v>7985</v>
      </c>
      <c r="H1160" s="1" t="str">
        <f t="shared" si="18"/>
        <v>Be x C</v>
      </c>
      <c r="I1160" s="4">
        <v>3.5616000000000002E-2</v>
      </c>
      <c r="J1160" s="11">
        <v>3.2530000000000002E-5</v>
      </c>
    </row>
    <row r="1161" spans="1:10" x14ac:dyDescent="0.25">
      <c r="A1161" s="1" t="s">
        <v>1655</v>
      </c>
      <c r="B1161" s="1" t="s">
        <v>1656</v>
      </c>
      <c r="C1161" s="1" t="s">
        <v>1657</v>
      </c>
      <c r="D1161" s="1" t="s">
        <v>1658</v>
      </c>
      <c r="E1161" s="1" t="s">
        <v>1659</v>
      </c>
      <c r="F1161" s="1" t="s">
        <v>7984</v>
      </c>
      <c r="G1161" s="1" t="s">
        <v>7410</v>
      </c>
      <c r="H1161" s="1" t="str">
        <f t="shared" si="18"/>
        <v>Be x S</v>
      </c>
      <c r="I1161" s="4">
        <v>0.99986799999999998</v>
      </c>
      <c r="J1161" s="4">
        <v>1.276E-3</v>
      </c>
    </row>
    <row r="1162" spans="1:10" x14ac:dyDescent="0.25">
      <c r="A1162" s="1" t="s">
        <v>1655</v>
      </c>
      <c r="B1162" s="1" t="s">
        <v>1656</v>
      </c>
      <c r="C1162" s="1" t="s">
        <v>1657</v>
      </c>
      <c r="D1162" s="1" t="s">
        <v>1658</v>
      </c>
      <c r="E1162" s="1" t="s">
        <v>1659</v>
      </c>
      <c r="F1162" s="1" t="s">
        <v>7985</v>
      </c>
      <c r="G1162" s="1" t="s">
        <v>7410</v>
      </c>
      <c r="H1162" s="1" t="str">
        <f t="shared" si="18"/>
        <v>C x S</v>
      </c>
      <c r="I1162" s="4">
        <v>9.1990000000000006E-3</v>
      </c>
      <c r="J1162" s="11">
        <v>9.6300000000000009E-10</v>
      </c>
    </row>
    <row r="1163" spans="1:10" x14ac:dyDescent="0.25">
      <c r="A1163" s="1" t="s">
        <v>1660</v>
      </c>
      <c r="B1163" s="1" t="s">
        <v>1661</v>
      </c>
      <c r="C1163" s="1"/>
      <c r="D1163" s="1" t="s">
        <v>1662</v>
      </c>
      <c r="E1163" s="1" t="s">
        <v>1663</v>
      </c>
      <c r="F1163" s="1" t="s">
        <v>7983</v>
      </c>
      <c r="G1163" s="1" t="s">
        <v>7984</v>
      </c>
      <c r="H1163" s="1" t="str">
        <f t="shared" si="18"/>
        <v>Bac x Be</v>
      </c>
      <c r="I1163" s="4">
        <v>7.5579999999999996E-3</v>
      </c>
      <c r="J1163" s="4">
        <v>8.6910000000000008E-3</v>
      </c>
    </row>
    <row r="1164" spans="1:10" x14ac:dyDescent="0.25">
      <c r="A1164" s="1" t="s">
        <v>1660</v>
      </c>
      <c r="B1164" s="1" t="s">
        <v>1661</v>
      </c>
      <c r="C1164" s="1"/>
      <c r="D1164" s="1" t="s">
        <v>1662</v>
      </c>
      <c r="E1164" s="1" t="s">
        <v>1663</v>
      </c>
      <c r="F1164" s="1" t="s">
        <v>7983</v>
      </c>
      <c r="G1164" s="1" t="s">
        <v>7985</v>
      </c>
      <c r="H1164" s="1" t="str">
        <f t="shared" si="18"/>
        <v>Bac x C</v>
      </c>
      <c r="I1164" s="4">
        <v>4.17E-4</v>
      </c>
      <c r="J1164" s="4">
        <v>2.7100000000000002E-3</v>
      </c>
    </row>
    <row r="1165" spans="1:10" x14ac:dyDescent="0.25">
      <c r="A1165" s="1" t="s">
        <v>1660</v>
      </c>
      <c r="B1165" s="1" t="s">
        <v>1661</v>
      </c>
      <c r="C1165" s="1"/>
      <c r="D1165" s="1" t="s">
        <v>1662</v>
      </c>
      <c r="E1165" s="1" t="s">
        <v>1663</v>
      </c>
      <c r="F1165" s="1" t="s">
        <v>7983</v>
      </c>
      <c r="G1165" s="1" t="s">
        <v>7410</v>
      </c>
      <c r="H1165" s="1" t="str">
        <f t="shared" si="18"/>
        <v>Bac x S</v>
      </c>
      <c r="I1165" s="4">
        <v>0.64111899999999999</v>
      </c>
      <c r="J1165" s="4">
        <v>0.37115700000000001</v>
      </c>
    </row>
    <row r="1166" spans="1:10" x14ac:dyDescent="0.25">
      <c r="A1166" s="1" t="s">
        <v>1660</v>
      </c>
      <c r="B1166" s="1" t="s">
        <v>1661</v>
      </c>
      <c r="C1166" s="1"/>
      <c r="D1166" s="1" t="s">
        <v>1662</v>
      </c>
      <c r="E1166" s="1" t="s">
        <v>1663</v>
      </c>
      <c r="F1166" s="1" t="s">
        <v>7984</v>
      </c>
      <c r="G1166" s="1" t="s">
        <v>7985</v>
      </c>
      <c r="H1166" s="1" t="str">
        <f t="shared" si="18"/>
        <v>Be x C</v>
      </c>
      <c r="I1166" s="4">
        <v>0.83477800000000002</v>
      </c>
      <c r="J1166" s="4">
        <v>0.90856099999999995</v>
      </c>
    </row>
    <row r="1167" spans="1:10" x14ac:dyDescent="0.25">
      <c r="A1167" s="1" t="s">
        <v>1660</v>
      </c>
      <c r="B1167" s="1" t="s">
        <v>1661</v>
      </c>
      <c r="C1167" s="1"/>
      <c r="D1167" s="1" t="s">
        <v>1662</v>
      </c>
      <c r="E1167" s="1" t="s">
        <v>1663</v>
      </c>
      <c r="F1167" s="1" t="s">
        <v>7984</v>
      </c>
      <c r="G1167" s="1" t="s">
        <v>7410</v>
      </c>
      <c r="H1167" s="1" t="str">
        <f t="shared" si="18"/>
        <v>Be x S</v>
      </c>
      <c r="I1167" s="4">
        <v>0.226605</v>
      </c>
      <c r="J1167" s="4">
        <v>0.36683100000000002</v>
      </c>
    </row>
    <row r="1168" spans="1:10" x14ac:dyDescent="0.25">
      <c r="A1168" s="1" t="s">
        <v>1660</v>
      </c>
      <c r="B1168" s="1" t="s">
        <v>1661</v>
      </c>
      <c r="C1168" s="1"/>
      <c r="D1168" s="1" t="s">
        <v>1662</v>
      </c>
      <c r="E1168" s="1" t="s">
        <v>1663</v>
      </c>
      <c r="F1168" s="1" t="s">
        <v>7985</v>
      </c>
      <c r="G1168" s="1" t="s">
        <v>7410</v>
      </c>
      <c r="H1168" s="1" t="str">
        <f t="shared" si="18"/>
        <v>C x S</v>
      </c>
      <c r="I1168" s="4">
        <v>2.3772000000000001E-2</v>
      </c>
      <c r="J1168" s="4">
        <v>0.238261</v>
      </c>
    </row>
    <row r="1169" spans="1:10" x14ac:dyDescent="0.25">
      <c r="A1169" s="1" t="s">
        <v>1669</v>
      </c>
      <c r="B1169" s="1" t="s">
        <v>1670</v>
      </c>
      <c r="C1169" s="1" t="s">
        <v>1671</v>
      </c>
      <c r="D1169" s="1" t="s">
        <v>1672</v>
      </c>
      <c r="E1169" s="1" t="s">
        <v>1673</v>
      </c>
      <c r="F1169" s="1" t="s">
        <v>7983</v>
      </c>
      <c r="G1169" s="1" t="s">
        <v>7984</v>
      </c>
      <c r="H1169" s="1" t="str">
        <f t="shared" si="18"/>
        <v>Bac x Be</v>
      </c>
      <c r="I1169" s="4">
        <v>2.1344999999999999E-2</v>
      </c>
      <c r="J1169" s="4">
        <v>2.1228E-2</v>
      </c>
    </row>
    <row r="1170" spans="1:10" x14ac:dyDescent="0.25">
      <c r="A1170" s="1" t="s">
        <v>1669</v>
      </c>
      <c r="B1170" s="1" t="s">
        <v>1670</v>
      </c>
      <c r="C1170" s="1" t="s">
        <v>1671</v>
      </c>
      <c r="D1170" s="1" t="s">
        <v>1672</v>
      </c>
      <c r="E1170" s="1" t="s">
        <v>1673</v>
      </c>
      <c r="F1170" s="1" t="s">
        <v>7983</v>
      </c>
      <c r="G1170" s="1" t="s">
        <v>7985</v>
      </c>
      <c r="H1170" s="1" t="str">
        <f t="shared" si="18"/>
        <v>Bac x C</v>
      </c>
      <c r="I1170" s="11">
        <v>1.8830000000000001E-5</v>
      </c>
      <c r="J1170" s="11">
        <v>2.4159999999999999E-7</v>
      </c>
    </row>
    <row r="1171" spans="1:10" x14ac:dyDescent="0.25">
      <c r="A1171" s="1" t="s">
        <v>1669</v>
      </c>
      <c r="B1171" s="1" t="s">
        <v>1670</v>
      </c>
      <c r="C1171" s="1" t="s">
        <v>1671</v>
      </c>
      <c r="D1171" s="1" t="s">
        <v>1672</v>
      </c>
      <c r="E1171" s="1" t="s">
        <v>1673</v>
      </c>
      <c r="F1171" s="1" t="s">
        <v>7983</v>
      </c>
      <c r="G1171" s="1" t="s">
        <v>7410</v>
      </c>
      <c r="H1171" s="1" t="str">
        <f t="shared" si="18"/>
        <v>Bac x S</v>
      </c>
      <c r="I1171" s="4">
        <v>8.5469000000000003E-2</v>
      </c>
      <c r="J1171" s="4">
        <v>3.8987000000000001E-2</v>
      </c>
    </row>
    <row r="1172" spans="1:10" x14ac:dyDescent="0.25">
      <c r="A1172" s="1" t="s">
        <v>1669</v>
      </c>
      <c r="B1172" s="1" t="s">
        <v>1670</v>
      </c>
      <c r="C1172" s="1" t="s">
        <v>1671</v>
      </c>
      <c r="D1172" s="1" t="s">
        <v>1672</v>
      </c>
      <c r="E1172" s="1" t="s">
        <v>1673</v>
      </c>
      <c r="F1172" s="1" t="s">
        <v>7984</v>
      </c>
      <c r="G1172" s="1" t="s">
        <v>7985</v>
      </c>
      <c r="H1172" s="1" t="str">
        <f t="shared" si="18"/>
        <v>Be x C</v>
      </c>
      <c r="I1172" s="4">
        <v>0.23023099999999999</v>
      </c>
      <c r="J1172" s="4">
        <v>8.6420000000000004E-3</v>
      </c>
    </row>
    <row r="1173" spans="1:10" x14ac:dyDescent="0.25">
      <c r="A1173" s="1" t="s">
        <v>1669</v>
      </c>
      <c r="B1173" s="1" t="s">
        <v>1670</v>
      </c>
      <c r="C1173" s="1" t="s">
        <v>1671</v>
      </c>
      <c r="D1173" s="1" t="s">
        <v>1672</v>
      </c>
      <c r="E1173" s="1" t="s">
        <v>1673</v>
      </c>
      <c r="F1173" s="1" t="s">
        <v>7984</v>
      </c>
      <c r="G1173" s="1" t="s">
        <v>7410</v>
      </c>
      <c r="H1173" s="1" t="str">
        <f t="shared" si="18"/>
        <v>Be x S</v>
      </c>
      <c r="I1173" s="4">
        <v>0.98681600000000003</v>
      </c>
      <c r="J1173" s="4">
        <v>0.99647600000000003</v>
      </c>
    </row>
    <row r="1174" spans="1:10" x14ac:dyDescent="0.25">
      <c r="A1174" s="1" t="s">
        <v>1669</v>
      </c>
      <c r="B1174" s="1" t="s">
        <v>1670</v>
      </c>
      <c r="C1174" s="1" t="s">
        <v>1671</v>
      </c>
      <c r="D1174" s="1" t="s">
        <v>1672</v>
      </c>
      <c r="E1174" s="1" t="s">
        <v>1673</v>
      </c>
      <c r="F1174" s="1" t="s">
        <v>7985</v>
      </c>
      <c r="G1174" s="1" t="s">
        <v>7410</v>
      </c>
      <c r="H1174" s="1" t="str">
        <f t="shared" si="18"/>
        <v>C x S</v>
      </c>
      <c r="I1174" s="4">
        <v>0.107474</v>
      </c>
      <c r="J1174" s="4">
        <v>3.6519999999999999E-3</v>
      </c>
    </row>
    <row r="1175" spans="1:10" x14ac:dyDescent="0.25">
      <c r="A1175" s="1" t="s">
        <v>1674</v>
      </c>
      <c r="B1175" s="1" t="s">
        <v>1675</v>
      </c>
      <c r="C1175" s="1" t="s">
        <v>1676</v>
      </c>
      <c r="D1175" s="1" t="s">
        <v>1677</v>
      </c>
      <c r="E1175" s="1" t="s">
        <v>1678</v>
      </c>
      <c r="F1175" s="1" t="s">
        <v>7983</v>
      </c>
      <c r="G1175" s="1" t="s">
        <v>7984</v>
      </c>
      <c r="H1175" s="1" t="str">
        <f t="shared" si="18"/>
        <v>Bac x Be</v>
      </c>
      <c r="I1175" s="4">
        <v>0.58964399999999995</v>
      </c>
      <c r="J1175" s="4">
        <v>1.931E-3</v>
      </c>
    </row>
    <row r="1176" spans="1:10" x14ac:dyDescent="0.25">
      <c r="A1176" s="1" t="s">
        <v>1674</v>
      </c>
      <c r="B1176" s="1" t="s">
        <v>1675</v>
      </c>
      <c r="C1176" s="1" t="s">
        <v>1676</v>
      </c>
      <c r="D1176" s="1" t="s">
        <v>1677</v>
      </c>
      <c r="E1176" s="1" t="s">
        <v>1678</v>
      </c>
      <c r="F1176" s="1" t="s">
        <v>7983</v>
      </c>
      <c r="G1176" s="1" t="s">
        <v>7985</v>
      </c>
      <c r="H1176" s="1" t="str">
        <f t="shared" si="18"/>
        <v>Bac x C</v>
      </c>
      <c r="I1176" s="11">
        <v>1.0319999999999999E-5</v>
      </c>
      <c r="J1176" s="11">
        <v>1.913E-8</v>
      </c>
    </row>
    <row r="1177" spans="1:10" x14ac:dyDescent="0.25">
      <c r="A1177" s="1" t="s">
        <v>1674</v>
      </c>
      <c r="B1177" s="1" t="s">
        <v>1675</v>
      </c>
      <c r="C1177" s="1" t="s">
        <v>1676</v>
      </c>
      <c r="D1177" s="1" t="s">
        <v>1677</v>
      </c>
      <c r="E1177" s="1" t="s">
        <v>1678</v>
      </c>
      <c r="F1177" s="1" t="s">
        <v>7983</v>
      </c>
      <c r="G1177" s="1" t="s">
        <v>7410</v>
      </c>
      <c r="H1177" s="1" t="str">
        <f t="shared" si="18"/>
        <v>Bac x S</v>
      </c>
      <c r="I1177" s="4">
        <v>0.33008399999999999</v>
      </c>
      <c r="J1177" s="4">
        <v>0.339895</v>
      </c>
    </row>
    <row r="1178" spans="1:10" x14ac:dyDescent="0.25">
      <c r="A1178" s="1" t="s">
        <v>1674</v>
      </c>
      <c r="B1178" s="1" t="s">
        <v>1675</v>
      </c>
      <c r="C1178" s="1" t="s">
        <v>1676</v>
      </c>
      <c r="D1178" s="1" t="s">
        <v>1677</v>
      </c>
      <c r="E1178" s="1" t="s">
        <v>1678</v>
      </c>
      <c r="F1178" s="1" t="s">
        <v>7984</v>
      </c>
      <c r="G1178" s="1" t="s">
        <v>7985</v>
      </c>
      <c r="H1178" s="1" t="str">
        <f t="shared" si="18"/>
        <v>Be x C</v>
      </c>
      <c r="I1178" s="4">
        <v>4.2820000000000002E-3</v>
      </c>
      <c r="J1178" s="4">
        <v>1.1642E-2</v>
      </c>
    </row>
    <row r="1179" spans="1:10" x14ac:dyDescent="0.25">
      <c r="A1179" s="1" t="s">
        <v>1674</v>
      </c>
      <c r="B1179" s="1" t="s">
        <v>1675</v>
      </c>
      <c r="C1179" s="1" t="s">
        <v>1676</v>
      </c>
      <c r="D1179" s="1" t="s">
        <v>1677</v>
      </c>
      <c r="E1179" s="1" t="s">
        <v>1678</v>
      </c>
      <c r="F1179" s="1" t="s">
        <v>7984</v>
      </c>
      <c r="G1179" s="1" t="s">
        <v>7410</v>
      </c>
      <c r="H1179" s="1" t="str">
        <f t="shared" si="18"/>
        <v>Be x S</v>
      </c>
      <c r="I1179" s="4">
        <v>0.86704099999999995</v>
      </c>
      <c r="J1179" s="4">
        <v>0.15674099999999999</v>
      </c>
    </row>
    <row r="1180" spans="1:10" x14ac:dyDescent="0.25">
      <c r="A1180" s="1" t="s">
        <v>1674</v>
      </c>
      <c r="B1180" s="1" t="s">
        <v>1675</v>
      </c>
      <c r="C1180" s="1" t="s">
        <v>1676</v>
      </c>
      <c r="D1180" s="1" t="s">
        <v>1677</v>
      </c>
      <c r="E1180" s="1" t="s">
        <v>1678</v>
      </c>
      <c r="F1180" s="1" t="s">
        <v>7985</v>
      </c>
      <c r="G1180" s="1" t="s">
        <v>7410</v>
      </c>
      <c r="H1180" s="1" t="str">
        <f t="shared" si="18"/>
        <v>C x S</v>
      </c>
      <c r="I1180" s="4">
        <v>8.1720000000000004E-3</v>
      </c>
      <c r="J1180" s="11">
        <v>6.2500000000000003E-6</v>
      </c>
    </row>
    <row r="1181" spans="1:10" x14ac:dyDescent="0.25">
      <c r="A1181" s="1" t="s">
        <v>1694</v>
      </c>
      <c r="B1181" s="1" t="s">
        <v>1695</v>
      </c>
      <c r="C1181" s="1" t="s">
        <v>1696</v>
      </c>
      <c r="D1181" s="1" t="s">
        <v>1697</v>
      </c>
      <c r="E1181" s="1" t="s">
        <v>1698</v>
      </c>
      <c r="F1181" s="1" t="s">
        <v>7983</v>
      </c>
      <c r="G1181" s="1" t="s">
        <v>7984</v>
      </c>
      <c r="H1181" s="1" t="str">
        <f t="shared" si="18"/>
        <v>Bac x Be</v>
      </c>
      <c r="I1181" s="4">
        <v>0.88253400000000004</v>
      </c>
      <c r="J1181" s="4">
        <v>8.6420000000000004E-3</v>
      </c>
    </row>
    <row r="1182" spans="1:10" x14ac:dyDescent="0.25">
      <c r="A1182" s="1" t="s">
        <v>1694</v>
      </c>
      <c r="B1182" s="1" t="s">
        <v>1695</v>
      </c>
      <c r="C1182" s="1" t="s">
        <v>1696</v>
      </c>
      <c r="D1182" s="1" t="s">
        <v>1697</v>
      </c>
      <c r="E1182" s="1" t="s">
        <v>1698</v>
      </c>
      <c r="F1182" s="1" t="s">
        <v>7983</v>
      </c>
      <c r="G1182" s="1" t="s">
        <v>7985</v>
      </c>
      <c r="H1182" s="1" t="str">
        <f t="shared" si="18"/>
        <v>Bac x C</v>
      </c>
      <c r="I1182" s="4">
        <v>1.328E-3</v>
      </c>
      <c r="J1182" s="11">
        <v>5.9399999999999997E-11</v>
      </c>
    </row>
    <row r="1183" spans="1:10" x14ac:dyDescent="0.25">
      <c r="A1183" s="1" t="s">
        <v>1694</v>
      </c>
      <c r="B1183" s="1" t="s">
        <v>1695</v>
      </c>
      <c r="C1183" s="1" t="s">
        <v>1696</v>
      </c>
      <c r="D1183" s="1" t="s">
        <v>1697</v>
      </c>
      <c r="E1183" s="1" t="s">
        <v>1698</v>
      </c>
      <c r="F1183" s="1" t="s">
        <v>7983</v>
      </c>
      <c r="G1183" s="1" t="s">
        <v>7410</v>
      </c>
      <c r="H1183" s="1" t="str">
        <f t="shared" si="18"/>
        <v>Bac x S</v>
      </c>
      <c r="I1183" s="4">
        <v>0.79232400000000003</v>
      </c>
      <c r="J1183" s="4">
        <v>0.113345</v>
      </c>
    </row>
    <row r="1184" spans="1:10" x14ac:dyDescent="0.25">
      <c r="A1184" s="1" t="s">
        <v>1694</v>
      </c>
      <c r="B1184" s="1" t="s">
        <v>1695</v>
      </c>
      <c r="C1184" s="1" t="s">
        <v>1696</v>
      </c>
      <c r="D1184" s="1" t="s">
        <v>1697</v>
      </c>
      <c r="E1184" s="1" t="s">
        <v>1698</v>
      </c>
      <c r="F1184" s="1" t="s">
        <v>7984</v>
      </c>
      <c r="G1184" s="1" t="s">
        <v>7985</v>
      </c>
      <c r="H1184" s="1" t="str">
        <f t="shared" si="18"/>
        <v>Be x C</v>
      </c>
      <c r="I1184" s="4">
        <v>1.4364999999999999E-2</v>
      </c>
      <c r="J1184" s="11">
        <v>2.618E-5</v>
      </c>
    </row>
    <row r="1185" spans="1:10" x14ac:dyDescent="0.25">
      <c r="A1185" s="1" t="s">
        <v>1694</v>
      </c>
      <c r="B1185" s="1" t="s">
        <v>1695</v>
      </c>
      <c r="C1185" s="1" t="s">
        <v>1696</v>
      </c>
      <c r="D1185" s="1" t="s">
        <v>1697</v>
      </c>
      <c r="E1185" s="1" t="s">
        <v>1698</v>
      </c>
      <c r="F1185" s="1" t="s">
        <v>7984</v>
      </c>
      <c r="G1185" s="1" t="s">
        <v>7410</v>
      </c>
      <c r="H1185" s="1" t="str">
        <f t="shared" si="18"/>
        <v>Be x S</v>
      </c>
      <c r="I1185" s="4">
        <v>0.36519800000000002</v>
      </c>
      <c r="J1185" s="4">
        <v>0.76136099999999995</v>
      </c>
    </row>
    <row r="1186" spans="1:10" x14ac:dyDescent="0.25">
      <c r="A1186" s="1" t="s">
        <v>1694</v>
      </c>
      <c r="B1186" s="1" t="s">
        <v>1695</v>
      </c>
      <c r="C1186" s="1" t="s">
        <v>1696</v>
      </c>
      <c r="D1186" s="1" t="s">
        <v>1697</v>
      </c>
      <c r="E1186" s="1" t="s">
        <v>1698</v>
      </c>
      <c r="F1186" s="1" t="s">
        <v>7985</v>
      </c>
      <c r="G1186" s="1" t="s">
        <v>7410</v>
      </c>
      <c r="H1186" s="1" t="str">
        <f t="shared" si="18"/>
        <v>C x S</v>
      </c>
      <c r="I1186" s="11">
        <v>8.0930000000000003E-6</v>
      </c>
      <c r="J1186" s="11">
        <v>1.8939999999999999E-7</v>
      </c>
    </row>
    <row r="1187" spans="1:10" x14ac:dyDescent="0.25">
      <c r="A1187" s="1" t="s">
        <v>1704</v>
      </c>
      <c r="B1187" s="1" t="s">
        <v>1705</v>
      </c>
      <c r="C1187" s="1" t="s">
        <v>1706</v>
      </c>
      <c r="D1187" s="1" t="s">
        <v>1707</v>
      </c>
      <c r="E1187" s="1" t="s">
        <v>1708</v>
      </c>
      <c r="F1187" s="1" t="s">
        <v>7983</v>
      </c>
      <c r="G1187" s="1" t="s">
        <v>7984</v>
      </c>
      <c r="H1187" s="1" t="str">
        <f t="shared" si="18"/>
        <v>Bac x Be</v>
      </c>
      <c r="I1187" s="4">
        <v>1.245E-3</v>
      </c>
      <c r="J1187" s="4">
        <v>0.24407599999999999</v>
      </c>
    </row>
    <row r="1188" spans="1:10" x14ac:dyDescent="0.25">
      <c r="A1188" s="1" t="s">
        <v>1704</v>
      </c>
      <c r="B1188" s="1" t="s">
        <v>1705</v>
      </c>
      <c r="C1188" s="1" t="s">
        <v>1706</v>
      </c>
      <c r="D1188" s="1" t="s">
        <v>1707</v>
      </c>
      <c r="E1188" s="1" t="s">
        <v>1708</v>
      </c>
      <c r="F1188" s="1" t="s">
        <v>7983</v>
      </c>
      <c r="G1188" s="1" t="s">
        <v>7985</v>
      </c>
      <c r="H1188" s="1" t="str">
        <f t="shared" si="18"/>
        <v>Bac x C</v>
      </c>
      <c r="I1188" s="11">
        <v>1.5659999999999999E-5</v>
      </c>
      <c r="J1188" s="11">
        <v>6.4420000000000003E-6</v>
      </c>
    </row>
    <row r="1189" spans="1:10" x14ac:dyDescent="0.25">
      <c r="A1189" s="1" t="s">
        <v>1704</v>
      </c>
      <c r="B1189" s="1" t="s">
        <v>1705</v>
      </c>
      <c r="C1189" s="1" t="s">
        <v>1706</v>
      </c>
      <c r="D1189" s="1" t="s">
        <v>1707</v>
      </c>
      <c r="E1189" s="1" t="s">
        <v>1708</v>
      </c>
      <c r="F1189" s="1" t="s">
        <v>7983</v>
      </c>
      <c r="G1189" s="1" t="s">
        <v>7410</v>
      </c>
      <c r="H1189" s="1" t="str">
        <f t="shared" si="18"/>
        <v>Bac x S</v>
      </c>
      <c r="I1189" s="4">
        <v>7.7600000000000004E-3</v>
      </c>
      <c r="J1189" s="4">
        <v>0.97190699999999997</v>
      </c>
    </row>
    <row r="1190" spans="1:10" x14ac:dyDescent="0.25">
      <c r="A1190" s="1" t="s">
        <v>1704</v>
      </c>
      <c r="B1190" s="1" t="s">
        <v>1705</v>
      </c>
      <c r="C1190" s="1" t="s">
        <v>1706</v>
      </c>
      <c r="D1190" s="1" t="s">
        <v>1707</v>
      </c>
      <c r="E1190" s="1" t="s">
        <v>1708</v>
      </c>
      <c r="F1190" s="1" t="s">
        <v>7984</v>
      </c>
      <c r="G1190" s="1" t="s">
        <v>7985</v>
      </c>
      <c r="H1190" s="1" t="str">
        <f t="shared" si="18"/>
        <v>Be x C</v>
      </c>
      <c r="I1190" s="11">
        <v>2.5000000000000002E-10</v>
      </c>
      <c r="J1190" s="4">
        <v>8.2529999999999999E-3</v>
      </c>
    </row>
    <row r="1191" spans="1:10" x14ac:dyDescent="0.25">
      <c r="A1191" s="1" t="s">
        <v>1704</v>
      </c>
      <c r="B1191" s="1" t="s">
        <v>1705</v>
      </c>
      <c r="C1191" s="1" t="s">
        <v>1706</v>
      </c>
      <c r="D1191" s="1" t="s">
        <v>1707</v>
      </c>
      <c r="E1191" s="1" t="s">
        <v>1708</v>
      </c>
      <c r="F1191" s="1" t="s">
        <v>7984</v>
      </c>
      <c r="G1191" s="1" t="s">
        <v>7410</v>
      </c>
      <c r="H1191" s="1" t="str">
        <f t="shared" si="18"/>
        <v>Be x S</v>
      </c>
      <c r="I1191" s="4">
        <v>0.999834</v>
      </c>
      <c r="J1191" s="4">
        <v>0.18582000000000001</v>
      </c>
    </row>
    <row r="1192" spans="1:10" x14ac:dyDescent="0.25">
      <c r="A1192" s="1" t="s">
        <v>1704</v>
      </c>
      <c r="B1192" s="1" t="s">
        <v>1705</v>
      </c>
      <c r="C1192" s="1" t="s">
        <v>1706</v>
      </c>
      <c r="D1192" s="1" t="s">
        <v>1707</v>
      </c>
      <c r="E1192" s="1" t="s">
        <v>1708</v>
      </c>
      <c r="F1192" s="1" t="s">
        <v>7985</v>
      </c>
      <c r="G1192" s="1" t="s">
        <v>7410</v>
      </c>
      <c r="H1192" s="1" t="str">
        <f t="shared" si="18"/>
        <v>C x S</v>
      </c>
      <c r="I1192" s="11">
        <v>6.4199999999999997E-12</v>
      </c>
      <c r="J1192" s="11">
        <v>3.8979999999999998E-6</v>
      </c>
    </row>
    <row r="1193" spans="1:10" x14ac:dyDescent="0.25">
      <c r="A1193" s="1" t="s">
        <v>1714</v>
      </c>
      <c r="B1193" s="1" t="s">
        <v>1715</v>
      </c>
      <c r="C1193" s="1" t="s">
        <v>1716</v>
      </c>
      <c r="D1193" s="1" t="s">
        <v>1717</v>
      </c>
      <c r="E1193" s="1" t="s">
        <v>1718</v>
      </c>
      <c r="F1193" s="1" t="s">
        <v>7983</v>
      </c>
      <c r="G1193" s="1" t="s">
        <v>7984</v>
      </c>
      <c r="H1193" s="1" t="str">
        <f t="shared" si="18"/>
        <v>Bac x Be</v>
      </c>
      <c r="I1193" s="4">
        <v>0.17305000000000001</v>
      </c>
      <c r="J1193" s="11">
        <v>9.6029999999999994E-6</v>
      </c>
    </row>
    <row r="1194" spans="1:10" x14ac:dyDescent="0.25">
      <c r="A1194" s="1" t="s">
        <v>1714</v>
      </c>
      <c r="B1194" s="1" t="s">
        <v>1715</v>
      </c>
      <c r="C1194" s="1" t="s">
        <v>1716</v>
      </c>
      <c r="D1194" s="1" t="s">
        <v>1717</v>
      </c>
      <c r="E1194" s="1" t="s">
        <v>1718</v>
      </c>
      <c r="F1194" s="1" t="s">
        <v>7983</v>
      </c>
      <c r="G1194" s="1" t="s">
        <v>7985</v>
      </c>
      <c r="H1194" s="1" t="str">
        <f t="shared" si="18"/>
        <v>Bac x C</v>
      </c>
      <c r="I1194" s="4">
        <v>1.3100000000000001E-4</v>
      </c>
      <c r="J1194" s="11">
        <v>2.035E-5</v>
      </c>
    </row>
    <row r="1195" spans="1:10" x14ac:dyDescent="0.25">
      <c r="A1195" s="1" t="s">
        <v>1714</v>
      </c>
      <c r="B1195" s="1" t="s">
        <v>1715</v>
      </c>
      <c r="C1195" s="1" t="s">
        <v>1716</v>
      </c>
      <c r="D1195" s="1" t="s">
        <v>1717</v>
      </c>
      <c r="E1195" s="1" t="s">
        <v>1718</v>
      </c>
      <c r="F1195" s="1" t="s">
        <v>7983</v>
      </c>
      <c r="G1195" s="1" t="s">
        <v>7410</v>
      </c>
      <c r="H1195" s="1" t="str">
        <f t="shared" si="18"/>
        <v>Bac x S</v>
      </c>
      <c r="I1195" s="4">
        <v>1.8289999999999999E-3</v>
      </c>
      <c r="J1195" s="4">
        <v>9.4579999999999994E-3</v>
      </c>
    </row>
    <row r="1196" spans="1:10" x14ac:dyDescent="0.25">
      <c r="A1196" s="1" t="s">
        <v>1714</v>
      </c>
      <c r="B1196" s="1" t="s">
        <v>1715</v>
      </c>
      <c r="C1196" s="1" t="s">
        <v>1716</v>
      </c>
      <c r="D1196" s="1" t="s">
        <v>1717</v>
      </c>
      <c r="E1196" s="1" t="s">
        <v>1718</v>
      </c>
      <c r="F1196" s="1" t="s">
        <v>7984</v>
      </c>
      <c r="G1196" s="1" t="s">
        <v>7985</v>
      </c>
      <c r="H1196" s="1" t="str">
        <f t="shared" si="18"/>
        <v>Be x C</v>
      </c>
      <c r="I1196" s="4">
        <v>1.0481000000000001E-2</v>
      </c>
      <c r="J1196" s="4">
        <v>0.95548599999999995</v>
      </c>
    </row>
    <row r="1197" spans="1:10" x14ac:dyDescent="0.25">
      <c r="A1197" s="1" t="s">
        <v>1714</v>
      </c>
      <c r="B1197" s="1" t="s">
        <v>1715</v>
      </c>
      <c r="C1197" s="1" t="s">
        <v>1716</v>
      </c>
      <c r="D1197" s="1" t="s">
        <v>1717</v>
      </c>
      <c r="E1197" s="1" t="s">
        <v>1718</v>
      </c>
      <c r="F1197" s="1" t="s">
        <v>7984</v>
      </c>
      <c r="G1197" s="1" t="s">
        <v>7410</v>
      </c>
      <c r="H1197" s="1" t="str">
        <f t="shared" si="18"/>
        <v>Be x S</v>
      </c>
      <c r="I1197" s="4">
        <v>3.0358E-2</v>
      </c>
      <c r="J1197" s="4">
        <v>0.25350200000000001</v>
      </c>
    </row>
    <row r="1198" spans="1:10" x14ac:dyDescent="0.25">
      <c r="A1198" s="1" t="s">
        <v>1714</v>
      </c>
      <c r="B1198" s="1" t="s">
        <v>1715</v>
      </c>
      <c r="C1198" s="1" t="s">
        <v>1716</v>
      </c>
      <c r="D1198" s="1" t="s">
        <v>1717</v>
      </c>
      <c r="E1198" s="1" t="s">
        <v>1718</v>
      </c>
      <c r="F1198" s="1" t="s">
        <v>7985</v>
      </c>
      <c r="G1198" s="1" t="s">
        <v>7410</v>
      </c>
      <c r="H1198" s="1" t="str">
        <f t="shared" si="18"/>
        <v>C x S</v>
      </c>
      <c r="I1198" s="4">
        <v>0.79016500000000001</v>
      </c>
      <c r="J1198" s="4">
        <v>0.35547899999999999</v>
      </c>
    </row>
    <row r="1199" spans="1:10" x14ac:dyDescent="0.25">
      <c r="A1199" s="1" t="s">
        <v>1754</v>
      </c>
      <c r="B1199" s="1" t="s">
        <v>1755</v>
      </c>
      <c r="C1199" s="1" t="s">
        <v>1756</v>
      </c>
      <c r="D1199" s="1" t="s">
        <v>1757</v>
      </c>
      <c r="E1199" s="1" t="s">
        <v>1758</v>
      </c>
      <c r="F1199" s="1" t="s">
        <v>7983</v>
      </c>
      <c r="G1199" s="1" t="s">
        <v>7984</v>
      </c>
      <c r="H1199" s="1" t="str">
        <f t="shared" si="18"/>
        <v>Bac x Be</v>
      </c>
      <c r="I1199" s="4">
        <v>4.8028000000000001E-2</v>
      </c>
      <c r="J1199" s="4">
        <v>0.104153</v>
      </c>
    </row>
    <row r="1200" spans="1:10" x14ac:dyDescent="0.25">
      <c r="A1200" s="1" t="s">
        <v>1754</v>
      </c>
      <c r="B1200" s="1" t="s">
        <v>1755</v>
      </c>
      <c r="C1200" s="1" t="s">
        <v>1756</v>
      </c>
      <c r="D1200" s="1" t="s">
        <v>1757</v>
      </c>
      <c r="E1200" s="1" t="s">
        <v>1758</v>
      </c>
      <c r="F1200" s="1" t="s">
        <v>7983</v>
      </c>
      <c r="G1200" s="1" t="s">
        <v>7985</v>
      </c>
      <c r="H1200" s="1" t="str">
        <f t="shared" si="18"/>
        <v>Bac x C</v>
      </c>
      <c r="I1200" s="4">
        <v>0.25390400000000002</v>
      </c>
      <c r="J1200" s="4">
        <v>5.0874999999999997E-2</v>
      </c>
    </row>
    <row r="1201" spans="1:10" x14ac:dyDescent="0.25">
      <c r="A1201" s="1" t="s">
        <v>1754</v>
      </c>
      <c r="B1201" s="1" t="s">
        <v>1755</v>
      </c>
      <c r="C1201" s="1" t="s">
        <v>1756</v>
      </c>
      <c r="D1201" s="1" t="s">
        <v>1757</v>
      </c>
      <c r="E1201" s="1" t="s">
        <v>1758</v>
      </c>
      <c r="F1201" s="1" t="s">
        <v>7983</v>
      </c>
      <c r="G1201" s="1" t="s">
        <v>7410</v>
      </c>
      <c r="H1201" s="1" t="str">
        <f t="shared" si="18"/>
        <v>Bac x S</v>
      </c>
      <c r="I1201" s="4">
        <v>0.113869</v>
      </c>
      <c r="J1201" s="4">
        <v>7.3727000000000001E-2</v>
      </c>
    </row>
    <row r="1202" spans="1:10" x14ac:dyDescent="0.25">
      <c r="A1202" s="1" t="s">
        <v>1754</v>
      </c>
      <c r="B1202" s="1" t="s">
        <v>1755</v>
      </c>
      <c r="C1202" s="1" t="s">
        <v>1756</v>
      </c>
      <c r="D1202" s="1" t="s">
        <v>1757</v>
      </c>
      <c r="E1202" s="1" t="s">
        <v>1758</v>
      </c>
      <c r="F1202" s="1" t="s">
        <v>7984</v>
      </c>
      <c r="G1202" s="1" t="s">
        <v>7985</v>
      </c>
      <c r="H1202" s="1" t="str">
        <f t="shared" si="18"/>
        <v>Be x C</v>
      </c>
      <c r="I1202" s="4">
        <v>1.207E-3</v>
      </c>
      <c r="J1202" s="4">
        <v>4.6299999999999998E-4</v>
      </c>
    </row>
    <row r="1203" spans="1:10" x14ac:dyDescent="0.25">
      <c r="A1203" s="1" t="s">
        <v>1754</v>
      </c>
      <c r="B1203" s="1" t="s">
        <v>1755</v>
      </c>
      <c r="C1203" s="1" t="s">
        <v>1756</v>
      </c>
      <c r="D1203" s="1" t="s">
        <v>1757</v>
      </c>
      <c r="E1203" s="1" t="s">
        <v>1758</v>
      </c>
      <c r="F1203" s="1" t="s">
        <v>7984</v>
      </c>
      <c r="G1203" s="1" t="s">
        <v>7410</v>
      </c>
      <c r="H1203" s="1" t="str">
        <f t="shared" si="18"/>
        <v>Be x S</v>
      </c>
      <c r="I1203" s="4">
        <v>0.99820200000000003</v>
      </c>
      <c r="J1203" s="4">
        <v>0.86235300000000004</v>
      </c>
    </row>
    <row r="1204" spans="1:10" x14ac:dyDescent="0.25">
      <c r="A1204" s="1" t="s">
        <v>1754</v>
      </c>
      <c r="B1204" s="1" t="s">
        <v>1755</v>
      </c>
      <c r="C1204" s="1" t="s">
        <v>1756</v>
      </c>
      <c r="D1204" s="1" t="s">
        <v>1757</v>
      </c>
      <c r="E1204" s="1" t="s">
        <v>1758</v>
      </c>
      <c r="F1204" s="1" t="s">
        <v>7985</v>
      </c>
      <c r="G1204" s="1" t="s">
        <v>7410</v>
      </c>
      <c r="H1204" s="1" t="str">
        <f t="shared" si="18"/>
        <v>C x S</v>
      </c>
      <c r="I1204" s="4">
        <v>2.7E-4</v>
      </c>
      <c r="J1204" s="11">
        <v>1.329E-5</v>
      </c>
    </row>
    <row r="1205" spans="1:10" x14ac:dyDescent="0.25">
      <c r="A1205" s="1" t="s">
        <v>1759</v>
      </c>
      <c r="B1205" s="1" t="s">
        <v>1760</v>
      </c>
      <c r="C1205" s="1" t="s">
        <v>1761</v>
      </c>
      <c r="D1205" s="1" t="s">
        <v>1762</v>
      </c>
      <c r="E1205" s="1" t="s">
        <v>1763</v>
      </c>
      <c r="F1205" s="1" t="s">
        <v>7983</v>
      </c>
      <c r="G1205" s="1" t="s">
        <v>7984</v>
      </c>
      <c r="H1205" s="1" t="str">
        <f t="shared" si="18"/>
        <v>Bac x Be</v>
      </c>
      <c r="I1205" s="4">
        <v>5.2589999999999998E-2</v>
      </c>
      <c r="J1205" s="4">
        <v>0.44862600000000002</v>
      </c>
    </row>
    <row r="1206" spans="1:10" x14ac:dyDescent="0.25">
      <c r="A1206" s="1" t="s">
        <v>1759</v>
      </c>
      <c r="B1206" s="1" t="s">
        <v>1760</v>
      </c>
      <c r="C1206" s="1" t="s">
        <v>1761</v>
      </c>
      <c r="D1206" s="1" t="s">
        <v>1762</v>
      </c>
      <c r="E1206" s="1" t="s">
        <v>1763</v>
      </c>
      <c r="F1206" s="1" t="s">
        <v>7983</v>
      </c>
      <c r="G1206" s="1" t="s">
        <v>7985</v>
      </c>
      <c r="H1206" s="1" t="str">
        <f t="shared" si="18"/>
        <v>Bac x C</v>
      </c>
      <c r="I1206" s="11">
        <v>3.7739999999999998E-7</v>
      </c>
      <c r="J1206" s="4">
        <v>1.851E-3</v>
      </c>
    </row>
    <row r="1207" spans="1:10" x14ac:dyDescent="0.25">
      <c r="A1207" s="1" t="s">
        <v>1759</v>
      </c>
      <c r="B1207" s="1" t="s">
        <v>1760</v>
      </c>
      <c r="C1207" s="1" t="s">
        <v>1761</v>
      </c>
      <c r="D1207" s="1" t="s">
        <v>1762</v>
      </c>
      <c r="E1207" s="1" t="s">
        <v>1763</v>
      </c>
      <c r="F1207" s="1" t="s">
        <v>7983</v>
      </c>
      <c r="G1207" s="1" t="s">
        <v>7410</v>
      </c>
      <c r="H1207" s="1" t="str">
        <f t="shared" si="18"/>
        <v>Bac x S</v>
      </c>
      <c r="I1207" s="4">
        <v>0.78552100000000002</v>
      </c>
      <c r="J1207" s="4">
        <v>0.92564800000000003</v>
      </c>
    </row>
    <row r="1208" spans="1:10" x14ac:dyDescent="0.25">
      <c r="A1208" s="1" t="s">
        <v>1759</v>
      </c>
      <c r="B1208" s="1" t="s">
        <v>1760</v>
      </c>
      <c r="C1208" s="1" t="s">
        <v>1761</v>
      </c>
      <c r="D1208" s="1" t="s">
        <v>1762</v>
      </c>
      <c r="E1208" s="1" t="s">
        <v>1763</v>
      </c>
      <c r="F1208" s="1" t="s">
        <v>7984</v>
      </c>
      <c r="G1208" s="1" t="s">
        <v>7985</v>
      </c>
      <c r="H1208" s="1" t="str">
        <f t="shared" si="18"/>
        <v>Be x C</v>
      </c>
      <c r="I1208" s="4">
        <v>1.2788000000000001E-2</v>
      </c>
      <c r="J1208" s="4">
        <v>0.101185</v>
      </c>
    </row>
    <row r="1209" spans="1:10" x14ac:dyDescent="0.25">
      <c r="A1209" s="1" t="s">
        <v>1759</v>
      </c>
      <c r="B1209" s="1" t="s">
        <v>1760</v>
      </c>
      <c r="C1209" s="1" t="s">
        <v>1761</v>
      </c>
      <c r="D1209" s="1" t="s">
        <v>1762</v>
      </c>
      <c r="E1209" s="1" t="s">
        <v>1763</v>
      </c>
      <c r="F1209" s="1" t="s">
        <v>7984</v>
      </c>
      <c r="G1209" s="1" t="s">
        <v>7410</v>
      </c>
      <c r="H1209" s="1" t="str">
        <f t="shared" si="18"/>
        <v>Be x S</v>
      </c>
      <c r="I1209" s="4">
        <v>0.40184700000000001</v>
      </c>
      <c r="J1209" s="4">
        <v>0.288829</v>
      </c>
    </row>
    <row r="1210" spans="1:10" x14ac:dyDescent="0.25">
      <c r="A1210" s="1" t="s">
        <v>1759</v>
      </c>
      <c r="B1210" s="1" t="s">
        <v>1760</v>
      </c>
      <c r="C1210" s="1" t="s">
        <v>1761</v>
      </c>
      <c r="D1210" s="1" t="s">
        <v>1762</v>
      </c>
      <c r="E1210" s="1" t="s">
        <v>1763</v>
      </c>
      <c r="F1210" s="1" t="s">
        <v>7985</v>
      </c>
      <c r="G1210" s="1" t="s">
        <v>7410</v>
      </c>
      <c r="H1210" s="1" t="str">
        <f t="shared" si="18"/>
        <v>C x S</v>
      </c>
      <c r="I1210" s="11">
        <v>1.948E-5</v>
      </c>
      <c r="J1210" s="4">
        <v>6.5600000000000001E-4</v>
      </c>
    </row>
    <row r="1211" spans="1:10" x14ac:dyDescent="0.25">
      <c r="A1211" s="1" t="s">
        <v>1779</v>
      </c>
      <c r="B1211" s="1" t="s">
        <v>1780</v>
      </c>
      <c r="C1211" s="1" t="s">
        <v>1781</v>
      </c>
      <c r="D1211" s="1" t="s">
        <v>1630</v>
      </c>
      <c r="E1211" s="1" t="s">
        <v>1631</v>
      </c>
      <c r="F1211" s="1" t="s">
        <v>7983</v>
      </c>
      <c r="G1211" s="1" t="s">
        <v>7984</v>
      </c>
      <c r="H1211" s="1" t="str">
        <f t="shared" si="18"/>
        <v>Bac x Be</v>
      </c>
      <c r="I1211" s="4">
        <v>0.34042600000000001</v>
      </c>
      <c r="J1211" s="4">
        <v>2.5759000000000001E-2</v>
      </c>
    </row>
    <row r="1212" spans="1:10" x14ac:dyDescent="0.25">
      <c r="A1212" s="1" t="s">
        <v>1779</v>
      </c>
      <c r="B1212" s="1" t="s">
        <v>1780</v>
      </c>
      <c r="C1212" s="1" t="s">
        <v>1781</v>
      </c>
      <c r="D1212" s="1" t="s">
        <v>1630</v>
      </c>
      <c r="E1212" s="1" t="s">
        <v>1631</v>
      </c>
      <c r="F1212" s="1" t="s">
        <v>7983</v>
      </c>
      <c r="G1212" s="1" t="s">
        <v>7985</v>
      </c>
      <c r="H1212" s="1" t="str">
        <f t="shared" si="18"/>
        <v>Bac x C</v>
      </c>
      <c r="I1212" s="4">
        <v>0.12558900000000001</v>
      </c>
      <c r="J1212" s="11">
        <v>7.4789999999999999E-6</v>
      </c>
    </row>
    <row r="1213" spans="1:10" x14ac:dyDescent="0.25">
      <c r="A1213" s="1" t="s">
        <v>1779</v>
      </c>
      <c r="B1213" s="1" t="s">
        <v>1780</v>
      </c>
      <c r="C1213" s="1" t="s">
        <v>1781</v>
      </c>
      <c r="D1213" s="1" t="s">
        <v>1630</v>
      </c>
      <c r="E1213" s="1" t="s">
        <v>1631</v>
      </c>
      <c r="F1213" s="1" t="s">
        <v>7983</v>
      </c>
      <c r="G1213" s="1" t="s">
        <v>7410</v>
      </c>
      <c r="H1213" s="1" t="str">
        <f t="shared" si="18"/>
        <v>Bac x S</v>
      </c>
      <c r="I1213" s="4">
        <v>0.23938999999999999</v>
      </c>
      <c r="J1213" s="4">
        <v>7.3243000000000003E-2</v>
      </c>
    </row>
    <row r="1214" spans="1:10" x14ac:dyDescent="0.25">
      <c r="A1214" s="1" t="s">
        <v>1779</v>
      </c>
      <c r="B1214" s="1" t="s">
        <v>1780</v>
      </c>
      <c r="C1214" s="1" t="s">
        <v>1781</v>
      </c>
      <c r="D1214" s="1" t="s">
        <v>1630</v>
      </c>
      <c r="E1214" s="1" t="s">
        <v>1631</v>
      </c>
      <c r="F1214" s="1" t="s">
        <v>7984</v>
      </c>
      <c r="G1214" s="1" t="s">
        <v>7985</v>
      </c>
      <c r="H1214" s="1" t="str">
        <f t="shared" si="18"/>
        <v>Be x C</v>
      </c>
      <c r="I1214" s="4">
        <v>4.803E-3</v>
      </c>
      <c r="J1214" s="4">
        <v>8.8105000000000003E-2</v>
      </c>
    </row>
    <row r="1215" spans="1:10" x14ac:dyDescent="0.25">
      <c r="A1215" s="1" t="s">
        <v>1779</v>
      </c>
      <c r="B1215" s="1" t="s">
        <v>1780</v>
      </c>
      <c r="C1215" s="1" t="s">
        <v>1781</v>
      </c>
      <c r="D1215" s="1" t="s">
        <v>1630</v>
      </c>
      <c r="E1215" s="1" t="s">
        <v>1631</v>
      </c>
      <c r="F1215" s="1" t="s">
        <v>7984</v>
      </c>
      <c r="G1215" s="1" t="s">
        <v>7410</v>
      </c>
      <c r="H1215" s="1" t="str">
        <f t="shared" si="18"/>
        <v>Be x S</v>
      </c>
      <c r="I1215" s="4">
        <v>0.92039499999999996</v>
      </c>
      <c r="J1215" s="4">
        <v>0.97518700000000003</v>
      </c>
    </row>
    <row r="1216" spans="1:10" x14ac:dyDescent="0.25">
      <c r="A1216" s="1" t="s">
        <v>1779</v>
      </c>
      <c r="B1216" s="1" t="s">
        <v>1780</v>
      </c>
      <c r="C1216" s="1" t="s">
        <v>1781</v>
      </c>
      <c r="D1216" s="1" t="s">
        <v>1630</v>
      </c>
      <c r="E1216" s="1" t="s">
        <v>1631</v>
      </c>
      <c r="F1216" s="1" t="s">
        <v>7985</v>
      </c>
      <c r="G1216" s="1" t="s">
        <v>7410</v>
      </c>
      <c r="H1216" s="1" t="str">
        <f t="shared" si="18"/>
        <v>C x S</v>
      </c>
      <c r="I1216" s="4">
        <v>3.4600000000000001E-4</v>
      </c>
      <c r="J1216" s="4">
        <v>3.2875000000000001E-2</v>
      </c>
    </row>
    <row r="1217" spans="1:10" x14ac:dyDescent="0.25">
      <c r="A1217" s="1" t="s">
        <v>1792</v>
      </c>
      <c r="B1217" s="1" t="s">
        <v>1793</v>
      </c>
      <c r="C1217" s="1" t="s">
        <v>1794</v>
      </c>
      <c r="D1217" s="1" t="s">
        <v>1795</v>
      </c>
      <c r="E1217" s="1" t="s">
        <v>1796</v>
      </c>
      <c r="F1217" s="1" t="s">
        <v>7983</v>
      </c>
      <c r="G1217" s="1" t="s">
        <v>7984</v>
      </c>
      <c r="H1217" s="1" t="str">
        <f t="shared" si="18"/>
        <v>Bac x Be</v>
      </c>
      <c r="I1217" s="4">
        <v>4.5789999999999997E-3</v>
      </c>
      <c r="J1217" s="11">
        <v>3.6210000000000001E-6</v>
      </c>
    </row>
    <row r="1218" spans="1:10" x14ac:dyDescent="0.25">
      <c r="A1218" s="1" t="s">
        <v>1792</v>
      </c>
      <c r="B1218" s="1" t="s">
        <v>1793</v>
      </c>
      <c r="C1218" s="1" t="s">
        <v>1794</v>
      </c>
      <c r="D1218" s="1" t="s">
        <v>1795</v>
      </c>
      <c r="E1218" s="1" t="s">
        <v>1796</v>
      </c>
      <c r="F1218" s="1" t="s">
        <v>7983</v>
      </c>
      <c r="G1218" s="1" t="s">
        <v>7985</v>
      </c>
      <c r="H1218" s="1" t="str">
        <f t="shared" si="18"/>
        <v>Bac x C</v>
      </c>
      <c r="I1218" s="4">
        <v>0.94603499999999996</v>
      </c>
      <c r="J1218" s="4">
        <v>0.47774</v>
      </c>
    </row>
    <row r="1219" spans="1:10" x14ac:dyDescent="0.25">
      <c r="A1219" s="1" t="s">
        <v>1792</v>
      </c>
      <c r="B1219" s="1" t="s">
        <v>1793</v>
      </c>
      <c r="C1219" s="1" t="s">
        <v>1794</v>
      </c>
      <c r="D1219" s="1" t="s">
        <v>1795</v>
      </c>
      <c r="E1219" s="1" t="s">
        <v>1796</v>
      </c>
      <c r="F1219" s="1" t="s">
        <v>7983</v>
      </c>
      <c r="G1219" s="1" t="s">
        <v>7410</v>
      </c>
      <c r="H1219" s="1" t="str">
        <f t="shared" si="18"/>
        <v>Bac x S</v>
      </c>
      <c r="I1219" s="4">
        <v>1.36E-4</v>
      </c>
      <c r="J1219" s="4">
        <v>2.6200000000000003E-4</v>
      </c>
    </row>
    <row r="1220" spans="1:10" x14ac:dyDescent="0.25">
      <c r="A1220" s="1" t="s">
        <v>1792</v>
      </c>
      <c r="B1220" s="1" t="s">
        <v>1793</v>
      </c>
      <c r="C1220" s="1" t="s">
        <v>1794</v>
      </c>
      <c r="D1220" s="1" t="s">
        <v>1795</v>
      </c>
      <c r="E1220" s="1" t="s">
        <v>1796</v>
      </c>
      <c r="F1220" s="1" t="s">
        <v>7984</v>
      </c>
      <c r="G1220" s="1" t="s">
        <v>7985</v>
      </c>
      <c r="H1220" s="1" t="str">
        <f t="shared" si="18"/>
        <v>Be x C</v>
      </c>
      <c r="I1220" s="4">
        <v>5.9699999999999996E-3</v>
      </c>
      <c r="J1220" s="4">
        <v>2.454E-3</v>
      </c>
    </row>
    <row r="1221" spans="1:10" x14ac:dyDescent="0.25">
      <c r="A1221" s="1" t="s">
        <v>1792</v>
      </c>
      <c r="B1221" s="1" t="s">
        <v>1793</v>
      </c>
      <c r="C1221" s="1" t="s">
        <v>1794</v>
      </c>
      <c r="D1221" s="1" t="s">
        <v>1795</v>
      </c>
      <c r="E1221" s="1" t="s">
        <v>1796</v>
      </c>
      <c r="F1221" s="1" t="s">
        <v>7984</v>
      </c>
      <c r="G1221" s="1" t="s">
        <v>7410</v>
      </c>
      <c r="H1221" s="1" t="str">
        <f t="shared" si="18"/>
        <v>Be x S</v>
      </c>
      <c r="I1221" s="4">
        <v>0.38318000000000002</v>
      </c>
      <c r="J1221" s="4">
        <v>0.809728</v>
      </c>
    </row>
    <row r="1222" spans="1:10" x14ac:dyDescent="0.25">
      <c r="A1222" s="1" t="s">
        <v>1792</v>
      </c>
      <c r="B1222" s="1" t="s">
        <v>1793</v>
      </c>
      <c r="C1222" s="1" t="s">
        <v>1794</v>
      </c>
      <c r="D1222" s="1" t="s">
        <v>1795</v>
      </c>
      <c r="E1222" s="1" t="s">
        <v>1796</v>
      </c>
      <c r="F1222" s="1" t="s">
        <v>7985</v>
      </c>
      <c r="G1222" s="1" t="s">
        <v>7410</v>
      </c>
      <c r="H1222" s="1" t="str">
        <f t="shared" ref="H1222:H1285" si="19">CONCATENATE(F1222," x ",G1222)</f>
        <v>C x S</v>
      </c>
      <c r="I1222" s="11">
        <v>4.0779999999999997E-6</v>
      </c>
      <c r="J1222" s="4">
        <v>2.5839999999999999E-3</v>
      </c>
    </row>
    <row r="1223" spans="1:10" x14ac:dyDescent="0.25">
      <c r="A1223" s="1" t="s">
        <v>1797</v>
      </c>
      <c r="B1223" s="1" t="s">
        <v>1798</v>
      </c>
      <c r="C1223" s="1" t="s">
        <v>1799</v>
      </c>
      <c r="D1223" s="1" t="s">
        <v>1800</v>
      </c>
      <c r="E1223" s="1" t="s">
        <v>1801</v>
      </c>
      <c r="F1223" s="1" t="s">
        <v>7983</v>
      </c>
      <c r="G1223" s="1" t="s">
        <v>7984</v>
      </c>
      <c r="H1223" s="1" t="str">
        <f t="shared" si="19"/>
        <v>Bac x Be</v>
      </c>
      <c r="I1223" s="4">
        <v>0.26722200000000002</v>
      </c>
      <c r="J1223" s="4">
        <v>0.181229</v>
      </c>
    </row>
    <row r="1224" spans="1:10" x14ac:dyDescent="0.25">
      <c r="A1224" s="1" t="s">
        <v>1797</v>
      </c>
      <c r="B1224" s="1" t="s">
        <v>1798</v>
      </c>
      <c r="C1224" s="1" t="s">
        <v>1799</v>
      </c>
      <c r="D1224" s="1" t="s">
        <v>1800</v>
      </c>
      <c r="E1224" s="1" t="s">
        <v>1801</v>
      </c>
      <c r="F1224" s="1" t="s">
        <v>7983</v>
      </c>
      <c r="G1224" s="1" t="s">
        <v>7985</v>
      </c>
      <c r="H1224" s="1" t="str">
        <f t="shared" si="19"/>
        <v>Bac x C</v>
      </c>
      <c r="I1224" s="4">
        <v>2.4600000000000002E-4</v>
      </c>
      <c r="J1224" s="11">
        <v>3.4650000000000002E-5</v>
      </c>
    </row>
    <row r="1225" spans="1:10" x14ac:dyDescent="0.25">
      <c r="A1225" s="1" t="s">
        <v>1797</v>
      </c>
      <c r="B1225" s="1" t="s">
        <v>1798</v>
      </c>
      <c r="C1225" s="1" t="s">
        <v>1799</v>
      </c>
      <c r="D1225" s="1" t="s">
        <v>1800</v>
      </c>
      <c r="E1225" s="1" t="s">
        <v>1801</v>
      </c>
      <c r="F1225" s="1" t="s">
        <v>7983</v>
      </c>
      <c r="G1225" s="1" t="s">
        <v>7410</v>
      </c>
      <c r="H1225" s="1" t="str">
        <f t="shared" si="19"/>
        <v>Bac x S</v>
      </c>
      <c r="I1225" s="4">
        <v>0.45439800000000002</v>
      </c>
      <c r="J1225" s="4">
        <v>4.8363999999999997E-2</v>
      </c>
    </row>
    <row r="1226" spans="1:10" x14ac:dyDescent="0.25">
      <c r="A1226" s="1" t="s">
        <v>1797</v>
      </c>
      <c r="B1226" s="1" t="s">
        <v>1798</v>
      </c>
      <c r="C1226" s="1" t="s">
        <v>1799</v>
      </c>
      <c r="D1226" s="1" t="s">
        <v>1800</v>
      </c>
      <c r="E1226" s="1" t="s">
        <v>1801</v>
      </c>
      <c r="F1226" s="1" t="s">
        <v>7984</v>
      </c>
      <c r="G1226" s="1" t="s">
        <v>7985</v>
      </c>
      <c r="H1226" s="1" t="str">
        <f t="shared" si="19"/>
        <v>Be x C</v>
      </c>
      <c r="I1226" s="11">
        <v>5.7590000000000003E-6</v>
      </c>
      <c r="J1226" s="4">
        <v>3.8211000000000002E-2</v>
      </c>
    </row>
    <row r="1227" spans="1:10" x14ac:dyDescent="0.25">
      <c r="A1227" s="1" t="s">
        <v>1797</v>
      </c>
      <c r="B1227" s="1" t="s">
        <v>1798</v>
      </c>
      <c r="C1227" s="1" t="s">
        <v>1799</v>
      </c>
      <c r="D1227" s="1" t="s">
        <v>1800</v>
      </c>
      <c r="E1227" s="1" t="s">
        <v>1801</v>
      </c>
      <c r="F1227" s="1" t="s">
        <v>7984</v>
      </c>
      <c r="G1227" s="1" t="s">
        <v>7410</v>
      </c>
      <c r="H1227" s="1" t="str">
        <f t="shared" si="19"/>
        <v>Be x S</v>
      </c>
      <c r="I1227" s="4">
        <v>0.98913399999999996</v>
      </c>
      <c r="J1227" s="4">
        <v>0.63619899999999996</v>
      </c>
    </row>
    <row r="1228" spans="1:10" x14ac:dyDescent="0.25">
      <c r="A1228" s="1" t="s">
        <v>1797</v>
      </c>
      <c r="B1228" s="1" t="s">
        <v>1798</v>
      </c>
      <c r="C1228" s="1" t="s">
        <v>1799</v>
      </c>
      <c r="D1228" s="1" t="s">
        <v>1800</v>
      </c>
      <c r="E1228" s="1" t="s">
        <v>1801</v>
      </c>
      <c r="F1228" s="1" t="s">
        <v>7985</v>
      </c>
      <c r="G1228" s="1" t="s">
        <v>7410</v>
      </c>
      <c r="H1228" s="1" t="str">
        <f t="shared" si="19"/>
        <v>C x S</v>
      </c>
      <c r="I1228" s="11">
        <v>7.892E-7</v>
      </c>
      <c r="J1228" s="4">
        <v>0.147257</v>
      </c>
    </row>
    <row r="1229" spans="1:10" x14ac:dyDescent="0.25">
      <c r="A1229" s="1" t="s">
        <v>1812</v>
      </c>
      <c r="B1229" s="1" t="s">
        <v>1813</v>
      </c>
      <c r="C1229" s="1" t="s">
        <v>1814</v>
      </c>
      <c r="D1229" s="1"/>
      <c r="E1229" s="1"/>
      <c r="F1229" s="1" t="s">
        <v>7983</v>
      </c>
      <c r="G1229" s="1" t="s">
        <v>7984</v>
      </c>
      <c r="H1229" s="1" t="str">
        <f t="shared" si="19"/>
        <v>Bac x Be</v>
      </c>
      <c r="I1229" s="4">
        <v>0.67840100000000003</v>
      </c>
      <c r="J1229" s="4">
        <v>3.4550999999999998E-2</v>
      </c>
    </row>
    <row r="1230" spans="1:10" x14ac:dyDescent="0.25">
      <c r="A1230" s="1" t="s">
        <v>1812</v>
      </c>
      <c r="B1230" s="1" t="s">
        <v>1813</v>
      </c>
      <c r="C1230" s="1" t="s">
        <v>1814</v>
      </c>
      <c r="D1230" s="1"/>
      <c r="E1230" s="1"/>
      <c r="F1230" s="1" t="s">
        <v>7983</v>
      </c>
      <c r="G1230" s="1" t="s">
        <v>7985</v>
      </c>
      <c r="H1230" s="1" t="str">
        <f t="shared" si="19"/>
        <v>Bac x C</v>
      </c>
      <c r="I1230" s="4">
        <v>3.6699999999999998E-4</v>
      </c>
      <c r="J1230" s="11">
        <v>1.4E-11</v>
      </c>
    </row>
    <row r="1231" spans="1:10" x14ac:dyDescent="0.25">
      <c r="A1231" s="1" t="s">
        <v>1812</v>
      </c>
      <c r="B1231" s="1" t="s">
        <v>1813</v>
      </c>
      <c r="C1231" s="1" t="s">
        <v>1814</v>
      </c>
      <c r="D1231" s="1"/>
      <c r="E1231" s="1"/>
      <c r="F1231" s="1" t="s">
        <v>7983</v>
      </c>
      <c r="G1231" s="1" t="s">
        <v>7410</v>
      </c>
      <c r="H1231" s="1" t="str">
        <f t="shared" si="19"/>
        <v>Bac x S</v>
      </c>
      <c r="I1231" s="4">
        <v>0.169548</v>
      </c>
      <c r="J1231" s="4">
        <v>1.0881999999999999E-2</v>
      </c>
    </row>
    <row r="1232" spans="1:10" x14ac:dyDescent="0.25">
      <c r="A1232" s="1" t="s">
        <v>1812</v>
      </c>
      <c r="B1232" s="1" t="s">
        <v>1813</v>
      </c>
      <c r="C1232" s="1" t="s">
        <v>1814</v>
      </c>
      <c r="D1232" s="1"/>
      <c r="E1232" s="1"/>
      <c r="F1232" s="1" t="s">
        <v>7984</v>
      </c>
      <c r="G1232" s="1" t="s">
        <v>7985</v>
      </c>
      <c r="H1232" s="1" t="str">
        <f t="shared" si="19"/>
        <v>Be x C</v>
      </c>
      <c r="I1232" s="4">
        <v>1.0399999999999999E-4</v>
      </c>
      <c r="J1232" s="11">
        <v>1.463E-6</v>
      </c>
    </row>
    <row r="1233" spans="1:10" x14ac:dyDescent="0.25">
      <c r="A1233" s="1" t="s">
        <v>1812</v>
      </c>
      <c r="B1233" s="1" t="s">
        <v>1813</v>
      </c>
      <c r="C1233" s="1" t="s">
        <v>1814</v>
      </c>
      <c r="D1233" s="1"/>
      <c r="E1233" s="1"/>
      <c r="F1233" s="1" t="s">
        <v>7984</v>
      </c>
      <c r="G1233" s="1" t="s">
        <v>7410</v>
      </c>
      <c r="H1233" s="1" t="str">
        <f t="shared" si="19"/>
        <v>Be x S</v>
      </c>
      <c r="I1233" s="4">
        <v>0.52239400000000002</v>
      </c>
      <c r="J1233" s="4">
        <v>0.67727499999999996</v>
      </c>
    </row>
    <row r="1234" spans="1:10" x14ac:dyDescent="0.25">
      <c r="A1234" s="1" t="s">
        <v>1812</v>
      </c>
      <c r="B1234" s="1" t="s">
        <v>1813</v>
      </c>
      <c r="C1234" s="1" t="s">
        <v>1814</v>
      </c>
      <c r="D1234" s="1"/>
      <c r="E1234" s="1"/>
      <c r="F1234" s="1" t="s">
        <v>7985</v>
      </c>
      <c r="G1234" s="1" t="s">
        <v>7410</v>
      </c>
      <c r="H1234" s="1" t="str">
        <f t="shared" si="19"/>
        <v>C x S</v>
      </c>
      <c r="I1234" s="11">
        <v>9.3200000000000001E-8</v>
      </c>
      <c r="J1234" s="11">
        <v>1.64E-6</v>
      </c>
    </row>
    <row r="1235" spans="1:10" x14ac:dyDescent="0.25">
      <c r="A1235" s="1" t="s">
        <v>1820</v>
      </c>
      <c r="B1235" s="1" t="s">
        <v>1821</v>
      </c>
      <c r="C1235" s="1" t="s">
        <v>1822</v>
      </c>
      <c r="D1235" s="1" t="s">
        <v>1823</v>
      </c>
      <c r="E1235" s="1" t="s">
        <v>1824</v>
      </c>
      <c r="F1235" s="1" t="s">
        <v>7983</v>
      </c>
      <c r="G1235" s="1" t="s">
        <v>7984</v>
      </c>
      <c r="H1235" s="1" t="str">
        <f t="shared" si="19"/>
        <v>Bac x Be</v>
      </c>
      <c r="I1235" s="4">
        <v>0.84611599999999998</v>
      </c>
      <c r="J1235" s="4">
        <v>0.92722000000000004</v>
      </c>
    </row>
    <row r="1236" spans="1:10" x14ac:dyDescent="0.25">
      <c r="A1236" s="1" t="s">
        <v>1820</v>
      </c>
      <c r="B1236" s="1" t="s">
        <v>1821</v>
      </c>
      <c r="C1236" s="1" t="s">
        <v>1822</v>
      </c>
      <c r="D1236" s="1" t="s">
        <v>1823</v>
      </c>
      <c r="E1236" s="1" t="s">
        <v>1824</v>
      </c>
      <c r="F1236" s="1" t="s">
        <v>7983</v>
      </c>
      <c r="G1236" s="1" t="s">
        <v>7985</v>
      </c>
      <c r="H1236" s="1" t="str">
        <f t="shared" si="19"/>
        <v>Bac x C</v>
      </c>
      <c r="I1236" s="4">
        <v>0.36031400000000002</v>
      </c>
      <c r="J1236" s="4">
        <v>4.1E-5</v>
      </c>
    </row>
    <row r="1237" spans="1:10" x14ac:dyDescent="0.25">
      <c r="A1237" s="1" t="s">
        <v>1820</v>
      </c>
      <c r="B1237" s="1" t="s">
        <v>1821</v>
      </c>
      <c r="C1237" s="1" t="s">
        <v>1822</v>
      </c>
      <c r="D1237" s="1" t="s">
        <v>1823</v>
      </c>
      <c r="E1237" s="1" t="s">
        <v>1824</v>
      </c>
      <c r="F1237" s="1" t="s">
        <v>7983</v>
      </c>
      <c r="G1237" s="1" t="s">
        <v>7410</v>
      </c>
      <c r="H1237" s="1" t="str">
        <f t="shared" si="19"/>
        <v>Bac x S</v>
      </c>
      <c r="I1237" s="4">
        <v>0.18412300000000001</v>
      </c>
      <c r="J1237" s="4">
        <v>0.90097799999999995</v>
      </c>
    </row>
    <row r="1238" spans="1:10" x14ac:dyDescent="0.25">
      <c r="A1238" s="1" t="s">
        <v>1820</v>
      </c>
      <c r="B1238" s="1" t="s">
        <v>1821</v>
      </c>
      <c r="C1238" s="1" t="s">
        <v>1822</v>
      </c>
      <c r="D1238" s="1" t="s">
        <v>1823</v>
      </c>
      <c r="E1238" s="1" t="s">
        <v>1824</v>
      </c>
      <c r="F1238" s="1" t="s">
        <v>7984</v>
      </c>
      <c r="G1238" s="1" t="s">
        <v>7985</v>
      </c>
      <c r="H1238" s="1" t="str">
        <f t="shared" si="19"/>
        <v>Be x C</v>
      </c>
      <c r="I1238" s="4">
        <v>0.173903</v>
      </c>
      <c r="J1238" s="4">
        <v>4.6900000000000002E-4</v>
      </c>
    </row>
    <row r="1239" spans="1:10" x14ac:dyDescent="0.25">
      <c r="A1239" s="1" t="s">
        <v>1820</v>
      </c>
      <c r="B1239" s="1" t="s">
        <v>1821</v>
      </c>
      <c r="C1239" s="1" t="s">
        <v>1822</v>
      </c>
      <c r="D1239" s="1" t="s">
        <v>1823</v>
      </c>
      <c r="E1239" s="1" t="s">
        <v>1824</v>
      </c>
      <c r="F1239" s="1" t="s">
        <v>7984</v>
      </c>
      <c r="G1239" s="1" t="s">
        <v>7410</v>
      </c>
      <c r="H1239" s="1" t="str">
        <f t="shared" si="19"/>
        <v>Be x S</v>
      </c>
      <c r="I1239" s="4">
        <v>0.41112599999999999</v>
      </c>
      <c r="J1239" s="4">
        <v>0.76878500000000005</v>
      </c>
    </row>
    <row r="1240" spans="1:10" x14ac:dyDescent="0.25">
      <c r="A1240" s="1" t="s">
        <v>1820</v>
      </c>
      <c r="B1240" s="1" t="s">
        <v>1821</v>
      </c>
      <c r="C1240" s="1" t="s">
        <v>1822</v>
      </c>
      <c r="D1240" s="1" t="s">
        <v>1823</v>
      </c>
      <c r="E1240" s="1" t="s">
        <v>1824</v>
      </c>
      <c r="F1240" s="1" t="s">
        <v>7985</v>
      </c>
      <c r="G1240" s="1" t="s">
        <v>7410</v>
      </c>
      <c r="H1240" s="1" t="str">
        <f t="shared" si="19"/>
        <v>C x S</v>
      </c>
      <c r="I1240" s="4">
        <v>3.4499999999999998E-4</v>
      </c>
      <c r="J1240" s="11">
        <v>3.065E-5</v>
      </c>
    </row>
    <row r="1241" spans="1:10" x14ac:dyDescent="0.25">
      <c r="A1241" s="1" t="s">
        <v>1833</v>
      </c>
      <c r="B1241" s="1" t="s">
        <v>1834</v>
      </c>
      <c r="C1241" s="1" t="s">
        <v>1835</v>
      </c>
      <c r="D1241" s="1" t="s">
        <v>1836</v>
      </c>
      <c r="E1241" s="1" t="s">
        <v>1837</v>
      </c>
      <c r="F1241" s="1" t="s">
        <v>7983</v>
      </c>
      <c r="G1241" s="1" t="s">
        <v>7984</v>
      </c>
      <c r="H1241" s="1" t="str">
        <f t="shared" si="19"/>
        <v>Bac x Be</v>
      </c>
      <c r="I1241" s="4">
        <v>7.5565999999999994E-2</v>
      </c>
      <c r="J1241" s="4">
        <v>7.0679999999999996E-3</v>
      </c>
    </row>
    <row r="1242" spans="1:10" x14ac:dyDescent="0.25">
      <c r="A1242" s="1" t="s">
        <v>1833</v>
      </c>
      <c r="B1242" s="1" t="s">
        <v>1834</v>
      </c>
      <c r="C1242" s="1" t="s">
        <v>1835</v>
      </c>
      <c r="D1242" s="1" t="s">
        <v>1836</v>
      </c>
      <c r="E1242" s="1" t="s">
        <v>1837</v>
      </c>
      <c r="F1242" s="1" t="s">
        <v>7983</v>
      </c>
      <c r="G1242" s="1" t="s">
        <v>7985</v>
      </c>
      <c r="H1242" s="1" t="str">
        <f t="shared" si="19"/>
        <v>Bac x C</v>
      </c>
      <c r="I1242" s="4">
        <v>0.850499</v>
      </c>
      <c r="J1242" s="11">
        <v>4.2209999999999999E-6</v>
      </c>
    </row>
    <row r="1243" spans="1:10" x14ac:dyDescent="0.25">
      <c r="A1243" s="1" t="s">
        <v>1833</v>
      </c>
      <c r="B1243" s="1" t="s">
        <v>1834</v>
      </c>
      <c r="C1243" s="1" t="s">
        <v>1835</v>
      </c>
      <c r="D1243" s="1" t="s">
        <v>1836</v>
      </c>
      <c r="E1243" s="1" t="s">
        <v>1837</v>
      </c>
      <c r="F1243" s="1" t="s">
        <v>7983</v>
      </c>
      <c r="G1243" s="1" t="s">
        <v>7410</v>
      </c>
      <c r="H1243" s="1" t="str">
        <f t="shared" si="19"/>
        <v>Bac x S</v>
      </c>
      <c r="I1243" s="4">
        <v>5.4760000000000003E-2</v>
      </c>
      <c r="J1243" s="4">
        <v>4.6680000000000003E-3</v>
      </c>
    </row>
    <row r="1244" spans="1:10" x14ac:dyDescent="0.25">
      <c r="A1244" s="1" t="s">
        <v>1833</v>
      </c>
      <c r="B1244" s="1" t="s">
        <v>1834</v>
      </c>
      <c r="C1244" s="1" t="s">
        <v>1835</v>
      </c>
      <c r="D1244" s="1" t="s">
        <v>1836</v>
      </c>
      <c r="E1244" s="1" t="s">
        <v>1837</v>
      </c>
      <c r="F1244" s="1" t="s">
        <v>7984</v>
      </c>
      <c r="G1244" s="1" t="s">
        <v>7985</v>
      </c>
      <c r="H1244" s="1" t="str">
        <f t="shared" si="19"/>
        <v>Be x C</v>
      </c>
      <c r="I1244" s="4">
        <v>2.6054000000000001E-2</v>
      </c>
      <c r="J1244" s="4">
        <v>0.16606099999999999</v>
      </c>
    </row>
    <row r="1245" spans="1:10" x14ac:dyDescent="0.25">
      <c r="A1245" s="1" t="s">
        <v>1833</v>
      </c>
      <c r="B1245" s="1" t="s">
        <v>1834</v>
      </c>
      <c r="C1245" s="1" t="s">
        <v>1835</v>
      </c>
      <c r="D1245" s="1" t="s">
        <v>1836</v>
      </c>
      <c r="E1245" s="1" t="s">
        <v>1837</v>
      </c>
      <c r="F1245" s="1" t="s">
        <v>7984</v>
      </c>
      <c r="G1245" s="1" t="s">
        <v>7410</v>
      </c>
      <c r="H1245" s="1" t="str">
        <f t="shared" si="19"/>
        <v>Be x S</v>
      </c>
      <c r="I1245" s="4">
        <v>0.92527199999999998</v>
      </c>
      <c r="J1245" s="4">
        <v>0.88495500000000005</v>
      </c>
    </row>
    <row r="1246" spans="1:10" x14ac:dyDescent="0.25">
      <c r="A1246" s="1" t="s">
        <v>1833</v>
      </c>
      <c r="B1246" s="1" t="s">
        <v>1834</v>
      </c>
      <c r="C1246" s="1" t="s">
        <v>1835</v>
      </c>
      <c r="D1246" s="1" t="s">
        <v>1836</v>
      </c>
      <c r="E1246" s="1" t="s">
        <v>1837</v>
      </c>
      <c r="F1246" s="1" t="s">
        <v>7985</v>
      </c>
      <c r="G1246" s="1" t="s">
        <v>7410</v>
      </c>
      <c r="H1246" s="1" t="str">
        <f t="shared" si="19"/>
        <v>C x S</v>
      </c>
      <c r="I1246" s="4">
        <v>1.8289999999999999E-3</v>
      </c>
      <c r="J1246" s="4">
        <v>0.227406</v>
      </c>
    </row>
    <row r="1247" spans="1:10" x14ac:dyDescent="0.25">
      <c r="A1247" s="1" t="s">
        <v>1838</v>
      </c>
      <c r="B1247" s="1" t="s">
        <v>1839</v>
      </c>
      <c r="C1247" s="1" t="s">
        <v>1840</v>
      </c>
      <c r="D1247" s="1"/>
      <c r="E1247" s="1"/>
      <c r="F1247" s="1" t="s">
        <v>7983</v>
      </c>
      <c r="G1247" s="1" t="s">
        <v>7984</v>
      </c>
      <c r="H1247" s="1" t="str">
        <f t="shared" si="19"/>
        <v>Bac x Be</v>
      </c>
      <c r="I1247" s="4">
        <v>5.2299999999999999E-2</v>
      </c>
      <c r="J1247" s="4">
        <v>0.94615499999999997</v>
      </c>
    </row>
    <row r="1248" spans="1:10" x14ac:dyDescent="0.25">
      <c r="A1248" s="1" t="s">
        <v>1838</v>
      </c>
      <c r="B1248" s="1" t="s">
        <v>1839</v>
      </c>
      <c r="C1248" s="1" t="s">
        <v>1840</v>
      </c>
      <c r="D1248" s="1"/>
      <c r="E1248" s="1"/>
      <c r="F1248" s="1" t="s">
        <v>7983</v>
      </c>
      <c r="G1248" s="1" t="s">
        <v>7985</v>
      </c>
      <c r="H1248" s="1" t="str">
        <f t="shared" si="19"/>
        <v>Bac x C</v>
      </c>
      <c r="I1248" s="4">
        <v>1.2008E-2</v>
      </c>
      <c r="J1248" s="11">
        <v>9.2029999999999998E-9</v>
      </c>
    </row>
    <row r="1249" spans="1:10" x14ac:dyDescent="0.25">
      <c r="A1249" s="1" t="s">
        <v>1838</v>
      </c>
      <c r="B1249" s="1" t="s">
        <v>1839</v>
      </c>
      <c r="C1249" s="1" t="s">
        <v>1840</v>
      </c>
      <c r="D1249" s="1"/>
      <c r="E1249" s="1"/>
      <c r="F1249" s="1" t="s">
        <v>7983</v>
      </c>
      <c r="G1249" s="1" t="s">
        <v>7410</v>
      </c>
      <c r="H1249" s="1" t="str">
        <f t="shared" si="19"/>
        <v>Bac x S</v>
      </c>
      <c r="I1249" s="4">
        <v>2.7449999999999999E-2</v>
      </c>
      <c r="J1249" s="4">
        <v>0.87952200000000003</v>
      </c>
    </row>
    <row r="1250" spans="1:10" x14ac:dyDescent="0.25">
      <c r="A1250" s="1" t="s">
        <v>1838</v>
      </c>
      <c r="B1250" s="1" t="s">
        <v>1839</v>
      </c>
      <c r="C1250" s="1" t="s">
        <v>1840</v>
      </c>
      <c r="D1250" s="1"/>
      <c r="E1250" s="1"/>
      <c r="F1250" s="1" t="s">
        <v>7984</v>
      </c>
      <c r="G1250" s="1" t="s">
        <v>7985</v>
      </c>
      <c r="H1250" s="1" t="str">
        <f t="shared" si="19"/>
        <v>Be x C</v>
      </c>
      <c r="I1250" s="11">
        <v>1.721E-5</v>
      </c>
      <c r="J1250" s="11">
        <v>9.0610000000000002E-8</v>
      </c>
    </row>
    <row r="1251" spans="1:10" x14ac:dyDescent="0.25">
      <c r="A1251" s="1" t="s">
        <v>1838</v>
      </c>
      <c r="B1251" s="1" t="s">
        <v>1839</v>
      </c>
      <c r="C1251" s="1" t="s">
        <v>1840</v>
      </c>
      <c r="D1251" s="1"/>
      <c r="E1251" s="1"/>
      <c r="F1251" s="1" t="s">
        <v>7984</v>
      </c>
      <c r="G1251" s="1" t="s">
        <v>7410</v>
      </c>
      <c r="H1251" s="1" t="str">
        <f t="shared" si="19"/>
        <v>Be x S</v>
      </c>
      <c r="I1251" s="4">
        <v>0.85705299999999995</v>
      </c>
      <c r="J1251" s="4">
        <v>0.75966800000000001</v>
      </c>
    </row>
    <row r="1252" spans="1:10" x14ac:dyDescent="0.25">
      <c r="A1252" s="1" t="s">
        <v>1838</v>
      </c>
      <c r="B1252" s="1" t="s">
        <v>1839</v>
      </c>
      <c r="C1252" s="1" t="s">
        <v>1840</v>
      </c>
      <c r="D1252" s="1"/>
      <c r="E1252" s="1"/>
      <c r="F1252" s="1" t="s">
        <v>7985</v>
      </c>
      <c r="G1252" s="1" t="s">
        <v>7410</v>
      </c>
      <c r="H1252" s="1" t="str">
        <f t="shared" si="19"/>
        <v>C x S</v>
      </c>
      <c r="I1252" s="11">
        <v>9.006E-8</v>
      </c>
      <c r="J1252" s="11">
        <v>4.9819999999999999E-8</v>
      </c>
    </row>
    <row r="1253" spans="1:10" x14ac:dyDescent="0.25">
      <c r="A1253" s="1" t="s">
        <v>1841</v>
      </c>
      <c r="B1253" s="1" t="s">
        <v>1842</v>
      </c>
      <c r="C1253" s="1" t="s">
        <v>1843</v>
      </c>
      <c r="D1253" s="1"/>
      <c r="E1253" s="1"/>
      <c r="F1253" s="1" t="s">
        <v>7983</v>
      </c>
      <c r="G1253" s="1" t="s">
        <v>7984</v>
      </c>
      <c r="H1253" s="1" t="str">
        <f t="shared" si="19"/>
        <v>Bac x Be</v>
      </c>
      <c r="I1253" s="4">
        <v>3.0143E-2</v>
      </c>
      <c r="J1253" s="4">
        <v>3.3379999999999998E-3</v>
      </c>
    </row>
    <row r="1254" spans="1:10" x14ac:dyDescent="0.25">
      <c r="A1254" s="1" t="s">
        <v>1841</v>
      </c>
      <c r="B1254" s="1" t="s">
        <v>1842</v>
      </c>
      <c r="C1254" s="1" t="s">
        <v>1843</v>
      </c>
      <c r="D1254" s="1"/>
      <c r="E1254" s="1"/>
      <c r="F1254" s="1" t="s">
        <v>7983</v>
      </c>
      <c r="G1254" s="1" t="s">
        <v>7985</v>
      </c>
      <c r="H1254" s="1" t="str">
        <f t="shared" si="19"/>
        <v>Bac x C</v>
      </c>
      <c r="I1254" s="4">
        <v>0.94698899999999997</v>
      </c>
      <c r="J1254" s="4">
        <v>7.4073E-2</v>
      </c>
    </row>
    <row r="1255" spans="1:10" x14ac:dyDescent="0.25">
      <c r="A1255" s="1" t="s">
        <v>1841</v>
      </c>
      <c r="B1255" s="1" t="s">
        <v>1842</v>
      </c>
      <c r="C1255" s="1" t="s">
        <v>1843</v>
      </c>
      <c r="D1255" s="1"/>
      <c r="E1255" s="1"/>
      <c r="F1255" s="1" t="s">
        <v>7983</v>
      </c>
      <c r="G1255" s="1" t="s">
        <v>7410</v>
      </c>
      <c r="H1255" s="1" t="str">
        <f t="shared" si="19"/>
        <v>Bac x S</v>
      </c>
      <c r="I1255" s="4">
        <v>4.7086000000000003E-2</v>
      </c>
      <c r="J1255" s="4">
        <v>0.82891499999999996</v>
      </c>
    </row>
    <row r="1256" spans="1:10" x14ac:dyDescent="0.25">
      <c r="A1256" s="1" t="s">
        <v>1841</v>
      </c>
      <c r="B1256" s="1" t="s">
        <v>1842</v>
      </c>
      <c r="C1256" s="1" t="s">
        <v>1843</v>
      </c>
      <c r="D1256" s="1"/>
      <c r="E1256" s="1"/>
      <c r="F1256" s="1" t="s">
        <v>7984</v>
      </c>
      <c r="G1256" s="1" t="s">
        <v>7985</v>
      </c>
      <c r="H1256" s="1" t="str">
        <f t="shared" si="19"/>
        <v>Be x C</v>
      </c>
      <c r="I1256" s="4">
        <v>2.2572999999999999E-2</v>
      </c>
      <c r="J1256" s="4">
        <v>0.61202999999999996</v>
      </c>
    </row>
    <row r="1257" spans="1:10" x14ac:dyDescent="0.25">
      <c r="A1257" s="1" t="s">
        <v>1841</v>
      </c>
      <c r="B1257" s="1" t="s">
        <v>1842</v>
      </c>
      <c r="C1257" s="1" t="s">
        <v>1843</v>
      </c>
      <c r="D1257" s="1"/>
      <c r="E1257" s="1"/>
      <c r="F1257" s="1" t="s">
        <v>7984</v>
      </c>
      <c r="G1257" s="1" t="s">
        <v>7410</v>
      </c>
      <c r="H1257" s="1" t="str">
        <f t="shared" si="19"/>
        <v>Be x S</v>
      </c>
      <c r="I1257" s="4">
        <v>0.99237500000000001</v>
      </c>
      <c r="J1257" s="4">
        <v>2.1506000000000001E-2</v>
      </c>
    </row>
    <row r="1258" spans="1:10" x14ac:dyDescent="0.25">
      <c r="A1258" s="1" t="s">
        <v>1841</v>
      </c>
      <c r="B1258" s="1" t="s">
        <v>1842</v>
      </c>
      <c r="C1258" s="1" t="s">
        <v>1843</v>
      </c>
      <c r="D1258" s="1"/>
      <c r="E1258" s="1"/>
      <c r="F1258" s="1" t="s">
        <v>7985</v>
      </c>
      <c r="G1258" s="1" t="s">
        <v>7410</v>
      </c>
      <c r="H1258" s="1" t="str">
        <f t="shared" si="19"/>
        <v>C x S</v>
      </c>
      <c r="I1258" s="4">
        <v>5.7920000000000003E-3</v>
      </c>
      <c r="J1258" s="4">
        <v>0.26437500000000003</v>
      </c>
    </row>
    <row r="1259" spans="1:10" x14ac:dyDescent="0.25">
      <c r="A1259" s="1" t="s">
        <v>1856</v>
      </c>
      <c r="B1259" s="1" t="s">
        <v>1857</v>
      </c>
      <c r="C1259" s="1" t="s">
        <v>1858</v>
      </c>
      <c r="D1259" s="1" t="s">
        <v>1859</v>
      </c>
      <c r="E1259" s="1" t="s">
        <v>1860</v>
      </c>
      <c r="F1259" s="1" t="s">
        <v>7983</v>
      </c>
      <c r="G1259" s="1" t="s">
        <v>7984</v>
      </c>
      <c r="H1259" s="1" t="str">
        <f t="shared" si="19"/>
        <v>Bac x Be</v>
      </c>
      <c r="I1259" s="4">
        <v>0.62715399999999999</v>
      </c>
      <c r="J1259" s="4">
        <v>0.93090799999999996</v>
      </c>
    </row>
    <row r="1260" spans="1:10" x14ac:dyDescent="0.25">
      <c r="A1260" s="1" t="s">
        <v>1856</v>
      </c>
      <c r="B1260" s="1" t="s">
        <v>1857</v>
      </c>
      <c r="C1260" s="1" t="s">
        <v>1858</v>
      </c>
      <c r="D1260" s="1" t="s">
        <v>1859</v>
      </c>
      <c r="E1260" s="1" t="s">
        <v>1860</v>
      </c>
      <c r="F1260" s="1" t="s">
        <v>7983</v>
      </c>
      <c r="G1260" s="1" t="s">
        <v>7985</v>
      </c>
      <c r="H1260" s="1" t="str">
        <f t="shared" si="19"/>
        <v>Bac x C</v>
      </c>
      <c r="I1260" s="4">
        <v>2.9550000000000002E-3</v>
      </c>
      <c r="J1260" s="4">
        <v>2.0699999999999999E-4</v>
      </c>
    </row>
    <row r="1261" spans="1:10" x14ac:dyDescent="0.25">
      <c r="A1261" s="1" t="s">
        <v>1856</v>
      </c>
      <c r="B1261" s="1" t="s">
        <v>1857</v>
      </c>
      <c r="C1261" s="1" t="s">
        <v>1858</v>
      </c>
      <c r="D1261" s="1" t="s">
        <v>1859</v>
      </c>
      <c r="E1261" s="1" t="s">
        <v>1860</v>
      </c>
      <c r="F1261" s="1" t="s">
        <v>7983</v>
      </c>
      <c r="G1261" s="1" t="s">
        <v>7410</v>
      </c>
      <c r="H1261" s="1" t="str">
        <f t="shared" si="19"/>
        <v>Bac x S</v>
      </c>
      <c r="I1261" s="4">
        <v>5.1110999999999997E-2</v>
      </c>
      <c r="J1261" s="4">
        <v>0.811585</v>
      </c>
    </row>
    <row r="1262" spans="1:10" x14ac:dyDescent="0.25">
      <c r="A1262" s="1" t="s">
        <v>1856</v>
      </c>
      <c r="B1262" s="1" t="s">
        <v>1857</v>
      </c>
      <c r="C1262" s="1" t="s">
        <v>1858</v>
      </c>
      <c r="D1262" s="1" t="s">
        <v>1859</v>
      </c>
      <c r="E1262" s="1" t="s">
        <v>1860</v>
      </c>
      <c r="F1262" s="1" t="s">
        <v>7984</v>
      </c>
      <c r="G1262" s="1" t="s">
        <v>7985</v>
      </c>
      <c r="H1262" s="1" t="str">
        <f t="shared" si="19"/>
        <v>Be x C</v>
      </c>
      <c r="I1262" s="4">
        <v>3.8900000000000002E-4</v>
      </c>
      <c r="J1262" s="4">
        <v>2.2790000000000002E-3</v>
      </c>
    </row>
    <row r="1263" spans="1:10" x14ac:dyDescent="0.25">
      <c r="A1263" s="1" t="s">
        <v>1856</v>
      </c>
      <c r="B1263" s="1" t="s">
        <v>1857</v>
      </c>
      <c r="C1263" s="1" t="s">
        <v>1858</v>
      </c>
      <c r="D1263" s="1" t="s">
        <v>1859</v>
      </c>
      <c r="E1263" s="1" t="s">
        <v>1860</v>
      </c>
      <c r="F1263" s="1" t="s">
        <v>7984</v>
      </c>
      <c r="G1263" s="1" t="s">
        <v>7410</v>
      </c>
      <c r="H1263" s="1" t="str">
        <f t="shared" si="19"/>
        <v>Be x S</v>
      </c>
      <c r="I1263" s="4">
        <v>0.27219900000000002</v>
      </c>
      <c r="J1263" s="4">
        <v>0.63452799999999998</v>
      </c>
    </row>
    <row r="1264" spans="1:10" x14ac:dyDescent="0.25">
      <c r="A1264" s="1" t="s">
        <v>1856</v>
      </c>
      <c r="B1264" s="1" t="s">
        <v>1857</v>
      </c>
      <c r="C1264" s="1" t="s">
        <v>1858</v>
      </c>
      <c r="D1264" s="1" t="s">
        <v>1859</v>
      </c>
      <c r="E1264" s="1" t="s">
        <v>1860</v>
      </c>
      <c r="F1264" s="1" t="s">
        <v>7985</v>
      </c>
      <c r="G1264" s="1" t="s">
        <v>7410</v>
      </c>
      <c r="H1264" s="1" t="str">
        <f t="shared" si="19"/>
        <v>C x S</v>
      </c>
      <c r="I1264" s="11">
        <v>8.9760000000000004E-8</v>
      </c>
      <c r="J1264" s="11">
        <v>2.0230000000000001E-5</v>
      </c>
    </row>
    <row r="1265" spans="1:10" x14ac:dyDescent="0.25">
      <c r="A1265" s="1" t="s">
        <v>1861</v>
      </c>
      <c r="B1265" s="1" t="s">
        <v>1862</v>
      </c>
      <c r="C1265" s="1" t="s">
        <v>1863</v>
      </c>
      <c r="D1265" s="1" t="s">
        <v>1864</v>
      </c>
      <c r="E1265" s="1" t="s">
        <v>1865</v>
      </c>
      <c r="F1265" s="1" t="s">
        <v>7983</v>
      </c>
      <c r="G1265" s="1" t="s">
        <v>7984</v>
      </c>
      <c r="H1265" s="1" t="str">
        <f t="shared" si="19"/>
        <v>Bac x Be</v>
      </c>
      <c r="I1265" s="4">
        <v>0.890961</v>
      </c>
      <c r="J1265" s="4">
        <v>9.6699999999999998E-4</v>
      </c>
    </row>
    <row r="1266" spans="1:10" x14ac:dyDescent="0.25">
      <c r="A1266" s="1" t="s">
        <v>1861</v>
      </c>
      <c r="B1266" s="1" t="s">
        <v>1862</v>
      </c>
      <c r="C1266" s="1" t="s">
        <v>1863</v>
      </c>
      <c r="D1266" s="1" t="s">
        <v>1864</v>
      </c>
      <c r="E1266" s="1" t="s">
        <v>1865</v>
      </c>
      <c r="F1266" s="1" t="s">
        <v>7983</v>
      </c>
      <c r="G1266" s="1" t="s">
        <v>7985</v>
      </c>
      <c r="H1266" s="1" t="str">
        <f t="shared" si="19"/>
        <v>Bac x C</v>
      </c>
      <c r="I1266" s="4">
        <v>3.2339999999999999E-3</v>
      </c>
      <c r="J1266" s="11">
        <v>3.4200000000000002E-14</v>
      </c>
    </row>
    <row r="1267" spans="1:10" x14ac:dyDescent="0.25">
      <c r="A1267" s="1" t="s">
        <v>1861</v>
      </c>
      <c r="B1267" s="1" t="s">
        <v>1862</v>
      </c>
      <c r="C1267" s="1" t="s">
        <v>1863</v>
      </c>
      <c r="D1267" s="1" t="s">
        <v>1864</v>
      </c>
      <c r="E1267" s="1" t="s">
        <v>1865</v>
      </c>
      <c r="F1267" s="1" t="s">
        <v>7983</v>
      </c>
      <c r="G1267" s="1" t="s">
        <v>7410</v>
      </c>
      <c r="H1267" s="1" t="str">
        <f t="shared" si="19"/>
        <v>Bac x S</v>
      </c>
      <c r="I1267" s="4">
        <v>0.95708599999999999</v>
      </c>
      <c r="J1267" s="4">
        <v>1.6150000000000001E-2</v>
      </c>
    </row>
    <row r="1268" spans="1:10" x14ac:dyDescent="0.25">
      <c r="A1268" s="1" t="s">
        <v>1861</v>
      </c>
      <c r="B1268" s="1" t="s">
        <v>1862</v>
      </c>
      <c r="C1268" s="1" t="s">
        <v>1863</v>
      </c>
      <c r="D1268" s="1" t="s">
        <v>1864</v>
      </c>
      <c r="E1268" s="1" t="s">
        <v>1865</v>
      </c>
      <c r="F1268" s="1" t="s">
        <v>7984</v>
      </c>
      <c r="G1268" s="1" t="s">
        <v>7985</v>
      </c>
      <c r="H1268" s="1" t="str">
        <f t="shared" si="19"/>
        <v>Be x C</v>
      </c>
      <c r="I1268" s="4">
        <v>5.1521999999999998E-2</v>
      </c>
      <c r="J1268" s="11">
        <v>1.0789999999999999E-7</v>
      </c>
    </row>
    <row r="1269" spans="1:10" x14ac:dyDescent="0.25">
      <c r="A1269" s="1" t="s">
        <v>1861</v>
      </c>
      <c r="B1269" s="1" t="s">
        <v>1862</v>
      </c>
      <c r="C1269" s="1" t="s">
        <v>1863</v>
      </c>
      <c r="D1269" s="1" t="s">
        <v>1864</v>
      </c>
      <c r="E1269" s="1" t="s">
        <v>1865</v>
      </c>
      <c r="F1269" s="1" t="s">
        <v>7984</v>
      </c>
      <c r="G1269" s="1" t="s">
        <v>7410</v>
      </c>
      <c r="H1269" s="1" t="str">
        <f t="shared" si="19"/>
        <v>Be x S</v>
      </c>
      <c r="I1269" s="4">
        <v>0.63296799999999998</v>
      </c>
      <c r="J1269" s="4">
        <v>0.83418400000000004</v>
      </c>
    </row>
    <row r="1270" spans="1:10" x14ac:dyDescent="0.25">
      <c r="A1270" s="1" t="s">
        <v>1861</v>
      </c>
      <c r="B1270" s="1" t="s">
        <v>1862</v>
      </c>
      <c r="C1270" s="1" t="s">
        <v>1863</v>
      </c>
      <c r="D1270" s="1" t="s">
        <v>1864</v>
      </c>
      <c r="E1270" s="1" t="s">
        <v>1865</v>
      </c>
      <c r="F1270" s="1" t="s">
        <v>7985</v>
      </c>
      <c r="G1270" s="1" t="s">
        <v>7410</v>
      </c>
      <c r="H1270" s="1" t="str">
        <f t="shared" si="19"/>
        <v>C x S</v>
      </c>
      <c r="I1270" s="11">
        <v>5.329E-5</v>
      </c>
      <c r="J1270" s="11">
        <v>9.7300000000000005E-10</v>
      </c>
    </row>
    <row r="1271" spans="1:10" x14ac:dyDescent="0.25">
      <c r="A1271" s="1" t="s">
        <v>1866</v>
      </c>
      <c r="B1271" s="1" t="s">
        <v>1867</v>
      </c>
      <c r="C1271" s="1" t="s">
        <v>1868</v>
      </c>
      <c r="D1271" s="1"/>
      <c r="E1271" s="1"/>
      <c r="F1271" s="1" t="s">
        <v>7983</v>
      </c>
      <c r="G1271" s="1" t="s">
        <v>7984</v>
      </c>
      <c r="H1271" s="1" t="str">
        <f t="shared" si="19"/>
        <v>Bac x Be</v>
      </c>
      <c r="I1271" s="4">
        <v>0.27863500000000002</v>
      </c>
      <c r="J1271" s="4">
        <v>0.30266999999999999</v>
      </c>
    </row>
    <row r="1272" spans="1:10" x14ac:dyDescent="0.25">
      <c r="A1272" s="1" t="s">
        <v>1866</v>
      </c>
      <c r="B1272" s="1" t="s">
        <v>1867</v>
      </c>
      <c r="C1272" s="1" t="s">
        <v>1868</v>
      </c>
      <c r="D1272" s="1"/>
      <c r="E1272" s="1"/>
      <c r="F1272" s="1" t="s">
        <v>7983</v>
      </c>
      <c r="G1272" s="1" t="s">
        <v>7985</v>
      </c>
      <c r="H1272" s="1" t="str">
        <f t="shared" si="19"/>
        <v>Bac x C</v>
      </c>
      <c r="I1272" s="4">
        <v>5.8539999999999998E-3</v>
      </c>
      <c r="J1272" s="4">
        <v>1.8593999999999999E-2</v>
      </c>
    </row>
    <row r="1273" spans="1:10" x14ac:dyDescent="0.25">
      <c r="A1273" s="1" t="s">
        <v>1866</v>
      </c>
      <c r="B1273" s="1" t="s">
        <v>1867</v>
      </c>
      <c r="C1273" s="1" t="s">
        <v>1868</v>
      </c>
      <c r="D1273" s="1"/>
      <c r="E1273" s="1"/>
      <c r="F1273" s="1" t="s">
        <v>7983</v>
      </c>
      <c r="G1273" s="1" t="s">
        <v>7410</v>
      </c>
      <c r="H1273" s="1" t="str">
        <f t="shared" si="19"/>
        <v>Bac x S</v>
      </c>
      <c r="I1273" s="4">
        <v>2.1392000000000001E-2</v>
      </c>
      <c r="J1273" s="4">
        <v>0.397372</v>
      </c>
    </row>
    <row r="1274" spans="1:10" x14ac:dyDescent="0.25">
      <c r="A1274" s="1" t="s">
        <v>1866</v>
      </c>
      <c r="B1274" s="1" t="s">
        <v>1867</v>
      </c>
      <c r="C1274" s="1" t="s">
        <v>1868</v>
      </c>
      <c r="D1274" s="1"/>
      <c r="E1274" s="1"/>
      <c r="F1274" s="1" t="s">
        <v>7984</v>
      </c>
      <c r="G1274" s="1" t="s">
        <v>7985</v>
      </c>
      <c r="H1274" s="1" t="str">
        <f t="shared" si="19"/>
        <v>Be x C</v>
      </c>
      <c r="I1274" s="4">
        <v>0.44741700000000001</v>
      </c>
      <c r="J1274" s="4">
        <v>0.52537100000000003</v>
      </c>
    </row>
    <row r="1275" spans="1:10" x14ac:dyDescent="0.25">
      <c r="A1275" s="1" t="s">
        <v>1866</v>
      </c>
      <c r="B1275" s="1" t="s">
        <v>1867</v>
      </c>
      <c r="C1275" s="1" t="s">
        <v>1868</v>
      </c>
      <c r="D1275" s="1"/>
      <c r="E1275" s="1"/>
      <c r="F1275" s="1" t="s">
        <v>7984</v>
      </c>
      <c r="G1275" s="1" t="s">
        <v>7410</v>
      </c>
      <c r="H1275" s="1" t="str">
        <f t="shared" si="19"/>
        <v>Be x S</v>
      </c>
      <c r="I1275" s="4">
        <v>0.431176</v>
      </c>
      <c r="J1275" s="4">
        <v>9.8589999999999997E-3</v>
      </c>
    </row>
    <row r="1276" spans="1:10" x14ac:dyDescent="0.25">
      <c r="A1276" s="1" t="s">
        <v>1866</v>
      </c>
      <c r="B1276" s="1" t="s">
        <v>1867</v>
      </c>
      <c r="C1276" s="1" t="s">
        <v>1868</v>
      </c>
      <c r="D1276" s="1"/>
      <c r="E1276" s="1"/>
      <c r="F1276" s="1" t="s">
        <v>7985</v>
      </c>
      <c r="G1276" s="1" t="s">
        <v>7410</v>
      </c>
      <c r="H1276" s="1" t="str">
        <f t="shared" si="19"/>
        <v>C x S</v>
      </c>
      <c r="I1276" s="4">
        <v>0.98951800000000001</v>
      </c>
      <c r="J1276" s="4">
        <v>5.4199999999999995E-4</v>
      </c>
    </row>
    <row r="1277" spans="1:10" x14ac:dyDescent="0.25">
      <c r="A1277" s="1" t="s">
        <v>1899</v>
      </c>
      <c r="B1277" s="1" t="s">
        <v>1900</v>
      </c>
      <c r="C1277" s="1" t="s">
        <v>1901</v>
      </c>
      <c r="D1277" s="1" t="s">
        <v>1902</v>
      </c>
      <c r="E1277" s="1" t="s">
        <v>1903</v>
      </c>
      <c r="F1277" s="1" t="s">
        <v>7983</v>
      </c>
      <c r="G1277" s="1" t="s">
        <v>7984</v>
      </c>
      <c r="H1277" s="1" t="str">
        <f t="shared" si="19"/>
        <v>Bac x Be</v>
      </c>
      <c r="I1277" s="4">
        <v>0.37813200000000002</v>
      </c>
      <c r="J1277" s="4">
        <v>0.78088000000000002</v>
      </c>
    </row>
    <row r="1278" spans="1:10" x14ac:dyDescent="0.25">
      <c r="A1278" s="1" t="s">
        <v>1899</v>
      </c>
      <c r="B1278" s="1" t="s">
        <v>1900</v>
      </c>
      <c r="C1278" s="1" t="s">
        <v>1901</v>
      </c>
      <c r="D1278" s="1" t="s">
        <v>1902</v>
      </c>
      <c r="E1278" s="1" t="s">
        <v>1903</v>
      </c>
      <c r="F1278" s="1" t="s">
        <v>7983</v>
      </c>
      <c r="G1278" s="1" t="s">
        <v>7985</v>
      </c>
      <c r="H1278" s="1" t="str">
        <f t="shared" si="19"/>
        <v>Bac x C</v>
      </c>
      <c r="I1278" s="4">
        <v>1.4988E-2</v>
      </c>
      <c r="J1278" s="4">
        <v>4.6500000000000003E-4</v>
      </c>
    </row>
    <row r="1279" spans="1:10" x14ac:dyDescent="0.25">
      <c r="A1279" s="1" t="s">
        <v>1899</v>
      </c>
      <c r="B1279" s="1" t="s">
        <v>1900</v>
      </c>
      <c r="C1279" s="1" t="s">
        <v>1901</v>
      </c>
      <c r="D1279" s="1" t="s">
        <v>1902</v>
      </c>
      <c r="E1279" s="1" t="s">
        <v>1903</v>
      </c>
      <c r="F1279" s="1" t="s">
        <v>7983</v>
      </c>
      <c r="G1279" s="1" t="s">
        <v>7410</v>
      </c>
      <c r="H1279" s="1" t="str">
        <f t="shared" si="19"/>
        <v>Bac x S</v>
      </c>
      <c r="I1279" s="4">
        <v>0.64853499999999997</v>
      </c>
      <c r="J1279" s="4">
        <v>0.50385899999999995</v>
      </c>
    </row>
    <row r="1280" spans="1:10" x14ac:dyDescent="0.25">
      <c r="A1280" s="1" t="s">
        <v>1899</v>
      </c>
      <c r="B1280" s="1" t="s">
        <v>1900</v>
      </c>
      <c r="C1280" s="1" t="s">
        <v>1901</v>
      </c>
      <c r="D1280" s="1" t="s">
        <v>1902</v>
      </c>
      <c r="E1280" s="1" t="s">
        <v>1903</v>
      </c>
      <c r="F1280" s="1" t="s">
        <v>7984</v>
      </c>
      <c r="G1280" s="1" t="s">
        <v>7985</v>
      </c>
      <c r="H1280" s="1" t="str">
        <f t="shared" si="19"/>
        <v>Be x C</v>
      </c>
      <c r="I1280" s="4">
        <v>2.1599999999999999E-4</v>
      </c>
      <c r="J1280" s="4">
        <v>7.2839999999999997E-3</v>
      </c>
    </row>
    <row r="1281" spans="1:10" x14ac:dyDescent="0.25">
      <c r="A1281" s="1" t="s">
        <v>1899</v>
      </c>
      <c r="B1281" s="1" t="s">
        <v>1900</v>
      </c>
      <c r="C1281" s="1" t="s">
        <v>1901</v>
      </c>
      <c r="D1281" s="1" t="s">
        <v>1902</v>
      </c>
      <c r="E1281" s="1" t="s">
        <v>1903</v>
      </c>
      <c r="F1281" s="1" t="s">
        <v>7984</v>
      </c>
      <c r="G1281" s="1" t="s">
        <v>7410</v>
      </c>
      <c r="H1281" s="1" t="str">
        <f t="shared" si="19"/>
        <v>Be x S</v>
      </c>
      <c r="I1281" s="4">
        <v>0.946407</v>
      </c>
      <c r="J1281" s="4">
        <v>0.75118700000000005</v>
      </c>
    </row>
    <row r="1282" spans="1:10" x14ac:dyDescent="0.25">
      <c r="A1282" s="1" t="s">
        <v>1899</v>
      </c>
      <c r="B1282" s="1" t="s">
        <v>1900</v>
      </c>
      <c r="C1282" s="1" t="s">
        <v>1901</v>
      </c>
      <c r="D1282" s="1" t="s">
        <v>1902</v>
      </c>
      <c r="E1282" s="1" t="s">
        <v>1903</v>
      </c>
      <c r="F1282" s="1" t="s">
        <v>7985</v>
      </c>
      <c r="G1282" s="1" t="s">
        <v>7410</v>
      </c>
      <c r="H1282" s="1" t="str">
        <f t="shared" si="19"/>
        <v>C x S</v>
      </c>
      <c r="I1282" s="11">
        <v>8.3170000000000005E-5</v>
      </c>
      <c r="J1282" s="4">
        <v>3.1467000000000002E-2</v>
      </c>
    </row>
    <row r="1283" spans="1:10" x14ac:dyDescent="0.25">
      <c r="A1283" s="1" t="s">
        <v>1913</v>
      </c>
      <c r="B1283" s="1" t="s">
        <v>1914</v>
      </c>
      <c r="C1283" s="1"/>
      <c r="D1283" s="1" t="s">
        <v>1915</v>
      </c>
      <c r="E1283" s="1" t="s">
        <v>1916</v>
      </c>
      <c r="F1283" s="1" t="s">
        <v>7983</v>
      </c>
      <c r="G1283" s="1" t="s">
        <v>7984</v>
      </c>
      <c r="H1283" s="1" t="str">
        <f t="shared" si="19"/>
        <v>Bac x Be</v>
      </c>
      <c r="I1283" s="4">
        <v>5.3025000000000003E-2</v>
      </c>
      <c r="J1283" s="4">
        <v>0.24351900000000001</v>
      </c>
    </row>
    <row r="1284" spans="1:10" x14ac:dyDescent="0.25">
      <c r="A1284" s="1" t="s">
        <v>1913</v>
      </c>
      <c r="B1284" s="1" t="s">
        <v>1914</v>
      </c>
      <c r="C1284" s="1"/>
      <c r="D1284" s="1" t="s">
        <v>1915</v>
      </c>
      <c r="E1284" s="1" t="s">
        <v>1916</v>
      </c>
      <c r="F1284" s="1" t="s">
        <v>7983</v>
      </c>
      <c r="G1284" s="1" t="s">
        <v>7985</v>
      </c>
      <c r="H1284" s="1" t="str">
        <f t="shared" si="19"/>
        <v>Bac x C</v>
      </c>
      <c r="I1284" s="4">
        <v>0.89765899999999998</v>
      </c>
      <c r="J1284" s="4">
        <v>3.0062999999999999E-2</v>
      </c>
    </row>
    <row r="1285" spans="1:10" x14ac:dyDescent="0.25">
      <c r="A1285" s="1" t="s">
        <v>1913</v>
      </c>
      <c r="B1285" s="1" t="s">
        <v>1914</v>
      </c>
      <c r="C1285" s="1"/>
      <c r="D1285" s="1" t="s">
        <v>1915</v>
      </c>
      <c r="E1285" s="1" t="s">
        <v>1916</v>
      </c>
      <c r="F1285" s="1" t="s">
        <v>7983</v>
      </c>
      <c r="G1285" s="1" t="s">
        <v>7410</v>
      </c>
      <c r="H1285" s="1" t="str">
        <f t="shared" si="19"/>
        <v>Bac x S</v>
      </c>
      <c r="I1285" s="4">
        <v>0.77690599999999999</v>
      </c>
      <c r="J1285" s="4">
        <v>0.51539699999999999</v>
      </c>
    </row>
    <row r="1286" spans="1:10" x14ac:dyDescent="0.25">
      <c r="A1286" s="1" t="s">
        <v>1913</v>
      </c>
      <c r="B1286" s="1" t="s">
        <v>1914</v>
      </c>
      <c r="C1286" s="1"/>
      <c r="D1286" s="1" t="s">
        <v>1915</v>
      </c>
      <c r="E1286" s="1" t="s">
        <v>1916</v>
      </c>
      <c r="F1286" s="1" t="s">
        <v>7984</v>
      </c>
      <c r="G1286" s="1" t="s">
        <v>7985</v>
      </c>
      <c r="H1286" s="1" t="str">
        <f t="shared" ref="H1286:H1349" si="20">CONCATENATE(F1286," x ",G1286)</f>
        <v>Be x C</v>
      </c>
      <c r="I1286" s="4">
        <v>9.2200000000000008E-3</v>
      </c>
      <c r="J1286" s="4">
        <v>0.66631200000000002</v>
      </c>
    </row>
    <row r="1287" spans="1:10" x14ac:dyDescent="0.25">
      <c r="A1287" s="1" t="s">
        <v>1913</v>
      </c>
      <c r="B1287" s="1" t="s">
        <v>1914</v>
      </c>
      <c r="C1287" s="1"/>
      <c r="D1287" s="1" t="s">
        <v>1915</v>
      </c>
      <c r="E1287" s="1" t="s">
        <v>1916</v>
      </c>
      <c r="F1287" s="1" t="s">
        <v>7984</v>
      </c>
      <c r="G1287" s="1" t="s">
        <v>7410</v>
      </c>
      <c r="H1287" s="1" t="str">
        <f t="shared" si="20"/>
        <v>Be x S</v>
      </c>
      <c r="I1287" s="4">
        <v>1.3999999999999999E-4</v>
      </c>
      <c r="J1287" s="4">
        <v>1.3589E-2</v>
      </c>
    </row>
    <row r="1288" spans="1:10" x14ac:dyDescent="0.25">
      <c r="A1288" s="1" t="s">
        <v>1913</v>
      </c>
      <c r="B1288" s="1" t="s">
        <v>1914</v>
      </c>
      <c r="C1288" s="1"/>
      <c r="D1288" s="1" t="s">
        <v>1915</v>
      </c>
      <c r="E1288" s="1" t="s">
        <v>1916</v>
      </c>
      <c r="F1288" s="1" t="s">
        <v>7985</v>
      </c>
      <c r="G1288" s="1" t="s">
        <v>7410</v>
      </c>
      <c r="H1288" s="1" t="str">
        <f t="shared" si="20"/>
        <v>C x S</v>
      </c>
      <c r="I1288" s="4">
        <v>0.93172600000000005</v>
      </c>
      <c r="J1288" s="4">
        <v>7.0399999999999998E-4</v>
      </c>
    </row>
    <row r="1289" spans="1:10" x14ac:dyDescent="0.25">
      <c r="A1289" s="1" t="s">
        <v>1919</v>
      </c>
      <c r="B1289" s="1" t="s">
        <v>1920</v>
      </c>
      <c r="C1289" s="1" t="s">
        <v>1921</v>
      </c>
      <c r="D1289" s="1" t="s">
        <v>1922</v>
      </c>
      <c r="E1289" s="1" t="s">
        <v>1923</v>
      </c>
      <c r="F1289" s="1" t="s">
        <v>7983</v>
      </c>
      <c r="G1289" s="1" t="s">
        <v>7984</v>
      </c>
      <c r="H1289" s="1" t="str">
        <f t="shared" si="20"/>
        <v>Bac x Be</v>
      </c>
      <c r="I1289" s="4">
        <v>0.99628799999999995</v>
      </c>
      <c r="J1289" s="4">
        <v>1.6869999999999999E-3</v>
      </c>
    </row>
    <row r="1290" spans="1:10" x14ac:dyDescent="0.25">
      <c r="A1290" s="1" t="s">
        <v>1919</v>
      </c>
      <c r="B1290" s="1" t="s">
        <v>1920</v>
      </c>
      <c r="C1290" s="1" t="s">
        <v>1921</v>
      </c>
      <c r="D1290" s="1" t="s">
        <v>1922</v>
      </c>
      <c r="E1290" s="1" t="s">
        <v>1923</v>
      </c>
      <c r="F1290" s="1" t="s">
        <v>7983</v>
      </c>
      <c r="G1290" s="1" t="s">
        <v>7985</v>
      </c>
      <c r="H1290" s="1" t="str">
        <f t="shared" si="20"/>
        <v>Bac x C</v>
      </c>
      <c r="I1290" s="4">
        <v>4.4900000000000001E-3</v>
      </c>
      <c r="J1290" s="4">
        <v>6.9300000000000004E-4</v>
      </c>
    </row>
    <row r="1291" spans="1:10" x14ac:dyDescent="0.25">
      <c r="A1291" s="1" t="s">
        <v>1919</v>
      </c>
      <c r="B1291" s="1" t="s">
        <v>1920</v>
      </c>
      <c r="C1291" s="1" t="s">
        <v>1921</v>
      </c>
      <c r="D1291" s="1" t="s">
        <v>1922</v>
      </c>
      <c r="E1291" s="1" t="s">
        <v>1923</v>
      </c>
      <c r="F1291" s="1" t="s">
        <v>7983</v>
      </c>
      <c r="G1291" s="1" t="s">
        <v>7410</v>
      </c>
      <c r="H1291" s="1" t="str">
        <f t="shared" si="20"/>
        <v>Bac x S</v>
      </c>
      <c r="I1291" s="4">
        <v>0.61853100000000005</v>
      </c>
      <c r="J1291" s="4">
        <v>0.203183</v>
      </c>
    </row>
    <row r="1292" spans="1:10" x14ac:dyDescent="0.25">
      <c r="A1292" s="1" t="s">
        <v>1919</v>
      </c>
      <c r="B1292" s="1" t="s">
        <v>1920</v>
      </c>
      <c r="C1292" s="1" t="s">
        <v>1921</v>
      </c>
      <c r="D1292" s="1" t="s">
        <v>1922</v>
      </c>
      <c r="E1292" s="1" t="s">
        <v>1923</v>
      </c>
      <c r="F1292" s="1" t="s">
        <v>7984</v>
      </c>
      <c r="G1292" s="1" t="s">
        <v>7985</v>
      </c>
      <c r="H1292" s="1" t="str">
        <f t="shared" si="20"/>
        <v>Be x C</v>
      </c>
      <c r="I1292" s="4">
        <v>1.5969000000000001E-2</v>
      </c>
      <c r="J1292" s="4">
        <v>0.94076800000000005</v>
      </c>
    </row>
    <row r="1293" spans="1:10" x14ac:dyDescent="0.25">
      <c r="A1293" s="1" t="s">
        <v>1919</v>
      </c>
      <c r="B1293" s="1" t="s">
        <v>1920</v>
      </c>
      <c r="C1293" s="1" t="s">
        <v>1921</v>
      </c>
      <c r="D1293" s="1" t="s">
        <v>1922</v>
      </c>
      <c r="E1293" s="1" t="s">
        <v>1923</v>
      </c>
      <c r="F1293" s="1" t="s">
        <v>7984</v>
      </c>
      <c r="G1293" s="1" t="s">
        <v>7410</v>
      </c>
      <c r="H1293" s="1" t="str">
        <f t="shared" si="20"/>
        <v>Be x S</v>
      </c>
      <c r="I1293" s="4">
        <v>0.54086000000000001</v>
      </c>
      <c r="J1293" s="4">
        <v>0.27677499999999999</v>
      </c>
    </row>
    <row r="1294" spans="1:10" x14ac:dyDescent="0.25">
      <c r="A1294" s="1" t="s">
        <v>1919</v>
      </c>
      <c r="B1294" s="1" t="s">
        <v>1920</v>
      </c>
      <c r="C1294" s="1" t="s">
        <v>1921</v>
      </c>
      <c r="D1294" s="1" t="s">
        <v>1922</v>
      </c>
      <c r="E1294" s="1" t="s">
        <v>1923</v>
      </c>
      <c r="F1294" s="1" t="s">
        <v>7985</v>
      </c>
      <c r="G1294" s="1" t="s">
        <v>7410</v>
      </c>
      <c r="H1294" s="1" t="str">
        <f t="shared" si="20"/>
        <v>C x S</v>
      </c>
      <c r="I1294" s="4">
        <v>0.152255</v>
      </c>
      <c r="J1294" s="4">
        <v>0.17106499999999999</v>
      </c>
    </row>
    <row r="1295" spans="1:10" x14ac:dyDescent="0.25">
      <c r="A1295" s="1" t="s">
        <v>1929</v>
      </c>
      <c r="B1295" s="1" t="s">
        <v>1930</v>
      </c>
      <c r="C1295" s="1" t="s">
        <v>1931</v>
      </c>
      <c r="D1295" s="1" t="s">
        <v>1932</v>
      </c>
      <c r="E1295" s="1" t="s">
        <v>1933</v>
      </c>
      <c r="F1295" s="1" t="s">
        <v>7983</v>
      </c>
      <c r="G1295" s="1" t="s">
        <v>7984</v>
      </c>
      <c r="H1295" s="1" t="str">
        <f t="shared" si="20"/>
        <v>Bac x Be</v>
      </c>
      <c r="I1295" s="4">
        <v>0.878695</v>
      </c>
      <c r="J1295" s="4">
        <v>0.77765099999999998</v>
      </c>
    </row>
    <row r="1296" spans="1:10" x14ac:dyDescent="0.25">
      <c r="A1296" s="1" t="s">
        <v>1929</v>
      </c>
      <c r="B1296" s="1" t="s">
        <v>1930</v>
      </c>
      <c r="C1296" s="1" t="s">
        <v>1931</v>
      </c>
      <c r="D1296" s="1" t="s">
        <v>1932</v>
      </c>
      <c r="E1296" s="1" t="s">
        <v>1933</v>
      </c>
      <c r="F1296" s="1" t="s">
        <v>7983</v>
      </c>
      <c r="G1296" s="1" t="s">
        <v>7985</v>
      </c>
      <c r="H1296" s="1" t="str">
        <f t="shared" si="20"/>
        <v>Bac x C</v>
      </c>
      <c r="I1296" s="4">
        <v>8.7094000000000005E-2</v>
      </c>
      <c r="J1296" s="4">
        <v>6.6857E-2</v>
      </c>
    </row>
    <row r="1297" spans="1:10" x14ac:dyDescent="0.25">
      <c r="A1297" s="1" t="s">
        <v>1929</v>
      </c>
      <c r="B1297" s="1" t="s">
        <v>1930</v>
      </c>
      <c r="C1297" s="1" t="s">
        <v>1931</v>
      </c>
      <c r="D1297" s="1" t="s">
        <v>1932</v>
      </c>
      <c r="E1297" s="1" t="s">
        <v>1933</v>
      </c>
      <c r="F1297" s="1" t="s">
        <v>7983</v>
      </c>
      <c r="G1297" s="1" t="s">
        <v>7410</v>
      </c>
      <c r="H1297" s="1" t="str">
        <f t="shared" si="20"/>
        <v>Bac x S</v>
      </c>
      <c r="I1297" s="4">
        <v>0.79582799999999998</v>
      </c>
      <c r="J1297" s="4">
        <v>0.49435899999999999</v>
      </c>
    </row>
    <row r="1298" spans="1:10" x14ac:dyDescent="0.25">
      <c r="A1298" s="1" t="s">
        <v>1929</v>
      </c>
      <c r="B1298" s="1" t="s">
        <v>1930</v>
      </c>
      <c r="C1298" s="1" t="s">
        <v>1931</v>
      </c>
      <c r="D1298" s="1" t="s">
        <v>1932</v>
      </c>
      <c r="E1298" s="1" t="s">
        <v>1933</v>
      </c>
      <c r="F1298" s="1" t="s">
        <v>7984</v>
      </c>
      <c r="G1298" s="1" t="s">
        <v>7985</v>
      </c>
      <c r="H1298" s="1" t="str">
        <f t="shared" si="20"/>
        <v>Be x C</v>
      </c>
      <c r="I1298" s="4">
        <v>2.5735999999999998E-2</v>
      </c>
      <c r="J1298" s="4">
        <v>3.2363999999999997E-2</v>
      </c>
    </row>
    <row r="1299" spans="1:10" x14ac:dyDescent="0.25">
      <c r="A1299" s="1" t="s">
        <v>1929</v>
      </c>
      <c r="B1299" s="1" t="s">
        <v>1930</v>
      </c>
      <c r="C1299" s="1" t="s">
        <v>1931</v>
      </c>
      <c r="D1299" s="1" t="s">
        <v>1932</v>
      </c>
      <c r="E1299" s="1" t="s">
        <v>1933</v>
      </c>
      <c r="F1299" s="1" t="s">
        <v>7984</v>
      </c>
      <c r="G1299" s="1" t="s">
        <v>7410</v>
      </c>
      <c r="H1299" s="1" t="str">
        <f t="shared" si="20"/>
        <v>Be x S</v>
      </c>
      <c r="I1299" s="4">
        <v>0.95864899999999997</v>
      </c>
      <c r="J1299" s="4">
        <v>0.76153099999999996</v>
      </c>
    </row>
    <row r="1300" spans="1:10" x14ac:dyDescent="0.25">
      <c r="A1300" s="1" t="s">
        <v>1929</v>
      </c>
      <c r="B1300" s="1" t="s">
        <v>1930</v>
      </c>
      <c r="C1300" s="1" t="s">
        <v>1931</v>
      </c>
      <c r="D1300" s="1" t="s">
        <v>1932</v>
      </c>
      <c r="E1300" s="1" t="s">
        <v>1933</v>
      </c>
      <c r="F1300" s="1" t="s">
        <v>7985</v>
      </c>
      <c r="G1300" s="1" t="s">
        <v>7410</v>
      </c>
      <c r="H1300" s="1" t="str">
        <f t="shared" si="20"/>
        <v>C x S</v>
      </c>
      <c r="I1300" s="4">
        <v>7.2400000000000003E-4</v>
      </c>
      <c r="J1300" s="4">
        <v>1.3780000000000001E-3</v>
      </c>
    </row>
    <row r="1301" spans="1:10" x14ac:dyDescent="0.25">
      <c r="A1301" s="1" t="s">
        <v>1934</v>
      </c>
      <c r="B1301" s="1" t="s">
        <v>1935</v>
      </c>
      <c r="C1301" s="1" t="s">
        <v>1936</v>
      </c>
      <c r="D1301" s="1" t="s">
        <v>1937</v>
      </c>
      <c r="E1301" s="1" t="s">
        <v>1938</v>
      </c>
      <c r="F1301" s="1" t="s">
        <v>7983</v>
      </c>
      <c r="G1301" s="1" t="s">
        <v>7984</v>
      </c>
      <c r="H1301" s="1" t="str">
        <f t="shared" si="20"/>
        <v>Bac x Be</v>
      </c>
      <c r="I1301" s="4">
        <v>4.9849999999999998E-3</v>
      </c>
      <c r="J1301" s="4">
        <v>0.44862600000000002</v>
      </c>
    </row>
    <row r="1302" spans="1:10" x14ac:dyDescent="0.25">
      <c r="A1302" s="1" t="s">
        <v>1934</v>
      </c>
      <c r="B1302" s="1" t="s">
        <v>1935</v>
      </c>
      <c r="C1302" s="1" t="s">
        <v>1936</v>
      </c>
      <c r="D1302" s="1" t="s">
        <v>1937</v>
      </c>
      <c r="E1302" s="1" t="s">
        <v>1938</v>
      </c>
      <c r="F1302" s="1" t="s">
        <v>7983</v>
      </c>
      <c r="G1302" s="1" t="s">
        <v>7985</v>
      </c>
      <c r="H1302" s="1" t="str">
        <f t="shared" si="20"/>
        <v>Bac x C</v>
      </c>
      <c r="I1302" s="4">
        <v>0.38151200000000002</v>
      </c>
      <c r="J1302" s="11">
        <v>1.265E-7</v>
      </c>
    </row>
    <row r="1303" spans="1:10" x14ac:dyDescent="0.25">
      <c r="A1303" s="1" t="s">
        <v>1934</v>
      </c>
      <c r="B1303" s="1" t="s">
        <v>1935</v>
      </c>
      <c r="C1303" s="1" t="s">
        <v>1936</v>
      </c>
      <c r="D1303" s="1" t="s">
        <v>1937</v>
      </c>
      <c r="E1303" s="1" t="s">
        <v>1938</v>
      </c>
      <c r="F1303" s="1" t="s">
        <v>7983</v>
      </c>
      <c r="G1303" s="1" t="s">
        <v>7410</v>
      </c>
      <c r="H1303" s="1" t="str">
        <f t="shared" si="20"/>
        <v>Bac x S</v>
      </c>
      <c r="I1303" s="4">
        <v>4.1671E-2</v>
      </c>
      <c r="J1303" s="4">
        <v>0.106766</v>
      </c>
    </row>
    <row r="1304" spans="1:10" x14ac:dyDescent="0.25">
      <c r="A1304" s="1" t="s">
        <v>1934</v>
      </c>
      <c r="B1304" s="1" t="s">
        <v>1935</v>
      </c>
      <c r="C1304" s="1" t="s">
        <v>1936</v>
      </c>
      <c r="D1304" s="1" t="s">
        <v>1937</v>
      </c>
      <c r="E1304" s="1" t="s">
        <v>1938</v>
      </c>
      <c r="F1304" s="1" t="s">
        <v>7984</v>
      </c>
      <c r="G1304" s="1" t="s">
        <v>7985</v>
      </c>
      <c r="H1304" s="1" t="str">
        <f t="shared" si="20"/>
        <v>Be x C</v>
      </c>
      <c r="I1304" s="4">
        <v>2.0900000000000001E-4</v>
      </c>
      <c r="J1304" s="11">
        <v>9.569E-5</v>
      </c>
    </row>
    <row r="1305" spans="1:10" x14ac:dyDescent="0.25">
      <c r="A1305" s="1" t="s">
        <v>1934</v>
      </c>
      <c r="B1305" s="1" t="s">
        <v>1935</v>
      </c>
      <c r="C1305" s="1" t="s">
        <v>1936</v>
      </c>
      <c r="D1305" s="1" t="s">
        <v>1937</v>
      </c>
      <c r="E1305" s="1" t="s">
        <v>1938</v>
      </c>
      <c r="F1305" s="1" t="s">
        <v>7984</v>
      </c>
      <c r="G1305" s="1" t="s">
        <v>7410</v>
      </c>
      <c r="H1305" s="1" t="str">
        <f t="shared" si="20"/>
        <v>Be x S</v>
      </c>
      <c r="I1305" s="4">
        <v>0.96450000000000002</v>
      </c>
      <c r="J1305" s="4">
        <v>0.52698</v>
      </c>
    </row>
    <row r="1306" spans="1:10" x14ac:dyDescent="0.25">
      <c r="A1306" s="1" t="s">
        <v>1934</v>
      </c>
      <c r="B1306" s="1" t="s">
        <v>1935</v>
      </c>
      <c r="C1306" s="1" t="s">
        <v>1936</v>
      </c>
      <c r="D1306" s="1" t="s">
        <v>1937</v>
      </c>
      <c r="E1306" s="1" t="s">
        <v>1938</v>
      </c>
      <c r="F1306" s="1" t="s">
        <v>7985</v>
      </c>
      <c r="G1306" s="1" t="s">
        <v>7410</v>
      </c>
      <c r="H1306" s="1" t="str">
        <f t="shared" si="20"/>
        <v>C x S</v>
      </c>
      <c r="I1306" s="11">
        <v>6.2459999999999995E-5</v>
      </c>
      <c r="J1306" s="4">
        <v>5.6899999999999995E-4</v>
      </c>
    </row>
    <row r="1307" spans="1:10" x14ac:dyDescent="0.25">
      <c r="A1307" s="1" t="s">
        <v>1939</v>
      </c>
      <c r="B1307" s="1" t="s">
        <v>1940</v>
      </c>
      <c r="C1307" s="1" t="s">
        <v>1941</v>
      </c>
      <c r="D1307" s="1" t="s">
        <v>1942</v>
      </c>
      <c r="E1307" s="1" t="s">
        <v>1943</v>
      </c>
      <c r="F1307" s="1" t="s">
        <v>7983</v>
      </c>
      <c r="G1307" s="1" t="s">
        <v>7984</v>
      </c>
      <c r="H1307" s="1" t="str">
        <f t="shared" si="20"/>
        <v>Bac x Be</v>
      </c>
      <c r="I1307" s="4">
        <v>1.1613999999999999E-2</v>
      </c>
      <c r="J1307" s="4">
        <v>0.71465800000000002</v>
      </c>
    </row>
    <row r="1308" spans="1:10" x14ac:dyDescent="0.25">
      <c r="A1308" s="1" t="s">
        <v>1939</v>
      </c>
      <c r="B1308" s="1" t="s">
        <v>1940</v>
      </c>
      <c r="C1308" s="1" t="s">
        <v>1941</v>
      </c>
      <c r="D1308" s="1" t="s">
        <v>1942</v>
      </c>
      <c r="E1308" s="1" t="s">
        <v>1943</v>
      </c>
      <c r="F1308" s="1" t="s">
        <v>7983</v>
      </c>
      <c r="G1308" s="1" t="s">
        <v>7985</v>
      </c>
      <c r="H1308" s="1" t="str">
        <f t="shared" si="20"/>
        <v>Bac x C</v>
      </c>
      <c r="I1308" s="4">
        <v>5.8878E-2</v>
      </c>
      <c r="J1308" s="11">
        <v>3.6090000000000001E-7</v>
      </c>
    </row>
    <row r="1309" spans="1:10" x14ac:dyDescent="0.25">
      <c r="A1309" s="1" t="s">
        <v>1939</v>
      </c>
      <c r="B1309" s="1" t="s">
        <v>1940</v>
      </c>
      <c r="C1309" s="1" t="s">
        <v>1941</v>
      </c>
      <c r="D1309" s="1" t="s">
        <v>1942</v>
      </c>
      <c r="E1309" s="1" t="s">
        <v>1943</v>
      </c>
      <c r="F1309" s="1" t="s">
        <v>7983</v>
      </c>
      <c r="G1309" s="1" t="s">
        <v>7410</v>
      </c>
      <c r="H1309" s="1" t="str">
        <f t="shared" si="20"/>
        <v>Bac x S</v>
      </c>
      <c r="I1309" s="4">
        <v>0.65915699999999999</v>
      </c>
      <c r="J1309" s="4">
        <v>0.63563899999999995</v>
      </c>
    </row>
    <row r="1310" spans="1:10" x14ac:dyDescent="0.25">
      <c r="A1310" s="1" t="s">
        <v>1939</v>
      </c>
      <c r="B1310" s="1" t="s">
        <v>1940</v>
      </c>
      <c r="C1310" s="1" t="s">
        <v>1941</v>
      </c>
      <c r="D1310" s="1" t="s">
        <v>1942</v>
      </c>
      <c r="E1310" s="1" t="s">
        <v>1943</v>
      </c>
      <c r="F1310" s="1" t="s">
        <v>7984</v>
      </c>
      <c r="G1310" s="1" t="s">
        <v>7985</v>
      </c>
      <c r="H1310" s="1" t="str">
        <f t="shared" si="20"/>
        <v>Be x C</v>
      </c>
      <c r="I1310" s="11">
        <v>1.313E-5</v>
      </c>
      <c r="J1310" s="11">
        <v>6.2210000000000002E-5</v>
      </c>
    </row>
    <row r="1311" spans="1:10" x14ac:dyDescent="0.25">
      <c r="A1311" s="1" t="s">
        <v>1939</v>
      </c>
      <c r="B1311" s="1" t="s">
        <v>1940</v>
      </c>
      <c r="C1311" s="1" t="s">
        <v>1941</v>
      </c>
      <c r="D1311" s="1" t="s">
        <v>1942</v>
      </c>
      <c r="E1311" s="1" t="s">
        <v>1943</v>
      </c>
      <c r="F1311" s="1" t="s">
        <v>7984</v>
      </c>
      <c r="G1311" s="1" t="s">
        <v>7410</v>
      </c>
      <c r="H1311" s="1" t="str">
        <f t="shared" si="20"/>
        <v>Be x S</v>
      </c>
      <c r="I1311" s="4">
        <v>0.26017699999999999</v>
      </c>
      <c r="J1311" s="4">
        <v>0.92544999999999999</v>
      </c>
    </row>
    <row r="1312" spans="1:10" x14ac:dyDescent="0.25">
      <c r="A1312" s="1" t="s">
        <v>1939</v>
      </c>
      <c r="B1312" s="1" t="s">
        <v>1940</v>
      </c>
      <c r="C1312" s="1" t="s">
        <v>1941</v>
      </c>
      <c r="D1312" s="1" t="s">
        <v>1942</v>
      </c>
      <c r="E1312" s="1" t="s">
        <v>1943</v>
      </c>
      <c r="F1312" s="1" t="s">
        <v>7985</v>
      </c>
      <c r="G1312" s="1" t="s">
        <v>7410</v>
      </c>
      <c r="H1312" s="1" t="str">
        <f t="shared" si="20"/>
        <v>C x S</v>
      </c>
      <c r="I1312" s="4">
        <v>6.1200000000000002E-4</v>
      </c>
      <c r="J1312" s="11">
        <v>5.5290000000000001E-5</v>
      </c>
    </row>
    <row r="1313" spans="1:10" x14ac:dyDescent="0.25">
      <c r="A1313" s="1" t="s">
        <v>1949</v>
      </c>
      <c r="B1313" s="1" t="s">
        <v>1950</v>
      </c>
      <c r="C1313" s="1" t="s">
        <v>1951</v>
      </c>
      <c r="D1313" s="1" t="s">
        <v>1952</v>
      </c>
      <c r="E1313" s="1" t="s">
        <v>1953</v>
      </c>
      <c r="F1313" s="1" t="s">
        <v>7983</v>
      </c>
      <c r="G1313" s="1" t="s">
        <v>7984</v>
      </c>
      <c r="H1313" s="1" t="str">
        <f t="shared" si="20"/>
        <v>Bac x Be</v>
      </c>
      <c r="I1313" s="4">
        <v>0.67678000000000005</v>
      </c>
      <c r="J1313" s="4">
        <v>1.8929999999999999E-3</v>
      </c>
    </row>
    <row r="1314" spans="1:10" x14ac:dyDescent="0.25">
      <c r="A1314" s="1" t="s">
        <v>1949</v>
      </c>
      <c r="B1314" s="1" t="s">
        <v>1950</v>
      </c>
      <c r="C1314" s="1" t="s">
        <v>1951</v>
      </c>
      <c r="D1314" s="1" t="s">
        <v>1952</v>
      </c>
      <c r="E1314" s="1" t="s">
        <v>1953</v>
      </c>
      <c r="F1314" s="1" t="s">
        <v>7983</v>
      </c>
      <c r="G1314" s="1" t="s">
        <v>7985</v>
      </c>
      <c r="H1314" s="1" t="str">
        <f t="shared" si="20"/>
        <v>Bac x C</v>
      </c>
      <c r="I1314" s="4">
        <v>0.119563</v>
      </c>
      <c r="J1314" s="11">
        <v>1.889E-5</v>
      </c>
    </row>
    <row r="1315" spans="1:10" x14ac:dyDescent="0.25">
      <c r="A1315" s="1" t="s">
        <v>1949</v>
      </c>
      <c r="B1315" s="1" t="s">
        <v>1950</v>
      </c>
      <c r="C1315" s="1" t="s">
        <v>1951</v>
      </c>
      <c r="D1315" s="1" t="s">
        <v>1952</v>
      </c>
      <c r="E1315" s="1" t="s">
        <v>1953</v>
      </c>
      <c r="F1315" s="1" t="s">
        <v>7983</v>
      </c>
      <c r="G1315" s="1" t="s">
        <v>7410</v>
      </c>
      <c r="H1315" s="1" t="str">
        <f t="shared" si="20"/>
        <v>Bac x S</v>
      </c>
      <c r="I1315" s="4">
        <v>0.88561400000000001</v>
      </c>
      <c r="J1315" s="4">
        <v>0.62941899999999995</v>
      </c>
    </row>
    <row r="1316" spans="1:10" x14ac:dyDescent="0.25">
      <c r="A1316" s="1" t="s">
        <v>1949</v>
      </c>
      <c r="B1316" s="1" t="s">
        <v>1950</v>
      </c>
      <c r="C1316" s="1" t="s">
        <v>1951</v>
      </c>
      <c r="D1316" s="1" t="s">
        <v>1952</v>
      </c>
      <c r="E1316" s="1" t="s">
        <v>1953</v>
      </c>
      <c r="F1316" s="1" t="s">
        <v>7984</v>
      </c>
      <c r="G1316" s="1" t="s">
        <v>7985</v>
      </c>
      <c r="H1316" s="1" t="str">
        <f t="shared" si="20"/>
        <v>Be x C</v>
      </c>
      <c r="I1316" s="4">
        <v>0.67347699999999999</v>
      </c>
      <c r="J1316" s="4">
        <v>0.492143</v>
      </c>
    </row>
    <row r="1317" spans="1:10" x14ac:dyDescent="0.25">
      <c r="A1317" s="1" t="s">
        <v>1949</v>
      </c>
      <c r="B1317" s="1" t="s">
        <v>1950</v>
      </c>
      <c r="C1317" s="1" t="s">
        <v>1951</v>
      </c>
      <c r="D1317" s="1" t="s">
        <v>1952</v>
      </c>
      <c r="E1317" s="1" t="s">
        <v>1953</v>
      </c>
      <c r="F1317" s="1" t="s">
        <v>7984</v>
      </c>
      <c r="G1317" s="1" t="s">
        <v>7410</v>
      </c>
      <c r="H1317" s="1" t="str">
        <f t="shared" si="20"/>
        <v>Be x S</v>
      </c>
      <c r="I1317" s="4">
        <v>0.22993</v>
      </c>
      <c r="J1317" s="4">
        <v>4.1190999999999998E-2</v>
      </c>
    </row>
    <row r="1318" spans="1:10" x14ac:dyDescent="0.25">
      <c r="A1318" s="1" t="s">
        <v>1949</v>
      </c>
      <c r="B1318" s="1" t="s">
        <v>1950</v>
      </c>
      <c r="C1318" s="1" t="s">
        <v>1951</v>
      </c>
      <c r="D1318" s="1" t="s">
        <v>1952</v>
      </c>
      <c r="E1318" s="1" t="s">
        <v>1953</v>
      </c>
      <c r="F1318" s="1" t="s">
        <v>7985</v>
      </c>
      <c r="G1318" s="1" t="s">
        <v>7410</v>
      </c>
      <c r="H1318" s="1" t="str">
        <f t="shared" si="20"/>
        <v>C x S</v>
      </c>
      <c r="I1318" s="4">
        <v>5.4739999999999997E-3</v>
      </c>
      <c r="J1318" s="4">
        <v>7.54E-4</v>
      </c>
    </row>
    <row r="1319" spans="1:10" x14ac:dyDescent="0.25">
      <c r="A1319" s="1" t="s">
        <v>1988</v>
      </c>
      <c r="B1319" s="1" t="s">
        <v>1989</v>
      </c>
      <c r="C1319" s="1" t="s">
        <v>1990</v>
      </c>
      <c r="D1319" s="1" t="s">
        <v>1991</v>
      </c>
      <c r="E1319" s="1" t="s">
        <v>1992</v>
      </c>
      <c r="F1319" s="1" t="s">
        <v>7983</v>
      </c>
      <c r="G1319" s="1" t="s">
        <v>7984</v>
      </c>
      <c r="H1319" s="1" t="str">
        <f t="shared" si="20"/>
        <v>Bac x Be</v>
      </c>
      <c r="I1319" s="4">
        <v>0.93094900000000003</v>
      </c>
      <c r="J1319" s="4">
        <v>0.17371200000000001</v>
      </c>
    </row>
    <row r="1320" spans="1:10" x14ac:dyDescent="0.25">
      <c r="A1320" s="1" t="s">
        <v>1988</v>
      </c>
      <c r="B1320" s="1" t="s">
        <v>1989</v>
      </c>
      <c r="C1320" s="1" t="s">
        <v>1990</v>
      </c>
      <c r="D1320" s="1" t="s">
        <v>1991</v>
      </c>
      <c r="E1320" s="1" t="s">
        <v>1992</v>
      </c>
      <c r="F1320" s="1" t="s">
        <v>7983</v>
      </c>
      <c r="G1320" s="1" t="s">
        <v>7985</v>
      </c>
      <c r="H1320" s="1" t="str">
        <f t="shared" si="20"/>
        <v>Bac x C</v>
      </c>
      <c r="I1320" s="11">
        <v>5.6789999999999997E-5</v>
      </c>
      <c r="J1320" s="4">
        <v>7.7000000000000002E-3</v>
      </c>
    </row>
    <row r="1321" spans="1:10" x14ac:dyDescent="0.25">
      <c r="A1321" s="1" t="s">
        <v>1988</v>
      </c>
      <c r="B1321" s="1" t="s">
        <v>1989</v>
      </c>
      <c r="C1321" s="1" t="s">
        <v>1990</v>
      </c>
      <c r="D1321" s="1" t="s">
        <v>1991</v>
      </c>
      <c r="E1321" s="1" t="s">
        <v>1992</v>
      </c>
      <c r="F1321" s="1" t="s">
        <v>7983</v>
      </c>
      <c r="G1321" s="1" t="s">
        <v>7410</v>
      </c>
      <c r="H1321" s="1" t="str">
        <f t="shared" si="20"/>
        <v>Bac x S</v>
      </c>
      <c r="I1321" s="4">
        <v>0.46772999999999998</v>
      </c>
      <c r="J1321" s="4">
        <v>0.771783</v>
      </c>
    </row>
    <row r="1322" spans="1:10" x14ac:dyDescent="0.25">
      <c r="A1322" s="1" t="s">
        <v>1988</v>
      </c>
      <c r="B1322" s="1" t="s">
        <v>1989</v>
      </c>
      <c r="C1322" s="1" t="s">
        <v>1990</v>
      </c>
      <c r="D1322" s="1" t="s">
        <v>1991</v>
      </c>
      <c r="E1322" s="1" t="s">
        <v>1992</v>
      </c>
      <c r="F1322" s="1" t="s">
        <v>7984</v>
      </c>
      <c r="G1322" s="1" t="s">
        <v>7985</v>
      </c>
      <c r="H1322" s="1" t="str">
        <f t="shared" si="20"/>
        <v>Be x C</v>
      </c>
      <c r="I1322" s="4">
        <v>2.0089999999999999E-3</v>
      </c>
      <c r="J1322" s="4">
        <v>0.52329099999999995</v>
      </c>
    </row>
    <row r="1323" spans="1:10" x14ac:dyDescent="0.25">
      <c r="A1323" s="1" t="s">
        <v>1988</v>
      </c>
      <c r="B1323" s="1" t="s">
        <v>1989</v>
      </c>
      <c r="C1323" s="1" t="s">
        <v>1990</v>
      </c>
      <c r="D1323" s="1" t="s">
        <v>1991</v>
      </c>
      <c r="E1323" s="1" t="s">
        <v>1992</v>
      </c>
      <c r="F1323" s="1" t="s">
        <v>7984</v>
      </c>
      <c r="G1323" s="1" t="s">
        <v>7410</v>
      </c>
      <c r="H1323" s="1" t="str">
        <f t="shared" si="20"/>
        <v>Be x S</v>
      </c>
      <c r="I1323" s="4">
        <v>0.60052300000000003</v>
      </c>
      <c r="J1323" s="4">
        <v>0.52523500000000001</v>
      </c>
    </row>
    <row r="1324" spans="1:10" x14ac:dyDescent="0.25">
      <c r="A1324" s="1" t="s">
        <v>1988</v>
      </c>
      <c r="B1324" s="1" t="s">
        <v>1989</v>
      </c>
      <c r="C1324" s="1" t="s">
        <v>1990</v>
      </c>
      <c r="D1324" s="1" t="s">
        <v>1991</v>
      </c>
      <c r="E1324" s="1" t="s">
        <v>1992</v>
      </c>
      <c r="F1324" s="1" t="s">
        <v>7985</v>
      </c>
      <c r="G1324" s="1" t="s">
        <v>7410</v>
      </c>
      <c r="H1324" s="1" t="str">
        <f t="shared" si="20"/>
        <v>C x S</v>
      </c>
      <c r="I1324" s="4">
        <v>8.9809999999999994E-3</v>
      </c>
      <c r="J1324" s="4">
        <v>5.7486000000000002E-2</v>
      </c>
    </row>
    <row r="1325" spans="1:10" x14ac:dyDescent="0.25">
      <c r="A1325" s="1" t="s">
        <v>2003</v>
      </c>
      <c r="B1325" s="1" t="s">
        <v>2004</v>
      </c>
      <c r="C1325" s="1" t="s">
        <v>2005</v>
      </c>
      <c r="D1325" s="1" t="s">
        <v>2006</v>
      </c>
      <c r="E1325" s="1" t="s">
        <v>2007</v>
      </c>
      <c r="F1325" s="1" t="s">
        <v>7983</v>
      </c>
      <c r="G1325" s="1" t="s">
        <v>7984</v>
      </c>
      <c r="H1325" s="1" t="str">
        <f t="shared" si="20"/>
        <v>Bac x Be</v>
      </c>
      <c r="I1325" s="4">
        <v>0.97916999999999998</v>
      </c>
      <c r="J1325" s="4">
        <v>0.72703099999999998</v>
      </c>
    </row>
    <row r="1326" spans="1:10" x14ac:dyDescent="0.25">
      <c r="A1326" s="1" t="s">
        <v>2003</v>
      </c>
      <c r="B1326" s="1" t="s">
        <v>2004</v>
      </c>
      <c r="C1326" s="1" t="s">
        <v>2005</v>
      </c>
      <c r="D1326" s="1" t="s">
        <v>2006</v>
      </c>
      <c r="E1326" s="1" t="s">
        <v>2007</v>
      </c>
      <c r="F1326" s="1" t="s">
        <v>7983</v>
      </c>
      <c r="G1326" s="1" t="s">
        <v>7985</v>
      </c>
      <c r="H1326" s="1" t="str">
        <f t="shared" si="20"/>
        <v>Bac x C</v>
      </c>
      <c r="I1326" s="4">
        <v>8.9130000000000008E-3</v>
      </c>
      <c r="J1326" s="4">
        <v>3.9690000000000003E-2</v>
      </c>
    </row>
    <row r="1327" spans="1:10" x14ac:dyDescent="0.25">
      <c r="A1327" s="1" t="s">
        <v>2003</v>
      </c>
      <c r="B1327" s="1" t="s">
        <v>2004</v>
      </c>
      <c r="C1327" s="1" t="s">
        <v>2005</v>
      </c>
      <c r="D1327" s="1" t="s">
        <v>2006</v>
      </c>
      <c r="E1327" s="1" t="s">
        <v>2007</v>
      </c>
      <c r="F1327" s="1" t="s">
        <v>7983</v>
      </c>
      <c r="G1327" s="1" t="s">
        <v>7410</v>
      </c>
      <c r="H1327" s="1" t="str">
        <f t="shared" si="20"/>
        <v>Bac x S</v>
      </c>
      <c r="I1327" s="4">
        <v>0.97264799999999996</v>
      </c>
      <c r="J1327" s="4">
        <v>0.72297900000000004</v>
      </c>
    </row>
    <row r="1328" spans="1:10" x14ac:dyDescent="0.25">
      <c r="A1328" s="1" t="s">
        <v>2003</v>
      </c>
      <c r="B1328" s="1" t="s">
        <v>2004</v>
      </c>
      <c r="C1328" s="1" t="s">
        <v>2005</v>
      </c>
      <c r="D1328" s="1" t="s">
        <v>2006</v>
      </c>
      <c r="E1328" s="1" t="s">
        <v>2007</v>
      </c>
      <c r="F1328" s="1" t="s">
        <v>7984</v>
      </c>
      <c r="G1328" s="1" t="s">
        <v>7985</v>
      </c>
      <c r="H1328" s="1" t="str">
        <f t="shared" si="20"/>
        <v>Be x C</v>
      </c>
      <c r="I1328" s="4">
        <v>2.3310999999999998E-2</v>
      </c>
      <c r="J1328" s="4">
        <v>1.4005E-2</v>
      </c>
    </row>
    <row r="1329" spans="1:10" x14ac:dyDescent="0.25">
      <c r="A1329" s="1" t="s">
        <v>2003</v>
      </c>
      <c r="B1329" s="1" t="s">
        <v>2004</v>
      </c>
      <c r="C1329" s="1" t="s">
        <v>2005</v>
      </c>
      <c r="D1329" s="1" t="s">
        <v>2006</v>
      </c>
      <c r="E1329" s="1" t="s">
        <v>2007</v>
      </c>
      <c r="F1329" s="1" t="s">
        <v>7984</v>
      </c>
      <c r="G1329" s="1" t="s">
        <v>7410</v>
      </c>
      <c r="H1329" s="1" t="str">
        <f t="shared" si="20"/>
        <v>Be x S</v>
      </c>
      <c r="I1329" s="4">
        <v>0.997255</v>
      </c>
      <c r="J1329" s="4">
        <v>0.97730700000000004</v>
      </c>
    </row>
    <row r="1330" spans="1:10" x14ac:dyDescent="0.25">
      <c r="A1330" s="1" t="s">
        <v>2003</v>
      </c>
      <c r="B1330" s="1" t="s">
        <v>2004</v>
      </c>
      <c r="C1330" s="1" t="s">
        <v>2005</v>
      </c>
      <c r="D1330" s="1" t="s">
        <v>2006</v>
      </c>
      <c r="E1330" s="1" t="s">
        <v>2007</v>
      </c>
      <c r="F1330" s="1" t="s">
        <v>7985</v>
      </c>
      <c r="G1330" s="1" t="s">
        <v>7410</v>
      </c>
      <c r="H1330" s="1" t="str">
        <f t="shared" si="20"/>
        <v>C x S</v>
      </c>
      <c r="I1330" s="4">
        <v>2.5969999999999999E-3</v>
      </c>
      <c r="J1330" s="4">
        <v>3.2070000000000002E-3</v>
      </c>
    </row>
    <row r="1331" spans="1:10" x14ac:dyDescent="0.25">
      <c r="A1331" s="1" t="s">
        <v>2008</v>
      </c>
      <c r="B1331" s="1" t="s">
        <v>2009</v>
      </c>
      <c r="C1331" s="1" t="s">
        <v>2010</v>
      </c>
      <c r="D1331" s="1" t="s">
        <v>2011</v>
      </c>
      <c r="E1331" s="1" t="s">
        <v>2012</v>
      </c>
      <c r="F1331" s="1" t="s">
        <v>7983</v>
      </c>
      <c r="G1331" s="1" t="s">
        <v>7984</v>
      </c>
      <c r="H1331" s="1" t="str">
        <f t="shared" si="20"/>
        <v>Bac x Be</v>
      </c>
      <c r="I1331" s="4">
        <v>6.5669999999999999E-3</v>
      </c>
      <c r="J1331" s="11">
        <v>1.0519999999999999E-5</v>
      </c>
    </row>
    <row r="1332" spans="1:10" x14ac:dyDescent="0.25">
      <c r="A1332" s="1" t="s">
        <v>2008</v>
      </c>
      <c r="B1332" s="1" t="s">
        <v>2009</v>
      </c>
      <c r="C1332" s="1" t="s">
        <v>2010</v>
      </c>
      <c r="D1332" s="1" t="s">
        <v>2011</v>
      </c>
      <c r="E1332" s="1" t="s">
        <v>2012</v>
      </c>
      <c r="F1332" s="1" t="s">
        <v>7983</v>
      </c>
      <c r="G1332" s="1" t="s">
        <v>7985</v>
      </c>
      <c r="H1332" s="1" t="str">
        <f t="shared" si="20"/>
        <v>Bac x C</v>
      </c>
      <c r="I1332" s="4">
        <v>0.616649</v>
      </c>
      <c r="J1332" s="11">
        <v>6.2639999999999997E-5</v>
      </c>
    </row>
    <row r="1333" spans="1:10" x14ac:dyDescent="0.25">
      <c r="A1333" s="1" t="s">
        <v>2008</v>
      </c>
      <c r="B1333" s="1" t="s">
        <v>2009</v>
      </c>
      <c r="C1333" s="1" t="s">
        <v>2010</v>
      </c>
      <c r="D1333" s="1" t="s">
        <v>2011</v>
      </c>
      <c r="E1333" s="1" t="s">
        <v>2012</v>
      </c>
      <c r="F1333" s="1" t="s">
        <v>7983</v>
      </c>
      <c r="G1333" s="1" t="s">
        <v>7410</v>
      </c>
      <c r="H1333" s="1" t="str">
        <f t="shared" si="20"/>
        <v>Bac x S</v>
      </c>
      <c r="I1333" s="4">
        <v>2.5857000000000002E-2</v>
      </c>
      <c r="J1333" s="4">
        <v>5.2709999999999996E-3</v>
      </c>
    </row>
    <row r="1334" spans="1:10" x14ac:dyDescent="0.25">
      <c r="A1334" s="1" t="s">
        <v>2008</v>
      </c>
      <c r="B1334" s="1" t="s">
        <v>2009</v>
      </c>
      <c r="C1334" s="1" t="s">
        <v>2010</v>
      </c>
      <c r="D1334" s="1" t="s">
        <v>2011</v>
      </c>
      <c r="E1334" s="1" t="s">
        <v>2012</v>
      </c>
      <c r="F1334" s="1" t="s">
        <v>7984</v>
      </c>
      <c r="G1334" s="1" t="s">
        <v>7985</v>
      </c>
      <c r="H1334" s="1" t="str">
        <f t="shared" si="20"/>
        <v>Be x C</v>
      </c>
      <c r="I1334" s="4">
        <v>0.14666000000000001</v>
      </c>
      <c r="J1334" s="4">
        <v>0.86816199999999999</v>
      </c>
    </row>
    <row r="1335" spans="1:10" x14ac:dyDescent="0.25">
      <c r="A1335" s="1" t="s">
        <v>2008</v>
      </c>
      <c r="B1335" s="1" t="s">
        <v>2009</v>
      </c>
      <c r="C1335" s="1" t="s">
        <v>2010</v>
      </c>
      <c r="D1335" s="1" t="s">
        <v>2011</v>
      </c>
      <c r="E1335" s="1" t="s">
        <v>2012</v>
      </c>
      <c r="F1335" s="1" t="s">
        <v>7984</v>
      </c>
      <c r="G1335" s="1" t="s">
        <v>7410</v>
      </c>
      <c r="H1335" s="1" t="str">
        <f t="shared" si="20"/>
        <v>Be x S</v>
      </c>
      <c r="I1335" s="4">
        <v>0.99068199999999995</v>
      </c>
      <c r="J1335" s="4">
        <v>0.38299499999999997</v>
      </c>
    </row>
    <row r="1336" spans="1:10" x14ac:dyDescent="0.25">
      <c r="A1336" s="1" t="s">
        <v>2008</v>
      </c>
      <c r="B1336" s="1" t="s">
        <v>2009</v>
      </c>
      <c r="C1336" s="1" t="s">
        <v>2010</v>
      </c>
      <c r="D1336" s="1" t="s">
        <v>2011</v>
      </c>
      <c r="E1336" s="1" t="s">
        <v>2012</v>
      </c>
      <c r="F1336" s="1" t="s">
        <v>7985</v>
      </c>
      <c r="G1336" s="1" t="s">
        <v>7410</v>
      </c>
      <c r="H1336" s="1" t="str">
        <f t="shared" si="20"/>
        <v>C x S</v>
      </c>
      <c r="I1336" s="4">
        <v>0.11017299999999999</v>
      </c>
      <c r="J1336" s="4">
        <v>0.66925100000000004</v>
      </c>
    </row>
    <row r="1337" spans="1:10" x14ac:dyDescent="0.25">
      <c r="A1337" s="1" t="s">
        <v>2013</v>
      </c>
      <c r="B1337" s="1" t="s">
        <v>2014</v>
      </c>
      <c r="C1337" s="1" t="s">
        <v>2015</v>
      </c>
      <c r="D1337" s="1" t="s">
        <v>2016</v>
      </c>
      <c r="E1337" s="1" t="s">
        <v>2017</v>
      </c>
      <c r="F1337" s="1" t="s">
        <v>7983</v>
      </c>
      <c r="G1337" s="1" t="s">
        <v>7984</v>
      </c>
      <c r="H1337" s="1" t="str">
        <f t="shared" si="20"/>
        <v>Bac x Be</v>
      </c>
      <c r="I1337" s="4">
        <v>0.143792</v>
      </c>
      <c r="J1337" s="4">
        <v>9.9179999999999997E-3</v>
      </c>
    </row>
    <row r="1338" spans="1:10" x14ac:dyDescent="0.25">
      <c r="A1338" s="1" t="s">
        <v>2013</v>
      </c>
      <c r="B1338" s="1" t="s">
        <v>2014</v>
      </c>
      <c r="C1338" s="1" t="s">
        <v>2015</v>
      </c>
      <c r="D1338" s="1" t="s">
        <v>2016</v>
      </c>
      <c r="E1338" s="1" t="s">
        <v>2017</v>
      </c>
      <c r="F1338" s="1" t="s">
        <v>7983</v>
      </c>
      <c r="G1338" s="1" t="s">
        <v>7985</v>
      </c>
      <c r="H1338" s="1" t="str">
        <f t="shared" si="20"/>
        <v>Bac x C</v>
      </c>
      <c r="I1338" s="4">
        <v>0.51953300000000002</v>
      </c>
      <c r="J1338" s="11">
        <v>7.0440000000000001E-8</v>
      </c>
    </row>
    <row r="1339" spans="1:10" x14ac:dyDescent="0.25">
      <c r="A1339" s="1" t="s">
        <v>2013</v>
      </c>
      <c r="B1339" s="1" t="s">
        <v>2014</v>
      </c>
      <c r="C1339" s="1" t="s">
        <v>2015</v>
      </c>
      <c r="D1339" s="1" t="s">
        <v>2016</v>
      </c>
      <c r="E1339" s="1" t="s">
        <v>2017</v>
      </c>
      <c r="F1339" s="1" t="s">
        <v>7983</v>
      </c>
      <c r="G1339" s="1" t="s">
        <v>7410</v>
      </c>
      <c r="H1339" s="1" t="str">
        <f t="shared" si="20"/>
        <v>Bac x S</v>
      </c>
      <c r="I1339" s="4">
        <v>0.128799</v>
      </c>
      <c r="J1339" s="4">
        <v>1.2233000000000001E-2</v>
      </c>
    </row>
    <row r="1340" spans="1:10" x14ac:dyDescent="0.25">
      <c r="A1340" s="1" t="s">
        <v>2013</v>
      </c>
      <c r="B1340" s="1" t="s">
        <v>2014</v>
      </c>
      <c r="C1340" s="1" t="s">
        <v>2015</v>
      </c>
      <c r="D1340" s="1" t="s">
        <v>2016</v>
      </c>
      <c r="E1340" s="1" t="s">
        <v>2017</v>
      </c>
      <c r="F1340" s="1" t="s">
        <v>7984</v>
      </c>
      <c r="G1340" s="1" t="s">
        <v>7985</v>
      </c>
      <c r="H1340" s="1" t="str">
        <f t="shared" si="20"/>
        <v>Be x C</v>
      </c>
      <c r="I1340" s="4">
        <v>1.0822999999999999E-2</v>
      </c>
      <c r="J1340" s="4">
        <v>3.79E-4</v>
      </c>
    </row>
    <row r="1341" spans="1:10" x14ac:dyDescent="0.25">
      <c r="A1341" s="1" t="s">
        <v>2013</v>
      </c>
      <c r="B1341" s="1" t="s">
        <v>2014</v>
      </c>
      <c r="C1341" s="1" t="s">
        <v>2015</v>
      </c>
      <c r="D1341" s="1" t="s">
        <v>2016</v>
      </c>
      <c r="E1341" s="1" t="s">
        <v>2017</v>
      </c>
      <c r="F1341" s="1" t="s">
        <v>7984</v>
      </c>
      <c r="G1341" s="1" t="s">
        <v>7410</v>
      </c>
      <c r="H1341" s="1" t="str">
        <f t="shared" si="20"/>
        <v>Be x S</v>
      </c>
      <c r="I1341" s="4">
        <v>0.97295699999999996</v>
      </c>
      <c r="J1341" s="4">
        <v>0.88288100000000003</v>
      </c>
    </row>
    <row r="1342" spans="1:10" x14ac:dyDescent="0.25">
      <c r="A1342" s="1" t="s">
        <v>2013</v>
      </c>
      <c r="B1342" s="1" t="s">
        <v>2014</v>
      </c>
      <c r="C1342" s="1" t="s">
        <v>2015</v>
      </c>
      <c r="D1342" s="1" t="s">
        <v>2016</v>
      </c>
      <c r="E1342" s="1" t="s">
        <v>2017</v>
      </c>
      <c r="F1342" s="1" t="s">
        <v>7985</v>
      </c>
      <c r="G1342" s="1" t="s">
        <v>7410</v>
      </c>
      <c r="H1342" s="1" t="str">
        <f t="shared" si="20"/>
        <v>C x S</v>
      </c>
      <c r="I1342" s="4">
        <v>2.2000000000000001E-4</v>
      </c>
      <c r="J1342" s="4">
        <v>1.3200000000000001E-4</v>
      </c>
    </row>
    <row r="1343" spans="1:10" x14ac:dyDescent="0.25">
      <c r="A1343" s="1" t="s">
        <v>2023</v>
      </c>
      <c r="B1343" s="1" t="s">
        <v>2024</v>
      </c>
      <c r="C1343" s="1" t="s">
        <v>2025</v>
      </c>
      <c r="D1343" s="1"/>
      <c r="E1343" s="1"/>
      <c r="F1343" s="1" t="s">
        <v>7983</v>
      </c>
      <c r="G1343" s="1" t="s">
        <v>7984</v>
      </c>
      <c r="H1343" s="1" t="str">
        <f t="shared" si="20"/>
        <v>Bac x Be</v>
      </c>
      <c r="I1343" s="4">
        <v>0.42458699999999999</v>
      </c>
      <c r="J1343" s="4">
        <v>0.88544900000000004</v>
      </c>
    </row>
    <row r="1344" spans="1:10" x14ac:dyDescent="0.25">
      <c r="A1344" s="1" t="s">
        <v>2023</v>
      </c>
      <c r="B1344" s="1" t="s">
        <v>2024</v>
      </c>
      <c r="C1344" s="1" t="s">
        <v>2025</v>
      </c>
      <c r="D1344" s="1"/>
      <c r="E1344" s="1"/>
      <c r="F1344" s="1" t="s">
        <v>7983</v>
      </c>
      <c r="G1344" s="1" t="s">
        <v>7985</v>
      </c>
      <c r="H1344" s="1" t="str">
        <f t="shared" si="20"/>
        <v>Bac x C</v>
      </c>
      <c r="I1344" s="4">
        <v>8.0000000000000004E-4</v>
      </c>
      <c r="J1344" s="4">
        <v>6.3599999999999996E-4</v>
      </c>
    </row>
    <row r="1345" spans="1:10" x14ac:dyDescent="0.25">
      <c r="A1345" s="1" t="s">
        <v>2023</v>
      </c>
      <c r="B1345" s="1" t="s">
        <v>2024</v>
      </c>
      <c r="C1345" s="1" t="s">
        <v>2025</v>
      </c>
      <c r="D1345" s="1"/>
      <c r="E1345" s="1"/>
      <c r="F1345" s="1" t="s">
        <v>7983</v>
      </c>
      <c r="G1345" s="1" t="s">
        <v>7410</v>
      </c>
      <c r="H1345" s="1" t="str">
        <f t="shared" si="20"/>
        <v>Bac x S</v>
      </c>
      <c r="I1345" s="4">
        <v>3.3779000000000003E-2</v>
      </c>
      <c r="J1345" s="4">
        <v>0.78825400000000001</v>
      </c>
    </row>
    <row r="1346" spans="1:10" x14ac:dyDescent="0.25">
      <c r="A1346" s="1" t="s">
        <v>2023</v>
      </c>
      <c r="B1346" s="1" t="s">
        <v>2024</v>
      </c>
      <c r="C1346" s="1" t="s">
        <v>2025</v>
      </c>
      <c r="D1346" s="1"/>
      <c r="E1346" s="1"/>
      <c r="F1346" s="1" t="s">
        <v>7984</v>
      </c>
      <c r="G1346" s="1" t="s">
        <v>7985</v>
      </c>
      <c r="H1346" s="1" t="str">
        <f t="shared" si="20"/>
        <v>Be x C</v>
      </c>
      <c r="I1346" s="4">
        <v>0.108531</v>
      </c>
      <c r="J1346" s="4">
        <v>8.3040000000000006E-3</v>
      </c>
    </row>
    <row r="1347" spans="1:10" x14ac:dyDescent="0.25">
      <c r="A1347" s="1" t="s">
        <v>2023</v>
      </c>
      <c r="B1347" s="1" t="s">
        <v>2024</v>
      </c>
      <c r="C1347" s="1" t="s">
        <v>2025</v>
      </c>
      <c r="D1347" s="1"/>
      <c r="E1347" s="1"/>
      <c r="F1347" s="1" t="s">
        <v>7984</v>
      </c>
      <c r="G1347" s="1" t="s">
        <v>7410</v>
      </c>
      <c r="H1347" s="1" t="str">
        <f t="shared" si="20"/>
        <v>Be x S</v>
      </c>
      <c r="I1347" s="4">
        <v>0.27419700000000002</v>
      </c>
      <c r="J1347" s="4">
        <v>0.91573300000000002</v>
      </c>
    </row>
    <row r="1348" spans="1:10" x14ac:dyDescent="0.25">
      <c r="A1348" s="1" t="s">
        <v>2023</v>
      </c>
      <c r="B1348" s="1" t="s">
        <v>2024</v>
      </c>
      <c r="C1348" s="1" t="s">
        <v>2025</v>
      </c>
      <c r="D1348" s="1"/>
      <c r="E1348" s="1"/>
      <c r="F1348" s="1" t="s">
        <v>7985</v>
      </c>
      <c r="G1348" s="1" t="s">
        <v>7410</v>
      </c>
      <c r="H1348" s="1" t="str">
        <f t="shared" si="20"/>
        <v>C x S</v>
      </c>
      <c r="I1348" s="4">
        <v>0.78190300000000001</v>
      </c>
      <c r="J1348" s="4">
        <v>1.1065999999999999E-2</v>
      </c>
    </row>
    <row r="1349" spans="1:10" x14ac:dyDescent="0.25">
      <c r="A1349" s="1" t="s">
        <v>2061</v>
      </c>
      <c r="B1349" s="1" t="s">
        <v>2062</v>
      </c>
      <c r="C1349" s="1" t="s">
        <v>2063</v>
      </c>
      <c r="D1349" s="1" t="s">
        <v>2064</v>
      </c>
      <c r="E1349" s="1" t="s">
        <v>2065</v>
      </c>
      <c r="F1349" s="1" t="s">
        <v>7983</v>
      </c>
      <c r="G1349" s="1" t="s">
        <v>7984</v>
      </c>
      <c r="H1349" s="1" t="str">
        <f t="shared" si="20"/>
        <v>Bac x Be</v>
      </c>
      <c r="I1349" s="11">
        <v>9.1260000000000004E-6</v>
      </c>
      <c r="J1349" s="4">
        <v>0.82687900000000003</v>
      </c>
    </row>
    <row r="1350" spans="1:10" x14ac:dyDescent="0.25">
      <c r="A1350" s="1" t="s">
        <v>2061</v>
      </c>
      <c r="B1350" s="1" t="s">
        <v>2062</v>
      </c>
      <c r="C1350" s="1" t="s">
        <v>2063</v>
      </c>
      <c r="D1350" s="1" t="s">
        <v>2064</v>
      </c>
      <c r="E1350" s="1" t="s">
        <v>2065</v>
      </c>
      <c r="F1350" s="1" t="s">
        <v>7983</v>
      </c>
      <c r="G1350" s="1" t="s">
        <v>7985</v>
      </c>
      <c r="H1350" s="1" t="str">
        <f t="shared" ref="H1350:H1413" si="21">CONCATENATE(F1350," x ",G1350)</f>
        <v>Bac x C</v>
      </c>
      <c r="I1350" s="4">
        <v>6.9499999999999998E-4</v>
      </c>
      <c r="J1350" s="4">
        <v>8.9870000000000002E-3</v>
      </c>
    </row>
    <row r="1351" spans="1:10" x14ac:dyDescent="0.25">
      <c r="A1351" s="1" t="s">
        <v>2061</v>
      </c>
      <c r="B1351" s="1" t="s">
        <v>2062</v>
      </c>
      <c r="C1351" s="1" t="s">
        <v>2063</v>
      </c>
      <c r="D1351" s="1" t="s">
        <v>2064</v>
      </c>
      <c r="E1351" s="1" t="s">
        <v>2065</v>
      </c>
      <c r="F1351" s="1" t="s">
        <v>7983</v>
      </c>
      <c r="G1351" s="1" t="s">
        <v>7410</v>
      </c>
      <c r="H1351" s="1" t="str">
        <f t="shared" si="21"/>
        <v>Bac x S</v>
      </c>
      <c r="I1351" s="4">
        <v>9.9500000000000001E-4</v>
      </c>
      <c r="J1351" s="4">
        <v>5.9374999999999997E-2</v>
      </c>
    </row>
    <row r="1352" spans="1:10" x14ac:dyDescent="0.25">
      <c r="A1352" s="1" t="s">
        <v>2061</v>
      </c>
      <c r="B1352" s="1" t="s">
        <v>2062</v>
      </c>
      <c r="C1352" s="1" t="s">
        <v>2063</v>
      </c>
      <c r="D1352" s="1" t="s">
        <v>2064</v>
      </c>
      <c r="E1352" s="1" t="s">
        <v>2065</v>
      </c>
      <c r="F1352" s="1" t="s">
        <v>7984</v>
      </c>
      <c r="G1352" s="1" t="s">
        <v>7985</v>
      </c>
      <c r="H1352" s="1" t="str">
        <f t="shared" si="21"/>
        <v>Be x C</v>
      </c>
      <c r="I1352" s="4">
        <v>0.34189900000000001</v>
      </c>
      <c r="J1352" s="4">
        <v>7.0723999999999995E-2</v>
      </c>
    </row>
    <row r="1353" spans="1:10" x14ac:dyDescent="0.25">
      <c r="A1353" s="1" t="s">
        <v>2061</v>
      </c>
      <c r="B1353" s="1" t="s">
        <v>2062</v>
      </c>
      <c r="C1353" s="1" t="s">
        <v>2063</v>
      </c>
      <c r="D1353" s="1" t="s">
        <v>2064</v>
      </c>
      <c r="E1353" s="1" t="s">
        <v>2065</v>
      </c>
      <c r="F1353" s="1" t="s">
        <v>7984</v>
      </c>
      <c r="G1353" s="1" t="s">
        <v>7410</v>
      </c>
      <c r="H1353" s="1" t="str">
        <f t="shared" si="21"/>
        <v>Be x S</v>
      </c>
      <c r="I1353" s="4">
        <v>0.41342200000000001</v>
      </c>
      <c r="J1353" s="4">
        <v>6.8971000000000005E-2</v>
      </c>
    </row>
    <row r="1354" spans="1:10" x14ac:dyDescent="0.25">
      <c r="A1354" s="1" t="s">
        <v>2061</v>
      </c>
      <c r="B1354" s="1" t="s">
        <v>2062</v>
      </c>
      <c r="C1354" s="1" t="s">
        <v>2063</v>
      </c>
      <c r="D1354" s="1" t="s">
        <v>2064</v>
      </c>
      <c r="E1354" s="1" t="s">
        <v>2065</v>
      </c>
      <c r="F1354" s="1" t="s">
        <v>7985</v>
      </c>
      <c r="G1354" s="1" t="s">
        <v>7410</v>
      </c>
      <c r="H1354" s="1" t="str">
        <f t="shared" si="21"/>
        <v>C x S</v>
      </c>
      <c r="I1354" s="4">
        <v>0.95997200000000005</v>
      </c>
      <c r="J1354" s="4">
        <v>0.82511299999999999</v>
      </c>
    </row>
    <row r="1355" spans="1:10" x14ac:dyDescent="0.25">
      <c r="A1355" s="1" t="s">
        <v>2069</v>
      </c>
      <c r="B1355" s="1" t="s">
        <v>2070</v>
      </c>
      <c r="C1355" s="1" t="s">
        <v>2071</v>
      </c>
      <c r="D1355" s="1" t="s">
        <v>2072</v>
      </c>
      <c r="E1355" s="1" t="s">
        <v>2073</v>
      </c>
      <c r="F1355" s="1" t="s">
        <v>7983</v>
      </c>
      <c r="G1355" s="1" t="s">
        <v>7984</v>
      </c>
      <c r="H1355" s="1" t="str">
        <f t="shared" si="21"/>
        <v>Bac x Be</v>
      </c>
      <c r="I1355" s="4">
        <v>4.2360000000000002E-3</v>
      </c>
      <c r="J1355" s="4">
        <v>0.244923</v>
      </c>
    </row>
    <row r="1356" spans="1:10" x14ac:dyDescent="0.25">
      <c r="A1356" s="1" t="s">
        <v>2069</v>
      </c>
      <c r="B1356" s="1" t="s">
        <v>2070</v>
      </c>
      <c r="C1356" s="1" t="s">
        <v>2071</v>
      </c>
      <c r="D1356" s="1" t="s">
        <v>2072</v>
      </c>
      <c r="E1356" s="1" t="s">
        <v>2073</v>
      </c>
      <c r="F1356" s="1" t="s">
        <v>7983</v>
      </c>
      <c r="G1356" s="1" t="s">
        <v>7985</v>
      </c>
      <c r="H1356" s="1" t="str">
        <f t="shared" si="21"/>
        <v>Bac x C</v>
      </c>
      <c r="I1356" s="4">
        <v>0.96950099999999995</v>
      </c>
      <c r="J1356" s="4">
        <v>0.175236</v>
      </c>
    </row>
    <row r="1357" spans="1:10" x14ac:dyDescent="0.25">
      <c r="A1357" s="1" t="s">
        <v>2069</v>
      </c>
      <c r="B1357" s="1" t="s">
        <v>2070</v>
      </c>
      <c r="C1357" s="1" t="s">
        <v>2071</v>
      </c>
      <c r="D1357" s="1" t="s">
        <v>2072</v>
      </c>
      <c r="E1357" s="1" t="s">
        <v>2073</v>
      </c>
      <c r="F1357" s="1" t="s">
        <v>7983</v>
      </c>
      <c r="G1357" s="1" t="s">
        <v>7410</v>
      </c>
      <c r="H1357" s="1" t="str">
        <f t="shared" si="21"/>
        <v>Bac x S</v>
      </c>
      <c r="I1357" s="4">
        <v>0.53463799999999995</v>
      </c>
      <c r="J1357" s="4">
        <v>0.44524900000000001</v>
      </c>
    </row>
    <row r="1358" spans="1:10" x14ac:dyDescent="0.25">
      <c r="A1358" s="1" t="s">
        <v>2069</v>
      </c>
      <c r="B1358" s="1" t="s">
        <v>2070</v>
      </c>
      <c r="C1358" s="1" t="s">
        <v>2071</v>
      </c>
      <c r="D1358" s="1" t="s">
        <v>2072</v>
      </c>
      <c r="E1358" s="1" t="s">
        <v>2073</v>
      </c>
      <c r="F1358" s="1" t="s">
        <v>7984</v>
      </c>
      <c r="G1358" s="1" t="s">
        <v>7985</v>
      </c>
      <c r="H1358" s="1" t="str">
        <f t="shared" si="21"/>
        <v>Be x C</v>
      </c>
      <c r="I1358" s="4">
        <v>8.8079999999999999E-3</v>
      </c>
      <c r="J1358" s="4">
        <v>6.4510000000000001E-3</v>
      </c>
    </row>
    <row r="1359" spans="1:10" x14ac:dyDescent="0.25">
      <c r="A1359" s="1" t="s">
        <v>2069</v>
      </c>
      <c r="B1359" s="1" t="s">
        <v>2070</v>
      </c>
      <c r="C1359" s="1" t="s">
        <v>2071</v>
      </c>
      <c r="D1359" s="1" t="s">
        <v>2072</v>
      </c>
      <c r="E1359" s="1" t="s">
        <v>2073</v>
      </c>
      <c r="F1359" s="1" t="s">
        <v>7984</v>
      </c>
      <c r="G1359" s="1" t="s">
        <v>7410</v>
      </c>
      <c r="H1359" s="1" t="str">
        <f t="shared" si="21"/>
        <v>Be x S</v>
      </c>
      <c r="I1359" s="4">
        <v>0.27510200000000001</v>
      </c>
      <c r="J1359" s="4">
        <v>8.7349999999999997E-3</v>
      </c>
    </row>
    <row r="1360" spans="1:10" x14ac:dyDescent="0.25">
      <c r="A1360" s="1" t="s">
        <v>2069</v>
      </c>
      <c r="B1360" s="1" t="s">
        <v>2070</v>
      </c>
      <c r="C1360" s="1" t="s">
        <v>2071</v>
      </c>
      <c r="D1360" s="1" t="s">
        <v>2072</v>
      </c>
      <c r="E1360" s="1" t="s">
        <v>2073</v>
      </c>
      <c r="F1360" s="1" t="s">
        <v>7985</v>
      </c>
      <c r="G1360" s="1" t="s">
        <v>7410</v>
      </c>
      <c r="H1360" s="1" t="str">
        <f t="shared" si="21"/>
        <v>C x S</v>
      </c>
      <c r="I1360" s="4">
        <v>0.296626</v>
      </c>
      <c r="J1360" s="4">
        <v>0.89475300000000002</v>
      </c>
    </row>
    <row r="1361" spans="1:10" x14ac:dyDescent="0.25">
      <c r="A1361" s="1" t="s">
        <v>2074</v>
      </c>
      <c r="B1361" s="1" t="s">
        <v>2070</v>
      </c>
      <c r="C1361" s="1" t="s">
        <v>2071</v>
      </c>
      <c r="D1361" s="1" t="s">
        <v>2072</v>
      </c>
      <c r="E1361" s="1" t="s">
        <v>2073</v>
      </c>
      <c r="F1361" s="1" t="s">
        <v>7983</v>
      </c>
      <c r="G1361" s="1" t="s">
        <v>7984</v>
      </c>
      <c r="H1361" s="1" t="str">
        <f t="shared" si="21"/>
        <v>Bac x Be</v>
      </c>
      <c r="I1361" s="4">
        <v>9.2687000000000005E-2</v>
      </c>
      <c r="J1361" s="4">
        <v>0.61128700000000002</v>
      </c>
    </row>
    <row r="1362" spans="1:10" x14ac:dyDescent="0.25">
      <c r="A1362" s="1" t="s">
        <v>2074</v>
      </c>
      <c r="B1362" s="1" t="s">
        <v>2070</v>
      </c>
      <c r="C1362" s="1" t="s">
        <v>2071</v>
      </c>
      <c r="D1362" s="1" t="s">
        <v>2072</v>
      </c>
      <c r="E1362" s="1" t="s">
        <v>2073</v>
      </c>
      <c r="F1362" s="1" t="s">
        <v>7983</v>
      </c>
      <c r="G1362" s="1" t="s">
        <v>7985</v>
      </c>
      <c r="H1362" s="1" t="str">
        <f t="shared" si="21"/>
        <v>Bac x C</v>
      </c>
      <c r="I1362" s="4">
        <v>0.43940699999999999</v>
      </c>
      <c r="J1362" s="4">
        <v>0.61118499999999998</v>
      </c>
    </row>
    <row r="1363" spans="1:10" x14ac:dyDescent="0.25">
      <c r="A1363" s="1" t="s">
        <v>2074</v>
      </c>
      <c r="B1363" s="1" t="s">
        <v>2070</v>
      </c>
      <c r="C1363" s="1" t="s">
        <v>2071</v>
      </c>
      <c r="D1363" s="1" t="s">
        <v>2072</v>
      </c>
      <c r="E1363" s="1" t="s">
        <v>2073</v>
      </c>
      <c r="F1363" s="1" t="s">
        <v>7983</v>
      </c>
      <c r="G1363" s="1" t="s">
        <v>7410</v>
      </c>
      <c r="H1363" s="1" t="str">
        <f t="shared" si="21"/>
        <v>Bac x S</v>
      </c>
      <c r="I1363" s="4">
        <v>0.91388400000000003</v>
      </c>
      <c r="J1363" s="4">
        <v>9.7557000000000005E-2</v>
      </c>
    </row>
    <row r="1364" spans="1:10" x14ac:dyDescent="0.25">
      <c r="A1364" s="1" t="s">
        <v>2074</v>
      </c>
      <c r="B1364" s="1" t="s">
        <v>2070</v>
      </c>
      <c r="C1364" s="1" t="s">
        <v>2071</v>
      </c>
      <c r="D1364" s="1" t="s">
        <v>2072</v>
      </c>
      <c r="E1364" s="1" t="s">
        <v>2073</v>
      </c>
      <c r="F1364" s="1" t="s">
        <v>7984</v>
      </c>
      <c r="G1364" s="1" t="s">
        <v>7985</v>
      </c>
      <c r="H1364" s="1" t="str">
        <f t="shared" si="21"/>
        <v>Be x C</v>
      </c>
      <c r="I1364" s="4">
        <v>7.7000000000000002E-3</v>
      </c>
      <c r="J1364" s="4">
        <v>0.22638800000000001</v>
      </c>
    </row>
    <row r="1365" spans="1:10" x14ac:dyDescent="0.25">
      <c r="A1365" s="1" t="s">
        <v>2074</v>
      </c>
      <c r="B1365" s="1" t="s">
        <v>2070</v>
      </c>
      <c r="C1365" s="1" t="s">
        <v>2071</v>
      </c>
      <c r="D1365" s="1" t="s">
        <v>2072</v>
      </c>
      <c r="E1365" s="1" t="s">
        <v>2073</v>
      </c>
      <c r="F1365" s="1" t="s">
        <v>7984</v>
      </c>
      <c r="G1365" s="1" t="s">
        <v>7410</v>
      </c>
      <c r="H1365" s="1" t="str">
        <f t="shared" si="21"/>
        <v>Be x S</v>
      </c>
      <c r="I1365" s="4">
        <v>0.35621000000000003</v>
      </c>
      <c r="J1365" s="4">
        <v>3.1250000000000002E-3</v>
      </c>
    </row>
    <row r="1366" spans="1:10" x14ac:dyDescent="0.25">
      <c r="A1366" s="1" t="s">
        <v>2074</v>
      </c>
      <c r="B1366" s="1" t="s">
        <v>2070</v>
      </c>
      <c r="C1366" s="1" t="s">
        <v>2071</v>
      </c>
      <c r="D1366" s="1" t="s">
        <v>2072</v>
      </c>
      <c r="E1366" s="1" t="s">
        <v>2073</v>
      </c>
      <c r="F1366" s="1" t="s">
        <v>7985</v>
      </c>
      <c r="G1366" s="1" t="s">
        <v>7410</v>
      </c>
      <c r="H1366" s="1" t="str">
        <f t="shared" si="21"/>
        <v>C x S</v>
      </c>
      <c r="I1366" s="4">
        <v>0.19877300000000001</v>
      </c>
      <c r="J1366" s="4">
        <v>0.35312700000000002</v>
      </c>
    </row>
    <row r="1367" spans="1:10" x14ac:dyDescent="0.25">
      <c r="A1367" s="1" t="s">
        <v>2094</v>
      </c>
      <c r="B1367" s="1" t="s">
        <v>2095</v>
      </c>
      <c r="C1367" s="1" t="s">
        <v>2096</v>
      </c>
      <c r="D1367" s="1"/>
      <c r="E1367" s="1"/>
      <c r="F1367" s="1" t="s">
        <v>7983</v>
      </c>
      <c r="G1367" s="1" t="s">
        <v>7984</v>
      </c>
      <c r="H1367" s="1" t="str">
        <f t="shared" si="21"/>
        <v>Bac x Be</v>
      </c>
      <c r="I1367" s="4">
        <v>0.87575400000000003</v>
      </c>
      <c r="J1367" s="4">
        <v>0.35472300000000001</v>
      </c>
    </row>
    <row r="1368" spans="1:10" x14ac:dyDescent="0.25">
      <c r="A1368" s="1" t="s">
        <v>2094</v>
      </c>
      <c r="B1368" s="1" t="s">
        <v>2095</v>
      </c>
      <c r="C1368" s="1" t="s">
        <v>2096</v>
      </c>
      <c r="D1368" s="1"/>
      <c r="E1368" s="1"/>
      <c r="F1368" s="1" t="s">
        <v>7983</v>
      </c>
      <c r="G1368" s="1" t="s">
        <v>7985</v>
      </c>
      <c r="H1368" s="1" t="str">
        <f t="shared" si="21"/>
        <v>Bac x C</v>
      </c>
      <c r="I1368" s="4">
        <v>1.2409999999999999E-2</v>
      </c>
      <c r="J1368" s="11">
        <v>3.5709999999999999E-7</v>
      </c>
    </row>
    <row r="1369" spans="1:10" x14ac:dyDescent="0.25">
      <c r="A1369" s="1" t="s">
        <v>2094</v>
      </c>
      <c r="B1369" s="1" t="s">
        <v>2095</v>
      </c>
      <c r="C1369" s="1" t="s">
        <v>2096</v>
      </c>
      <c r="D1369" s="1"/>
      <c r="E1369" s="1"/>
      <c r="F1369" s="1" t="s">
        <v>7983</v>
      </c>
      <c r="G1369" s="1" t="s">
        <v>7410</v>
      </c>
      <c r="H1369" s="1" t="str">
        <f t="shared" si="21"/>
        <v>Bac x S</v>
      </c>
      <c r="I1369" s="4">
        <v>0.99569200000000002</v>
      </c>
      <c r="J1369" s="4">
        <v>1.9281E-2</v>
      </c>
    </row>
    <row r="1370" spans="1:10" x14ac:dyDescent="0.25">
      <c r="A1370" s="1" t="s">
        <v>2094</v>
      </c>
      <c r="B1370" s="1" t="s">
        <v>2095</v>
      </c>
      <c r="C1370" s="1" t="s">
        <v>2096</v>
      </c>
      <c r="D1370" s="1"/>
      <c r="E1370" s="1"/>
      <c r="F1370" s="1" t="s">
        <v>7984</v>
      </c>
      <c r="G1370" s="1" t="s">
        <v>7985</v>
      </c>
      <c r="H1370" s="1" t="str">
        <f t="shared" si="21"/>
        <v>Be x C</v>
      </c>
      <c r="I1370" s="4">
        <v>6.8979999999999996E-3</v>
      </c>
      <c r="J1370" s="4">
        <v>4.3300000000000001E-4</v>
      </c>
    </row>
    <row r="1371" spans="1:10" x14ac:dyDescent="0.25">
      <c r="A1371" s="1" t="s">
        <v>2094</v>
      </c>
      <c r="B1371" s="1" t="s">
        <v>2095</v>
      </c>
      <c r="C1371" s="1" t="s">
        <v>2096</v>
      </c>
      <c r="D1371" s="1"/>
      <c r="E1371" s="1"/>
      <c r="F1371" s="1" t="s">
        <v>7984</v>
      </c>
      <c r="G1371" s="1" t="s">
        <v>7410</v>
      </c>
      <c r="H1371" s="1" t="str">
        <f t="shared" si="21"/>
        <v>Be x S</v>
      </c>
      <c r="I1371" s="4">
        <v>0.83911899999999995</v>
      </c>
      <c r="J1371" s="4">
        <v>0.22034500000000001</v>
      </c>
    </row>
    <row r="1372" spans="1:10" x14ac:dyDescent="0.25">
      <c r="A1372" s="1" t="s">
        <v>2094</v>
      </c>
      <c r="B1372" s="1" t="s">
        <v>2095</v>
      </c>
      <c r="C1372" s="1" t="s">
        <v>2096</v>
      </c>
      <c r="D1372" s="1"/>
      <c r="E1372" s="1"/>
      <c r="F1372" s="1" t="s">
        <v>7985</v>
      </c>
      <c r="G1372" s="1" t="s">
        <v>7410</v>
      </c>
      <c r="H1372" s="1" t="str">
        <f t="shared" si="21"/>
        <v>C x S</v>
      </c>
      <c r="I1372" s="4">
        <v>1.1623E-2</v>
      </c>
      <c r="J1372" s="4">
        <v>1.7291000000000001E-2</v>
      </c>
    </row>
    <row r="1373" spans="1:10" x14ac:dyDescent="0.25">
      <c r="A1373" s="1" t="s">
        <v>2097</v>
      </c>
      <c r="B1373" s="1" t="s">
        <v>2098</v>
      </c>
      <c r="C1373" s="1" t="s">
        <v>2099</v>
      </c>
      <c r="D1373" s="1" t="s">
        <v>721</v>
      </c>
      <c r="E1373" s="1" t="s">
        <v>722</v>
      </c>
      <c r="F1373" s="1" t="s">
        <v>7983</v>
      </c>
      <c r="G1373" s="1" t="s">
        <v>7984</v>
      </c>
      <c r="H1373" s="1" t="str">
        <f t="shared" si="21"/>
        <v>Bac x Be</v>
      </c>
      <c r="I1373" s="4">
        <v>0.95149899999999998</v>
      </c>
      <c r="J1373" s="4">
        <v>0.99238199999999999</v>
      </c>
    </row>
    <row r="1374" spans="1:10" x14ac:dyDescent="0.25">
      <c r="A1374" s="1" t="s">
        <v>2097</v>
      </c>
      <c r="B1374" s="1" t="s">
        <v>2098</v>
      </c>
      <c r="C1374" s="1" t="s">
        <v>2099</v>
      </c>
      <c r="D1374" s="1" t="s">
        <v>721</v>
      </c>
      <c r="E1374" s="1" t="s">
        <v>722</v>
      </c>
      <c r="F1374" s="1" t="s">
        <v>7983</v>
      </c>
      <c r="G1374" s="1" t="s">
        <v>7985</v>
      </c>
      <c r="H1374" s="1" t="str">
        <f t="shared" si="21"/>
        <v>Bac x C</v>
      </c>
      <c r="I1374" s="4">
        <v>0.75949599999999995</v>
      </c>
      <c r="J1374" s="4">
        <v>1.67E-3</v>
      </c>
    </row>
    <row r="1375" spans="1:10" x14ac:dyDescent="0.25">
      <c r="A1375" s="1" t="s">
        <v>2097</v>
      </c>
      <c r="B1375" s="1" t="s">
        <v>2098</v>
      </c>
      <c r="C1375" s="1" t="s">
        <v>2099</v>
      </c>
      <c r="D1375" s="1" t="s">
        <v>721</v>
      </c>
      <c r="E1375" s="1" t="s">
        <v>722</v>
      </c>
      <c r="F1375" s="1" t="s">
        <v>7983</v>
      </c>
      <c r="G1375" s="1" t="s">
        <v>7410</v>
      </c>
      <c r="H1375" s="1" t="str">
        <f t="shared" si="21"/>
        <v>Bac x S</v>
      </c>
      <c r="I1375" s="4">
        <v>3.5469999999999998E-3</v>
      </c>
      <c r="J1375" s="4">
        <v>0.79235100000000003</v>
      </c>
    </row>
    <row r="1376" spans="1:10" x14ac:dyDescent="0.25">
      <c r="A1376" s="1" t="s">
        <v>2097</v>
      </c>
      <c r="B1376" s="1" t="s">
        <v>2098</v>
      </c>
      <c r="C1376" s="1" t="s">
        <v>2099</v>
      </c>
      <c r="D1376" s="1" t="s">
        <v>721</v>
      </c>
      <c r="E1376" s="1" t="s">
        <v>722</v>
      </c>
      <c r="F1376" s="1" t="s">
        <v>7984</v>
      </c>
      <c r="G1376" s="1" t="s">
        <v>7985</v>
      </c>
      <c r="H1376" s="1" t="str">
        <f t="shared" si="21"/>
        <v>Be x C</v>
      </c>
      <c r="I1376" s="4">
        <v>0.90925500000000004</v>
      </c>
      <c r="J1376" s="4">
        <v>1.472E-3</v>
      </c>
    </row>
    <row r="1377" spans="1:10" x14ac:dyDescent="0.25">
      <c r="A1377" s="1" t="s">
        <v>2097</v>
      </c>
      <c r="B1377" s="1" t="s">
        <v>2098</v>
      </c>
      <c r="C1377" s="1" t="s">
        <v>2099</v>
      </c>
      <c r="D1377" s="1" t="s">
        <v>721</v>
      </c>
      <c r="E1377" s="1" t="s">
        <v>722</v>
      </c>
      <c r="F1377" s="1" t="s">
        <v>7984</v>
      </c>
      <c r="G1377" s="1" t="s">
        <v>7410</v>
      </c>
      <c r="H1377" s="1" t="str">
        <f t="shared" si="21"/>
        <v>Be x S</v>
      </c>
      <c r="I1377" s="4">
        <v>1.4009999999999999E-3</v>
      </c>
      <c r="J1377" s="4">
        <v>0.74189799999999995</v>
      </c>
    </row>
    <row r="1378" spans="1:10" x14ac:dyDescent="0.25">
      <c r="A1378" s="1" t="s">
        <v>2097</v>
      </c>
      <c r="B1378" s="1" t="s">
        <v>2098</v>
      </c>
      <c r="C1378" s="1" t="s">
        <v>2099</v>
      </c>
      <c r="D1378" s="1" t="s">
        <v>721</v>
      </c>
      <c r="E1378" s="1" t="s">
        <v>722</v>
      </c>
      <c r="F1378" s="1" t="s">
        <v>7985</v>
      </c>
      <c r="G1378" s="1" t="s">
        <v>7410</v>
      </c>
      <c r="H1378" s="1" t="str">
        <f t="shared" si="21"/>
        <v>C x S</v>
      </c>
      <c r="I1378" s="4">
        <v>2.1770000000000001E-3</v>
      </c>
      <c r="J1378" s="4">
        <v>1.2899999999999999E-4</v>
      </c>
    </row>
    <row r="1379" spans="1:10" x14ac:dyDescent="0.25">
      <c r="A1379" s="1" t="s">
        <v>2100</v>
      </c>
      <c r="B1379" s="1" t="s">
        <v>2101</v>
      </c>
      <c r="C1379" s="1" t="s">
        <v>2102</v>
      </c>
      <c r="D1379" s="1"/>
      <c r="E1379" s="1"/>
      <c r="F1379" s="1" t="s">
        <v>7983</v>
      </c>
      <c r="G1379" s="1" t="s">
        <v>7984</v>
      </c>
      <c r="H1379" s="1" t="str">
        <f t="shared" si="21"/>
        <v>Bac x Be</v>
      </c>
      <c r="I1379" s="4">
        <v>1.052E-3</v>
      </c>
      <c r="J1379" s="4">
        <v>0.379857</v>
      </c>
    </row>
    <row r="1380" spans="1:10" x14ac:dyDescent="0.25">
      <c r="A1380" s="1" t="s">
        <v>2100</v>
      </c>
      <c r="B1380" s="1" t="s">
        <v>2101</v>
      </c>
      <c r="C1380" s="1" t="s">
        <v>2102</v>
      </c>
      <c r="D1380" s="1"/>
      <c r="E1380" s="1"/>
      <c r="F1380" s="1" t="s">
        <v>7983</v>
      </c>
      <c r="G1380" s="1" t="s">
        <v>7985</v>
      </c>
      <c r="H1380" s="1" t="str">
        <f t="shared" si="21"/>
        <v>Bac x C</v>
      </c>
      <c r="I1380" s="4">
        <v>6.6156000000000006E-2</v>
      </c>
      <c r="J1380" s="11">
        <v>5.4999999999999996E-10</v>
      </c>
    </row>
    <row r="1381" spans="1:10" x14ac:dyDescent="0.25">
      <c r="A1381" s="1" t="s">
        <v>2100</v>
      </c>
      <c r="B1381" s="1" t="s">
        <v>2101</v>
      </c>
      <c r="C1381" s="1" t="s">
        <v>2102</v>
      </c>
      <c r="D1381" s="1"/>
      <c r="E1381" s="1"/>
      <c r="F1381" s="1" t="s">
        <v>7983</v>
      </c>
      <c r="G1381" s="1" t="s">
        <v>7410</v>
      </c>
      <c r="H1381" s="1" t="str">
        <f t="shared" si="21"/>
        <v>Bac x S</v>
      </c>
      <c r="I1381" s="4">
        <v>1.7283E-2</v>
      </c>
      <c r="J1381" s="4">
        <v>5.9699999999999998E-4</v>
      </c>
    </row>
    <row r="1382" spans="1:10" x14ac:dyDescent="0.25">
      <c r="A1382" s="1" t="s">
        <v>2100</v>
      </c>
      <c r="B1382" s="1" t="s">
        <v>2101</v>
      </c>
      <c r="C1382" s="1" t="s">
        <v>2102</v>
      </c>
      <c r="D1382" s="1"/>
      <c r="E1382" s="1"/>
      <c r="F1382" s="1" t="s">
        <v>7984</v>
      </c>
      <c r="G1382" s="1" t="s">
        <v>7985</v>
      </c>
      <c r="H1382" s="1" t="str">
        <f t="shared" si="21"/>
        <v>Be x C</v>
      </c>
      <c r="I1382" s="11">
        <v>1.6279999999999999E-6</v>
      </c>
      <c r="J1382" s="11">
        <v>7.4140000000000001E-7</v>
      </c>
    </row>
    <row r="1383" spans="1:10" x14ac:dyDescent="0.25">
      <c r="A1383" s="1" t="s">
        <v>2100</v>
      </c>
      <c r="B1383" s="1" t="s">
        <v>2101</v>
      </c>
      <c r="C1383" s="1" t="s">
        <v>2102</v>
      </c>
      <c r="D1383" s="1"/>
      <c r="E1383" s="1"/>
      <c r="F1383" s="1" t="s">
        <v>7984</v>
      </c>
      <c r="G1383" s="1" t="s">
        <v>7410</v>
      </c>
      <c r="H1383" s="1" t="str">
        <f t="shared" si="21"/>
        <v>Be x S</v>
      </c>
      <c r="I1383" s="4">
        <v>0.93538500000000002</v>
      </c>
      <c r="J1383" s="4">
        <v>1.0892000000000001E-2</v>
      </c>
    </row>
    <row r="1384" spans="1:10" x14ac:dyDescent="0.25">
      <c r="A1384" s="1" t="s">
        <v>2100</v>
      </c>
      <c r="B1384" s="1" t="s">
        <v>2101</v>
      </c>
      <c r="C1384" s="1" t="s">
        <v>2102</v>
      </c>
      <c r="D1384" s="1"/>
      <c r="E1384" s="1"/>
      <c r="F1384" s="1" t="s">
        <v>7985</v>
      </c>
      <c r="G1384" s="1" t="s">
        <v>7410</v>
      </c>
      <c r="H1384" s="1" t="str">
        <f t="shared" si="21"/>
        <v>C x S</v>
      </c>
      <c r="I1384" s="11">
        <v>8.9879999999999997E-7</v>
      </c>
      <c r="J1384" s="4">
        <v>2.1440000000000001E-3</v>
      </c>
    </row>
    <row r="1385" spans="1:10" x14ac:dyDescent="0.25">
      <c r="A1385" s="1" t="s">
        <v>2103</v>
      </c>
      <c r="B1385" s="1" t="s">
        <v>2104</v>
      </c>
      <c r="C1385" s="1" t="s">
        <v>2105</v>
      </c>
      <c r="D1385" s="1" t="s">
        <v>2106</v>
      </c>
      <c r="E1385" s="1" t="s">
        <v>2107</v>
      </c>
      <c r="F1385" s="1" t="s">
        <v>7983</v>
      </c>
      <c r="G1385" s="1" t="s">
        <v>7984</v>
      </c>
      <c r="H1385" s="1" t="str">
        <f t="shared" si="21"/>
        <v>Bac x Be</v>
      </c>
      <c r="I1385" s="4">
        <v>0.81583000000000006</v>
      </c>
      <c r="J1385" s="4">
        <v>0.23385800000000001</v>
      </c>
    </row>
    <row r="1386" spans="1:10" x14ac:dyDescent="0.25">
      <c r="A1386" s="1" t="s">
        <v>2103</v>
      </c>
      <c r="B1386" s="1" t="s">
        <v>2104</v>
      </c>
      <c r="C1386" s="1" t="s">
        <v>2105</v>
      </c>
      <c r="D1386" s="1" t="s">
        <v>2106</v>
      </c>
      <c r="E1386" s="1" t="s">
        <v>2107</v>
      </c>
      <c r="F1386" s="1" t="s">
        <v>7983</v>
      </c>
      <c r="G1386" s="1" t="s">
        <v>7985</v>
      </c>
      <c r="H1386" s="1" t="str">
        <f t="shared" si="21"/>
        <v>Bac x C</v>
      </c>
      <c r="I1386" s="4">
        <v>5.1534000000000003E-2</v>
      </c>
      <c r="J1386" s="4">
        <v>8.1599999999999999E-4</v>
      </c>
    </row>
    <row r="1387" spans="1:10" x14ac:dyDescent="0.25">
      <c r="A1387" s="1" t="s">
        <v>2103</v>
      </c>
      <c r="B1387" s="1" t="s">
        <v>2104</v>
      </c>
      <c r="C1387" s="1" t="s">
        <v>2105</v>
      </c>
      <c r="D1387" s="1" t="s">
        <v>2106</v>
      </c>
      <c r="E1387" s="1" t="s">
        <v>2107</v>
      </c>
      <c r="F1387" s="1" t="s">
        <v>7983</v>
      </c>
      <c r="G1387" s="1" t="s">
        <v>7410</v>
      </c>
      <c r="H1387" s="1" t="str">
        <f t="shared" si="21"/>
        <v>Bac x S</v>
      </c>
      <c r="I1387" s="4">
        <v>0.65561700000000001</v>
      </c>
      <c r="J1387" s="4">
        <v>0.87147300000000005</v>
      </c>
    </row>
    <row r="1388" spans="1:10" x14ac:dyDescent="0.25">
      <c r="A1388" s="1" t="s">
        <v>2103</v>
      </c>
      <c r="B1388" s="1" t="s">
        <v>2104</v>
      </c>
      <c r="C1388" s="1" t="s">
        <v>2105</v>
      </c>
      <c r="D1388" s="1" t="s">
        <v>2106</v>
      </c>
      <c r="E1388" s="1" t="s">
        <v>2107</v>
      </c>
      <c r="F1388" s="1" t="s">
        <v>7984</v>
      </c>
      <c r="G1388" s="1" t="s">
        <v>7985</v>
      </c>
      <c r="H1388" s="1" t="str">
        <f t="shared" si="21"/>
        <v>Be x C</v>
      </c>
      <c r="I1388" s="4">
        <v>2.1124E-2</v>
      </c>
      <c r="J1388" s="4">
        <v>0.164885</v>
      </c>
    </row>
    <row r="1389" spans="1:10" x14ac:dyDescent="0.25">
      <c r="A1389" s="1" t="s">
        <v>2103</v>
      </c>
      <c r="B1389" s="1" t="s">
        <v>2104</v>
      </c>
      <c r="C1389" s="1" t="s">
        <v>2105</v>
      </c>
      <c r="D1389" s="1" t="s">
        <v>2106</v>
      </c>
      <c r="E1389" s="1" t="s">
        <v>2107</v>
      </c>
      <c r="F1389" s="1" t="s">
        <v>7984</v>
      </c>
      <c r="G1389" s="1" t="s">
        <v>7410</v>
      </c>
      <c r="H1389" s="1" t="str">
        <f t="shared" si="21"/>
        <v>Be x S</v>
      </c>
      <c r="I1389" s="4">
        <v>0.89976900000000004</v>
      </c>
      <c r="J1389" s="4">
        <v>0.47969099999999998</v>
      </c>
    </row>
    <row r="1390" spans="1:10" x14ac:dyDescent="0.25">
      <c r="A1390" s="1" t="s">
        <v>2103</v>
      </c>
      <c r="B1390" s="1" t="s">
        <v>2104</v>
      </c>
      <c r="C1390" s="1" t="s">
        <v>2105</v>
      </c>
      <c r="D1390" s="1" t="s">
        <v>2106</v>
      </c>
      <c r="E1390" s="1" t="s">
        <v>2107</v>
      </c>
      <c r="F1390" s="1" t="s">
        <v>7985</v>
      </c>
      <c r="G1390" s="1" t="s">
        <v>7410</v>
      </c>
      <c r="H1390" s="1" t="str">
        <f t="shared" si="21"/>
        <v>C x S</v>
      </c>
      <c r="I1390" s="4">
        <v>4.4819999999999999E-3</v>
      </c>
      <c r="J1390" s="4">
        <v>4.0099999999999997E-3</v>
      </c>
    </row>
    <row r="1391" spans="1:10" x14ac:dyDescent="0.25">
      <c r="A1391" s="1" t="s">
        <v>2123</v>
      </c>
      <c r="B1391" s="1" t="s">
        <v>2124</v>
      </c>
      <c r="C1391" s="1" t="s">
        <v>2125</v>
      </c>
      <c r="D1391" s="1" t="s">
        <v>2126</v>
      </c>
      <c r="E1391" s="1" t="s">
        <v>2127</v>
      </c>
      <c r="F1391" s="1" t="s">
        <v>7983</v>
      </c>
      <c r="G1391" s="1" t="s">
        <v>7984</v>
      </c>
      <c r="H1391" s="1" t="str">
        <f t="shared" si="21"/>
        <v>Bac x Be</v>
      </c>
      <c r="I1391" s="4">
        <v>0.53815000000000002</v>
      </c>
      <c r="J1391" s="4">
        <v>4.7699999999999999E-4</v>
      </c>
    </row>
    <row r="1392" spans="1:10" x14ac:dyDescent="0.25">
      <c r="A1392" s="1" t="s">
        <v>2123</v>
      </c>
      <c r="B1392" s="1" t="s">
        <v>2124</v>
      </c>
      <c r="C1392" s="1" t="s">
        <v>2125</v>
      </c>
      <c r="D1392" s="1" t="s">
        <v>2126</v>
      </c>
      <c r="E1392" s="1" t="s">
        <v>2127</v>
      </c>
      <c r="F1392" s="1" t="s">
        <v>7983</v>
      </c>
      <c r="G1392" s="1" t="s">
        <v>7985</v>
      </c>
      <c r="H1392" s="1" t="str">
        <f t="shared" si="21"/>
        <v>Bac x C</v>
      </c>
      <c r="I1392" s="4">
        <v>1.5668999999999999E-2</v>
      </c>
      <c r="J1392" s="11">
        <v>6.2499999999999997E-8</v>
      </c>
    </row>
    <row r="1393" spans="1:10" x14ac:dyDescent="0.25">
      <c r="A1393" s="1" t="s">
        <v>2123</v>
      </c>
      <c r="B1393" s="1" t="s">
        <v>2124</v>
      </c>
      <c r="C1393" s="1" t="s">
        <v>2125</v>
      </c>
      <c r="D1393" s="1" t="s">
        <v>2126</v>
      </c>
      <c r="E1393" s="1" t="s">
        <v>2127</v>
      </c>
      <c r="F1393" s="1" t="s">
        <v>7983</v>
      </c>
      <c r="G1393" s="1" t="s">
        <v>7410</v>
      </c>
      <c r="H1393" s="1" t="str">
        <f t="shared" si="21"/>
        <v>Bac x S</v>
      </c>
      <c r="I1393" s="4">
        <v>0.98439200000000004</v>
      </c>
      <c r="J1393" s="4">
        <v>6.78E-4</v>
      </c>
    </row>
    <row r="1394" spans="1:10" x14ac:dyDescent="0.25">
      <c r="A1394" s="1" t="s">
        <v>2123</v>
      </c>
      <c r="B1394" s="1" t="s">
        <v>2124</v>
      </c>
      <c r="C1394" s="1" t="s">
        <v>2125</v>
      </c>
      <c r="D1394" s="1" t="s">
        <v>2126</v>
      </c>
      <c r="E1394" s="1" t="s">
        <v>2127</v>
      </c>
      <c r="F1394" s="1" t="s">
        <v>7984</v>
      </c>
      <c r="G1394" s="1" t="s">
        <v>7985</v>
      </c>
      <c r="H1394" s="1" t="str">
        <f t="shared" si="21"/>
        <v>Be x C</v>
      </c>
      <c r="I1394" s="4">
        <v>0.30858200000000002</v>
      </c>
      <c r="J1394" s="4">
        <v>7.4173000000000003E-2</v>
      </c>
    </row>
    <row r="1395" spans="1:10" x14ac:dyDescent="0.25">
      <c r="A1395" s="1" t="s">
        <v>2123</v>
      </c>
      <c r="B1395" s="1" t="s">
        <v>2124</v>
      </c>
      <c r="C1395" s="1" t="s">
        <v>2125</v>
      </c>
      <c r="D1395" s="1" t="s">
        <v>2126</v>
      </c>
      <c r="E1395" s="1" t="s">
        <v>2127</v>
      </c>
      <c r="F1395" s="1" t="s">
        <v>7984</v>
      </c>
      <c r="G1395" s="1" t="s">
        <v>7410</v>
      </c>
      <c r="H1395" s="1" t="str">
        <f t="shared" si="21"/>
        <v>Be x S</v>
      </c>
      <c r="I1395" s="4">
        <v>0.41223100000000001</v>
      </c>
      <c r="J1395" s="4">
        <v>0.89129599999999998</v>
      </c>
    </row>
    <row r="1396" spans="1:10" x14ac:dyDescent="0.25">
      <c r="A1396" s="1" t="s">
        <v>2123</v>
      </c>
      <c r="B1396" s="1" t="s">
        <v>2124</v>
      </c>
      <c r="C1396" s="1" t="s">
        <v>2125</v>
      </c>
      <c r="D1396" s="1" t="s">
        <v>2126</v>
      </c>
      <c r="E1396" s="1" t="s">
        <v>2127</v>
      </c>
      <c r="F1396" s="1" t="s">
        <v>7985</v>
      </c>
      <c r="G1396" s="1" t="s">
        <v>7410</v>
      </c>
      <c r="H1396" s="1" t="str">
        <f t="shared" si="21"/>
        <v>C x S</v>
      </c>
      <c r="I1396" s="4">
        <v>8.9899999999999997E-3</v>
      </c>
      <c r="J1396" s="4">
        <v>9.3115000000000003E-2</v>
      </c>
    </row>
    <row r="1397" spans="1:10" x14ac:dyDescent="0.25">
      <c r="A1397" s="1" t="s">
        <v>2146</v>
      </c>
      <c r="B1397" s="1" t="s">
        <v>2147</v>
      </c>
      <c r="C1397" s="1" t="s">
        <v>2148</v>
      </c>
      <c r="D1397" s="1" t="s">
        <v>2149</v>
      </c>
      <c r="E1397" s="1" t="s">
        <v>2150</v>
      </c>
      <c r="F1397" s="1" t="s">
        <v>7983</v>
      </c>
      <c r="G1397" s="1" t="s">
        <v>7984</v>
      </c>
      <c r="H1397" s="1" t="str">
        <f t="shared" si="21"/>
        <v>Bac x Be</v>
      </c>
      <c r="I1397" s="4">
        <v>0.90760600000000002</v>
      </c>
      <c r="J1397" s="4">
        <v>0.88950499999999999</v>
      </c>
    </row>
    <row r="1398" spans="1:10" x14ac:dyDescent="0.25">
      <c r="A1398" s="1" t="s">
        <v>2146</v>
      </c>
      <c r="B1398" s="1" t="s">
        <v>2147</v>
      </c>
      <c r="C1398" s="1" t="s">
        <v>2148</v>
      </c>
      <c r="D1398" s="1" t="s">
        <v>2149</v>
      </c>
      <c r="E1398" s="1" t="s">
        <v>2150</v>
      </c>
      <c r="F1398" s="1" t="s">
        <v>7983</v>
      </c>
      <c r="G1398" s="1" t="s">
        <v>7985</v>
      </c>
      <c r="H1398" s="1" t="str">
        <f t="shared" si="21"/>
        <v>Bac x C</v>
      </c>
      <c r="I1398" s="4">
        <v>0.832619</v>
      </c>
      <c r="J1398" s="4">
        <v>4.9397000000000003E-2</v>
      </c>
    </row>
    <row r="1399" spans="1:10" x14ac:dyDescent="0.25">
      <c r="A1399" s="1" t="s">
        <v>2146</v>
      </c>
      <c r="B1399" s="1" t="s">
        <v>2147</v>
      </c>
      <c r="C1399" s="1" t="s">
        <v>2148</v>
      </c>
      <c r="D1399" s="1" t="s">
        <v>2149</v>
      </c>
      <c r="E1399" s="1" t="s">
        <v>2150</v>
      </c>
      <c r="F1399" s="1" t="s">
        <v>7983</v>
      </c>
      <c r="G1399" s="1" t="s">
        <v>7410</v>
      </c>
      <c r="H1399" s="1" t="str">
        <f t="shared" si="21"/>
        <v>Bac x S</v>
      </c>
      <c r="I1399" s="4">
        <v>5.8878E-2</v>
      </c>
      <c r="J1399" s="4">
        <v>0.69724600000000003</v>
      </c>
    </row>
    <row r="1400" spans="1:10" x14ac:dyDescent="0.25">
      <c r="A1400" s="1" t="s">
        <v>2146</v>
      </c>
      <c r="B1400" s="1" t="s">
        <v>2147</v>
      </c>
      <c r="C1400" s="1" t="s">
        <v>2148</v>
      </c>
      <c r="D1400" s="1" t="s">
        <v>2149</v>
      </c>
      <c r="E1400" s="1" t="s">
        <v>2150</v>
      </c>
      <c r="F1400" s="1" t="s">
        <v>7984</v>
      </c>
      <c r="G1400" s="1" t="s">
        <v>7985</v>
      </c>
      <c r="H1400" s="1" t="str">
        <f t="shared" si="21"/>
        <v>Be x C</v>
      </c>
      <c r="I1400" s="4">
        <v>0.68135699999999999</v>
      </c>
      <c r="J1400" s="4">
        <v>3.6726000000000002E-2</v>
      </c>
    </row>
    <row r="1401" spans="1:10" x14ac:dyDescent="0.25">
      <c r="A1401" s="1" t="s">
        <v>2146</v>
      </c>
      <c r="B1401" s="1" t="s">
        <v>2147</v>
      </c>
      <c r="C1401" s="1" t="s">
        <v>2148</v>
      </c>
      <c r="D1401" s="1" t="s">
        <v>2149</v>
      </c>
      <c r="E1401" s="1" t="s">
        <v>2150</v>
      </c>
      <c r="F1401" s="1" t="s">
        <v>7984</v>
      </c>
      <c r="G1401" s="1" t="s">
        <v>7410</v>
      </c>
      <c r="H1401" s="1" t="str">
        <f t="shared" si="21"/>
        <v>Be x S</v>
      </c>
      <c r="I1401" s="4">
        <v>0.20816200000000001</v>
      </c>
      <c r="J1401" s="4">
        <v>0.85823499999999997</v>
      </c>
    </row>
    <row r="1402" spans="1:10" x14ac:dyDescent="0.25">
      <c r="A1402" s="1" t="s">
        <v>2146</v>
      </c>
      <c r="B1402" s="1" t="s">
        <v>2147</v>
      </c>
      <c r="C1402" s="1" t="s">
        <v>2148</v>
      </c>
      <c r="D1402" s="1" t="s">
        <v>2149</v>
      </c>
      <c r="E1402" s="1" t="s">
        <v>2150</v>
      </c>
      <c r="F1402" s="1" t="s">
        <v>7985</v>
      </c>
      <c r="G1402" s="1" t="s">
        <v>7410</v>
      </c>
      <c r="H1402" s="1" t="str">
        <f t="shared" si="21"/>
        <v>C x S</v>
      </c>
      <c r="I1402" s="4">
        <v>2.1870000000000001E-3</v>
      </c>
      <c r="J1402" s="4">
        <v>4.7569999999999999E-3</v>
      </c>
    </row>
    <row r="1403" spans="1:10" x14ac:dyDescent="0.25">
      <c r="A1403" s="1" t="s">
        <v>2156</v>
      </c>
      <c r="B1403" s="1" t="s">
        <v>2157</v>
      </c>
      <c r="C1403" s="1" t="s">
        <v>2158</v>
      </c>
      <c r="D1403" s="1" t="s">
        <v>2159</v>
      </c>
      <c r="E1403" s="1" t="s">
        <v>2160</v>
      </c>
      <c r="F1403" s="1" t="s">
        <v>7983</v>
      </c>
      <c r="G1403" s="1" t="s">
        <v>7984</v>
      </c>
      <c r="H1403" s="1" t="str">
        <f t="shared" si="21"/>
        <v>Bac x Be</v>
      </c>
      <c r="I1403" s="4">
        <v>4.058E-3</v>
      </c>
      <c r="J1403" s="4">
        <v>0.31689800000000001</v>
      </c>
    </row>
    <row r="1404" spans="1:10" x14ac:dyDescent="0.25">
      <c r="A1404" s="1" t="s">
        <v>2156</v>
      </c>
      <c r="B1404" s="1" t="s">
        <v>2157</v>
      </c>
      <c r="C1404" s="1" t="s">
        <v>2158</v>
      </c>
      <c r="D1404" s="1" t="s">
        <v>2159</v>
      </c>
      <c r="E1404" s="1" t="s">
        <v>2160</v>
      </c>
      <c r="F1404" s="1" t="s">
        <v>7983</v>
      </c>
      <c r="G1404" s="1" t="s">
        <v>7985</v>
      </c>
      <c r="H1404" s="1" t="str">
        <f t="shared" si="21"/>
        <v>Bac x C</v>
      </c>
      <c r="I1404" s="4">
        <v>0.21043200000000001</v>
      </c>
      <c r="J1404" s="4">
        <v>1.2700000000000001E-3</v>
      </c>
    </row>
    <row r="1405" spans="1:10" x14ac:dyDescent="0.25">
      <c r="A1405" s="1" t="s">
        <v>2156</v>
      </c>
      <c r="B1405" s="1" t="s">
        <v>2157</v>
      </c>
      <c r="C1405" s="1" t="s">
        <v>2158</v>
      </c>
      <c r="D1405" s="1" t="s">
        <v>2159</v>
      </c>
      <c r="E1405" s="1" t="s">
        <v>2160</v>
      </c>
      <c r="F1405" s="1" t="s">
        <v>7983</v>
      </c>
      <c r="G1405" s="1" t="s">
        <v>7410</v>
      </c>
      <c r="H1405" s="1" t="str">
        <f t="shared" si="21"/>
        <v>Bac x S</v>
      </c>
      <c r="I1405" s="4">
        <v>0.16982800000000001</v>
      </c>
      <c r="J1405" s="4">
        <v>0.95042499999999996</v>
      </c>
    </row>
    <row r="1406" spans="1:10" x14ac:dyDescent="0.25">
      <c r="A1406" s="1" t="s">
        <v>2156</v>
      </c>
      <c r="B1406" s="1" t="s">
        <v>2157</v>
      </c>
      <c r="C1406" s="1" t="s">
        <v>2158</v>
      </c>
      <c r="D1406" s="1" t="s">
        <v>2159</v>
      </c>
      <c r="E1406" s="1" t="s">
        <v>2160</v>
      </c>
      <c r="F1406" s="1" t="s">
        <v>7984</v>
      </c>
      <c r="G1406" s="1" t="s">
        <v>7985</v>
      </c>
      <c r="H1406" s="1" t="str">
        <f t="shared" si="21"/>
        <v>Be x C</v>
      </c>
      <c r="I1406" s="4">
        <v>0.53721200000000002</v>
      </c>
      <c r="J1406" s="4">
        <v>0.142124</v>
      </c>
    </row>
    <row r="1407" spans="1:10" x14ac:dyDescent="0.25">
      <c r="A1407" s="1" t="s">
        <v>2156</v>
      </c>
      <c r="B1407" s="1" t="s">
        <v>2157</v>
      </c>
      <c r="C1407" s="1" t="s">
        <v>2158</v>
      </c>
      <c r="D1407" s="1" t="s">
        <v>2159</v>
      </c>
      <c r="E1407" s="1" t="s">
        <v>2160</v>
      </c>
      <c r="F1407" s="1" t="s">
        <v>7984</v>
      </c>
      <c r="G1407" s="1" t="s">
        <v>7410</v>
      </c>
      <c r="H1407" s="1" t="str">
        <f t="shared" si="21"/>
        <v>Be x S</v>
      </c>
      <c r="I1407" s="4">
        <v>0.63496200000000003</v>
      </c>
      <c r="J1407" s="4">
        <v>0.41414800000000002</v>
      </c>
    </row>
    <row r="1408" spans="1:10" x14ac:dyDescent="0.25">
      <c r="A1408" s="1" t="s">
        <v>2156</v>
      </c>
      <c r="B1408" s="1" t="s">
        <v>2157</v>
      </c>
      <c r="C1408" s="1" t="s">
        <v>2158</v>
      </c>
      <c r="D1408" s="1" t="s">
        <v>2159</v>
      </c>
      <c r="E1408" s="1" t="s">
        <v>2160</v>
      </c>
      <c r="F1408" s="1" t="s">
        <v>7985</v>
      </c>
      <c r="G1408" s="1" t="s">
        <v>7410</v>
      </c>
      <c r="H1408" s="1" t="str">
        <f t="shared" si="21"/>
        <v>C x S</v>
      </c>
      <c r="I1408" s="4">
        <v>0.96288300000000004</v>
      </c>
      <c r="J1408" s="4">
        <v>2.4290000000000002E-3</v>
      </c>
    </row>
    <row r="1409" spans="1:10" x14ac:dyDescent="0.25">
      <c r="A1409" s="1" t="s">
        <v>2182</v>
      </c>
      <c r="B1409" s="1" t="s">
        <v>2183</v>
      </c>
      <c r="C1409" s="1" t="s">
        <v>2184</v>
      </c>
      <c r="D1409" s="1"/>
      <c r="E1409" s="1"/>
      <c r="F1409" s="1" t="s">
        <v>7983</v>
      </c>
      <c r="G1409" s="1" t="s">
        <v>7984</v>
      </c>
      <c r="H1409" s="1" t="str">
        <f t="shared" si="21"/>
        <v>Bac x Be</v>
      </c>
      <c r="I1409" s="4">
        <v>4.0299999999999998E-4</v>
      </c>
      <c r="J1409" s="4">
        <v>1.1660999999999999E-2</v>
      </c>
    </row>
    <row r="1410" spans="1:10" x14ac:dyDescent="0.25">
      <c r="A1410" s="1" t="s">
        <v>2182</v>
      </c>
      <c r="B1410" s="1" t="s">
        <v>2183</v>
      </c>
      <c r="C1410" s="1" t="s">
        <v>2184</v>
      </c>
      <c r="D1410" s="1"/>
      <c r="E1410" s="1"/>
      <c r="F1410" s="1" t="s">
        <v>7983</v>
      </c>
      <c r="G1410" s="1" t="s">
        <v>7985</v>
      </c>
      <c r="H1410" s="1" t="str">
        <f t="shared" si="21"/>
        <v>Bac x C</v>
      </c>
      <c r="I1410" s="4">
        <v>0.26133000000000001</v>
      </c>
      <c r="J1410" s="4">
        <v>0.55841200000000002</v>
      </c>
    </row>
    <row r="1411" spans="1:10" x14ac:dyDescent="0.25">
      <c r="A1411" s="1" t="s">
        <v>2182</v>
      </c>
      <c r="B1411" s="1" t="s">
        <v>2183</v>
      </c>
      <c r="C1411" s="1" t="s">
        <v>2184</v>
      </c>
      <c r="D1411" s="1"/>
      <c r="E1411" s="1"/>
      <c r="F1411" s="1" t="s">
        <v>7983</v>
      </c>
      <c r="G1411" s="1" t="s">
        <v>7410</v>
      </c>
      <c r="H1411" s="1" t="str">
        <f t="shared" si="21"/>
        <v>Bac x S</v>
      </c>
      <c r="I1411" s="4">
        <v>4.2713000000000001E-2</v>
      </c>
      <c r="J1411" s="4">
        <v>9.5600000000000004E-4</v>
      </c>
    </row>
    <row r="1412" spans="1:10" x14ac:dyDescent="0.25">
      <c r="A1412" s="1" t="s">
        <v>2182</v>
      </c>
      <c r="B1412" s="1" t="s">
        <v>2183</v>
      </c>
      <c r="C1412" s="1" t="s">
        <v>2184</v>
      </c>
      <c r="D1412" s="1"/>
      <c r="E1412" s="1"/>
      <c r="F1412" s="1" t="s">
        <v>7984</v>
      </c>
      <c r="G1412" s="1" t="s">
        <v>7985</v>
      </c>
      <c r="H1412" s="1" t="str">
        <f t="shared" si="21"/>
        <v>Be x C</v>
      </c>
      <c r="I1412" s="4">
        <v>7.4867000000000003E-2</v>
      </c>
      <c r="J1412" s="4">
        <v>0.24937899999999999</v>
      </c>
    </row>
    <row r="1413" spans="1:10" x14ac:dyDescent="0.25">
      <c r="A1413" s="1" t="s">
        <v>2182</v>
      </c>
      <c r="B1413" s="1" t="s">
        <v>2183</v>
      </c>
      <c r="C1413" s="1" t="s">
        <v>2184</v>
      </c>
      <c r="D1413" s="1"/>
      <c r="E1413" s="1"/>
      <c r="F1413" s="1" t="s">
        <v>7984</v>
      </c>
      <c r="G1413" s="1" t="s">
        <v>7410</v>
      </c>
      <c r="H1413" s="1" t="str">
        <f t="shared" si="21"/>
        <v>Be x S</v>
      </c>
      <c r="I1413" s="4">
        <v>0.32584400000000002</v>
      </c>
      <c r="J1413" s="4">
        <v>0.42039799999999999</v>
      </c>
    </row>
    <row r="1414" spans="1:10" x14ac:dyDescent="0.25">
      <c r="A1414" s="1" t="s">
        <v>2182</v>
      </c>
      <c r="B1414" s="1" t="s">
        <v>2183</v>
      </c>
      <c r="C1414" s="1" t="s">
        <v>2184</v>
      </c>
      <c r="D1414" s="1"/>
      <c r="E1414" s="1"/>
      <c r="F1414" s="1" t="s">
        <v>7985</v>
      </c>
      <c r="G1414" s="1" t="s">
        <v>7410</v>
      </c>
      <c r="H1414" s="1" t="str">
        <f t="shared" ref="H1414:H1477" si="22">CONCATENATE(F1414," x ",G1414)</f>
        <v>C x S</v>
      </c>
      <c r="I1414" s="4">
        <v>0.49693100000000001</v>
      </c>
      <c r="J1414" s="4">
        <v>5.5160000000000001E-3</v>
      </c>
    </row>
    <row r="1415" spans="1:10" x14ac:dyDescent="0.25">
      <c r="A1415" s="1" t="s">
        <v>2189</v>
      </c>
      <c r="B1415" s="1" t="s">
        <v>2190</v>
      </c>
      <c r="C1415" s="1" t="s">
        <v>2191</v>
      </c>
      <c r="D1415" s="1" t="s">
        <v>2192</v>
      </c>
      <c r="E1415" s="1" t="s">
        <v>2193</v>
      </c>
      <c r="F1415" s="1" t="s">
        <v>7983</v>
      </c>
      <c r="G1415" s="1" t="s">
        <v>7984</v>
      </c>
      <c r="H1415" s="1" t="str">
        <f t="shared" si="22"/>
        <v>Bac x Be</v>
      </c>
      <c r="I1415" s="4">
        <v>6.3220000000000004E-3</v>
      </c>
      <c r="J1415" s="4">
        <v>0.13675100000000001</v>
      </c>
    </row>
    <row r="1416" spans="1:10" x14ac:dyDescent="0.25">
      <c r="A1416" s="1" t="s">
        <v>2189</v>
      </c>
      <c r="B1416" s="1" t="s">
        <v>2190</v>
      </c>
      <c r="C1416" s="1" t="s">
        <v>2191</v>
      </c>
      <c r="D1416" s="1" t="s">
        <v>2192</v>
      </c>
      <c r="E1416" s="1" t="s">
        <v>2193</v>
      </c>
      <c r="F1416" s="1" t="s">
        <v>7983</v>
      </c>
      <c r="G1416" s="1" t="s">
        <v>7985</v>
      </c>
      <c r="H1416" s="1" t="str">
        <f t="shared" si="22"/>
        <v>Bac x C</v>
      </c>
      <c r="I1416" s="4">
        <v>0.98696099999999998</v>
      </c>
      <c r="J1416" s="4">
        <v>6.2310000000000004E-3</v>
      </c>
    </row>
    <row r="1417" spans="1:10" x14ac:dyDescent="0.25">
      <c r="A1417" s="1" t="s">
        <v>2189</v>
      </c>
      <c r="B1417" s="1" t="s">
        <v>2190</v>
      </c>
      <c r="C1417" s="1" t="s">
        <v>2191</v>
      </c>
      <c r="D1417" s="1" t="s">
        <v>2192</v>
      </c>
      <c r="E1417" s="1" t="s">
        <v>2193</v>
      </c>
      <c r="F1417" s="1" t="s">
        <v>7983</v>
      </c>
      <c r="G1417" s="1" t="s">
        <v>7410</v>
      </c>
      <c r="H1417" s="1" t="str">
        <f t="shared" si="22"/>
        <v>Bac x S</v>
      </c>
      <c r="I1417" s="4">
        <v>0.38913999999999999</v>
      </c>
      <c r="J1417" s="4">
        <v>1.4732E-2</v>
      </c>
    </row>
    <row r="1418" spans="1:10" x14ac:dyDescent="0.25">
      <c r="A1418" s="1" t="s">
        <v>2189</v>
      </c>
      <c r="B1418" s="1" t="s">
        <v>2190</v>
      </c>
      <c r="C1418" s="1" t="s">
        <v>2191</v>
      </c>
      <c r="D1418" s="1" t="s">
        <v>2192</v>
      </c>
      <c r="E1418" s="1" t="s">
        <v>2193</v>
      </c>
      <c r="F1418" s="1" t="s">
        <v>7984</v>
      </c>
      <c r="G1418" s="1" t="s">
        <v>7985</v>
      </c>
      <c r="H1418" s="1" t="str">
        <f t="shared" si="22"/>
        <v>Be x C</v>
      </c>
      <c r="I1418" s="4">
        <v>8.2620000000000002E-3</v>
      </c>
      <c r="J1418" s="4">
        <v>0.57060200000000005</v>
      </c>
    </row>
    <row r="1419" spans="1:10" x14ac:dyDescent="0.25">
      <c r="A1419" s="1" t="s">
        <v>2189</v>
      </c>
      <c r="B1419" s="1" t="s">
        <v>2190</v>
      </c>
      <c r="C1419" s="1" t="s">
        <v>2191</v>
      </c>
      <c r="D1419" s="1" t="s">
        <v>2192</v>
      </c>
      <c r="E1419" s="1" t="s">
        <v>2193</v>
      </c>
      <c r="F1419" s="1" t="s">
        <v>7984</v>
      </c>
      <c r="G1419" s="1" t="s">
        <v>7410</v>
      </c>
      <c r="H1419" s="1" t="str">
        <f t="shared" si="22"/>
        <v>Be x S</v>
      </c>
      <c r="I1419" s="4">
        <v>0.15890799999999999</v>
      </c>
      <c r="J1419" s="4">
        <v>0.435643</v>
      </c>
    </row>
    <row r="1420" spans="1:10" x14ac:dyDescent="0.25">
      <c r="A1420" s="1" t="s">
        <v>2189</v>
      </c>
      <c r="B1420" s="1" t="s">
        <v>2190</v>
      </c>
      <c r="C1420" s="1" t="s">
        <v>2191</v>
      </c>
      <c r="D1420" s="1" t="s">
        <v>2192</v>
      </c>
      <c r="E1420" s="1" t="s">
        <v>2193</v>
      </c>
      <c r="F1420" s="1" t="s">
        <v>7985</v>
      </c>
      <c r="G1420" s="1" t="s">
        <v>7410</v>
      </c>
      <c r="H1420" s="1" t="str">
        <f t="shared" si="22"/>
        <v>C x S</v>
      </c>
      <c r="I1420" s="4">
        <v>0.23907800000000001</v>
      </c>
      <c r="J1420" s="4">
        <v>0.97943100000000005</v>
      </c>
    </row>
    <row r="1421" spans="1:10" x14ac:dyDescent="0.25">
      <c r="A1421" s="1" t="s">
        <v>2199</v>
      </c>
      <c r="B1421" s="1" t="s">
        <v>2200</v>
      </c>
      <c r="C1421" s="1" t="s">
        <v>711</v>
      </c>
      <c r="D1421" s="1" t="s">
        <v>2201</v>
      </c>
      <c r="E1421" s="1" t="s">
        <v>2202</v>
      </c>
      <c r="F1421" s="1" t="s">
        <v>7983</v>
      </c>
      <c r="G1421" s="1" t="s">
        <v>7984</v>
      </c>
      <c r="H1421" s="1" t="str">
        <f t="shared" si="22"/>
        <v>Bac x Be</v>
      </c>
      <c r="I1421" s="4">
        <v>0.981962</v>
      </c>
      <c r="J1421" s="4">
        <v>0.252718</v>
      </c>
    </row>
    <row r="1422" spans="1:10" x14ac:dyDescent="0.25">
      <c r="A1422" s="1" t="s">
        <v>2199</v>
      </c>
      <c r="B1422" s="1" t="s">
        <v>2200</v>
      </c>
      <c r="C1422" s="1" t="s">
        <v>711</v>
      </c>
      <c r="D1422" s="1" t="s">
        <v>2201</v>
      </c>
      <c r="E1422" s="1" t="s">
        <v>2202</v>
      </c>
      <c r="F1422" s="1" t="s">
        <v>7983</v>
      </c>
      <c r="G1422" s="1" t="s">
        <v>7985</v>
      </c>
      <c r="H1422" s="1" t="str">
        <f t="shared" si="22"/>
        <v>Bac x C</v>
      </c>
      <c r="I1422" s="4">
        <v>1.3969000000000001E-2</v>
      </c>
      <c r="J1422" s="11">
        <v>7.9230000000000002E-7</v>
      </c>
    </row>
    <row r="1423" spans="1:10" x14ac:dyDescent="0.25">
      <c r="A1423" s="1" t="s">
        <v>2199</v>
      </c>
      <c r="B1423" s="1" t="s">
        <v>2200</v>
      </c>
      <c r="C1423" s="1" t="s">
        <v>711</v>
      </c>
      <c r="D1423" s="1" t="s">
        <v>2201</v>
      </c>
      <c r="E1423" s="1" t="s">
        <v>2202</v>
      </c>
      <c r="F1423" s="1" t="s">
        <v>7983</v>
      </c>
      <c r="G1423" s="1" t="s">
        <v>7410</v>
      </c>
      <c r="H1423" s="1" t="str">
        <f t="shared" si="22"/>
        <v>Bac x S</v>
      </c>
      <c r="I1423" s="4">
        <v>0.82293400000000005</v>
      </c>
      <c r="J1423" s="4">
        <v>0.36288799999999999</v>
      </c>
    </row>
    <row r="1424" spans="1:10" x14ac:dyDescent="0.25">
      <c r="A1424" s="1" t="s">
        <v>2199</v>
      </c>
      <c r="B1424" s="1" t="s">
        <v>2200</v>
      </c>
      <c r="C1424" s="1" t="s">
        <v>711</v>
      </c>
      <c r="D1424" s="1" t="s">
        <v>2201</v>
      </c>
      <c r="E1424" s="1" t="s">
        <v>2202</v>
      </c>
      <c r="F1424" s="1" t="s">
        <v>7984</v>
      </c>
      <c r="G1424" s="1" t="s">
        <v>7985</v>
      </c>
      <c r="H1424" s="1" t="str">
        <f t="shared" si="22"/>
        <v>Be x C</v>
      </c>
      <c r="I1424" s="4">
        <v>6.4534999999999995E-2</v>
      </c>
      <c r="J1424" s="4">
        <v>1.544E-3</v>
      </c>
    </row>
    <row r="1425" spans="1:10" x14ac:dyDescent="0.25">
      <c r="A1425" s="1" t="s">
        <v>2199</v>
      </c>
      <c r="B1425" s="1" t="s">
        <v>2200</v>
      </c>
      <c r="C1425" s="1" t="s">
        <v>711</v>
      </c>
      <c r="D1425" s="1" t="s">
        <v>2201</v>
      </c>
      <c r="E1425" s="1" t="s">
        <v>2202</v>
      </c>
      <c r="F1425" s="1" t="s">
        <v>7984</v>
      </c>
      <c r="G1425" s="1" t="s">
        <v>7410</v>
      </c>
      <c r="H1425" s="1" t="str">
        <f t="shared" si="22"/>
        <v>Be x S</v>
      </c>
      <c r="I1425" s="4">
        <v>0.684091</v>
      </c>
      <c r="J1425" s="4">
        <v>0.99388399999999999</v>
      </c>
    </row>
    <row r="1426" spans="1:10" x14ac:dyDescent="0.25">
      <c r="A1426" s="1" t="s">
        <v>2199</v>
      </c>
      <c r="B1426" s="1" t="s">
        <v>2200</v>
      </c>
      <c r="C1426" s="1" t="s">
        <v>711</v>
      </c>
      <c r="D1426" s="1" t="s">
        <v>2201</v>
      </c>
      <c r="E1426" s="1" t="s">
        <v>2202</v>
      </c>
      <c r="F1426" s="1" t="s">
        <v>7985</v>
      </c>
      <c r="G1426" s="1" t="s">
        <v>7410</v>
      </c>
      <c r="H1426" s="1" t="str">
        <f t="shared" si="22"/>
        <v>C x S</v>
      </c>
      <c r="I1426" s="4">
        <v>4.6500000000000003E-4</v>
      </c>
      <c r="J1426" s="4">
        <v>6.0599999999999998E-4</v>
      </c>
    </row>
    <row r="1427" spans="1:10" x14ac:dyDescent="0.25">
      <c r="A1427" s="1" t="s">
        <v>2221</v>
      </c>
      <c r="B1427" s="1" t="s">
        <v>2222</v>
      </c>
      <c r="C1427" s="1" t="s">
        <v>2223</v>
      </c>
      <c r="D1427" s="1" t="s">
        <v>2224</v>
      </c>
      <c r="E1427" s="1" t="s">
        <v>2225</v>
      </c>
      <c r="F1427" s="1" t="s">
        <v>7983</v>
      </c>
      <c r="G1427" s="1" t="s">
        <v>7984</v>
      </c>
      <c r="H1427" s="1" t="str">
        <f t="shared" si="22"/>
        <v>Bac x Be</v>
      </c>
      <c r="I1427" s="4">
        <v>3.4629999999999999E-3</v>
      </c>
      <c r="J1427" s="4">
        <v>7.3680000000000004E-3</v>
      </c>
    </row>
    <row r="1428" spans="1:10" x14ac:dyDescent="0.25">
      <c r="A1428" s="1" t="s">
        <v>2221</v>
      </c>
      <c r="B1428" s="1" t="s">
        <v>2222</v>
      </c>
      <c r="C1428" s="1" t="s">
        <v>2223</v>
      </c>
      <c r="D1428" s="1" t="s">
        <v>2224</v>
      </c>
      <c r="E1428" s="1" t="s">
        <v>2225</v>
      </c>
      <c r="F1428" s="1" t="s">
        <v>7983</v>
      </c>
      <c r="G1428" s="1" t="s">
        <v>7985</v>
      </c>
      <c r="H1428" s="1" t="str">
        <f t="shared" si="22"/>
        <v>Bac x C</v>
      </c>
      <c r="I1428" s="4">
        <v>8.3500000000000002E-4</v>
      </c>
      <c r="J1428" s="11">
        <v>1.6390000000000001E-7</v>
      </c>
    </row>
    <row r="1429" spans="1:10" x14ac:dyDescent="0.25">
      <c r="A1429" s="1" t="s">
        <v>2221</v>
      </c>
      <c r="B1429" s="1" t="s">
        <v>2222</v>
      </c>
      <c r="C1429" s="1" t="s">
        <v>2223</v>
      </c>
      <c r="D1429" s="1" t="s">
        <v>2224</v>
      </c>
      <c r="E1429" s="1" t="s">
        <v>2225</v>
      </c>
      <c r="F1429" s="1" t="s">
        <v>7983</v>
      </c>
      <c r="G1429" s="1" t="s">
        <v>7410</v>
      </c>
      <c r="H1429" s="1" t="str">
        <f t="shared" si="22"/>
        <v>Bac x S</v>
      </c>
      <c r="I1429" s="4">
        <v>0.62174399999999996</v>
      </c>
      <c r="J1429" s="4">
        <v>3.0207000000000001E-2</v>
      </c>
    </row>
    <row r="1430" spans="1:10" x14ac:dyDescent="0.25">
      <c r="A1430" s="1" t="s">
        <v>2221</v>
      </c>
      <c r="B1430" s="1" t="s">
        <v>2222</v>
      </c>
      <c r="C1430" s="1" t="s">
        <v>2223</v>
      </c>
      <c r="D1430" s="1" t="s">
        <v>2224</v>
      </c>
      <c r="E1430" s="1" t="s">
        <v>2225</v>
      </c>
      <c r="F1430" s="1" t="s">
        <v>7984</v>
      </c>
      <c r="G1430" s="1" t="s">
        <v>7985</v>
      </c>
      <c r="H1430" s="1" t="str">
        <f t="shared" si="22"/>
        <v>Be x C</v>
      </c>
      <c r="I1430" s="4">
        <v>0.84002699999999997</v>
      </c>
      <c r="J1430" s="4">
        <v>2.2834E-2</v>
      </c>
    </row>
    <row r="1431" spans="1:10" x14ac:dyDescent="0.25">
      <c r="A1431" s="1" t="s">
        <v>2221</v>
      </c>
      <c r="B1431" s="1" t="s">
        <v>2222</v>
      </c>
      <c r="C1431" s="1" t="s">
        <v>2223</v>
      </c>
      <c r="D1431" s="1" t="s">
        <v>2224</v>
      </c>
      <c r="E1431" s="1" t="s">
        <v>2225</v>
      </c>
      <c r="F1431" s="1" t="s">
        <v>7984</v>
      </c>
      <c r="G1431" s="1" t="s">
        <v>7410</v>
      </c>
      <c r="H1431" s="1" t="str">
        <f t="shared" si="22"/>
        <v>Be x S</v>
      </c>
      <c r="I1431" s="4">
        <v>3.9169000000000002E-2</v>
      </c>
      <c r="J1431" s="4">
        <v>0.97427900000000001</v>
      </c>
    </row>
    <row r="1432" spans="1:10" x14ac:dyDescent="0.25">
      <c r="A1432" s="1" t="s">
        <v>2221</v>
      </c>
      <c r="B1432" s="1" t="s">
        <v>2222</v>
      </c>
      <c r="C1432" s="1" t="s">
        <v>2223</v>
      </c>
      <c r="D1432" s="1" t="s">
        <v>2224</v>
      </c>
      <c r="E1432" s="1" t="s">
        <v>2225</v>
      </c>
      <c r="F1432" s="1" t="s">
        <v>7985</v>
      </c>
      <c r="G1432" s="1" t="s">
        <v>7410</v>
      </c>
      <c r="H1432" s="1" t="str">
        <f t="shared" si="22"/>
        <v>C x S</v>
      </c>
      <c r="I1432" s="4">
        <v>1.6869999999999999E-3</v>
      </c>
      <c r="J1432" s="4">
        <v>5.156E-3</v>
      </c>
    </row>
    <row r="1433" spans="1:10" x14ac:dyDescent="0.25">
      <c r="A1433" s="1" t="s">
        <v>2229</v>
      </c>
      <c r="B1433" s="1" t="s">
        <v>2230</v>
      </c>
      <c r="C1433" s="1" t="s">
        <v>2231</v>
      </c>
      <c r="D1433" s="1" t="s">
        <v>2232</v>
      </c>
      <c r="E1433" s="1" t="s">
        <v>2233</v>
      </c>
      <c r="F1433" s="1" t="s">
        <v>7983</v>
      </c>
      <c r="G1433" s="1" t="s">
        <v>7984</v>
      </c>
      <c r="H1433" s="1" t="str">
        <f t="shared" si="22"/>
        <v>Bac x Be</v>
      </c>
      <c r="I1433" s="4">
        <v>0.99762700000000004</v>
      </c>
      <c r="J1433" s="4">
        <v>0.48731400000000002</v>
      </c>
    </row>
    <row r="1434" spans="1:10" x14ac:dyDescent="0.25">
      <c r="A1434" s="1" t="s">
        <v>2229</v>
      </c>
      <c r="B1434" s="1" t="s">
        <v>2230</v>
      </c>
      <c r="C1434" s="1" t="s">
        <v>2231</v>
      </c>
      <c r="D1434" s="1" t="s">
        <v>2232</v>
      </c>
      <c r="E1434" s="1" t="s">
        <v>2233</v>
      </c>
      <c r="F1434" s="1" t="s">
        <v>7983</v>
      </c>
      <c r="G1434" s="1" t="s">
        <v>7985</v>
      </c>
      <c r="H1434" s="1" t="str">
        <f t="shared" si="22"/>
        <v>Bac x C</v>
      </c>
      <c r="I1434" s="11">
        <v>8.7120000000000006E-6</v>
      </c>
      <c r="J1434" s="11">
        <v>5.571E-5</v>
      </c>
    </row>
    <row r="1435" spans="1:10" x14ac:dyDescent="0.25">
      <c r="A1435" s="1" t="s">
        <v>2229</v>
      </c>
      <c r="B1435" s="1" t="s">
        <v>2230</v>
      </c>
      <c r="C1435" s="1" t="s">
        <v>2231</v>
      </c>
      <c r="D1435" s="1" t="s">
        <v>2232</v>
      </c>
      <c r="E1435" s="1" t="s">
        <v>2233</v>
      </c>
      <c r="F1435" s="1" t="s">
        <v>7983</v>
      </c>
      <c r="G1435" s="1" t="s">
        <v>7410</v>
      </c>
      <c r="H1435" s="1" t="str">
        <f t="shared" si="22"/>
        <v>Bac x S</v>
      </c>
      <c r="I1435" s="4">
        <v>0.93923500000000004</v>
      </c>
      <c r="J1435" s="4">
        <v>2.0566999999999998E-2</v>
      </c>
    </row>
    <row r="1436" spans="1:10" x14ac:dyDescent="0.25">
      <c r="A1436" s="1" t="s">
        <v>2229</v>
      </c>
      <c r="B1436" s="1" t="s">
        <v>2230</v>
      </c>
      <c r="C1436" s="1" t="s">
        <v>2231</v>
      </c>
      <c r="D1436" s="1" t="s">
        <v>2232</v>
      </c>
      <c r="E1436" s="1" t="s">
        <v>2233</v>
      </c>
      <c r="F1436" s="1" t="s">
        <v>7984</v>
      </c>
      <c r="G1436" s="1" t="s">
        <v>7985</v>
      </c>
      <c r="H1436" s="1" t="str">
        <f t="shared" si="22"/>
        <v>Be x C</v>
      </c>
      <c r="I1436" s="4">
        <v>1.85E-4</v>
      </c>
      <c r="J1436" s="4">
        <v>9.8840000000000004E-3</v>
      </c>
    </row>
    <row r="1437" spans="1:10" x14ac:dyDescent="0.25">
      <c r="A1437" s="1" t="s">
        <v>2229</v>
      </c>
      <c r="B1437" s="1" t="s">
        <v>2230</v>
      </c>
      <c r="C1437" s="1" t="s">
        <v>2231</v>
      </c>
      <c r="D1437" s="1" t="s">
        <v>2232</v>
      </c>
      <c r="E1437" s="1" t="s">
        <v>2233</v>
      </c>
      <c r="F1437" s="1" t="s">
        <v>7984</v>
      </c>
      <c r="G1437" s="1" t="s">
        <v>7410</v>
      </c>
      <c r="H1437" s="1" t="str">
        <f t="shared" si="22"/>
        <v>Be x S</v>
      </c>
      <c r="I1437" s="4">
        <v>0.928956</v>
      </c>
      <c r="J1437" s="4">
        <v>0.16150900000000001</v>
      </c>
    </row>
    <row r="1438" spans="1:10" x14ac:dyDescent="0.25">
      <c r="A1438" s="1" t="s">
        <v>2229</v>
      </c>
      <c r="B1438" s="1" t="s">
        <v>2230</v>
      </c>
      <c r="C1438" s="1" t="s">
        <v>2231</v>
      </c>
      <c r="D1438" s="1" t="s">
        <v>2232</v>
      </c>
      <c r="E1438" s="1" t="s">
        <v>2233</v>
      </c>
      <c r="F1438" s="1" t="s">
        <v>7985</v>
      </c>
      <c r="G1438" s="1" t="s">
        <v>7410</v>
      </c>
      <c r="H1438" s="1" t="str">
        <f t="shared" si="22"/>
        <v>C x S</v>
      </c>
      <c r="I1438" s="4">
        <v>1.4799999999999999E-4</v>
      </c>
      <c r="J1438" s="4">
        <v>0.33549499999999999</v>
      </c>
    </row>
    <row r="1439" spans="1:10" x14ac:dyDescent="0.25">
      <c r="A1439" s="1" t="s">
        <v>2239</v>
      </c>
      <c r="B1439" s="1" t="s">
        <v>2240</v>
      </c>
      <c r="C1439" s="1" t="s">
        <v>2241</v>
      </c>
      <c r="D1439" s="1"/>
      <c r="E1439" s="1"/>
      <c r="F1439" s="1" t="s">
        <v>7983</v>
      </c>
      <c r="G1439" s="1" t="s">
        <v>7984</v>
      </c>
      <c r="H1439" s="1" t="str">
        <f t="shared" si="22"/>
        <v>Bac x Be</v>
      </c>
      <c r="I1439" s="4">
        <v>0.404088</v>
      </c>
      <c r="J1439" s="4">
        <v>0.83532200000000001</v>
      </c>
    </row>
    <row r="1440" spans="1:10" x14ac:dyDescent="0.25">
      <c r="A1440" s="1" t="s">
        <v>2239</v>
      </c>
      <c r="B1440" s="1" t="s">
        <v>2240</v>
      </c>
      <c r="C1440" s="1" t="s">
        <v>2241</v>
      </c>
      <c r="D1440" s="1"/>
      <c r="E1440" s="1"/>
      <c r="F1440" s="1" t="s">
        <v>7983</v>
      </c>
      <c r="G1440" s="1" t="s">
        <v>7985</v>
      </c>
      <c r="H1440" s="1" t="str">
        <f t="shared" si="22"/>
        <v>Bac x C</v>
      </c>
      <c r="I1440" s="4">
        <v>3.8070000000000001E-3</v>
      </c>
      <c r="J1440" s="4">
        <v>0.45172899999999999</v>
      </c>
    </row>
    <row r="1441" spans="1:10" x14ac:dyDescent="0.25">
      <c r="A1441" s="1" t="s">
        <v>2239</v>
      </c>
      <c r="B1441" s="1" t="s">
        <v>2240</v>
      </c>
      <c r="C1441" s="1" t="s">
        <v>2241</v>
      </c>
      <c r="D1441" s="1"/>
      <c r="E1441" s="1"/>
      <c r="F1441" s="1" t="s">
        <v>7983</v>
      </c>
      <c r="G1441" s="1" t="s">
        <v>7410</v>
      </c>
      <c r="H1441" s="1" t="str">
        <f t="shared" si="22"/>
        <v>Bac x S</v>
      </c>
      <c r="I1441" s="4">
        <v>0.99073800000000001</v>
      </c>
      <c r="J1441" s="4">
        <v>4.1599999999999997E-4</v>
      </c>
    </row>
    <row r="1442" spans="1:10" x14ac:dyDescent="0.25">
      <c r="A1442" s="1" t="s">
        <v>2239</v>
      </c>
      <c r="B1442" s="1" t="s">
        <v>2240</v>
      </c>
      <c r="C1442" s="1" t="s">
        <v>2241</v>
      </c>
      <c r="D1442" s="1"/>
      <c r="E1442" s="1"/>
      <c r="F1442" s="1" t="s">
        <v>7984</v>
      </c>
      <c r="G1442" s="1" t="s">
        <v>7985</v>
      </c>
      <c r="H1442" s="1" t="str">
        <f t="shared" si="22"/>
        <v>Be x C</v>
      </c>
      <c r="I1442" s="4">
        <v>0.29171599999999998</v>
      </c>
      <c r="J1442" s="4">
        <v>0.27665000000000001</v>
      </c>
    </row>
    <row r="1443" spans="1:10" x14ac:dyDescent="0.25">
      <c r="A1443" s="1" t="s">
        <v>2239</v>
      </c>
      <c r="B1443" s="1" t="s">
        <v>2240</v>
      </c>
      <c r="C1443" s="1" t="s">
        <v>2241</v>
      </c>
      <c r="D1443" s="1"/>
      <c r="E1443" s="1"/>
      <c r="F1443" s="1" t="s">
        <v>7984</v>
      </c>
      <c r="G1443" s="1" t="s">
        <v>7410</v>
      </c>
      <c r="H1443" s="1" t="str">
        <f t="shared" si="22"/>
        <v>Be x S</v>
      </c>
      <c r="I1443" s="4">
        <v>0.49928600000000001</v>
      </c>
      <c r="J1443" s="11">
        <v>1.243E-5</v>
      </c>
    </row>
    <row r="1444" spans="1:10" x14ac:dyDescent="0.25">
      <c r="A1444" s="1" t="s">
        <v>2239</v>
      </c>
      <c r="B1444" s="1" t="s">
        <v>2240</v>
      </c>
      <c r="C1444" s="1" t="s">
        <v>2241</v>
      </c>
      <c r="D1444" s="1"/>
      <c r="E1444" s="1"/>
      <c r="F1444" s="1" t="s">
        <v>7985</v>
      </c>
      <c r="G1444" s="1" t="s">
        <v>7410</v>
      </c>
      <c r="H1444" s="1" t="str">
        <f t="shared" si="22"/>
        <v>C x S</v>
      </c>
      <c r="I1444" s="4">
        <v>8.9779999999999999E-3</v>
      </c>
      <c r="J1444" s="4">
        <v>5.3920000000000001E-3</v>
      </c>
    </row>
    <row r="1445" spans="1:10" x14ac:dyDescent="0.25">
      <c r="A1445" s="1" t="s">
        <v>2247</v>
      </c>
      <c r="B1445" s="1" t="s">
        <v>2248</v>
      </c>
      <c r="C1445" s="1" t="s">
        <v>2249</v>
      </c>
      <c r="D1445" s="1" t="s">
        <v>2250</v>
      </c>
      <c r="E1445" s="1" t="s">
        <v>2251</v>
      </c>
      <c r="F1445" s="1" t="s">
        <v>7983</v>
      </c>
      <c r="G1445" s="1" t="s">
        <v>7984</v>
      </c>
      <c r="H1445" s="1" t="str">
        <f t="shared" si="22"/>
        <v>Bac x Be</v>
      </c>
      <c r="I1445" s="4">
        <v>0.46359499999999998</v>
      </c>
      <c r="J1445" s="4">
        <v>0.115234</v>
      </c>
    </row>
    <row r="1446" spans="1:10" x14ac:dyDescent="0.25">
      <c r="A1446" s="1" t="s">
        <v>2247</v>
      </c>
      <c r="B1446" s="1" t="s">
        <v>2248</v>
      </c>
      <c r="C1446" s="1" t="s">
        <v>2249</v>
      </c>
      <c r="D1446" s="1" t="s">
        <v>2250</v>
      </c>
      <c r="E1446" s="1" t="s">
        <v>2251</v>
      </c>
      <c r="F1446" s="1" t="s">
        <v>7983</v>
      </c>
      <c r="G1446" s="1" t="s">
        <v>7985</v>
      </c>
      <c r="H1446" s="1" t="str">
        <f t="shared" si="22"/>
        <v>Bac x C</v>
      </c>
      <c r="I1446" s="4">
        <v>1.333E-3</v>
      </c>
      <c r="J1446" s="4">
        <v>4.4099999999999999E-4</v>
      </c>
    </row>
    <row r="1447" spans="1:10" x14ac:dyDescent="0.25">
      <c r="A1447" s="1" t="s">
        <v>2247</v>
      </c>
      <c r="B1447" s="1" t="s">
        <v>2248</v>
      </c>
      <c r="C1447" s="1" t="s">
        <v>2249</v>
      </c>
      <c r="D1447" s="1" t="s">
        <v>2250</v>
      </c>
      <c r="E1447" s="1" t="s">
        <v>2251</v>
      </c>
      <c r="F1447" s="1" t="s">
        <v>7983</v>
      </c>
      <c r="G1447" s="1" t="s">
        <v>7410</v>
      </c>
      <c r="H1447" s="1" t="str">
        <f t="shared" si="22"/>
        <v>Bac x S</v>
      </c>
      <c r="I1447" s="4">
        <v>0.10565099999999999</v>
      </c>
      <c r="J1447" s="4">
        <v>0.110127</v>
      </c>
    </row>
    <row r="1448" spans="1:10" x14ac:dyDescent="0.25">
      <c r="A1448" s="1" t="s">
        <v>2247</v>
      </c>
      <c r="B1448" s="1" t="s">
        <v>2248</v>
      </c>
      <c r="C1448" s="1" t="s">
        <v>2249</v>
      </c>
      <c r="D1448" s="1" t="s">
        <v>2250</v>
      </c>
      <c r="E1448" s="1" t="s">
        <v>2251</v>
      </c>
      <c r="F1448" s="1" t="s">
        <v>7984</v>
      </c>
      <c r="G1448" s="1" t="s">
        <v>7985</v>
      </c>
      <c r="H1448" s="1" t="str">
        <f t="shared" si="22"/>
        <v>Be x C</v>
      </c>
      <c r="I1448" s="11">
        <v>9.2789999999999998E-5</v>
      </c>
      <c r="J1448" s="4">
        <v>0.23916999999999999</v>
      </c>
    </row>
    <row r="1449" spans="1:10" x14ac:dyDescent="0.25">
      <c r="A1449" s="1" t="s">
        <v>2247</v>
      </c>
      <c r="B1449" s="1" t="s">
        <v>2248</v>
      </c>
      <c r="C1449" s="1" t="s">
        <v>2249</v>
      </c>
      <c r="D1449" s="1" t="s">
        <v>2250</v>
      </c>
      <c r="E1449" s="1" t="s">
        <v>2251</v>
      </c>
      <c r="F1449" s="1" t="s">
        <v>7984</v>
      </c>
      <c r="G1449" s="1" t="s">
        <v>7410</v>
      </c>
      <c r="H1449" s="1" t="str">
        <f t="shared" si="22"/>
        <v>Be x S</v>
      </c>
      <c r="I1449" s="4">
        <v>0.59726000000000001</v>
      </c>
      <c r="J1449" s="4">
        <v>0.91681000000000001</v>
      </c>
    </row>
    <row r="1450" spans="1:10" x14ac:dyDescent="0.25">
      <c r="A1450" s="1" t="s">
        <v>2247</v>
      </c>
      <c r="B1450" s="1" t="s">
        <v>2248</v>
      </c>
      <c r="C1450" s="1" t="s">
        <v>2249</v>
      </c>
      <c r="D1450" s="1" t="s">
        <v>2250</v>
      </c>
      <c r="E1450" s="1" t="s">
        <v>2251</v>
      </c>
      <c r="F1450" s="1" t="s">
        <v>7985</v>
      </c>
      <c r="G1450" s="1" t="s">
        <v>7410</v>
      </c>
      <c r="H1450" s="1" t="str">
        <f t="shared" si="22"/>
        <v>C x S</v>
      </c>
      <c r="I1450" s="11">
        <v>1.2840000000000001E-7</v>
      </c>
      <c r="J1450" s="4">
        <v>0.27231100000000003</v>
      </c>
    </row>
    <row r="1451" spans="1:10" x14ac:dyDescent="0.25">
      <c r="A1451" s="1" t="s">
        <v>2252</v>
      </c>
      <c r="B1451" s="1" t="s">
        <v>2253</v>
      </c>
      <c r="C1451" s="1"/>
      <c r="D1451" s="1" t="s">
        <v>2254</v>
      </c>
      <c r="E1451" s="1" t="s">
        <v>2255</v>
      </c>
      <c r="F1451" s="1" t="s">
        <v>7983</v>
      </c>
      <c r="G1451" s="1" t="s">
        <v>7984</v>
      </c>
      <c r="H1451" s="1" t="str">
        <f t="shared" si="22"/>
        <v>Bac x Be</v>
      </c>
      <c r="I1451" s="4">
        <v>0.28449600000000003</v>
      </c>
      <c r="J1451" s="4">
        <v>5.1700000000000001E-3</v>
      </c>
    </row>
    <row r="1452" spans="1:10" x14ac:dyDescent="0.25">
      <c r="A1452" s="1" t="s">
        <v>2252</v>
      </c>
      <c r="B1452" s="1" t="s">
        <v>2253</v>
      </c>
      <c r="C1452" s="1"/>
      <c r="D1452" s="1" t="s">
        <v>2254</v>
      </c>
      <c r="E1452" s="1" t="s">
        <v>2255</v>
      </c>
      <c r="F1452" s="1" t="s">
        <v>7983</v>
      </c>
      <c r="G1452" s="1" t="s">
        <v>7985</v>
      </c>
      <c r="H1452" s="1" t="str">
        <f t="shared" si="22"/>
        <v>Bac x C</v>
      </c>
      <c r="I1452" s="4">
        <v>3.9858999999999999E-2</v>
      </c>
      <c r="J1452" s="11">
        <v>1.147E-5</v>
      </c>
    </row>
    <row r="1453" spans="1:10" x14ac:dyDescent="0.25">
      <c r="A1453" s="1" t="s">
        <v>2252</v>
      </c>
      <c r="B1453" s="1" t="s">
        <v>2253</v>
      </c>
      <c r="C1453" s="1"/>
      <c r="D1453" s="1" t="s">
        <v>2254</v>
      </c>
      <c r="E1453" s="1" t="s">
        <v>2255</v>
      </c>
      <c r="F1453" s="1" t="s">
        <v>7983</v>
      </c>
      <c r="G1453" s="1" t="s">
        <v>7410</v>
      </c>
      <c r="H1453" s="1" t="str">
        <f t="shared" si="22"/>
        <v>Bac x S</v>
      </c>
      <c r="I1453" s="4">
        <v>0.87928200000000001</v>
      </c>
      <c r="J1453" s="4">
        <v>4.3470000000000002E-3</v>
      </c>
    </row>
    <row r="1454" spans="1:10" x14ac:dyDescent="0.25">
      <c r="A1454" s="1" t="s">
        <v>2252</v>
      </c>
      <c r="B1454" s="1" t="s">
        <v>2253</v>
      </c>
      <c r="C1454" s="1"/>
      <c r="D1454" s="1" t="s">
        <v>2254</v>
      </c>
      <c r="E1454" s="1" t="s">
        <v>2255</v>
      </c>
      <c r="F1454" s="1" t="s">
        <v>7984</v>
      </c>
      <c r="G1454" s="1" t="s">
        <v>7985</v>
      </c>
      <c r="H1454" s="1" t="str">
        <f t="shared" si="22"/>
        <v>Be x C</v>
      </c>
      <c r="I1454" s="4">
        <v>5.4299999999999997E-4</v>
      </c>
      <c r="J1454" s="4">
        <v>0.28603000000000001</v>
      </c>
    </row>
    <row r="1455" spans="1:10" x14ac:dyDescent="0.25">
      <c r="A1455" s="1" t="s">
        <v>2252</v>
      </c>
      <c r="B1455" s="1" t="s">
        <v>2253</v>
      </c>
      <c r="C1455" s="1"/>
      <c r="D1455" s="1" t="s">
        <v>2254</v>
      </c>
      <c r="E1455" s="1" t="s">
        <v>2255</v>
      </c>
      <c r="F1455" s="1" t="s">
        <v>7984</v>
      </c>
      <c r="G1455" s="1" t="s">
        <v>7410</v>
      </c>
      <c r="H1455" s="1" t="str">
        <f t="shared" si="22"/>
        <v>Be x S</v>
      </c>
      <c r="I1455" s="4">
        <v>0.557894</v>
      </c>
      <c r="J1455" s="4">
        <v>0.84514199999999995</v>
      </c>
    </row>
    <row r="1456" spans="1:10" x14ac:dyDescent="0.25">
      <c r="A1456" s="1" t="s">
        <v>2252</v>
      </c>
      <c r="B1456" s="1" t="s">
        <v>2253</v>
      </c>
      <c r="C1456" s="1"/>
      <c r="D1456" s="1" t="s">
        <v>2254</v>
      </c>
      <c r="E1456" s="1" t="s">
        <v>2255</v>
      </c>
      <c r="F1456" s="1" t="s">
        <v>7985</v>
      </c>
      <c r="G1456" s="1" t="s">
        <v>7410</v>
      </c>
      <c r="H1456" s="1" t="str">
        <f t="shared" si="22"/>
        <v>C x S</v>
      </c>
      <c r="I1456" s="4">
        <v>2.4350000000000001E-3</v>
      </c>
      <c r="J1456" s="4">
        <v>0.43446899999999999</v>
      </c>
    </row>
    <row r="1457" spans="1:10" x14ac:dyDescent="0.25">
      <c r="A1457" s="1" t="s">
        <v>2256</v>
      </c>
      <c r="B1457" s="1" t="s">
        <v>2257</v>
      </c>
      <c r="C1457" s="1" t="s">
        <v>2258</v>
      </c>
      <c r="D1457" s="1" t="s">
        <v>2259</v>
      </c>
      <c r="E1457" s="1" t="s">
        <v>2260</v>
      </c>
      <c r="F1457" s="1" t="s">
        <v>7983</v>
      </c>
      <c r="G1457" s="1" t="s">
        <v>7984</v>
      </c>
      <c r="H1457" s="1" t="str">
        <f t="shared" si="22"/>
        <v>Bac x Be</v>
      </c>
      <c r="I1457" s="4">
        <v>3.9370000000000004E-3</v>
      </c>
      <c r="J1457" s="4">
        <v>9.0329999999999994E-3</v>
      </c>
    </row>
    <row r="1458" spans="1:10" x14ac:dyDescent="0.25">
      <c r="A1458" s="1" t="s">
        <v>2256</v>
      </c>
      <c r="B1458" s="1" t="s">
        <v>2257</v>
      </c>
      <c r="C1458" s="1" t="s">
        <v>2258</v>
      </c>
      <c r="D1458" s="1" t="s">
        <v>2259</v>
      </c>
      <c r="E1458" s="1" t="s">
        <v>2260</v>
      </c>
      <c r="F1458" s="1" t="s">
        <v>7983</v>
      </c>
      <c r="G1458" s="1" t="s">
        <v>7985</v>
      </c>
      <c r="H1458" s="1" t="str">
        <f t="shared" si="22"/>
        <v>Bac x C</v>
      </c>
      <c r="I1458" s="11">
        <v>2.974E-5</v>
      </c>
      <c r="J1458" s="11">
        <v>2.79E-15</v>
      </c>
    </row>
    <row r="1459" spans="1:10" x14ac:dyDescent="0.25">
      <c r="A1459" s="1" t="s">
        <v>2256</v>
      </c>
      <c r="B1459" s="1" t="s">
        <v>2257</v>
      </c>
      <c r="C1459" s="1" t="s">
        <v>2258</v>
      </c>
      <c r="D1459" s="1" t="s">
        <v>2259</v>
      </c>
      <c r="E1459" s="1" t="s">
        <v>2260</v>
      </c>
      <c r="F1459" s="1" t="s">
        <v>7983</v>
      </c>
      <c r="G1459" s="1" t="s">
        <v>7410</v>
      </c>
      <c r="H1459" s="1" t="str">
        <f t="shared" si="22"/>
        <v>Bac x S</v>
      </c>
      <c r="I1459" s="4">
        <v>1.3029999999999999E-3</v>
      </c>
      <c r="J1459" s="4">
        <v>8.2609999999999992E-3</v>
      </c>
    </row>
    <row r="1460" spans="1:10" x14ac:dyDescent="0.25">
      <c r="A1460" s="1" t="s">
        <v>2256</v>
      </c>
      <c r="B1460" s="1" t="s">
        <v>2257</v>
      </c>
      <c r="C1460" s="1" t="s">
        <v>2258</v>
      </c>
      <c r="D1460" s="1" t="s">
        <v>2259</v>
      </c>
      <c r="E1460" s="1" t="s">
        <v>2260</v>
      </c>
      <c r="F1460" s="1" t="s">
        <v>7984</v>
      </c>
      <c r="G1460" s="1" t="s">
        <v>7985</v>
      </c>
      <c r="H1460" s="1" t="str">
        <f t="shared" si="22"/>
        <v>Be x C</v>
      </c>
      <c r="I1460" s="11">
        <v>1.5E-9</v>
      </c>
      <c r="J1460" s="11">
        <v>9.7300000000000005E-10</v>
      </c>
    </row>
    <row r="1461" spans="1:10" x14ac:dyDescent="0.25">
      <c r="A1461" s="1" t="s">
        <v>2256</v>
      </c>
      <c r="B1461" s="1" t="s">
        <v>2257</v>
      </c>
      <c r="C1461" s="1" t="s">
        <v>2258</v>
      </c>
      <c r="D1461" s="1" t="s">
        <v>2259</v>
      </c>
      <c r="E1461" s="1" t="s">
        <v>2260</v>
      </c>
      <c r="F1461" s="1" t="s">
        <v>7984</v>
      </c>
      <c r="G1461" s="1" t="s">
        <v>7410</v>
      </c>
      <c r="H1461" s="1" t="str">
        <f t="shared" si="22"/>
        <v>Be x S</v>
      </c>
      <c r="I1461" s="4">
        <v>0.73926599999999998</v>
      </c>
      <c r="J1461" s="4">
        <v>0.86752099999999999</v>
      </c>
    </row>
    <row r="1462" spans="1:10" x14ac:dyDescent="0.25">
      <c r="A1462" s="1" t="s">
        <v>2256</v>
      </c>
      <c r="B1462" s="1" t="s">
        <v>2257</v>
      </c>
      <c r="C1462" s="1" t="s">
        <v>2258</v>
      </c>
      <c r="D1462" s="1" t="s">
        <v>2259</v>
      </c>
      <c r="E1462" s="1" t="s">
        <v>2260</v>
      </c>
      <c r="F1462" s="1" t="s">
        <v>7985</v>
      </c>
      <c r="G1462" s="1" t="s">
        <v>7410</v>
      </c>
      <c r="H1462" s="1" t="str">
        <f t="shared" si="22"/>
        <v>C x S</v>
      </c>
      <c r="I1462" s="11">
        <v>4.5199999999999999E-13</v>
      </c>
      <c r="J1462" s="11">
        <v>1.1800000000000001E-10</v>
      </c>
    </row>
    <row r="1463" spans="1:10" x14ac:dyDescent="0.25">
      <c r="A1463" s="1" t="s">
        <v>2271</v>
      </c>
      <c r="B1463" s="1" t="s">
        <v>2272</v>
      </c>
      <c r="C1463" s="1" t="s">
        <v>2273</v>
      </c>
      <c r="D1463" s="1" t="s">
        <v>2274</v>
      </c>
      <c r="E1463" s="1" t="s">
        <v>2275</v>
      </c>
      <c r="F1463" s="1" t="s">
        <v>7983</v>
      </c>
      <c r="G1463" s="1" t="s">
        <v>7984</v>
      </c>
      <c r="H1463" s="1" t="str">
        <f t="shared" si="22"/>
        <v>Bac x Be</v>
      </c>
      <c r="I1463" s="4">
        <v>0.96880500000000003</v>
      </c>
      <c r="J1463" s="4">
        <v>2.9780000000000002E-3</v>
      </c>
    </row>
    <row r="1464" spans="1:10" x14ac:dyDescent="0.25">
      <c r="A1464" s="1" t="s">
        <v>2271</v>
      </c>
      <c r="B1464" s="1" t="s">
        <v>2272</v>
      </c>
      <c r="C1464" s="1" t="s">
        <v>2273</v>
      </c>
      <c r="D1464" s="1" t="s">
        <v>2274</v>
      </c>
      <c r="E1464" s="1" t="s">
        <v>2275</v>
      </c>
      <c r="F1464" s="1" t="s">
        <v>7983</v>
      </c>
      <c r="G1464" s="1" t="s">
        <v>7985</v>
      </c>
      <c r="H1464" s="1" t="str">
        <f t="shared" si="22"/>
        <v>Bac x C</v>
      </c>
      <c r="I1464" s="4">
        <v>0.676373</v>
      </c>
      <c r="J1464" s="11">
        <v>7.5409999999999998E-5</v>
      </c>
    </row>
    <row r="1465" spans="1:10" x14ac:dyDescent="0.25">
      <c r="A1465" s="1" t="s">
        <v>2271</v>
      </c>
      <c r="B1465" s="1" t="s">
        <v>2272</v>
      </c>
      <c r="C1465" s="1" t="s">
        <v>2273</v>
      </c>
      <c r="D1465" s="1" t="s">
        <v>2274</v>
      </c>
      <c r="E1465" s="1" t="s">
        <v>2275</v>
      </c>
      <c r="F1465" s="1" t="s">
        <v>7983</v>
      </c>
      <c r="G1465" s="1" t="s">
        <v>7410</v>
      </c>
      <c r="H1465" s="1" t="str">
        <f t="shared" si="22"/>
        <v>Bac x S</v>
      </c>
      <c r="I1465" s="4">
        <v>0.29493900000000001</v>
      </c>
      <c r="J1465" s="4">
        <v>2.2617999999999999E-2</v>
      </c>
    </row>
    <row r="1466" spans="1:10" x14ac:dyDescent="0.25">
      <c r="A1466" s="1" t="s">
        <v>2271</v>
      </c>
      <c r="B1466" s="1" t="s">
        <v>2272</v>
      </c>
      <c r="C1466" s="1" t="s">
        <v>2273</v>
      </c>
      <c r="D1466" s="1" t="s">
        <v>2274</v>
      </c>
      <c r="E1466" s="1" t="s">
        <v>2275</v>
      </c>
      <c r="F1466" s="1" t="s">
        <v>7984</v>
      </c>
      <c r="G1466" s="1" t="s">
        <v>7985</v>
      </c>
      <c r="H1466" s="1" t="str">
        <f t="shared" si="22"/>
        <v>Be x C</v>
      </c>
      <c r="I1466" s="4">
        <v>0.53915199999999996</v>
      </c>
      <c r="J1466" s="4">
        <v>0.62773900000000005</v>
      </c>
    </row>
    <row r="1467" spans="1:10" x14ac:dyDescent="0.25">
      <c r="A1467" s="1" t="s">
        <v>2271</v>
      </c>
      <c r="B1467" s="1" t="s">
        <v>2272</v>
      </c>
      <c r="C1467" s="1" t="s">
        <v>2273</v>
      </c>
      <c r="D1467" s="1" t="s">
        <v>2274</v>
      </c>
      <c r="E1467" s="1" t="s">
        <v>2275</v>
      </c>
      <c r="F1467" s="1" t="s">
        <v>7984</v>
      </c>
      <c r="G1467" s="1" t="s">
        <v>7410</v>
      </c>
      <c r="H1467" s="1" t="str">
        <f t="shared" si="22"/>
        <v>Be x S</v>
      </c>
      <c r="I1467" s="4">
        <v>0.34174100000000002</v>
      </c>
      <c r="J1467" s="4">
        <v>0.92290000000000005</v>
      </c>
    </row>
    <row r="1468" spans="1:10" x14ac:dyDescent="0.25">
      <c r="A1468" s="1" t="s">
        <v>2271</v>
      </c>
      <c r="B1468" s="1" t="s">
        <v>2272</v>
      </c>
      <c r="C1468" s="1" t="s">
        <v>2273</v>
      </c>
      <c r="D1468" s="1" t="s">
        <v>2274</v>
      </c>
      <c r="E1468" s="1" t="s">
        <v>2275</v>
      </c>
      <c r="F1468" s="1" t="s">
        <v>7985</v>
      </c>
      <c r="G1468" s="1" t="s">
        <v>7410</v>
      </c>
      <c r="H1468" s="1" t="str">
        <f t="shared" si="22"/>
        <v>C x S</v>
      </c>
      <c r="I1468" s="4">
        <v>5.8690000000000001E-3</v>
      </c>
      <c r="J1468" s="4">
        <v>0.38965</v>
      </c>
    </row>
    <row r="1469" spans="1:10" x14ac:dyDescent="0.25">
      <c r="A1469" s="1" t="s">
        <v>2281</v>
      </c>
      <c r="B1469" s="1" t="s">
        <v>2282</v>
      </c>
      <c r="C1469" s="1" t="s">
        <v>2283</v>
      </c>
      <c r="D1469" s="1" t="s">
        <v>2284</v>
      </c>
      <c r="E1469" s="1" t="s">
        <v>2285</v>
      </c>
      <c r="F1469" s="1" t="s">
        <v>7983</v>
      </c>
      <c r="G1469" s="1" t="s">
        <v>7984</v>
      </c>
      <c r="H1469" s="1" t="str">
        <f t="shared" si="22"/>
        <v>Bac x Be</v>
      </c>
      <c r="I1469" s="4">
        <v>0.88468199999999997</v>
      </c>
      <c r="J1469" s="4">
        <v>1.0120000000000001E-3</v>
      </c>
    </row>
    <row r="1470" spans="1:10" x14ac:dyDescent="0.25">
      <c r="A1470" s="1" t="s">
        <v>2281</v>
      </c>
      <c r="B1470" s="1" t="s">
        <v>2282</v>
      </c>
      <c r="C1470" s="1" t="s">
        <v>2283</v>
      </c>
      <c r="D1470" s="1" t="s">
        <v>2284</v>
      </c>
      <c r="E1470" s="1" t="s">
        <v>2285</v>
      </c>
      <c r="F1470" s="1" t="s">
        <v>7983</v>
      </c>
      <c r="G1470" s="1" t="s">
        <v>7985</v>
      </c>
      <c r="H1470" s="1" t="str">
        <f t="shared" si="22"/>
        <v>Bac x C</v>
      </c>
      <c r="I1470" s="4">
        <v>1.36E-4</v>
      </c>
      <c r="J1470" s="4">
        <v>2.1999999999999999E-5</v>
      </c>
    </row>
    <row r="1471" spans="1:10" x14ac:dyDescent="0.25">
      <c r="A1471" s="1" t="s">
        <v>2281</v>
      </c>
      <c r="B1471" s="1" t="s">
        <v>2282</v>
      </c>
      <c r="C1471" s="1" t="s">
        <v>2283</v>
      </c>
      <c r="D1471" s="1" t="s">
        <v>2284</v>
      </c>
      <c r="E1471" s="1" t="s">
        <v>2285</v>
      </c>
      <c r="F1471" s="1" t="s">
        <v>7983</v>
      </c>
      <c r="G1471" s="1" t="s">
        <v>7410</v>
      </c>
      <c r="H1471" s="1" t="str">
        <f t="shared" si="22"/>
        <v>Bac x S</v>
      </c>
      <c r="I1471" s="4">
        <v>0.62950799999999996</v>
      </c>
      <c r="J1471" s="4">
        <v>0.478271</v>
      </c>
    </row>
    <row r="1472" spans="1:10" x14ac:dyDescent="0.25">
      <c r="A1472" s="1" t="s">
        <v>2281</v>
      </c>
      <c r="B1472" s="1" t="s">
        <v>2282</v>
      </c>
      <c r="C1472" s="1" t="s">
        <v>2283</v>
      </c>
      <c r="D1472" s="1" t="s">
        <v>2284</v>
      </c>
      <c r="E1472" s="1" t="s">
        <v>2285</v>
      </c>
      <c r="F1472" s="1" t="s">
        <v>7984</v>
      </c>
      <c r="G1472" s="1" t="s">
        <v>7985</v>
      </c>
      <c r="H1472" s="1" t="str">
        <f t="shared" si="22"/>
        <v>Be x C</v>
      </c>
      <c r="I1472" s="4">
        <v>1.5950000000000001E-3</v>
      </c>
      <c r="J1472" s="4">
        <v>0.64391299999999996</v>
      </c>
    </row>
    <row r="1473" spans="1:10" x14ac:dyDescent="0.25">
      <c r="A1473" s="1" t="s">
        <v>2281</v>
      </c>
      <c r="B1473" s="1" t="s">
        <v>2282</v>
      </c>
      <c r="C1473" s="1" t="s">
        <v>2283</v>
      </c>
      <c r="D1473" s="1" t="s">
        <v>2284</v>
      </c>
      <c r="E1473" s="1" t="s">
        <v>2285</v>
      </c>
      <c r="F1473" s="1" t="s">
        <v>7984</v>
      </c>
      <c r="G1473" s="1" t="s">
        <v>7410</v>
      </c>
      <c r="H1473" s="1" t="str">
        <f t="shared" si="22"/>
        <v>Be x S</v>
      </c>
      <c r="I1473" s="4">
        <v>0.85071699999999995</v>
      </c>
      <c r="J1473" s="4">
        <v>4.5855E-2</v>
      </c>
    </row>
    <row r="1474" spans="1:10" x14ac:dyDescent="0.25">
      <c r="A1474" s="1" t="s">
        <v>2281</v>
      </c>
      <c r="B1474" s="1" t="s">
        <v>2282</v>
      </c>
      <c r="C1474" s="1" t="s">
        <v>2283</v>
      </c>
      <c r="D1474" s="1" t="s">
        <v>2284</v>
      </c>
      <c r="E1474" s="1" t="s">
        <v>2285</v>
      </c>
      <c r="F1474" s="1" t="s">
        <v>7985</v>
      </c>
      <c r="G1474" s="1" t="s">
        <v>7410</v>
      </c>
      <c r="H1474" s="1" t="str">
        <f t="shared" si="22"/>
        <v>C x S</v>
      </c>
      <c r="I1474" s="4">
        <v>3.4299999999999999E-3</v>
      </c>
      <c r="J1474" s="4">
        <v>3.0409999999999999E-3</v>
      </c>
    </row>
    <row r="1475" spans="1:10" x14ac:dyDescent="0.25">
      <c r="A1475" s="1" t="s">
        <v>2286</v>
      </c>
      <c r="B1475" s="1" t="s">
        <v>2287</v>
      </c>
      <c r="C1475" s="1"/>
      <c r="D1475" s="1" t="s">
        <v>2288</v>
      </c>
      <c r="E1475" s="1" t="s">
        <v>2289</v>
      </c>
      <c r="F1475" s="1" t="s">
        <v>7983</v>
      </c>
      <c r="G1475" s="1" t="s">
        <v>7984</v>
      </c>
      <c r="H1475" s="1" t="str">
        <f t="shared" si="22"/>
        <v>Bac x Be</v>
      </c>
      <c r="I1475" s="4">
        <v>0.48083199999999998</v>
      </c>
      <c r="J1475" s="4">
        <v>0.81464300000000001</v>
      </c>
    </row>
    <row r="1476" spans="1:10" x14ac:dyDescent="0.25">
      <c r="A1476" s="1" t="s">
        <v>2286</v>
      </c>
      <c r="B1476" s="1" t="s">
        <v>2287</v>
      </c>
      <c r="C1476" s="1"/>
      <c r="D1476" s="1" t="s">
        <v>2288</v>
      </c>
      <c r="E1476" s="1" t="s">
        <v>2289</v>
      </c>
      <c r="F1476" s="1" t="s">
        <v>7983</v>
      </c>
      <c r="G1476" s="1" t="s">
        <v>7985</v>
      </c>
      <c r="H1476" s="1" t="str">
        <f t="shared" si="22"/>
        <v>Bac x C</v>
      </c>
      <c r="I1476" s="4">
        <v>8.6000000000000003E-5</v>
      </c>
      <c r="J1476" s="4">
        <v>1.85E-4</v>
      </c>
    </row>
    <row r="1477" spans="1:10" x14ac:dyDescent="0.25">
      <c r="A1477" s="1" t="s">
        <v>2286</v>
      </c>
      <c r="B1477" s="1" t="s">
        <v>2287</v>
      </c>
      <c r="C1477" s="1"/>
      <c r="D1477" s="1" t="s">
        <v>2288</v>
      </c>
      <c r="E1477" s="1" t="s">
        <v>2289</v>
      </c>
      <c r="F1477" s="1" t="s">
        <v>7983</v>
      </c>
      <c r="G1477" s="1" t="s">
        <v>7410</v>
      </c>
      <c r="H1477" s="1" t="str">
        <f t="shared" si="22"/>
        <v>Bac x S</v>
      </c>
      <c r="I1477" s="4">
        <v>0.41001700000000002</v>
      </c>
      <c r="J1477" s="4">
        <v>0.65563000000000005</v>
      </c>
    </row>
    <row r="1478" spans="1:10" x14ac:dyDescent="0.25">
      <c r="A1478" s="1" t="s">
        <v>2286</v>
      </c>
      <c r="B1478" s="1" t="s">
        <v>2287</v>
      </c>
      <c r="C1478" s="1"/>
      <c r="D1478" s="1" t="s">
        <v>2288</v>
      </c>
      <c r="E1478" s="1" t="s">
        <v>2289</v>
      </c>
      <c r="F1478" s="1" t="s">
        <v>7984</v>
      </c>
      <c r="G1478" s="1" t="s">
        <v>7985</v>
      </c>
      <c r="H1478" s="1" t="str">
        <f t="shared" ref="H1478:H1541" si="23">CONCATENATE(F1478," x ",G1478)</f>
        <v>Be x C</v>
      </c>
      <c r="I1478" s="11">
        <v>5.7230000000000001E-6</v>
      </c>
      <c r="J1478" s="4">
        <v>5.3749999999999996E-3</v>
      </c>
    </row>
    <row r="1479" spans="1:10" x14ac:dyDescent="0.25">
      <c r="A1479" s="1" t="s">
        <v>2286</v>
      </c>
      <c r="B1479" s="1" t="s">
        <v>2287</v>
      </c>
      <c r="C1479" s="1"/>
      <c r="D1479" s="1" t="s">
        <v>2288</v>
      </c>
      <c r="E1479" s="1" t="s">
        <v>2289</v>
      </c>
      <c r="F1479" s="1" t="s">
        <v>7984</v>
      </c>
      <c r="G1479" s="1" t="s">
        <v>7410</v>
      </c>
      <c r="H1479" s="1" t="str">
        <f t="shared" si="23"/>
        <v>Be x S</v>
      </c>
      <c r="I1479" s="4">
        <v>0.95990500000000001</v>
      </c>
      <c r="J1479" s="4">
        <v>0.87096399999999996</v>
      </c>
    </row>
    <row r="1480" spans="1:10" x14ac:dyDescent="0.25">
      <c r="A1480" s="1" t="s">
        <v>2286</v>
      </c>
      <c r="B1480" s="1" t="s">
        <v>2287</v>
      </c>
      <c r="C1480" s="1"/>
      <c r="D1480" s="1" t="s">
        <v>2288</v>
      </c>
      <c r="E1480" s="1" t="s">
        <v>2289</v>
      </c>
      <c r="F1480" s="1" t="s">
        <v>7985</v>
      </c>
      <c r="G1480" s="1" t="s">
        <v>7410</v>
      </c>
      <c r="H1480" s="1" t="str">
        <f t="shared" si="23"/>
        <v>C x S</v>
      </c>
      <c r="I1480" s="11">
        <v>2.278E-8</v>
      </c>
      <c r="J1480" s="4">
        <v>7.0270000000000003E-3</v>
      </c>
    </row>
    <row r="1481" spans="1:10" x14ac:dyDescent="0.25">
      <c r="A1481" s="1" t="s">
        <v>2290</v>
      </c>
      <c r="B1481" s="1" t="s">
        <v>2291</v>
      </c>
      <c r="C1481" s="1" t="s">
        <v>2292</v>
      </c>
      <c r="D1481" s="1" t="s">
        <v>2293</v>
      </c>
      <c r="E1481" s="1" t="s">
        <v>2294</v>
      </c>
      <c r="F1481" s="1" t="s">
        <v>7983</v>
      </c>
      <c r="G1481" s="1" t="s">
        <v>7984</v>
      </c>
      <c r="H1481" s="1" t="str">
        <f t="shared" si="23"/>
        <v>Bac x Be</v>
      </c>
      <c r="I1481" s="4">
        <v>0.76118399999999997</v>
      </c>
      <c r="J1481" s="4">
        <v>0.95445000000000002</v>
      </c>
    </row>
    <row r="1482" spans="1:10" x14ac:dyDescent="0.25">
      <c r="A1482" s="1" t="s">
        <v>2290</v>
      </c>
      <c r="B1482" s="1" t="s">
        <v>2291</v>
      </c>
      <c r="C1482" s="1" t="s">
        <v>2292</v>
      </c>
      <c r="D1482" s="1" t="s">
        <v>2293</v>
      </c>
      <c r="E1482" s="1" t="s">
        <v>2294</v>
      </c>
      <c r="F1482" s="1" t="s">
        <v>7983</v>
      </c>
      <c r="G1482" s="1" t="s">
        <v>7985</v>
      </c>
      <c r="H1482" s="1" t="str">
        <f t="shared" si="23"/>
        <v>Bac x C</v>
      </c>
      <c r="I1482" s="4">
        <v>0.21818499999999999</v>
      </c>
      <c r="J1482" s="4">
        <v>3.9789999999999999E-3</v>
      </c>
    </row>
    <row r="1483" spans="1:10" x14ac:dyDescent="0.25">
      <c r="A1483" s="1" t="s">
        <v>2290</v>
      </c>
      <c r="B1483" s="1" t="s">
        <v>2291</v>
      </c>
      <c r="C1483" s="1" t="s">
        <v>2292</v>
      </c>
      <c r="D1483" s="1" t="s">
        <v>2293</v>
      </c>
      <c r="E1483" s="1" t="s">
        <v>2294</v>
      </c>
      <c r="F1483" s="1" t="s">
        <v>7983</v>
      </c>
      <c r="G1483" s="1" t="s">
        <v>7410</v>
      </c>
      <c r="H1483" s="1" t="str">
        <f t="shared" si="23"/>
        <v>Bac x S</v>
      </c>
      <c r="I1483" s="4">
        <v>0.62048999999999999</v>
      </c>
      <c r="J1483" s="4">
        <v>0.84321299999999999</v>
      </c>
    </row>
    <row r="1484" spans="1:10" x14ac:dyDescent="0.25">
      <c r="A1484" s="1" t="s">
        <v>2290</v>
      </c>
      <c r="B1484" s="1" t="s">
        <v>2291</v>
      </c>
      <c r="C1484" s="1" t="s">
        <v>2292</v>
      </c>
      <c r="D1484" s="1" t="s">
        <v>2293</v>
      </c>
      <c r="E1484" s="1" t="s">
        <v>2294</v>
      </c>
      <c r="F1484" s="1" t="s">
        <v>7984</v>
      </c>
      <c r="G1484" s="1" t="s">
        <v>7985</v>
      </c>
      <c r="H1484" s="1" t="str">
        <f t="shared" si="23"/>
        <v>Be x C</v>
      </c>
      <c r="I1484" s="4">
        <v>6.0779E-2</v>
      </c>
      <c r="J1484" s="4">
        <v>3.2529000000000002E-2</v>
      </c>
    </row>
    <row r="1485" spans="1:10" x14ac:dyDescent="0.25">
      <c r="A1485" s="1" t="s">
        <v>2290</v>
      </c>
      <c r="B1485" s="1" t="s">
        <v>2291</v>
      </c>
      <c r="C1485" s="1" t="s">
        <v>2292</v>
      </c>
      <c r="D1485" s="1" t="s">
        <v>2293</v>
      </c>
      <c r="E1485" s="1" t="s">
        <v>2294</v>
      </c>
      <c r="F1485" s="1" t="s">
        <v>7984</v>
      </c>
      <c r="G1485" s="1" t="s">
        <v>7410</v>
      </c>
      <c r="H1485" s="1" t="str">
        <f t="shared" si="23"/>
        <v>Be x S</v>
      </c>
      <c r="I1485" s="4">
        <v>0.96941900000000003</v>
      </c>
      <c r="J1485" s="4">
        <v>0.62699400000000005</v>
      </c>
    </row>
    <row r="1486" spans="1:10" x14ac:dyDescent="0.25">
      <c r="A1486" s="1" t="s">
        <v>2290</v>
      </c>
      <c r="B1486" s="1" t="s">
        <v>2291</v>
      </c>
      <c r="C1486" s="1" t="s">
        <v>2292</v>
      </c>
      <c r="D1486" s="1" t="s">
        <v>2293</v>
      </c>
      <c r="E1486" s="1" t="s">
        <v>2294</v>
      </c>
      <c r="F1486" s="1" t="s">
        <v>7985</v>
      </c>
      <c r="G1486" s="1" t="s">
        <v>7410</v>
      </c>
      <c r="H1486" s="1" t="str">
        <f t="shared" si="23"/>
        <v>C x S</v>
      </c>
      <c r="I1486" s="4">
        <v>3.7520000000000001E-3</v>
      </c>
      <c r="J1486" s="4">
        <v>9.6000000000000002E-5</v>
      </c>
    </row>
    <row r="1487" spans="1:10" x14ac:dyDescent="0.25">
      <c r="A1487" s="1" t="s">
        <v>2300</v>
      </c>
      <c r="B1487" s="1" t="s">
        <v>2301</v>
      </c>
      <c r="C1487" s="1" t="s">
        <v>2302</v>
      </c>
      <c r="D1487" s="1" t="s">
        <v>2303</v>
      </c>
      <c r="E1487" s="1" t="s">
        <v>2304</v>
      </c>
      <c r="F1487" s="1" t="s">
        <v>7983</v>
      </c>
      <c r="G1487" s="1" t="s">
        <v>7984</v>
      </c>
      <c r="H1487" s="1" t="str">
        <f t="shared" si="23"/>
        <v>Bac x Be</v>
      </c>
      <c r="I1487" s="4">
        <v>9.8309999999999995E-3</v>
      </c>
      <c r="J1487" s="4">
        <v>0.57349799999999995</v>
      </c>
    </row>
    <row r="1488" spans="1:10" x14ac:dyDescent="0.25">
      <c r="A1488" s="1" t="s">
        <v>2300</v>
      </c>
      <c r="B1488" s="1" t="s">
        <v>2301</v>
      </c>
      <c r="C1488" s="1" t="s">
        <v>2302</v>
      </c>
      <c r="D1488" s="1" t="s">
        <v>2303</v>
      </c>
      <c r="E1488" s="1" t="s">
        <v>2304</v>
      </c>
      <c r="F1488" s="1" t="s">
        <v>7983</v>
      </c>
      <c r="G1488" s="1" t="s">
        <v>7985</v>
      </c>
      <c r="H1488" s="1" t="str">
        <f t="shared" si="23"/>
        <v>Bac x C</v>
      </c>
      <c r="I1488" s="4">
        <v>3.0143E-2</v>
      </c>
      <c r="J1488" s="4">
        <v>0.45228699999999999</v>
      </c>
    </row>
    <row r="1489" spans="1:10" x14ac:dyDescent="0.25">
      <c r="A1489" s="1" t="s">
        <v>2300</v>
      </c>
      <c r="B1489" s="1" t="s">
        <v>2301</v>
      </c>
      <c r="C1489" s="1" t="s">
        <v>2302</v>
      </c>
      <c r="D1489" s="1" t="s">
        <v>2303</v>
      </c>
      <c r="E1489" s="1" t="s">
        <v>2304</v>
      </c>
      <c r="F1489" s="1" t="s">
        <v>7983</v>
      </c>
      <c r="G1489" s="1" t="s">
        <v>7410</v>
      </c>
      <c r="H1489" s="1" t="str">
        <f t="shared" si="23"/>
        <v>Bac x S</v>
      </c>
      <c r="I1489" s="4">
        <v>0.32314300000000001</v>
      </c>
      <c r="J1489" s="4">
        <v>0.247394</v>
      </c>
    </row>
    <row r="1490" spans="1:10" x14ac:dyDescent="0.25">
      <c r="A1490" s="1" t="s">
        <v>2300</v>
      </c>
      <c r="B1490" s="1" t="s">
        <v>2301</v>
      </c>
      <c r="C1490" s="1" t="s">
        <v>2302</v>
      </c>
      <c r="D1490" s="1" t="s">
        <v>2303</v>
      </c>
      <c r="E1490" s="1" t="s">
        <v>2304</v>
      </c>
      <c r="F1490" s="1" t="s">
        <v>7984</v>
      </c>
      <c r="G1490" s="1" t="s">
        <v>7985</v>
      </c>
      <c r="H1490" s="1" t="str">
        <f t="shared" si="23"/>
        <v>Be x C</v>
      </c>
      <c r="I1490" s="4">
        <v>0.92362</v>
      </c>
      <c r="J1490" s="4">
        <v>0.11788899999999999</v>
      </c>
    </row>
    <row r="1491" spans="1:10" x14ac:dyDescent="0.25">
      <c r="A1491" s="1" t="s">
        <v>2300</v>
      </c>
      <c r="B1491" s="1" t="s">
        <v>2301</v>
      </c>
      <c r="C1491" s="1" t="s">
        <v>2302</v>
      </c>
      <c r="D1491" s="1" t="s">
        <v>2303</v>
      </c>
      <c r="E1491" s="1" t="s">
        <v>2304</v>
      </c>
      <c r="F1491" s="1" t="s">
        <v>7984</v>
      </c>
      <c r="G1491" s="1" t="s">
        <v>7410</v>
      </c>
      <c r="H1491" s="1" t="str">
        <f t="shared" si="23"/>
        <v>Be x S</v>
      </c>
      <c r="I1491" s="4">
        <v>0.34946500000000003</v>
      </c>
      <c r="J1491" s="4">
        <v>0.73966900000000002</v>
      </c>
    </row>
    <row r="1492" spans="1:10" x14ac:dyDescent="0.25">
      <c r="A1492" s="1" t="s">
        <v>2300</v>
      </c>
      <c r="B1492" s="1" t="s">
        <v>2301</v>
      </c>
      <c r="C1492" s="1" t="s">
        <v>2302</v>
      </c>
      <c r="D1492" s="1" t="s">
        <v>2303</v>
      </c>
      <c r="E1492" s="1" t="s">
        <v>2304</v>
      </c>
      <c r="F1492" s="1" t="s">
        <v>7985</v>
      </c>
      <c r="G1492" s="1" t="s">
        <v>7410</v>
      </c>
      <c r="H1492" s="1" t="str">
        <f t="shared" si="23"/>
        <v>C x S</v>
      </c>
      <c r="I1492" s="4">
        <v>0.486792</v>
      </c>
      <c r="J1492" s="4">
        <v>7.4590000000000004E-3</v>
      </c>
    </row>
    <row r="1493" spans="1:10" x14ac:dyDescent="0.25">
      <c r="A1493" s="1" t="s">
        <v>2328</v>
      </c>
      <c r="B1493" s="1" t="s">
        <v>2329</v>
      </c>
      <c r="C1493" s="1" t="s">
        <v>2330</v>
      </c>
      <c r="D1493" s="1" t="s">
        <v>443</v>
      </c>
      <c r="E1493" s="1" t="s">
        <v>444</v>
      </c>
      <c r="F1493" s="1" t="s">
        <v>7983</v>
      </c>
      <c r="G1493" s="1" t="s">
        <v>7984</v>
      </c>
      <c r="H1493" s="1" t="str">
        <f t="shared" si="23"/>
        <v>Bac x Be</v>
      </c>
      <c r="I1493" s="4">
        <v>0.32822099999999998</v>
      </c>
      <c r="J1493" s="4">
        <v>0.36734899999999998</v>
      </c>
    </row>
    <row r="1494" spans="1:10" x14ac:dyDescent="0.25">
      <c r="A1494" s="1" t="s">
        <v>2328</v>
      </c>
      <c r="B1494" s="1" t="s">
        <v>2329</v>
      </c>
      <c r="C1494" s="1" t="s">
        <v>2330</v>
      </c>
      <c r="D1494" s="1" t="s">
        <v>443</v>
      </c>
      <c r="E1494" s="1" t="s">
        <v>444</v>
      </c>
      <c r="F1494" s="1" t="s">
        <v>7983</v>
      </c>
      <c r="G1494" s="1" t="s">
        <v>7985</v>
      </c>
      <c r="H1494" s="1" t="str">
        <f t="shared" si="23"/>
        <v>Bac x C</v>
      </c>
      <c r="I1494" s="4">
        <v>3.5230999999999998E-2</v>
      </c>
      <c r="J1494" s="11">
        <v>6.4830000000000005E-8</v>
      </c>
    </row>
    <row r="1495" spans="1:10" x14ac:dyDescent="0.25">
      <c r="A1495" s="1" t="s">
        <v>2328</v>
      </c>
      <c r="B1495" s="1" t="s">
        <v>2329</v>
      </c>
      <c r="C1495" s="1" t="s">
        <v>2330</v>
      </c>
      <c r="D1495" s="1" t="s">
        <v>443</v>
      </c>
      <c r="E1495" s="1" t="s">
        <v>444</v>
      </c>
      <c r="F1495" s="1" t="s">
        <v>7983</v>
      </c>
      <c r="G1495" s="1" t="s">
        <v>7410</v>
      </c>
      <c r="H1495" s="1" t="str">
        <f t="shared" si="23"/>
        <v>Bac x S</v>
      </c>
      <c r="I1495" s="4">
        <v>0.64487399999999995</v>
      </c>
      <c r="J1495" s="4">
        <v>0.44676900000000003</v>
      </c>
    </row>
    <row r="1496" spans="1:10" x14ac:dyDescent="0.25">
      <c r="A1496" s="1" t="s">
        <v>2328</v>
      </c>
      <c r="B1496" s="1" t="s">
        <v>2329</v>
      </c>
      <c r="C1496" s="1" t="s">
        <v>2330</v>
      </c>
      <c r="D1496" s="1" t="s">
        <v>443</v>
      </c>
      <c r="E1496" s="1" t="s">
        <v>444</v>
      </c>
      <c r="F1496" s="1" t="s">
        <v>7984</v>
      </c>
      <c r="G1496" s="1" t="s">
        <v>7985</v>
      </c>
      <c r="H1496" s="1" t="str">
        <f t="shared" si="23"/>
        <v>Be x C</v>
      </c>
      <c r="I1496" s="4">
        <v>1.0020000000000001E-3</v>
      </c>
      <c r="J1496" s="11">
        <v>7.1110000000000002E-5</v>
      </c>
    </row>
    <row r="1497" spans="1:10" x14ac:dyDescent="0.25">
      <c r="A1497" s="1" t="s">
        <v>2328</v>
      </c>
      <c r="B1497" s="1" t="s">
        <v>2329</v>
      </c>
      <c r="C1497" s="1" t="s">
        <v>2330</v>
      </c>
      <c r="D1497" s="1" t="s">
        <v>443</v>
      </c>
      <c r="E1497" s="1" t="s">
        <v>444</v>
      </c>
      <c r="F1497" s="1" t="s">
        <v>7984</v>
      </c>
      <c r="G1497" s="1" t="s">
        <v>7410</v>
      </c>
      <c r="H1497" s="1" t="str">
        <f t="shared" si="23"/>
        <v>Be x S</v>
      </c>
      <c r="I1497" s="4">
        <v>0.94648299999999996</v>
      </c>
      <c r="J1497" s="4">
        <v>0.99743599999999999</v>
      </c>
    </row>
    <row r="1498" spans="1:10" x14ac:dyDescent="0.25">
      <c r="A1498" s="1" t="s">
        <v>2328</v>
      </c>
      <c r="B1498" s="1" t="s">
        <v>2329</v>
      </c>
      <c r="C1498" s="1" t="s">
        <v>2330</v>
      </c>
      <c r="D1498" s="1" t="s">
        <v>443</v>
      </c>
      <c r="E1498" s="1" t="s">
        <v>444</v>
      </c>
      <c r="F1498" s="1" t="s">
        <v>7985</v>
      </c>
      <c r="G1498" s="1" t="s">
        <v>7410</v>
      </c>
      <c r="H1498" s="1" t="str">
        <f t="shared" si="23"/>
        <v>C x S</v>
      </c>
      <c r="I1498" s="4">
        <v>8.4199999999999998E-4</v>
      </c>
      <c r="J1498" s="4">
        <v>1.0000000000000001E-5</v>
      </c>
    </row>
    <row r="1499" spans="1:10" x14ac:dyDescent="0.25">
      <c r="A1499" s="1" t="s">
        <v>2331</v>
      </c>
      <c r="B1499" s="1" t="s">
        <v>2332</v>
      </c>
      <c r="C1499" s="1" t="s">
        <v>2333</v>
      </c>
      <c r="D1499" s="1" t="s">
        <v>1240</v>
      </c>
      <c r="E1499" s="1" t="s">
        <v>1241</v>
      </c>
      <c r="F1499" s="1" t="s">
        <v>7983</v>
      </c>
      <c r="G1499" s="1" t="s">
        <v>7984</v>
      </c>
      <c r="H1499" s="1" t="str">
        <f t="shared" si="23"/>
        <v>Bac x Be</v>
      </c>
      <c r="I1499" s="4">
        <v>0.93446899999999999</v>
      </c>
      <c r="J1499" s="11">
        <v>1.677E-6</v>
      </c>
    </row>
    <row r="1500" spans="1:10" x14ac:dyDescent="0.25">
      <c r="A1500" s="1" t="s">
        <v>2331</v>
      </c>
      <c r="B1500" s="1" t="s">
        <v>2332</v>
      </c>
      <c r="C1500" s="1" t="s">
        <v>2333</v>
      </c>
      <c r="D1500" s="1" t="s">
        <v>1240</v>
      </c>
      <c r="E1500" s="1" t="s">
        <v>1241</v>
      </c>
      <c r="F1500" s="1" t="s">
        <v>7983</v>
      </c>
      <c r="G1500" s="1" t="s">
        <v>7985</v>
      </c>
      <c r="H1500" s="1" t="str">
        <f t="shared" si="23"/>
        <v>Bac x C</v>
      </c>
      <c r="I1500" s="4">
        <v>2.0609999999999999E-3</v>
      </c>
      <c r="J1500" s="11">
        <v>1.6279999999999999E-6</v>
      </c>
    </row>
    <row r="1501" spans="1:10" x14ac:dyDescent="0.25">
      <c r="A1501" s="1" t="s">
        <v>2331</v>
      </c>
      <c r="B1501" s="1" t="s">
        <v>2332</v>
      </c>
      <c r="C1501" s="1" t="s">
        <v>2333</v>
      </c>
      <c r="D1501" s="1" t="s">
        <v>1240</v>
      </c>
      <c r="E1501" s="1" t="s">
        <v>1241</v>
      </c>
      <c r="F1501" s="1" t="s">
        <v>7983</v>
      </c>
      <c r="G1501" s="1" t="s">
        <v>7410</v>
      </c>
      <c r="H1501" s="1" t="str">
        <f t="shared" si="23"/>
        <v>Bac x S</v>
      </c>
      <c r="I1501" s="4">
        <v>0.73029699999999997</v>
      </c>
      <c r="J1501" s="4">
        <v>1.4300000000000001E-4</v>
      </c>
    </row>
    <row r="1502" spans="1:10" x14ac:dyDescent="0.25">
      <c r="A1502" s="1" t="s">
        <v>2331</v>
      </c>
      <c r="B1502" s="1" t="s">
        <v>2332</v>
      </c>
      <c r="C1502" s="1" t="s">
        <v>2333</v>
      </c>
      <c r="D1502" s="1" t="s">
        <v>1240</v>
      </c>
      <c r="E1502" s="1" t="s">
        <v>1241</v>
      </c>
      <c r="F1502" s="1" t="s">
        <v>7984</v>
      </c>
      <c r="G1502" s="1" t="s">
        <v>7985</v>
      </c>
      <c r="H1502" s="1" t="str">
        <f t="shared" si="23"/>
        <v>Be x C</v>
      </c>
      <c r="I1502" s="4">
        <v>2.5644E-2</v>
      </c>
      <c r="J1502" s="4">
        <v>0.998309</v>
      </c>
    </row>
    <row r="1503" spans="1:10" x14ac:dyDescent="0.25">
      <c r="A1503" s="1" t="s">
        <v>2331</v>
      </c>
      <c r="B1503" s="1" t="s">
        <v>2332</v>
      </c>
      <c r="C1503" s="1" t="s">
        <v>2333</v>
      </c>
      <c r="D1503" s="1" t="s">
        <v>1240</v>
      </c>
      <c r="E1503" s="1" t="s">
        <v>1241</v>
      </c>
      <c r="F1503" s="1" t="s">
        <v>7984</v>
      </c>
      <c r="G1503" s="1" t="s">
        <v>7410</v>
      </c>
      <c r="H1503" s="1" t="str">
        <f t="shared" si="23"/>
        <v>Be x S</v>
      </c>
      <c r="I1503" s="4">
        <v>0.87146999999999997</v>
      </c>
      <c r="J1503" s="4">
        <v>0.74454500000000001</v>
      </c>
    </row>
    <row r="1504" spans="1:10" x14ac:dyDescent="0.25">
      <c r="A1504" s="1" t="s">
        <v>2331</v>
      </c>
      <c r="B1504" s="1" t="s">
        <v>2332</v>
      </c>
      <c r="C1504" s="1" t="s">
        <v>2333</v>
      </c>
      <c r="D1504" s="1" t="s">
        <v>1240</v>
      </c>
      <c r="E1504" s="1" t="s">
        <v>1241</v>
      </c>
      <c r="F1504" s="1" t="s">
        <v>7985</v>
      </c>
      <c r="G1504" s="1" t="s">
        <v>7410</v>
      </c>
      <c r="H1504" s="1" t="str">
        <f t="shared" si="23"/>
        <v>C x S</v>
      </c>
      <c r="I1504" s="4">
        <v>5.2428000000000002E-2</v>
      </c>
      <c r="J1504" s="4">
        <v>0.74069499999999999</v>
      </c>
    </row>
    <row r="1505" spans="1:10" x14ac:dyDescent="0.25">
      <c r="A1505" s="1" t="s">
        <v>2344</v>
      </c>
      <c r="B1505" s="1" t="s">
        <v>2345</v>
      </c>
      <c r="C1505" s="1" t="s">
        <v>2346</v>
      </c>
      <c r="D1505" s="1" t="s">
        <v>2347</v>
      </c>
      <c r="E1505" s="1" t="s">
        <v>2348</v>
      </c>
      <c r="F1505" s="1" t="s">
        <v>7983</v>
      </c>
      <c r="G1505" s="1" t="s">
        <v>7984</v>
      </c>
      <c r="H1505" s="1" t="str">
        <f t="shared" si="23"/>
        <v>Bac x Be</v>
      </c>
      <c r="I1505" s="4">
        <v>0.87966599999999995</v>
      </c>
      <c r="J1505" s="4">
        <v>5.4153E-2</v>
      </c>
    </row>
    <row r="1506" spans="1:10" x14ac:dyDescent="0.25">
      <c r="A1506" s="1" t="s">
        <v>2344</v>
      </c>
      <c r="B1506" s="1" t="s">
        <v>2345</v>
      </c>
      <c r="C1506" s="1" t="s">
        <v>2346</v>
      </c>
      <c r="D1506" s="1" t="s">
        <v>2347</v>
      </c>
      <c r="E1506" s="1" t="s">
        <v>2348</v>
      </c>
      <c r="F1506" s="1" t="s">
        <v>7983</v>
      </c>
      <c r="G1506" s="1" t="s">
        <v>7985</v>
      </c>
      <c r="H1506" s="1" t="str">
        <f t="shared" si="23"/>
        <v>Bac x C</v>
      </c>
      <c r="I1506" s="4">
        <v>5.1527000000000003E-2</v>
      </c>
      <c r="J1506" s="11">
        <v>9.7300000000000005E-10</v>
      </c>
    </row>
    <row r="1507" spans="1:10" x14ac:dyDescent="0.25">
      <c r="A1507" s="1" t="s">
        <v>2344</v>
      </c>
      <c r="B1507" s="1" t="s">
        <v>2345</v>
      </c>
      <c r="C1507" s="1" t="s">
        <v>2346</v>
      </c>
      <c r="D1507" s="1" t="s">
        <v>2347</v>
      </c>
      <c r="E1507" s="1" t="s">
        <v>2348</v>
      </c>
      <c r="F1507" s="1" t="s">
        <v>7983</v>
      </c>
      <c r="G1507" s="1" t="s">
        <v>7410</v>
      </c>
      <c r="H1507" s="1" t="str">
        <f t="shared" si="23"/>
        <v>Bac x S</v>
      </c>
      <c r="I1507" s="4">
        <v>0.58254499999999998</v>
      </c>
      <c r="J1507" s="4">
        <v>0.96479499999999996</v>
      </c>
    </row>
    <row r="1508" spans="1:10" x14ac:dyDescent="0.25">
      <c r="A1508" s="1" t="s">
        <v>2344</v>
      </c>
      <c r="B1508" s="1" t="s">
        <v>2345</v>
      </c>
      <c r="C1508" s="1" t="s">
        <v>2346</v>
      </c>
      <c r="D1508" s="1" t="s">
        <v>2347</v>
      </c>
      <c r="E1508" s="1" t="s">
        <v>2348</v>
      </c>
      <c r="F1508" s="1" t="s">
        <v>7984</v>
      </c>
      <c r="G1508" s="1" t="s">
        <v>7985</v>
      </c>
      <c r="H1508" s="1" t="str">
        <f t="shared" si="23"/>
        <v>Be x C</v>
      </c>
      <c r="I1508" s="4">
        <v>3.9858999999999999E-2</v>
      </c>
      <c r="J1508" s="4">
        <v>3.8000000000000002E-5</v>
      </c>
    </row>
    <row r="1509" spans="1:10" x14ac:dyDescent="0.25">
      <c r="A1509" s="1" t="s">
        <v>2344</v>
      </c>
      <c r="B1509" s="1" t="s">
        <v>2345</v>
      </c>
      <c r="C1509" s="1" t="s">
        <v>2346</v>
      </c>
      <c r="D1509" s="1" t="s">
        <v>2347</v>
      </c>
      <c r="E1509" s="1" t="s">
        <v>2348</v>
      </c>
      <c r="F1509" s="1" t="s">
        <v>7984</v>
      </c>
      <c r="G1509" s="1" t="s">
        <v>7410</v>
      </c>
      <c r="H1509" s="1" t="str">
        <f t="shared" si="23"/>
        <v>Be x S</v>
      </c>
      <c r="I1509" s="4">
        <v>0.84704299999999999</v>
      </c>
      <c r="J1509" s="4">
        <v>8.2546999999999995E-2</v>
      </c>
    </row>
    <row r="1510" spans="1:10" x14ac:dyDescent="0.25">
      <c r="A1510" s="1" t="s">
        <v>2344</v>
      </c>
      <c r="B1510" s="1" t="s">
        <v>2345</v>
      </c>
      <c r="C1510" s="1" t="s">
        <v>2346</v>
      </c>
      <c r="D1510" s="1" t="s">
        <v>2347</v>
      </c>
      <c r="E1510" s="1" t="s">
        <v>2348</v>
      </c>
      <c r="F1510" s="1" t="s">
        <v>7985</v>
      </c>
      <c r="G1510" s="1" t="s">
        <v>7410</v>
      </c>
      <c r="H1510" s="1" t="str">
        <f t="shared" si="23"/>
        <v>C x S</v>
      </c>
      <c r="I1510" s="4">
        <v>6.5399999999999996E-4</v>
      </c>
      <c r="J1510" s="11">
        <v>1.7249999999999999E-9</v>
      </c>
    </row>
    <row r="1511" spans="1:10" x14ac:dyDescent="0.25">
      <c r="A1511" s="1" t="s">
        <v>2349</v>
      </c>
      <c r="B1511" s="1" t="s">
        <v>2350</v>
      </c>
      <c r="C1511" s="1" t="s">
        <v>2351</v>
      </c>
      <c r="D1511" s="1" t="s">
        <v>2352</v>
      </c>
      <c r="E1511" s="1" t="s">
        <v>2353</v>
      </c>
      <c r="F1511" s="1" t="s">
        <v>7983</v>
      </c>
      <c r="G1511" s="1" t="s">
        <v>7984</v>
      </c>
      <c r="H1511" s="1" t="str">
        <f t="shared" si="23"/>
        <v>Bac x Be</v>
      </c>
      <c r="I1511" s="4">
        <v>3.9858999999999999E-2</v>
      </c>
      <c r="J1511" s="4">
        <v>1.3095000000000001E-2</v>
      </c>
    </row>
    <row r="1512" spans="1:10" x14ac:dyDescent="0.25">
      <c r="A1512" s="1" t="s">
        <v>2349</v>
      </c>
      <c r="B1512" s="1" t="s">
        <v>2350</v>
      </c>
      <c r="C1512" s="1" t="s">
        <v>2351</v>
      </c>
      <c r="D1512" s="1" t="s">
        <v>2352</v>
      </c>
      <c r="E1512" s="1" t="s">
        <v>2353</v>
      </c>
      <c r="F1512" s="1" t="s">
        <v>7983</v>
      </c>
      <c r="G1512" s="1" t="s">
        <v>7985</v>
      </c>
      <c r="H1512" s="1" t="str">
        <f t="shared" si="23"/>
        <v>Bac x C</v>
      </c>
      <c r="I1512" s="4">
        <v>0.985537</v>
      </c>
      <c r="J1512" s="11">
        <v>3.7799999999999997E-5</v>
      </c>
    </row>
    <row r="1513" spans="1:10" x14ac:dyDescent="0.25">
      <c r="A1513" s="1" t="s">
        <v>2349</v>
      </c>
      <c r="B1513" s="1" t="s">
        <v>2350</v>
      </c>
      <c r="C1513" s="1" t="s">
        <v>2351</v>
      </c>
      <c r="D1513" s="1" t="s">
        <v>2352</v>
      </c>
      <c r="E1513" s="1" t="s">
        <v>2353</v>
      </c>
      <c r="F1513" s="1" t="s">
        <v>7983</v>
      </c>
      <c r="G1513" s="1" t="s">
        <v>7410</v>
      </c>
      <c r="H1513" s="1" t="str">
        <f t="shared" si="23"/>
        <v>Bac x S</v>
      </c>
      <c r="I1513" s="4">
        <v>1.738E-3</v>
      </c>
      <c r="J1513" s="4">
        <v>0.22533800000000001</v>
      </c>
    </row>
    <row r="1514" spans="1:10" x14ac:dyDescent="0.25">
      <c r="A1514" s="1" t="s">
        <v>2349</v>
      </c>
      <c r="B1514" s="1" t="s">
        <v>2350</v>
      </c>
      <c r="C1514" s="1" t="s">
        <v>2351</v>
      </c>
      <c r="D1514" s="1" t="s">
        <v>2352</v>
      </c>
      <c r="E1514" s="1" t="s">
        <v>2353</v>
      </c>
      <c r="F1514" s="1" t="s">
        <v>7984</v>
      </c>
      <c r="G1514" s="1" t="s">
        <v>7985</v>
      </c>
      <c r="H1514" s="1" t="str">
        <f t="shared" si="23"/>
        <v>Be x C</v>
      </c>
      <c r="I1514" s="4">
        <v>4.2809E-2</v>
      </c>
      <c r="J1514" s="4">
        <v>0.41921399999999998</v>
      </c>
    </row>
    <row r="1515" spans="1:10" x14ac:dyDescent="0.25">
      <c r="A1515" s="1" t="s">
        <v>2349</v>
      </c>
      <c r="B1515" s="1" t="s">
        <v>2350</v>
      </c>
      <c r="C1515" s="1" t="s">
        <v>2351</v>
      </c>
      <c r="D1515" s="1" t="s">
        <v>2352</v>
      </c>
      <c r="E1515" s="1" t="s">
        <v>2353</v>
      </c>
      <c r="F1515" s="1" t="s">
        <v>7984</v>
      </c>
      <c r="G1515" s="1" t="s">
        <v>7410</v>
      </c>
      <c r="H1515" s="1" t="str">
        <f t="shared" si="23"/>
        <v>Be x S</v>
      </c>
      <c r="I1515" s="4">
        <v>0.54468499999999997</v>
      </c>
      <c r="J1515" s="4">
        <v>0.56123000000000001</v>
      </c>
    </row>
    <row r="1516" spans="1:10" x14ac:dyDescent="0.25">
      <c r="A1516" s="1" t="s">
        <v>2349</v>
      </c>
      <c r="B1516" s="1" t="s">
        <v>2350</v>
      </c>
      <c r="C1516" s="1" t="s">
        <v>2351</v>
      </c>
      <c r="D1516" s="1" t="s">
        <v>2352</v>
      </c>
      <c r="E1516" s="1" t="s">
        <v>2353</v>
      </c>
      <c r="F1516" s="1" t="s">
        <v>7985</v>
      </c>
      <c r="G1516" s="1" t="s">
        <v>7410</v>
      </c>
      <c r="H1516" s="1" t="str">
        <f t="shared" si="23"/>
        <v>C x S</v>
      </c>
      <c r="I1516" s="11">
        <v>8.1370000000000002E-5</v>
      </c>
      <c r="J1516" s="4">
        <v>2.3163E-2</v>
      </c>
    </row>
    <row r="1517" spans="1:10" x14ac:dyDescent="0.25">
      <c r="A1517" s="1" t="s">
        <v>2359</v>
      </c>
      <c r="B1517" s="1" t="s">
        <v>2360</v>
      </c>
      <c r="C1517" s="1" t="s">
        <v>2361</v>
      </c>
      <c r="D1517" s="1" t="s">
        <v>2362</v>
      </c>
      <c r="E1517" s="1" t="s">
        <v>2363</v>
      </c>
      <c r="F1517" s="1" t="s">
        <v>7983</v>
      </c>
      <c r="G1517" s="1" t="s">
        <v>7984</v>
      </c>
      <c r="H1517" s="1" t="str">
        <f t="shared" si="23"/>
        <v>Bac x Be</v>
      </c>
      <c r="I1517" s="4">
        <v>0.58885200000000004</v>
      </c>
      <c r="J1517" s="4">
        <v>0.43449100000000002</v>
      </c>
    </row>
    <row r="1518" spans="1:10" x14ac:dyDescent="0.25">
      <c r="A1518" s="1" t="s">
        <v>2359</v>
      </c>
      <c r="B1518" s="1" t="s">
        <v>2360</v>
      </c>
      <c r="C1518" s="1" t="s">
        <v>2361</v>
      </c>
      <c r="D1518" s="1" t="s">
        <v>2362</v>
      </c>
      <c r="E1518" s="1" t="s">
        <v>2363</v>
      </c>
      <c r="F1518" s="1" t="s">
        <v>7983</v>
      </c>
      <c r="G1518" s="1" t="s">
        <v>7985</v>
      </c>
      <c r="H1518" s="1" t="str">
        <f t="shared" si="23"/>
        <v>Bac x C</v>
      </c>
      <c r="I1518" s="4">
        <v>0.11791500000000001</v>
      </c>
      <c r="J1518" s="4">
        <v>6.3148999999999997E-2</v>
      </c>
    </row>
    <row r="1519" spans="1:10" x14ac:dyDescent="0.25">
      <c r="A1519" s="1" t="s">
        <v>2359</v>
      </c>
      <c r="B1519" s="1" t="s">
        <v>2360</v>
      </c>
      <c r="C1519" s="1" t="s">
        <v>2361</v>
      </c>
      <c r="D1519" s="1" t="s">
        <v>2362</v>
      </c>
      <c r="E1519" s="1" t="s">
        <v>2363</v>
      </c>
      <c r="F1519" s="1" t="s">
        <v>7983</v>
      </c>
      <c r="G1519" s="1" t="s">
        <v>7410</v>
      </c>
      <c r="H1519" s="1" t="str">
        <f t="shared" si="23"/>
        <v>Bac x S</v>
      </c>
      <c r="I1519" s="4">
        <v>0.80174900000000004</v>
      </c>
      <c r="J1519" s="4">
        <v>0.76057900000000001</v>
      </c>
    </row>
    <row r="1520" spans="1:10" x14ac:dyDescent="0.25">
      <c r="A1520" s="1" t="s">
        <v>2359</v>
      </c>
      <c r="B1520" s="1" t="s">
        <v>2360</v>
      </c>
      <c r="C1520" s="1" t="s">
        <v>2361</v>
      </c>
      <c r="D1520" s="1" t="s">
        <v>2362</v>
      </c>
      <c r="E1520" s="1" t="s">
        <v>2363</v>
      </c>
      <c r="F1520" s="1" t="s">
        <v>7984</v>
      </c>
      <c r="G1520" s="1" t="s">
        <v>7985</v>
      </c>
      <c r="H1520" s="1" t="str">
        <f t="shared" si="23"/>
        <v>Be x C</v>
      </c>
      <c r="I1520" s="4">
        <v>0.80320800000000003</v>
      </c>
      <c r="J1520" s="4">
        <v>4.437E-3</v>
      </c>
    </row>
    <row r="1521" spans="1:10" x14ac:dyDescent="0.25">
      <c r="A1521" s="1" t="s">
        <v>2359</v>
      </c>
      <c r="B1521" s="1" t="s">
        <v>2360</v>
      </c>
      <c r="C1521" s="1" t="s">
        <v>2361</v>
      </c>
      <c r="D1521" s="1" t="s">
        <v>2362</v>
      </c>
      <c r="E1521" s="1" t="s">
        <v>2363</v>
      </c>
      <c r="F1521" s="1" t="s">
        <v>7984</v>
      </c>
      <c r="G1521" s="1" t="s">
        <v>7410</v>
      </c>
      <c r="H1521" s="1" t="str">
        <f t="shared" si="23"/>
        <v>Be x S</v>
      </c>
      <c r="I1521" s="4">
        <v>0.103075</v>
      </c>
      <c r="J1521" s="4">
        <v>0.83782000000000001</v>
      </c>
    </row>
    <row r="1522" spans="1:10" x14ac:dyDescent="0.25">
      <c r="A1522" s="1" t="s">
        <v>2359</v>
      </c>
      <c r="B1522" s="1" t="s">
        <v>2360</v>
      </c>
      <c r="C1522" s="1" t="s">
        <v>2361</v>
      </c>
      <c r="D1522" s="1" t="s">
        <v>2362</v>
      </c>
      <c r="E1522" s="1" t="s">
        <v>2363</v>
      </c>
      <c r="F1522" s="1" t="s">
        <v>7985</v>
      </c>
      <c r="G1522" s="1" t="s">
        <v>7410</v>
      </c>
      <c r="H1522" s="1" t="str">
        <f t="shared" si="23"/>
        <v>C x S</v>
      </c>
      <c r="I1522" s="4">
        <v>9.1889999999999993E-3</v>
      </c>
      <c r="J1522" s="4">
        <v>7.9279999999999993E-3</v>
      </c>
    </row>
    <row r="1523" spans="1:10" x14ac:dyDescent="0.25">
      <c r="A1523" s="1" t="s">
        <v>2367</v>
      </c>
      <c r="B1523" s="1" t="s">
        <v>2368</v>
      </c>
      <c r="C1523" s="1" t="s">
        <v>2369</v>
      </c>
      <c r="D1523" s="1" t="s">
        <v>2370</v>
      </c>
      <c r="E1523" s="1" t="s">
        <v>2371</v>
      </c>
      <c r="F1523" s="1" t="s">
        <v>7983</v>
      </c>
      <c r="G1523" s="1" t="s">
        <v>7984</v>
      </c>
      <c r="H1523" s="1" t="str">
        <f t="shared" si="23"/>
        <v>Bac x Be</v>
      </c>
      <c r="I1523" s="4">
        <v>0.18554699999999999</v>
      </c>
      <c r="J1523" s="4">
        <v>0.92669500000000005</v>
      </c>
    </row>
    <row r="1524" spans="1:10" x14ac:dyDescent="0.25">
      <c r="A1524" s="1" t="s">
        <v>2367</v>
      </c>
      <c r="B1524" s="1" t="s">
        <v>2368</v>
      </c>
      <c r="C1524" s="1" t="s">
        <v>2369</v>
      </c>
      <c r="D1524" s="1" t="s">
        <v>2370</v>
      </c>
      <c r="E1524" s="1" t="s">
        <v>2371</v>
      </c>
      <c r="F1524" s="1" t="s">
        <v>7983</v>
      </c>
      <c r="G1524" s="1" t="s">
        <v>7985</v>
      </c>
      <c r="H1524" s="1" t="str">
        <f t="shared" si="23"/>
        <v>Bac x C</v>
      </c>
      <c r="I1524" s="4">
        <v>1.55E-4</v>
      </c>
      <c r="J1524" s="11">
        <v>6.331E-6</v>
      </c>
    </row>
    <row r="1525" spans="1:10" x14ac:dyDescent="0.25">
      <c r="A1525" s="1" t="s">
        <v>2367</v>
      </c>
      <c r="B1525" s="1" t="s">
        <v>2368</v>
      </c>
      <c r="C1525" s="1" t="s">
        <v>2369</v>
      </c>
      <c r="D1525" s="1" t="s">
        <v>2370</v>
      </c>
      <c r="E1525" s="1" t="s">
        <v>2371</v>
      </c>
      <c r="F1525" s="1" t="s">
        <v>7983</v>
      </c>
      <c r="G1525" s="1" t="s">
        <v>7410</v>
      </c>
      <c r="H1525" s="1" t="str">
        <f t="shared" si="23"/>
        <v>Bac x S</v>
      </c>
      <c r="I1525" s="4">
        <v>0.25584899999999999</v>
      </c>
      <c r="J1525" s="4">
        <v>0.98770199999999997</v>
      </c>
    </row>
    <row r="1526" spans="1:10" x14ac:dyDescent="0.25">
      <c r="A1526" s="1" t="s">
        <v>2367</v>
      </c>
      <c r="B1526" s="1" t="s">
        <v>2368</v>
      </c>
      <c r="C1526" s="1" t="s">
        <v>2369</v>
      </c>
      <c r="D1526" s="1" t="s">
        <v>2370</v>
      </c>
      <c r="E1526" s="1" t="s">
        <v>2371</v>
      </c>
      <c r="F1526" s="1" t="s">
        <v>7984</v>
      </c>
      <c r="G1526" s="1" t="s">
        <v>7985</v>
      </c>
      <c r="H1526" s="1" t="str">
        <f t="shared" si="23"/>
        <v>Be x C</v>
      </c>
      <c r="I1526" s="11">
        <v>1.491E-6</v>
      </c>
      <c r="J1526" s="11">
        <v>2.1889999999999999E-5</v>
      </c>
    </row>
    <row r="1527" spans="1:10" x14ac:dyDescent="0.25">
      <c r="A1527" s="1" t="s">
        <v>2367</v>
      </c>
      <c r="B1527" s="1" t="s">
        <v>2368</v>
      </c>
      <c r="C1527" s="1" t="s">
        <v>2369</v>
      </c>
      <c r="D1527" s="1" t="s">
        <v>2370</v>
      </c>
      <c r="E1527" s="1" t="s">
        <v>2371</v>
      </c>
      <c r="F1527" s="1" t="s">
        <v>7984</v>
      </c>
      <c r="G1527" s="1" t="s">
        <v>7410</v>
      </c>
      <c r="H1527" s="1" t="str">
        <f t="shared" si="23"/>
        <v>Be x S</v>
      </c>
      <c r="I1527" s="4">
        <v>0.99183100000000002</v>
      </c>
      <c r="J1527" s="4">
        <v>0.94866899999999998</v>
      </c>
    </row>
    <row r="1528" spans="1:10" x14ac:dyDescent="0.25">
      <c r="A1528" s="1" t="s">
        <v>2367</v>
      </c>
      <c r="B1528" s="1" t="s">
        <v>2368</v>
      </c>
      <c r="C1528" s="1" t="s">
        <v>2369</v>
      </c>
      <c r="D1528" s="1" t="s">
        <v>2370</v>
      </c>
      <c r="E1528" s="1" t="s">
        <v>2371</v>
      </c>
      <c r="F1528" s="1" t="s">
        <v>7985</v>
      </c>
      <c r="G1528" s="1" t="s">
        <v>7410</v>
      </c>
      <c r="H1528" s="1" t="str">
        <f t="shared" si="23"/>
        <v>C x S</v>
      </c>
      <c r="I1528" s="11">
        <v>9.9289999999999998E-8</v>
      </c>
      <c r="J1528" s="11">
        <v>4.9110000000000001E-6</v>
      </c>
    </row>
    <row r="1529" spans="1:10" x14ac:dyDescent="0.25">
      <c r="A1529" s="1" t="s">
        <v>2372</v>
      </c>
      <c r="B1529" s="1" t="s">
        <v>2373</v>
      </c>
      <c r="C1529" s="1" t="s">
        <v>2374</v>
      </c>
      <c r="D1529" s="1" t="s">
        <v>2375</v>
      </c>
      <c r="E1529" s="1" t="s">
        <v>2376</v>
      </c>
      <c r="F1529" s="1" t="s">
        <v>7983</v>
      </c>
      <c r="G1529" s="1" t="s">
        <v>7984</v>
      </c>
      <c r="H1529" s="1" t="str">
        <f t="shared" si="23"/>
        <v>Bac x Be</v>
      </c>
      <c r="I1529" s="4">
        <v>0.746197</v>
      </c>
      <c r="J1529" s="4">
        <v>0.95067500000000005</v>
      </c>
    </row>
    <row r="1530" spans="1:10" x14ac:dyDescent="0.25">
      <c r="A1530" s="1" t="s">
        <v>2372</v>
      </c>
      <c r="B1530" s="1" t="s">
        <v>2373</v>
      </c>
      <c r="C1530" s="1" t="s">
        <v>2374</v>
      </c>
      <c r="D1530" s="1" t="s">
        <v>2375</v>
      </c>
      <c r="E1530" s="1" t="s">
        <v>2376</v>
      </c>
      <c r="F1530" s="1" t="s">
        <v>7983</v>
      </c>
      <c r="G1530" s="1" t="s">
        <v>7985</v>
      </c>
      <c r="H1530" s="1" t="str">
        <f t="shared" si="23"/>
        <v>Bac x C</v>
      </c>
      <c r="I1530" s="4">
        <v>6.0099999999999997E-3</v>
      </c>
      <c r="J1530" s="4">
        <v>9.9679999999999994E-3</v>
      </c>
    </row>
    <row r="1531" spans="1:10" x14ac:dyDescent="0.25">
      <c r="A1531" s="1" t="s">
        <v>2372</v>
      </c>
      <c r="B1531" s="1" t="s">
        <v>2373</v>
      </c>
      <c r="C1531" s="1" t="s">
        <v>2374</v>
      </c>
      <c r="D1531" s="1" t="s">
        <v>2375</v>
      </c>
      <c r="E1531" s="1" t="s">
        <v>2376</v>
      </c>
      <c r="F1531" s="1" t="s">
        <v>7983</v>
      </c>
      <c r="G1531" s="1" t="s">
        <v>7410</v>
      </c>
      <c r="H1531" s="1" t="str">
        <f t="shared" si="23"/>
        <v>Bac x S</v>
      </c>
      <c r="I1531" s="4">
        <v>2.1396999999999999E-2</v>
      </c>
      <c r="J1531" s="4">
        <v>0.86807999999999996</v>
      </c>
    </row>
    <row r="1532" spans="1:10" x14ac:dyDescent="0.25">
      <c r="A1532" s="1" t="s">
        <v>2372</v>
      </c>
      <c r="B1532" s="1" t="s">
        <v>2373</v>
      </c>
      <c r="C1532" s="1" t="s">
        <v>2374</v>
      </c>
      <c r="D1532" s="1" t="s">
        <v>2375</v>
      </c>
      <c r="E1532" s="1" t="s">
        <v>2376</v>
      </c>
      <c r="F1532" s="1" t="s">
        <v>7984</v>
      </c>
      <c r="G1532" s="1" t="s">
        <v>7985</v>
      </c>
      <c r="H1532" s="1" t="str">
        <f t="shared" si="23"/>
        <v>Be x C</v>
      </c>
      <c r="I1532" s="4">
        <v>0.18376000000000001</v>
      </c>
      <c r="J1532" s="4">
        <v>1.5481999999999999E-2</v>
      </c>
    </row>
    <row r="1533" spans="1:10" x14ac:dyDescent="0.25">
      <c r="A1533" s="1" t="s">
        <v>2372</v>
      </c>
      <c r="B1533" s="1" t="s">
        <v>2373</v>
      </c>
      <c r="C1533" s="1" t="s">
        <v>2374</v>
      </c>
      <c r="D1533" s="1" t="s">
        <v>2375</v>
      </c>
      <c r="E1533" s="1" t="s">
        <v>2376</v>
      </c>
      <c r="F1533" s="1" t="s">
        <v>7984</v>
      </c>
      <c r="G1533" s="1" t="s">
        <v>7410</v>
      </c>
      <c r="H1533" s="1" t="str">
        <f t="shared" si="23"/>
        <v>Be x S</v>
      </c>
      <c r="I1533" s="4">
        <v>9.7725000000000006E-2</v>
      </c>
      <c r="J1533" s="4">
        <v>0.92063399999999995</v>
      </c>
    </row>
    <row r="1534" spans="1:10" x14ac:dyDescent="0.25">
      <c r="A1534" s="1" t="s">
        <v>2372</v>
      </c>
      <c r="B1534" s="1" t="s">
        <v>2373</v>
      </c>
      <c r="C1534" s="1" t="s">
        <v>2374</v>
      </c>
      <c r="D1534" s="1" t="s">
        <v>2375</v>
      </c>
      <c r="E1534" s="1" t="s">
        <v>2376</v>
      </c>
      <c r="F1534" s="1" t="s">
        <v>7985</v>
      </c>
      <c r="G1534" s="1" t="s">
        <v>7410</v>
      </c>
      <c r="H1534" s="1" t="str">
        <f t="shared" si="23"/>
        <v>C x S</v>
      </c>
      <c r="I1534" s="4">
        <v>0.97163999999999995</v>
      </c>
      <c r="J1534" s="4">
        <v>2.101E-3</v>
      </c>
    </row>
    <row r="1535" spans="1:10" x14ac:dyDescent="0.25">
      <c r="A1535" s="1" t="s">
        <v>2377</v>
      </c>
      <c r="B1535" s="1" t="s">
        <v>2378</v>
      </c>
      <c r="C1535" s="1" t="s">
        <v>2379</v>
      </c>
      <c r="D1535" s="1" t="s">
        <v>2380</v>
      </c>
      <c r="E1535" s="1" t="s">
        <v>2381</v>
      </c>
      <c r="F1535" s="1" t="s">
        <v>7983</v>
      </c>
      <c r="G1535" s="1" t="s">
        <v>7984</v>
      </c>
      <c r="H1535" s="1" t="str">
        <f t="shared" si="23"/>
        <v>Bac x Be</v>
      </c>
      <c r="I1535" s="4">
        <v>6.4591999999999997E-2</v>
      </c>
      <c r="J1535" s="4">
        <v>4.5750000000000001E-3</v>
      </c>
    </row>
    <row r="1536" spans="1:10" x14ac:dyDescent="0.25">
      <c r="A1536" s="1" t="s">
        <v>2377</v>
      </c>
      <c r="B1536" s="1" t="s">
        <v>2378</v>
      </c>
      <c r="C1536" s="1" t="s">
        <v>2379</v>
      </c>
      <c r="D1536" s="1" t="s">
        <v>2380</v>
      </c>
      <c r="E1536" s="1" t="s">
        <v>2381</v>
      </c>
      <c r="F1536" s="1" t="s">
        <v>7983</v>
      </c>
      <c r="G1536" s="1" t="s">
        <v>7985</v>
      </c>
      <c r="H1536" s="1" t="str">
        <f t="shared" si="23"/>
        <v>Bac x C</v>
      </c>
      <c r="I1536" s="4">
        <v>5.7700000000000004E-4</v>
      </c>
      <c r="J1536" s="4">
        <v>4.2170000000000003E-3</v>
      </c>
    </row>
    <row r="1537" spans="1:10" x14ac:dyDescent="0.25">
      <c r="A1537" s="1" t="s">
        <v>2377</v>
      </c>
      <c r="B1537" s="1" t="s">
        <v>2378</v>
      </c>
      <c r="C1537" s="1" t="s">
        <v>2379</v>
      </c>
      <c r="D1537" s="1" t="s">
        <v>2380</v>
      </c>
      <c r="E1537" s="1" t="s">
        <v>2381</v>
      </c>
      <c r="F1537" s="1" t="s">
        <v>7983</v>
      </c>
      <c r="G1537" s="1" t="s">
        <v>7410</v>
      </c>
      <c r="H1537" s="1" t="str">
        <f t="shared" si="23"/>
        <v>Bac x S</v>
      </c>
      <c r="I1537" s="4">
        <v>0.51102999999999998</v>
      </c>
      <c r="J1537" s="4">
        <v>6.0984999999999998E-2</v>
      </c>
    </row>
    <row r="1538" spans="1:10" x14ac:dyDescent="0.25">
      <c r="A1538" s="1" t="s">
        <v>2377</v>
      </c>
      <c r="B1538" s="1" t="s">
        <v>2378</v>
      </c>
      <c r="C1538" s="1" t="s">
        <v>2379</v>
      </c>
      <c r="D1538" s="1" t="s">
        <v>2380</v>
      </c>
      <c r="E1538" s="1" t="s">
        <v>2381</v>
      </c>
      <c r="F1538" s="1" t="s">
        <v>7984</v>
      </c>
      <c r="G1538" s="1" t="s">
        <v>7985</v>
      </c>
      <c r="H1538" s="1" t="str">
        <f t="shared" si="23"/>
        <v>Be x C</v>
      </c>
      <c r="I1538" s="4">
        <v>0.14939</v>
      </c>
      <c r="J1538" s="4">
        <v>0.99542200000000003</v>
      </c>
    </row>
    <row r="1539" spans="1:10" x14ac:dyDescent="0.25">
      <c r="A1539" s="1" t="s">
        <v>2377</v>
      </c>
      <c r="B1539" s="1" t="s">
        <v>2378</v>
      </c>
      <c r="C1539" s="1" t="s">
        <v>2379</v>
      </c>
      <c r="D1539" s="1" t="s">
        <v>2380</v>
      </c>
      <c r="E1539" s="1" t="s">
        <v>2381</v>
      </c>
      <c r="F1539" s="1" t="s">
        <v>7984</v>
      </c>
      <c r="G1539" s="1" t="s">
        <v>7410</v>
      </c>
      <c r="H1539" s="1" t="str">
        <f t="shared" si="23"/>
        <v>Be x S</v>
      </c>
      <c r="I1539" s="4">
        <v>0.51818399999999998</v>
      </c>
      <c r="J1539" s="4">
        <v>0.79416399999999998</v>
      </c>
    </row>
    <row r="1540" spans="1:10" x14ac:dyDescent="0.25">
      <c r="A1540" s="1" t="s">
        <v>2377</v>
      </c>
      <c r="B1540" s="1" t="s">
        <v>2378</v>
      </c>
      <c r="C1540" s="1" t="s">
        <v>2379</v>
      </c>
      <c r="D1540" s="1" t="s">
        <v>2380</v>
      </c>
      <c r="E1540" s="1" t="s">
        <v>2381</v>
      </c>
      <c r="F1540" s="1" t="s">
        <v>7985</v>
      </c>
      <c r="G1540" s="1" t="s">
        <v>7410</v>
      </c>
      <c r="H1540" s="1" t="str">
        <f t="shared" si="23"/>
        <v>C x S</v>
      </c>
      <c r="I1540" s="4">
        <v>9.4999999999999998E-3</v>
      </c>
      <c r="J1540" s="4">
        <v>0.78098000000000001</v>
      </c>
    </row>
    <row r="1541" spans="1:10" x14ac:dyDescent="0.25">
      <c r="A1541" s="1" t="s">
        <v>2382</v>
      </c>
      <c r="B1541" s="1" t="s">
        <v>2383</v>
      </c>
      <c r="C1541" s="1" t="s">
        <v>2384</v>
      </c>
      <c r="D1541" s="1" t="s">
        <v>2385</v>
      </c>
      <c r="E1541" s="1" t="s">
        <v>2386</v>
      </c>
      <c r="F1541" s="1" t="s">
        <v>7983</v>
      </c>
      <c r="G1541" s="1" t="s">
        <v>7984</v>
      </c>
      <c r="H1541" s="1" t="str">
        <f t="shared" si="23"/>
        <v>Bac x Be</v>
      </c>
      <c r="I1541" s="4">
        <v>0.37281500000000001</v>
      </c>
      <c r="J1541" s="4">
        <v>6.3500000000000004E-4</v>
      </c>
    </row>
    <row r="1542" spans="1:10" x14ac:dyDescent="0.25">
      <c r="A1542" s="1" t="s">
        <v>2382</v>
      </c>
      <c r="B1542" s="1" t="s">
        <v>2383</v>
      </c>
      <c r="C1542" s="1" t="s">
        <v>2384</v>
      </c>
      <c r="D1542" s="1" t="s">
        <v>2385</v>
      </c>
      <c r="E1542" s="1" t="s">
        <v>2386</v>
      </c>
      <c r="F1542" s="1" t="s">
        <v>7983</v>
      </c>
      <c r="G1542" s="1" t="s">
        <v>7985</v>
      </c>
      <c r="H1542" s="1" t="str">
        <f t="shared" ref="H1542:H1605" si="24">CONCATENATE(F1542," x ",G1542)</f>
        <v>Bac x C</v>
      </c>
      <c r="I1542" s="4">
        <v>1.5661999999999999E-2</v>
      </c>
      <c r="J1542" s="4">
        <v>5.8213000000000001E-2</v>
      </c>
    </row>
    <row r="1543" spans="1:10" x14ac:dyDescent="0.25">
      <c r="A1543" s="1" t="s">
        <v>2382</v>
      </c>
      <c r="B1543" s="1" t="s">
        <v>2383</v>
      </c>
      <c r="C1543" s="1" t="s">
        <v>2384</v>
      </c>
      <c r="D1543" s="1" t="s">
        <v>2385</v>
      </c>
      <c r="E1543" s="1" t="s">
        <v>2386</v>
      </c>
      <c r="F1543" s="1" t="s">
        <v>7983</v>
      </c>
      <c r="G1543" s="1" t="s">
        <v>7410</v>
      </c>
      <c r="H1543" s="1" t="str">
        <f t="shared" si="24"/>
        <v>Bac x S</v>
      </c>
      <c r="I1543" s="4">
        <v>0.49727500000000002</v>
      </c>
      <c r="J1543" s="11">
        <v>2.1059999999999998E-6</v>
      </c>
    </row>
    <row r="1544" spans="1:10" x14ac:dyDescent="0.25">
      <c r="A1544" s="1" t="s">
        <v>2382</v>
      </c>
      <c r="B1544" s="1" t="s">
        <v>2383</v>
      </c>
      <c r="C1544" s="1" t="s">
        <v>2384</v>
      </c>
      <c r="D1544" s="1" t="s">
        <v>2385</v>
      </c>
      <c r="E1544" s="1" t="s">
        <v>2386</v>
      </c>
      <c r="F1544" s="1" t="s">
        <v>7984</v>
      </c>
      <c r="G1544" s="1" t="s">
        <v>7985</v>
      </c>
      <c r="H1544" s="1" t="str">
        <f t="shared" si="24"/>
        <v>Be x C</v>
      </c>
      <c r="I1544" s="4">
        <v>0.71688499999999999</v>
      </c>
      <c r="J1544" s="4">
        <v>0.382324</v>
      </c>
    </row>
    <row r="1545" spans="1:10" x14ac:dyDescent="0.25">
      <c r="A1545" s="1" t="s">
        <v>2382</v>
      </c>
      <c r="B1545" s="1" t="s">
        <v>2383</v>
      </c>
      <c r="C1545" s="1" t="s">
        <v>2384</v>
      </c>
      <c r="D1545" s="1" t="s">
        <v>2385</v>
      </c>
      <c r="E1545" s="1" t="s">
        <v>2386</v>
      </c>
      <c r="F1545" s="1" t="s">
        <v>7984</v>
      </c>
      <c r="G1545" s="1" t="s">
        <v>7410</v>
      </c>
      <c r="H1545" s="1" t="str">
        <f t="shared" si="24"/>
        <v>Be x S</v>
      </c>
      <c r="I1545" s="4">
        <v>3.3470000000000001E-3</v>
      </c>
      <c r="J1545" s="4">
        <v>9.2185000000000003E-2</v>
      </c>
    </row>
    <row r="1546" spans="1:10" x14ac:dyDescent="0.25">
      <c r="A1546" s="1" t="s">
        <v>2382</v>
      </c>
      <c r="B1546" s="1" t="s">
        <v>2383</v>
      </c>
      <c r="C1546" s="1" t="s">
        <v>2384</v>
      </c>
      <c r="D1546" s="1" t="s">
        <v>2385</v>
      </c>
      <c r="E1546" s="1" t="s">
        <v>2386</v>
      </c>
      <c r="F1546" s="1" t="s">
        <v>7985</v>
      </c>
      <c r="G1546" s="1" t="s">
        <v>7410</v>
      </c>
      <c r="H1546" s="1" t="str">
        <f t="shared" si="24"/>
        <v>C x S</v>
      </c>
      <c r="I1546" s="11">
        <v>2.8719999999999999E-5</v>
      </c>
      <c r="J1546" s="4">
        <v>1.2489999999999999E-3</v>
      </c>
    </row>
    <row r="1547" spans="1:10" x14ac:dyDescent="0.25">
      <c r="A1547" s="1" t="s">
        <v>2387</v>
      </c>
      <c r="B1547" s="1" t="s">
        <v>2388</v>
      </c>
      <c r="C1547" s="1" t="s">
        <v>2389</v>
      </c>
      <c r="D1547" s="1" t="s">
        <v>2390</v>
      </c>
      <c r="E1547" s="1" t="s">
        <v>2391</v>
      </c>
      <c r="F1547" s="1" t="s">
        <v>7983</v>
      </c>
      <c r="G1547" s="1" t="s">
        <v>7984</v>
      </c>
      <c r="H1547" s="1" t="str">
        <f t="shared" si="24"/>
        <v>Bac x Be</v>
      </c>
      <c r="I1547" s="4">
        <v>0.90615199999999996</v>
      </c>
      <c r="J1547" s="4">
        <v>0.114856</v>
      </c>
    </row>
    <row r="1548" spans="1:10" x14ac:dyDescent="0.25">
      <c r="A1548" s="1" t="s">
        <v>2387</v>
      </c>
      <c r="B1548" s="1" t="s">
        <v>2388</v>
      </c>
      <c r="C1548" s="1" t="s">
        <v>2389</v>
      </c>
      <c r="D1548" s="1" t="s">
        <v>2390</v>
      </c>
      <c r="E1548" s="1" t="s">
        <v>2391</v>
      </c>
      <c r="F1548" s="1" t="s">
        <v>7983</v>
      </c>
      <c r="G1548" s="1" t="s">
        <v>7985</v>
      </c>
      <c r="H1548" s="1" t="str">
        <f t="shared" si="24"/>
        <v>Bac x C</v>
      </c>
      <c r="I1548" s="4">
        <v>0.36147699999999999</v>
      </c>
      <c r="J1548" s="11">
        <v>4.956E-5</v>
      </c>
    </row>
    <row r="1549" spans="1:10" x14ac:dyDescent="0.25">
      <c r="A1549" s="1" t="s">
        <v>2387</v>
      </c>
      <c r="B1549" s="1" t="s">
        <v>2388</v>
      </c>
      <c r="C1549" s="1" t="s">
        <v>2389</v>
      </c>
      <c r="D1549" s="1" t="s">
        <v>2390</v>
      </c>
      <c r="E1549" s="1" t="s">
        <v>2391</v>
      </c>
      <c r="F1549" s="1" t="s">
        <v>7983</v>
      </c>
      <c r="G1549" s="1" t="s">
        <v>7410</v>
      </c>
      <c r="H1549" s="1" t="str">
        <f t="shared" si="24"/>
        <v>Bac x S</v>
      </c>
      <c r="I1549" s="4">
        <v>0.67700300000000002</v>
      </c>
      <c r="J1549" s="4">
        <v>9.0386999999999995E-2</v>
      </c>
    </row>
    <row r="1550" spans="1:10" x14ac:dyDescent="0.25">
      <c r="A1550" s="1" t="s">
        <v>2387</v>
      </c>
      <c r="B1550" s="1" t="s">
        <v>2388</v>
      </c>
      <c r="C1550" s="1" t="s">
        <v>2389</v>
      </c>
      <c r="D1550" s="1" t="s">
        <v>2390</v>
      </c>
      <c r="E1550" s="1" t="s">
        <v>2391</v>
      </c>
      <c r="F1550" s="1" t="s">
        <v>7984</v>
      </c>
      <c r="G1550" s="1" t="s">
        <v>7985</v>
      </c>
      <c r="H1550" s="1" t="str">
        <f t="shared" si="24"/>
        <v>Be x C</v>
      </c>
      <c r="I1550" s="4">
        <v>0.80207200000000001</v>
      </c>
      <c r="J1550" s="4">
        <v>2.2582999999999999E-2</v>
      </c>
    </row>
    <row r="1551" spans="1:10" x14ac:dyDescent="0.25">
      <c r="A1551" s="1" t="s">
        <v>2387</v>
      </c>
      <c r="B1551" s="1" t="s">
        <v>2388</v>
      </c>
      <c r="C1551" s="1" t="s">
        <v>2389</v>
      </c>
      <c r="D1551" s="1" t="s">
        <v>2390</v>
      </c>
      <c r="E1551" s="1" t="s">
        <v>2391</v>
      </c>
      <c r="F1551" s="1" t="s">
        <v>7984</v>
      </c>
      <c r="G1551" s="1" t="s">
        <v>7410</v>
      </c>
      <c r="H1551" s="1" t="str">
        <f t="shared" si="24"/>
        <v>Be x S</v>
      </c>
      <c r="I1551" s="4">
        <v>0.16435</v>
      </c>
      <c r="J1551" s="4">
        <v>0.962584</v>
      </c>
    </row>
    <row r="1552" spans="1:10" x14ac:dyDescent="0.25">
      <c r="A1552" s="1" t="s">
        <v>2387</v>
      </c>
      <c r="B1552" s="1" t="s">
        <v>2388</v>
      </c>
      <c r="C1552" s="1" t="s">
        <v>2389</v>
      </c>
      <c r="D1552" s="1" t="s">
        <v>2390</v>
      </c>
      <c r="E1552" s="1" t="s">
        <v>2391</v>
      </c>
      <c r="F1552" s="1" t="s">
        <v>7985</v>
      </c>
      <c r="G1552" s="1" t="s">
        <v>7410</v>
      </c>
      <c r="H1552" s="1" t="str">
        <f t="shared" si="24"/>
        <v>C x S</v>
      </c>
      <c r="I1552" s="4">
        <v>5.2090000000000001E-3</v>
      </c>
      <c r="J1552" s="4">
        <v>3.1219E-2</v>
      </c>
    </row>
    <row r="1553" spans="1:10" x14ac:dyDescent="0.25">
      <c r="A1553" s="1" t="s">
        <v>2392</v>
      </c>
      <c r="B1553" s="1" t="s">
        <v>2393</v>
      </c>
      <c r="C1553" s="1" t="s">
        <v>2394</v>
      </c>
      <c r="D1553" s="1" t="s">
        <v>2395</v>
      </c>
      <c r="E1553" s="1" t="s">
        <v>2396</v>
      </c>
      <c r="F1553" s="1" t="s">
        <v>7983</v>
      </c>
      <c r="G1553" s="1" t="s">
        <v>7984</v>
      </c>
      <c r="H1553" s="1" t="str">
        <f t="shared" si="24"/>
        <v>Bac x Be</v>
      </c>
      <c r="I1553" s="4">
        <v>0.268063</v>
      </c>
      <c r="J1553" s="4">
        <v>0.97062199999999998</v>
      </c>
    </row>
    <row r="1554" spans="1:10" x14ac:dyDescent="0.25">
      <c r="A1554" s="1" t="s">
        <v>2392</v>
      </c>
      <c r="B1554" s="1" t="s">
        <v>2393</v>
      </c>
      <c r="C1554" s="1" t="s">
        <v>2394</v>
      </c>
      <c r="D1554" s="1" t="s">
        <v>2395</v>
      </c>
      <c r="E1554" s="1" t="s">
        <v>2396</v>
      </c>
      <c r="F1554" s="1" t="s">
        <v>7983</v>
      </c>
      <c r="G1554" s="1" t="s">
        <v>7985</v>
      </c>
      <c r="H1554" s="1" t="str">
        <f t="shared" si="24"/>
        <v>Bac x C</v>
      </c>
      <c r="I1554" s="4">
        <v>5.0889999999999998E-3</v>
      </c>
      <c r="J1554" s="4">
        <v>3.9236E-2</v>
      </c>
    </row>
    <row r="1555" spans="1:10" x14ac:dyDescent="0.25">
      <c r="A1555" s="1" t="s">
        <v>2392</v>
      </c>
      <c r="B1555" s="1" t="s">
        <v>2393</v>
      </c>
      <c r="C1555" s="1" t="s">
        <v>2394</v>
      </c>
      <c r="D1555" s="1" t="s">
        <v>2395</v>
      </c>
      <c r="E1555" s="1" t="s">
        <v>2396</v>
      </c>
      <c r="F1555" s="1" t="s">
        <v>7983</v>
      </c>
      <c r="G1555" s="1" t="s">
        <v>7410</v>
      </c>
      <c r="H1555" s="1" t="str">
        <f t="shared" si="24"/>
        <v>Bac x S</v>
      </c>
      <c r="I1555" s="4">
        <v>0.14946899999999999</v>
      </c>
      <c r="J1555" s="4">
        <v>5.0200000000000002E-2</v>
      </c>
    </row>
    <row r="1556" spans="1:10" x14ac:dyDescent="0.25">
      <c r="A1556" s="1" t="s">
        <v>2392</v>
      </c>
      <c r="B1556" s="1" t="s">
        <v>2393</v>
      </c>
      <c r="C1556" s="1" t="s">
        <v>2394</v>
      </c>
      <c r="D1556" s="1" t="s">
        <v>2395</v>
      </c>
      <c r="E1556" s="1" t="s">
        <v>2396</v>
      </c>
      <c r="F1556" s="1" t="s">
        <v>7984</v>
      </c>
      <c r="G1556" s="1" t="s">
        <v>7985</v>
      </c>
      <c r="H1556" s="1" t="str">
        <f t="shared" si="24"/>
        <v>Be x C</v>
      </c>
      <c r="I1556" s="4">
        <v>0.488784</v>
      </c>
      <c r="J1556" s="4">
        <v>5.8986999999999998E-2</v>
      </c>
    </row>
    <row r="1557" spans="1:10" x14ac:dyDescent="0.25">
      <c r="A1557" s="1" t="s">
        <v>2392</v>
      </c>
      <c r="B1557" s="1" t="s">
        <v>2393</v>
      </c>
      <c r="C1557" s="1" t="s">
        <v>2394</v>
      </c>
      <c r="D1557" s="1" t="s">
        <v>2395</v>
      </c>
      <c r="E1557" s="1" t="s">
        <v>2396</v>
      </c>
      <c r="F1557" s="1" t="s">
        <v>7984</v>
      </c>
      <c r="G1557" s="1" t="s">
        <v>7410</v>
      </c>
      <c r="H1557" s="1" t="str">
        <f t="shared" si="24"/>
        <v>Be x S</v>
      </c>
      <c r="I1557" s="4">
        <v>0.88567799999999997</v>
      </c>
      <c r="J1557" s="4">
        <v>3.2461999999999998E-2</v>
      </c>
    </row>
    <row r="1558" spans="1:10" x14ac:dyDescent="0.25">
      <c r="A1558" s="1" t="s">
        <v>2392</v>
      </c>
      <c r="B1558" s="1" t="s">
        <v>2393</v>
      </c>
      <c r="C1558" s="1" t="s">
        <v>2394</v>
      </c>
      <c r="D1558" s="1" t="s">
        <v>2395</v>
      </c>
      <c r="E1558" s="1" t="s">
        <v>2396</v>
      </c>
      <c r="F1558" s="1" t="s">
        <v>7985</v>
      </c>
      <c r="G1558" s="1" t="s">
        <v>7410</v>
      </c>
      <c r="H1558" s="1" t="str">
        <f t="shared" si="24"/>
        <v>C x S</v>
      </c>
      <c r="I1558" s="4">
        <v>0.74172199999999999</v>
      </c>
      <c r="J1558" s="11">
        <v>5.3499999999999996E-6</v>
      </c>
    </row>
    <row r="1559" spans="1:10" x14ac:dyDescent="0.25">
      <c r="A1559" s="1" t="s">
        <v>2401</v>
      </c>
      <c r="B1559" s="1" t="s">
        <v>2402</v>
      </c>
      <c r="C1559" s="1" t="s">
        <v>2403</v>
      </c>
      <c r="D1559" s="1" t="s">
        <v>2404</v>
      </c>
      <c r="E1559" s="1" t="s">
        <v>2405</v>
      </c>
      <c r="F1559" s="1" t="s">
        <v>7983</v>
      </c>
      <c r="G1559" s="1" t="s">
        <v>7984</v>
      </c>
      <c r="H1559" s="1" t="str">
        <f t="shared" si="24"/>
        <v>Bac x Be</v>
      </c>
      <c r="I1559" s="4">
        <v>5.3220000000000003E-2</v>
      </c>
      <c r="J1559" s="4">
        <v>1.6773E-2</v>
      </c>
    </row>
    <row r="1560" spans="1:10" x14ac:dyDescent="0.25">
      <c r="A1560" s="1" t="s">
        <v>2401</v>
      </c>
      <c r="B1560" s="1" t="s">
        <v>2402</v>
      </c>
      <c r="C1560" s="1" t="s">
        <v>2403</v>
      </c>
      <c r="D1560" s="1" t="s">
        <v>2404</v>
      </c>
      <c r="E1560" s="1" t="s">
        <v>2405</v>
      </c>
      <c r="F1560" s="1" t="s">
        <v>7983</v>
      </c>
      <c r="G1560" s="1" t="s">
        <v>7985</v>
      </c>
      <c r="H1560" s="1" t="str">
        <f t="shared" si="24"/>
        <v>Bac x C</v>
      </c>
      <c r="I1560" s="4">
        <v>1.4779999999999999E-3</v>
      </c>
      <c r="J1560" s="11">
        <v>1.47E-5</v>
      </c>
    </row>
    <row r="1561" spans="1:10" x14ac:dyDescent="0.25">
      <c r="A1561" s="1" t="s">
        <v>2401</v>
      </c>
      <c r="B1561" s="1" t="s">
        <v>2402</v>
      </c>
      <c r="C1561" s="1" t="s">
        <v>2403</v>
      </c>
      <c r="D1561" s="1" t="s">
        <v>2404</v>
      </c>
      <c r="E1561" s="1" t="s">
        <v>2405</v>
      </c>
      <c r="F1561" s="1" t="s">
        <v>7983</v>
      </c>
      <c r="G1561" s="1" t="s">
        <v>7410</v>
      </c>
      <c r="H1561" s="1" t="str">
        <f t="shared" si="24"/>
        <v>Bac x S</v>
      </c>
      <c r="I1561" s="4">
        <v>0.56912499999999999</v>
      </c>
      <c r="J1561" s="4">
        <v>0.149032</v>
      </c>
    </row>
    <row r="1562" spans="1:10" x14ac:dyDescent="0.25">
      <c r="A1562" s="1" t="s">
        <v>2401</v>
      </c>
      <c r="B1562" s="1" t="s">
        <v>2402</v>
      </c>
      <c r="C1562" s="1" t="s">
        <v>2403</v>
      </c>
      <c r="D1562" s="1" t="s">
        <v>2404</v>
      </c>
      <c r="E1562" s="1" t="s">
        <v>2405</v>
      </c>
      <c r="F1562" s="1" t="s">
        <v>7984</v>
      </c>
      <c r="G1562" s="1" t="s">
        <v>7985</v>
      </c>
      <c r="H1562" s="1" t="str">
        <f t="shared" si="24"/>
        <v>Be x C</v>
      </c>
      <c r="I1562" s="4">
        <v>0.135576</v>
      </c>
      <c r="J1562" s="4">
        <v>0.16786300000000001</v>
      </c>
    </row>
    <row r="1563" spans="1:10" x14ac:dyDescent="0.25">
      <c r="A1563" s="1" t="s">
        <v>2401</v>
      </c>
      <c r="B1563" s="1" t="s">
        <v>2402</v>
      </c>
      <c r="C1563" s="1" t="s">
        <v>2403</v>
      </c>
      <c r="D1563" s="1" t="s">
        <v>2404</v>
      </c>
      <c r="E1563" s="1" t="s">
        <v>2405</v>
      </c>
      <c r="F1563" s="1" t="s">
        <v>7984</v>
      </c>
      <c r="G1563" s="1" t="s">
        <v>7410</v>
      </c>
      <c r="H1563" s="1" t="str">
        <f t="shared" si="24"/>
        <v>Be x S</v>
      </c>
      <c r="I1563" s="4">
        <v>7.2290000000000002E-3</v>
      </c>
      <c r="J1563" s="4">
        <v>0.78647800000000001</v>
      </c>
    </row>
    <row r="1564" spans="1:10" x14ac:dyDescent="0.25">
      <c r="A1564" s="1" t="s">
        <v>2401</v>
      </c>
      <c r="B1564" s="1" t="s">
        <v>2402</v>
      </c>
      <c r="C1564" s="1" t="s">
        <v>2403</v>
      </c>
      <c r="D1564" s="1" t="s">
        <v>2404</v>
      </c>
      <c r="E1564" s="1" t="s">
        <v>2405</v>
      </c>
      <c r="F1564" s="1" t="s">
        <v>7985</v>
      </c>
      <c r="G1564" s="1" t="s">
        <v>7410</v>
      </c>
      <c r="H1564" s="1" t="str">
        <f t="shared" si="24"/>
        <v>C x S</v>
      </c>
      <c r="I1564" s="4">
        <v>3.3599999999999998E-4</v>
      </c>
      <c r="J1564" s="4">
        <v>2.0480999999999999E-2</v>
      </c>
    </row>
    <row r="1565" spans="1:10" x14ac:dyDescent="0.25">
      <c r="A1565" s="1" t="s">
        <v>2411</v>
      </c>
      <c r="B1565" s="1" t="s">
        <v>2412</v>
      </c>
      <c r="C1565" s="1" t="s">
        <v>2413</v>
      </c>
      <c r="D1565" s="1" t="s">
        <v>1497</v>
      </c>
      <c r="E1565" s="1" t="s">
        <v>1498</v>
      </c>
      <c r="F1565" s="1" t="s">
        <v>7983</v>
      </c>
      <c r="G1565" s="1" t="s">
        <v>7984</v>
      </c>
      <c r="H1565" s="1" t="str">
        <f t="shared" si="24"/>
        <v>Bac x Be</v>
      </c>
      <c r="I1565" s="4">
        <v>0.63748800000000005</v>
      </c>
      <c r="J1565" s="4">
        <v>0.65394300000000005</v>
      </c>
    </row>
    <row r="1566" spans="1:10" x14ac:dyDescent="0.25">
      <c r="A1566" s="1" t="s">
        <v>2411</v>
      </c>
      <c r="B1566" s="1" t="s">
        <v>2412</v>
      </c>
      <c r="C1566" s="1" t="s">
        <v>2413</v>
      </c>
      <c r="D1566" s="1" t="s">
        <v>1497</v>
      </c>
      <c r="E1566" s="1" t="s">
        <v>1498</v>
      </c>
      <c r="F1566" s="1" t="s">
        <v>7983</v>
      </c>
      <c r="G1566" s="1" t="s">
        <v>7985</v>
      </c>
      <c r="H1566" s="1" t="str">
        <f t="shared" si="24"/>
        <v>Bac x C</v>
      </c>
      <c r="I1566" s="4">
        <v>1.9613999999999999E-2</v>
      </c>
      <c r="J1566" s="4">
        <v>0.51071999999999995</v>
      </c>
    </row>
    <row r="1567" spans="1:10" x14ac:dyDescent="0.25">
      <c r="A1567" s="1" t="s">
        <v>2411</v>
      </c>
      <c r="B1567" s="1" t="s">
        <v>2412</v>
      </c>
      <c r="C1567" s="1" t="s">
        <v>2413</v>
      </c>
      <c r="D1567" s="1" t="s">
        <v>1497</v>
      </c>
      <c r="E1567" s="1" t="s">
        <v>1498</v>
      </c>
      <c r="F1567" s="1" t="s">
        <v>7983</v>
      </c>
      <c r="G1567" s="1" t="s">
        <v>7410</v>
      </c>
      <c r="H1567" s="1" t="str">
        <f t="shared" si="24"/>
        <v>Bac x S</v>
      </c>
      <c r="I1567" s="4">
        <v>0.41106799999999999</v>
      </c>
      <c r="J1567" s="4">
        <v>0.25484299999999999</v>
      </c>
    </row>
    <row r="1568" spans="1:10" x14ac:dyDescent="0.25">
      <c r="A1568" s="1" t="s">
        <v>2411</v>
      </c>
      <c r="B1568" s="1" t="s">
        <v>2412</v>
      </c>
      <c r="C1568" s="1" t="s">
        <v>2413</v>
      </c>
      <c r="D1568" s="1" t="s">
        <v>1497</v>
      </c>
      <c r="E1568" s="1" t="s">
        <v>1498</v>
      </c>
      <c r="F1568" s="1" t="s">
        <v>7984</v>
      </c>
      <c r="G1568" s="1" t="s">
        <v>7985</v>
      </c>
      <c r="H1568" s="1" t="str">
        <f t="shared" si="24"/>
        <v>Be x C</v>
      </c>
      <c r="I1568" s="4">
        <v>3.6470000000000001E-3</v>
      </c>
      <c r="J1568" s="4">
        <v>0.19694200000000001</v>
      </c>
    </row>
    <row r="1569" spans="1:10" x14ac:dyDescent="0.25">
      <c r="A1569" s="1" t="s">
        <v>2411</v>
      </c>
      <c r="B1569" s="1" t="s">
        <v>2412</v>
      </c>
      <c r="C1569" s="1" t="s">
        <v>2413</v>
      </c>
      <c r="D1569" s="1" t="s">
        <v>1497</v>
      </c>
      <c r="E1569" s="1" t="s">
        <v>1498</v>
      </c>
      <c r="F1569" s="1" t="s">
        <v>7984</v>
      </c>
      <c r="G1569" s="1" t="s">
        <v>7410</v>
      </c>
      <c r="H1569" s="1" t="str">
        <f t="shared" si="24"/>
        <v>Be x S</v>
      </c>
      <c r="I1569" s="4">
        <v>0.87925699999999996</v>
      </c>
      <c r="J1569" s="4">
        <v>0.60416999999999998</v>
      </c>
    </row>
    <row r="1570" spans="1:10" x14ac:dyDescent="0.25">
      <c r="A1570" s="1" t="s">
        <v>2411</v>
      </c>
      <c r="B1570" s="1" t="s">
        <v>2412</v>
      </c>
      <c r="C1570" s="1" t="s">
        <v>2413</v>
      </c>
      <c r="D1570" s="1" t="s">
        <v>1497</v>
      </c>
      <c r="E1570" s="1" t="s">
        <v>1498</v>
      </c>
      <c r="F1570" s="1" t="s">
        <v>7985</v>
      </c>
      <c r="G1570" s="1" t="s">
        <v>7410</v>
      </c>
      <c r="H1570" s="1" t="str">
        <f t="shared" si="24"/>
        <v>C x S</v>
      </c>
      <c r="I1570" s="4">
        <v>1.02E-4</v>
      </c>
      <c r="J1570" s="4">
        <v>9.1979999999999996E-3</v>
      </c>
    </row>
    <row r="1571" spans="1:10" x14ac:dyDescent="0.25">
      <c r="A1571" s="1" t="s">
        <v>2414</v>
      </c>
      <c r="B1571" s="1" t="s">
        <v>2415</v>
      </c>
      <c r="C1571" s="1"/>
      <c r="D1571" s="1"/>
      <c r="E1571" s="1"/>
      <c r="F1571" s="1" t="s">
        <v>7983</v>
      </c>
      <c r="G1571" s="1" t="s">
        <v>7984</v>
      </c>
      <c r="H1571" s="1" t="str">
        <f t="shared" si="24"/>
        <v>Bac x Be</v>
      </c>
      <c r="I1571" s="4">
        <v>0.35243400000000003</v>
      </c>
      <c r="J1571" s="4">
        <v>8.9700000000000001E-4</v>
      </c>
    </row>
    <row r="1572" spans="1:10" x14ac:dyDescent="0.25">
      <c r="A1572" s="1" t="s">
        <v>2414</v>
      </c>
      <c r="B1572" s="1" t="s">
        <v>2415</v>
      </c>
      <c r="C1572" s="1"/>
      <c r="D1572" s="1"/>
      <c r="E1572" s="1"/>
      <c r="F1572" s="1" t="s">
        <v>7983</v>
      </c>
      <c r="G1572" s="1" t="s">
        <v>7985</v>
      </c>
      <c r="H1572" s="1" t="str">
        <f t="shared" si="24"/>
        <v>Bac x C</v>
      </c>
      <c r="I1572" s="4">
        <v>4.6099000000000001E-2</v>
      </c>
      <c r="J1572" s="11">
        <v>1.1430000000000001E-5</v>
      </c>
    </row>
    <row r="1573" spans="1:10" x14ac:dyDescent="0.25">
      <c r="A1573" s="1" t="s">
        <v>2414</v>
      </c>
      <c r="B1573" s="1" t="s">
        <v>2415</v>
      </c>
      <c r="C1573" s="1"/>
      <c r="D1573" s="1"/>
      <c r="E1573" s="1"/>
      <c r="F1573" s="1" t="s">
        <v>7983</v>
      </c>
      <c r="G1573" s="1" t="s">
        <v>7410</v>
      </c>
      <c r="H1573" s="1" t="str">
        <f t="shared" si="24"/>
        <v>Bac x S</v>
      </c>
      <c r="I1573" s="4">
        <v>0.836422</v>
      </c>
      <c r="J1573" s="4">
        <v>2.7409999999999999E-3</v>
      </c>
    </row>
    <row r="1574" spans="1:10" x14ac:dyDescent="0.25">
      <c r="A1574" s="1" t="s">
        <v>2414</v>
      </c>
      <c r="B1574" s="1" t="s">
        <v>2415</v>
      </c>
      <c r="C1574" s="1"/>
      <c r="D1574" s="1"/>
      <c r="E1574" s="1"/>
      <c r="F1574" s="1" t="s">
        <v>7984</v>
      </c>
      <c r="G1574" s="1" t="s">
        <v>7985</v>
      </c>
      <c r="H1574" s="1" t="str">
        <f t="shared" si="24"/>
        <v>Be x C</v>
      </c>
      <c r="I1574" s="4">
        <v>0.76038499999999998</v>
      </c>
      <c r="J1574" s="4">
        <v>0.53974599999999995</v>
      </c>
    </row>
    <row r="1575" spans="1:10" x14ac:dyDescent="0.25">
      <c r="A1575" s="1" t="s">
        <v>2414</v>
      </c>
      <c r="B1575" s="1" t="s">
        <v>2415</v>
      </c>
      <c r="C1575" s="1"/>
      <c r="D1575" s="1"/>
      <c r="E1575" s="1"/>
      <c r="F1575" s="1" t="s">
        <v>7984</v>
      </c>
      <c r="G1575" s="1" t="s">
        <v>7410</v>
      </c>
      <c r="H1575" s="1" t="str">
        <f t="shared" si="24"/>
        <v>Be x S</v>
      </c>
      <c r="I1575" s="4">
        <v>7.3823E-2</v>
      </c>
      <c r="J1575" s="4">
        <v>0.97265900000000005</v>
      </c>
    </row>
    <row r="1576" spans="1:10" x14ac:dyDescent="0.25">
      <c r="A1576" s="1" t="s">
        <v>2414</v>
      </c>
      <c r="B1576" s="1" t="s">
        <v>2415</v>
      </c>
      <c r="C1576" s="1"/>
      <c r="D1576" s="1"/>
      <c r="E1576" s="1"/>
      <c r="F1576" s="1" t="s">
        <v>7985</v>
      </c>
      <c r="G1576" s="1" t="s">
        <v>7410</v>
      </c>
      <c r="H1576" s="1" t="str">
        <f t="shared" si="24"/>
        <v>C x S</v>
      </c>
      <c r="I1576" s="4">
        <v>2.8189999999999999E-3</v>
      </c>
      <c r="J1576" s="4">
        <v>0.52699300000000004</v>
      </c>
    </row>
    <row r="1577" spans="1:10" x14ac:dyDescent="0.25">
      <c r="A1577" s="1" t="s">
        <v>2421</v>
      </c>
      <c r="B1577" s="1" t="s">
        <v>2422</v>
      </c>
      <c r="C1577" s="1" t="s">
        <v>2423</v>
      </c>
      <c r="D1577" s="1" t="s">
        <v>2424</v>
      </c>
      <c r="E1577" s="1" t="s">
        <v>2425</v>
      </c>
      <c r="F1577" s="1" t="s">
        <v>7983</v>
      </c>
      <c r="G1577" s="1" t="s">
        <v>7984</v>
      </c>
      <c r="H1577" s="1" t="str">
        <f t="shared" si="24"/>
        <v>Bac x Be</v>
      </c>
      <c r="I1577" s="4">
        <v>2.2270999999999999E-2</v>
      </c>
      <c r="J1577" s="4">
        <v>1.85E-4</v>
      </c>
    </row>
    <row r="1578" spans="1:10" x14ac:dyDescent="0.25">
      <c r="A1578" s="1" t="s">
        <v>2421</v>
      </c>
      <c r="B1578" s="1" t="s">
        <v>2422</v>
      </c>
      <c r="C1578" s="1" t="s">
        <v>2423</v>
      </c>
      <c r="D1578" s="1" t="s">
        <v>2424</v>
      </c>
      <c r="E1578" s="1" t="s">
        <v>2425</v>
      </c>
      <c r="F1578" s="1" t="s">
        <v>7983</v>
      </c>
      <c r="G1578" s="1" t="s">
        <v>7985</v>
      </c>
      <c r="H1578" s="1" t="str">
        <f t="shared" si="24"/>
        <v>Bac x C</v>
      </c>
      <c r="I1578" s="11">
        <v>3.0759999999999999E-6</v>
      </c>
      <c r="J1578" s="11">
        <v>1.77E-17</v>
      </c>
    </row>
    <row r="1579" spans="1:10" x14ac:dyDescent="0.25">
      <c r="A1579" s="1" t="s">
        <v>2421</v>
      </c>
      <c r="B1579" s="1" t="s">
        <v>2422</v>
      </c>
      <c r="C1579" s="1" t="s">
        <v>2423</v>
      </c>
      <c r="D1579" s="1" t="s">
        <v>2424</v>
      </c>
      <c r="E1579" s="1" t="s">
        <v>2425</v>
      </c>
      <c r="F1579" s="1" t="s">
        <v>7983</v>
      </c>
      <c r="G1579" s="1" t="s">
        <v>7410</v>
      </c>
      <c r="H1579" s="1" t="str">
        <f t="shared" si="24"/>
        <v>Bac x S</v>
      </c>
      <c r="I1579" s="4">
        <v>2.1402000000000001E-2</v>
      </c>
      <c r="J1579" s="11">
        <v>1.9810000000000002E-6</v>
      </c>
    </row>
    <row r="1580" spans="1:10" x14ac:dyDescent="0.25">
      <c r="A1580" s="1" t="s">
        <v>2421</v>
      </c>
      <c r="B1580" s="1" t="s">
        <v>2422</v>
      </c>
      <c r="C1580" s="1" t="s">
        <v>2423</v>
      </c>
      <c r="D1580" s="1" t="s">
        <v>2424</v>
      </c>
      <c r="E1580" s="1" t="s">
        <v>2425</v>
      </c>
      <c r="F1580" s="1" t="s">
        <v>7984</v>
      </c>
      <c r="G1580" s="1" t="s">
        <v>7985</v>
      </c>
      <c r="H1580" s="1" t="str">
        <f t="shared" si="24"/>
        <v>Be x C</v>
      </c>
      <c r="I1580" s="11">
        <v>8.9300000000000002E-10</v>
      </c>
      <c r="J1580" s="11">
        <v>1.15E-10</v>
      </c>
    </row>
    <row r="1581" spans="1:10" x14ac:dyDescent="0.25">
      <c r="A1581" s="1" t="s">
        <v>2421</v>
      </c>
      <c r="B1581" s="1" t="s">
        <v>2422</v>
      </c>
      <c r="C1581" s="1" t="s">
        <v>2423</v>
      </c>
      <c r="D1581" s="1" t="s">
        <v>2424</v>
      </c>
      <c r="E1581" s="1" t="s">
        <v>2425</v>
      </c>
      <c r="F1581" s="1" t="s">
        <v>7984</v>
      </c>
      <c r="G1581" s="1" t="s">
        <v>7410</v>
      </c>
      <c r="H1581" s="1" t="str">
        <f t="shared" si="24"/>
        <v>Be x S</v>
      </c>
      <c r="I1581" s="4">
        <v>0.92351799999999995</v>
      </c>
      <c r="J1581" s="4">
        <v>0.12811400000000001</v>
      </c>
    </row>
    <row r="1582" spans="1:10" x14ac:dyDescent="0.25">
      <c r="A1582" s="1" t="s">
        <v>2421</v>
      </c>
      <c r="B1582" s="1" t="s">
        <v>2422</v>
      </c>
      <c r="C1582" s="1" t="s">
        <v>2423</v>
      </c>
      <c r="D1582" s="1" t="s">
        <v>2424</v>
      </c>
      <c r="E1582" s="1" t="s">
        <v>2425</v>
      </c>
      <c r="F1582" s="1" t="s">
        <v>7985</v>
      </c>
      <c r="G1582" s="1" t="s">
        <v>7410</v>
      </c>
      <c r="H1582" s="1" t="str">
        <f t="shared" si="24"/>
        <v>C x S</v>
      </c>
      <c r="I1582" s="11">
        <v>4.9400000000000004E-12</v>
      </c>
      <c r="J1582" s="11">
        <v>2.5960000000000001E-9</v>
      </c>
    </row>
    <row r="1583" spans="1:10" x14ac:dyDescent="0.25">
      <c r="A1583" s="1" t="s">
        <v>2431</v>
      </c>
      <c r="B1583" s="1" t="s">
        <v>2432</v>
      </c>
      <c r="C1583" s="1" t="s">
        <v>2433</v>
      </c>
      <c r="D1583" s="1" t="s">
        <v>2434</v>
      </c>
      <c r="E1583" s="1" t="s">
        <v>2435</v>
      </c>
      <c r="F1583" s="1" t="s">
        <v>7983</v>
      </c>
      <c r="G1583" s="1" t="s">
        <v>7984</v>
      </c>
      <c r="H1583" s="1" t="str">
        <f t="shared" si="24"/>
        <v>Bac x Be</v>
      </c>
      <c r="I1583" s="4">
        <v>0.44560699999999998</v>
      </c>
      <c r="J1583" s="4">
        <v>0.904111</v>
      </c>
    </row>
    <row r="1584" spans="1:10" x14ac:dyDescent="0.25">
      <c r="A1584" s="1" t="s">
        <v>2431</v>
      </c>
      <c r="B1584" s="1" t="s">
        <v>2432</v>
      </c>
      <c r="C1584" s="1" t="s">
        <v>2433</v>
      </c>
      <c r="D1584" s="1" t="s">
        <v>2434</v>
      </c>
      <c r="E1584" s="1" t="s">
        <v>2435</v>
      </c>
      <c r="F1584" s="1" t="s">
        <v>7983</v>
      </c>
      <c r="G1584" s="1" t="s">
        <v>7985</v>
      </c>
      <c r="H1584" s="1" t="str">
        <f t="shared" si="24"/>
        <v>Bac x C</v>
      </c>
      <c r="I1584" s="4">
        <v>0.165487</v>
      </c>
      <c r="J1584" s="11">
        <v>4.5179999999999998E-5</v>
      </c>
    </row>
    <row r="1585" spans="1:10" x14ac:dyDescent="0.25">
      <c r="A1585" s="1" t="s">
        <v>2431</v>
      </c>
      <c r="B1585" s="1" t="s">
        <v>2432</v>
      </c>
      <c r="C1585" s="1" t="s">
        <v>2433</v>
      </c>
      <c r="D1585" s="1" t="s">
        <v>2434</v>
      </c>
      <c r="E1585" s="1" t="s">
        <v>2435</v>
      </c>
      <c r="F1585" s="1" t="s">
        <v>7983</v>
      </c>
      <c r="G1585" s="1" t="s">
        <v>7410</v>
      </c>
      <c r="H1585" s="1" t="str">
        <f t="shared" si="24"/>
        <v>Bac x S</v>
      </c>
      <c r="I1585" s="4">
        <v>0.46427200000000002</v>
      </c>
      <c r="J1585" s="4">
        <v>0.16788900000000001</v>
      </c>
    </row>
    <row r="1586" spans="1:10" x14ac:dyDescent="0.25">
      <c r="A1586" s="1" t="s">
        <v>2431</v>
      </c>
      <c r="B1586" s="1" t="s">
        <v>2432</v>
      </c>
      <c r="C1586" s="1" t="s">
        <v>2433</v>
      </c>
      <c r="D1586" s="1" t="s">
        <v>2434</v>
      </c>
      <c r="E1586" s="1" t="s">
        <v>2435</v>
      </c>
      <c r="F1586" s="1" t="s">
        <v>7984</v>
      </c>
      <c r="G1586" s="1" t="s">
        <v>7985</v>
      </c>
      <c r="H1586" s="1" t="str">
        <f t="shared" si="24"/>
        <v>Be x C</v>
      </c>
      <c r="I1586" s="4">
        <v>1.3017000000000001E-2</v>
      </c>
      <c r="J1586" s="4">
        <v>8.7900000000000001E-4</v>
      </c>
    </row>
    <row r="1587" spans="1:10" x14ac:dyDescent="0.25">
      <c r="A1587" s="1" t="s">
        <v>2431</v>
      </c>
      <c r="B1587" s="1" t="s">
        <v>2432</v>
      </c>
      <c r="C1587" s="1" t="s">
        <v>2433</v>
      </c>
      <c r="D1587" s="1" t="s">
        <v>2434</v>
      </c>
      <c r="E1587" s="1" t="s">
        <v>2435</v>
      </c>
      <c r="F1587" s="1" t="s">
        <v>7984</v>
      </c>
      <c r="G1587" s="1" t="s">
        <v>7410</v>
      </c>
      <c r="H1587" s="1" t="str">
        <f t="shared" si="24"/>
        <v>Be x S</v>
      </c>
      <c r="I1587" s="4">
        <v>0.99487199999999998</v>
      </c>
      <c r="J1587" s="4">
        <v>0.20594199999999999</v>
      </c>
    </row>
    <row r="1588" spans="1:10" x14ac:dyDescent="0.25">
      <c r="A1588" s="1" t="s">
        <v>2431</v>
      </c>
      <c r="B1588" s="1" t="s">
        <v>2432</v>
      </c>
      <c r="C1588" s="1" t="s">
        <v>2433</v>
      </c>
      <c r="D1588" s="1" t="s">
        <v>2434</v>
      </c>
      <c r="E1588" s="1" t="s">
        <v>2435</v>
      </c>
      <c r="F1588" s="1" t="s">
        <v>7985</v>
      </c>
      <c r="G1588" s="1" t="s">
        <v>7410</v>
      </c>
      <c r="H1588" s="1" t="str">
        <f t="shared" si="24"/>
        <v>C x S</v>
      </c>
      <c r="I1588" s="4">
        <v>2.2000000000000001E-3</v>
      </c>
      <c r="J1588" s="4">
        <v>4.0066999999999998E-2</v>
      </c>
    </row>
    <row r="1589" spans="1:10" x14ac:dyDescent="0.25">
      <c r="A1589" s="1" t="s">
        <v>2436</v>
      </c>
      <c r="B1589" s="1" t="s">
        <v>2437</v>
      </c>
      <c r="C1589" s="1"/>
      <c r="D1589" s="1"/>
      <c r="E1589" s="1"/>
      <c r="F1589" s="1" t="s">
        <v>7983</v>
      </c>
      <c r="G1589" s="1" t="s">
        <v>7984</v>
      </c>
      <c r="H1589" s="1" t="str">
        <f t="shared" si="24"/>
        <v>Bac x Be</v>
      </c>
      <c r="I1589" s="4">
        <v>0.77233200000000002</v>
      </c>
      <c r="J1589" s="11">
        <v>8.1000000000000004E-6</v>
      </c>
    </row>
    <row r="1590" spans="1:10" x14ac:dyDescent="0.25">
      <c r="A1590" s="1" t="s">
        <v>2436</v>
      </c>
      <c r="B1590" s="1" t="s">
        <v>2437</v>
      </c>
      <c r="C1590" s="1"/>
      <c r="D1590" s="1"/>
      <c r="E1590" s="1"/>
      <c r="F1590" s="1" t="s">
        <v>7983</v>
      </c>
      <c r="G1590" s="1" t="s">
        <v>7985</v>
      </c>
      <c r="H1590" s="1" t="str">
        <f t="shared" si="24"/>
        <v>Bac x C</v>
      </c>
      <c r="I1590" s="4">
        <v>3.7717000000000001E-2</v>
      </c>
      <c r="J1590" s="11">
        <v>4.58E-11</v>
      </c>
    </row>
    <row r="1591" spans="1:10" x14ac:dyDescent="0.25">
      <c r="A1591" s="1" t="s">
        <v>2436</v>
      </c>
      <c r="B1591" s="1" t="s">
        <v>2437</v>
      </c>
      <c r="C1591" s="1"/>
      <c r="D1591" s="1"/>
      <c r="E1591" s="1"/>
      <c r="F1591" s="1" t="s">
        <v>7983</v>
      </c>
      <c r="G1591" s="1" t="s">
        <v>7410</v>
      </c>
      <c r="H1591" s="1" t="str">
        <f t="shared" si="24"/>
        <v>Bac x S</v>
      </c>
      <c r="I1591" s="4">
        <v>0.98781300000000005</v>
      </c>
      <c r="J1591" s="4">
        <v>1.9000000000000001E-4</v>
      </c>
    </row>
    <row r="1592" spans="1:10" x14ac:dyDescent="0.25">
      <c r="A1592" s="1" t="s">
        <v>2436</v>
      </c>
      <c r="B1592" s="1" t="s">
        <v>2437</v>
      </c>
      <c r="C1592" s="1"/>
      <c r="D1592" s="1"/>
      <c r="E1592" s="1"/>
      <c r="F1592" s="1" t="s">
        <v>7984</v>
      </c>
      <c r="G1592" s="1" t="s">
        <v>7985</v>
      </c>
      <c r="H1592" s="1" t="str">
        <f t="shared" si="24"/>
        <v>Be x C</v>
      </c>
      <c r="I1592" s="4">
        <v>9.8779999999999996E-3</v>
      </c>
      <c r="J1592" s="4">
        <v>6.7349999999999997E-3</v>
      </c>
    </row>
    <row r="1593" spans="1:10" x14ac:dyDescent="0.25">
      <c r="A1593" s="1" t="s">
        <v>2436</v>
      </c>
      <c r="B1593" s="1" t="s">
        <v>2437</v>
      </c>
      <c r="C1593" s="1"/>
      <c r="D1593" s="1"/>
      <c r="E1593" s="1"/>
      <c r="F1593" s="1" t="s">
        <v>7984</v>
      </c>
      <c r="G1593" s="1" t="s">
        <v>7410</v>
      </c>
      <c r="H1593" s="1" t="str">
        <f t="shared" si="24"/>
        <v>Be x S</v>
      </c>
      <c r="I1593" s="4">
        <v>0.65520599999999996</v>
      </c>
      <c r="J1593" s="4">
        <v>0.88030299999999995</v>
      </c>
    </row>
    <row r="1594" spans="1:10" x14ac:dyDescent="0.25">
      <c r="A1594" s="1" t="s">
        <v>2436</v>
      </c>
      <c r="B1594" s="1" t="s">
        <v>2437</v>
      </c>
      <c r="C1594" s="1"/>
      <c r="D1594" s="1"/>
      <c r="E1594" s="1"/>
      <c r="F1594" s="1" t="s">
        <v>7985</v>
      </c>
      <c r="G1594" s="1" t="s">
        <v>7410</v>
      </c>
      <c r="H1594" s="1" t="str">
        <f t="shared" si="24"/>
        <v>C x S</v>
      </c>
      <c r="I1594" s="4">
        <v>6.0895999999999999E-2</v>
      </c>
      <c r="J1594" s="4">
        <v>5.5800000000000001E-4</v>
      </c>
    </row>
    <row r="1595" spans="1:10" x14ac:dyDescent="0.25">
      <c r="A1595" s="1" t="s">
        <v>2442</v>
      </c>
      <c r="B1595" s="1" t="s">
        <v>2443</v>
      </c>
      <c r="C1595" s="1" t="s">
        <v>2444</v>
      </c>
      <c r="D1595" s="1" t="s">
        <v>2445</v>
      </c>
      <c r="E1595" s="1" t="s">
        <v>2446</v>
      </c>
      <c r="F1595" s="1" t="s">
        <v>7983</v>
      </c>
      <c r="G1595" s="1" t="s">
        <v>7984</v>
      </c>
      <c r="H1595" s="1" t="str">
        <f t="shared" si="24"/>
        <v>Bac x Be</v>
      </c>
      <c r="I1595" s="4">
        <v>0.841526</v>
      </c>
      <c r="J1595" s="4">
        <v>0.151842</v>
      </c>
    </row>
    <row r="1596" spans="1:10" x14ac:dyDescent="0.25">
      <c r="A1596" s="1" t="s">
        <v>2442</v>
      </c>
      <c r="B1596" s="1" t="s">
        <v>2443</v>
      </c>
      <c r="C1596" s="1" t="s">
        <v>2444</v>
      </c>
      <c r="D1596" s="1" t="s">
        <v>2445</v>
      </c>
      <c r="E1596" s="1" t="s">
        <v>2446</v>
      </c>
      <c r="F1596" s="1" t="s">
        <v>7983</v>
      </c>
      <c r="G1596" s="1" t="s">
        <v>7985</v>
      </c>
      <c r="H1596" s="1" t="str">
        <f t="shared" si="24"/>
        <v>Bac x C</v>
      </c>
      <c r="I1596" s="4">
        <v>0.42521700000000001</v>
      </c>
      <c r="J1596" s="4">
        <v>0.128937</v>
      </c>
    </row>
    <row r="1597" spans="1:10" x14ac:dyDescent="0.25">
      <c r="A1597" s="1" t="s">
        <v>2442</v>
      </c>
      <c r="B1597" s="1" t="s">
        <v>2443</v>
      </c>
      <c r="C1597" s="1" t="s">
        <v>2444</v>
      </c>
      <c r="D1597" s="1" t="s">
        <v>2445</v>
      </c>
      <c r="E1597" s="1" t="s">
        <v>2446</v>
      </c>
      <c r="F1597" s="1" t="s">
        <v>7983</v>
      </c>
      <c r="G1597" s="1" t="s">
        <v>7410</v>
      </c>
      <c r="H1597" s="1" t="str">
        <f t="shared" si="24"/>
        <v>Bac x S</v>
      </c>
      <c r="I1597" s="4">
        <v>5.9540000000000001E-3</v>
      </c>
      <c r="J1597" s="4">
        <v>1.0499999999999999E-3</v>
      </c>
    </row>
    <row r="1598" spans="1:10" x14ac:dyDescent="0.25">
      <c r="A1598" s="1" t="s">
        <v>2442</v>
      </c>
      <c r="B1598" s="1" t="s">
        <v>2443</v>
      </c>
      <c r="C1598" s="1" t="s">
        <v>2444</v>
      </c>
      <c r="D1598" s="1" t="s">
        <v>2445</v>
      </c>
      <c r="E1598" s="1" t="s">
        <v>2446</v>
      </c>
      <c r="F1598" s="1" t="s">
        <v>7984</v>
      </c>
      <c r="G1598" s="1" t="s">
        <v>7985</v>
      </c>
      <c r="H1598" s="1" t="str">
        <f t="shared" si="24"/>
        <v>Be x C</v>
      </c>
      <c r="I1598" s="4">
        <v>0.84567400000000004</v>
      </c>
      <c r="J1598" s="4">
        <v>0.98513200000000001</v>
      </c>
    </row>
    <row r="1599" spans="1:10" x14ac:dyDescent="0.25">
      <c r="A1599" s="1" t="s">
        <v>2442</v>
      </c>
      <c r="B1599" s="1" t="s">
        <v>2443</v>
      </c>
      <c r="C1599" s="1" t="s">
        <v>2444</v>
      </c>
      <c r="D1599" s="1" t="s">
        <v>2445</v>
      </c>
      <c r="E1599" s="1" t="s">
        <v>2446</v>
      </c>
      <c r="F1599" s="1" t="s">
        <v>7984</v>
      </c>
      <c r="G1599" s="1" t="s">
        <v>7410</v>
      </c>
      <c r="H1599" s="1" t="str">
        <f t="shared" si="24"/>
        <v>Be x S</v>
      </c>
      <c r="I1599" s="4">
        <v>7.9139999999999992E-3</v>
      </c>
      <c r="J1599" s="4">
        <v>9.4668000000000002E-2</v>
      </c>
    </row>
    <row r="1600" spans="1:10" x14ac:dyDescent="0.25">
      <c r="A1600" s="1" t="s">
        <v>2442</v>
      </c>
      <c r="B1600" s="1" t="s">
        <v>2443</v>
      </c>
      <c r="C1600" s="1" t="s">
        <v>2444</v>
      </c>
      <c r="D1600" s="1" t="s">
        <v>2445</v>
      </c>
      <c r="E1600" s="1" t="s">
        <v>2446</v>
      </c>
      <c r="F1600" s="1" t="s">
        <v>7985</v>
      </c>
      <c r="G1600" s="1" t="s">
        <v>7410</v>
      </c>
      <c r="H1600" s="1" t="str">
        <f t="shared" si="24"/>
        <v>C x S</v>
      </c>
      <c r="I1600" s="4">
        <v>0.11137</v>
      </c>
      <c r="J1600" s="4">
        <v>0.113383</v>
      </c>
    </row>
    <row r="1601" spans="1:10" x14ac:dyDescent="0.25">
      <c r="A1601" s="1" t="s">
        <v>2452</v>
      </c>
      <c r="B1601" s="1" t="s">
        <v>2453</v>
      </c>
      <c r="C1601" s="1" t="s">
        <v>2454</v>
      </c>
      <c r="D1601" s="1" t="s">
        <v>2455</v>
      </c>
      <c r="E1601" s="1" t="s">
        <v>2456</v>
      </c>
      <c r="F1601" s="1" t="s">
        <v>7983</v>
      </c>
      <c r="G1601" s="1" t="s">
        <v>7984</v>
      </c>
      <c r="H1601" s="1" t="str">
        <f t="shared" si="24"/>
        <v>Bac x Be</v>
      </c>
      <c r="I1601" s="4">
        <v>0.16897799999999999</v>
      </c>
      <c r="J1601" s="4">
        <v>8.2100000000000001E-4</v>
      </c>
    </row>
    <row r="1602" spans="1:10" x14ac:dyDescent="0.25">
      <c r="A1602" s="1" t="s">
        <v>2452</v>
      </c>
      <c r="B1602" s="1" t="s">
        <v>2453</v>
      </c>
      <c r="C1602" s="1" t="s">
        <v>2454</v>
      </c>
      <c r="D1602" s="1" t="s">
        <v>2455</v>
      </c>
      <c r="E1602" s="1" t="s">
        <v>2456</v>
      </c>
      <c r="F1602" s="1" t="s">
        <v>7983</v>
      </c>
      <c r="G1602" s="1" t="s">
        <v>7985</v>
      </c>
      <c r="H1602" s="1" t="str">
        <f t="shared" si="24"/>
        <v>Bac x C</v>
      </c>
      <c r="I1602" s="4">
        <v>6.5420000000000001E-3</v>
      </c>
      <c r="J1602" s="11">
        <v>8.6700000000000001E-20</v>
      </c>
    </row>
    <row r="1603" spans="1:10" x14ac:dyDescent="0.25">
      <c r="A1603" s="1" t="s">
        <v>2452</v>
      </c>
      <c r="B1603" s="1" t="s">
        <v>2453</v>
      </c>
      <c r="C1603" s="1" t="s">
        <v>2454</v>
      </c>
      <c r="D1603" s="1" t="s">
        <v>2455</v>
      </c>
      <c r="E1603" s="1" t="s">
        <v>2456</v>
      </c>
      <c r="F1603" s="1" t="s">
        <v>7983</v>
      </c>
      <c r="G1603" s="1" t="s">
        <v>7410</v>
      </c>
      <c r="H1603" s="1" t="str">
        <f t="shared" si="24"/>
        <v>Bac x S</v>
      </c>
      <c r="I1603" s="4">
        <v>0.41710999999999998</v>
      </c>
      <c r="J1603" s="11">
        <v>4.1200000000000001E-13</v>
      </c>
    </row>
    <row r="1604" spans="1:10" x14ac:dyDescent="0.25">
      <c r="A1604" s="1" t="s">
        <v>2452</v>
      </c>
      <c r="B1604" s="1" t="s">
        <v>2453</v>
      </c>
      <c r="C1604" s="1" t="s">
        <v>2454</v>
      </c>
      <c r="D1604" s="1" t="s">
        <v>2455</v>
      </c>
      <c r="E1604" s="1" t="s">
        <v>2456</v>
      </c>
      <c r="F1604" s="1" t="s">
        <v>7984</v>
      </c>
      <c r="G1604" s="1" t="s">
        <v>7985</v>
      </c>
      <c r="H1604" s="1" t="str">
        <f t="shared" si="24"/>
        <v>Be x C</v>
      </c>
      <c r="I1604" s="4">
        <v>0.70828599999999997</v>
      </c>
      <c r="J1604" s="11">
        <v>9.3899999999999996E-14</v>
      </c>
    </row>
    <row r="1605" spans="1:10" x14ac:dyDescent="0.25">
      <c r="A1605" s="1" t="s">
        <v>2452</v>
      </c>
      <c r="B1605" s="1" t="s">
        <v>2453</v>
      </c>
      <c r="C1605" s="1" t="s">
        <v>2454</v>
      </c>
      <c r="D1605" s="1" t="s">
        <v>2455</v>
      </c>
      <c r="E1605" s="1" t="s">
        <v>2456</v>
      </c>
      <c r="F1605" s="1" t="s">
        <v>7984</v>
      </c>
      <c r="G1605" s="1" t="s">
        <v>7410</v>
      </c>
      <c r="H1605" s="1" t="str">
        <f t="shared" si="24"/>
        <v>Be x S</v>
      </c>
      <c r="I1605" s="4">
        <v>0.96098099999999997</v>
      </c>
      <c r="J1605" s="11">
        <v>1.4100000000000001E-9</v>
      </c>
    </row>
    <row r="1606" spans="1:10" x14ac:dyDescent="0.25">
      <c r="A1606" s="1" t="s">
        <v>2452</v>
      </c>
      <c r="B1606" s="1" t="s">
        <v>2453</v>
      </c>
      <c r="C1606" s="1" t="s">
        <v>2454</v>
      </c>
      <c r="D1606" s="1" t="s">
        <v>2455</v>
      </c>
      <c r="E1606" s="1" t="s">
        <v>2456</v>
      </c>
      <c r="F1606" s="1" t="s">
        <v>7985</v>
      </c>
      <c r="G1606" s="1" t="s">
        <v>7410</v>
      </c>
      <c r="H1606" s="1" t="str">
        <f t="shared" ref="H1606:H1669" si="25">CONCATENATE(F1606," x ",G1606)</f>
        <v>C x S</v>
      </c>
      <c r="I1606" s="4">
        <v>0.44898500000000002</v>
      </c>
      <c r="J1606" s="4">
        <v>1.25E-4</v>
      </c>
    </row>
    <row r="1607" spans="1:10" x14ac:dyDescent="0.25">
      <c r="A1607" s="1" t="s">
        <v>2466</v>
      </c>
      <c r="B1607" s="1" t="s">
        <v>2467</v>
      </c>
      <c r="C1607" s="1" t="s">
        <v>2468</v>
      </c>
      <c r="D1607" s="1" t="s">
        <v>2469</v>
      </c>
      <c r="E1607" s="1" t="s">
        <v>2470</v>
      </c>
      <c r="F1607" s="1" t="s">
        <v>7983</v>
      </c>
      <c r="G1607" s="1" t="s">
        <v>7984</v>
      </c>
      <c r="H1607" s="1" t="str">
        <f t="shared" si="25"/>
        <v>Bac x Be</v>
      </c>
      <c r="I1607" s="4">
        <v>0.36753200000000003</v>
      </c>
      <c r="J1607" s="4">
        <v>3.2943E-2</v>
      </c>
    </row>
    <row r="1608" spans="1:10" x14ac:dyDescent="0.25">
      <c r="A1608" s="1" t="s">
        <v>2466</v>
      </c>
      <c r="B1608" s="1" t="s">
        <v>2467</v>
      </c>
      <c r="C1608" s="1" t="s">
        <v>2468</v>
      </c>
      <c r="D1608" s="1" t="s">
        <v>2469</v>
      </c>
      <c r="E1608" s="1" t="s">
        <v>2470</v>
      </c>
      <c r="F1608" s="1" t="s">
        <v>7983</v>
      </c>
      <c r="G1608" s="1" t="s">
        <v>7985</v>
      </c>
      <c r="H1608" s="1" t="str">
        <f t="shared" si="25"/>
        <v>Bac x C</v>
      </c>
      <c r="I1608" s="4">
        <v>1.3339999999999999E-3</v>
      </c>
      <c r="J1608" s="4">
        <v>1.9780000000000002E-3</v>
      </c>
    </row>
    <row r="1609" spans="1:10" x14ac:dyDescent="0.25">
      <c r="A1609" s="1" t="s">
        <v>2466</v>
      </c>
      <c r="B1609" s="1" t="s">
        <v>2467</v>
      </c>
      <c r="C1609" s="1" t="s">
        <v>2468</v>
      </c>
      <c r="D1609" s="1" t="s">
        <v>2469</v>
      </c>
      <c r="E1609" s="1" t="s">
        <v>2470</v>
      </c>
      <c r="F1609" s="1" t="s">
        <v>7983</v>
      </c>
      <c r="G1609" s="1" t="s">
        <v>7410</v>
      </c>
      <c r="H1609" s="1" t="str">
        <f t="shared" si="25"/>
        <v>Bac x S</v>
      </c>
      <c r="I1609" s="4">
        <v>0.99877899999999997</v>
      </c>
      <c r="J1609" s="4">
        <v>8.1080000000000006E-3</v>
      </c>
    </row>
    <row r="1610" spans="1:10" x14ac:dyDescent="0.25">
      <c r="A1610" s="1" t="s">
        <v>2466</v>
      </c>
      <c r="B1610" s="1" t="s">
        <v>2467</v>
      </c>
      <c r="C1610" s="1" t="s">
        <v>2468</v>
      </c>
      <c r="D1610" s="1" t="s">
        <v>2469</v>
      </c>
      <c r="E1610" s="1" t="s">
        <v>2470</v>
      </c>
      <c r="F1610" s="1" t="s">
        <v>7984</v>
      </c>
      <c r="G1610" s="1" t="s">
        <v>7985</v>
      </c>
      <c r="H1610" s="1" t="str">
        <f t="shared" si="25"/>
        <v>Be x C</v>
      </c>
      <c r="I1610" s="4">
        <v>0.20528299999999999</v>
      </c>
      <c r="J1610" s="4">
        <v>0.66142900000000004</v>
      </c>
    </row>
    <row r="1611" spans="1:10" x14ac:dyDescent="0.25">
      <c r="A1611" s="1" t="s">
        <v>2466</v>
      </c>
      <c r="B1611" s="1" t="s">
        <v>2467</v>
      </c>
      <c r="C1611" s="1" t="s">
        <v>2468</v>
      </c>
      <c r="D1611" s="1" t="s">
        <v>2469</v>
      </c>
      <c r="E1611" s="1" t="s">
        <v>2470</v>
      </c>
      <c r="F1611" s="1" t="s">
        <v>7984</v>
      </c>
      <c r="G1611" s="1" t="s">
        <v>7410</v>
      </c>
      <c r="H1611" s="1" t="str">
        <f t="shared" si="25"/>
        <v>Be x S</v>
      </c>
      <c r="I1611" s="4">
        <v>0.390127</v>
      </c>
      <c r="J1611" s="4">
        <v>0.74256100000000003</v>
      </c>
    </row>
    <row r="1612" spans="1:10" x14ac:dyDescent="0.25">
      <c r="A1612" s="1" t="s">
        <v>2466</v>
      </c>
      <c r="B1612" s="1" t="s">
        <v>2467</v>
      </c>
      <c r="C1612" s="1" t="s">
        <v>2468</v>
      </c>
      <c r="D1612" s="1" t="s">
        <v>2469</v>
      </c>
      <c r="E1612" s="1" t="s">
        <v>2470</v>
      </c>
      <c r="F1612" s="1" t="s">
        <v>7985</v>
      </c>
      <c r="G1612" s="1" t="s">
        <v>7410</v>
      </c>
      <c r="H1612" s="1" t="str">
        <f t="shared" si="25"/>
        <v>C x S</v>
      </c>
      <c r="I1612" s="4">
        <v>2.3509999999999998E-3</v>
      </c>
      <c r="J1612" s="4">
        <v>0.94562199999999996</v>
      </c>
    </row>
    <row r="1613" spans="1:10" x14ac:dyDescent="0.25">
      <c r="A1613" s="1" t="s">
        <v>2471</v>
      </c>
      <c r="B1613" s="1" t="s">
        <v>2472</v>
      </c>
      <c r="C1613" s="1" t="s">
        <v>2473</v>
      </c>
      <c r="D1613" s="1" t="s">
        <v>2474</v>
      </c>
      <c r="E1613" s="1" t="s">
        <v>2475</v>
      </c>
      <c r="F1613" s="1" t="s">
        <v>7983</v>
      </c>
      <c r="G1613" s="1" t="s">
        <v>7984</v>
      </c>
      <c r="H1613" s="1" t="str">
        <f t="shared" si="25"/>
        <v>Bac x Be</v>
      </c>
      <c r="I1613" s="4">
        <v>0.75015799999999999</v>
      </c>
      <c r="J1613" s="4">
        <v>0.241951</v>
      </c>
    </row>
    <row r="1614" spans="1:10" x14ac:dyDescent="0.25">
      <c r="A1614" s="1" t="s">
        <v>2471</v>
      </c>
      <c r="B1614" s="1" t="s">
        <v>2472</v>
      </c>
      <c r="C1614" s="1" t="s">
        <v>2473</v>
      </c>
      <c r="D1614" s="1" t="s">
        <v>2474</v>
      </c>
      <c r="E1614" s="1" t="s">
        <v>2475</v>
      </c>
      <c r="F1614" s="1" t="s">
        <v>7983</v>
      </c>
      <c r="G1614" s="1" t="s">
        <v>7985</v>
      </c>
      <c r="H1614" s="1" t="str">
        <f t="shared" si="25"/>
        <v>Bac x C</v>
      </c>
      <c r="I1614" s="4">
        <v>7.5799999999999999E-4</v>
      </c>
      <c r="J1614" s="11">
        <v>1.8220000000000001E-6</v>
      </c>
    </row>
    <row r="1615" spans="1:10" x14ac:dyDescent="0.25">
      <c r="A1615" s="1" t="s">
        <v>2471</v>
      </c>
      <c r="B1615" s="1" t="s">
        <v>2472</v>
      </c>
      <c r="C1615" s="1" t="s">
        <v>2473</v>
      </c>
      <c r="D1615" s="1" t="s">
        <v>2474</v>
      </c>
      <c r="E1615" s="1" t="s">
        <v>2475</v>
      </c>
      <c r="F1615" s="1" t="s">
        <v>7983</v>
      </c>
      <c r="G1615" s="1" t="s">
        <v>7410</v>
      </c>
      <c r="H1615" s="1" t="str">
        <f t="shared" si="25"/>
        <v>Bac x S</v>
      </c>
      <c r="I1615" s="4">
        <v>0.71652899999999997</v>
      </c>
      <c r="J1615" s="4">
        <v>1.812E-3</v>
      </c>
    </row>
    <row r="1616" spans="1:10" x14ac:dyDescent="0.25">
      <c r="A1616" s="1" t="s">
        <v>2471</v>
      </c>
      <c r="B1616" s="1" t="s">
        <v>2472</v>
      </c>
      <c r="C1616" s="1" t="s">
        <v>2473</v>
      </c>
      <c r="D1616" s="1" t="s">
        <v>2474</v>
      </c>
      <c r="E1616" s="1" t="s">
        <v>2475</v>
      </c>
      <c r="F1616" s="1" t="s">
        <v>7984</v>
      </c>
      <c r="G1616" s="1" t="s">
        <v>7985</v>
      </c>
      <c r="H1616" s="1" t="str">
        <f t="shared" si="25"/>
        <v>Be x C</v>
      </c>
      <c r="I1616" s="4">
        <v>5.1409999999999997E-3</v>
      </c>
      <c r="J1616" s="4">
        <v>1.7290000000000001E-3</v>
      </c>
    </row>
    <row r="1617" spans="1:10" x14ac:dyDescent="0.25">
      <c r="A1617" s="1" t="s">
        <v>2471</v>
      </c>
      <c r="B1617" s="1" t="s">
        <v>2472</v>
      </c>
      <c r="C1617" s="1" t="s">
        <v>2473</v>
      </c>
      <c r="D1617" s="1" t="s">
        <v>2474</v>
      </c>
      <c r="E1617" s="1" t="s">
        <v>2475</v>
      </c>
      <c r="F1617" s="1" t="s">
        <v>7984</v>
      </c>
      <c r="G1617" s="1" t="s">
        <v>7410</v>
      </c>
      <c r="H1617" s="1" t="str">
        <f t="shared" si="25"/>
        <v>Be x S</v>
      </c>
      <c r="I1617" s="4">
        <v>0.97936100000000004</v>
      </c>
      <c r="J1617" s="4">
        <v>9.1388999999999998E-2</v>
      </c>
    </row>
    <row r="1618" spans="1:10" x14ac:dyDescent="0.25">
      <c r="A1618" s="1" t="s">
        <v>2471</v>
      </c>
      <c r="B1618" s="1" t="s">
        <v>2472</v>
      </c>
      <c r="C1618" s="1" t="s">
        <v>2473</v>
      </c>
      <c r="D1618" s="1" t="s">
        <v>2474</v>
      </c>
      <c r="E1618" s="1" t="s">
        <v>2475</v>
      </c>
      <c r="F1618" s="1" t="s">
        <v>7985</v>
      </c>
      <c r="G1618" s="1" t="s">
        <v>7410</v>
      </c>
      <c r="H1618" s="1" t="str">
        <f t="shared" si="25"/>
        <v>C x S</v>
      </c>
      <c r="I1618" s="4">
        <v>2.4870000000000001E-3</v>
      </c>
      <c r="J1618" s="4">
        <v>0.235795</v>
      </c>
    </row>
    <row r="1619" spans="1:10" x14ac:dyDescent="0.25">
      <c r="A1619" s="1" t="s">
        <v>2476</v>
      </c>
      <c r="B1619" s="1" t="s">
        <v>2477</v>
      </c>
      <c r="C1619" s="1" t="s">
        <v>2478</v>
      </c>
      <c r="D1619" s="1" t="s">
        <v>2479</v>
      </c>
      <c r="E1619" s="1" t="s">
        <v>2480</v>
      </c>
      <c r="F1619" s="1" t="s">
        <v>7983</v>
      </c>
      <c r="G1619" s="1" t="s">
        <v>7984</v>
      </c>
      <c r="H1619" s="1" t="str">
        <f t="shared" si="25"/>
        <v>Bac x Be</v>
      </c>
      <c r="I1619" s="4">
        <v>0.84490100000000001</v>
      </c>
      <c r="J1619" s="4">
        <v>0.69100499999999998</v>
      </c>
    </row>
    <row r="1620" spans="1:10" x14ac:dyDescent="0.25">
      <c r="A1620" s="1" t="s">
        <v>2476</v>
      </c>
      <c r="B1620" s="1" t="s">
        <v>2477</v>
      </c>
      <c r="C1620" s="1" t="s">
        <v>2478</v>
      </c>
      <c r="D1620" s="1" t="s">
        <v>2479</v>
      </c>
      <c r="E1620" s="1" t="s">
        <v>2480</v>
      </c>
      <c r="F1620" s="1" t="s">
        <v>7983</v>
      </c>
      <c r="G1620" s="1" t="s">
        <v>7985</v>
      </c>
      <c r="H1620" s="1" t="str">
        <f t="shared" si="25"/>
        <v>Bac x C</v>
      </c>
      <c r="I1620" s="4">
        <v>1.7700000000000001E-3</v>
      </c>
      <c r="J1620" s="11">
        <v>1.5519999999999999E-6</v>
      </c>
    </row>
    <row r="1621" spans="1:10" x14ac:dyDescent="0.25">
      <c r="A1621" s="1" t="s">
        <v>2476</v>
      </c>
      <c r="B1621" s="1" t="s">
        <v>2477</v>
      </c>
      <c r="C1621" s="1" t="s">
        <v>2478</v>
      </c>
      <c r="D1621" s="1" t="s">
        <v>2479</v>
      </c>
      <c r="E1621" s="1" t="s">
        <v>2480</v>
      </c>
      <c r="F1621" s="1" t="s">
        <v>7983</v>
      </c>
      <c r="G1621" s="1" t="s">
        <v>7410</v>
      </c>
      <c r="H1621" s="1" t="str">
        <f t="shared" si="25"/>
        <v>Bac x S</v>
      </c>
      <c r="I1621" s="4">
        <v>0.56138100000000002</v>
      </c>
      <c r="J1621" s="4">
        <v>7.0759999999999998E-3</v>
      </c>
    </row>
    <row r="1622" spans="1:10" x14ac:dyDescent="0.25">
      <c r="A1622" s="1" t="s">
        <v>2476</v>
      </c>
      <c r="B1622" s="1" t="s">
        <v>2477</v>
      </c>
      <c r="C1622" s="1" t="s">
        <v>2478</v>
      </c>
      <c r="D1622" s="1" t="s">
        <v>2479</v>
      </c>
      <c r="E1622" s="1" t="s">
        <v>2480</v>
      </c>
      <c r="F1622" s="1" t="s">
        <v>7984</v>
      </c>
      <c r="G1622" s="1" t="s">
        <v>7985</v>
      </c>
      <c r="H1622" s="1" t="str">
        <f t="shared" si="25"/>
        <v>Be x C</v>
      </c>
      <c r="I1622" s="4">
        <v>1.8519999999999999E-3</v>
      </c>
      <c r="J1622" s="4">
        <v>2.24E-4</v>
      </c>
    </row>
    <row r="1623" spans="1:10" x14ac:dyDescent="0.25">
      <c r="A1623" s="1" t="s">
        <v>2476</v>
      </c>
      <c r="B1623" s="1" t="s">
        <v>2477</v>
      </c>
      <c r="C1623" s="1" t="s">
        <v>2478</v>
      </c>
      <c r="D1623" s="1" t="s">
        <v>2479</v>
      </c>
      <c r="E1623" s="1" t="s">
        <v>2480</v>
      </c>
      <c r="F1623" s="1" t="s">
        <v>7984</v>
      </c>
      <c r="G1623" s="1" t="s">
        <v>7410</v>
      </c>
      <c r="H1623" s="1" t="str">
        <f t="shared" si="25"/>
        <v>Be x S</v>
      </c>
      <c r="I1623" s="4">
        <v>0.845607</v>
      </c>
      <c r="J1623" s="4">
        <v>2.2433999999999999E-2</v>
      </c>
    </row>
    <row r="1624" spans="1:10" x14ac:dyDescent="0.25">
      <c r="A1624" s="1" t="s">
        <v>2476</v>
      </c>
      <c r="B1624" s="1" t="s">
        <v>2477</v>
      </c>
      <c r="C1624" s="1" t="s">
        <v>2478</v>
      </c>
      <c r="D1624" s="1" t="s">
        <v>2479</v>
      </c>
      <c r="E1624" s="1" t="s">
        <v>2480</v>
      </c>
      <c r="F1624" s="1" t="s">
        <v>7985</v>
      </c>
      <c r="G1624" s="1" t="s">
        <v>7410</v>
      </c>
      <c r="H1624" s="1" t="str">
        <f t="shared" si="25"/>
        <v>C x S</v>
      </c>
      <c r="I1624" s="4">
        <v>1.5E-5</v>
      </c>
      <c r="J1624" s="4">
        <v>0.123101</v>
      </c>
    </row>
    <row r="1625" spans="1:10" x14ac:dyDescent="0.25">
      <c r="A1625" s="1" t="s">
        <v>2481</v>
      </c>
      <c r="B1625" s="1" t="s">
        <v>2482</v>
      </c>
      <c r="C1625" s="1" t="s">
        <v>2483</v>
      </c>
      <c r="D1625" s="1" t="s">
        <v>2484</v>
      </c>
      <c r="E1625" s="1" t="s">
        <v>2485</v>
      </c>
      <c r="F1625" s="1" t="s">
        <v>7983</v>
      </c>
      <c r="G1625" s="1" t="s">
        <v>7984</v>
      </c>
      <c r="H1625" s="1" t="str">
        <f t="shared" si="25"/>
        <v>Bac x Be</v>
      </c>
      <c r="I1625" s="4">
        <v>7.1029999999999999E-3</v>
      </c>
      <c r="J1625" s="4">
        <v>0.24445700000000001</v>
      </c>
    </row>
    <row r="1626" spans="1:10" x14ac:dyDescent="0.25">
      <c r="A1626" s="1" t="s">
        <v>2481</v>
      </c>
      <c r="B1626" s="1" t="s">
        <v>2482</v>
      </c>
      <c r="C1626" s="1" t="s">
        <v>2483</v>
      </c>
      <c r="D1626" s="1" t="s">
        <v>2484</v>
      </c>
      <c r="E1626" s="1" t="s">
        <v>2485</v>
      </c>
      <c r="F1626" s="1" t="s">
        <v>7983</v>
      </c>
      <c r="G1626" s="1" t="s">
        <v>7985</v>
      </c>
      <c r="H1626" s="1" t="str">
        <f t="shared" si="25"/>
        <v>Bac x C</v>
      </c>
      <c r="I1626" s="4">
        <v>9.5963999999999994E-2</v>
      </c>
      <c r="J1626" s="11">
        <v>3.9610000000000002E-5</v>
      </c>
    </row>
    <row r="1627" spans="1:10" x14ac:dyDescent="0.25">
      <c r="A1627" s="1" t="s">
        <v>2481</v>
      </c>
      <c r="B1627" s="1" t="s">
        <v>2482</v>
      </c>
      <c r="C1627" s="1" t="s">
        <v>2483</v>
      </c>
      <c r="D1627" s="1" t="s">
        <v>2484</v>
      </c>
      <c r="E1627" s="1" t="s">
        <v>2485</v>
      </c>
      <c r="F1627" s="1" t="s">
        <v>7983</v>
      </c>
      <c r="G1627" s="1" t="s">
        <v>7410</v>
      </c>
      <c r="H1627" s="1" t="str">
        <f t="shared" si="25"/>
        <v>Bac x S</v>
      </c>
      <c r="I1627" s="4">
        <v>0.21701699999999999</v>
      </c>
      <c r="J1627" s="4">
        <v>8.7358000000000005E-2</v>
      </c>
    </row>
    <row r="1628" spans="1:10" x14ac:dyDescent="0.25">
      <c r="A1628" s="1" t="s">
        <v>2481</v>
      </c>
      <c r="B1628" s="1" t="s">
        <v>2482</v>
      </c>
      <c r="C1628" s="1" t="s">
        <v>2483</v>
      </c>
      <c r="D1628" s="1" t="s">
        <v>2484</v>
      </c>
      <c r="E1628" s="1" t="s">
        <v>2485</v>
      </c>
      <c r="F1628" s="1" t="s">
        <v>7984</v>
      </c>
      <c r="G1628" s="1" t="s">
        <v>7985</v>
      </c>
      <c r="H1628" s="1" t="str">
        <f t="shared" si="25"/>
        <v>Be x C</v>
      </c>
      <c r="I1628" s="4">
        <v>0.48517900000000003</v>
      </c>
      <c r="J1628" s="4">
        <v>3.0062999999999999E-2</v>
      </c>
    </row>
    <row r="1629" spans="1:10" x14ac:dyDescent="0.25">
      <c r="A1629" s="1" t="s">
        <v>2481</v>
      </c>
      <c r="B1629" s="1" t="s">
        <v>2482</v>
      </c>
      <c r="C1629" s="1" t="s">
        <v>2483</v>
      </c>
      <c r="D1629" s="1" t="s">
        <v>2484</v>
      </c>
      <c r="E1629" s="1" t="s">
        <v>2485</v>
      </c>
      <c r="F1629" s="1" t="s">
        <v>7984</v>
      </c>
      <c r="G1629" s="1" t="s">
        <v>7410</v>
      </c>
      <c r="H1629" s="1" t="str">
        <f t="shared" si="25"/>
        <v>Be x S</v>
      </c>
      <c r="I1629" s="4">
        <v>0.32564300000000002</v>
      </c>
      <c r="J1629" s="4">
        <v>0.69641500000000001</v>
      </c>
    </row>
    <row r="1630" spans="1:10" x14ac:dyDescent="0.25">
      <c r="A1630" s="1" t="s">
        <v>2481</v>
      </c>
      <c r="B1630" s="1" t="s">
        <v>2482</v>
      </c>
      <c r="C1630" s="1" t="s">
        <v>2483</v>
      </c>
      <c r="D1630" s="1" t="s">
        <v>2484</v>
      </c>
      <c r="E1630" s="1" t="s">
        <v>2485</v>
      </c>
      <c r="F1630" s="1" t="s">
        <v>7985</v>
      </c>
      <c r="G1630" s="1" t="s">
        <v>7410</v>
      </c>
      <c r="H1630" s="1" t="str">
        <f t="shared" si="25"/>
        <v>C x S</v>
      </c>
      <c r="I1630" s="4">
        <v>0.99932200000000004</v>
      </c>
      <c r="J1630" s="4">
        <v>8.8469999999999993E-2</v>
      </c>
    </row>
    <row r="1631" spans="1:10" x14ac:dyDescent="0.25">
      <c r="A1631" s="1" t="s">
        <v>2486</v>
      </c>
      <c r="B1631" s="1" t="s">
        <v>2487</v>
      </c>
      <c r="C1631" s="1" t="s">
        <v>2488</v>
      </c>
      <c r="D1631" s="1" t="s">
        <v>2489</v>
      </c>
      <c r="E1631" s="1" t="s">
        <v>2490</v>
      </c>
      <c r="F1631" s="1" t="s">
        <v>7983</v>
      </c>
      <c r="G1631" s="1" t="s">
        <v>7984</v>
      </c>
      <c r="H1631" s="1" t="str">
        <f t="shared" si="25"/>
        <v>Bac x Be</v>
      </c>
      <c r="I1631" s="4">
        <v>0.48567700000000003</v>
      </c>
      <c r="J1631" s="4">
        <v>5.267E-3</v>
      </c>
    </row>
    <row r="1632" spans="1:10" x14ac:dyDescent="0.25">
      <c r="A1632" s="1" t="s">
        <v>2486</v>
      </c>
      <c r="B1632" s="1" t="s">
        <v>2487</v>
      </c>
      <c r="C1632" s="1" t="s">
        <v>2488</v>
      </c>
      <c r="D1632" s="1" t="s">
        <v>2489</v>
      </c>
      <c r="E1632" s="1" t="s">
        <v>2490</v>
      </c>
      <c r="F1632" s="1" t="s">
        <v>7983</v>
      </c>
      <c r="G1632" s="1" t="s">
        <v>7985</v>
      </c>
      <c r="H1632" s="1" t="str">
        <f t="shared" si="25"/>
        <v>Bac x C</v>
      </c>
      <c r="I1632" s="4">
        <v>4.2326000000000003E-2</v>
      </c>
      <c r="J1632" s="11">
        <v>2.0600000000000002E-6</v>
      </c>
    </row>
    <row r="1633" spans="1:10" x14ac:dyDescent="0.25">
      <c r="A1633" s="1" t="s">
        <v>2486</v>
      </c>
      <c r="B1633" s="1" t="s">
        <v>2487</v>
      </c>
      <c r="C1633" s="1" t="s">
        <v>2488</v>
      </c>
      <c r="D1633" s="1" t="s">
        <v>2489</v>
      </c>
      <c r="E1633" s="1" t="s">
        <v>2490</v>
      </c>
      <c r="F1633" s="1" t="s">
        <v>7983</v>
      </c>
      <c r="G1633" s="1" t="s">
        <v>7410</v>
      </c>
      <c r="H1633" s="1" t="str">
        <f t="shared" si="25"/>
        <v>Bac x S</v>
      </c>
      <c r="I1633" s="4">
        <v>0.17887800000000001</v>
      </c>
      <c r="J1633" s="4">
        <v>0.105944</v>
      </c>
    </row>
    <row r="1634" spans="1:10" x14ac:dyDescent="0.25">
      <c r="A1634" s="1" t="s">
        <v>2486</v>
      </c>
      <c r="B1634" s="1" t="s">
        <v>2487</v>
      </c>
      <c r="C1634" s="1" t="s">
        <v>2488</v>
      </c>
      <c r="D1634" s="1" t="s">
        <v>2489</v>
      </c>
      <c r="E1634" s="1" t="s">
        <v>2490</v>
      </c>
      <c r="F1634" s="1" t="s">
        <v>7984</v>
      </c>
      <c r="G1634" s="1" t="s">
        <v>7985</v>
      </c>
      <c r="H1634" s="1" t="str">
        <f t="shared" si="25"/>
        <v>Be x C</v>
      </c>
      <c r="I1634" s="4">
        <v>1.4239999999999999E-3</v>
      </c>
      <c r="J1634" s="4">
        <v>3.5076000000000003E-2</v>
      </c>
    </row>
    <row r="1635" spans="1:10" x14ac:dyDescent="0.25">
      <c r="A1635" s="1" t="s">
        <v>2486</v>
      </c>
      <c r="B1635" s="1" t="s">
        <v>2487</v>
      </c>
      <c r="C1635" s="1" t="s">
        <v>2488</v>
      </c>
      <c r="D1635" s="1" t="s">
        <v>2489</v>
      </c>
      <c r="E1635" s="1" t="s">
        <v>2490</v>
      </c>
      <c r="F1635" s="1" t="s">
        <v>7984</v>
      </c>
      <c r="G1635" s="1" t="s">
        <v>7410</v>
      </c>
      <c r="H1635" s="1" t="str">
        <f t="shared" si="25"/>
        <v>Be x S</v>
      </c>
      <c r="I1635" s="4">
        <v>0.73317299999999996</v>
      </c>
      <c r="J1635" s="4">
        <v>0.71465800000000002</v>
      </c>
    </row>
    <row r="1636" spans="1:10" x14ac:dyDescent="0.25">
      <c r="A1636" s="1" t="s">
        <v>2486</v>
      </c>
      <c r="B1636" s="1" t="s">
        <v>2487</v>
      </c>
      <c r="C1636" s="1" t="s">
        <v>2488</v>
      </c>
      <c r="D1636" s="1" t="s">
        <v>2489</v>
      </c>
      <c r="E1636" s="1" t="s">
        <v>2490</v>
      </c>
      <c r="F1636" s="1" t="s">
        <v>7985</v>
      </c>
      <c r="G1636" s="1" t="s">
        <v>7410</v>
      </c>
      <c r="H1636" s="1" t="str">
        <f t="shared" si="25"/>
        <v>C x S</v>
      </c>
      <c r="I1636" s="11">
        <v>5.9750000000000004E-6</v>
      </c>
      <c r="J1636" s="4">
        <v>2.6199999999999999E-3</v>
      </c>
    </row>
    <row r="1637" spans="1:10" x14ac:dyDescent="0.25">
      <c r="A1637" s="1" t="s">
        <v>2491</v>
      </c>
      <c r="B1637" s="1" t="s">
        <v>2492</v>
      </c>
      <c r="C1637" s="1" t="s">
        <v>2493</v>
      </c>
      <c r="D1637" s="1" t="s">
        <v>2494</v>
      </c>
      <c r="E1637" s="1" t="s">
        <v>2495</v>
      </c>
      <c r="F1637" s="1" t="s">
        <v>7983</v>
      </c>
      <c r="G1637" s="1" t="s">
        <v>7984</v>
      </c>
      <c r="H1637" s="1" t="str">
        <f t="shared" si="25"/>
        <v>Bac x Be</v>
      </c>
      <c r="I1637" s="4">
        <v>0.62551000000000001</v>
      </c>
      <c r="J1637" s="11">
        <v>1.542E-6</v>
      </c>
    </row>
    <row r="1638" spans="1:10" x14ac:dyDescent="0.25">
      <c r="A1638" s="1" t="s">
        <v>2491</v>
      </c>
      <c r="B1638" s="1" t="s">
        <v>2492</v>
      </c>
      <c r="C1638" s="1" t="s">
        <v>2493</v>
      </c>
      <c r="D1638" s="1" t="s">
        <v>2494</v>
      </c>
      <c r="E1638" s="1" t="s">
        <v>2495</v>
      </c>
      <c r="F1638" s="1" t="s">
        <v>7983</v>
      </c>
      <c r="G1638" s="1" t="s">
        <v>7985</v>
      </c>
      <c r="H1638" s="1" t="str">
        <f t="shared" si="25"/>
        <v>Bac x C</v>
      </c>
      <c r="I1638" s="4">
        <v>5.7700000000000004E-4</v>
      </c>
      <c r="J1638" s="11">
        <v>1.967E-8</v>
      </c>
    </row>
    <row r="1639" spans="1:10" x14ac:dyDescent="0.25">
      <c r="A1639" s="1" t="s">
        <v>2491</v>
      </c>
      <c r="B1639" s="1" t="s">
        <v>2492</v>
      </c>
      <c r="C1639" s="1" t="s">
        <v>2493</v>
      </c>
      <c r="D1639" s="1" t="s">
        <v>2494</v>
      </c>
      <c r="E1639" s="1" t="s">
        <v>2495</v>
      </c>
      <c r="F1639" s="1" t="s">
        <v>7983</v>
      </c>
      <c r="G1639" s="1" t="s">
        <v>7410</v>
      </c>
      <c r="H1639" s="1" t="str">
        <f t="shared" si="25"/>
        <v>Bac x S</v>
      </c>
      <c r="I1639" s="4">
        <v>0.97545899999999996</v>
      </c>
      <c r="J1639" s="11">
        <v>6.8319999999999996E-5</v>
      </c>
    </row>
    <row r="1640" spans="1:10" x14ac:dyDescent="0.25">
      <c r="A1640" s="1" t="s">
        <v>2491</v>
      </c>
      <c r="B1640" s="1" t="s">
        <v>2492</v>
      </c>
      <c r="C1640" s="1" t="s">
        <v>2493</v>
      </c>
      <c r="D1640" s="1" t="s">
        <v>2494</v>
      </c>
      <c r="E1640" s="1" t="s">
        <v>2495</v>
      </c>
      <c r="F1640" s="1" t="s">
        <v>7984</v>
      </c>
      <c r="G1640" s="1" t="s">
        <v>7985</v>
      </c>
      <c r="H1640" s="1" t="str">
        <f t="shared" si="25"/>
        <v>Be x C</v>
      </c>
      <c r="I1640" s="4">
        <v>7.3522000000000004E-2</v>
      </c>
      <c r="J1640" s="4">
        <v>0.54484399999999999</v>
      </c>
    </row>
    <row r="1641" spans="1:10" x14ac:dyDescent="0.25">
      <c r="A1641" s="1" t="s">
        <v>2491</v>
      </c>
      <c r="B1641" s="1" t="s">
        <v>2492</v>
      </c>
      <c r="C1641" s="1" t="s">
        <v>2493</v>
      </c>
      <c r="D1641" s="1" t="s">
        <v>2494</v>
      </c>
      <c r="E1641" s="1" t="s">
        <v>2495</v>
      </c>
      <c r="F1641" s="1" t="s">
        <v>7984</v>
      </c>
      <c r="G1641" s="1" t="s">
        <v>7410</v>
      </c>
      <c r="H1641" s="1" t="str">
        <f t="shared" si="25"/>
        <v>Be x S</v>
      </c>
      <c r="I1641" s="4">
        <v>0.76469100000000001</v>
      </c>
      <c r="J1641" s="4">
        <v>0.85750899999999997</v>
      </c>
    </row>
    <row r="1642" spans="1:10" x14ac:dyDescent="0.25">
      <c r="A1642" s="1" t="s">
        <v>2491</v>
      </c>
      <c r="B1642" s="1" t="s">
        <v>2492</v>
      </c>
      <c r="C1642" s="1" t="s">
        <v>2493</v>
      </c>
      <c r="D1642" s="1" t="s">
        <v>2494</v>
      </c>
      <c r="E1642" s="1" t="s">
        <v>2495</v>
      </c>
      <c r="F1642" s="1" t="s">
        <v>7985</v>
      </c>
      <c r="G1642" s="1" t="s">
        <v>7410</v>
      </c>
      <c r="H1642" s="1" t="str">
        <f t="shared" si="25"/>
        <v>C x S</v>
      </c>
      <c r="I1642" s="4">
        <v>3.0010000000000002E-3</v>
      </c>
      <c r="J1642" s="4">
        <v>0.2298</v>
      </c>
    </row>
    <row r="1643" spans="1:10" x14ac:dyDescent="0.25">
      <c r="A1643" s="1" t="s">
        <v>2496</v>
      </c>
      <c r="B1643" s="1" t="s">
        <v>2497</v>
      </c>
      <c r="C1643" s="1" t="s">
        <v>2498</v>
      </c>
      <c r="D1643" s="1" t="s">
        <v>2499</v>
      </c>
      <c r="E1643" s="1" t="s">
        <v>2500</v>
      </c>
      <c r="F1643" s="1" t="s">
        <v>7983</v>
      </c>
      <c r="G1643" s="1" t="s">
        <v>7984</v>
      </c>
      <c r="H1643" s="1" t="str">
        <f t="shared" si="25"/>
        <v>Bac x Be</v>
      </c>
      <c r="I1643" s="4">
        <v>0.718804</v>
      </c>
      <c r="J1643" s="11">
        <v>2.5749999999999999E-5</v>
      </c>
    </row>
    <row r="1644" spans="1:10" x14ac:dyDescent="0.25">
      <c r="A1644" s="1" t="s">
        <v>2496</v>
      </c>
      <c r="B1644" s="1" t="s">
        <v>2497</v>
      </c>
      <c r="C1644" s="1" t="s">
        <v>2498</v>
      </c>
      <c r="D1644" s="1" t="s">
        <v>2499</v>
      </c>
      <c r="E1644" s="1" t="s">
        <v>2500</v>
      </c>
      <c r="F1644" s="1" t="s">
        <v>7983</v>
      </c>
      <c r="G1644" s="1" t="s">
        <v>7985</v>
      </c>
      <c r="H1644" s="1" t="str">
        <f t="shared" si="25"/>
        <v>Bac x C</v>
      </c>
      <c r="I1644" s="4">
        <v>4.6909999999999999E-3</v>
      </c>
      <c r="J1644" s="11">
        <v>2.1719999999999999E-8</v>
      </c>
    </row>
    <row r="1645" spans="1:10" x14ac:dyDescent="0.25">
      <c r="A1645" s="1" t="s">
        <v>2496</v>
      </c>
      <c r="B1645" s="1" t="s">
        <v>2497</v>
      </c>
      <c r="C1645" s="1" t="s">
        <v>2498</v>
      </c>
      <c r="D1645" s="1" t="s">
        <v>2499</v>
      </c>
      <c r="E1645" s="1" t="s">
        <v>2500</v>
      </c>
      <c r="F1645" s="1" t="s">
        <v>7983</v>
      </c>
      <c r="G1645" s="1" t="s">
        <v>7410</v>
      </c>
      <c r="H1645" s="1" t="str">
        <f t="shared" si="25"/>
        <v>Bac x S</v>
      </c>
      <c r="I1645" s="4">
        <v>0.308062</v>
      </c>
      <c r="J1645" s="11">
        <v>8.1959999999999995E-7</v>
      </c>
    </row>
    <row r="1646" spans="1:10" x14ac:dyDescent="0.25">
      <c r="A1646" s="1" t="s">
        <v>2496</v>
      </c>
      <c r="B1646" s="1" t="s">
        <v>2497</v>
      </c>
      <c r="C1646" s="1" t="s">
        <v>2498</v>
      </c>
      <c r="D1646" s="1" t="s">
        <v>2499</v>
      </c>
      <c r="E1646" s="1" t="s">
        <v>2500</v>
      </c>
      <c r="F1646" s="1" t="s">
        <v>7984</v>
      </c>
      <c r="G1646" s="1" t="s">
        <v>7985</v>
      </c>
      <c r="H1646" s="1" t="str">
        <f t="shared" si="25"/>
        <v>Be x C</v>
      </c>
      <c r="I1646" s="4">
        <v>0.19118099999999999</v>
      </c>
      <c r="J1646" s="4">
        <v>0.19051599999999999</v>
      </c>
    </row>
    <row r="1647" spans="1:10" x14ac:dyDescent="0.25">
      <c r="A1647" s="1" t="s">
        <v>2496</v>
      </c>
      <c r="B1647" s="1" t="s">
        <v>2497</v>
      </c>
      <c r="C1647" s="1" t="s">
        <v>2498</v>
      </c>
      <c r="D1647" s="1" t="s">
        <v>2499</v>
      </c>
      <c r="E1647" s="1" t="s">
        <v>2500</v>
      </c>
      <c r="F1647" s="1" t="s">
        <v>7984</v>
      </c>
      <c r="G1647" s="1" t="s">
        <v>7410</v>
      </c>
      <c r="H1647" s="1" t="str">
        <f t="shared" si="25"/>
        <v>Be x S</v>
      </c>
      <c r="I1647" s="4">
        <v>0.71759300000000004</v>
      </c>
      <c r="J1647" s="4">
        <v>0.28112500000000001</v>
      </c>
    </row>
    <row r="1648" spans="1:10" x14ac:dyDescent="0.25">
      <c r="A1648" s="1" t="s">
        <v>2496</v>
      </c>
      <c r="B1648" s="1" t="s">
        <v>2497</v>
      </c>
      <c r="C1648" s="1" t="s">
        <v>2498</v>
      </c>
      <c r="D1648" s="1" t="s">
        <v>2499</v>
      </c>
      <c r="E1648" s="1" t="s">
        <v>2500</v>
      </c>
      <c r="F1648" s="1" t="s">
        <v>7985</v>
      </c>
      <c r="G1648" s="1" t="s">
        <v>7410</v>
      </c>
      <c r="H1648" s="1" t="str">
        <f t="shared" si="25"/>
        <v>C x S</v>
      </c>
      <c r="I1648" s="4">
        <v>0.55418199999999995</v>
      </c>
      <c r="J1648" s="4">
        <v>0.88088500000000003</v>
      </c>
    </row>
    <row r="1649" spans="1:10" x14ac:dyDescent="0.25">
      <c r="A1649" s="1" t="s">
        <v>2501</v>
      </c>
      <c r="B1649" s="1" t="s">
        <v>24</v>
      </c>
      <c r="C1649" s="1" t="s">
        <v>25</v>
      </c>
      <c r="D1649" s="1" t="s">
        <v>26</v>
      </c>
      <c r="E1649" s="1" t="s">
        <v>27</v>
      </c>
      <c r="F1649" s="1" t="s">
        <v>7983</v>
      </c>
      <c r="G1649" s="1" t="s">
        <v>7984</v>
      </c>
      <c r="H1649" s="1" t="str">
        <f t="shared" si="25"/>
        <v>Bac x Be</v>
      </c>
      <c r="I1649" s="4">
        <v>2.2102E-2</v>
      </c>
      <c r="J1649" s="4">
        <v>0.44701000000000002</v>
      </c>
    </row>
    <row r="1650" spans="1:10" x14ac:dyDescent="0.25">
      <c r="A1650" s="1" t="s">
        <v>2501</v>
      </c>
      <c r="B1650" s="1" t="s">
        <v>24</v>
      </c>
      <c r="C1650" s="1" t="s">
        <v>25</v>
      </c>
      <c r="D1650" s="1" t="s">
        <v>26</v>
      </c>
      <c r="E1650" s="1" t="s">
        <v>27</v>
      </c>
      <c r="F1650" s="1" t="s">
        <v>7983</v>
      </c>
      <c r="G1650" s="1" t="s">
        <v>7985</v>
      </c>
      <c r="H1650" s="1" t="str">
        <f t="shared" si="25"/>
        <v>Bac x C</v>
      </c>
      <c r="I1650" s="4">
        <v>2.2000000000000001E-4</v>
      </c>
      <c r="J1650" s="4">
        <v>4.0530000000000002E-3</v>
      </c>
    </row>
    <row r="1651" spans="1:10" x14ac:dyDescent="0.25">
      <c r="A1651" s="1" t="s">
        <v>2501</v>
      </c>
      <c r="B1651" s="1" t="s">
        <v>24</v>
      </c>
      <c r="C1651" s="1" t="s">
        <v>25</v>
      </c>
      <c r="D1651" s="1" t="s">
        <v>26</v>
      </c>
      <c r="E1651" s="1" t="s">
        <v>27</v>
      </c>
      <c r="F1651" s="1" t="s">
        <v>7983</v>
      </c>
      <c r="G1651" s="1" t="s">
        <v>7410</v>
      </c>
      <c r="H1651" s="1" t="str">
        <f t="shared" si="25"/>
        <v>Bac x S</v>
      </c>
      <c r="I1651" s="4">
        <v>0.111392</v>
      </c>
      <c r="J1651" s="4">
        <v>0.70376899999999998</v>
      </c>
    </row>
    <row r="1652" spans="1:10" x14ac:dyDescent="0.25">
      <c r="A1652" s="1" t="s">
        <v>2501</v>
      </c>
      <c r="B1652" s="1" t="s">
        <v>24</v>
      </c>
      <c r="C1652" s="1" t="s">
        <v>25</v>
      </c>
      <c r="D1652" s="1" t="s">
        <v>26</v>
      </c>
      <c r="E1652" s="1" t="s">
        <v>27</v>
      </c>
      <c r="F1652" s="1" t="s">
        <v>7984</v>
      </c>
      <c r="G1652" s="1" t="s">
        <v>7985</v>
      </c>
      <c r="H1652" s="1" t="str">
        <f t="shared" si="25"/>
        <v>Be x C</v>
      </c>
      <c r="I1652" s="4">
        <v>0.38929999999999998</v>
      </c>
      <c r="J1652" s="4">
        <v>0.16802</v>
      </c>
    </row>
    <row r="1653" spans="1:10" x14ac:dyDescent="0.25">
      <c r="A1653" s="1" t="s">
        <v>2501</v>
      </c>
      <c r="B1653" s="1" t="s">
        <v>24</v>
      </c>
      <c r="C1653" s="1" t="s">
        <v>25</v>
      </c>
      <c r="D1653" s="1" t="s">
        <v>26</v>
      </c>
      <c r="E1653" s="1" t="s">
        <v>27</v>
      </c>
      <c r="F1653" s="1" t="s">
        <v>7984</v>
      </c>
      <c r="G1653" s="1" t="s">
        <v>7410</v>
      </c>
      <c r="H1653" s="1" t="str">
        <f t="shared" si="25"/>
        <v>Be x S</v>
      </c>
      <c r="I1653" s="4">
        <v>0.70098499999999997</v>
      </c>
      <c r="J1653" s="4">
        <v>0.903362</v>
      </c>
    </row>
    <row r="1654" spans="1:10" x14ac:dyDescent="0.25">
      <c r="A1654" s="1" t="s">
        <v>2501</v>
      </c>
      <c r="B1654" s="1" t="s">
        <v>24</v>
      </c>
      <c r="C1654" s="1" t="s">
        <v>25</v>
      </c>
      <c r="D1654" s="1" t="s">
        <v>26</v>
      </c>
      <c r="E1654" s="1" t="s">
        <v>27</v>
      </c>
      <c r="F1654" s="1" t="s">
        <v>7985</v>
      </c>
      <c r="G1654" s="1" t="s">
        <v>7410</v>
      </c>
      <c r="H1654" s="1" t="str">
        <f t="shared" si="25"/>
        <v>C x S</v>
      </c>
      <c r="I1654" s="4">
        <v>5.4877000000000002E-2</v>
      </c>
      <c r="J1654" s="4">
        <v>4.3043999999999999E-2</v>
      </c>
    </row>
    <row r="1655" spans="1:10" x14ac:dyDescent="0.25">
      <c r="A1655" s="1" t="s">
        <v>2512</v>
      </c>
      <c r="B1655" s="1" t="s">
        <v>2513</v>
      </c>
      <c r="C1655" s="1" t="s">
        <v>2514</v>
      </c>
      <c r="D1655" s="1" t="s">
        <v>2515</v>
      </c>
      <c r="E1655" s="1" t="s">
        <v>2516</v>
      </c>
      <c r="F1655" s="1" t="s">
        <v>7983</v>
      </c>
      <c r="G1655" s="1" t="s">
        <v>7984</v>
      </c>
      <c r="H1655" s="1" t="str">
        <f t="shared" si="25"/>
        <v>Bac x Be</v>
      </c>
      <c r="I1655" s="4">
        <v>3.4386E-2</v>
      </c>
      <c r="J1655" s="4">
        <v>0.27939999999999998</v>
      </c>
    </row>
    <row r="1656" spans="1:10" x14ac:dyDescent="0.25">
      <c r="A1656" s="1" t="s">
        <v>2512</v>
      </c>
      <c r="B1656" s="1" t="s">
        <v>2513</v>
      </c>
      <c r="C1656" s="1" t="s">
        <v>2514</v>
      </c>
      <c r="D1656" s="1" t="s">
        <v>2515</v>
      </c>
      <c r="E1656" s="1" t="s">
        <v>2516</v>
      </c>
      <c r="F1656" s="1" t="s">
        <v>7983</v>
      </c>
      <c r="G1656" s="1" t="s">
        <v>7985</v>
      </c>
      <c r="H1656" s="1" t="str">
        <f t="shared" si="25"/>
        <v>Bac x C</v>
      </c>
      <c r="I1656" s="4">
        <v>1.0822999999999999E-2</v>
      </c>
      <c r="J1656" s="4">
        <v>9.3039999999999998E-3</v>
      </c>
    </row>
    <row r="1657" spans="1:10" x14ac:dyDescent="0.25">
      <c r="A1657" s="1" t="s">
        <v>2512</v>
      </c>
      <c r="B1657" s="1" t="s">
        <v>2513</v>
      </c>
      <c r="C1657" s="1" t="s">
        <v>2514</v>
      </c>
      <c r="D1657" s="1" t="s">
        <v>2515</v>
      </c>
      <c r="E1657" s="1" t="s">
        <v>2516</v>
      </c>
      <c r="F1657" s="1" t="s">
        <v>7983</v>
      </c>
      <c r="G1657" s="1" t="s">
        <v>7410</v>
      </c>
      <c r="H1657" s="1" t="str">
        <f t="shared" si="25"/>
        <v>Bac x S</v>
      </c>
      <c r="I1657" s="4">
        <v>0.36275000000000002</v>
      </c>
      <c r="J1657" s="4">
        <v>0.935585</v>
      </c>
    </row>
    <row r="1658" spans="1:10" x14ac:dyDescent="0.25">
      <c r="A1658" s="1" t="s">
        <v>2512</v>
      </c>
      <c r="B1658" s="1" t="s">
        <v>2513</v>
      </c>
      <c r="C1658" s="1" t="s">
        <v>2514</v>
      </c>
      <c r="D1658" s="1" t="s">
        <v>2515</v>
      </c>
      <c r="E1658" s="1" t="s">
        <v>2516</v>
      </c>
      <c r="F1658" s="1" t="s">
        <v>7984</v>
      </c>
      <c r="G1658" s="1" t="s">
        <v>7985</v>
      </c>
      <c r="H1658" s="1" t="str">
        <f t="shared" si="25"/>
        <v>Be x C</v>
      </c>
      <c r="I1658" s="11">
        <v>1.011E-5</v>
      </c>
      <c r="J1658" s="4">
        <v>2.7399999999999999E-4</v>
      </c>
    </row>
    <row r="1659" spans="1:10" x14ac:dyDescent="0.25">
      <c r="A1659" s="1" t="s">
        <v>2512</v>
      </c>
      <c r="B1659" s="1" t="s">
        <v>2513</v>
      </c>
      <c r="C1659" s="1" t="s">
        <v>2514</v>
      </c>
      <c r="D1659" s="1" t="s">
        <v>2515</v>
      </c>
      <c r="E1659" s="1" t="s">
        <v>2516</v>
      </c>
      <c r="F1659" s="1" t="s">
        <v>7984</v>
      </c>
      <c r="G1659" s="1" t="s">
        <v>7410</v>
      </c>
      <c r="H1659" s="1" t="str">
        <f t="shared" si="25"/>
        <v>Be x S</v>
      </c>
      <c r="I1659" s="4">
        <v>0.79588400000000004</v>
      </c>
      <c r="J1659" s="4">
        <v>0.165909</v>
      </c>
    </row>
    <row r="1660" spans="1:10" x14ac:dyDescent="0.25">
      <c r="A1660" s="1" t="s">
        <v>2512</v>
      </c>
      <c r="B1660" s="1" t="s">
        <v>2513</v>
      </c>
      <c r="C1660" s="1" t="s">
        <v>2514</v>
      </c>
      <c r="D1660" s="1" t="s">
        <v>2515</v>
      </c>
      <c r="E1660" s="1" t="s">
        <v>2516</v>
      </c>
      <c r="F1660" s="1" t="s">
        <v>7985</v>
      </c>
      <c r="G1660" s="1" t="s">
        <v>7410</v>
      </c>
      <c r="H1660" s="1" t="str">
        <f t="shared" si="25"/>
        <v>C x S</v>
      </c>
      <c r="I1660" s="11">
        <v>3.3540000000000001E-5</v>
      </c>
      <c r="J1660" s="4">
        <v>2.1228E-2</v>
      </c>
    </row>
    <row r="1661" spans="1:10" x14ac:dyDescent="0.25">
      <c r="A1661" s="1" t="s">
        <v>2522</v>
      </c>
      <c r="B1661" s="1" t="s">
        <v>2523</v>
      </c>
      <c r="C1661" s="1" t="s">
        <v>2524</v>
      </c>
      <c r="D1661" s="1" t="s">
        <v>2525</v>
      </c>
      <c r="E1661" s="1" t="s">
        <v>2526</v>
      </c>
      <c r="F1661" s="1" t="s">
        <v>7983</v>
      </c>
      <c r="G1661" s="1" t="s">
        <v>7984</v>
      </c>
      <c r="H1661" s="1" t="str">
        <f t="shared" si="25"/>
        <v>Bac x Be</v>
      </c>
      <c r="I1661" s="4">
        <v>0.180812</v>
      </c>
      <c r="J1661" s="4">
        <v>0.38501000000000002</v>
      </c>
    </row>
    <row r="1662" spans="1:10" x14ac:dyDescent="0.25">
      <c r="A1662" s="1" t="s">
        <v>2522</v>
      </c>
      <c r="B1662" s="1" t="s">
        <v>2523</v>
      </c>
      <c r="C1662" s="1" t="s">
        <v>2524</v>
      </c>
      <c r="D1662" s="1" t="s">
        <v>2525</v>
      </c>
      <c r="E1662" s="1" t="s">
        <v>2526</v>
      </c>
      <c r="F1662" s="1" t="s">
        <v>7983</v>
      </c>
      <c r="G1662" s="1" t="s">
        <v>7985</v>
      </c>
      <c r="H1662" s="1" t="str">
        <f t="shared" si="25"/>
        <v>Bac x C</v>
      </c>
      <c r="I1662" s="4">
        <v>8.7841000000000002E-2</v>
      </c>
      <c r="J1662" s="4">
        <v>0.27448699999999998</v>
      </c>
    </row>
    <row r="1663" spans="1:10" x14ac:dyDescent="0.25">
      <c r="A1663" s="1" t="s">
        <v>2522</v>
      </c>
      <c r="B1663" s="1" t="s">
        <v>2523</v>
      </c>
      <c r="C1663" s="1" t="s">
        <v>2524</v>
      </c>
      <c r="D1663" s="1" t="s">
        <v>2525</v>
      </c>
      <c r="E1663" s="1" t="s">
        <v>2526</v>
      </c>
      <c r="F1663" s="1" t="s">
        <v>7983</v>
      </c>
      <c r="G1663" s="1" t="s">
        <v>7410</v>
      </c>
      <c r="H1663" s="1" t="str">
        <f t="shared" si="25"/>
        <v>Bac x S</v>
      </c>
      <c r="I1663" s="4">
        <v>0.50865300000000002</v>
      </c>
      <c r="J1663" s="4">
        <v>1.377E-3</v>
      </c>
    </row>
    <row r="1664" spans="1:10" x14ac:dyDescent="0.25">
      <c r="A1664" s="1" t="s">
        <v>2522</v>
      </c>
      <c r="B1664" s="1" t="s">
        <v>2523</v>
      </c>
      <c r="C1664" s="1" t="s">
        <v>2524</v>
      </c>
      <c r="D1664" s="1" t="s">
        <v>2525</v>
      </c>
      <c r="E1664" s="1" t="s">
        <v>2526</v>
      </c>
      <c r="F1664" s="1" t="s">
        <v>7984</v>
      </c>
      <c r="G1664" s="1" t="s">
        <v>7985</v>
      </c>
      <c r="H1664" s="1" t="str">
        <f t="shared" si="25"/>
        <v>Be x C</v>
      </c>
      <c r="I1664" s="4">
        <v>1.2899999999999999E-3</v>
      </c>
      <c r="J1664" s="4">
        <v>0.95113700000000001</v>
      </c>
    </row>
    <row r="1665" spans="1:10" x14ac:dyDescent="0.25">
      <c r="A1665" s="1" t="s">
        <v>2522</v>
      </c>
      <c r="B1665" s="1" t="s">
        <v>2523</v>
      </c>
      <c r="C1665" s="1" t="s">
        <v>2524</v>
      </c>
      <c r="D1665" s="1" t="s">
        <v>2525</v>
      </c>
      <c r="E1665" s="1" t="s">
        <v>2526</v>
      </c>
      <c r="F1665" s="1" t="s">
        <v>7984</v>
      </c>
      <c r="G1665" s="1" t="s">
        <v>7410</v>
      </c>
      <c r="H1665" s="1" t="str">
        <f t="shared" si="25"/>
        <v>Be x S</v>
      </c>
      <c r="I1665" s="4">
        <v>0.93631900000000001</v>
      </c>
      <c r="J1665" s="4">
        <v>2.6334E-2</v>
      </c>
    </row>
    <row r="1666" spans="1:10" x14ac:dyDescent="0.25">
      <c r="A1666" s="1" t="s">
        <v>2522</v>
      </c>
      <c r="B1666" s="1" t="s">
        <v>2523</v>
      </c>
      <c r="C1666" s="1" t="s">
        <v>2524</v>
      </c>
      <c r="D1666" s="1" t="s">
        <v>2525</v>
      </c>
      <c r="E1666" s="1" t="s">
        <v>2526</v>
      </c>
      <c r="F1666" s="1" t="s">
        <v>7985</v>
      </c>
      <c r="G1666" s="1" t="s">
        <v>7410</v>
      </c>
      <c r="H1666" s="1" t="str">
        <f t="shared" si="25"/>
        <v>C x S</v>
      </c>
      <c r="I1666" s="4">
        <v>1.4989999999999999E-3</v>
      </c>
      <c r="J1666" s="4">
        <v>4.7051000000000003E-2</v>
      </c>
    </row>
    <row r="1667" spans="1:10" x14ac:dyDescent="0.25">
      <c r="A1667" s="1" t="s">
        <v>2531</v>
      </c>
      <c r="B1667" s="1" t="s">
        <v>2532</v>
      </c>
      <c r="C1667" s="1" t="s">
        <v>2533</v>
      </c>
      <c r="D1667" s="1" t="s">
        <v>2534</v>
      </c>
      <c r="E1667" s="1" t="s">
        <v>2535</v>
      </c>
      <c r="F1667" s="1" t="s">
        <v>7983</v>
      </c>
      <c r="G1667" s="1" t="s">
        <v>7984</v>
      </c>
      <c r="H1667" s="1" t="str">
        <f t="shared" si="25"/>
        <v>Bac x Be</v>
      </c>
      <c r="I1667" s="4">
        <v>0.56527899999999998</v>
      </c>
      <c r="J1667" s="4">
        <v>3.0000000000000001E-6</v>
      </c>
    </row>
    <row r="1668" spans="1:10" x14ac:dyDescent="0.25">
      <c r="A1668" s="1" t="s">
        <v>2531</v>
      </c>
      <c r="B1668" s="1" t="s">
        <v>2532</v>
      </c>
      <c r="C1668" s="1" t="s">
        <v>2533</v>
      </c>
      <c r="D1668" s="1" t="s">
        <v>2534</v>
      </c>
      <c r="E1668" s="1" t="s">
        <v>2535</v>
      </c>
      <c r="F1668" s="1" t="s">
        <v>7983</v>
      </c>
      <c r="G1668" s="1" t="s">
        <v>7985</v>
      </c>
      <c r="H1668" s="1" t="str">
        <f t="shared" si="25"/>
        <v>Bac x C</v>
      </c>
      <c r="I1668" s="4">
        <v>2.1416000000000001E-2</v>
      </c>
      <c r="J1668" s="11">
        <v>1.49E-10</v>
      </c>
    </row>
    <row r="1669" spans="1:10" x14ac:dyDescent="0.25">
      <c r="A1669" s="1" t="s">
        <v>2531</v>
      </c>
      <c r="B1669" s="1" t="s">
        <v>2532</v>
      </c>
      <c r="C1669" s="1" t="s">
        <v>2533</v>
      </c>
      <c r="D1669" s="1" t="s">
        <v>2534</v>
      </c>
      <c r="E1669" s="1" t="s">
        <v>2535</v>
      </c>
      <c r="F1669" s="1" t="s">
        <v>7983</v>
      </c>
      <c r="G1669" s="1" t="s">
        <v>7410</v>
      </c>
      <c r="H1669" s="1" t="str">
        <f t="shared" si="25"/>
        <v>Bac x S</v>
      </c>
      <c r="I1669" s="4">
        <v>0.92032199999999997</v>
      </c>
      <c r="J1669" s="4">
        <v>2.235E-3</v>
      </c>
    </row>
    <row r="1670" spans="1:10" x14ac:dyDescent="0.25">
      <c r="A1670" s="1" t="s">
        <v>2531</v>
      </c>
      <c r="B1670" s="1" t="s">
        <v>2532</v>
      </c>
      <c r="C1670" s="1" t="s">
        <v>2533</v>
      </c>
      <c r="D1670" s="1" t="s">
        <v>2534</v>
      </c>
      <c r="E1670" s="1" t="s">
        <v>2535</v>
      </c>
      <c r="F1670" s="1" t="s">
        <v>7984</v>
      </c>
      <c r="G1670" s="1" t="s">
        <v>7985</v>
      </c>
      <c r="H1670" s="1" t="str">
        <f t="shared" ref="H1670:H1733" si="26">CONCATENATE(F1670," x ",G1670)</f>
        <v>Be x C</v>
      </c>
      <c r="I1670" s="4">
        <v>0.50536300000000001</v>
      </c>
      <c r="J1670" s="4">
        <v>4.3372000000000001E-2</v>
      </c>
    </row>
    <row r="1671" spans="1:10" x14ac:dyDescent="0.25">
      <c r="A1671" s="1" t="s">
        <v>2531</v>
      </c>
      <c r="B1671" s="1" t="s">
        <v>2532</v>
      </c>
      <c r="C1671" s="1" t="s">
        <v>2533</v>
      </c>
      <c r="D1671" s="1" t="s">
        <v>2534</v>
      </c>
      <c r="E1671" s="1" t="s">
        <v>2535</v>
      </c>
      <c r="F1671" s="1" t="s">
        <v>7984</v>
      </c>
      <c r="G1671" s="1" t="s">
        <v>7410</v>
      </c>
      <c r="H1671" s="1" t="str">
        <f t="shared" si="26"/>
        <v>Be x S</v>
      </c>
      <c r="I1671" s="4">
        <v>0.17840600000000001</v>
      </c>
      <c r="J1671" s="4">
        <v>0.37862099999999999</v>
      </c>
    </row>
    <row r="1672" spans="1:10" x14ac:dyDescent="0.25">
      <c r="A1672" s="1" t="s">
        <v>2531</v>
      </c>
      <c r="B1672" s="1" t="s">
        <v>2532</v>
      </c>
      <c r="C1672" s="1" t="s">
        <v>2533</v>
      </c>
      <c r="D1672" s="1" t="s">
        <v>2534</v>
      </c>
      <c r="E1672" s="1" t="s">
        <v>2535</v>
      </c>
      <c r="F1672" s="1" t="s">
        <v>7985</v>
      </c>
      <c r="G1672" s="1" t="s">
        <v>7410</v>
      </c>
      <c r="H1672" s="1" t="str">
        <f t="shared" si="26"/>
        <v>C x S</v>
      </c>
      <c r="I1672" s="4">
        <v>3.5309999999999999E-3</v>
      </c>
      <c r="J1672" s="4">
        <v>1.84E-4</v>
      </c>
    </row>
    <row r="1673" spans="1:10" x14ac:dyDescent="0.25">
      <c r="A1673" s="1" t="s">
        <v>2551</v>
      </c>
      <c r="B1673" s="1" t="s">
        <v>2552</v>
      </c>
      <c r="C1673" s="1" t="s">
        <v>2553</v>
      </c>
      <c r="D1673" s="1" t="s">
        <v>16</v>
      </c>
      <c r="E1673" s="1" t="s">
        <v>17</v>
      </c>
      <c r="F1673" s="1" t="s">
        <v>7983</v>
      </c>
      <c r="G1673" s="1" t="s">
        <v>7984</v>
      </c>
      <c r="H1673" s="1" t="str">
        <f t="shared" si="26"/>
        <v>Bac x Be</v>
      </c>
      <c r="I1673" s="4">
        <v>0.17305000000000001</v>
      </c>
      <c r="J1673" s="4">
        <v>6.9497000000000003E-2</v>
      </c>
    </row>
    <row r="1674" spans="1:10" x14ac:dyDescent="0.25">
      <c r="A1674" s="1" t="s">
        <v>2551</v>
      </c>
      <c r="B1674" s="1" t="s">
        <v>2552</v>
      </c>
      <c r="C1674" s="1" t="s">
        <v>2553</v>
      </c>
      <c r="D1674" s="1" t="s">
        <v>16</v>
      </c>
      <c r="E1674" s="1" t="s">
        <v>17</v>
      </c>
      <c r="F1674" s="1" t="s">
        <v>7983</v>
      </c>
      <c r="G1674" s="1" t="s">
        <v>7985</v>
      </c>
      <c r="H1674" s="1" t="str">
        <f t="shared" si="26"/>
        <v>Bac x C</v>
      </c>
      <c r="I1674" s="4">
        <v>1.5899999999999999E-4</v>
      </c>
      <c r="J1674" s="11">
        <v>2.2620000000000001E-6</v>
      </c>
    </row>
    <row r="1675" spans="1:10" x14ac:dyDescent="0.25">
      <c r="A1675" s="1" t="s">
        <v>2551</v>
      </c>
      <c r="B1675" s="1" t="s">
        <v>2552</v>
      </c>
      <c r="C1675" s="1" t="s">
        <v>2553</v>
      </c>
      <c r="D1675" s="1" t="s">
        <v>16</v>
      </c>
      <c r="E1675" s="1" t="s">
        <v>17</v>
      </c>
      <c r="F1675" s="1" t="s">
        <v>7983</v>
      </c>
      <c r="G1675" s="1" t="s">
        <v>7410</v>
      </c>
      <c r="H1675" s="1" t="str">
        <f t="shared" si="26"/>
        <v>Bac x S</v>
      </c>
      <c r="I1675" s="4">
        <v>1.0625000000000001E-2</v>
      </c>
      <c r="J1675" s="4">
        <v>3.5562000000000003E-2</v>
      </c>
    </row>
    <row r="1676" spans="1:10" x14ac:dyDescent="0.25">
      <c r="A1676" s="1" t="s">
        <v>2551</v>
      </c>
      <c r="B1676" s="1" t="s">
        <v>2552</v>
      </c>
      <c r="C1676" s="1" t="s">
        <v>2553</v>
      </c>
      <c r="D1676" s="1" t="s">
        <v>16</v>
      </c>
      <c r="E1676" s="1" t="s">
        <v>17</v>
      </c>
      <c r="F1676" s="1" t="s">
        <v>7984</v>
      </c>
      <c r="G1676" s="1" t="s">
        <v>7985</v>
      </c>
      <c r="H1676" s="1" t="str">
        <f t="shared" si="26"/>
        <v>Be x C</v>
      </c>
      <c r="I1676" s="4">
        <v>0.15802099999999999</v>
      </c>
      <c r="J1676" s="4">
        <v>1.5193999999999999E-2</v>
      </c>
    </row>
    <row r="1677" spans="1:10" x14ac:dyDescent="0.25">
      <c r="A1677" s="1" t="s">
        <v>2551</v>
      </c>
      <c r="B1677" s="1" t="s">
        <v>2552</v>
      </c>
      <c r="C1677" s="1" t="s">
        <v>2553</v>
      </c>
      <c r="D1677" s="1" t="s">
        <v>16</v>
      </c>
      <c r="E1677" s="1" t="s">
        <v>17</v>
      </c>
      <c r="F1677" s="1" t="s">
        <v>7984</v>
      </c>
      <c r="G1677" s="1" t="s">
        <v>7410</v>
      </c>
      <c r="H1677" s="1" t="str">
        <f t="shared" si="26"/>
        <v>Be x S</v>
      </c>
      <c r="I1677" s="4">
        <v>0.37978800000000001</v>
      </c>
      <c r="J1677" s="4">
        <v>0.82159899999999997</v>
      </c>
    </row>
    <row r="1678" spans="1:10" x14ac:dyDescent="0.25">
      <c r="A1678" s="1" t="s">
        <v>2551</v>
      </c>
      <c r="B1678" s="1" t="s">
        <v>2552</v>
      </c>
      <c r="C1678" s="1" t="s">
        <v>2553</v>
      </c>
      <c r="D1678" s="1" t="s">
        <v>16</v>
      </c>
      <c r="E1678" s="1" t="s">
        <v>17</v>
      </c>
      <c r="F1678" s="1" t="s">
        <v>7985</v>
      </c>
      <c r="G1678" s="1" t="s">
        <v>7410</v>
      </c>
      <c r="H1678" s="1" t="str">
        <f t="shared" si="26"/>
        <v>C x S</v>
      </c>
      <c r="I1678" s="4">
        <v>0.84919100000000003</v>
      </c>
      <c r="J1678" s="4">
        <v>2.9166000000000001E-2</v>
      </c>
    </row>
    <row r="1679" spans="1:10" x14ac:dyDescent="0.25">
      <c r="A1679" s="1" t="s">
        <v>2554</v>
      </c>
      <c r="B1679" s="1" t="s">
        <v>2555</v>
      </c>
      <c r="C1679" s="1"/>
      <c r="D1679" s="1"/>
      <c r="E1679" s="1"/>
      <c r="F1679" s="1" t="s">
        <v>7983</v>
      </c>
      <c r="G1679" s="1" t="s">
        <v>7984</v>
      </c>
      <c r="H1679" s="1" t="str">
        <f t="shared" si="26"/>
        <v>Bac x Be</v>
      </c>
      <c r="I1679" s="4">
        <v>0.66075700000000004</v>
      </c>
      <c r="J1679" s="4">
        <v>0.52292000000000005</v>
      </c>
    </row>
    <row r="1680" spans="1:10" x14ac:dyDescent="0.25">
      <c r="A1680" s="1" t="s">
        <v>2554</v>
      </c>
      <c r="B1680" s="1" t="s">
        <v>2555</v>
      </c>
      <c r="C1680" s="1"/>
      <c r="D1680" s="1"/>
      <c r="E1680" s="1"/>
      <c r="F1680" s="1" t="s">
        <v>7983</v>
      </c>
      <c r="G1680" s="1" t="s">
        <v>7985</v>
      </c>
      <c r="H1680" s="1" t="str">
        <f t="shared" si="26"/>
        <v>Bac x C</v>
      </c>
      <c r="I1680" s="4">
        <v>4.7400000000000003E-3</v>
      </c>
      <c r="J1680" s="4">
        <v>0.56476000000000004</v>
      </c>
    </row>
    <row r="1681" spans="1:10" x14ac:dyDescent="0.25">
      <c r="A1681" s="1" t="s">
        <v>2554</v>
      </c>
      <c r="B1681" s="1" t="s">
        <v>2555</v>
      </c>
      <c r="C1681" s="1"/>
      <c r="D1681" s="1"/>
      <c r="E1681" s="1"/>
      <c r="F1681" s="1" t="s">
        <v>7983</v>
      </c>
      <c r="G1681" s="1" t="s">
        <v>7410</v>
      </c>
      <c r="H1681" s="1" t="str">
        <f t="shared" si="26"/>
        <v>Bac x S</v>
      </c>
      <c r="I1681" s="4">
        <v>0.26283400000000001</v>
      </c>
      <c r="J1681" s="4">
        <v>0.13855899999999999</v>
      </c>
    </row>
    <row r="1682" spans="1:10" x14ac:dyDescent="0.25">
      <c r="A1682" s="1" t="s">
        <v>2554</v>
      </c>
      <c r="B1682" s="1" t="s">
        <v>2555</v>
      </c>
      <c r="C1682" s="1"/>
      <c r="D1682" s="1"/>
      <c r="E1682" s="1"/>
      <c r="F1682" s="1" t="s">
        <v>7984</v>
      </c>
      <c r="G1682" s="1" t="s">
        <v>7985</v>
      </c>
      <c r="H1682" s="1" t="str">
        <f t="shared" si="26"/>
        <v>Be x C</v>
      </c>
      <c r="I1682" s="4">
        <v>0.18701400000000001</v>
      </c>
      <c r="J1682" s="4">
        <v>0.14338100000000001</v>
      </c>
    </row>
    <row r="1683" spans="1:10" x14ac:dyDescent="0.25">
      <c r="A1683" s="1" t="s">
        <v>2554</v>
      </c>
      <c r="B1683" s="1" t="s">
        <v>2555</v>
      </c>
      <c r="C1683" s="1"/>
      <c r="D1683" s="1"/>
      <c r="E1683" s="1"/>
      <c r="F1683" s="1" t="s">
        <v>7984</v>
      </c>
      <c r="G1683" s="1" t="s">
        <v>7410</v>
      </c>
      <c r="H1683" s="1" t="str">
        <f t="shared" si="26"/>
        <v>Be x S</v>
      </c>
      <c r="I1683" s="4">
        <v>0.74473699999999998</v>
      </c>
      <c r="J1683" s="4">
        <v>0.55372600000000005</v>
      </c>
    </row>
    <row r="1684" spans="1:10" x14ac:dyDescent="0.25">
      <c r="A1684" s="1" t="s">
        <v>2554</v>
      </c>
      <c r="B1684" s="1" t="s">
        <v>2555</v>
      </c>
      <c r="C1684" s="1"/>
      <c r="D1684" s="1"/>
      <c r="E1684" s="1"/>
      <c r="F1684" s="1" t="s">
        <v>7985</v>
      </c>
      <c r="G1684" s="1" t="s">
        <v>7410</v>
      </c>
      <c r="H1684" s="1" t="str">
        <f t="shared" si="26"/>
        <v>C x S</v>
      </c>
      <c r="I1684" s="4">
        <v>0.45402700000000001</v>
      </c>
      <c r="J1684" s="4">
        <v>4.633E-3</v>
      </c>
    </row>
    <row r="1685" spans="1:10" x14ac:dyDescent="0.25">
      <c r="A1685" s="1" t="s">
        <v>2565</v>
      </c>
      <c r="B1685" s="1" t="s">
        <v>2566</v>
      </c>
      <c r="C1685" s="1" t="s">
        <v>2567</v>
      </c>
      <c r="D1685" s="1" t="s">
        <v>2568</v>
      </c>
      <c r="E1685" s="1" t="s">
        <v>2569</v>
      </c>
      <c r="F1685" s="1" t="s">
        <v>7983</v>
      </c>
      <c r="G1685" s="1" t="s">
        <v>7984</v>
      </c>
      <c r="H1685" s="1" t="str">
        <f t="shared" si="26"/>
        <v>Bac x Be</v>
      </c>
      <c r="I1685" s="4">
        <v>0.166683</v>
      </c>
      <c r="J1685" s="4">
        <v>6.9170000000000004E-3</v>
      </c>
    </row>
    <row r="1686" spans="1:10" x14ac:dyDescent="0.25">
      <c r="A1686" s="1" t="s">
        <v>2565</v>
      </c>
      <c r="B1686" s="1" t="s">
        <v>2566</v>
      </c>
      <c r="C1686" s="1" t="s">
        <v>2567</v>
      </c>
      <c r="D1686" s="1" t="s">
        <v>2568</v>
      </c>
      <c r="E1686" s="1" t="s">
        <v>2569</v>
      </c>
      <c r="F1686" s="1" t="s">
        <v>7983</v>
      </c>
      <c r="G1686" s="1" t="s">
        <v>7985</v>
      </c>
      <c r="H1686" s="1" t="str">
        <f t="shared" si="26"/>
        <v>Bac x C</v>
      </c>
      <c r="I1686" s="4">
        <v>3.4499999999999998E-4</v>
      </c>
      <c r="J1686" s="4">
        <v>1.3471E-2</v>
      </c>
    </row>
    <row r="1687" spans="1:10" x14ac:dyDescent="0.25">
      <c r="A1687" s="1" t="s">
        <v>2565</v>
      </c>
      <c r="B1687" s="1" t="s">
        <v>2566</v>
      </c>
      <c r="C1687" s="1" t="s">
        <v>2567</v>
      </c>
      <c r="D1687" s="1" t="s">
        <v>2568</v>
      </c>
      <c r="E1687" s="1" t="s">
        <v>2569</v>
      </c>
      <c r="F1687" s="1" t="s">
        <v>7983</v>
      </c>
      <c r="G1687" s="1" t="s">
        <v>7410</v>
      </c>
      <c r="H1687" s="1" t="str">
        <f t="shared" si="26"/>
        <v>Bac x S</v>
      </c>
      <c r="I1687" s="4">
        <v>0.100992</v>
      </c>
      <c r="J1687" s="4">
        <v>4.9480000000000001E-3</v>
      </c>
    </row>
    <row r="1688" spans="1:10" x14ac:dyDescent="0.25">
      <c r="A1688" s="1" t="s">
        <v>2565</v>
      </c>
      <c r="B1688" s="1" t="s">
        <v>2566</v>
      </c>
      <c r="C1688" s="1" t="s">
        <v>2567</v>
      </c>
      <c r="D1688" s="1" t="s">
        <v>2568</v>
      </c>
      <c r="E1688" s="1" t="s">
        <v>2569</v>
      </c>
      <c r="F1688" s="1" t="s">
        <v>7984</v>
      </c>
      <c r="G1688" s="1" t="s">
        <v>7985</v>
      </c>
      <c r="H1688" s="1" t="str">
        <f t="shared" si="26"/>
        <v>Be x C</v>
      </c>
      <c r="I1688" s="11">
        <v>4.0330000000000002E-6</v>
      </c>
      <c r="J1688" s="4">
        <v>0.69268200000000002</v>
      </c>
    </row>
    <row r="1689" spans="1:10" x14ac:dyDescent="0.25">
      <c r="A1689" s="1" t="s">
        <v>2565</v>
      </c>
      <c r="B1689" s="1" t="s">
        <v>2566</v>
      </c>
      <c r="C1689" s="1" t="s">
        <v>2567</v>
      </c>
      <c r="D1689" s="1" t="s">
        <v>2568</v>
      </c>
      <c r="E1689" s="1" t="s">
        <v>2569</v>
      </c>
      <c r="F1689" s="1" t="s">
        <v>7984</v>
      </c>
      <c r="G1689" s="1" t="s">
        <v>7410</v>
      </c>
      <c r="H1689" s="1" t="str">
        <f t="shared" si="26"/>
        <v>Be x S</v>
      </c>
      <c r="I1689" s="4">
        <v>0.83330300000000002</v>
      </c>
      <c r="J1689" s="4">
        <v>0.97017699999999996</v>
      </c>
    </row>
    <row r="1690" spans="1:10" x14ac:dyDescent="0.25">
      <c r="A1690" s="1" t="s">
        <v>2565</v>
      </c>
      <c r="B1690" s="1" t="s">
        <v>2566</v>
      </c>
      <c r="C1690" s="1" t="s">
        <v>2567</v>
      </c>
      <c r="D1690" s="1" t="s">
        <v>2568</v>
      </c>
      <c r="E1690" s="1" t="s">
        <v>2569</v>
      </c>
      <c r="F1690" s="1" t="s">
        <v>7985</v>
      </c>
      <c r="G1690" s="1" t="s">
        <v>7410</v>
      </c>
      <c r="H1690" s="1" t="str">
        <f t="shared" si="26"/>
        <v>C x S</v>
      </c>
      <c r="I1690" s="11">
        <v>9.9289999999999998E-8</v>
      </c>
      <c r="J1690" s="4">
        <v>0.61029299999999997</v>
      </c>
    </row>
    <row r="1691" spans="1:10" x14ac:dyDescent="0.25">
      <c r="A1691" s="1" t="s">
        <v>2570</v>
      </c>
      <c r="B1691" s="1" t="s">
        <v>2571</v>
      </c>
      <c r="C1691" s="1" t="s">
        <v>2572</v>
      </c>
      <c r="D1691" s="1" t="s">
        <v>349</v>
      </c>
      <c r="E1691" s="1" t="s">
        <v>350</v>
      </c>
      <c r="F1691" s="1" t="s">
        <v>7983</v>
      </c>
      <c r="G1691" s="1" t="s">
        <v>7984</v>
      </c>
      <c r="H1691" s="1" t="str">
        <f t="shared" si="26"/>
        <v>Bac x Be</v>
      </c>
      <c r="I1691" s="4">
        <v>0.68449300000000002</v>
      </c>
      <c r="J1691" s="4">
        <v>7.7725000000000002E-2</v>
      </c>
    </row>
    <row r="1692" spans="1:10" x14ac:dyDescent="0.25">
      <c r="A1692" s="1" t="s">
        <v>2570</v>
      </c>
      <c r="B1692" s="1" t="s">
        <v>2571</v>
      </c>
      <c r="C1692" s="1" t="s">
        <v>2572</v>
      </c>
      <c r="D1692" s="1" t="s">
        <v>349</v>
      </c>
      <c r="E1692" s="1" t="s">
        <v>350</v>
      </c>
      <c r="F1692" s="1" t="s">
        <v>7983</v>
      </c>
      <c r="G1692" s="1" t="s">
        <v>7985</v>
      </c>
      <c r="H1692" s="1" t="str">
        <f t="shared" si="26"/>
        <v>Bac x C</v>
      </c>
      <c r="I1692" s="4">
        <v>0.887795</v>
      </c>
      <c r="J1692" s="11">
        <v>2.775E-8</v>
      </c>
    </row>
    <row r="1693" spans="1:10" x14ac:dyDescent="0.25">
      <c r="A1693" s="1" t="s">
        <v>2570</v>
      </c>
      <c r="B1693" s="1" t="s">
        <v>2571</v>
      </c>
      <c r="C1693" s="1" t="s">
        <v>2572</v>
      </c>
      <c r="D1693" s="1" t="s">
        <v>349</v>
      </c>
      <c r="E1693" s="1" t="s">
        <v>350</v>
      </c>
      <c r="F1693" s="1" t="s">
        <v>7983</v>
      </c>
      <c r="G1693" s="1" t="s">
        <v>7410</v>
      </c>
      <c r="H1693" s="1" t="str">
        <f t="shared" si="26"/>
        <v>Bac x S</v>
      </c>
      <c r="I1693" s="4">
        <v>9.7207000000000002E-2</v>
      </c>
      <c r="J1693" s="4">
        <v>3.3500000000000001E-4</v>
      </c>
    </row>
    <row r="1694" spans="1:10" x14ac:dyDescent="0.25">
      <c r="A1694" s="1" t="s">
        <v>2570</v>
      </c>
      <c r="B1694" s="1" t="s">
        <v>2571</v>
      </c>
      <c r="C1694" s="1" t="s">
        <v>2572</v>
      </c>
      <c r="D1694" s="1" t="s">
        <v>349</v>
      </c>
      <c r="E1694" s="1" t="s">
        <v>350</v>
      </c>
      <c r="F1694" s="1" t="s">
        <v>7984</v>
      </c>
      <c r="G1694" s="1" t="s">
        <v>7985</v>
      </c>
      <c r="H1694" s="1" t="str">
        <f t="shared" si="26"/>
        <v>Be x C</v>
      </c>
      <c r="I1694" s="4">
        <v>0.44888699999999998</v>
      </c>
      <c r="J1694" s="4">
        <v>4.8099999999999998E-4</v>
      </c>
    </row>
    <row r="1695" spans="1:10" x14ac:dyDescent="0.25">
      <c r="A1695" s="1" t="s">
        <v>2570</v>
      </c>
      <c r="B1695" s="1" t="s">
        <v>2571</v>
      </c>
      <c r="C1695" s="1" t="s">
        <v>2572</v>
      </c>
      <c r="D1695" s="1" t="s">
        <v>349</v>
      </c>
      <c r="E1695" s="1" t="s">
        <v>350</v>
      </c>
      <c r="F1695" s="1" t="s">
        <v>7984</v>
      </c>
      <c r="G1695" s="1" t="s">
        <v>7410</v>
      </c>
      <c r="H1695" s="1" t="str">
        <f t="shared" si="26"/>
        <v>Be x S</v>
      </c>
      <c r="I1695" s="4">
        <v>0.406362</v>
      </c>
      <c r="J1695" s="4">
        <v>5.5997999999999999E-2</v>
      </c>
    </row>
    <row r="1696" spans="1:10" x14ac:dyDescent="0.25">
      <c r="A1696" s="1" t="s">
        <v>2570</v>
      </c>
      <c r="B1696" s="1" t="s">
        <v>2571</v>
      </c>
      <c r="C1696" s="1" t="s">
        <v>2572</v>
      </c>
      <c r="D1696" s="1" t="s">
        <v>349</v>
      </c>
      <c r="E1696" s="1" t="s">
        <v>350</v>
      </c>
      <c r="F1696" s="1" t="s">
        <v>7985</v>
      </c>
      <c r="G1696" s="1" t="s">
        <v>7410</v>
      </c>
      <c r="H1696" s="1" t="str">
        <f t="shared" si="26"/>
        <v>C x S</v>
      </c>
      <c r="I1696" s="4">
        <v>6.9680000000000002E-3</v>
      </c>
      <c r="J1696" s="4">
        <v>0.10095899999999999</v>
      </c>
    </row>
    <row r="1697" spans="1:10" x14ac:dyDescent="0.25">
      <c r="A1697" s="1" t="s">
        <v>2573</v>
      </c>
      <c r="B1697" s="1" t="s">
        <v>2574</v>
      </c>
      <c r="C1697" s="1" t="s">
        <v>2575</v>
      </c>
      <c r="D1697" s="1" t="s">
        <v>2576</v>
      </c>
      <c r="E1697" s="1" t="s">
        <v>2577</v>
      </c>
      <c r="F1697" s="1" t="s">
        <v>7983</v>
      </c>
      <c r="G1697" s="1" t="s">
        <v>7984</v>
      </c>
      <c r="H1697" s="1" t="str">
        <f t="shared" si="26"/>
        <v>Bac x Be</v>
      </c>
      <c r="I1697" s="4">
        <v>0.37723099999999998</v>
      </c>
      <c r="J1697" s="4">
        <v>0.97408600000000001</v>
      </c>
    </row>
    <row r="1698" spans="1:10" x14ac:dyDescent="0.25">
      <c r="A1698" s="1" t="s">
        <v>2573</v>
      </c>
      <c r="B1698" s="1" t="s">
        <v>2574</v>
      </c>
      <c r="C1698" s="1" t="s">
        <v>2575</v>
      </c>
      <c r="D1698" s="1" t="s">
        <v>2576</v>
      </c>
      <c r="E1698" s="1" t="s">
        <v>2577</v>
      </c>
      <c r="F1698" s="1" t="s">
        <v>7983</v>
      </c>
      <c r="G1698" s="1" t="s">
        <v>7985</v>
      </c>
      <c r="H1698" s="1" t="str">
        <f t="shared" si="26"/>
        <v>Bac x C</v>
      </c>
      <c r="I1698" s="4">
        <v>3.4959999999999998E-2</v>
      </c>
      <c r="J1698" s="11">
        <v>1.556E-5</v>
      </c>
    </row>
    <row r="1699" spans="1:10" x14ac:dyDescent="0.25">
      <c r="A1699" s="1" t="s">
        <v>2573</v>
      </c>
      <c r="B1699" s="1" t="s">
        <v>2574</v>
      </c>
      <c r="C1699" s="1" t="s">
        <v>2575</v>
      </c>
      <c r="D1699" s="1" t="s">
        <v>2576</v>
      </c>
      <c r="E1699" s="1" t="s">
        <v>2577</v>
      </c>
      <c r="F1699" s="1" t="s">
        <v>7983</v>
      </c>
      <c r="G1699" s="1" t="s">
        <v>7410</v>
      </c>
      <c r="H1699" s="1" t="str">
        <f t="shared" si="26"/>
        <v>Bac x S</v>
      </c>
      <c r="I1699" s="4">
        <v>0.131274</v>
      </c>
      <c r="J1699" s="4">
        <v>0.85270500000000005</v>
      </c>
    </row>
    <row r="1700" spans="1:10" x14ac:dyDescent="0.25">
      <c r="A1700" s="1" t="s">
        <v>2573</v>
      </c>
      <c r="B1700" s="1" t="s">
        <v>2574</v>
      </c>
      <c r="C1700" s="1" t="s">
        <v>2575</v>
      </c>
      <c r="D1700" s="1" t="s">
        <v>2576</v>
      </c>
      <c r="E1700" s="1" t="s">
        <v>2577</v>
      </c>
      <c r="F1700" s="1" t="s">
        <v>7984</v>
      </c>
      <c r="G1700" s="1" t="s">
        <v>7985</v>
      </c>
      <c r="H1700" s="1" t="str">
        <f t="shared" si="26"/>
        <v>Be x C</v>
      </c>
      <c r="I1700" s="4">
        <v>1.1789999999999999E-3</v>
      </c>
      <c r="J1700" s="4">
        <v>2.1800000000000001E-4</v>
      </c>
    </row>
    <row r="1701" spans="1:10" x14ac:dyDescent="0.25">
      <c r="A1701" s="1" t="s">
        <v>2573</v>
      </c>
      <c r="B1701" s="1" t="s">
        <v>2574</v>
      </c>
      <c r="C1701" s="1" t="s">
        <v>2575</v>
      </c>
      <c r="D1701" s="1" t="s">
        <v>2576</v>
      </c>
      <c r="E1701" s="1" t="s">
        <v>2577</v>
      </c>
      <c r="F1701" s="1" t="s">
        <v>7984</v>
      </c>
      <c r="G1701" s="1" t="s">
        <v>7410</v>
      </c>
      <c r="H1701" s="1" t="str">
        <f t="shared" si="26"/>
        <v>Be x S</v>
      </c>
      <c r="I1701" s="4">
        <v>0.79694799999999999</v>
      </c>
      <c r="J1701" s="4">
        <v>0.87205100000000002</v>
      </c>
    </row>
    <row r="1702" spans="1:10" x14ac:dyDescent="0.25">
      <c r="A1702" s="1" t="s">
        <v>2573</v>
      </c>
      <c r="B1702" s="1" t="s">
        <v>2574</v>
      </c>
      <c r="C1702" s="1" t="s">
        <v>2575</v>
      </c>
      <c r="D1702" s="1" t="s">
        <v>2576</v>
      </c>
      <c r="E1702" s="1" t="s">
        <v>2577</v>
      </c>
      <c r="F1702" s="1" t="s">
        <v>7985</v>
      </c>
      <c r="G1702" s="1" t="s">
        <v>7410</v>
      </c>
      <c r="H1702" s="1" t="str">
        <f t="shared" si="26"/>
        <v>C x S</v>
      </c>
      <c r="I1702" s="11">
        <v>7.622E-6</v>
      </c>
      <c r="J1702" s="4">
        <v>1.13E-4</v>
      </c>
    </row>
    <row r="1703" spans="1:10" x14ac:dyDescent="0.25">
      <c r="A1703" s="1" t="s">
        <v>2578</v>
      </c>
      <c r="B1703" s="1" t="s">
        <v>2579</v>
      </c>
      <c r="C1703" s="1"/>
      <c r="D1703" s="1" t="s">
        <v>2580</v>
      </c>
      <c r="E1703" s="1" t="s">
        <v>2581</v>
      </c>
      <c r="F1703" s="1" t="s">
        <v>7983</v>
      </c>
      <c r="G1703" s="1" t="s">
        <v>7984</v>
      </c>
      <c r="H1703" s="1" t="str">
        <f t="shared" si="26"/>
        <v>Bac x Be</v>
      </c>
      <c r="I1703" s="4">
        <v>0.67218999999999995</v>
      </c>
      <c r="J1703" s="4">
        <v>0.15507599999999999</v>
      </c>
    </row>
    <row r="1704" spans="1:10" x14ac:dyDescent="0.25">
      <c r="A1704" s="1" t="s">
        <v>2578</v>
      </c>
      <c r="B1704" s="1" t="s">
        <v>2579</v>
      </c>
      <c r="C1704" s="1"/>
      <c r="D1704" s="1" t="s">
        <v>2580</v>
      </c>
      <c r="E1704" s="1" t="s">
        <v>2581</v>
      </c>
      <c r="F1704" s="1" t="s">
        <v>7983</v>
      </c>
      <c r="G1704" s="1" t="s">
        <v>7985</v>
      </c>
      <c r="H1704" s="1" t="str">
        <f t="shared" si="26"/>
        <v>Bac x C</v>
      </c>
      <c r="I1704" s="4">
        <v>0.99659500000000001</v>
      </c>
      <c r="J1704" s="4">
        <v>1.201E-3</v>
      </c>
    </row>
    <row r="1705" spans="1:10" x14ac:dyDescent="0.25">
      <c r="A1705" s="1" t="s">
        <v>2578</v>
      </c>
      <c r="B1705" s="1" t="s">
        <v>2579</v>
      </c>
      <c r="C1705" s="1"/>
      <c r="D1705" s="1" t="s">
        <v>2580</v>
      </c>
      <c r="E1705" s="1" t="s">
        <v>2581</v>
      </c>
      <c r="F1705" s="1" t="s">
        <v>7983</v>
      </c>
      <c r="G1705" s="1" t="s">
        <v>7410</v>
      </c>
      <c r="H1705" s="1" t="str">
        <f t="shared" si="26"/>
        <v>Bac x S</v>
      </c>
      <c r="I1705" s="4">
        <v>0.36863400000000002</v>
      </c>
      <c r="J1705" s="4">
        <v>0.10283</v>
      </c>
    </row>
    <row r="1706" spans="1:10" x14ac:dyDescent="0.25">
      <c r="A1706" s="1" t="s">
        <v>2578</v>
      </c>
      <c r="B1706" s="1" t="s">
        <v>2579</v>
      </c>
      <c r="C1706" s="1"/>
      <c r="D1706" s="1" t="s">
        <v>2580</v>
      </c>
      <c r="E1706" s="1" t="s">
        <v>2581</v>
      </c>
      <c r="F1706" s="1" t="s">
        <v>7984</v>
      </c>
      <c r="G1706" s="1" t="s">
        <v>7985</v>
      </c>
      <c r="H1706" s="1" t="str">
        <f t="shared" si="26"/>
        <v>Be x C</v>
      </c>
      <c r="I1706" s="4">
        <v>0.83050100000000004</v>
      </c>
      <c r="J1706" s="4">
        <v>0.26478000000000002</v>
      </c>
    </row>
    <row r="1707" spans="1:10" x14ac:dyDescent="0.25">
      <c r="A1707" s="1" t="s">
        <v>2578</v>
      </c>
      <c r="B1707" s="1" t="s">
        <v>2579</v>
      </c>
      <c r="C1707" s="1"/>
      <c r="D1707" s="1" t="s">
        <v>2580</v>
      </c>
      <c r="E1707" s="1" t="s">
        <v>2581</v>
      </c>
      <c r="F1707" s="1" t="s">
        <v>7984</v>
      </c>
      <c r="G1707" s="1" t="s">
        <v>7410</v>
      </c>
      <c r="H1707" s="1" t="str">
        <f t="shared" si="26"/>
        <v>Be x S</v>
      </c>
      <c r="I1707" s="4">
        <v>8.9409999999999993E-3</v>
      </c>
      <c r="J1707" s="4">
        <v>0.89271599999999995</v>
      </c>
    </row>
    <row r="1708" spans="1:10" x14ac:dyDescent="0.25">
      <c r="A1708" s="1" t="s">
        <v>2578</v>
      </c>
      <c r="B1708" s="1" t="s">
        <v>2579</v>
      </c>
      <c r="C1708" s="1"/>
      <c r="D1708" s="1" t="s">
        <v>2580</v>
      </c>
      <c r="E1708" s="1" t="s">
        <v>2581</v>
      </c>
      <c r="F1708" s="1" t="s">
        <v>7985</v>
      </c>
      <c r="G1708" s="1" t="s">
        <v>7410</v>
      </c>
      <c r="H1708" s="1" t="str">
        <f t="shared" si="26"/>
        <v>C x S</v>
      </c>
      <c r="I1708" s="4">
        <v>0.58655999999999997</v>
      </c>
      <c r="J1708" s="4">
        <v>0.379741</v>
      </c>
    </row>
    <row r="1709" spans="1:10" x14ac:dyDescent="0.25">
      <c r="A1709" s="1" t="s">
        <v>2592</v>
      </c>
      <c r="B1709" s="1" t="s">
        <v>2593</v>
      </c>
      <c r="C1709" s="1" t="s">
        <v>2594</v>
      </c>
      <c r="D1709" s="1"/>
      <c r="E1709" s="1"/>
      <c r="F1709" s="1" t="s">
        <v>7983</v>
      </c>
      <c r="G1709" s="1" t="s">
        <v>7984</v>
      </c>
      <c r="H1709" s="1" t="str">
        <f t="shared" si="26"/>
        <v>Bac x Be</v>
      </c>
      <c r="I1709" s="4">
        <v>4.2099999999999999E-4</v>
      </c>
      <c r="J1709" s="4">
        <v>7.7709E-2</v>
      </c>
    </row>
    <row r="1710" spans="1:10" x14ac:dyDescent="0.25">
      <c r="A1710" s="1" t="s">
        <v>2592</v>
      </c>
      <c r="B1710" s="1" t="s">
        <v>2593</v>
      </c>
      <c r="C1710" s="1" t="s">
        <v>2594</v>
      </c>
      <c r="D1710" s="1"/>
      <c r="E1710" s="1"/>
      <c r="F1710" s="1" t="s">
        <v>7983</v>
      </c>
      <c r="G1710" s="1" t="s">
        <v>7985</v>
      </c>
      <c r="H1710" s="1" t="str">
        <f t="shared" si="26"/>
        <v>Bac x C</v>
      </c>
      <c r="I1710" s="4">
        <v>0.202602</v>
      </c>
      <c r="J1710" s="11">
        <v>8.3400000000000004E-12</v>
      </c>
    </row>
    <row r="1711" spans="1:10" x14ac:dyDescent="0.25">
      <c r="A1711" s="1" t="s">
        <v>2592</v>
      </c>
      <c r="B1711" s="1" t="s">
        <v>2593</v>
      </c>
      <c r="C1711" s="1" t="s">
        <v>2594</v>
      </c>
      <c r="D1711" s="1"/>
      <c r="E1711" s="1"/>
      <c r="F1711" s="1" t="s">
        <v>7983</v>
      </c>
      <c r="G1711" s="1" t="s">
        <v>7410</v>
      </c>
      <c r="H1711" s="1" t="str">
        <f t="shared" si="26"/>
        <v>Bac x S</v>
      </c>
      <c r="I1711" s="4">
        <v>2.5110000000000002E-3</v>
      </c>
      <c r="J1711" s="4">
        <v>0.143877</v>
      </c>
    </row>
    <row r="1712" spans="1:10" x14ac:dyDescent="0.25">
      <c r="A1712" s="1" t="s">
        <v>2592</v>
      </c>
      <c r="B1712" s="1" t="s">
        <v>2593</v>
      </c>
      <c r="C1712" s="1" t="s">
        <v>2594</v>
      </c>
      <c r="D1712" s="1"/>
      <c r="E1712" s="1"/>
      <c r="F1712" s="1" t="s">
        <v>7984</v>
      </c>
      <c r="G1712" s="1" t="s">
        <v>7985</v>
      </c>
      <c r="H1712" s="1" t="str">
        <f t="shared" si="26"/>
        <v>Be x C</v>
      </c>
      <c r="I1712" s="11">
        <v>4.7679999999999999E-6</v>
      </c>
      <c r="J1712" s="11">
        <v>2.7749999999999999E-7</v>
      </c>
    </row>
    <row r="1713" spans="1:10" x14ac:dyDescent="0.25">
      <c r="A1713" s="1" t="s">
        <v>2592</v>
      </c>
      <c r="B1713" s="1" t="s">
        <v>2593</v>
      </c>
      <c r="C1713" s="1" t="s">
        <v>2594</v>
      </c>
      <c r="D1713" s="1"/>
      <c r="E1713" s="1"/>
      <c r="F1713" s="1" t="s">
        <v>7984</v>
      </c>
      <c r="G1713" s="1" t="s">
        <v>7410</v>
      </c>
      <c r="H1713" s="1" t="str">
        <f t="shared" si="26"/>
        <v>Be x S</v>
      </c>
      <c r="I1713" s="4">
        <v>0.99551400000000001</v>
      </c>
      <c r="J1713" s="4">
        <v>0.99784799999999996</v>
      </c>
    </row>
    <row r="1714" spans="1:10" x14ac:dyDescent="0.25">
      <c r="A1714" s="1" t="s">
        <v>2592</v>
      </c>
      <c r="B1714" s="1" t="s">
        <v>2593</v>
      </c>
      <c r="C1714" s="1" t="s">
        <v>2594</v>
      </c>
      <c r="D1714" s="1"/>
      <c r="E1714" s="1"/>
      <c r="F1714" s="1" t="s">
        <v>7985</v>
      </c>
      <c r="G1714" s="1" t="s">
        <v>7410</v>
      </c>
      <c r="H1714" s="1" t="str">
        <f t="shared" si="26"/>
        <v>C x S</v>
      </c>
      <c r="I1714" s="11">
        <v>4.1549999999999998E-7</v>
      </c>
      <c r="J1714" s="11">
        <v>1.386E-8</v>
      </c>
    </row>
    <row r="1715" spans="1:10" x14ac:dyDescent="0.25">
      <c r="A1715" s="1" t="s">
        <v>2600</v>
      </c>
      <c r="B1715" s="1" t="s">
        <v>2601</v>
      </c>
      <c r="C1715" s="1"/>
      <c r="D1715" s="1" t="s">
        <v>2602</v>
      </c>
      <c r="E1715" s="1" t="s">
        <v>2603</v>
      </c>
      <c r="F1715" s="1" t="s">
        <v>7983</v>
      </c>
      <c r="G1715" s="1" t="s">
        <v>7984</v>
      </c>
      <c r="H1715" s="1" t="str">
        <f t="shared" si="26"/>
        <v>Bac x Be</v>
      </c>
      <c r="I1715" s="4">
        <v>8.9198E-2</v>
      </c>
      <c r="J1715" s="4">
        <v>0.42494300000000002</v>
      </c>
    </row>
    <row r="1716" spans="1:10" x14ac:dyDescent="0.25">
      <c r="A1716" s="1" t="s">
        <v>2600</v>
      </c>
      <c r="B1716" s="1" t="s">
        <v>2601</v>
      </c>
      <c r="C1716" s="1"/>
      <c r="D1716" s="1" t="s">
        <v>2602</v>
      </c>
      <c r="E1716" s="1" t="s">
        <v>2603</v>
      </c>
      <c r="F1716" s="1" t="s">
        <v>7983</v>
      </c>
      <c r="G1716" s="1" t="s">
        <v>7985</v>
      </c>
      <c r="H1716" s="1" t="str">
        <f t="shared" si="26"/>
        <v>Bac x C</v>
      </c>
      <c r="I1716" s="4">
        <v>2.1800000000000001E-3</v>
      </c>
      <c r="J1716" s="4">
        <v>0.78771899999999995</v>
      </c>
    </row>
    <row r="1717" spans="1:10" x14ac:dyDescent="0.25">
      <c r="A1717" s="1" t="s">
        <v>2600</v>
      </c>
      <c r="B1717" s="1" t="s">
        <v>2601</v>
      </c>
      <c r="C1717" s="1"/>
      <c r="D1717" s="1" t="s">
        <v>2602</v>
      </c>
      <c r="E1717" s="1" t="s">
        <v>2603</v>
      </c>
      <c r="F1717" s="1" t="s">
        <v>7983</v>
      </c>
      <c r="G1717" s="1" t="s">
        <v>7410</v>
      </c>
      <c r="H1717" s="1" t="str">
        <f t="shared" si="26"/>
        <v>Bac x S</v>
      </c>
      <c r="I1717" s="4">
        <v>1.7895000000000001E-2</v>
      </c>
      <c r="J1717" s="4">
        <v>0.15118200000000001</v>
      </c>
    </row>
    <row r="1718" spans="1:10" x14ac:dyDescent="0.25">
      <c r="A1718" s="1" t="s">
        <v>2600</v>
      </c>
      <c r="B1718" s="1" t="s">
        <v>2601</v>
      </c>
      <c r="C1718" s="1"/>
      <c r="D1718" s="1" t="s">
        <v>2602</v>
      </c>
      <c r="E1718" s="1" t="s">
        <v>2603</v>
      </c>
      <c r="F1718" s="1" t="s">
        <v>7984</v>
      </c>
      <c r="G1718" s="1" t="s">
        <v>7985</v>
      </c>
      <c r="H1718" s="1" t="str">
        <f t="shared" si="26"/>
        <v>Be x C</v>
      </c>
      <c r="I1718" s="4">
        <v>0.81092500000000001</v>
      </c>
      <c r="J1718" s="4">
        <v>0.232654</v>
      </c>
    </row>
    <row r="1719" spans="1:10" x14ac:dyDescent="0.25">
      <c r="A1719" s="1" t="s">
        <v>2600</v>
      </c>
      <c r="B1719" s="1" t="s">
        <v>2601</v>
      </c>
      <c r="C1719" s="1"/>
      <c r="D1719" s="1" t="s">
        <v>2602</v>
      </c>
      <c r="E1719" s="1" t="s">
        <v>2603</v>
      </c>
      <c r="F1719" s="1" t="s">
        <v>7984</v>
      </c>
      <c r="G1719" s="1" t="s">
        <v>7410</v>
      </c>
      <c r="H1719" s="1" t="str">
        <f t="shared" si="26"/>
        <v>Be x S</v>
      </c>
      <c r="I1719" s="4">
        <v>0.87030200000000002</v>
      </c>
      <c r="J1719" s="4">
        <v>2.199E-3</v>
      </c>
    </row>
    <row r="1720" spans="1:10" x14ac:dyDescent="0.25">
      <c r="A1720" s="1" t="s">
        <v>2600</v>
      </c>
      <c r="B1720" s="1" t="s">
        <v>2601</v>
      </c>
      <c r="C1720" s="1"/>
      <c r="D1720" s="1" t="s">
        <v>2602</v>
      </c>
      <c r="E1720" s="1" t="s">
        <v>2603</v>
      </c>
      <c r="F1720" s="1" t="s">
        <v>7985</v>
      </c>
      <c r="G1720" s="1" t="s">
        <v>7410</v>
      </c>
      <c r="H1720" s="1" t="str">
        <f t="shared" si="26"/>
        <v>C x S</v>
      </c>
      <c r="I1720" s="4">
        <v>0.95743400000000001</v>
      </c>
      <c r="J1720" s="4">
        <v>0.29403000000000001</v>
      </c>
    </row>
    <row r="1721" spans="1:10" x14ac:dyDescent="0.25">
      <c r="A1721" s="1" t="s">
        <v>2604</v>
      </c>
      <c r="B1721" s="1" t="s">
        <v>2605</v>
      </c>
      <c r="C1721" s="1" t="s">
        <v>2606</v>
      </c>
      <c r="D1721" s="1" t="s">
        <v>2607</v>
      </c>
      <c r="E1721" s="1" t="s">
        <v>2608</v>
      </c>
      <c r="F1721" s="1" t="s">
        <v>7983</v>
      </c>
      <c r="G1721" s="1" t="s">
        <v>7984</v>
      </c>
      <c r="H1721" s="1" t="str">
        <f t="shared" si="26"/>
        <v>Bac x Be</v>
      </c>
      <c r="I1721" s="4">
        <v>5.9415000000000003E-2</v>
      </c>
      <c r="J1721" s="11">
        <v>1.0419999999999999E-6</v>
      </c>
    </row>
    <row r="1722" spans="1:10" x14ac:dyDescent="0.25">
      <c r="A1722" s="1" t="s">
        <v>2604</v>
      </c>
      <c r="B1722" s="1" t="s">
        <v>2605</v>
      </c>
      <c r="C1722" s="1" t="s">
        <v>2606</v>
      </c>
      <c r="D1722" s="1" t="s">
        <v>2607</v>
      </c>
      <c r="E1722" s="1" t="s">
        <v>2608</v>
      </c>
      <c r="F1722" s="1" t="s">
        <v>7983</v>
      </c>
      <c r="G1722" s="1" t="s">
        <v>7985</v>
      </c>
      <c r="H1722" s="1" t="str">
        <f t="shared" si="26"/>
        <v>Bac x C</v>
      </c>
      <c r="I1722" s="4">
        <v>0.26608399999999999</v>
      </c>
      <c r="J1722" s="11">
        <v>1.793E-6</v>
      </c>
    </row>
    <row r="1723" spans="1:10" x14ac:dyDescent="0.25">
      <c r="A1723" s="1" t="s">
        <v>2604</v>
      </c>
      <c r="B1723" s="1" t="s">
        <v>2605</v>
      </c>
      <c r="C1723" s="1" t="s">
        <v>2606</v>
      </c>
      <c r="D1723" s="1" t="s">
        <v>2607</v>
      </c>
      <c r="E1723" s="1" t="s">
        <v>2608</v>
      </c>
      <c r="F1723" s="1" t="s">
        <v>7983</v>
      </c>
      <c r="G1723" s="1" t="s">
        <v>7410</v>
      </c>
      <c r="H1723" s="1" t="str">
        <f t="shared" si="26"/>
        <v>Bac x S</v>
      </c>
      <c r="I1723" s="4">
        <v>0.99487199999999998</v>
      </c>
      <c r="J1723" s="11">
        <v>7.0859999999999996E-6</v>
      </c>
    </row>
    <row r="1724" spans="1:10" x14ac:dyDescent="0.25">
      <c r="A1724" s="1" t="s">
        <v>2604</v>
      </c>
      <c r="B1724" s="1" t="s">
        <v>2605</v>
      </c>
      <c r="C1724" s="1" t="s">
        <v>2606</v>
      </c>
      <c r="D1724" s="1" t="s">
        <v>2607</v>
      </c>
      <c r="E1724" s="1" t="s">
        <v>2608</v>
      </c>
      <c r="F1724" s="1" t="s">
        <v>7984</v>
      </c>
      <c r="G1724" s="1" t="s">
        <v>7985</v>
      </c>
      <c r="H1724" s="1" t="str">
        <f t="shared" si="26"/>
        <v>Be x C</v>
      </c>
      <c r="I1724" s="4">
        <v>9.1699999999999995E-4</v>
      </c>
      <c r="J1724" s="4">
        <v>0.97055400000000003</v>
      </c>
    </row>
    <row r="1725" spans="1:10" x14ac:dyDescent="0.25">
      <c r="A1725" s="1" t="s">
        <v>2604</v>
      </c>
      <c r="B1725" s="1" t="s">
        <v>2605</v>
      </c>
      <c r="C1725" s="1" t="s">
        <v>2606</v>
      </c>
      <c r="D1725" s="1" t="s">
        <v>2607</v>
      </c>
      <c r="E1725" s="1" t="s">
        <v>2608</v>
      </c>
      <c r="F1725" s="1" t="s">
        <v>7984</v>
      </c>
      <c r="G1725" s="1" t="s">
        <v>7410</v>
      </c>
      <c r="H1725" s="1" t="str">
        <f t="shared" si="26"/>
        <v>Be x S</v>
      </c>
      <c r="I1725" s="4">
        <v>5.8369999999999998E-2</v>
      </c>
      <c r="J1725" s="4">
        <v>0.96604900000000005</v>
      </c>
    </row>
    <row r="1726" spans="1:10" x14ac:dyDescent="0.25">
      <c r="A1726" s="1" t="s">
        <v>2604</v>
      </c>
      <c r="B1726" s="1" t="s">
        <v>2605</v>
      </c>
      <c r="C1726" s="1" t="s">
        <v>2606</v>
      </c>
      <c r="D1726" s="1" t="s">
        <v>2607</v>
      </c>
      <c r="E1726" s="1" t="s">
        <v>2608</v>
      </c>
      <c r="F1726" s="1" t="s">
        <v>7985</v>
      </c>
      <c r="G1726" s="1" t="s">
        <v>7410</v>
      </c>
      <c r="H1726" s="1" t="str">
        <f t="shared" si="26"/>
        <v>C x S</v>
      </c>
      <c r="I1726" s="4">
        <v>0.25615399999999999</v>
      </c>
      <c r="J1726" s="4">
        <v>0.91953099999999999</v>
      </c>
    </row>
    <row r="1727" spans="1:10" x14ac:dyDescent="0.25">
      <c r="A1727" s="1" t="s">
        <v>2609</v>
      </c>
      <c r="B1727" s="1" t="s">
        <v>2610</v>
      </c>
      <c r="C1727" s="1" t="s">
        <v>2611</v>
      </c>
      <c r="D1727" s="1" t="s">
        <v>2612</v>
      </c>
      <c r="E1727" s="1" t="s">
        <v>2613</v>
      </c>
      <c r="F1727" s="1" t="s">
        <v>7983</v>
      </c>
      <c r="G1727" s="1" t="s">
        <v>7984</v>
      </c>
      <c r="H1727" s="1" t="str">
        <f t="shared" si="26"/>
        <v>Bac x Be</v>
      </c>
      <c r="I1727" s="4">
        <v>3.503E-3</v>
      </c>
      <c r="J1727" s="4">
        <v>0.26673000000000002</v>
      </c>
    </row>
    <row r="1728" spans="1:10" x14ac:dyDescent="0.25">
      <c r="A1728" s="1" t="s">
        <v>2609</v>
      </c>
      <c r="B1728" s="1" t="s">
        <v>2610</v>
      </c>
      <c r="C1728" s="1" t="s">
        <v>2611</v>
      </c>
      <c r="D1728" s="1" t="s">
        <v>2612</v>
      </c>
      <c r="E1728" s="1" t="s">
        <v>2613</v>
      </c>
      <c r="F1728" s="1" t="s">
        <v>7983</v>
      </c>
      <c r="G1728" s="1" t="s">
        <v>7985</v>
      </c>
      <c r="H1728" s="1" t="str">
        <f t="shared" si="26"/>
        <v>Bac x C</v>
      </c>
      <c r="I1728" s="4">
        <v>1.0679999999999999E-3</v>
      </c>
      <c r="J1728" s="4">
        <v>5.267E-3</v>
      </c>
    </row>
    <row r="1729" spans="1:10" x14ac:dyDescent="0.25">
      <c r="A1729" s="1" t="s">
        <v>2609</v>
      </c>
      <c r="B1729" s="1" t="s">
        <v>2610</v>
      </c>
      <c r="C1729" s="1" t="s">
        <v>2611</v>
      </c>
      <c r="D1729" s="1" t="s">
        <v>2612</v>
      </c>
      <c r="E1729" s="1" t="s">
        <v>2613</v>
      </c>
      <c r="F1729" s="1" t="s">
        <v>7983</v>
      </c>
      <c r="G1729" s="1" t="s">
        <v>7410</v>
      </c>
      <c r="H1729" s="1" t="str">
        <f t="shared" si="26"/>
        <v>Bac x S</v>
      </c>
      <c r="I1729" s="4">
        <v>4.2299999999999998E-4</v>
      </c>
      <c r="J1729" s="4">
        <v>0.42114499999999999</v>
      </c>
    </row>
    <row r="1730" spans="1:10" x14ac:dyDescent="0.25">
      <c r="A1730" s="1" t="s">
        <v>2609</v>
      </c>
      <c r="B1730" s="1" t="s">
        <v>2610</v>
      </c>
      <c r="C1730" s="1" t="s">
        <v>2611</v>
      </c>
      <c r="D1730" s="1" t="s">
        <v>2612</v>
      </c>
      <c r="E1730" s="1" t="s">
        <v>2613</v>
      </c>
      <c r="F1730" s="1" t="s">
        <v>7984</v>
      </c>
      <c r="G1730" s="1" t="s">
        <v>7985</v>
      </c>
      <c r="H1730" s="1" t="str">
        <f t="shared" si="26"/>
        <v>Be x C</v>
      </c>
      <c r="I1730" s="4">
        <v>0.99138199999999999</v>
      </c>
      <c r="J1730" s="4">
        <v>0.37403999999999998</v>
      </c>
    </row>
    <row r="1731" spans="1:10" x14ac:dyDescent="0.25">
      <c r="A1731" s="1" t="s">
        <v>2609</v>
      </c>
      <c r="B1731" s="1" t="s">
        <v>2610</v>
      </c>
      <c r="C1731" s="1" t="s">
        <v>2611</v>
      </c>
      <c r="D1731" s="1" t="s">
        <v>2612</v>
      </c>
      <c r="E1731" s="1" t="s">
        <v>2613</v>
      </c>
      <c r="F1731" s="1" t="s">
        <v>7984</v>
      </c>
      <c r="G1731" s="1" t="s">
        <v>7410</v>
      </c>
      <c r="H1731" s="1" t="str">
        <f t="shared" si="26"/>
        <v>Be x S</v>
      </c>
      <c r="I1731" s="4">
        <v>0.70386099999999996</v>
      </c>
      <c r="J1731" s="4">
        <v>0.97142499999999998</v>
      </c>
    </row>
    <row r="1732" spans="1:10" x14ac:dyDescent="0.25">
      <c r="A1732" s="1" t="s">
        <v>2609</v>
      </c>
      <c r="B1732" s="1" t="s">
        <v>2610</v>
      </c>
      <c r="C1732" s="1" t="s">
        <v>2611</v>
      </c>
      <c r="D1732" s="1" t="s">
        <v>2612</v>
      </c>
      <c r="E1732" s="1" t="s">
        <v>2613</v>
      </c>
      <c r="F1732" s="1" t="s">
        <v>7985</v>
      </c>
      <c r="G1732" s="1" t="s">
        <v>7410</v>
      </c>
      <c r="H1732" s="1" t="str">
        <f t="shared" si="26"/>
        <v>C x S</v>
      </c>
      <c r="I1732" s="4">
        <v>0.69791899999999996</v>
      </c>
      <c r="J1732" s="4">
        <v>0.22391800000000001</v>
      </c>
    </row>
    <row r="1733" spans="1:10" x14ac:dyDescent="0.25">
      <c r="A1733" s="1" t="s">
        <v>2614</v>
      </c>
      <c r="B1733" s="1" t="s">
        <v>2615</v>
      </c>
      <c r="C1733" s="1" t="s">
        <v>2616</v>
      </c>
      <c r="D1733" s="1"/>
      <c r="E1733" s="1"/>
      <c r="F1733" s="1" t="s">
        <v>7983</v>
      </c>
      <c r="G1733" s="1" t="s">
        <v>7984</v>
      </c>
      <c r="H1733" s="1" t="str">
        <f t="shared" si="26"/>
        <v>Bac x Be</v>
      </c>
      <c r="I1733" s="4">
        <v>0.28936800000000001</v>
      </c>
      <c r="J1733" s="4">
        <v>0.42368</v>
      </c>
    </row>
    <row r="1734" spans="1:10" x14ac:dyDescent="0.25">
      <c r="A1734" s="1" t="s">
        <v>2614</v>
      </c>
      <c r="B1734" s="1" t="s">
        <v>2615</v>
      </c>
      <c r="C1734" s="1" t="s">
        <v>2616</v>
      </c>
      <c r="D1734" s="1"/>
      <c r="E1734" s="1"/>
      <c r="F1734" s="1" t="s">
        <v>7983</v>
      </c>
      <c r="G1734" s="1" t="s">
        <v>7985</v>
      </c>
      <c r="H1734" s="1" t="str">
        <f t="shared" ref="H1734:H1797" si="27">CONCATENATE(F1734," x ",G1734)</f>
        <v>Bac x C</v>
      </c>
      <c r="I1734" s="4">
        <v>1.4170000000000001E-3</v>
      </c>
      <c r="J1734" s="4">
        <v>0.91186299999999998</v>
      </c>
    </row>
    <row r="1735" spans="1:10" x14ac:dyDescent="0.25">
      <c r="A1735" s="1" t="s">
        <v>2614</v>
      </c>
      <c r="B1735" s="1" t="s">
        <v>2615</v>
      </c>
      <c r="C1735" s="1" t="s">
        <v>2616</v>
      </c>
      <c r="D1735" s="1"/>
      <c r="E1735" s="1"/>
      <c r="F1735" s="1" t="s">
        <v>7983</v>
      </c>
      <c r="G1735" s="1" t="s">
        <v>7410</v>
      </c>
      <c r="H1735" s="1" t="str">
        <f t="shared" si="27"/>
        <v>Bac x S</v>
      </c>
      <c r="I1735" s="4">
        <v>5.5173E-2</v>
      </c>
      <c r="J1735" s="4">
        <v>3.1122E-2</v>
      </c>
    </row>
    <row r="1736" spans="1:10" x14ac:dyDescent="0.25">
      <c r="A1736" s="1" t="s">
        <v>2614</v>
      </c>
      <c r="B1736" s="1" t="s">
        <v>2615</v>
      </c>
      <c r="C1736" s="1" t="s">
        <v>2616</v>
      </c>
      <c r="D1736" s="1"/>
      <c r="E1736" s="1"/>
      <c r="F1736" s="1" t="s">
        <v>7984</v>
      </c>
      <c r="G1736" s="1" t="s">
        <v>7985</v>
      </c>
      <c r="H1736" s="1" t="str">
        <f t="shared" si="27"/>
        <v>Be x C</v>
      </c>
      <c r="I1736" s="4">
        <v>0.32645000000000002</v>
      </c>
      <c r="J1736" s="4">
        <v>0.346138</v>
      </c>
    </row>
    <row r="1737" spans="1:10" x14ac:dyDescent="0.25">
      <c r="A1737" s="1" t="s">
        <v>2614</v>
      </c>
      <c r="B1737" s="1" t="s">
        <v>2615</v>
      </c>
      <c r="C1737" s="1" t="s">
        <v>2616</v>
      </c>
      <c r="D1737" s="1"/>
      <c r="E1737" s="1"/>
      <c r="F1737" s="1" t="s">
        <v>7984</v>
      </c>
      <c r="G1737" s="1" t="s">
        <v>7410</v>
      </c>
      <c r="H1737" s="1" t="str">
        <f t="shared" si="27"/>
        <v>Be x S</v>
      </c>
      <c r="I1737" s="4">
        <v>0.64007999999999998</v>
      </c>
      <c r="J1737" s="4">
        <v>0.267878</v>
      </c>
    </row>
    <row r="1738" spans="1:10" x14ac:dyDescent="0.25">
      <c r="A1738" s="1" t="s">
        <v>2614</v>
      </c>
      <c r="B1738" s="1" t="s">
        <v>2615</v>
      </c>
      <c r="C1738" s="1" t="s">
        <v>2616</v>
      </c>
      <c r="D1738" s="1"/>
      <c r="E1738" s="1"/>
      <c r="F1738" s="1" t="s">
        <v>7985</v>
      </c>
      <c r="G1738" s="1" t="s">
        <v>7410</v>
      </c>
      <c r="H1738" s="1" t="str">
        <f t="shared" si="27"/>
        <v>C x S</v>
      </c>
      <c r="I1738" s="4">
        <v>0.82708899999999996</v>
      </c>
      <c r="J1738" s="4">
        <v>4.6449999999999998E-3</v>
      </c>
    </row>
    <row r="1739" spans="1:10" x14ac:dyDescent="0.25">
      <c r="A1739" s="1" t="s">
        <v>2617</v>
      </c>
      <c r="B1739" s="1" t="s">
        <v>2618</v>
      </c>
      <c r="C1739" s="1"/>
      <c r="D1739" s="1" t="s">
        <v>2619</v>
      </c>
      <c r="E1739" s="1" t="s">
        <v>2620</v>
      </c>
      <c r="F1739" s="1" t="s">
        <v>7983</v>
      </c>
      <c r="G1739" s="1" t="s">
        <v>7984</v>
      </c>
      <c r="H1739" s="1" t="str">
        <f t="shared" si="27"/>
        <v>Bac x Be</v>
      </c>
      <c r="I1739" s="4">
        <v>1.8873000000000001E-2</v>
      </c>
      <c r="J1739" s="4">
        <v>0.89500000000000002</v>
      </c>
    </row>
    <row r="1740" spans="1:10" x14ac:dyDescent="0.25">
      <c r="A1740" s="1" t="s">
        <v>2617</v>
      </c>
      <c r="B1740" s="1" t="s">
        <v>2618</v>
      </c>
      <c r="C1740" s="1"/>
      <c r="D1740" s="1" t="s">
        <v>2619</v>
      </c>
      <c r="E1740" s="1" t="s">
        <v>2620</v>
      </c>
      <c r="F1740" s="1" t="s">
        <v>7983</v>
      </c>
      <c r="G1740" s="1" t="s">
        <v>7985</v>
      </c>
      <c r="H1740" s="1" t="str">
        <f t="shared" si="27"/>
        <v>Bac x C</v>
      </c>
      <c r="I1740" s="4">
        <v>0.439975</v>
      </c>
      <c r="J1740" s="4">
        <v>5.6439999999999997E-3</v>
      </c>
    </row>
    <row r="1741" spans="1:10" x14ac:dyDescent="0.25">
      <c r="A1741" s="1" t="s">
        <v>2617</v>
      </c>
      <c r="B1741" s="1" t="s">
        <v>2618</v>
      </c>
      <c r="C1741" s="1"/>
      <c r="D1741" s="1" t="s">
        <v>2619</v>
      </c>
      <c r="E1741" s="1" t="s">
        <v>2620</v>
      </c>
      <c r="F1741" s="1" t="s">
        <v>7983</v>
      </c>
      <c r="G1741" s="1" t="s">
        <v>7410</v>
      </c>
      <c r="H1741" s="1" t="str">
        <f t="shared" si="27"/>
        <v>Bac x S</v>
      </c>
      <c r="I1741" s="4">
        <v>7.4571999999999999E-2</v>
      </c>
      <c r="J1741" s="4">
        <v>0.48243900000000001</v>
      </c>
    </row>
    <row r="1742" spans="1:10" x14ac:dyDescent="0.25">
      <c r="A1742" s="1" t="s">
        <v>2617</v>
      </c>
      <c r="B1742" s="1" t="s">
        <v>2618</v>
      </c>
      <c r="C1742" s="1"/>
      <c r="D1742" s="1" t="s">
        <v>2619</v>
      </c>
      <c r="E1742" s="1" t="s">
        <v>2620</v>
      </c>
      <c r="F1742" s="1" t="s">
        <v>7984</v>
      </c>
      <c r="G1742" s="1" t="s">
        <v>7985</v>
      </c>
      <c r="H1742" s="1" t="str">
        <f t="shared" si="27"/>
        <v>Be x C</v>
      </c>
      <c r="I1742" s="4">
        <v>7.18E-4</v>
      </c>
      <c r="J1742" s="4">
        <v>4.2855999999999998E-2</v>
      </c>
    </row>
    <row r="1743" spans="1:10" x14ac:dyDescent="0.25">
      <c r="A1743" s="1" t="s">
        <v>2617</v>
      </c>
      <c r="B1743" s="1" t="s">
        <v>2618</v>
      </c>
      <c r="C1743" s="1"/>
      <c r="D1743" s="1" t="s">
        <v>2619</v>
      </c>
      <c r="E1743" s="1" t="s">
        <v>2620</v>
      </c>
      <c r="F1743" s="1" t="s">
        <v>7984</v>
      </c>
      <c r="G1743" s="1" t="s">
        <v>7410</v>
      </c>
      <c r="H1743" s="1" t="str">
        <f t="shared" si="27"/>
        <v>Be x S</v>
      </c>
      <c r="I1743" s="4">
        <v>0.98000699999999996</v>
      </c>
      <c r="J1743" s="4">
        <v>0.59608799999999995</v>
      </c>
    </row>
    <row r="1744" spans="1:10" x14ac:dyDescent="0.25">
      <c r="A1744" s="1" t="s">
        <v>2617</v>
      </c>
      <c r="B1744" s="1" t="s">
        <v>2618</v>
      </c>
      <c r="C1744" s="1"/>
      <c r="D1744" s="1" t="s">
        <v>2619</v>
      </c>
      <c r="E1744" s="1" t="s">
        <v>2620</v>
      </c>
      <c r="F1744" s="1" t="s">
        <v>7985</v>
      </c>
      <c r="G1744" s="1" t="s">
        <v>7410</v>
      </c>
      <c r="H1744" s="1" t="str">
        <f t="shared" si="27"/>
        <v>C x S</v>
      </c>
      <c r="I1744" s="4">
        <v>2.2599999999999999E-4</v>
      </c>
      <c r="J1744" s="4">
        <v>0.227438</v>
      </c>
    </row>
    <row r="1745" spans="1:10" x14ac:dyDescent="0.25">
      <c r="A1745" s="1" t="s">
        <v>2635</v>
      </c>
      <c r="B1745" s="1" t="s">
        <v>2636</v>
      </c>
      <c r="C1745" s="1" t="s">
        <v>89</v>
      </c>
      <c r="D1745" s="1" t="s">
        <v>2637</v>
      </c>
      <c r="E1745" s="1" t="s">
        <v>2638</v>
      </c>
      <c r="F1745" s="1" t="s">
        <v>7983</v>
      </c>
      <c r="G1745" s="1" t="s">
        <v>7984</v>
      </c>
      <c r="H1745" s="1" t="str">
        <f t="shared" si="27"/>
        <v>Bac x Be</v>
      </c>
      <c r="I1745" s="4">
        <v>0.184859</v>
      </c>
      <c r="J1745" s="4">
        <v>0.80255699999999996</v>
      </c>
    </row>
    <row r="1746" spans="1:10" x14ac:dyDescent="0.25">
      <c r="A1746" s="1" t="s">
        <v>2635</v>
      </c>
      <c r="B1746" s="1" t="s">
        <v>2636</v>
      </c>
      <c r="C1746" s="1" t="s">
        <v>89</v>
      </c>
      <c r="D1746" s="1" t="s">
        <v>2637</v>
      </c>
      <c r="E1746" s="1" t="s">
        <v>2638</v>
      </c>
      <c r="F1746" s="1" t="s">
        <v>7983</v>
      </c>
      <c r="G1746" s="1" t="s">
        <v>7985</v>
      </c>
      <c r="H1746" s="1" t="str">
        <f t="shared" si="27"/>
        <v>Bac x C</v>
      </c>
      <c r="I1746" s="11">
        <v>8.0299999999999998E-9</v>
      </c>
      <c r="J1746" s="11">
        <v>2.2450000000000001E-7</v>
      </c>
    </row>
    <row r="1747" spans="1:10" x14ac:dyDescent="0.25">
      <c r="A1747" s="1" t="s">
        <v>2635</v>
      </c>
      <c r="B1747" s="1" t="s">
        <v>2636</v>
      </c>
      <c r="C1747" s="1" t="s">
        <v>89</v>
      </c>
      <c r="D1747" s="1" t="s">
        <v>2637</v>
      </c>
      <c r="E1747" s="1" t="s">
        <v>2638</v>
      </c>
      <c r="F1747" s="1" t="s">
        <v>7983</v>
      </c>
      <c r="G1747" s="1" t="s">
        <v>7410</v>
      </c>
      <c r="H1747" s="1" t="str">
        <f t="shared" si="27"/>
        <v>Bac x S</v>
      </c>
      <c r="I1747" s="4">
        <v>0.49821300000000002</v>
      </c>
      <c r="J1747" s="4">
        <v>0.73322200000000004</v>
      </c>
    </row>
    <row r="1748" spans="1:10" x14ac:dyDescent="0.25">
      <c r="A1748" s="1" t="s">
        <v>2635</v>
      </c>
      <c r="B1748" s="1" t="s">
        <v>2636</v>
      </c>
      <c r="C1748" s="1" t="s">
        <v>89</v>
      </c>
      <c r="D1748" s="1" t="s">
        <v>2637</v>
      </c>
      <c r="E1748" s="1" t="s">
        <v>2638</v>
      </c>
      <c r="F1748" s="1" t="s">
        <v>7984</v>
      </c>
      <c r="G1748" s="1" t="s">
        <v>7985</v>
      </c>
      <c r="H1748" s="1" t="str">
        <f t="shared" si="27"/>
        <v>Be x C</v>
      </c>
      <c r="I1748" s="4">
        <v>3.4000000000000002E-4</v>
      </c>
      <c r="J1748" s="11">
        <v>4.562E-5</v>
      </c>
    </row>
    <row r="1749" spans="1:10" x14ac:dyDescent="0.25">
      <c r="A1749" s="1" t="s">
        <v>2635</v>
      </c>
      <c r="B1749" s="1" t="s">
        <v>2636</v>
      </c>
      <c r="C1749" s="1" t="s">
        <v>89</v>
      </c>
      <c r="D1749" s="1" t="s">
        <v>2637</v>
      </c>
      <c r="E1749" s="1" t="s">
        <v>2638</v>
      </c>
      <c r="F1749" s="1" t="s">
        <v>7984</v>
      </c>
      <c r="G1749" s="1" t="s">
        <v>7410</v>
      </c>
      <c r="H1749" s="1" t="str">
        <f t="shared" si="27"/>
        <v>Be x S</v>
      </c>
      <c r="I1749" s="4">
        <v>0.91864100000000004</v>
      </c>
      <c r="J1749" s="4">
        <v>0.93735900000000005</v>
      </c>
    </row>
    <row r="1750" spans="1:10" x14ac:dyDescent="0.25">
      <c r="A1750" s="1" t="s">
        <v>2635</v>
      </c>
      <c r="B1750" s="1" t="s">
        <v>2636</v>
      </c>
      <c r="C1750" s="1" t="s">
        <v>89</v>
      </c>
      <c r="D1750" s="1" t="s">
        <v>2637</v>
      </c>
      <c r="E1750" s="1" t="s">
        <v>2638</v>
      </c>
      <c r="F1750" s="1" t="s">
        <v>7985</v>
      </c>
      <c r="G1750" s="1" t="s">
        <v>7410</v>
      </c>
      <c r="H1750" s="1" t="str">
        <f t="shared" si="27"/>
        <v>C x S</v>
      </c>
      <c r="I1750" s="11">
        <v>4.0779999999999997E-6</v>
      </c>
      <c r="J1750" s="4">
        <v>1.95E-4</v>
      </c>
    </row>
    <row r="1751" spans="1:10" x14ac:dyDescent="0.25">
      <c r="A1751" s="1" t="s">
        <v>2639</v>
      </c>
      <c r="B1751" s="1" t="s">
        <v>2640</v>
      </c>
      <c r="C1751" s="1" t="s">
        <v>2641</v>
      </c>
      <c r="D1751" s="1"/>
      <c r="E1751" s="1"/>
      <c r="F1751" s="1" t="s">
        <v>7983</v>
      </c>
      <c r="G1751" s="1" t="s">
        <v>7984</v>
      </c>
      <c r="H1751" s="1" t="str">
        <f t="shared" si="27"/>
        <v>Bac x Be</v>
      </c>
      <c r="I1751" s="4">
        <v>0.81770299999999996</v>
      </c>
      <c r="J1751" s="4">
        <v>0.21468599999999999</v>
      </c>
    </row>
    <row r="1752" spans="1:10" x14ac:dyDescent="0.25">
      <c r="A1752" s="1" t="s">
        <v>2639</v>
      </c>
      <c r="B1752" s="1" t="s">
        <v>2640</v>
      </c>
      <c r="C1752" s="1" t="s">
        <v>2641</v>
      </c>
      <c r="D1752" s="1"/>
      <c r="E1752" s="1"/>
      <c r="F1752" s="1" t="s">
        <v>7983</v>
      </c>
      <c r="G1752" s="1" t="s">
        <v>7985</v>
      </c>
      <c r="H1752" s="1" t="str">
        <f t="shared" si="27"/>
        <v>Bac x C</v>
      </c>
      <c r="I1752" s="4">
        <v>3.1247E-2</v>
      </c>
      <c r="J1752" s="4">
        <v>0.35967399999999999</v>
      </c>
    </row>
    <row r="1753" spans="1:10" x14ac:dyDescent="0.25">
      <c r="A1753" s="1" t="s">
        <v>2639</v>
      </c>
      <c r="B1753" s="1" t="s">
        <v>2640</v>
      </c>
      <c r="C1753" s="1" t="s">
        <v>2641</v>
      </c>
      <c r="D1753" s="1"/>
      <c r="E1753" s="1"/>
      <c r="F1753" s="1" t="s">
        <v>7983</v>
      </c>
      <c r="G1753" s="1" t="s">
        <v>7410</v>
      </c>
      <c r="H1753" s="1" t="str">
        <f t="shared" si="27"/>
        <v>Bac x S</v>
      </c>
      <c r="I1753" s="4">
        <v>0.10806499999999999</v>
      </c>
      <c r="J1753" s="4">
        <v>5.8539999999999998E-3</v>
      </c>
    </row>
    <row r="1754" spans="1:10" x14ac:dyDescent="0.25">
      <c r="A1754" s="1" t="s">
        <v>2639</v>
      </c>
      <c r="B1754" s="1" t="s">
        <v>2640</v>
      </c>
      <c r="C1754" s="1" t="s">
        <v>2641</v>
      </c>
      <c r="D1754" s="1"/>
      <c r="E1754" s="1"/>
      <c r="F1754" s="1" t="s">
        <v>7984</v>
      </c>
      <c r="G1754" s="1" t="s">
        <v>7985</v>
      </c>
      <c r="H1754" s="1" t="str">
        <f t="shared" si="27"/>
        <v>Be x C</v>
      </c>
      <c r="I1754" s="4">
        <v>1.4541E-2</v>
      </c>
      <c r="J1754" s="4">
        <v>0.92650699999999997</v>
      </c>
    </row>
    <row r="1755" spans="1:10" x14ac:dyDescent="0.25">
      <c r="A1755" s="1" t="s">
        <v>2639</v>
      </c>
      <c r="B1755" s="1" t="s">
        <v>2640</v>
      </c>
      <c r="C1755" s="1" t="s">
        <v>2641</v>
      </c>
      <c r="D1755" s="1"/>
      <c r="E1755" s="1"/>
      <c r="F1755" s="1" t="s">
        <v>7984</v>
      </c>
      <c r="G1755" s="1" t="s">
        <v>7410</v>
      </c>
      <c r="H1755" s="1" t="str">
        <f t="shared" si="27"/>
        <v>Be x S</v>
      </c>
      <c r="I1755" s="4">
        <v>0.238122</v>
      </c>
      <c r="J1755" s="4">
        <v>0.18423300000000001</v>
      </c>
    </row>
    <row r="1756" spans="1:10" x14ac:dyDescent="0.25">
      <c r="A1756" s="1" t="s">
        <v>2639</v>
      </c>
      <c r="B1756" s="1" t="s">
        <v>2640</v>
      </c>
      <c r="C1756" s="1" t="s">
        <v>2641</v>
      </c>
      <c r="D1756" s="1"/>
      <c r="E1756" s="1"/>
      <c r="F1756" s="1" t="s">
        <v>7985</v>
      </c>
      <c r="G1756" s="1" t="s">
        <v>7410</v>
      </c>
      <c r="H1756" s="1" t="str">
        <f t="shared" si="27"/>
        <v>C x S</v>
      </c>
      <c r="I1756" s="11">
        <v>7.622E-6</v>
      </c>
      <c r="J1756" s="4">
        <v>9.4538999999999998E-2</v>
      </c>
    </row>
    <row r="1757" spans="1:10" x14ac:dyDescent="0.25">
      <c r="A1757" s="1" t="s">
        <v>2645</v>
      </c>
      <c r="B1757" s="1" t="s">
        <v>2646</v>
      </c>
      <c r="C1757" s="1"/>
      <c r="D1757" s="1" t="s">
        <v>2529</v>
      </c>
      <c r="E1757" s="1" t="s">
        <v>2530</v>
      </c>
      <c r="F1757" s="1" t="s">
        <v>7983</v>
      </c>
      <c r="G1757" s="1" t="s">
        <v>7984</v>
      </c>
      <c r="H1757" s="1" t="str">
        <f t="shared" si="27"/>
        <v>Bac x Be</v>
      </c>
      <c r="I1757" s="4">
        <v>1.9699999999999999E-4</v>
      </c>
      <c r="J1757" s="4">
        <v>0.87323700000000004</v>
      </c>
    </row>
    <row r="1758" spans="1:10" x14ac:dyDescent="0.25">
      <c r="A1758" s="1" t="s">
        <v>2645</v>
      </c>
      <c r="B1758" s="1" t="s">
        <v>2646</v>
      </c>
      <c r="C1758" s="1"/>
      <c r="D1758" s="1" t="s">
        <v>2529</v>
      </c>
      <c r="E1758" s="1" t="s">
        <v>2530</v>
      </c>
      <c r="F1758" s="1" t="s">
        <v>7983</v>
      </c>
      <c r="G1758" s="1" t="s">
        <v>7985</v>
      </c>
      <c r="H1758" s="1" t="str">
        <f t="shared" si="27"/>
        <v>Bac x C</v>
      </c>
      <c r="I1758" s="4">
        <v>6.1939999999999999E-3</v>
      </c>
      <c r="J1758" s="4">
        <v>7.9279999999999993E-3</v>
      </c>
    </row>
    <row r="1759" spans="1:10" x14ac:dyDescent="0.25">
      <c r="A1759" s="1" t="s">
        <v>2645</v>
      </c>
      <c r="B1759" s="1" t="s">
        <v>2646</v>
      </c>
      <c r="C1759" s="1"/>
      <c r="D1759" s="1" t="s">
        <v>2529</v>
      </c>
      <c r="E1759" s="1" t="s">
        <v>2530</v>
      </c>
      <c r="F1759" s="1" t="s">
        <v>7983</v>
      </c>
      <c r="G1759" s="1" t="s">
        <v>7410</v>
      </c>
      <c r="H1759" s="1" t="str">
        <f t="shared" si="27"/>
        <v>Bac x S</v>
      </c>
      <c r="I1759" s="4">
        <v>2.7030000000000001E-3</v>
      </c>
      <c r="J1759" s="4">
        <v>0.11859599999999999</v>
      </c>
    </row>
    <row r="1760" spans="1:10" x14ac:dyDescent="0.25">
      <c r="A1760" s="1" t="s">
        <v>2645</v>
      </c>
      <c r="B1760" s="1" t="s">
        <v>2646</v>
      </c>
      <c r="C1760" s="1"/>
      <c r="D1760" s="1" t="s">
        <v>2529</v>
      </c>
      <c r="E1760" s="1" t="s">
        <v>2530</v>
      </c>
      <c r="F1760" s="1" t="s">
        <v>7984</v>
      </c>
      <c r="G1760" s="1" t="s">
        <v>7985</v>
      </c>
      <c r="H1760" s="1" t="str">
        <f t="shared" si="27"/>
        <v>Be x C</v>
      </c>
      <c r="I1760" s="4">
        <v>0.84729200000000005</v>
      </c>
      <c r="J1760" s="4">
        <v>4.1008000000000003E-2</v>
      </c>
    </row>
    <row r="1761" spans="1:10" x14ac:dyDescent="0.25">
      <c r="A1761" s="1" t="s">
        <v>2645</v>
      </c>
      <c r="B1761" s="1" t="s">
        <v>2646</v>
      </c>
      <c r="C1761" s="1"/>
      <c r="D1761" s="1" t="s">
        <v>2529</v>
      </c>
      <c r="E1761" s="1" t="s">
        <v>2530</v>
      </c>
      <c r="F1761" s="1" t="s">
        <v>7984</v>
      </c>
      <c r="G1761" s="1" t="s">
        <v>7410</v>
      </c>
      <c r="H1761" s="1" t="str">
        <f t="shared" si="27"/>
        <v>Be x S</v>
      </c>
      <c r="I1761" s="4">
        <v>0.98222299999999996</v>
      </c>
      <c r="J1761" s="4">
        <v>0.22123499999999999</v>
      </c>
    </row>
    <row r="1762" spans="1:10" x14ac:dyDescent="0.25">
      <c r="A1762" s="1" t="s">
        <v>2645</v>
      </c>
      <c r="B1762" s="1" t="s">
        <v>2646</v>
      </c>
      <c r="C1762" s="1"/>
      <c r="D1762" s="1" t="s">
        <v>2529</v>
      </c>
      <c r="E1762" s="1" t="s">
        <v>2530</v>
      </c>
      <c r="F1762" s="1" t="s">
        <v>7985</v>
      </c>
      <c r="G1762" s="1" t="s">
        <v>7410</v>
      </c>
      <c r="H1762" s="1" t="str">
        <f t="shared" si="27"/>
        <v>C x S</v>
      </c>
      <c r="I1762" s="4">
        <v>0.88177399999999995</v>
      </c>
      <c r="J1762" s="4">
        <v>0.64307099999999995</v>
      </c>
    </row>
    <row r="1763" spans="1:10" x14ac:dyDescent="0.25">
      <c r="A1763" s="1" t="s">
        <v>2647</v>
      </c>
      <c r="B1763" s="1" t="s">
        <v>2648</v>
      </c>
      <c r="C1763" s="1" t="s">
        <v>2649</v>
      </c>
      <c r="D1763" s="1" t="s">
        <v>2650</v>
      </c>
      <c r="E1763" s="1" t="s">
        <v>2651</v>
      </c>
      <c r="F1763" s="1" t="s">
        <v>7983</v>
      </c>
      <c r="G1763" s="1" t="s">
        <v>7984</v>
      </c>
      <c r="H1763" s="1" t="str">
        <f t="shared" si="27"/>
        <v>Bac x Be</v>
      </c>
      <c r="I1763" s="4">
        <v>0.68516600000000005</v>
      </c>
      <c r="J1763" s="4">
        <v>0.70992200000000005</v>
      </c>
    </row>
    <row r="1764" spans="1:10" x14ac:dyDescent="0.25">
      <c r="A1764" s="1" t="s">
        <v>2647</v>
      </c>
      <c r="B1764" s="1" t="s">
        <v>2648</v>
      </c>
      <c r="C1764" s="1" t="s">
        <v>2649</v>
      </c>
      <c r="D1764" s="1" t="s">
        <v>2650</v>
      </c>
      <c r="E1764" s="1" t="s">
        <v>2651</v>
      </c>
      <c r="F1764" s="1" t="s">
        <v>7983</v>
      </c>
      <c r="G1764" s="1" t="s">
        <v>7985</v>
      </c>
      <c r="H1764" s="1" t="str">
        <f t="shared" si="27"/>
        <v>Bac x C</v>
      </c>
      <c r="I1764" s="11">
        <v>2.1260000000000001E-6</v>
      </c>
      <c r="J1764" s="11">
        <v>9.2250000000000006E-6</v>
      </c>
    </row>
    <row r="1765" spans="1:10" x14ac:dyDescent="0.25">
      <c r="A1765" s="1" t="s">
        <v>2647</v>
      </c>
      <c r="B1765" s="1" t="s">
        <v>2648</v>
      </c>
      <c r="C1765" s="1" t="s">
        <v>2649</v>
      </c>
      <c r="D1765" s="1" t="s">
        <v>2650</v>
      </c>
      <c r="E1765" s="1" t="s">
        <v>2651</v>
      </c>
      <c r="F1765" s="1" t="s">
        <v>7983</v>
      </c>
      <c r="G1765" s="1" t="s">
        <v>7410</v>
      </c>
      <c r="H1765" s="1" t="str">
        <f t="shared" si="27"/>
        <v>Bac x S</v>
      </c>
      <c r="I1765" s="4">
        <v>0.95003000000000004</v>
      </c>
      <c r="J1765" s="4">
        <v>2.1388000000000001E-2</v>
      </c>
    </row>
    <row r="1766" spans="1:10" x14ac:dyDescent="0.25">
      <c r="A1766" s="1" t="s">
        <v>2647</v>
      </c>
      <c r="B1766" s="1" t="s">
        <v>2648</v>
      </c>
      <c r="C1766" s="1" t="s">
        <v>2649</v>
      </c>
      <c r="D1766" s="1" t="s">
        <v>2650</v>
      </c>
      <c r="E1766" s="1" t="s">
        <v>2651</v>
      </c>
      <c r="F1766" s="1" t="s">
        <v>7984</v>
      </c>
      <c r="G1766" s="1" t="s">
        <v>7985</v>
      </c>
      <c r="H1766" s="1" t="str">
        <f t="shared" si="27"/>
        <v>Be x C</v>
      </c>
      <c r="I1766" s="11">
        <v>1.7669999999999999E-5</v>
      </c>
      <c r="J1766" s="4">
        <v>1.8699999999999999E-4</v>
      </c>
    </row>
    <row r="1767" spans="1:10" x14ac:dyDescent="0.25">
      <c r="A1767" s="1" t="s">
        <v>2647</v>
      </c>
      <c r="B1767" s="1" t="s">
        <v>2648</v>
      </c>
      <c r="C1767" s="1" t="s">
        <v>2649</v>
      </c>
      <c r="D1767" s="1" t="s">
        <v>2650</v>
      </c>
      <c r="E1767" s="1" t="s">
        <v>2651</v>
      </c>
      <c r="F1767" s="1" t="s">
        <v>7984</v>
      </c>
      <c r="G1767" s="1" t="s">
        <v>7410</v>
      </c>
      <c r="H1767" s="1" t="str">
        <f t="shared" si="27"/>
        <v>Be x S</v>
      </c>
      <c r="I1767" s="4">
        <v>0.87701300000000004</v>
      </c>
      <c r="J1767" s="4">
        <v>6.1828000000000001E-2</v>
      </c>
    </row>
    <row r="1768" spans="1:10" x14ac:dyDescent="0.25">
      <c r="A1768" s="1" t="s">
        <v>2647</v>
      </c>
      <c r="B1768" s="1" t="s">
        <v>2648</v>
      </c>
      <c r="C1768" s="1" t="s">
        <v>2649</v>
      </c>
      <c r="D1768" s="1" t="s">
        <v>2650</v>
      </c>
      <c r="E1768" s="1" t="s">
        <v>2651</v>
      </c>
      <c r="F1768" s="1" t="s">
        <v>7985</v>
      </c>
      <c r="G1768" s="1" t="s">
        <v>7410</v>
      </c>
      <c r="H1768" s="1" t="str">
        <f t="shared" si="27"/>
        <v>C x S</v>
      </c>
      <c r="I1768" s="11">
        <v>3.0189999999999998E-6</v>
      </c>
      <c r="J1768" s="4">
        <v>0.105812</v>
      </c>
    </row>
    <row r="1769" spans="1:10" x14ac:dyDescent="0.25">
      <c r="A1769" s="1" t="s">
        <v>2657</v>
      </c>
      <c r="B1769" s="1" t="s">
        <v>2658</v>
      </c>
      <c r="C1769" s="1" t="s">
        <v>2659</v>
      </c>
      <c r="D1769" s="1" t="s">
        <v>2660</v>
      </c>
      <c r="E1769" s="1" t="s">
        <v>2661</v>
      </c>
      <c r="F1769" s="1" t="s">
        <v>7983</v>
      </c>
      <c r="G1769" s="1" t="s">
        <v>7984</v>
      </c>
      <c r="H1769" s="1" t="str">
        <f t="shared" si="27"/>
        <v>Bac x Be</v>
      </c>
      <c r="I1769" s="4">
        <v>0.89078500000000005</v>
      </c>
      <c r="J1769" s="4">
        <v>0.80823900000000004</v>
      </c>
    </row>
    <row r="1770" spans="1:10" x14ac:dyDescent="0.25">
      <c r="A1770" s="1" t="s">
        <v>2657</v>
      </c>
      <c r="B1770" s="1" t="s">
        <v>2658</v>
      </c>
      <c r="C1770" s="1" t="s">
        <v>2659</v>
      </c>
      <c r="D1770" s="1" t="s">
        <v>2660</v>
      </c>
      <c r="E1770" s="1" t="s">
        <v>2661</v>
      </c>
      <c r="F1770" s="1" t="s">
        <v>7983</v>
      </c>
      <c r="G1770" s="1" t="s">
        <v>7985</v>
      </c>
      <c r="H1770" s="1" t="str">
        <f t="shared" si="27"/>
        <v>Bac x C</v>
      </c>
      <c r="I1770" s="4">
        <v>4.2943000000000002E-2</v>
      </c>
      <c r="J1770" s="4">
        <v>2.598E-3</v>
      </c>
    </row>
    <row r="1771" spans="1:10" x14ac:dyDescent="0.25">
      <c r="A1771" s="1" t="s">
        <v>2657</v>
      </c>
      <c r="B1771" s="1" t="s">
        <v>2658</v>
      </c>
      <c r="C1771" s="1" t="s">
        <v>2659</v>
      </c>
      <c r="D1771" s="1" t="s">
        <v>2660</v>
      </c>
      <c r="E1771" s="1" t="s">
        <v>2661</v>
      </c>
      <c r="F1771" s="1" t="s">
        <v>7983</v>
      </c>
      <c r="G1771" s="1" t="s">
        <v>7410</v>
      </c>
      <c r="H1771" s="1" t="str">
        <f t="shared" si="27"/>
        <v>Bac x S</v>
      </c>
      <c r="I1771" s="4">
        <v>0.68157999999999996</v>
      </c>
      <c r="J1771" s="4">
        <v>0.98861900000000003</v>
      </c>
    </row>
    <row r="1772" spans="1:10" x14ac:dyDescent="0.25">
      <c r="A1772" s="1" t="s">
        <v>2657</v>
      </c>
      <c r="B1772" s="1" t="s">
        <v>2658</v>
      </c>
      <c r="C1772" s="1" t="s">
        <v>2659</v>
      </c>
      <c r="D1772" s="1" t="s">
        <v>2660</v>
      </c>
      <c r="E1772" s="1" t="s">
        <v>2661</v>
      </c>
      <c r="F1772" s="1" t="s">
        <v>7984</v>
      </c>
      <c r="G1772" s="1" t="s">
        <v>7985</v>
      </c>
      <c r="H1772" s="1" t="str">
        <f t="shared" si="27"/>
        <v>Be x C</v>
      </c>
      <c r="I1772" s="4">
        <v>2.7188E-2</v>
      </c>
      <c r="J1772" s="4">
        <v>3.2785000000000002E-2</v>
      </c>
    </row>
    <row r="1773" spans="1:10" x14ac:dyDescent="0.25">
      <c r="A1773" s="1" t="s">
        <v>2657</v>
      </c>
      <c r="B1773" s="1" t="s">
        <v>2658</v>
      </c>
      <c r="C1773" s="1" t="s">
        <v>2659</v>
      </c>
      <c r="D1773" s="1" t="s">
        <v>2660</v>
      </c>
      <c r="E1773" s="1" t="s">
        <v>2661</v>
      </c>
      <c r="F1773" s="1" t="s">
        <v>7984</v>
      </c>
      <c r="G1773" s="1" t="s">
        <v>7410</v>
      </c>
      <c r="H1773" s="1" t="str">
        <f t="shared" si="27"/>
        <v>Be x S</v>
      </c>
      <c r="I1773" s="4">
        <v>0.87819000000000003</v>
      </c>
      <c r="J1773" s="4">
        <v>0.77704200000000001</v>
      </c>
    </row>
    <row r="1774" spans="1:10" x14ac:dyDescent="0.25">
      <c r="A1774" s="1" t="s">
        <v>2657</v>
      </c>
      <c r="B1774" s="1" t="s">
        <v>2658</v>
      </c>
      <c r="C1774" s="1" t="s">
        <v>2659</v>
      </c>
      <c r="D1774" s="1" t="s">
        <v>2660</v>
      </c>
      <c r="E1774" s="1" t="s">
        <v>2661</v>
      </c>
      <c r="F1774" s="1" t="s">
        <v>7985</v>
      </c>
      <c r="G1774" s="1" t="s">
        <v>7410</v>
      </c>
      <c r="H1774" s="1" t="str">
        <f t="shared" si="27"/>
        <v>C x S</v>
      </c>
      <c r="I1774" s="4">
        <v>9.7900000000000005E-4</v>
      </c>
      <c r="J1774" s="4">
        <v>2.104E-3</v>
      </c>
    </row>
    <row r="1775" spans="1:10" x14ac:dyDescent="0.25">
      <c r="A1775" s="1" t="s">
        <v>2675</v>
      </c>
      <c r="B1775" s="1" t="s">
        <v>2676</v>
      </c>
      <c r="C1775" s="1" t="s">
        <v>2677</v>
      </c>
      <c r="D1775" s="1" t="s">
        <v>2678</v>
      </c>
      <c r="E1775" s="1" t="s">
        <v>2679</v>
      </c>
      <c r="F1775" s="1" t="s">
        <v>7983</v>
      </c>
      <c r="G1775" s="1" t="s">
        <v>7984</v>
      </c>
      <c r="H1775" s="1" t="str">
        <f t="shared" si="27"/>
        <v>Bac x Be</v>
      </c>
      <c r="I1775" s="4">
        <v>3.8559000000000003E-2</v>
      </c>
      <c r="J1775" s="4">
        <v>0.83295200000000003</v>
      </c>
    </row>
    <row r="1776" spans="1:10" x14ac:dyDescent="0.25">
      <c r="A1776" s="1" t="s">
        <v>2675</v>
      </c>
      <c r="B1776" s="1" t="s">
        <v>2676</v>
      </c>
      <c r="C1776" s="1" t="s">
        <v>2677</v>
      </c>
      <c r="D1776" s="1" t="s">
        <v>2678</v>
      </c>
      <c r="E1776" s="1" t="s">
        <v>2679</v>
      </c>
      <c r="F1776" s="1" t="s">
        <v>7983</v>
      </c>
      <c r="G1776" s="1" t="s">
        <v>7985</v>
      </c>
      <c r="H1776" s="1" t="str">
        <f t="shared" si="27"/>
        <v>Bac x C</v>
      </c>
      <c r="I1776" s="4">
        <v>0.71542499999999998</v>
      </c>
      <c r="J1776" s="4">
        <v>2.3000000000000001E-4</v>
      </c>
    </row>
    <row r="1777" spans="1:10" x14ac:dyDescent="0.25">
      <c r="A1777" s="1" t="s">
        <v>2675</v>
      </c>
      <c r="B1777" s="1" t="s">
        <v>2676</v>
      </c>
      <c r="C1777" s="1" t="s">
        <v>2677</v>
      </c>
      <c r="D1777" s="1" t="s">
        <v>2678</v>
      </c>
      <c r="E1777" s="1" t="s">
        <v>2679</v>
      </c>
      <c r="F1777" s="1" t="s">
        <v>7983</v>
      </c>
      <c r="G1777" s="1" t="s">
        <v>7410</v>
      </c>
      <c r="H1777" s="1" t="str">
        <f t="shared" si="27"/>
        <v>Bac x S</v>
      </c>
      <c r="I1777" s="4">
        <v>1.2642E-2</v>
      </c>
      <c r="J1777" s="4">
        <v>0.63942600000000005</v>
      </c>
    </row>
    <row r="1778" spans="1:10" x14ac:dyDescent="0.25">
      <c r="A1778" s="1" t="s">
        <v>2675</v>
      </c>
      <c r="B1778" s="1" t="s">
        <v>2676</v>
      </c>
      <c r="C1778" s="1" t="s">
        <v>2677</v>
      </c>
      <c r="D1778" s="1" t="s">
        <v>2678</v>
      </c>
      <c r="E1778" s="1" t="s">
        <v>2679</v>
      </c>
      <c r="F1778" s="1" t="s">
        <v>7984</v>
      </c>
      <c r="G1778" s="1" t="s">
        <v>7985</v>
      </c>
      <c r="H1778" s="1" t="str">
        <f t="shared" si="27"/>
        <v>Be x C</v>
      </c>
      <c r="I1778" s="4">
        <v>8.5970000000000005E-3</v>
      </c>
      <c r="J1778" s="4">
        <v>4.5310000000000003E-3</v>
      </c>
    </row>
    <row r="1779" spans="1:10" x14ac:dyDescent="0.25">
      <c r="A1779" s="1" t="s">
        <v>2675</v>
      </c>
      <c r="B1779" s="1" t="s">
        <v>2676</v>
      </c>
      <c r="C1779" s="1" t="s">
        <v>2677</v>
      </c>
      <c r="D1779" s="1" t="s">
        <v>2678</v>
      </c>
      <c r="E1779" s="1" t="s">
        <v>2679</v>
      </c>
      <c r="F1779" s="1" t="s">
        <v>7984</v>
      </c>
      <c r="G1779" s="1" t="s">
        <v>7410</v>
      </c>
      <c r="H1779" s="1" t="str">
        <f t="shared" si="27"/>
        <v>Be x S</v>
      </c>
      <c r="I1779" s="4">
        <v>0.77773999999999999</v>
      </c>
      <c r="J1779" s="4">
        <v>0.29351300000000002</v>
      </c>
    </row>
    <row r="1780" spans="1:10" x14ac:dyDescent="0.25">
      <c r="A1780" s="1" t="s">
        <v>2675</v>
      </c>
      <c r="B1780" s="1" t="s">
        <v>2676</v>
      </c>
      <c r="C1780" s="1" t="s">
        <v>2677</v>
      </c>
      <c r="D1780" s="1" t="s">
        <v>2678</v>
      </c>
      <c r="E1780" s="1" t="s">
        <v>2679</v>
      </c>
      <c r="F1780" s="1" t="s">
        <v>7985</v>
      </c>
      <c r="G1780" s="1" t="s">
        <v>7410</v>
      </c>
      <c r="H1780" s="1" t="str">
        <f t="shared" si="27"/>
        <v>C x S</v>
      </c>
      <c r="I1780" s="4">
        <v>1.85E-4</v>
      </c>
      <c r="J1780" s="11">
        <v>6.297E-6</v>
      </c>
    </row>
    <row r="1781" spans="1:10" x14ac:dyDescent="0.25">
      <c r="A1781" s="1" t="s">
        <v>2680</v>
      </c>
      <c r="B1781" s="1" t="s">
        <v>2681</v>
      </c>
      <c r="C1781" s="1" t="s">
        <v>2682</v>
      </c>
      <c r="D1781" s="1" t="s">
        <v>2683</v>
      </c>
      <c r="E1781" s="1" t="s">
        <v>2684</v>
      </c>
      <c r="F1781" s="1" t="s">
        <v>7983</v>
      </c>
      <c r="G1781" s="1" t="s">
        <v>7984</v>
      </c>
      <c r="H1781" s="1" t="str">
        <f t="shared" si="27"/>
        <v>Bac x Be</v>
      </c>
      <c r="I1781" s="4">
        <v>0.113022</v>
      </c>
      <c r="J1781" s="4">
        <v>0.91186299999999998</v>
      </c>
    </row>
    <row r="1782" spans="1:10" x14ac:dyDescent="0.25">
      <c r="A1782" s="1" t="s">
        <v>2680</v>
      </c>
      <c r="B1782" s="1" t="s">
        <v>2681</v>
      </c>
      <c r="C1782" s="1" t="s">
        <v>2682</v>
      </c>
      <c r="D1782" s="1" t="s">
        <v>2683</v>
      </c>
      <c r="E1782" s="1" t="s">
        <v>2684</v>
      </c>
      <c r="F1782" s="1" t="s">
        <v>7983</v>
      </c>
      <c r="G1782" s="1" t="s">
        <v>7985</v>
      </c>
      <c r="H1782" s="1" t="str">
        <f t="shared" si="27"/>
        <v>Bac x C</v>
      </c>
      <c r="I1782" s="4">
        <v>6.6156000000000006E-2</v>
      </c>
      <c r="J1782" s="4">
        <v>2.9009999999999999E-3</v>
      </c>
    </row>
    <row r="1783" spans="1:10" x14ac:dyDescent="0.25">
      <c r="A1783" s="1" t="s">
        <v>2680</v>
      </c>
      <c r="B1783" s="1" t="s">
        <v>2681</v>
      </c>
      <c r="C1783" s="1" t="s">
        <v>2682</v>
      </c>
      <c r="D1783" s="1" t="s">
        <v>2683</v>
      </c>
      <c r="E1783" s="1" t="s">
        <v>2684</v>
      </c>
      <c r="F1783" s="1" t="s">
        <v>7983</v>
      </c>
      <c r="G1783" s="1" t="s">
        <v>7410</v>
      </c>
      <c r="H1783" s="1" t="str">
        <f t="shared" si="27"/>
        <v>Bac x S</v>
      </c>
      <c r="I1783" s="4">
        <v>8.8888999999999996E-2</v>
      </c>
      <c r="J1783" s="4">
        <v>0.67535800000000001</v>
      </c>
    </row>
    <row r="1784" spans="1:10" x14ac:dyDescent="0.25">
      <c r="A1784" s="1" t="s">
        <v>2680</v>
      </c>
      <c r="B1784" s="1" t="s">
        <v>2681</v>
      </c>
      <c r="C1784" s="1" t="s">
        <v>2682</v>
      </c>
      <c r="D1784" s="1" t="s">
        <v>2683</v>
      </c>
      <c r="E1784" s="1" t="s">
        <v>2684</v>
      </c>
      <c r="F1784" s="1" t="s">
        <v>7984</v>
      </c>
      <c r="G1784" s="1" t="s">
        <v>7985</v>
      </c>
      <c r="H1784" s="1" t="str">
        <f t="shared" si="27"/>
        <v>Be x C</v>
      </c>
      <c r="I1784" s="4">
        <v>4.0299999999999998E-4</v>
      </c>
      <c r="J1784" s="4">
        <v>1.8027999999999999E-2</v>
      </c>
    </row>
    <row r="1785" spans="1:10" x14ac:dyDescent="0.25">
      <c r="A1785" s="1" t="s">
        <v>2680</v>
      </c>
      <c r="B1785" s="1" t="s">
        <v>2681</v>
      </c>
      <c r="C1785" s="1" t="s">
        <v>2682</v>
      </c>
      <c r="D1785" s="1" t="s">
        <v>2683</v>
      </c>
      <c r="E1785" s="1" t="s">
        <v>2684</v>
      </c>
      <c r="F1785" s="1" t="s">
        <v>7984</v>
      </c>
      <c r="G1785" s="1" t="s">
        <v>7410</v>
      </c>
      <c r="H1785" s="1" t="str">
        <f t="shared" si="27"/>
        <v>Be x S</v>
      </c>
      <c r="I1785" s="4">
        <v>0.92346399999999995</v>
      </c>
      <c r="J1785" s="4">
        <v>0.79528299999999996</v>
      </c>
    </row>
    <row r="1786" spans="1:10" x14ac:dyDescent="0.25">
      <c r="A1786" s="1" t="s">
        <v>2680</v>
      </c>
      <c r="B1786" s="1" t="s">
        <v>2681</v>
      </c>
      <c r="C1786" s="1" t="s">
        <v>2682</v>
      </c>
      <c r="D1786" s="1" t="s">
        <v>2683</v>
      </c>
      <c r="E1786" s="1" t="s">
        <v>2684</v>
      </c>
      <c r="F1786" s="1" t="s">
        <v>7985</v>
      </c>
      <c r="G1786" s="1" t="s">
        <v>7410</v>
      </c>
      <c r="H1786" s="1" t="str">
        <f t="shared" si="27"/>
        <v>C x S</v>
      </c>
      <c r="I1786" s="11">
        <v>1.5509999999999999E-5</v>
      </c>
      <c r="J1786" s="4">
        <v>5.1905E-2</v>
      </c>
    </row>
    <row r="1787" spans="1:10" x14ac:dyDescent="0.25">
      <c r="A1787" s="1" t="s">
        <v>2700</v>
      </c>
      <c r="B1787" s="1"/>
      <c r="C1787" s="1" t="s">
        <v>2699</v>
      </c>
      <c r="D1787" s="1"/>
      <c r="E1787" s="1"/>
      <c r="F1787" s="1" t="s">
        <v>7983</v>
      </c>
      <c r="G1787" s="1" t="s">
        <v>7984</v>
      </c>
      <c r="H1787" s="1" t="str">
        <f t="shared" si="27"/>
        <v>Bac x Be</v>
      </c>
      <c r="I1787" s="4">
        <v>2.3698E-2</v>
      </c>
      <c r="J1787" s="4">
        <v>0.29987799999999998</v>
      </c>
    </row>
    <row r="1788" spans="1:10" x14ac:dyDescent="0.25">
      <c r="A1788" s="1" t="s">
        <v>2700</v>
      </c>
      <c r="B1788" s="1"/>
      <c r="C1788" s="1" t="s">
        <v>2699</v>
      </c>
      <c r="D1788" s="1"/>
      <c r="E1788" s="1"/>
      <c r="F1788" s="1" t="s">
        <v>7983</v>
      </c>
      <c r="G1788" s="1" t="s">
        <v>7985</v>
      </c>
      <c r="H1788" s="1" t="str">
        <f t="shared" si="27"/>
        <v>Bac x C</v>
      </c>
      <c r="I1788" s="11">
        <v>1.508E-7</v>
      </c>
      <c r="J1788" s="11">
        <v>1.467E-9</v>
      </c>
    </row>
    <row r="1789" spans="1:10" x14ac:dyDescent="0.25">
      <c r="A1789" s="1" t="s">
        <v>2700</v>
      </c>
      <c r="B1789" s="1"/>
      <c r="C1789" s="1" t="s">
        <v>2699</v>
      </c>
      <c r="D1789" s="1"/>
      <c r="E1789" s="1"/>
      <c r="F1789" s="1" t="s">
        <v>7983</v>
      </c>
      <c r="G1789" s="1" t="s">
        <v>7410</v>
      </c>
      <c r="H1789" s="1" t="str">
        <f t="shared" si="27"/>
        <v>Bac x S</v>
      </c>
      <c r="I1789" s="4">
        <v>0.15748200000000001</v>
      </c>
      <c r="J1789" s="4">
        <v>4.7258000000000001E-2</v>
      </c>
    </row>
    <row r="1790" spans="1:10" x14ac:dyDescent="0.25">
      <c r="A1790" s="1" t="s">
        <v>2700</v>
      </c>
      <c r="B1790" s="1"/>
      <c r="C1790" s="1" t="s">
        <v>2699</v>
      </c>
      <c r="D1790" s="1"/>
      <c r="E1790" s="1"/>
      <c r="F1790" s="1" t="s">
        <v>7984</v>
      </c>
      <c r="G1790" s="1" t="s">
        <v>7985</v>
      </c>
      <c r="H1790" s="1" t="str">
        <f t="shared" si="27"/>
        <v>Be x C</v>
      </c>
      <c r="I1790" s="4">
        <v>3.2499999999999999E-4</v>
      </c>
      <c r="J1790" s="11">
        <v>4.0500000000000002E-6</v>
      </c>
    </row>
    <row r="1791" spans="1:10" x14ac:dyDescent="0.25">
      <c r="A1791" s="1" t="s">
        <v>2700</v>
      </c>
      <c r="B1791" s="1"/>
      <c r="C1791" s="1" t="s">
        <v>2699</v>
      </c>
      <c r="D1791" s="1"/>
      <c r="E1791" s="1"/>
      <c r="F1791" s="1" t="s">
        <v>7984</v>
      </c>
      <c r="G1791" s="1" t="s">
        <v>7410</v>
      </c>
      <c r="H1791" s="1" t="str">
        <f t="shared" si="27"/>
        <v>Be x S</v>
      </c>
      <c r="I1791" s="4">
        <v>0.78922099999999995</v>
      </c>
      <c r="J1791" s="4">
        <v>0.47627799999999998</v>
      </c>
    </row>
    <row r="1792" spans="1:10" x14ac:dyDescent="0.25">
      <c r="A1792" s="1" t="s">
        <v>2700</v>
      </c>
      <c r="B1792" s="1"/>
      <c r="C1792" s="1" t="s">
        <v>2699</v>
      </c>
      <c r="D1792" s="1"/>
      <c r="E1792" s="1"/>
      <c r="F1792" s="1" t="s">
        <v>7985</v>
      </c>
      <c r="G1792" s="1" t="s">
        <v>7410</v>
      </c>
      <c r="H1792" s="1" t="str">
        <f t="shared" si="27"/>
        <v>C x S</v>
      </c>
      <c r="I1792" s="11">
        <v>2.073E-5</v>
      </c>
      <c r="J1792" s="11">
        <v>2.3750000000000001E-5</v>
      </c>
    </row>
    <row r="1793" spans="1:10" x14ac:dyDescent="0.25">
      <c r="A1793" s="1" t="s">
        <v>2701</v>
      </c>
      <c r="B1793" s="1" t="s">
        <v>1935</v>
      </c>
      <c r="C1793" s="1" t="s">
        <v>1936</v>
      </c>
      <c r="D1793" s="1" t="s">
        <v>1937</v>
      </c>
      <c r="E1793" s="1" t="s">
        <v>1938</v>
      </c>
      <c r="F1793" s="1" t="s">
        <v>7983</v>
      </c>
      <c r="G1793" s="1" t="s">
        <v>7984</v>
      </c>
      <c r="H1793" s="1" t="str">
        <f t="shared" si="27"/>
        <v>Bac x Be</v>
      </c>
      <c r="I1793" s="4">
        <v>0.19353600000000001</v>
      </c>
      <c r="J1793" s="4">
        <v>0.464503</v>
      </c>
    </row>
    <row r="1794" spans="1:10" x14ac:dyDescent="0.25">
      <c r="A1794" s="1" t="s">
        <v>2701</v>
      </c>
      <c r="B1794" s="1" t="s">
        <v>1935</v>
      </c>
      <c r="C1794" s="1" t="s">
        <v>1936</v>
      </c>
      <c r="D1794" s="1" t="s">
        <v>1937</v>
      </c>
      <c r="E1794" s="1" t="s">
        <v>1938</v>
      </c>
      <c r="F1794" s="1" t="s">
        <v>7983</v>
      </c>
      <c r="G1794" s="1" t="s">
        <v>7985</v>
      </c>
      <c r="H1794" s="1" t="str">
        <f t="shared" si="27"/>
        <v>Bac x C</v>
      </c>
      <c r="I1794" s="4">
        <v>2.3255000000000001E-2</v>
      </c>
      <c r="J1794" s="11">
        <v>6.0520000000000005E-7</v>
      </c>
    </row>
    <row r="1795" spans="1:10" x14ac:dyDescent="0.25">
      <c r="A1795" s="1" t="s">
        <v>2701</v>
      </c>
      <c r="B1795" s="1" t="s">
        <v>1935</v>
      </c>
      <c r="C1795" s="1" t="s">
        <v>1936</v>
      </c>
      <c r="D1795" s="1" t="s">
        <v>1937</v>
      </c>
      <c r="E1795" s="1" t="s">
        <v>1938</v>
      </c>
      <c r="F1795" s="1" t="s">
        <v>7983</v>
      </c>
      <c r="G1795" s="1" t="s">
        <v>7410</v>
      </c>
      <c r="H1795" s="1" t="str">
        <f t="shared" si="27"/>
        <v>Bac x S</v>
      </c>
      <c r="I1795" s="4">
        <v>0.96198399999999995</v>
      </c>
      <c r="J1795" s="4">
        <v>2.9180000000000001E-2</v>
      </c>
    </row>
    <row r="1796" spans="1:10" x14ac:dyDescent="0.25">
      <c r="A1796" s="1" t="s">
        <v>2701</v>
      </c>
      <c r="B1796" s="1" t="s">
        <v>1935</v>
      </c>
      <c r="C1796" s="1" t="s">
        <v>1936</v>
      </c>
      <c r="D1796" s="1" t="s">
        <v>1937</v>
      </c>
      <c r="E1796" s="1" t="s">
        <v>1938</v>
      </c>
      <c r="F1796" s="1" t="s">
        <v>7984</v>
      </c>
      <c r="G1796" s="1" t="s">
        <v>7985</v>
      </c>
      <c r="H1796" s="1" t="str">
        <f t="shared" si="27"/>
        <v>Be x C</v>
      </c>
      <c r="I1796" s="4">
        <v>4.0499999999999998E-4</v>
      </c>
      <c r="J1796" s="4">
        <v>3.3500000000000001E-4</v>
      </c>
    </row>
    <row r="1797" spans="1:10" x14ac:dyDescent="0.25">
      <c r="A1797" s="1" t="s">
        <v>2701</v>
      </c>
      <c r="B1797" s="1" t="s">
        <v>1935</v>
      </c>
      <c r="C1797" s="1" t="s">
        <v>1936</v>
      </c>
      <c r="D1797" s="1" t="s">
        <v>1937</v>
      </c>
      <c r="E1797" s="1" t="s">
        <v>1938</v>
      </c>
      <c r="F1797" s="1" t="s">
        <v>7984</v>
      </c>
      <c r="G1797" s="1" t="s">
        <v>7410</v>
      </c>
      <c r="H1797" s="1" t="str">
        <f t="shared" si="27"/>
        <v>Be x S</v>
      </c>
      <c r="I1797" s="4">
        <v>0.428118</v>
      </c>
      <c r="J1797" s="4">
        <v>0.213949</v>
      </c>
    </row>
    <row r="1798" spans="1:10" x14ac:dyDescent="0.25">
      <c r="A1798" s="1" t="s">
        <v>2701</v>
      </c>
      <c r="B1798" s="1" t="s">
        <v>1935</v>
      </c>
      <c r="C1798" s="1" t="s">
        <v>1936</v>
      </c>
      <c r="D1798" s="1" t="s">
        <v>1937</v>
      </c>
      <c r="E1798" s="1" t="s">
        <v>1938</v>
      </c>
      <c r="F1798" s="1" t="s">
        <v>7985</v>
      </c>
      <c r="G1798" s="1" t="s">
        <v>7410</v>
      </c>
      <c r="H1798" s="1" t="str">
        <f t="shared" ref="H1798:H1816" si="28">CONCATENATE(F1798," x ",G1798)</f>
        <v>C x S</v>
      </c>
      <c r="I1798" s="4">
        <v>1.4860999999999999E-2</v>
      </c>
      <c r="J1798" s="4">
        <v>1.5481999999999999E-2</v>
      </c>
    </row>
    <row r="1799" spans="1:10" x14ac:dyDescent="0.25">
      <c r="A1799" s="1" t="s">
        <v>2704</v>
      </c>
      <c r="B1799" s="1"/>
      <c r="C1799" s="1"/>
      <c r="D1799" s="1"/>
      <c r="E1799" s="1"/>
      <c r="F1799" s="1" t="s">
        <v>7983</v>
      </c>
      <c r="G1799" s="1" t="s">
        <v>7984</v>
      </c>
      <c r="H1799" s="1" t="str">
        <f t="shared" si="28"/>
        <v>Bac x Be</v>
      </c>
      <c r="I1799" s="4">
        <v>0.11137</v>
      </c>
      <c r="J1799" s="4">
        <v>0.78744599999999998</v>
      </c>
    </row>
    <row r="1800" spans="1:10" x14ac:dyDescent="0.25">
      <c r="A1800" s="1" t="s">
        <v>2704</v>
      </c>
      <c r="B1800" s="1"/>
      <c r="C1800" s="1"/>
      <c r="D1800" s="1"/>
      <c r="E1800" s="1"/>
      <c r="F1800" s="1" t="s">
        <v>7983</v>
      </c>
      <c r="G1800" s="1" t="s">
        <v>7985</v>
      </c>
      <c r="H1800" s="1" t="str">
        <f t="shared" si="28"/>
        <v>Bac x C</v>
      </c>
      <c r="I1800" s="4">
        <v>3.1619000000000001E-2</v>
      </c>
      <c r="J1800" s="4">
        <v>1.2333E-2</v>
      </c>
    </row>
    <row r="1801" spans="1:10" x14ac:dyDescent="0.25">
      <c r="A1801" s="1" t="s">
        <v>2704</v>
      </c>
      <c r="B1801" s="1"/>
      <c r="C1801" s="1"/>
      <c r="D1801" s="1"/>
      <c r="E1801" s="1"/>
      <c r="F1801" s="1" t="s">
        <v>7983</v>
      </c>
      <c r="G1801" s="1" t="s">
        <v>7410</v>
      </c>
      <c r="H1801" s="1" t="str">
        <f t="shared" si="28"/>
        <v>Bac x S</v>
      </c>
      <c r="I1801" s="4">
        <v>0.76038499999999998</v>
      </c>
      <c r="J1801" s="4">
        <v>0.67391000000000001</v>
      </c>
    </row>
    <row r="1802" spans="1:10" x14ac:dyDescent="0.25">
      <c r="A1802" s="1" t="s">
        <v>2704</v>
      </c>
      <c r="B1802" s="1"/>
      <c r="C1802" s="1"/>
      <c r="D1802" s="1"/>
      <c r="E1802" s="1"/>
      <c r="F1802" s="1" t="s">
        <v>7984</v>
      </c>
      <c r="G1802" s="1" t="s">
        <v>7985</v>
      </c>
      <c r="H1802" s="1" t="str">
        <f t="shared" si="28"/>
        <v>Be x C</v>
      </c>
      <c r="I1802" s="4">
        <v>2.0900000000000001E-4</v>
      </c>
      <c r="J1802" s="4">
        <v>6.2610000000000001E-3</v>
      </c>
    </row>
    <row r="1803" spans="1:10" x14ac:dyDescent="0.25">
      <c r="A1803" s="1" t="s">
        <v>2704</v>
      </c>
      <c r="B1803" s="1"/>
      <c r="C1803" s="1"/>
      <c r="D1803" s="1"/>
      <c r="E1803" s="1"/>
      <c r="F1803" s="1" t="s">
        <v>7984</v>
      </c>
      <c r="G1803" s="1" t="s">
        <v>7410</v>
      </c>
      <c r="H1803" s="1" t="str">
        <f t="shared" si="28"/>
        <v>Be x S</v>
      </c>
      <c r="I1803" s="4">
        <v>0.607904</v>
      </c>
      <c r="J1803" s="4">
        <v>0.27256799999999998</v>
      </c>
    </row>
    <row r="1804" spans="1:10" x14ac:dyDescent="0.25">
      <c r="A1804" s="1" t="s">
        <v>2704</v>
      </c>
      <c r="B1804" s="1"/>
      <c r="C1804" s="1"/>
      <c r="D1804" s="1"/>
      <c r="E1804" s="1"/>
      <c r="F1804" s="1" t="s">
        <v>7985</v>
      </c>
      <c r="G1804" s="1" t="s">
        <v>7410</v>
      </c>
      <c r="H1804" s="1" t="str">
        <f t="shared" si="28"/>
        <v>C x S</v>
      </c>
      <c r="I1804" s="4">
        <v>2.3630000000000001E-3</v>
      </c>
      <c r="J1804" s="4">
        <v>0.140545</v>
      </c>
    </row>
    <row r="1805" spans="1:10" x14ac:dyDescent="0.25">
      <c r="A1805" s="1" t="s">
        <v>2705</v>
      </c>
      <c r="B1805" s="1"/>
      <c r="C1805" s="1" t="s">
        <v>2706</v>
      </c>
      <c r="D1805" s="1" t="s">
        <v>2707</v>
      </c>
      <c r="E1805" s="1" t="s">
        <v>2708</v>
      </c>
      <c r="F1805" s="1" t="s">
        <v>7983</v>
      </c>
      <c r="G1805" s="1" t="s">
        <v>7984</v>
      </c>
      <c r="H1805" s="1" t="str">
        <f t="shared" si="28"/>
        <v>Bac x Be</v>
      </c>
      <c r="I1805" s="4">
        <v>0.103688</v>
      </c>
      <c r="J1805" s="4">
        <v>5.1996000000000001E-2</v>
      </c>
    </row>
    <row r="1806" spans="1:10" x14ac:dyDescent="0.25">
      <c r="A1806" s="1" t="s">
        <v>2705</v>
      </c>
      <c r="B1806" s="1"/>
      <c r="C1806" s="1" t="s">
        <v>2706</v>
      </c>
      <c r="D1806" s="1" t="s">
        <v>2707</v>
      </c>
      <c r="E1806" s="1" t="s">
        <v>2708</v>
      </c>
      <c r="F1806" s="1" t="s">
        <v>7983</v>
      </c>
      <c r="G1806" s="1" t="s">
        <v>7985</v>
      </c>
      <c r="H1806" s="1" t="str">
        <f t="shared" si="28"/>
        <v>Bac x C</v>
      </c>
      <c r="I1806" s="4">
        <v>6.7970000000000001E-3</v>
      </c>
      <c r="J1806" s="4">
        <v>0.35211399999999998</v>
      </c>
    </row>
    <row r="1807" spans="1:10" x14ac:dyDescent="0.25">
      <c r="A1807" s="1" t="s">
        <v>2705</v>
      </c>
      <c r="B1807" s="1"/>
      <c r="C1807" s="1" t="s">
        <v>2706</v>
      </c>
      <c r="D1807" s="1" t="s">
        <v>2707</v>
      </c>
      <c r="E1807" s="1" t="s">
        <v>2708</v>
      </c>
      <c r="F1807" s="1" t="s">
        <v>7983</v>
      </c>
      <c r="G1807" s="1" t="s">
        <v>7410</v>
      </c>
      <c r="H1807" s="1" t="str">
        <f t="shared" si="28"/>
        <v>Bac x S</v>
      </c>
      <c r="I1807" s="4">
        <v>0.85167099999999996</v>
      </c>
      <c r="J1807" s="4">
        <v>7.1000000000000004E-3</v>
      </c>
    </row>
    <row r="1808" spans="1:10" x14ac:dyDescent="0.25">
      <c r="A1808" s="1" t="s">
        <v>2705</v>
      </c>
      <c r="B1808" s="1"/>
      <c r="C1808" s="1" t="s">
        <v>2706</v>
      </c>
      <c r="D1808" s="1" t="s">
        <v>2707</v>
      </c>
      <c r="E1808" s="1" t="s">
        <v>2708</v>
      </c>
      <c r="F1808" s="1" t="s">
        <v>7984</v>
      </c>
      <c r="G1808" s="1" t="s">
        <v>7985</v>
      </c>
      <c r="H1808" s="1" t="str">
        <f t="shared" si="28"/>
        <v>Be x C</v>
      </c>
      <c r="I1808" s="4">
        <v>0.61853199999999997</v>
      </c>
      <c r="J1808" s="4">
        <v>0.58157000000000003</v>
      </c>
    </row>
    <row r="1809" spans="1:10" x14ac:dyDescent="0.25">
      <c r="A1809" s="1" t="s">
        <v>2705</v>
      </c>
      <c r="B1809" s="1"/>
      <c r="C1809" s="1" t="s">
        <v>2706</v>
      </c>
      <c r="D1809" s="1" t="s">
        <v>2707</v>
      </c>
      <c r="E1809" s="1" t="s">
        <v>2708</v>
      </c>
      <c r="F1809" s="1" t="s">
        <v>7984</v>
      </c>
      <c r="G1809" s="1" t="s">
        <v>7410</v>
      </c>
      <c r="H1809" s="1" t="str">
        <f t="shared" si="28"/>
        <v>Be x S</v>
      </c>
      <c r="I1809" s="4">
        <v>0.50157499999999999</v>
      </c>
      <c r="J1809" s="4">
        <v>0.45760400000000001</v>
      </c>
    </row>
    <row r="1810" spans="1:10" x14ac:dyDescent="0.25">
      <c r="A1810" s="1" t="s">
        <v>2705</v>
      </c>
      <c r="B1810" s="1"/>
      <c r="C1810" s="1" t="s">
        <v>2706</v>
      </c>
      <c r="D1810" s="1" t="s">
        <v>2707</v>
      </c>
      <c r="E1810" s="1" t="s">
        <v>2708</v>
      </c>
      <c r="F1810" s="1" t="s">
        <v>7985</v>
      </c>
      <c r="G1810" s="1" t="s">
        <v>7410</v>
      </c>
      <c r="H1810" s="1" t="str">
        <f t="shared" si="28"/>
        <v>C x S</v>
      </c>
      <c r="I1810" s="4">
        <v>2.7876999999999999E-2</v>
      </c>
      <c r="J1810" s="4">
        <v>0.106808</v>
      </c>
    </row>
    <row r="1811" spans="1:10" x14ac:dyDescent="0.25">
      <c r="A1811" s="1" t="s">
        <v>2715</v>
      </c>
      <c r="B1811" s="1"/>
      <c r="C1811" s="1"/>
      <c r="D1811" s="1"/>
      <c r="E1811" s="1"/>
      <c r="F1811" s="1" t="s">
        <v>7983</v>
      </c>
      <c r="G1811" s="1" t="s">
        <v>7984</v>
      </c>
      <c r="H1811" s="1" t="str">
        <f t="shared" si="28"/>
        <v>Bac x Be</v>
      </c>
      <c r="I1811" s="4">
        <v>0.92426200000000003</v>
      </c>
      <c r="J1811" s="4">
        <v>0.16842299999999999</v>
      </c>
    </row>
    <row r="1812" spans="1:10" x14ac:dyDescent="0.25">
      <c r="A1812" s="1" t="s">
        <v>2715</v>
      </c>
      <c r="B1812" s="1"/>
      <c r="C1812" s="1"/>
      <c r="D1812" s="1"/>
      <c r="E1812" s="1"/>
      <c r="F1812" s="1" t="s">
        <v>7983</v>
      </c>
      <c r="G1812" s="1" t="s">
        <v>7985</v>
      </c>
      <c r="H1812" s="1" t="str">
        <f t="shared" si="28"/>
        <v>Bac x C</v>
      </c>
      <c r="I1812" s="4">
        <v>0.699716</v>
      </c>
      <c r="J1812" s="4">
        <v>2.081E-3</v>
      </c>
    </row>
    <row r="1813" spans="1:10" x14ac:dyDescent="0.25">
      <c r="A1813" s="1" t="s">
        <v>2715</v>
      </c>
      <c r="B1813" s="1"/>
      <c r="C1813" s="1"/>
      <c r="D1813" s="1"/>
      <c r="E1813" s="1"/>
      <c r="F1813" s="1" t="s">
        <v>7983</v>
      </c>
      <c r="G1813" s="1" t="s">
        <v>7410</v>
      </c>
      <c r="H1813" s="1" t="str">
        <f t="shared" si="28"/>
        <v>Bac x S</v>
      </c>
      <c r="I1813" s="4">
        <v>0.113869</v>
      </c>
      <c r="J1813" s="4">
        <v>0.99138300000000001</v>
      </c>
    </row>
    <row r="1814" spans="1:10" x14ac:dyDescent="0.25">
      <c r="A1814" s="1" t="s">
        <v>2715</v>
      </c>
      <c r="B1814" s="1"/>
      <c r="C1814" s="1"/>
      <c r="D1814" s="1"/>
      <c r="E1814" s="1"/>
      <c r="F1814" s="1" t="s">
        <v>7984</v>
      </c>
      <c r="G1814" s="1" t="s">
        <v>7985</v>
      </c>
      <c r="H1814" s="1" t="str">
        <f t="shared" si="28"/>
        <v>Be x C</v>
      </c>
      <c r="I1814" s="4">
        <v>0.93260699999999996</v>
      </c>
      <c r="J1814" s="4">
        <v>0.35042200000000001</v>
      </c>
    </row>
    <row r="1815" spans="1:10" x14ac:dyDescent="0.25">
      <c r="A1815" s="1" t="s">
        <v>2715</v>
      </c>
      <c r="B1815" s="1"/>
      <c r="C1815" s="1"/>
      <c r="D1815" s="1"/>
      <c r="E1815" s="1"/>
      <c r="F1815" s="1" t="s">
        <v>7984</v>
      </c>
      <c r="G1815" s="1" t="s">
        <v>7410</v>
      </c>
      <c r="H1815" s="1" t="str">
        <f t="shared" si="28"/>
        <v>Be x S</v>
      </c>
      <c r="I1815" s="4">
        <v>1.5053E-2</v>
      </c>
      <c r="J1815" s="4">
        <v>0.18557000000000001</v>
      </c>
    </row>
    <row r="1816" spans="1:10" x14ac:dyDescent="0.25">
      <c r="A1816" s="1" t="s">
        <v>2715</v>
      </c>
      <c r="B1816" s="1"/>
      <c r="C1816" s="1"/>
      <c r="D1816" s="1"/>
      <c r="E1816" s="1"/>
      <c r="F1816" s="1" t="s">
        <v>7985</v>
      </c>
      <c r="G1816" s="1" t="s">
        <v>7410</v>
      </c>
      <c r="H1816" s="1" t="str">
        <f t="shared" si="28"/>
        <v>C x S</v>
      </c>
      <c r="I1816" s="4">
        <v>3.0010000000000002E-3</v>
      </c>
      <c r="J1816" s="4">
        <v>2.4459999999999998E-3</v>
      </c>
    </row>
    <row r="1818" spans="1:10" x14ac:dyDescent="0.25">
      <c r="A1818" t="s">
        <v>7995</v>
      </c>
    </row>
    <row r="1819" spans="1:10" x14ac:dyDescent="0.25">
      <c r="A1819" t="s">
        <v>7996</v>
      </c>
    </row>
    <row r="1820" spans="1:10" x14ac:dyDescent="0.25">
      <c r="A1820" t="s">
        <v>7997</v>
      </c>
    </row>
    <row r="1821" spans="1:10" x14ac:dyDescent="0.25">
      <c r="A1821" t="s">
        <v>7998</v>
      </c>
    </row>
  </sheetData>
  <mergeCells count="1">
    <mergeCell ref="I3:J3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workbookViewId="0">
      <selection activeCell="H4" sqref="H4"/>
    </sheetView>
  </sheetViews>
  <sheetFormatPr defaultRowHeight="15" x14ac:dyDescent="0.25"/>
  <cols>
    <col min="1" max="1" width="17.5703125" customWidth="1"/>
    <col min="2" max="2" width="10.140625" bestFit="1" customWidth="1"/>
    <col min="3" max="3" width="12.85546875" bestFit="1" customWidth="1"/>
    <col min="4" max="4" width="16" bestFit="1" customWidth="1"/>
    <col min="5" max="5" width="15.28515625" bestFit="1" customWidth="1"/>
    <col min="6" max="6" width="14.85546875" bestFit="1" customWidth="1"/>
  </cols>
  <sheetData>
    <row r="1" spans="1:6" x14ac:dyDescent="0.25">
      <c r="A1" t="s">
        <v>7902</v>
      </c>
    </row>
    <row r="3" spans="1:6" x14ac:dyDescent="0.25">
      <c r="A3" s="1" t="s">
        <v>7903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5">
      <c r="A4" s="1" t="s">
        <v>7904</v>
      </c>
      <c r="B4" s="1" t="s">
        <v>10</v>
      </c>
      <c r="C4" s="1"/>
      <c r="D4" s="1" t="s">
        <v>11</v>
      </c>
      <c r="E4" s="1"/>
      <c r="F4" s="1"/>
    </row>
    <row r="5" spans="1:6" x14ac:dyDescent="0.25">
      <c r="A5" s="1" t="s">
        <v>7904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</row>
    <row r="6" spans="1:6" x14ac:dyDescent="0.25">
      <c r="A6" s="1" t="s">
        <v>7904</v>
      </c>
      <c r="B6" s="1" t="s">
        <v>33</v>
      </c>
      <c r="C6" s="1" t="s">
        <v>34</v>
      </c>
      <c r="D6" s="1" t="s">
        <v>35</v>
      </c>
      <c r="E6" s="1" t="s">
        <v>36</v>
      </c>
      <c r="F6" s="1" t="s">
        <v>37</v>
      </c>
    </row>
    <row r="7" spans="1:6" x14ac:dyDescent="0.25">
      <c r="A7" s="1" t="s">
        <v>7904</v>
      </c>
      <c r="B7" s="1" t="s">
        <v>44</v>
      </c>
      <c r="C7" s="1"/>
      <c r="D7" s="1" t="s">
        <v>45</v>
      </c>
      <c r="E7" s="1"/>
      <c r="F7" s="1"/>
    </row>
    <row r="8" spans="1:6" x14ac:dyDescent="0.25">
      <c r="A8" s="1" t="s">
        <v>7904</v>
      </c>
      <c r="B8" s="1" t="s">
        <v>62</v>
      </c>
      <c r="C8" s="1"/>
      <c r="D8" s="1" t="s">
        <v>63</v>
      </c>
      <c r="E8" s="1"/>
      <c r="F8" s="1"/>
    </row>
    <row r="9" spans="1:6" x14ac:dyDescent="0.25">
      <c r="A9" s="1" t="s">
        <v>7904</v>
      </c>
      <c r="B9" s="1" t="s">
        <v>72</v>
      </c>
      <c r="C9" s="1"/>
      <c r="D9" s="1" t="s">
        <v>73</v>
      </c>
      <c r="E9" s="1"/>
      <c r="F9" s="1"/>
    </row>
    <row r="10" spans="1:6" x14ac:dyDescent="0.25">
      <c r="A10" s="1" t="s">
        <v>7904</v>
      </c>
      <c r="B10" s="1" t="s">
        <v>76</v>
      </c>
      <c r="C10" s="1"/>
      <c r="D10" s="1" t="s">
        <v>77</v>
      </c>
      <c r="E10" s="1"/>
      <c r="F10" s="1"/>
    </row>
    <row r="11" spans="1:6" x14ac:dyDescent="0.25">
      <c r="A11" s="1" t="s">
        <v>7904</v>
      </c>
      <c r="B11" s="1" t="s">
        <v>80</v>
      </c>
      <c r="C11" s="1"/>
      <c r="D11" s="1" t="s">
        <v>81</v>
      </c>
      <c r="E11" s="1"/>
      <c r="F11" s="1"/>
    </row>
    <row r="12" spans="1:6" x14ac:dyDescent="0.25">
      <c r="A12" s="1" t="s">
        <v>7904</v>
      </c>
      <c r="B12" s="1" t="s">
        <v>88</v>
      </c>
      <c r="C12" s="1"/>
      <c r="D12" s="1" t="s">
        <v>89</v>
      </c>
      <c r="E12" s="1"/>
      <c r="F12" s="1"/>
    </row>
    <row r="13" spans="1:6" x14ac:dyDescent="0.25">
      <c r="A13" s="1" t="s">
        <v>7904</v>
      </c>
      <c r="B13" s="1" t="s">
        <v>98</v>
      </c>
      <c r="C13" s="1"/>
      <c r="D13" s="1" t="s">
        <v>99</v>
      </c>
      <c r="E13" s="1"/>
      <c r="F13" s="1"/>
    </row>
    <row r="14" spans="1:6" x14ac:dyDescent="0.25">
      <c r="A14" s="1" t="s">
        <v>7904</v>
      </c>
      <c r="B14" s="1" t="s">
        <v>104</v>
      </c>
      <c r="C14" s="1"/>
      <c r="D14" s="1" t="s">
        <v>105</v>
      </c>
      <c r="E14" s="1"/>
      <c r="F14" s="1"/>
    </row>
    <row r="15" spans="1:6" x14ac:dyDescent="0.25">
      <c r="A15" s="1" t="s">
        <v>7904</v>
      </c>
      <c r="B15" s="1" t="s">
        <v>116</v>
      </c>
      <c r="C15" s="1"/>
      <c r="D15" s="1" t="s">
        <v>117</v>
      </c>
      <c r="E15" s="1"/>
      <c r="F15" s="1"/>
    </row>
    <row r="16" spans="1:6" x14ac:dyDescent="0.25">
      <c r="A16" s="1" t="s">
        <v>7904</v>
      </c>
      <c r="B16" s="1" t="s">
        <v>120</v>
      </c>
      <c r="C16" s="1"/>
      <c r="D16" s="1" t="s">
        <v>121</v>
      </c>
      <c r="E16" s="1"/>
      <c r="F16" s="1"/>
    </row>
    <row r="17" spans="1:6" x14ac:dyDescent="0.25">
      <c r="A17" s="1" t="s">
        <v>7904</v>
      </c>
      <c r="B17" s="1" t="s">
        <v>124</v>
      </c>
      <c r="C17" s="1"/>
      <c r="D17" s="1" t="s">
        <v>125</v>
      </c>
      <c r="E17" s="1"/>
      <c r="F17" s="1"/>
    </row>
    <row r="18" spans="1:6" x14ac:dyDescent="0.25">
      <c r="A18" s="1" t="s">
        <v>7904</v>
      </c>
      <c r="B18" s="1" t="s">
        <v>126</v>
      </c>
      <c r="C18" s="1"/>
      <c r="D18" s="1" t="s">
        <v>127</v>
      </c>
      <c r="E18" s="1"/>
      <c r="F18" s="1"/>
    </row>
    <row r="19" spans="1:6" x14ac:dyDescent="0.25">
      <c r="A19" s="1" t="s">
        <v>7904</v>
      </c>
      <c r="B19" s="1" t="s">
        <v>136</v>
      </c>
      <c r="C19" s="1"/>
      <c r="D19" s="1" t="s">
        <v>137</v>
      </c>
      <c r="E19" s="1"/>
      <c r="F19" s="1"/>
    </row>
    <row r="20" spans="1:6" x14ac:dyDescent="0.25">
      <c r="A20" s="1" t="s">
        <v>7904</v>
      </c>
      <c r="B20" s="1" t="s">
        <v>158</v>
      </c>
      <c r="C20" s="1"/>
      <c r="D20" s="1" t="s">
        <v>159</v>
      </c>
      <c r="E20" s="1"/>
      <c r="F20" s="1"/>
    </row>
    <row r="21" spans="1:6" x14ac:dyDescent="0.25">
      <c r="A21" s="1" t="s">
        <v>7904</v>
      </c>
      <c r="B21" s="1" t="s">
        <v>170</v>
      </c>
      <c r="C21" s="1"/>
      <c r="D21" s="1" t="s">
        <v>171</v>
      </c>
      <c r="E21" s="1"/>
      <c r="F21" s="1"/>
    </row>
    <row r="22" spans="1:6" x14ac:dyDescent="0.25">
      <c r="A22" s="1" t="s">
        <v>7904</v>
      </c>
      <c r="B22" s="1" t="s">
        <v>180</v>
      </c>
      <c r="C22" s="1"/>
      <c r="D22" s="1" t="s">
        <v>181</v>
      </c>
      <c r="E22" s="1"/>
      <c r="F22" s="1"/>
    </row>
    <row r="23" spans="1:6" x14ac:dyDescent="0.25">
      <c r="A23" s="1" t="s">
        <v>7904</v>
      </c>
      <c r="B23" s="1" t="s">
        <v>188</v>
      </c>
      <c r="C23" s="1"/>
      <c r="D23" s="1" t="s">
        <v>189</v>
      </c>
      <c r="E23" s="1"/>
      <c r="F23" s="1"/>
    </row>
    <row r="24" spans="1:6" x14ac:dyDescent="0.25">
      <c r="A24" s="1" t="s">
        <v>7904</v>
      </c>
      <c r="B24" s="1" t="s">
        <v>192</v>
      </c>
      <c r="C24" s="1"/>
      <c r="D24" s="1" t="s">
        <v>193</v>
      </c>
      <c r="E24" s="1"/>
      <c r="F24" s="1"/>
    </row>
    <row r="25" spans="1:6" x14ac:dyDescent="0.25">
      <c r="A25" s="1" t="s">
        <v>7904</v>
      </c>
      <c r="B25" s="1" t="s">
        <v>235</v>
      </c>
      <c r="C25" s="1"/>
      <c r="D25" s="1" t="s">
        <v>236</v>
      </c>
      <c r="E25" s="1"/>
      <c r="F25" s="1"/>
    </row>
    <row r="26" spans="1:6" x14ac:dyDescent="0.25">
      <c r="A26" s="1" t="s">
        <v>7904</v>
      </c>
      <c r="B26" s="1" t="s">
        <v>245</v>
      </c>
      <c r="C26" s="1"/>
      <c r="D26" s="1" t="s">
        <v>246</v>
      </c>
      <c r="E26" s="1"/>
      <c r="F26" s="1"/>
    </row>
    <row r="27" spans="1:6" x14ac:dyDescent="0.25">
      <c r="A27" s="1" t="s">
        <v>7904</v>
      </c>
      <c r="B27" s="1" t="s">
        <v>294</v>
      </c>
      <c r="C27" s="1" t="s">
        <v>295</v>
      </c>
      <c r="D27" s="1" t="s">
        <v>296</v>
      </c>
      <c r="E27" s="1"/>
      <c r="F27" s="1"/>
    </row>
    <row r="28" spans="1:6" x14ac:dyDescent="0.25">
      <c r="A28" s="1" t="s">
        <v>7904</v>
      </c>
      <c r="B28" s="1" t="s">
        <v>315</v>
      </c>
      <c r="C28" s="1" t="s">
        <v>316</v>
      </c>
      <c r="D28" s="1" t="s">
        <v>317</v>
      </c>
      <c r="E28" s="1" t="s">
        <v>318</v>
      </c>
      <c r="F28" s="1" t="s">
        <v>319</v>
      </c>
    </row>
    <row r="29" spans="1:6" x14ac:dyDescent="0.25">
      <c r="A29" s="1" t="s">
        <v>7904</v>
      </c>
      <c r="B29" s="1" t="s">
        <v>325</v>
      </c>
      <c r="C29" s="1" t="s">
        <v>326</v>
      </c>
      <c r="D29" s="1" t="s">
        <v>327</v>
      </c>
      <c r="E29" s="1" t="s">
        <v>328</v>
      </c>
      <c r="F29" s="1" t="s">
        <v>329</v>
      </c>
    </row>
    <row r="30" spans="1:6" x14ac:dyDescent="0.25">
      <c r="A30" s="1" t="s">
        <v>7904</v>
      </c>
      <c r="B30" s="1" t="s">
        <v>341</v>
      </c>
      <c r="C30" s="1" t="s">
        <v>342</v>
      </c>
      <c r="D30" s="1" t="s">
        <v>343</v>
      </c>
      <c r="E30" s="1" t="s">
        <v>344</v>
      </c>
      <c r="F30" s="1" t="s">
        <v>345</v>
      </c>
    </row>
    <row r="31" spans="1:6" x14ac:dyDescent="0.25">
      <c r="A31" s="1" t="s">
        <v>7904</v>
      </c>
      <c r="B31" s="1" t="s">
        <v>371</v>
      </c>
      <c r="C31" s="1" t="s">
        <v>372</v>
      </c>
      <c r="D31" s="1" t="s">
        <v>373</v>
      </c>
      <c r="E31" s="1" t="s">
        <v>374</v>
      </c>
      <c r="F31" s="1" t="s">
        <v>375</v>
      </c>
    </row>
    <row r="32" spans="1:6" x14ac:dyDescent="0.25">
      <c r="A32" s="1" t="s">
        <v>7904</v>
      </c>
      <c r="B32" s="1" t="s">
        <v>376</v>
      </c>
      <c r="C32" s="1" t="s">
        <v>377</v>
      </c>
      <c r="D32" s="1" t="s">
        <v>378</v>
      </c>
      <c r="E32" s="1" t="s">
        <v>379</v>
      </c>
      <c r="F32" s="1" t="s">
        <v>380</v>
      </c>
    </row>
    <row r="33" spans="1:6" x14ac:dyDescent="0.25">
      <c r="A33" s="1" t="s">
        <v>7904</v>
      </c>
      <c r="B33" s="1" t="s">
        <v>390</v>
      </c>
      <c r="C33" s="1" t="s">
        <v>391</v>
      </c>
      <c r="D33" s="1" t="s">
        <v>392</v>
      </c>
      <c r="E33" s="1" t="s">
        <v>393</v>
      </c>
      <c r="F33" s="1" t="s">
        <v>394</v>
      </c>
    </row>
    <row r="34" spans="1:6" x14ac:dyDescent="0.25">
      <c r="A34" s="1" t="s">
        <v>7904</v>
      </c>
      <c r="B34" s="1" t="s">
        <v>403</v>
      </c>
      <c r="C34" s="1" t="s">
        <v>404</v>
      </c>
      <c r="D34" s="1" t="s">
        <v>405</v>
      </c>
      <c r="E34" s="1" t="s">
        <v>406</v>
      </c>
      <c r="F34" s="1" t="s">
        <v>407</v>
      </c>
    </row>
    <row r="35" spans="1:6" x14ac:dyDescent="0.25">
      <c r="A35" s="1" t="s">
        <v>7904</v>
      </c>
      <c r="B35" s="1" t="s">
        <v>412</v>
      </c>
      <c r="C35" s="1" t="s">
        <v>413</v>
      </c>
      <c r="D35" s="1" t="s">
        <v>414</v>
      </c>
      <c r="E35" s="1" t="s">
        <v>415</v>
      </c>
      <c r="F35" s="1" t="s">
        <v>416</v>
      </c>
    </row>
    <row r="36" spans="1:6" x14ac:dyDescent="0.25">
      <c r="A36" s="1" t="s">
        <v>7904</v>
      </c>
      <c r="B36" s="1" t="s">
        <v>440</v>
      </c>
      <c r="C36" s="1" t="s">
        <v>441</v>
      </c>
      <c r="D36" s="1" t="s">
        <v>442</v>
      </c>
      <c r="E36" s="1" t="s">
        <v>443</v>
      </c>
      <c r="F36" s="1" t="s">
        <v>444</v>
      </c>
    </row>
    <row r="37" spans="1:6" x14ac:dyDescent="0.25">
      <c r="A37" s="1" t="s">
        <v>7904</v>
      </c>
      <c r="B37" s="1" t="s">
        <v>445</v>
      </c>
      <c r="C37" s="1" t="s">
        <v>446</v>
      </c>
      <c r="D37" s="1" t="s">
        <v>447</v>
      </c>
      <c r="E37" s="1"/>
      <c r="F37" s="1"/>
    </row>
    <row r="38" spans="1:6" x14ac:dyDescent="0.25">
      <c r="A38" s="1" t="s">
        <v>7904</v>
      </c>
      <c r="B38" s="1" t="s">
        <v>462</v>
      </c>
      <c r="C38" s="1" t="s">
        <v>463</v>
      </c>
      <c r="D38" s="1" t="s">
        <v>464</v>
      </c>
      <c r="E38" s="1" t="s">
        <v>465</v>
      </c>
      <c r="F38" s="1" t="s">
        <v>466</v>
      </c>
    </row>
    <row r="39" spans="1:6" x14ac:dyDescent="0.25">
      <c r="A39" s="1" t="s">
        <v>7904</v>
      </c>
      <c r="B39" s="1" t="s">
        <v>482</v>
      </c>
      <c r="C39" s="1" t="s">
        <v>483</v>
      </c>
      <c r="D39" s="1" t="s">
        <v>484</v>
      </c>
      <c r="E39" s="1" t="s">
        <v>485</v>
      </c>
      <c r="F39" s="1" t="s">
        <v>486</v>
      </c>
    </row>
    <row r="40" spans="1:6" x14ac:dyDescent="0.25">
      <c r="A40" s="1" t="s">
        <v>7904</v>
      </c>
      <c r="B40" s="1" t="s">
        <v>507</v>
      </c>
      <c r="C40" s="1" t="s">
        <v>508</v>
      </c>
      <c r="D40" s="1" t="s">
        <v>107</v>
      </c>
      <c r="E40" s="1" t="s">
        <v>108</v>
      </c>
      <c r="F40" s="1" t="s">
        <v>109</v>
      </c>
    </row>
    <row r="41" spans="1:6" x14ac:dyDescent="0.25">
      <c r="A41" s="1" t="s">
        <v>7904</v>
      </c>
      <c r="B41" s="1" t="s">
        <v>524</v>
      </c>
      <c r="C41" s="1" t="s">
        <v>525</v>
      </c>
      <c r="D41" s="1" t="s">
        <v>526</v>
      </c>
      <c r="E41" s="1" t="s">
        <v>527</v>
      </c>
      <c r="F41" s="1" t="s">
        <v>528</v>
      </c>
    </row>
    <row r="42" spans="1:6" x14ac:dyDescent="0.25">
      <c r="A42" s="1" t="s">
        <v>7904</v>
      </c>
      <c r="B42" s="1" t="s">
        <v>606</v>
      </c>
      <c r="C42" s="1" t="s">
        <v>607</v>
      </c>
      <c r="D42" s="1" t="s">
        <v>608</v>
      </c>
      <c r="E42" s="1" t="s">
        <v>609</v>
      </c>
      <c r="F42" s="1" t="s">
        <v>610</v>
      </c>
    </row>
    <row r="43" spans="1:6" x14ac:dyDescent="0.25">
      <c r="A43" s="1" t="s">
        <v>7904</v>
      </c>
      <c r="B43" s="1" t="s">
        <v>630</v>
      </c>
      <c r="C43" s="1" t="s">
        <v>631</v>
      </c>
      <c r="D43" s="1" t="s">
        <v>632</v>
      </c>
      <c r="E43" s="1" t="s">
        <v>633</v>
      </c>
      <c r="F43" s="1" t="s">
        <v>634</v>
      </c>
    </row>
    <row r="44" spans="1:6" x14ac:dyDescent="0.25">
      <c r="A44" s="1" t="s">
        <v>7904</v>
      </c>
      <c r="B44" s="1" t="s">
        <v>660</v>
      </c>
      <c r="C44" s="1" t="s">
        <v>661</v>
      </c>
      <c r="D44" s="1" t="s">
        <v>662</v>
      </c>
      <c r="E44" s="1" t="s">
        <v>663</v>
      </c>
      <c r="F44" s="1" t="s">
        <v>664</v>
      </c>
    </row>
    <row r="45" spans="1:6" x14ac:dyDescent="0.25">
      <c r="A45" s="1" t="s">
        <v>7904</v>
      </c>
      <c r="B45" s="1" t="s">
        <v>670</v>
      </c>
      <c r="C45" s="1" t="s">
        <v>671</v>
      </c>
      <c r="D45" s="1" t="s">
        <v>672</v>
      </c>
      <c r="E45" s="1" t="s">
        <v>673</v>
      </c>
      <c r="F45" s="1" t="s">
        <v>674</v>
      </c>
    </row>
    <row r="46" spans="1:6" x14ac:dyDescent="0.25">
      <c r="A46" s="1" t="s">
        <v>7904</v>
      </c>
      <c r="B46" s="1" t="s">
        <v>728</v>
      </c>
      <c r="C46" s="1" t="s">
        <v>729</v>
      </c>
      <c r="D46" s="1"/>
      <c r="E46" s="1" t="s">
        <v>730</v>
      </c>
      <c r="F46" s="1" t="s">
        <v>731</v>
      </c>
    </row>
    <row r="47" spans="1:6" x14ac:dyDescent="0.25">
      <c r="A47" s="1" t="s">
        <v>7904</v>
      </c>
      <c r="B47" s="1" t="s">
        <v>747</v>
      </c>
      <c r="C47" s="1" t="s">
        <v>748</v>
      </c>
      <c r="D47" s="1" t="s">
        <v>749</v>
      </c>
      <c r="E47" s="1" t="s">
        <v>750</v>
      </c>
      <c r="F47" s="1" t="s">
        <v>751</v>
      </c>
    </row>
    <row r="48" spans="1:6" x14ac:dyDescent="0.25">
      <c r="A48" s="1" t="s">
        <v>7904</v>
      </c>
      <c r="B48" s="1" t="s">
        <v>810</v>
      </c>
      <c r="C48" s="1" t="s">
        <v>811</v>
      </c>
      <c r="D48" s="1"/>
      <c r="E48" s="1" t="s">
        <v>812</v>
      </c>
      <c r="F48" s="1" t="s">
        <v>813</v>
      </c>
    </row>
    <row r="49" spans="1:6" x14ac:dyDescent="0.25">
      <c r="A49" s="1" t="s">
        <v>7904</v>
      </c>
      <c r="B49" s="1" t="s">
        <v>834</v>
      </c>
      <c r="C49" s="1" t="s">
        <v>835</v>
      </c>
      <c r="D49" s="1" t="s">
        <v>836</v>
      </c>
      <c r="E49" s="1" t="s">
        <v>837</v>
      </c>
      <c r="F49" s="1" t="s">
        <v>838</v>
      </c>
    </row>
    <row r="50" spans="1:6" x14ac:dyDescent="0.25">
      <c r="A50" s="1" t="s">
        <v>7904</v>
      </c>
      <c r="B50" s="1" t="s">
        <v>848</v>
      </c>
      <c r="C50" s="1" t="s">
        <v>849</v>
      </c>
      <c r="D50" s="1" t="s">
        <v>850</v>
      </c>
      <c r="E50" s="1" t="s">
        <v>851</v>
      </c>
      <c r="F50" s="1" t="s">
        <v>852</v>
      </c>
    </row>
    <row r="51" spans="1:6" x14ac:dyDescent="0.25">
      <c r="A51" s="1" t="s">
        <v>7904</v>
      </c>
      <c r="B51" s="1" t="s">
        <v>858</v>
      </c>
      <c r="C51" s="1" t="s">
        <v>859</v>
      </c>
      <c r="D51" s="1" t="s">
        <v>860</v>
      </c>
      <c r="E51" s="1"/>
      <c r="F51" s="1"/>
    </row>
    <row r="52" spans="1:6" x14ac:dyDescent="0.25">
      <c r="A52" s="1" t="s">
        <v>7904</v>
      </c>
      <c r="B52" s="1" t="s">
        <v>861</v>
      </c>
      <c r="C52" s="1" t="s">
        <v>862</v>
      </c>
      <c r="D52" s="1" t="s">
        <v>863</v>
      </c>
      <c r="E52" s="1" t="s">
        <v>864</v>
      </c>
      <c r="F52" s="1" t="s">
        <v>865</v>
      </c>
    </row>
    <row r="53" spans="1:6" x14ac:dyDescent="0.25">
      <c r="A53" s="1" t="s">
        <v>7904</v>
      </c>
      <c r="B53" s="1" t="s">
        <v>913</v>
      </c>
      <c r="C53" s="1" t="s">
        <v>914</v>
      </c>
      <c r="D53" s="1" t="s">
        <v>915</v>
      </c>
      <c r="E53" s="1" t="s">
        <v>916</v>
      </c>
      <c r="F53" s="1" t="s">
        <v>917</v>
      </c>
    </row>
    <row r="54" spans="1:6" x14ac:dyDescent="0.25">
      <c r="A54" s="1" t="s">
        <v>7904</v>
      </c>
      <c r="B54" s="1" t="s">
        <v>923</v>
      </c>
      <c r="C54" s="1" t="s">
        <v>924</v>
      </c>
      <c r="D54" s="1" t="s">
        <v>925</v>
      </c>
      <c r="E54" s="1" t="s">
        <v>926</v>
      </c>
      <c r="F54" s="1" t="s">
        <v>927</v>
      </c>
    </row>
    <row r="55" spans="1:6" x14ac:dyDescent="0.25">
      <c r="A55" s="1" t="s">
        <v>7904</v>
      </c>
      <c r="B55" s="1" t="s">
        <v>951</v>
      </c>
      <c r="C55" s="1" t="s">
        <v>952</v>
      </c>
      <c r="D55" s="1" t="s">
        <v>953</v>
      </c>
      <c r="E55" s="1"/>
      <c r="F55" s="1"/>
    </row>
    <row r="56" spans="1:6" x14ac:dyDescent="0.25">
      <c r="A56" s="1" t="s">
        <v>7904</v>
      </c>
      <c r="B56" s="1" t="s">
        <v>958</v>
      </c>
      <c r="C56" s="1" t="s">
        <v>959</v>
      </c>
      <c r="D56" s="1"/>
      <c r="E56" s="1" t="s">
        <v>960</v>
      </c>
      <c r="F56" s="1" t="s">
        <v>961</v>
      </c>
    </row>
    <row r="57" spans="1:6" x14ac:dyDescent="0.25">
      <c r="A57" s="1" t="s">
        <v>7904</v>
      </c>
      <c r="B57" s="1" t="s">
        <v>967</v>
      </c>
      <c r="C57" s="1" t="s">
        <v>968</v>
      </c>
      <c r="D57" s="1" t="s">
        <v>969</v>
      </c>
      <c r="E57" s="1"/>
      <c r="F57" s="1"/>
    </row>
    <row r="58" spans="1:6" x14ac:dyDescent="0.25">
      <c r="A58" s="1" t="s">
        <v>7904</v>
      </c>
      <c r="B58" s="1" t="s">
        <v>1004</v>
      </c>
      <c r="C58" s="1" t="s">
        <v>1005</v>
      </c>
      <c r="D58" s="1" t="s">
        <v>1006</v>
      </c>
      <c r="E58" s="1" t="s">
        <v>1007</v>
      </c>
      <c r="F58" s="1" t="s">
        <v>1008</v>
      </c>
    </row>
    <row r="59" spans="1:6" x14ac:dyDescent="0.25">
      <c r="A59" s="1" t="s">
        <v>7904</v>
      </c>
      <c r="B59" s="1" t="s">
        <v>1041</v>
      </c>
      <c r="C59" s="1" t="s">
        <v>1042</v>
      </c>
      <c r="D59" s="1" t="s">
        <v>1043</v>
      </c>
      <c r="E59" s="1" t="s">
        <v>1044</v>
      </c>
      <c r="F59" s="1" t="s">
        <v>1045</v>
      </c>
    </row>
    <row r="60" spans="1:6" x14ac:dyDescent="0.25">
      <c r="A60" s="1" t="s">
        <v>7904</v>
      </c>
      <c r="B60" s="1" t="s">
        <v>1051</v>
      </c>
      <c r="C60" s="1" t="s">
        <v>1052</v>
      </c>
      <c r="D60" s="1" t="s">
        <v>1053</v>
      </c>
      <c r="E60" s="1"/>
      <c r="F60" s="1"/>
    </row>
    <row r="61" spans="1:6" x14ac:dyDescent="0.25">
      <c r="A61" s="1" t="s">
        <v>7904</v>
      </c>
      <c r="B61" s="1" t="s">
        <v>1134</v>
      </c>
      <c r="C61" s="1" t="s">
        <v>1135</v>
      </c>
      <c r="D61" s="1" t="s">
        <v>1136</v>
      </c>
      <c r="E61" s="1" t="s">
        <v>1137</v>
      </c>
      <c r="F61" s="1" t="s">
        <v>1138</v>
      </c>
    </row>
    <row r="62" spans="1:6" x14ac:dyDescent="0.25">
      <c r="A62" s="1" t="s">
        <v>7904</v>
      </c>
      <c r="B62" s="1" t="s">
        <v>1188</v>
      </c>
      <c r="C62" s="1" t="s">
        <v>1189</v>
      </c>
      <c r="D62" s="1" t="s">
        <v>1190</v>
      </c>
      <c r="E62" s="1" t="s">
        <v>1191</v>
      </c>
      <c r="F62" s="1" t="s">
        <v>1192</v>
      </c>
    </row>
    <row r="63" spans="1:6" x14ac:dyDescent="0.25">
      <c r="A63" s="1" t="s">
        <v>7904</v>
      </c>
      <c r="B63" s="1" t="s">
        <v>1198</v>
      </c>
      <c r="C63" s="1" t="s">
        <v>1199</v>
      </c>
      <c r="D63" s="1" t="s">
        <v>1200</v>
      </c>
      <c r="E63" s="1" t="s">
        <v>1201</v>
      </c>
      <c r="F63" s="1" t="s">
        <v>1202</v>
      </c>
    </row>
    <row r="64" spans="1:6" x14ac:dyDescent="0.25">
      <c r="A64" s="1" t="s">
        <v>7904</v>
      </c>
      <c r="B64" s="1" t="s">
        <v>1205</v>
      </c>
      <c r="C64" s="1" t="s">
        <v>1206</v>
      </c>
      <c r="D64" s="1" t="s">
        <v>1207</v>
      </c>
      <c r="E64" s="1" t="s">
        <v>1208</v>
      </c>
      <c r="F64" s="1" t="s">
        <v>1209</v>
      </c>
    </row>
    <row r="65" spans="1:6" x14ac:dyDescent="0.25">
      <c r="A65" s="1" t="s">
        <v>7904</v>
      </c>
      <c r="B65" s="1" t="s">
        <v>1232</v>
      </c>
      <c r="C65" s="1" t="s">
        <v>1233</v>
      </c>
      <c r="D65" s="1" t="s">
        <v>1234</v>
      </c>
      <c r="E65" s="1" t="s">
        <v>1235</v>
      </c>
      <c r="F65" s="1" t="s">
        <v>1236</v>
      </c>
    </row>
    <row r="66" spans="1:6" x14ac:dyDescent="0.25">
      <c r="A66" s="1" t="s">
        <v>7904</v>
      </c>
      <c r="B66" s="1" t="s">
        <v>1237</v>
      </c>
      <c r="C66" s="1" t="s">
        <v>1238</v>
      </c>
      <c r="D66" s="1" t="s">
        <v>1239</v>
      </c>
      <c r="E66" s="1" t="s">
        <v>1240</v>
      </c>
      <c r="F66" s="1" t="s">
        <v>1241</v>
      </c>
    </row>
    <row r="67" spans="1:6" x14ac:dyDescent="0.25">
      <c r="A67" s="1" t="s">
        <v>7904</v>
      </c>
      <c r="B67" s="1" t="s">
        <v>1289</v>
      </c>
      <c r="C67" s="1" t="s">
        <v>1290</v>
      </c>
      <c r="D67" s="1" t="s">
        <v>1291</v>
      </c>
      <c r="E67" s="1" t="s">
        <v>1292</v>
      </c>
      <c r="F67" s="1" t="s">
        <v>1293</v>
      </c>
    </row>
    <row r="68" spans="1:6" x14ac:dyDescent="0.25">
      <c r="A68" s="1" t="s">
        <v>7904</v>
      </c>
      <c r="B68" s="1" t="s">
        <v>1294</v>
      </c>
      <c r="C68" s="1" t="s">
        <v>1295</v>
      </c>
      <c r="D68" s="1" t="s">
        <v>1296</v>
      </c>
      <c r="E68" s="1" t="s">
        <v>1297</v>
      </c>
      <c r="F68" s="1" t="s">
        <v>1298</v>
      </c>
    </row>
    <row r="69" spans="1:6" x14ac:dyDescent="0.25">
      <c r="A69" s="1" t="s">
        <v>7904</v>
      </c>
      <c r="B69" s="1" t="s">
        <v>1318</v>
      </c>
      <c r="C69" s="1" t="s">
        <v>1319</v>
      </c>
      <c r="D69" s="1" t="s">
        <v>1320</v>
      </c>
      <c r="E69" s="1" t="s">
        <v>1321</v>
      </c>
      <c r="F69" s="1" t="s">
        <v>1322</v>
      </c>
    </row>
    <row r="70" spans="1:6" x14ac:dyDescent="0.25">
      <c r="A70" s="1" t="s">
        <v>7904</v>
      </c>
      <c r="B70" s="1" t="s">
        <v>1350</v>
      </c>
      <c r="C70" s="1" t="s">
        <v>1351</v>
      </c>
      <c r="D70" s="1" t="s">
        <v>1352</v>
      </c>
      <c r="E70" s="1"/>
      <c r="F70" s="1"/>
    </row>
    <row r="71" spans="1:6" x14ac:dyDescent="0.25">
      <c r="A71" s="1" t="s">
        <v>7904</v>
      </c>
      <c r="B71" s="1" t="s">
        <v>1378</v>
      </c>
      <c r="C71" s="1" t="s">
        <v>1379</v>
      </c>
      <c r="D71" s="1" t="s">
        <v>1380</v>
      </c>
      <c r="E71" s="1" t="s">
        <v>1381</v>
      </c>
      <c r="F71" s="1" t="s">
        <v>1382</v>
      </c>
    </row>
    <row r="72" spans="1:6" x14ac:dyDescent="0.25">
      <c r="A72" s="1" t="s">
        <v>7904</v>
      </c>
      <c r="B72" s="1" t="s">
        <v>1396</v>
      </c>
      <c r="C72" s="1" t="s">
        <v>1397</v>
      </c>
      <c r="D72" s="1" t="s">
        <v>1398</v>
      </c>
      <c r="E72" s="1" t="s">
        <v>1399</v>
      </c>
      <c r="F72" s="1" t="s">
        <v>1400</v>
      </c>
    </row>
    <row r="73" spans="1:6" x14ac:dyDescent="0.25">
      <c r="A73" s="1" t="s">
        <v>7904</v>
      </c>
      <c r="B73" s="1" t="s">
        <v>1434</v>
      </c>
      <c r="C73" s="1" t="s">
        <v>1435</v>
      </c>
      <c r="D73" s="1" t="s">
        <v>1436</v>
      </c>
      <c r="E73" s="1" t="s">
        <v>1437</v>
      </c>
      <c r="F73" s="1" t="s">
        <v>1438</v>
      </c>
    </row>
    <row r="74" spans="1:6" x14ac:dyDescent="0.25">
      <c r="A74" s="1" t="s">
        <v>7904</v>
      </c>
      <c r="B74" s="1" t="s">
        <v>1439</v>
      </c>
      <c r="C74" s="1" t="s">
        <v>1440</v>
      </c>
      <c r="D74" s="1" t="s">
        <v>1441</v>
      </c>
      <c r="E74" s="1" t="s">
        <v>1442</v>
      </c>
      <c r="F74" s="1" t="s">
        <v>1443</v>
      </c>
    </row>
    <row r="75" spans="1:6" x14ac:dyDescent="0.25">
      <c r="A75" s="1" t="s">
        <v>7904</v>
      </c>
      <c r="B75" s="1" t="s">
        <v>1457</v>
      </c>
      <c r="C75" s="1" t="s">
        <v>1458</v>
      </c>
      <c r="D75" s="1" t="s">
        <v>1459</v>
      </c>
      <c r="E75" s="1" t="s">
        <v>1460</v>
      </c>
      <c r="F75" s="1" t="s">
        <v>1461</v>
      </c>
    </row>
    <row r="76" spans="1:6" x14ac:dyDescent="0.25">
      <c r="A76" s="1" t="s">
        <v>7904</v>
      </c>
      <c r="B76" s="1" t="s">
        <v>1514</v>
      </c>
      <c r="C76" s="1" t="s">
        <v>1515</v>
      </c>
      <c r="D76" s="1" t="s">
        <v>1516</v>
      </c>
      <c r="E76" s="1" t="s">
        <v>1517</v>
      </c>
      <c r="F76" s="1" t="s">
        <v>1518</v>
      </c>
    </row>
    <row r="77" spans="1:6" x14ac:dyDescent="0.25">
      <c r="A77" s="1" t="s">
        <v>7904</v>
      </c>
      <c r="B77" s="1" t="s">
        <v>1547</v>
      </c>
      <c r="C77" s="1" t="s">
        <v>1548</v>
      </c>
      <c r="D77" s="1" t="s">
        <v>1549</v>
      </c>
      <c r="E77" s="1" t="s">
        <v>1550</v>
      </c>
      <c r="F77" s="1" t="s">
        <v>1551</v>
      </c>
    </row>
    <row r="78" spans="1:6" x14ac:dyDescent="0.25">
      <c r="A78" s="1" t="s">
        <v>7904</v>
      </c>
      <c r="B78" s="1" t="s">
        <v>1592</v>
      </c>
      <c r="C78" s="1" t="s">
        <v>1593</v>
      </c>
      <c r="D78" s="1"/>
      <c r="E78" s="1" t="s">
        <v>1594</v>
      </c>
      <c r="F78" s="1" t="s">
        <v>1595</v>
      </c>
    </row>
    <row r="79" spans="1:6" x14ac:dyDescent="0.25">
      <c r="A79" s="1" t="s">
        <v>7904</v>
      </c>
      <c r="B79" s="1" t="s">
        <v>1604</v>
      </c>
      <c r="C79" s="1" t="s">
        <v>1605</v>
      </c>
      <c r="D79" s="1" t="s">
        <v>1606</v>
      </c>
      <c r="E79" s="1" t="s">
        <v>485</v>
      </c>
      <c r="F79" s="1" t="s">
        <v>486</v>
      </c>
    </row>
    <row r="80" spans="1:6" x14ac:dyDescent="0.25">
      <c r="A80" s="1" t="s">
        <v>7904</v>
      </c>
      <c r="B80" s="1" t="s">
        <v>1637</v>
      </c>
      <c r="C80" s="1" t="s">
        <v>1638</v>
      </c>
      <c r="D80" s="1" t="s">
        <v>1639</v>
      </c>
      <c r="E80" s="1" t="s">
        <v>721</v>
      </c>
      <c r="F80" s="1" t="s">
        <v>722</v>
      </c>
    </row>
    <row r="81" spans="1:6" x14ac:dyDescent="0.25">
      <c r="A81" s="1" t="s">
        <v>7904</v>
      </c>
      <c r="B81" s="1" t="s">
        <v>1660</v>
      </c>
      <c r="C81" s="1" t="s">
        <v>1661</v>
      </c>
      <c r="D81" s="1"/>
      <c r="E81" s="1" t="s">
        <v>1662</v>
      </c>
      <c r="F81" s="1" t="s">
        <v>1663</v>
      </c>
    </row>
    <row r="82" spans="1:6" x14ac:dyDescent="0.25">
      <c r="A82" s="1" t="s">
        <v>7904</v>
      </c>
      <c r="B82" s="1" t="s">
        <v>1669</v>
      </c>
      <c r="C82" s="1" t="s">
        <v>1670</v>
      </c>
      <c r="D82" s="1" t="s">
        <v>1671</v>
      </c>
      <c r="E82" s="1" t="s">
        <v>1672</v>
      </c>
      <c r="F82" s="1" t="s">
        <v>1673</v>
      </c>
    </row>
    <row r="83" spans="1:6" x14ac:dyDescent="0.25">
      <c r="A83" s="1" t="s">
        <v>7904</v>
      </c>
      <c r="B83" s="1" t="s">
        <v>1674</v>
      </c>
      <c r="C83" s="1" t="s">
        <v>1675</v>
      </c>
      <c r="D83" s="1" t="s">
        <v>1676</v>
      </c>
      <c r="E83" s="1" t="s">
        <v>1677</v>
      </c>
      <c r="F83" s="1" t="s">
        <v>1678</v>
      </c>
    </row>
    <row r="84" spans="1:6" x14ac:dyDescent="0.25">
      <c r="A84" s="1" t="s">
        <v>7904</v>
      </c>
      <c r="B84" s="1" t="s">
        <v>1694</v>
      </c>
      <c r="C84" s="1" t="s">
        <v>1695</v>
      </c>
      <c r="D84" s="1" t="s">
        <v>1696</v>
      </c>
      <c r="E84" s="1" t="s">
        <v>1697</v>
      </c>
      <c r="F84" s="1" t="s">
        <v>1698</v>
      </c>
    </row>
    <row r="85" spans="1:6" x14ac:dyDescent="0.25">
      <c r="A85" s="1" t="s">
        <v>7904</v>
      </c>
      <c r="B85" s="1" t="s">
        <v>1704</v>
      </c>
      <c r="C85" s="1" t="s">
        <v>1705</v>
      </c>
      <c r="D85" s="1" t="s">
        <v>1706</v>
      </c>
      <c r="E85" s="1" t="s">
        <v>1707</v>
      </c>
      <c r="F85" s="1" t="s">
        <v>1708</v>
      </c>
    </row>
    <row r="86" spans="1:6" x14ac:dyDescent="0.25">
      <c r="A86" s="1" t="s">
        <v>7904</v>
      </c>
      <c r="B86" s="1" t="s">
        <v>1714</v>
      </c>
      <c r="C86" s="1" t="s">
        <v>1715</v>
      </c>
      <c r="D86" s="1" t="s">
        <v>1716</v>
      </c>
      <c r="E86" s="1" t="s">
        <v>1717</v>
      </c>
      <c r="F86" s="1" t="s">
        <v>1718</v>
      </c>
    </row>
    <row r="87" spans="1:6" x14ac:dyDescent="0.25">
      <c r="A87" s="1" t="s">
        <v>7904</v>
      </c>
      <c r="B87" s="1" t="s">
        <v>1759</v>
      </c>
      <c r="C87" s="1" t="s">
        <v>1760</v>
      </c>
      <c r="D87" s="1" t="s">
        <v>1761</v>
      </c>
      <c r="E87" s="1" t="s">
        <v>1762</v>
      </c>
      <c r="F87" s="1" t="s">
        <v>1763</v>
      </c>
    </row>
    <row r="88" spans="1:6" x14ac:dyDescent="0.25">
      <c r="A88" s="1" t="s">
        <v>7904</v>
      </c>
      <c r="B88" s="1" t="s">
        <v>1797</v>
      </c>
      <c r="C88" s="1" t="s">
        <v>1798</v>
      </c>
      <c r="D88" s="1" t="s">
        <v>1799</v>
      </c>
      <c r="E88" s="1" t="s">
        <v>1800</v>
      </c>
      <c r="F88" s="1" t="s">
        <v>1801</v>
      </c>
    </row>
    <row r="89" spans="1:6" x14ac:dyDescent="0.25">
      <c r="A89" s="1" t="s">
        <v>7904</v>
      </c>
      <c r="B89" s="1" t="s">
        <v>1812</v>
      </c>
      <c r="C89" s="1" t="s">
        <v>1813</v>
      </c>
      <c r="D89" s="1" t="s">
        <v>1814</v>
      </c>
      <c r="E89" s="1"/>
      <c r="F89" s="1"/>
    </row>
    <row r="90" spans="1:6" x14ac:dyDescent="0.25">
      <c r="A90" s="1" t="s">
        <v>7904</v>
      </c>
      <c r="B90" s="1" t="s">
        <v>1856</v>
      </c>
      <c r="C90" s="1" t="s">
        <v>1857</v>
      </c>
      <c r="D90" s="1" t="s">
        <v>1858</v>
      </c>
      <c r="E90" s="1" t="s">
        <v>1859</v>
      </c>
      <c r="F90" s="1" t="s">
        <v>1860</v>
      </c>
    </row>
    <row r="91" spans="1:6" x14ac:dyDescent="0.25">
      <c r="A91" s="1" t="s">
        <v>7904</v>
      </c>
      <c r="B91" s="1" t="s">
        <v>1861</v>
      </c>
      <c r="C91" s="1" t="s">
        <v>1862</v>
      </c>
      <c r="D91" s="1" t="s">
        <v>1863</v>
      </c>
      <c r="E91" s="1" t="s">
        <v>1864</v>
      </c>
      <c r="F91" s="1" t="s">
        <v>1865</v>
      </c>
    </row>
    <row r="92" spans="1:6" x14ac:dyDescent="0.25">
      <c r="A92" s="1" t="s">
        <v>7904</v>
      </c>
      <c r="B92" s="1" t="s">
        <v>1919</v>
      </c>
      <c r="C92" s="1" t="s">
        <v>1920</v>
      </c>
      <c r="D92" s="1" t="s">
        <v>1921</v>
      </c>
      <c r="E92" s="1" t="s">
        <v>1922</v>
      </c>
      <c r="F92" s="1" t="s">
        <v>1923</v>
      </c>
    </row>
    <row r="93" spans="1:6" x14ac:dyDescent="0.25">
      <c r="A93" s="1" t="s">
        <v>7904</v>
      </c>
      <c r="B93" s="1" t="s">
        <v>1988</v>
      </c>
      <c r="C93" s="1" t="s">
        <v>1989</v>
      </c>
      <c r="D93" s="1" t="s">
        <v>1990</v>
      </c>
      <c r="E93" s="1" t="s">
        <v>1991</v>
      </c>
      <c r="F93" s="1" t="s">
        <v>1992</v>
      </c>
    </row>
    <row r="94" spans="1:6" x14ac:dyDescent="0.25">
      <c r="A94" s="1" t="s">
        <v>7904</v>
      </c>
      <c r="B94" s="1" t="s">
        <v>2023</v>
      </c>
      <c r="C94" s="1" t="s">
        <v>2024</v>
      </c>
      <c r="D94" s="1" t="s">
        <v>2025</v>
      </c>
      <c r="E94" s="1"/>
      <c r="F94" s="1"/>
    </row>
    <row r="95" spans="1:6" x14ac:dyDescent="0.25">
      <c r="A95" s="1" t="s">
        <v>7904</v>
      </c>
      <c r="B95" s="1" t="s">
        <v>2061</v>
      </c>
      <c r="C95" s="1" t="s">
        <v>2062</v>
      </c>
      <c r="D95" s="1" t="s">
        <v>2063</v>
      </c>
      <c r="E95" s="1" t="s">
        <v>2064</v>
      </c>
      <c r="F95" s="1" t="s">
        <v>2065</v>
      </c>
    </row>
    <row r="96" spans="1:6" x14ac:dyDescent="0.25">
      <c r="A96" s="1" t="s">
        <v>7904</v>
      </c>
      <c r="B96" s="1" t="s">
        <v>2221</v>
      </c>
      <c r="C96" s="1" t="s">
        <v>2222</v>
      </c>
      <c r="D96" s="1" t="s">
        <v>2223</v>
      </c>
      <c r="E96" s="1" t="s">
        <v>2224</v>
      </c>
      <c r="F96" s="1" t="s">
        <v>2225</v>
      </c>
    </row>
    <row r="97" spans="1:6" x14ac:dyDescent="0.25">
      <c r="A97" s="1" t="s">
        <v>7904</v>
      </c>
      <c r="B97" s="1" t="s">
        <v>2229</v>
      </c>
      <c r="C97" s="1" t="s">
        <v>2230</v>
      </c>
      <c r="D97" s="1" t="s">
        <v>2231</v>
      </c>
      <c r="E97" s="1" t="s">
        <v>2232</v>
      </c>
      <c r="F97" s="1" t="s">
        <v>2233</v>
      </c>
    </row>
    <row r="98" spans="1:6" x14ac:dyDescent="0.25">
      <c r="A98" s="1" t="s">
        <v>7904</v>
      </c>
      <c r="B98" s="1" t="s">
        <v>2247</v>
      </c>
      <c r="C98" s="1" t="s">
        <v>2248</v>
      </c>
      <c r="D98" s="1" t="s">
        <v>2249</v>
      </c>
      <c r="E98" s="1" t="s">
        <v>2250</v>
      </c>
      <c r="F98" s="1" t="s">
        <v>2251</v>
      </c>
    </row>
    <row r="99" spans="1:6" x14ac:dyDescent="0.25">
      <c r="A99" s="1" t="s">
        <v>7904</v>
      </c>
      <c r="B99" s="1" t="s">
        <v>2256</v>
      </c>
      <c r="C99" s="1" t="s">
        <v>2257</v>
      </c>
      <c r="D99" s="1" t="s">
        <v>2258</v>
      </c>
      <c r="E99" s="1" t="s">
        <v>2259</v>
      </c>
      <c r="F99" s="1" t="s">
        <v>2260</v>
      </c>
    </row>
    <row r="100" spans="1:6" x14ac:dyDescent="0.25">
      <c r="A100" s="1" t="s">
        <v>7904</v>
      </c>
      <c r="B100" s="1" t="s">
        <v>2281</v>
      </c>
      <c r="C100" s="1" t="s">
        <v>2282</v>
      </c>
      <c r="D100" s="1" t="s">
        <v>2283</v>
      </c>
      <c r="E100" s="1" t="s">
        <v>2284</v>
      </c>
      <c r="F100" s="1" t="s">
        <v>2285</v>
      </c>
    </row>
    <row r="101" spans="1:6" x14ac:dyDescent="0.25">
      <c r="A101" s="1" t="s">
        <v>7904</v>
      </c>
      <c r="B101" s="1" t="s">
        <v>2286</v>
      </c>
      <c r="C101" s="1" t="s">
        <v>2287</v>
      </c>
      <c r="D101" s="1"/>
      <c r="E101" s="1" t="s">
        <v>2288</v>
      </c>
      <c r="F101" s="1" t="s">
        <v>2289</v>
      </c>
    </row>
    <row r="102" spans="1:6" x14ac:dyDescent="0.25">
      <c r="A102" s="1" t="s">
        <v>7904</v>
      </c>
      <c r="B102" s="1" t="s">
        <v>2331</v>
      </c>
      <c r="C102" s="1" t="s">
        <v>2332</v>
      </c>
      <c r="D102" s="1" t="s">
        <v>2333</v>
      </c>
      <c r="E102" s="1" t="s">
        <v>1240</v>
      </c>
      <c r="F102" s="1" t="s">
        <v>1241</v>
      </c>
    </row>
    <row r="103" spans="1:6" x14ac:dyDescent="0.25">
      <c r="A103" s="1" t="s">
        <v>7904</v>
      </c>
      <c r="B103" s="1" t="s">
        <v>2367</v>
      </c>
      <c r="C103" s="1" t="s">
        <v>2368</v>
      </c>
      <c r="D103" s="1" t="s">
        <v>2369</v>
      </c>
      <c r="E103" s="1" t="s">
        <v>2370</v>
      </c>
      <c r="F103" s="1" t="s">
        <v>2371</v>
      </c>
    </row>
    <row r="104" spans="1:6" x14ac:dyDescent="0.25">
      <c r="A104" s="1" t="s">
        <v>7904</v>
      </c>
      <c r="B104" s="1" t="s">
        <v>2372</v>
      </c>
      <c r="C104" s="1" t="s">
        <v>2373</v>
      </c>
      <c r="D104" s="1" t="s">
        <v>2374</v>
      </c>
      <c r="E104" s="1" t="s">
        <v>2375</v>
      </c>
      <c r="F104" s="1" t="s">
        <v>2376</v>
      </c>
    </row>
    <row r="105" spans="1:6" x14ac:dyDescent="0.25">
      <c r="A105" s="1" t="s">
        <v>7904</v>
      </c>
      <c r="B105" s="1" t="s">
        <v>2377</v>
      </c>
      <c r="C105" s="1" t="s">
        <v>2378</v>
      </c>
      <c r="D105" s="1" t="s">
        <v>2379</v>
      </c>
      <c r="E105" s="1" t="s">
        <v>2380</v>
      </c>
      <c r="F105" s="1" t="s">
        <v>2381</v>
      </c>
    </row>
    <row r="106" spans="1:6" x14ac:dyDescent="0.25">
      <c r="A106" s="1" t="s">
        <v>7904</v>
      </c>
      <c r="B106" s="1" t="s">
        <v>2401</v>
      </c>
      <c r="C106" s="1" t="s">
        <v>2402</v>
      </c>
      <c r="D106" s="1" t="s">
        <v>2403</v>
      </c>
      <c r="E106" s="1" t="s">
        <v>2404</v>
      </c>
      <c r="F106" s="1" t="s">
        <v>2405</v>
      </c>
    </row>
    <row r="107" spans="1:6" x14ac:dyDescent="0.25">
      <c r="A107" s="1" t="s">
        <v>7904</v>
      </c>
      <c r="B107" s="1" t="s">
        <v>2421</v>
      </c>
      <c r="C107" s="1" t="s">
        <v>2422</v>
      </c>
      <c r="D107" s="1" t="s">
        <v>2423</v>
      </c>
      <c r="E107" s="1" t="s">
        <v>2424</v>
      </c>
      <c r="F107" s="1" t="s">
        <v>2425</v>
      </c>
    </row>
    <row r="108" spans="1:6" x14ac:dyDescent="0.25">
      <c r="A108" s="1" t="s">
        <v>7904</v>
      </c>
      <c r="B108" s="1" t="s">
        <v>2452</v>
      </c>
      <c r="C108" s="1" t="s">
        <v>2453</v>
      </c>
      <c r="D108" s="1" t="s">
        <v>2454</v>
      </c>
      <c r="E108" s="1" t="s">
        <v>2455</v>
      </c>
      <c r="F108" s="1" t="s">
        <v>2456</v>
      </c>
    </row>
    <row r="109" spans="1:6" x14ac:dyDescent="0.25">
      <c r="A109" s="1" t="s">
        <v>7904</v>
      </c>
      <c r="B109" s="1" t="s">
        <v>2466</v>
      </c>
      <c r="C109" s="1" t="s">
        <v>2467</v>
      </c>
      <c r="D109" s="1" t="s">
        <v>2468</v>
      </c>
      <c r="E109" s="1" t="s">
        <v>2469</v>
      </c>
      <c r="F109" s="1" t="s">
        <v>2470</v>
      </c>
    </row>
    <row r="110" spans="1:6" x14ac:dyDescent="0.25">
      <c r="A110" s="1" t="s">
        <v>7904</v>
      </c>
      <c r="B110" s="1" t="s">
        <v>2471</v>
      </c>
      <c r="C110" s="1" t="s">
        <v>2472</v>
      </c>
      <c r="D110" s="1" t="s">
        <v>2473</v>
      </c>
      <c r="E110" s="1" t="s">
        <v>2474</v>
      </c>
      <c r="F110" s="1" t="s">
        <v>2475</v>
      </c>
    </row>
    <row r="111" spans="1:6" x14ac:dyDescent="0.25">
      <c r="A111" s="1" t="s">
        <v>7904</v>
      </c>
      <c r="B111" s="1" t="s">
        <v>2476</v>
      </c>
      <c r="C111" s="1" t="s">
        <v>2477</v>
      </c>
      <c r="D111" s="1" t="s">
        <v>2478</v>
      </c>
      <c r="E111" s="1" t="s">
        <v>2479</v>
      </c>
      <c r="F111" s="1" t="s">
        <v>2480</v>
      </c>
    </row>
    <row r="112" spans="1:6" x14ac:dyDescent="0.25">
      <c r="A112" s="1" t="s">
        <v>7904</v>
      </c>
      <c r="B112" s="1" t="s">
        <v>2491</v>
      </c>
      <c r="C112" s="1" t="s">
        <v>2492</v>
      </c>
      <c r="D112" s="1" t="s">
        <v>2493</v>
      </c>
      <c r="E112" s="1" t="s">
        <v>2494</v>
      </c>
      <c r="F112" s="1" t="s">
        <v>2495</v>
      </c>
    </row>
    <row r="113" spans="1:6" x14ac:dyDescent="0.25">
      <c r="A113" s="1" t="s">
        <v>7904</v>
      </c>
      <c r="B113" s="1" t="s">
        <v>2496</v>
      </c>
      <c r="C113" s="1" t="s">
        <v>2497</v>
      </c>
      <c r="D113" s="1" t="s">
        <v>2498</v>
      </c>
      <c r="E113" s="1" t="s">
        <v>2499</v>
      </c>
      <c r="F113" s="1" t="s">
        <v>2500</v>
      </c>
    </row>
    <row r="114" spans="1:6" x14ac:dyDescent="0.25">
      <c r="A114" s="1" t="s">
        <v>7904</v>
      </c>
      <c r="B114" s="1" t="s">
        <v>2501</v>
      </c>
      <c r="C114" s="1" t="s">
        <v>24</v>
      </c>
      <c r="D114" s="1" t="s">
        <v>25</v>
      </c>
      <c r="E114" s="1" t="s">
        <v>26</v>
      </c>
      <c r="F114" s="1" t="s">
        <v>27</v>
      </c>
    </row>
    <row r="115" spans="1:6" x14ac:dyDescent="0.25">
      <c r="A115" s="1" t="s">
        <v>7904</v>
      </c>
      <c r="B115" s="1" t="s">
        <v>2551</v>
      </c>
      <c r="C115" s="1" t="s">
        <v>2552</v>
      </c>
      <c r="D115" s="1" t="s">
        <v>2553</v>
      </c>
      <c r="E115" s="1" t="s">
        <v>16</v>
      </c>
      <c r="F115" s="1" t="s">
        <v>17</v>
      </c>
    </row>
    <row r="116" spans="1:6" x14ac:dyDescent="0.25">
      <c r="A116" s="1" t="s">
        <v>7904</v>
      </c>
      <c r="B116" s="1" t="s">
        <v>2609</v>
      </c>
      <c r="C116" s="1" t="s">
        <v>2610</v>
      </c>
      <c r="D116" s="1" t="s">
        <v>2611</v>
      </c>
      <c r="E116" s="1" t="s">
        <v>2612</v>
      </c>
      <c r="F116" s="1" t="s">
        <v>2613</v>
      </c>
    </row>
    <row r="117" spans="1:6" x14ac:dyDescent="0.25">
      <c r="A117" s="1" t="s">
        <v>7904</v>
      </c>
      <c r="B117" s="1" t="s">
        <v>2635</v>
      </c>
      <c r="C117" s="1" t="s">
        <v>2636</v>
      </c>
      <c r="D117" s="1" t="s">
        <v>89</v>
      </c>
      <c r="E117" s="1" t="s">
        <v>2637</v>
      </c>
      <c r="F117" s="1" t="s">
        <v>2638</v>
      </c>
    </row>
    <row r="118" spans="1:6" x14ac:dyDescent="0.25">
      <c r="A118" s="1" t="s">
        <v>7904</v>
      </c>
      <c r="B118" s="1" t="s">
        <v>2645</v>
      </c>
      <c r="C118" s="1" t="s">
        <v>2646</v>
      </c>
      <c r="D118" s="1"/>
      <c r="E118" s="1" t="s">
        <v>2529</v>
      </c>
      <c r="F118" s="1" t="s">
        <v>2530</v>
      </c>
    </row>
    <row r="119" spans="1:6" x14ac:dyDescent="0.25">
      <c r="A119" s="1" t="s">
        <v>7904</v>
      </c>
      <c r="B119" s="1" t="s">
        <v>2647</v>
      </c>
      <c r="C119" s="1" t="s">
        <v>2648</v>
      </c>
      <c r="D119" s="1" t="s">
        <v>2649</v>
      </c>
      <c r="E119" s="1" t="s">
        <v>2650</v>
      </c>
      <c r="F119" s="1" t="s">
        <v>2651</v>
      </c>
    </row>
    <row r="120" spans="1:6" x14ac:dyDescent="0.25">
      <c r="A120" s="1" t="s">
        <v>7904</v>
      </c>
      <c r="B120" s="1" t="s">
        <v>2700</v>
      </c>
      <c r="C120" s="1"/>
      <c r="D120" s="1" t="s">
        <v>2699</v>
      </c>
      <c r="E120" s="1"/>
      <c r="F120" s="1"/>
    </row>
    <row r="121" spans="1:6" x14ac:dyDescent="0.25">
      <c r="A121" s="1" t="s">
        <v>7905</v>
      </c>
      <c r="B121" s="1" t="s">
        <v>40</v>
      </c>
      <c r="C121" s="1"/>
      <c r="D121" s="1" t="s">
        <v>41</v>
      </c>
      <c r="E121" s="1"/>
      <c r="F121" s="1"/>
    </row>
    <row r="122" spans="1:6" x14ac:dyDescent="0.25">
      <c r="A122" s="1" t="s">
        <v>7905</v>
      </c>
      <c r="B122" s="1" t="s">
        <v>72</v>
      </c>
      <c r="C122" s="1"/>
      <c r="D122" s="1" t="s">
        <v>73</v>
      </c>
      <c r="E122" s="1"/>
      <c r="F122" s="1"/>
    </row>
    <row r="123" spans="1:6" x14ac:dyDescent="0.25">
      <c r="A123" s="1" t="s">
        <v>7905</v>
      </c>
      <c r="B123" s="1" t="s">
        <v>74</v>
      </c>
      <c r="C123" s="1"/>
      <c r="D123" s="1" t="s">
        <v>75</v>
      </c>
      <c r="E123" s="1"/>
      <c r="F123" s="1"/>
    </row>
    <row r="124" spans="1:6" x14ac:dyDescent="0.25">
      <c r="A124" s="1" t="s">
        <v>7905</v>
      </c>
      <c r="B124" s="1" t="s">
        <v>78</v>
      </c>
      <c r="C124" s="1"/>
      <c r="D124" s="1" t="s">
        <v>79</v>
      </c>
      <c r="E124" s="1"/>
      <c r="F124" s="1"/>
    </row>
    <row r="125" spans="1:6" x14ac:dyDescent="0.25">
      <c r="A125" s="1" t="s">
        <v>7905</v>
      </c>
      <c r="B125" s="1" t="s">
        <v>88</v>
      </c>
      <c r="C125" s="1"/>
      <c r="D125" s="1" t="s">
        <v>89</v>
      </c>
      <c r="E125" s="1"/>
      <c r="F125" s="1"/>
    </row>
    <row r="126" spans="1:6" x14ac:dyDescent="0.25">
      <c r="A126" s="1" t="s">
        <v>7905</v>
      </c>
      <c r="B126" s="1" t="s">
        <v>158</v>
      </c>
      <c r="C126" s="1"/>
      <c r="D126" s="1" t="s">
        <v>159</v>
      </c>
      <c r="E126" s="1"/>
      <c r="F126" s="1"/>
    </row>
    <row r="127" spans="1:6" x14ac:dyDescent="0.25">
      <c r="A127" s="1" t="s">
        <v>7905</v>
      </c>
      <c r="B127" s="1" t="s">
        <v>180</v>
      </c>
      <c r="C127" s="1"/>
      <c r="D127" s="1" t="s">
        <v>181</v>
      </c>
      <c r="E127" s="1"/>
      <c r="F127" s="1"/>
    </row>
    <row r="128" spans="1:6" x14ac:dyDescent="0.25">
      <c r="A128" s="1" t="s">
        <v>7905</v>
      </c>
      <c r="B128" s="1" t="s">
        <v>186</v>
      </c>
      <c r="C128" s="1"/>
      <c r="D128" s="1" t="s">
        <v>187</v>
      </c>
      <c r="E128" s="1"/>
      <c r="F128" s="1"/>
    </row>
    <row r="129" spans="1:6" x14ac:dyDescent="0.25">
      <c r="A129" s="1" t="s">
        <v>7905</v>
      </c>
      <c r="B129" s="1" t="s">
        <v>245</v>
      </c>
      <c r="C129" s="1"/>
      <c r="D129" s="1" t="s">
        <v>246</v>
      </c>
      <c r="E129" s="1"/>
      <c r="F129" s="1"/>
    </row>
    <row r="130" spans="1:6" x14ac:dyDescent="0.25">
      <c r="A130" s="1" t="s">
        <v>7905</v>
      </c>
      <c r="B130" s="1" t="s">
        <v>289</v>
      </c>
      <c r="C130" s="1" t="s">
        <v>290</v>
      </c>
      <c r="D130" s="1" t="s">
        <v>291</v>
      </c>
      <c r="E130" s="1" t="s">
        <v>292</v>
      </c>
      <c r="F130" s="1" t="s">
        <v>293</v>
      </c>
    </row>
    <row r="131" spans="1:6" x14ac:dyDescent="0.25">
      <c r="A131" s="1" t="s">
        <v>7905</v>
      </c>
      <c r="B131" s="1" t="s">
        <v>294</v>
      </c>
      <c r="C131" s="1" t="s">
        <v>295</v>
      </c>
      <c r="D131" s="1" t="s">
        <v>296</v>
      </c>
      <c r="E131" s="1"/>
      <c r="F131" s="1"/>
    </row>
    <row r="132" spans="1:6" x14ac:dyDescent="0.25">
      <c r="A132" s="1" t="s">
        <v>7905</v>
      </c>
      <c r="B132" s="1" t="s">
        <v>325</v>
      </c>
      <c r="C132" s="1" t="s">
        <v>326</v>
      </c>
      <c r="D132" s="1" t="s">
        <v>327</v>
      </c>
      <c r="E132" s="1" t="s">
        <v>328</v>
      </c>
      <c r="F132" s="1" t="s">
        <v>329</v>
      </c>
    </row>
    <row r="133" spans="1:6" x14ac:dyDescent="0.25">
      <c r="A133" s="1" t="s">
        <v>7905</v>
      </c>
      <c r="B133" s="1" t="s">
        <v>417</v>
      </c>
      <c r="C133" s="1" t="s">
        <v>418</v>
      </c>
      <c r="D133" s="1" t="s">
        <v>419</v>
      </c>
      <c r="E133" s="1" t="s">
        <v>420</v>
      </c>
      <c r="F133" s="1" t="s">
        <v>421</v>
      </c>
    </row>
    <row r="134" spans="1:6" x14ac:dyDescent="0.25">
      <c r="A134" s="1" t="s">
        <v>7905</v>
      </c>
      <c r="B134" s="1" t="s">
        <v>440</v>
      </c>
      <c r="C134" s="1" t="s">
        <v>441</v>
      </c>
      <c r="D134" s="1" t="s">
        <v>442</v>
      </c>
      <c r="E134" s="1" t="s">
        <v>443</v>
      </c>
      <c r="F134" s="1" t="s">
        <v>444</v>
      </c>
    </row>
    <row r="135" spans="1:6" x14ac:dyDescent="0.25">
      <c r="A135" s="1" t="s">
        <v>7905</v>
      </c>
      <c r="B135" s="1" t="s">
        <v>507</v>
      </c>
      <c r="C135" s="1" t="s">
        <v>508</v>
      </c>
      <c r="D135" s="1" t="s">
        <v>107</v>
      </c>
      <c r="E135" s="1" t="s">
        <v>108</v>
      </c>
      <c r="F135" s="1" t="s">
        <v>109</v>
      </c>
    </row>
    <row r="136" spans="1:6" x14ac:dyDescent="0.25">
      <c r="A136" s="1" t="s">
        <v>7905</v>
      </c>
      <c r="B136" s="1" t="s">
        <v>603</v>
      </c>
      <c r="C136" s="1" t="s">
        <v>604</v>
      </c>
      <c r="D136" s="1" t="s">
        <v>605</v>
      </c>
      <c r="E136" s="1"/>
      <c r="F136" s="1"/>
    </row>
    <row r="137" spans="1:6" x14ac:dyDescent="0.25">
      <c r="A137" s="1" t="s">
        <v>7905</v>
      </c>
      <c r="B137" s="1" t="s">
        <v>630</v>
      </c>
      <c r="C137" s="1" t="s">
        <v>631</v>
      </c>
      <c r="D137" s="1" t="s">
        <v>632</v>
      </c>
      <c r="E137" s="1" t="s">
        <v>633</v>
      </c>
      <c r="F137" s="1" t="s">
        <v>634</v>
      </c>
    </row>
    <row r="138" spans="1:6" x14ac:dyDescent="0.25">
      <c r="A138" s="1" t="s">
        <v>7905</v>
      </c>
      <c r="B138" s="1" t="s">
        <v>660</v>
      </c>
      <c r="C138" s="1" t="s">
        <v>661</v>
      </c>
      <c r="D138" s="1" t="s">
        <v>662</v>
      </c>
      <c r="E138" s="1" t="s">
        <v>663</v>
      </c>
      <c r="F138" s="1" t="s">
        <v>664</v>
      </c>
    </row>
    <row r="139" spans="1:6" x14ac:dyDescent="0.25">
      <c r="A139" s="1" t="s">
        <v>7905</v>
      </c>
      <c r="B139" s="1" t="s">
        <v>728</v>
      </c>
      <c r="C139" s="1" t="s">
        <v>729</v>
      </c>
      <c r="D139" s="1"/>
      <c r="E139" s="1" t="s">
        <v>730</v>
      </c>
      <c r="F139" s="1" t="s">
        <v>731</v>
      </c>
    </row>
    <row r="140" spans="1:6" x14ac:dyDescent="0.25">
      <c r="A140" s="1" t="s">
        <v>7905</v>
      </c>
      <c r="B140" s="1" t="s">
        <v>742</v>
      </c>
      <c r="C140" s="1" t="s">
        <v>743</v>
      </c>
      <c r="D140" s="1" t="s">
        <v>744</v>
      </c>
      <c r="E140" s="1" t="s">
        <v>745</v>
      </c>
      <c r="F140" s="1" t="s">
        <v>746</v>
      </c>
    </row>
    <row r="141" spans="1:6" x14ac:dyDescent="0.25">
      <c r="A141" s="1" t="s">
        <v>7905</v>
      </c>
      <c r="B141" s="1" t="s">
        <v>834</v>
      </c>
      <c r="C141" s="1" t="s">
        <v>835</v>
      </c>
      <c r="D141" s="1" t="s">
        <v>836</v>
      </c>
      <c r="E141" s="1" t="s">
        <v>837</v>
      </c>
      <c r="F141" s="1" t="s">
        <v>838</v>
      </c>
    </row>
    <row r="142" spans="1:6" x14ac:dyDescent="0.25">
      <c r="A142" s="1" t="s">
        <v>7905</v>
      </c>
      <c r="B142" s="1" t="s">
        <v>861</v>
      </c>
      <c r="C142" s="1" t="s">
        <v>862</v>
      </c>
      <c r="D142" s="1" t="s">
        <v>863</v>
      </c>
      <c r="E142" s="1" t="s">
        <v>864</v>
      </c>
      <c r="F142" s="1" t="s">
        <v>865</v>
      </c>
    </row>
    <row r="143" spans="1:6" x14ac:dyDescent="0.25">
      <c r="A143" s="1" t="s">
        <v>7905</v>
      </c>
      <c r="B143" s="1" t="s">
        <v>885</v>
      </c>
      <c r="C143" s="1" t="s">
        <v>886</v>
      </c>
      <c r="D143" s="1" t="s">
        <v>887</v>
      </c>
      <c r="E143" s="1" t="s">
        <v>888</v>
      </c>
      <c r="F143" s="1" t="s">
        <v>889</v>
      </c>
    </row>
    <row r="144" spans="1:6" x14ac:dyDescent="0.25">
      <c r="A144" s="1" t="s">
        <v>7905</v>
      </c>
      <c r="B144" s="1" t="s">
        <v>918</v>
      </c>
      <c r="C144" s="1" t="s">
        <v>919</v>
      </c>
      <c r="D144" s="1" t="s">
        <v>920</v>
      </c>
      <c r="E144" s="1" t="s">
        <v>921</v>
      </c>
      <c r="F144" s="1" t="s">
        <v>922</v>
      </c>
    </row>
    <row r="145" spans="1:6" x14ac:dyDescent="0.25">
      <c r="A145" s="1" t="s">
        <v>7905</v>
      </c>
      <c r="B145" s="1" t="s">
        <v>933</v>
      </c>
      <c r="C145" s="1" t="s">
        <v>934</v>
      </c>
      <c r="D145" s="1" t="s">
        <v>935</v>
      </c>
      <c r="E145" s="1" t="s">
        <v>936</v>
      </c>
      <c r="F145" s="1" t="s">
        <v>937</v>
      </c>
    </row>
    <row r="146" spans="1:6" x14ac:dyDescent="0.25">
      <c r="A146" s="1" t="s">
        <v>7905</v>
      </c>
      <c r="B146" s="1" t="s">
        <v>951</v>
      </c>
      <c r="C146" s="1" t="s">
        <v>952</v>
      </c>
      <c r="D146" s="1" t="s">
        <v>953</v>
      </c>
      <c r="E146" s="1"/>
      <c r="F146" s="1"/>
    </row>
    <row r="147" spans="1:6" x14ac:dyDescent="0.25">
      <c r="A147" s="1" t="s">
        <v>7905</v>
      </c>
      <c r="B147" s="1" t="s">
        <v>975</v>
      </c>
      <c r="C147" s="1" t="s">
        <v>976</v>
      </c>
      <c r="D147" s="1" t="s">
        <v>977</v>
      </c>
      <c r="E147" s="1" t="s">
        <v>292</v>
      </c>
      <c r="F147" s="1" t="s">
        <v>293</v>
      </c>
    </row>
    <row r="148" spans="1:6" x14ac:dyDescent="0.25">
      <c r="A148" s="1" t="s">
        <v>7905</v>
      </c>
      <c r="B148" s="1" t="s">
        <v>1041</v>
      </c>
      <c r="C148" s="1" t="s">
        <v>1042</v>
      </c>
      <c r="D148" s="1" t="s">
        <v>1043</v>
      </c>
      <c r="E148" s="1" t="s">
        <v>1044</v>
      </c>
      <c r="F148" s="1" t="s">
        <v>1045</v>
      </c>
    </row>
    <row r="149" spans="1:6" x14ac:dyDescent="0.25">
      <c r="A149" s="1" t="s">
        <v>7905</v>
      </c>
      <c r="B149" s="1" t="s">
        <v>1054</v>
      </c>
      <c r="C149" s="1" t="s">
        <v>1055</v>
      </c>
      <c r="D149" s="1" t="s">
        <v>1056</v>
      </c>
      <c r="E149" s="1"/>
      <c r="F149" s="1"/>
    </row>
    <row r="150" spans="1:6" x14ac:dyDescent="0.25">
      <c r="A150" s="1" t="s">
        <v>7905</v>
      </c>
      <c r="B150" s="1" t="s">
        <v>1117</v>
      </c>
      <c r="C150" s="1" t="s">
        <v>1118</v>
      </c>
      <c r="D150" s="1" t="s">
        <v>1119</v>
      </c>
      <c r="E150" s="1" t="s">
        <v>1120</v>
      </c>
      <c r="F150" s="1" t="s">
        <v>1121</v>
      </c>
    </row>
    <row r="151" spans="1:6" x14ac:dyDescent="0.25">
      <c r="A151" s="1" t="s">
        <v>7905</v>
      </c>
      <c r="B151" s="1" t="s">
        <v>1188</v>
      </c>
      <c r="C151" s="1" t="s">
        <v>1189</v>
      </c>
      <c r="D151" s="1" t="s">
        <v>1190</v>
      </c>
      <c r="E151" s="1" t="s">
        <v>1191</v>
      </c>
      <c r="F151" s="1" t="s">
        <v>1192</v>
      </c>
    </row>
    <row r="152" spans="1:6" x14ac:dyDescent="0.25">
      <c r="A152" s="1" t="s">
        <v>7905</v>
      </c>
      <c r="B152" s="1" t="s">
        <v>1289</v>
      </c>
      <c r="C152" s="1" t="s">
        <v>1290</v>
      </c>
      <c r="D152" s="1" t="s">
        <v>1291</v>
      </c>
      <c r="E152" s="1" t="s">
        <v>1292</v>
      </c>
      <c r="F152" s="1" t="s">
        <v>1293</v>
      </c>
    </row>
    <row r="153" spans="1:6" x14ac:dyDescent="0.25">
      <c r="A153" s="1" t="s">
        <v>7905</v>
      </c>
      <c r="B153" s="1" t="s">
        <v>1294</v>
      </c>
      <c r="C153" s="1" t="s">
        <v>1295</v>
      </c>
      <c r="D153" s="1" t="s">
        <v>1296</v>
      </c>
      <c r="E153" s="1" t="s">
        <v>1297</v>
      </c>
      <c r="F153" s="1" t="s">
        <v>1298</v>
      </c>
    </row>
    <row r="154" spans="1:6" x14ac:dyDescent="0.25">
      <c r="A154" s="1" t="s">
        <v>7905</v>
      </c>
      <c r="B154" s="1" t="s">
        <v>1328</v>
      </c>
      <c r="C154" s="1" t="s">
        <v>1329</v>
      </c>
      <c r="D154" s="1" t="s">
        <v>1330</v>
      </c>
      <c r="E154" s="1" t="s">
        <v>1331</v>
      </c>
      <c r="F154" s="1" t="s">
        <v>1332</v>
      </c>
    </row>
    <row r="155" spans="1:6" x14ac:dyDescent="0.25">
      <c r="A155" s="1" t="s">
        <v>7905</v>
      </c>
      <c r="B155" s="1" t="s">
        <v>1391</v>
      </c>
      <c r="C155" s="1" t="s">
        <v>1392</v>
      </c>
      <c r="D155" s="1" t="s">
        <v>1393</v>
      </c>
      <c r="E155" s="1" t="s">
        <v>1394</v>
      </c>
      <c r="F155" s="1" t="s">
        <v>1395</v>
      </c>
    </row>
    <row r="156" spans="1:6" x14ac:dyDescent="0.25">
      <c r="A156" s="1" t="s">
        <v>7905</v>
      </c>
      <c r="B156" s="1" t="s">
        <v>1467</v>
      </c>
      <c r="C156" s="1" t="s">
        <v>1468</v>
      </c>
      <c r="D156" s="1" t="s">
        <v>1469</v>
      </c>
      <c r="E156" s="1" t="s">
        <v>1470</v>
      </c>
      <c r="F156" s="1" t="s">
        <v>1471</v>
      </c>
    </row>
    <row r="157" spans="1:6" x14ac:dyDescent="0.25">
      <c r="A157" s="1" t="s">
        <v>7905</v>
      </c>
      <c r="B157" s="1" t="s">
        <v>1504</v>
      </c>
      <c r="C157" s="1" t="s">
        <v>1505</v>
      </c>
      <c r="D157" s="1" t="s">
        <v>1506</v>
      </c>
      <c r="E157" s="1" t="s">
        <v>1507</v>
      </c>
      <c r="F157" s="1" t="s">
        <v>1508</v>
      </c>
    </row>
    <row r="158" spans="1:6" x14ac:dyDescent="0.25">
      <c r="A158" s="1" t="s">
        <v>7905</v>
      </c>
      <c r="B158" s="1" t="s">
        <v>1547</v>
      </c>
      <c r="C158" s="1" t="s">
        <v>1548</v>
      </c>
      <c r="D158" s="1" t="s">
        <v>1549</v>
      </c>
      <c r="E158" s="1" t="s">
        <v>1550</v>
      </c>
      <c r="F158" s="1" t="s">
        <v>1551</v>
      </c>
    </row>
    <row r="159" spans="1:6" x14ac:dyDescent="0.25">
      <c r="A159" s="1" t="s">
        <v>7905</v>
      </c>
      <c r="B159" s="1" t="s">
        <v>1582</v>
      </c>
      <c r="C159" s="1" t="s">
        <v>1583</v>
      </c>
      <c r="D159" s="1" t="s">
        <v>1584</v>
      </c>
      <c r="E159" s="1" t="s">
        <v>1585</v>
      </c>
      <c r="F159" s="1" t="s">
        <v>1586</v>
      </c>
    </row>
    <row r="160" spans="1:6" x14ac:dyDescent="0.25">
      <c r="A160" s="1" t="s">
        <v>7905</v>
      </c>
      <c r="B160" s="1" t="s">
        <v>1632</v>
      </c>
      <c r="C160" s="1" t="s">
        <v>1633</v>
      </c>
      <c r="D160" s="1" t="s">
        <v>1634</v>
      </c>
      <c r="E160" s="1" t="s">
        <v>1635</v>
      </c>
      <c r="F160" s="1" t="s">
        <v>1636</v>
      </c>
    </row>
    <row r="161" spans="1:6" x14ac:dyDescent="0.25">
      <c r="A161" s="1" t="s">
        <v>7905</v>
      </c>
      <c r="B161" s="1" t="s">
        <v>1704</v>
      </c>
      <c r="C161" s="1" t="s">
        <v>1705</v>
      </c>
      <c r="D161" s="1" t="s">
        <v>1706</v>
      </c>
      <c r="E161" s="1" t="s">
        <v>1707</v>
      </c>
      <c r="F161" s="1" t="s">
        <v>1708</v>
      </c>
    </row>
    <row r="162" spans="1:6" x14ac:dyDescent="0.25">
      <c r="A162" s="1" t="s">
        <v>7905</v>
      </c>
      <c r="B162" s="1" t="s">
        <v>1754</v>
      </c>
      <c r="C162" s="1" t="s">
        <v>1755</v>
      </c>
      <c r="D162" s="1" t="s">
        <v>1756</v>
      </c>
      <c r="E162" s="1" t="s">
        <v>1757</v>
      </c>
      <c r="F162" s="1" t="s">
        <v>1758</v>
      </c>
    </row>
    <row r="163" spans="1:6" x14ac:dyDescent="0.25">
      <c r="A163" s="1" t="s">
        <v>7905</v>
      </c>
      <c r="B163" s="1" t="s">
        <v>1792</v>
      </c>
      <c r="C163" s="1" t="s">
        <v>1793</v>
      </c>
      <c r="D163" s="1" t="s">
        <v>1794</v>
      </c>
      <c r="E163" s="1" t="s">
        <v>1795</v>
      </c>
      <c r="F163" s="1" t="s">
        <v>1796</v>
      </c>
    </row>
    <row r="164" spans="1:6" x14ac:dyDescent="0.25">
      <c r="A164" s="1" t="s">
        <v>7905</v>
      </c>
      <c r="B164" s="1" t="s">
        <v>1812</v>
      </c>
      <c r="C164" s="1" t="s">
        <v>1813</v>
      </c>
      <c r="D164" s="1" t="s">
        <v>1814</v>
      </c>
      <c r="E164" s="1"/>
      <c r="F164" s="1"/>
    </row>
    <row r="165" spans="1:6" x14ac:dyDescent="0.25">
      <c r="A165" s="1" t="s">
        <v>7905</v>
      </c>
      <c r="B165" s="1" t="s">
        <v>1838</v>
      </c>
      <c r="C165" s="1" t="s">
        <v>1839</v>
      </c>
      <c r="D165" s="1" t="s">
        <v>1840</v>
      </c>
      <c r="E165" s="1"/>
      <c r="F165" s="1"/>
    </row>
    <row r="166" spans="1:6" x14ac:dyDescent="0.25">
      <c r="A166" s="1" t="s">
        <v>7905</v>
      </c>
      <c r="B166" s="1" t="s">
        <v>1856</v>
      </c>
      <c r="C166" s="1" t="s">
        <v>1857</v>
      </c>
      <c r="D166" s="1" t="s">
        <v>1858</v>
      </c>
      <c r="E166" s="1" t="s">
        <v>1859</v>
      </c>
      <c r="F166" s="1" t="s">
        <v>1860</v>
      </c>
    </row>
    <row r="167" spans="1:6" x14ac:dyDescent="0.25">
      <c r="A167" s="1" t="s">
        <v>7905</v>
      </c>
      <c r="B167" s="1" t="s">
        <v>1899</v>
      </c>
      <c r="C167" s="1" t="s">
        <v>1900</v>
      </c>
      <c r="D167" s="1" t="s">
        <v>1901</v>
      </c>
      <c r="E167" s="1" t="s">
        <v>1902</v>
      </c>
      <c r="F167" s="1" t="s">
        <v>1903</v>
      </c>
    </row>
    <row r="168" spans="1:6" x14ac:dyDescent="0.25">
      <c r="A168" s="1" t="s">
        <v>7905</v>
      </c>
      <c r="B168" s="1" t="s">
        <v>1934</v>
      </c>
      <c r="C168" s="1" t="s">
        <v>1935</v>
      </c>
      <c r="D168" s="1" t="s">
        <v>1936</v>
      </c>
      <c r="E168" s="1" t="s">
        <v>1937</v>
      </c>
      <c r="F168" s="1" t="s">
        <v>1938</v>
      </c>
    </row>
    <row r="169" spans="1:6" x14ac:dyDescent="0.25">
      <c r="A169" s="1" t="s">
        <v>7905</v>
      </c>
      <c r="B169" s="1" t="s">
        <v>1939</v>
      </c>
      <c r="C169" s="1" t="s">
        <v>1940</v>
      </c>
      <c r="D169" s="1" t="s">
        <v>1941</v>
      </c>
      <c r="E169" s="1" t="s">
        <v>1942</v>
      </c>
      <c r="F169" s="1" t="s">
        <v>1943</v>
      </c>
    </row>
    <row r="170" spans="1:6" x14ac:dyDescent="0.25">
      <c r="A170" s="1" t="s">
        <v>7905</v>
      </c>
      <c r="B170" s="1" t="s">
        <v>2069</v>
      </c>
      <c r="C170" s="1" t="s">
        <v>2070</v>
      </c>
      <c r="D170" s="1" t="s">
        <v>2071</v>
      </c>
      <c r="E170" s="1" t="s">
        <v>2072</v>
      </c>
      <c r="F170" s="1" t="s">
        <v>2073</v>
      </c>
    </row>
    <row r="171" spans="1:6" x14ac:dyDescent="0.25">
      <c r="A171" s="1" t="s">
        <v>7905</v>
      </c>
      <c r="B171" s="1" t="s">
        <v>2094</v>
      </c>
      <c r="C171" s="1" t="s">
        <v>2095</v>
      </c>
      <c r="D171" s="1" t="s">
        <v>2096</v>
      </c>
      <c r="E171" s="1"/>
      <c r="F171" s="1"/>
    </row>
    <row r="172" spans="1:6" x14ac:dyDescent="0.25">
      <c r="A172" s="1" t="s">
        <v>7905</v>
      </c>
      <c r="B172" s="1" t="s">
        <v>2100</v>
      </c>
      <c r="C172" s="1" t="s">
        <v>2101</v>
      </c>
      <c r="D172" s="1" t="s">
        <v>2102</v>
      </c>
      <c r="E172" s="1"/>
      <c r="F172" s="1"/>
    </row>
    <row r="173" spans="1:6" x14ac:dyDescent="0.25">
      <c r="A173" s="1" t="s">
        <v>7905</v>
      </c>
      <c r="B173" s="1" t="s">
        <v>2229</v>
      </c>
      <c r="C173" s="1" t="s">
        <v>2230</v>
      </c>
      <c r="D173" s="1" t="s">
        <v>2231</v>
      </c>
      <c r="E173" s="1" t="s">
        <v>2232</v>
      </c>
      <c r="F173" s="1" t="s">
        <v>2233</v>
      </c>
    </row>
    <row r="174" spans="1:6" x14ac:dyDescent="0.25">
      <c r="A174" s="1" t="s">
        <v>7905</v>
      </c>
      <c r="B174" s="1" t="s">
        <v>2256</v>
      </c>
      <c r="C174" s="1" t="s">
        <v>2257</v>
      </c>
      <c r="D174" s="1" t="s">
        <v>2258</v>
      </c>
      <c r="E174" s="1" t="s">
        <v>2259</v>
      </c>
      <c r="F174" s="1" t="s">
        <v>2260</v>
      </c>
    </row>
    <row r="175" spans="1:6" x14ac:dyDescent="0.25">
      <c r="A175" s="1" t="s">
        <v>7905</v>
      </c>
      <c r="B175" s="1" t="s">
        <v>2286</v>
      </c>
      <c r="C175" s="1" t="s">
        <v>2287</v>
      </c>
      <c r="D175" s="1"/>
      <c r="E175" s="1" t="s">
        <v>2288</v>
      </c>
      <c r="F175" s="1" t="s">
        <v>2289</v>
      </c>
    </row>
    <row r="176" spans="1:6" x14ac:dyDescent="0.25">
      <c r="A176" s="1" t="s">
        <v>7905</v>
      </c>
      <c r="B176" s="1" t="s">
        <v>2328</v>
      </c>
      <c r="C176" s="1" t="s">
        <v>2329</v>
      </c>
      <c r="D176" s="1" t="s">
        <v>2330</v>
      </c>
      <c r="E176" s="1" t="s">
        <v>443</v>
      </c>
      <c r="F176" s="1" t="s">
        <v>444</v>
      </c>
    </row>
    <row r="177" spans="1:6" x14ac:dyDescent="0.25">
      <c r="A177" s="1" t="s">
        <v>7905</v>
      </c>
      <c r="B177" s="1" t="s">
        <v>2367</v>
      </c>
      <c r="C177" s="1" t="s">
        <v>2368</v>
      </c>
      <c r="D177" s="1" t="s">
        <v>2369</v>
      </c>
      <c r="E177" s="1" t="s">
        <v>2370</v>
      </c>
      <c r="F177" s="1" t="s">
        <v>2371</v>
      </c>
    </row>
    <row r="178" spans="1:6" x14ac:dyDescent="0.25">
      <c r="A178" s="1" t="s">
        <v>7905</v>
      </c>
      <c r="B178" s="1" t="s">
        <v>2421</v>
      </c>
      <c r="C178" s="1" t="s">
        <v>2422</v>
      </c>
      <c r="D178" s="1" t="s">
        <v>2423</v>
      </c>
      <c r="E178" s="1" t="s">
        <v>2424</v>
      </c>
      <c r="F178" s="1" t="s">
        <v>2425</v>
      </c>
    </row>
    <row r="179" spans="1:6" x14ac:dyDescent="0.25">
      <c r="A179" s="1" t="s">
        <v>7905</v>
      </c>
      <c r="B179" s="1" t="s">
        <v>2436</v>
      </c>
      <c r="C179" s="1" t="s">
        <v>2437</v>
      </c>
      <c r="D179" s="1"/>
      <c r="E179" s="1"/>
      <c r="F179" s="1"/>
    </row>
    <row r="180" spans="1:6" x14ac:dyDescent="0.25">
      <c r="A180" s="1" t="s">
        <v>7905</v>
      </c>
      <c r="B180" s="1" t="s">
        <v>2471</v>
      </c>
      <c r="C180" s="1" t="s">
        <v>2472</v>
      </c>
      <c r="D180" s="1" t="s">
        <v>2473</v>
      </c>
      <c r="E180" s="1" t="s">
        <v>2474</v>
      </c>
      <c r="F180" s="1" t="s">
        <v>2475</v>
      </c>
    </row>
    <row r="181" spans="1:6" x14ac:dyDescent="0.25">
      <c r="A181" s="1" t="s">
        <v>7905</v>
      </c>
      <c r="B181" s="1" t="s">
        <v>2476</v>
      </c>
      <c r="C181" s="1" t="s">
        <v>2477</v>
      </c>
      <c r="D181" s="1" t="s">
        <v>2478</v>
      </c>
      <c r="E181" s="1" t="s">
        <v>2479</v>
      </c>
      <c r="F181" s="1" t="s">
        <v>2480</v>
      </c>
    </row>
    <row r="182" spans="1:6" x14ac:dyDescent="0.25">
      <c r="A182" s="1" t="s">
        <v>7905</v>
      </c>
      <c r="B182" s="1" t="s">
        <v>2512</v>
      </c>
      <c r="C182" s="1" t="s">
        <v>2513</v>
      </c>
      <c r="D182" s="1" t="s">
        <v>2514</v>
      </c>
      <c r="E182" s="1" t="s">
        <v>2515</v>
      </c>
      <c r="F182" s="1" t="s">
        <v>2516</v>
      </c>
    </row>
    <row r="183" spans="1:6" x14ac:dyDescent="0.25">
      <c r="A183" s="1" t="s">
        <v>7905</v>
      </c>
      <c r="B183" s="1" t="s">
        <v>2573</v>
      </c>
      <c r="C183" s="1" t="s">
        <v>2574</v>
      </c>
      <c r="D183" s="1" t="s">
        <v>2575</v>
      </c>
      <c r="E183" s="1" t="s">
        <v>2576</v>
      </c>
      <c r="F183" s="1" t="s">
        <v>2577</v>
      </c>
    </row>
    <row r="184" spans="1:6" x14ac:dyDescent="0.25">
      <c r="A184" s="1" t="s">
        <v>7905</v>
      </c>
      <c r="B184" s="1" t="s">
        <v>2592</v>
      </c>
      <c r="C184" s="1" t="s">
        <v>2593</v>
      </c>
      <c r="D184" s="1" t="s">
        <v>2594</v>
      </c>
      <c r="E184" s="1"/>
      <c r="F184" s="1"/>
    </row>
    <row r="185" spans="1:6" x14ac:dyDescent="0.25">
      <c r="A185" s="1" t="s">
        <v>7905</v>
      </c>
      <c r="B185" s="1" t="s">
        <v>2635</v>
      </c>
      <c r="C185" s="1" t="s">
        <v>2636</v>
      </c>
      <c r="D185" s="1" t="s">
        <v>89</v>
      </c>
      <c r="E185" s="1" t="s">
        <v>2637</v>
      </c>
      <c r="F185" s="1" t="s">
        <v>2638</v>
      </c>
    </row>
    <row r="186" spans="1:6" x14ac:dyDescent="0.25">
      <c r="A186" s="1" t="s">
        <v>7905</v>
      </c>
      <c r="B186" s="1" t="s">
        <v>2647</v>
      </c>
      <c r="C186" s="1" t="s">
        <v>2648</v>
      </c>
      <c r="D186" s="1" t="s">
        <v>2649</v>
      </c>
      <c r="E186" s="1" t="s">
        <v>2650</v>
      </c>
      <c r="F186" s="1" t="s">
        <v>2651</v>
      </c>
    </row>
    <row r="187" spans="1:6" x14ac:dyDescent="0.25">
      <c r="A187" s="1" t="s">
        <v>7905</v>
      </c>
      <c r="B187" s="1" t="s">
        <v>2675</v>
      </c>
      <c r="C187" s="1" t="s">
        <v>2676</v>
      </c>
      <c r="D187" s="1" t="s">
        <v>2677</v>
      </c>
      <c r="E187" s="1" t="s">
        <v>2678</v>
      </c>
      <c r="F187" s="1" t="s">
        <v>2679</v>
      </c>
    </row>
    <row r="188" spans="1:6" x14ac:dyDescent="0.25">
      <c r="A188" s="1" t="s">
        <v>7905</v>
      </c>
      <c r="B188" s="1" t="s">
        <v>2700</v>
      </c>
      <c r="C188" s="1"/>
      <c r="D188" s="1" t="s">
        <v>2699</v>
      </c>
      <c r="E188" s="1"/>
      <c r="F188" s="1"/>
    </row>
    <row r="189" spans="1:6" x14ac:dyDescent="0.25">
      <c r="A189" s="1" t="s">
        <v>7905</v>
      </c>
      <c r="B189" s="1" t="s">
        <v>2701</v>
      </c>
      <c r="C189" s="1" t="s">
        <v>1935</v>
      </c>
      <c r="D189" s="1" t="s">
        <v>1936</v>
      </c>
      <c r="E189" s="1" t="s">
        <v>1937</v>
      </c>
      <c r="F189" s="1" t="s">
        <v>1938</v>
      </c>
    </row>
    <row r="190" spans="1:6" x14ac:dyDescent="0.25">
      <c r="A190" s="1" t="s">
        <v>7905</v>
      </c>
      <c r="B190" s="1" t="s">
        <v>2704</v>
      </c>
      <c r="C190" s="1"/>
      <c r="D190" s="1"/>
      <c r="E190" s="1"/>
      <c r="F190" s="1"/>
    </row>
    <row r="191" spans="1:6" x14ac:dyDescent="0.25">
      <c r="A191" s="1" t="s">
        <v>7906</v>
      </c>
      <c r="B191" s="1" t="s">
        <v>13</v>
      </c>
      <c r="C191" s="1" t="s">
        <v>14</v>
      </c>
      <c r="D191" s="1" t="s">
        <v>15</v>
      </c>
      <c r="E191" s="1" t="s">
        <v>16</v>
      </c>
      <c r="F191" s="1" t="s">
        <v>17</v>
      </c>
    </row>
    <row r="192" spans="1:6" x14ac:dyDescent="0.25">
      <c r="A192" s="1" t="s">
        <v>7906</v>
      </c>
      <c r="B192" s="1" t="s">
        <v>40</v>
      </c>
      <c r="C192" s="1"/>
      <c r="D192" s="1" t="s">
        <v>41</v>
      </c>
      <c r="E192" s="1"/>
      <c r="F192" s="1"/>
    </row>
    <row r="193" spans="1:6" x14ac:dyDescent="0.25">
      <c r="A193" s="1" t="s">
        <v>7906</v>
      </c>
      <c r="B193" s="1" t="s">
        <v>46</v>
      </c>
      <c r="C193" s="1"/>
      <c r="D193" s="1" t="s">
        <v>47</v>
      </c>
      <c r="E193" s="1"/>
      <c r="F193" s="1"/>
    </row>
    <row r="194" spans="1:6" x14ac:dyDescent="0.25">
      <c r="A194" s="1" t="s">
        <v>7906</v>
      </c>
      <c r="B194" s="1" t="s">
        <v>74</v>
      </c>
      <c r="C194" s="1"/>
      <c r="D194" s="1" t="s">
        <v>75</v>
      </c>
      <c r="E194" s="1"/>
      <c r="F194" s="1"/>
    </row>
    <row r="195" spans="1:6" x14ac:dyDescent="0.25">
      <c r="A195" s="1" t="s">
        <v>7906</v>
      </c>
      <c r="B195" s="1" t="s">
        <v>76</v>
      </c>
      <c r="C195" s="1"/>
      <c r="D195" s="1" t="s">
        <v>77</v>
      </c>
      <c r="E195" s="1"/>
      <c r="F195" s="1"/>
    </row>
    <row r="196" spans="1:6" x14ac:dyDescent="0.25">
      <c r="A196" s="1" t="s">
        <v>7906</v>
      </c>
      <c r="B196" s="1" t="s">
        <v>100</v>
      </c>
      <c r="C196" s="1"/>
      <c r="D196" s="1" t="s">
        <v>101</v>
      </c>
      <c r="E196" s="1"/>
      <c r="F196" s="1"/>
    </row>
    <row r="197" spans="1:6" x14ac:dyDescent="0.25">
      <c r="A197" s="1" t="s">
        <v>7906</v>
      </c>
      <c r="B197" s="1" t="s">
        <v>104</v>
      </c>
      <c r="C197" s="1"/>
      <c r="D197" s="1" t="s">
        <v>105</v>
      </c>
      <c r="E197" s="1"/>
      <c r="F197" s="1"/>
    </row>
    <row r="198" spans="1:6" x14ac:dyDescent="0.25">
      <c r="A198" s="1" t="s">
        <v>7906</v>
      </c>
      <c r="B198" s="1" t="s">
        <v>136</v>
      </c>
      <c r="C198" s="1"/>
      <c r="D198" s="1" t="s">
        <v>137</v>
      </c>
      <c r="E198" s="1"/>
      <c r="F198" s="1"/>
    </row>
    <row r="199" spans="1:6" x14ac:dyDescent="0.25">
      <c r="A199" s="1" t="s">
        <v>7906</v>
      </c>
      <c r="B199" s="1" t="s">
        <v>146</v>
      </c>
      <c r="C199" s="1"/>
      <c r="D199" s="1" t="s">
        <v>147</v>
      </c>
      <c r="E199" s="1"/>
      <c r="F199" s="1"/>
    </row>
    <row r="200" spans="1:6" x14ac:dyDescent="0.25">
      <c r="A200" s="1" t="s">
        <v>7906</v>
      </c>
      <c r="B200" s="1" t="s">
        <v>154</v>
      </c>
      <c r="C200" s="1"/>
      <c r="D200" s="1" t="s">
        <v>155</v>
      </c>
      <c r="E200" s="1"/>
      <c r="F200" s="1"/>
    </row>
    <row r="201" spans="1:6" x14ac:dyDescent="0.25">
      <c r="A201" s="1" t="s">
        <v>7906</v>
      </c>
      <c r="B201" s="1" t="s">
        <v>158</v>
      </c>
      <c r="C201" s="1"/>
      <c r="D201" s="1" t="s">
        <v>159</v>
      </c>
      <c r="E201" s="1"/>
      <c r="F201" s="1"/>
    </row>
    <row r="202" spans="1:6" x14ac:dyDescent="0.25">
      <c r="A202" s="1" t="s">
        <v>7906</v>
      </c>
      <c r="B202" s="1" t="s">
        <v>160</v>
      </c>
      <c r="C202" s="1"/>
      <c r="D202" s="1" t="s">
        <v>161</v>
      </c>
      <c r="E202" s="1"/>
      <c r="F202" s="1"/>
    </row>
    <row r="203" spans="1:6" x14ac:dyDescent="0.25">
      <c r="A203" s="1" t="s">
        <v>7906</v>
      </c>
      <c r="B203" s="1" t="s">
        <v>170</v>
      </c>
      <c r="C203" s="1"/>
      <c r="D203" s="1" t="s">
        <v>171</v>
      </c>
      <c r="E203" s="1"/>
      <c r="F203" s="1"/>
    </row>
    <row r="204" spans="1:6" x14ac:dyDescent="0.25">
      <c r="A204" s="1" t="s">
        <v>7906</v>
      </c>
      <c r="B204" s="1" t="s">
        <v>172</v>
      </c>
      <c r="C204" s="1"/>
      <c r="D204" s="1" t="s">
        <v>173</v>
      </c>
      <c r="E204" s="1"/>
      <c r="F204" s="1"/>
    </row>
    <row r="205" spans="1:6" x14ac:dyDescent="0.25">
      <c r="A205" s="1" t="s">
        <v>7906</v>
      </c>
      <c r="B205" s="1" t="s">
        <v>174</v>
      </c>
      <c r="C205" s="1"/>
      <c r="D205" s="1" t="s">
        <v>175</v>
      </c>
      <c r="E205" s="1"/>
      <c r="F205" s="1"/>
    </row>
    <row r="206" spans="1:6" x14ac:dyDescent="0.25">
      <c r="A206" s="1" t="s">
        <v>7906</v>
      </c>
      <c r="B206" s="1" t="s">
        <v>186</v>
      </c>
      <c r="C206" s="1"/>
      <c r="D206" s="1" t="s">
        <v>187</v>
      </c>
      <c r="E206" s="1"/>
      <c r="F206" s="1"/>
    </row>
    <row r="207" spans="1:6" x14ac:dyDescent="0.25">
      <c r="A207" s="1" t="s">
        <v>7906</v>
      </c>
      <c r="B207" s="1" t="s">
        <v>210</v>
      </c>
      <c r="C207" s="1"/>
      <c r="D207" s="1" t="s">
        <v>211</v>
      </c>
      <c r="E207" s="1"/>
      <c r="F207" s="1"/>
    </row>
    <row r="208" spans="1:6" x14ac:dyDescent="0.25">
      <c r="A208" s="1" t="s">
        <v>7906</v>
      </c>
      <c r="B208" s="1" t="s">
        <v>225</v>
      </c>
      <c r="C208" s="1"/>
      <c r="D208" s="1" t="s">
        <v>226</v>
      </c>
      <c r="E208" s="1"/>
      <c r="F208" s="1"/>
    </row>
    <row r="209" spans="1:6" x14ac:dyDescent="0.25">
      <c r="A209" s="1" t="s">
        <v>7906</v>
      </c>
      <c r="B209" s="1" t="s">
        <v>235</v>
      </c>
      <c r="C209" s="1"/>
      <c r="D209" s="1" t="s">
        <v>236</v>
      </c>
      <c r="E209" s="1"/>
      <c r="F209" s="1"/>
    </row>
    <row r="210" spans="1:6" x14ac:dyDescent="0.25">
      <c r="A210" s="1" t="s">
        <v>7906</v>
      </c>
      <c r="B210" s="1" t="s">
        <v>255</v>
      </c>
      <c r="C210" s="1" t="s">
        <v>256</v>
      </c>
      <c r="D210" s="1" t="s">
        <v>257</v>
      </c>
      <c r="E210" s="1" t="s">
        <v>258</v>
      </c>
      <c r="F210" s="1" t="s">
        <v>259</v>
      </c>
    </row>
    <row r="211" spans="1:6" x14ac:dyDescent="0.25">
      <c r="A211" s="1" t="s">
        <v>7906</v>
      </c>
      <c r="B211" s="1" t="s">
        <v>270</v>
      </c>
      <c r="C211" s="1" t="s">
        <v>271</v>
      </c>
      <c r="D211" s="1" t="s">
        <v>272</v>
      </c>
      <c r="E211" s="1" t="s">
        <v>273</v>
      </c>
      <c r="F211" s="1" t="s">
        <v>274</v>
      </c>
    </row>
    <row r="212" spans="1:6" x14ac:dyDescent="0.25">
      <c r="A212" s="1" t="s">
        <v>7906</v>
      </c>
      <c r="B212" s="1" t="s">
        <v>294</v>
      </c>
      <c r="C212" s="1" t="s">
        <v>295</v>
      </c>
      <c r="D212" s="1" t="s">
        <v>296</v>
      </c>
      <c r="E212" s="1"/>
      <c r="F212" s="1"/>
    </row>
    <row r="213" spans="1:6" x14ac:dyDescent="0.25">
      <c r="A213" s="1" t="s">
        <v>7906</v>
      </c>
      <c r="B213" s="1" t="s">
        <v>310</v>
      </c>
      <c r="C213" s="1" t="s">
        <v>311</v>
      </c>
      <c r="D213" s="1" t="s">
        <v>312</v>
      </c>
      <c r="E213" s="1" t="s">
        <v>313</v>
      </c>
      <c r="F213" s="1" t="s">
        <v>314</v>
      </c>
    </row>
    <row r="214" spans="1:6" x14ac:dyDescent="0.25">
      <c r="A214" s="1" t="s">
        <v>7906</v>
      </c>
      <c r="B214" s="1" t="s">
        <v>315</v>
      </c>
      <c r="C214" s="1" t="s">
        <v>316</v>
      </c>
      <c r="D214" s="1" t="s">
        <v>317</v>
      </c>
      <c r="E214" s="1" t="s">
        <v>318</v>
      </c>
      <c r="F214" s="1" t="s">
        <v>319</v>
      </c>
    </row>
    <row r="215" spans="1:6" x14ac:dyDescent="0.25">
      <c r="A215" s="1" t="s">
        <v>7906</v>
      </c>
      <c r="B215" s="1" t="s">
        <v>320</v>
      </c>
      <c r="C215" s="1" t="s">
        <v>321</v>
      </c>
      <c r="D215" s="1" t="s">
        <v>322</v>
      </c>
      <c r="E215" s="1" t="s">
        <v>323</v>
      </c>
      <c r="F215" s="1" t="s">
        <v>324</v>
      </c>
    </row>
    <row r="216" spans="1:6" x14ac:dyDescent="0.25">
      <c r="A216" s="1" t="s">
        <v>7906</v>
      </c>
      <c r="B216" s="1" t="s">
        <v>325</v>
      </c>
      <c r="C216" s="1" t="s">
        <v>326</v>
      </c>
      <c r="D216" s="1" t="s">
        <v>327</v>
      </c>
      <c r="E216" s="1" t="s">
        <v>328</v>
      </c>
      <c r="F216" s="1" t="s">
        <v>329</v>
      </c>
    </row>
    <row r="217" spans="1:6" x14ac:dyDescent="0.25">
      <c r="A217" s="1" t="s">
        <v>7906</v>
      </c>
      <c r="B217" s="1" t="s">
        <v>440</v>
      </c>
      <c r="C217" s="1" t="s">
        <v>441</v>
      </c>
      <c r="D217" s="1" t="s">
        <v>442</v>
      </c>
      <c r="E217" s="1" t="s">
        <v>443</v>
      </c>
      <c r="F217" s="1" t="s">
        <v>444</v>
      </c>
    </row>
    <row r="218" spans="1:6" x14ac:dyDescent="0.25">
      <c r="A218" s="1" t="s">
        <v>7906</v>
      </c>
      <c r="B218" s="1" t="s">
        <v>445</v>
      </c>
      <c r="C218" s="1" t="s">
        <v>446</v>
      </c>
      <c r="D218" s="1" t="s">
        <v>447</v>
      </c>
      <c r="E218" s="1"/>
      <c r="F218" s="1"/>
    </row>
    <row r="219" spans="1:6" x14ac:dyDescent="0.25">
      <c r="A219" s="1" t="s">
        <v>7906</v>
      </c>
      <c r="B219" s="1" t="s">
        <v>507</v>
      </c>
      <c r="C219" s="1" t="s">
        <v>508</v>
      </c>
      <c r="D219" s="1" t="s">
        <v>107</v>
      </c>
      <c r="E219" s="1" t="s">
        <v>108</v>
      </c>
      <c r="F219" s="1" t="s">
        <v>109</v>
      </c>
    </row>
    <row r="220" spans="1:6" x14ac:dyDescent="0.25">
      <c r="A220" s="1" t="s">
        <v>7906</v>
      </c>
      <c r="B220" s="1" t="s">
        <v>529</v>
      </c>
      <c r="C220" s="1" t="s">
        <v>530</v>
      </c>
      <c r="D220" s="1"/>
      <c r="E220" s="1" t="s">
        <v>531</v>
      </c>
      <c r="F220" s="1" t="s">
        <v>532</v>
      </c>
    </row>
    <row r="221" spans="1:6" x14ac:dyDescent="0.25">
      <c r="A221" s="1" t="s">
        <v>7906</v>
      </c>
      <c r="B221" s="1" t="s">
        <v>645</v>
      </c>
      <c r="C221" s="1" t="s">
        <v>646</v>
      </c>
      <c r="D221" s="1" t="s">
        <v>647</v>
      </c>
      <c r="E221" s="1" t="s">
        <v>648</v>
      </c>
      <c r="F221" s="1" t="s">
        <v>649</v>
      </c>
    </row>
    <row r="222" spans="1:6" x14ac:dyDescent="0.25">
      <c r="A222" s="1" t="s">
        <v>7906</v>
      </c>
      <c r="B222" s="1" t="s">
        <v>660</v>
      </c>
      <c r="C222" s="1" t="s">
        <v>661</v>
      </c>
      <c r="D222" s="1" t="s">
        <v>662</v>
      </c>
      <c r="E222" s="1" t="s">
        <v>663</v>
      </c>
      <c r="F222" s="1" t="s">
        <v>664</v>
      </c>
    </row>
    <row r="223" spans="1:6" x14ac:dyDescent="0.25">
      <c r="A223" s="1" t="s">
        <v>7906</v>
      </c>
      <c r="B223" s="1" t="s">
        <v>728</v>
      </c>
      <c r="C223" s="1" t="s">
        <v>729</v>
      </c>
      <c r="D223" s="1"/>
      <c r="E223" s="1" t="s">
        <v>730</v>
      </c>
      <c r="F223" s="1" t="s">
        <v>731</v>
      </c>
    </row>
    <row r="224" spans="1:6" x14ac:dyDescent="0.25">
      <c r="A224" s="1" t="s">
        <v>7906</v>
      </c>
      <c r="B224" s="1" t="s">
        <v>742</v>
      </c>
      <c r="C224" s="1" t="s">
        <v>743</v>
      </c>
      <c r="D224" s="1" t="s">
        <v>744</v>
      </c>
      <c r="E224" s="1" t="s">
        <v>745</v>
      </c>
      <c r="F224" s="1" t="s">
        <v>746</v>
      </c>
    </row>
    <row r="225" spans="1:6" x14ac:dyDescent="0.25">
      <c r="A225" s="1" t="s">
        <v>7906</v>
      </c>
      <c r="B225" s="1" t="s">
        <v>800</v>
      </c>
      <c r="C225" s="1" t="s">
        <v>801</v>
      </c>
      <c r="D225" s="1" t="s">
        <v>802</v>
      </c>
      <c r="E225" s="1" t="s">
        <v>803</v>
      </c>
      <c r="F225" s="1" t="s">
        <v>804</v>
      </c>
    </row>
    <row r="226" spans="1:6" x14ac:dyDescent="0.25">
      <c r="A226" s="1" t="s">
        <v>7906</v>
      </c>
      <c r="B226" s="1" t="s">
        <v>810</v>
      </c>
      <c r="C226" s="1" t="s">
        <v>811</v>
      </c>
      <c r="D226" s="1"/>
      <c r="E226" s="1" t="s">
        <v>812</v>
      </c>
      <c r="F226" s="1" t="s">
        <v>813</v>
      </c>
    </row>
    <row r="227" spans="1:6" x14ac:dyDescent="0.25">
      <c r="A227" s="1" t="s">
        <v>7906</v>
      </c>
      <c r="B227" s="1" t="s">
        <v>844</v>
      </c>
      <c r="C227" s="1" t="s">
        <v>845</v>
      </c>
      <c r="D227" s="1"/>
      <c r="E227" s="1" t="s">
        <v>846</v>
      </c>
      <c r="F227" s="1" t="s">
        <v>847</v>
      </c>
    </row>
    <row r="228" spans="1:6" x14ac:dyDescent="0.25">
      <c r="A228" s="1" t="s">
        <v>7906</v>
      </c>
      <c r="B228" s="1" t="s">
        <v>861</v>
      </c>
      <c r="C228" s="1" t="s">
        <v>862</v>
      </c>
      <c r="D228" s="1" t="s">
        <v>863</v>
      </c>
      <c r="E228" s="1" t="s">
        <v>864</v>
      </c>
      <c r="F228" s="1" t="s">
        <v>865</v>
      </c>
    </row>
    <row r="229" spans="1:6" x14ac:dyDescent="0.25">
      <c r="A229" s="1" t="s">
        <v>7906</v>
      </c>
      <c r="B229" s="1" t="s">
        <v>885</v>
      </c>
      <c r="C229" s="1" t="s">
        <v>886</v>
      </c>
      <c r="D229" s="1" t="s">
        <v>887</v>
      </c>
      <c r="E229" s="1" t="s">
        <v>888</v>
      </c>
      <c r="F229" s="1" t="s">
        <v>889</v>
      </c>
    </row>
    <row r="230" spans="1:6" x14ac:dyDescent="0.25">
      <c r="A230" s="1" t="s">
        <v>7906</v>
      </c>
      <c r="B230" s="1" t="s">
        <v>918</v>
      </c>
      <c r="C230" s="1" t="s">
        <v>919</v>
      </c>
      <c r="D230" s="1" t="s">
        <v>920</v>
      </c>
      <c r="E230" s="1" t="s">
        <v>921</v>
      </c>
      <c r="F230" s="1" t="s">
        <v>922</v>
      </c>
    </row>
    <row r="231" spans="1:6" x14ac:dyDescent="0.25">
      <c r="A231" s="1" t="s">
        <v>7906</v>
      </c>
      <c r="B231" s="1" t="s">
        <v>933</v>
      </c>
      <c r="C231" s="1" t="s">
        <v>934</v>
      </c>
      <c r="D231" s="1" t="s">
        <v>935</v>
      </c>
      <c r="E231" s="1" t="s">
        <v>936</v>
      </c>
      <c r="F231" s="1" t="s">
        <v>937</v>
      </c>
    </row>
    <row r="232" spans="1:6" x14ac:dyDescent="0.25">
      <c r="A232" s="1" t="s">
        <v>7906</v>
      </c>
      <c r="B232" s="1" t="s">
        <v>951</v>
      </c>
      <c r="C232" s="1" t="s">
        <v>952</v>
      </c>
      <c r="D232" s="1" t="s">
        <v>953</v>
      </c>
      <c r="E232" s="1"/>
      <c r="F232" s="1"/>
    </row>
    <row r="233" spans="1:6" x14ac:dyDescent="0.25">
      <c r="A233" s="1" t="s">
        <v>7906</v>
      </c>
      <c r="B233" s="1" t="s">
        <v>999</v>
      </c>
      <c r="C233" s="1" t="s">
        <v>1000</v>
      </c>
      <c r="D233" s="1" t="s">
        <v>1001</v>
      </c>
      <c r="E233" s="1" t="s">
        <v>1002</v>
      </c>
      <c r="F233" s="1" t="s">
        <v>1003</v>
      </c>
    </row>
    <row r="234" spans="1:6" x14ac:dyDescent="0.25">
      <c r="A234" s="1" t="s">
        <v>7906</v>
      </c>
      <c r="B234" s="1" t="s">
        <v>1041</v>
      </c>
      <c r="C234" s="1" t="s">
        <v>1042</v>
      </c>
      <c r="D234" s="1" t="s">
        <v>1043</v>
      </c>
      <c r="E234" s="1" t="s">
        <v>1044</v>
      </c>
      <c r="F234" s="1" t="s">
        <v>1045</v>
      </c>
    </row>
    <row r="235" spans="1:6" x14ac:dyDescent="0.25">
      <c r="A235" s="1" t="s">
        <v>7906</v>
      </c>
      <c r="B235" s="1" t="s">
        <v>1046</v>
      </c>
      <c r="C235" s="1" t="s">
        <v>1047</v>
      </c>
      <c r="D235" s="1" t="s">
        <v>1048</v>
      </c>
      <c r="E235" s="1" t="s">
        <v>1049</v>
      </c>
      <c r="F235" s="1" t="s">
        <v>1050</v>
      </c>
    </row>
    <row r="236" spans="1:6" x14ac:dyDescent="0.25">
      <c r="A236" s="1" t="s">
        <v>7906</v>
      </c>
      <c r="B236" s="1" t="s">
        <v>1054</v>
      </c>
      <c r="C236" s="1" t="s">
        <v>1055</v>
      </c>
      <c r="D236" s="1" t="s">
        <v>1056</v>
      </c>
      <c r="E236" s="1"/>
      <c r="F236" s="1"/>
    </row>
    <row r="237" spans="1:6" x14ac:dyDescent="0.25">
      <c r="A237" s="1" t="s">
        <v>7906</v>
      </c>
      <c r="B237" s="1" t="s">
        <v>1080</v>
      </c>
      <c r="C237" s="1" t="s">
        <v>1081</v>
      </c>
      <c r="D237" s="1"/>
      <c r="E237" s="1" t="s">
        <v>1082</v>
      </c>
      <c r="F237" s="1" t="s">
        <v>1083</v>
      </c>
    </row>
    <row r="238" spans="1:6" x14ac:dyDescent="0.25">
      <c r="A238" s="1" t="s">
        <v>7906</v>
      </c>
      <c r="B238" s="1" t="s">
        <v>1093</v>
      </c>
      <c r="C238" s="1" t="s">
        <v>1094</v>
      </c>
      <c r="D238" s="1"/>
      <c r="E238" s="1" t="s">
        <v>1095</v>
      </c>
      <c r="F238" s="1" t="s">
        <v>1096</v>
      </c>
    </row>
    <row r="239" spans="1:6" x14ac:dyDescent="0.25">
      <c r="A239" s="1" t="s">
        <v>7906</v>
      </c>
      <c r="B239" s="1" t="s">
        <v>1125</v>
      </c>
      <c r="C239" s="1" t="s">
        <v>1126</v>
      </c>
      <c r="D239" s="1" t="s">
        <v>1127</v>
      </c>
      <c r="E239" s="1" t="s">
        <v>1128</v>
      </c>
      <c r="F239" s="1" t="s">
        <v>1129</v>
      </c>
    </row>
    <row r="240" spans="1:6" x14ac:dyDescent="0.25">
      <c r="A240" s="1" t="s">
        <v>7906</v>
      </c>
      <c r="B240" s="1" t="s">
        <v>1188</v>
      </c>
      <c r="C240" s="1" t="s">
        <v>1189</v>
      </c>
      <c r="D240" s="1" t="s">
        <v>1190</v>
      </c>
      <c r="E240" s="1" t="s">
        <v>1191</v>
      </c>
      <c r="F240" s="1" t="s">
        <v>1192</v>
      </c>
    </row>
    <row r="241" spans="1:6" x14ac:dyDescent="0.25">
      <c r="A241" s="1" t="s">
        <v>7906</v>
      </c>
      <c r="B241" s="1" t="s">
        <v>1205</v>
      </c>
      <c r="C241" s="1" t="s">
        <v>1206</v>
      </c>
      <c r="D241" s="1" t="s">
        <v>1207</v>
      </c>
      <c r="E241" s="1" t="s">
        <v>1208</v>
      </c>
      <c r="F241" s="1" t="s">
        <v>1209</v>
      </c>
    </row>
    <row r="242" spans="1:6" x14ac:dyDescent="0.25">
      <c r="A242" s="1" t="s">
        <v>7906</v>
      </c>
      <c r="B242" s="1" t="s">
        <v>1242</v>
      </c>
      <c r="C242" s="1" t="s">
        <v>1243</v>
      </c>
      <c r="D242" s="1" t="s">
        <v>1244</v>
      </c>
      <c r="E242" s="1" t="s">
        <v>1245</v>
      </c>
      <c r="F242" s="1" t="s">
        <v>1246</v>
      </c>
    </row>
    <row r="243" spans="1:6" x14ac:dyDescent="0.25">
      <c r="A243" s="1" t="s">
        <v>7906</v>
      </c>
      <c r="B243" s="1" t="s">
        <v>1289</v>
      </c>
      <c r="C243" s="1" t="s">
        <v>1290</v>
      </c>
      <c r="D243" s="1" t="s">
        <v>1291</v>
      </c>
      <c r="E243" s="1" t="s">
        <v>1292</v>
      </c>
      <c r="F243" s="1" t="s">
        <v>1293</v>
      </c>
    </row>
    <row r="244" spans="1:6" x14ac:dyDescent="0.25">
      <c r="A244" s="1" t="s">
        <v>7906</v>
      </c>
      <c r="B244" s="1" t="s">
        <v>1294</v>
      </c>
      <c r="C244" s="1" t="s">
        <v>1295</v>
      </c>
      <c r="D244" s="1" t="s">
        <v>1296</v>
      </c>
      <c r="E244" s="1" t="s">
        <v>1297</v>
      </c>
      <c r="F244" s="1" t="s">
        <v>1298</v>
      </c>
    </row>
    <row r="245" spans="1:6" x14ac:dyDescent="0.25">
      <c r="A245" s="1" t="s">
        <v>7906</v>
      </c>
      <c r="B245" s="1" t="s">
        <v>1328</v>
      </c>
      <c r="C245" s="1" t="s">
        <v>1329</v>
      </c>
      <c r="D245" s="1" t="s">
        <v>1330</v>
      </c>
      <c r="E245" s="1" t="s">
        <v>1331</v>
      </c>
      <c r="F245" s="1" t="s">
        <v>1332</v>
      </c>
    </row>
    <row r="246" spans="1:6" x14ac:dyDescent="0.25">
      <c r="A246" s="1" t="s">
        <v>7906</v>
      </c>
      <c r="B246" s="1" t="s">
        <v>1345</v>
      </c>
      <c r="C246" s="1" t="s">
        <v>1346</v>
      </c>
      <c r="D246" s="1" t="s">
        <v>1347</v>
      </c>
      <c r="E246" s="1" t="s">
        <v>1348</v>
      </c>
      <c r="F246" s="1" t="s">
        <v>1349</v>
      </c>
    </row>
    <row r="247" spans="1:6" x14ac:dyDescent="0.25">
      <c r="A247" s="1" t="s">
        <v>7906</v>
      </c>
      <c r="B247" s="1" t="s">
        <v>1363</v>
      </c>
      <c r="C247" s="1" t="s">
        <v>1364</v>
      </c>
      <c r="D247" s="1" t="s">
        <v>1365</v>
      </c>
      <c r="E247" s="1" t="s">
        <v>1366</v>
      </c>
      <c r="F247" s="1" t="s">
        <v>1367</v>
      </c>
    </row>
    <row r="248" spans="1:6" x14ac:dyDescent="0.25">
      <c r="A248" s="1" t="s">
        <v>7906</v>
      </c>
      <c r="B248" s="1" t="s">
        <v>1388</v>
      </c>
      <c r="C248" s="1" t="s">
        <v>1389</v>
      </c>
      <c r="D248" s="1" t="s">
        <v>1390</v>
      </c>
      <c r="E248" s="1"/>
      <c r="F248" s="1"/>
    </row>
    <row r="249" spans="1:6" x14ac:dyDescent="0.25">
      <c r="A249" s="1" t="s">
        <v>7906</v>
      </c>
      <c r="B249" s="1" t="s">
        <v>1401</v>
      </c>
      <c r="C249" s="1" t="s">
        <v>1402</v>
      </c>
      <c r="D249" s="1" t="s">
        <v>1403</v>
      </c>
      <c r="E249" s="1" t="s">
        <v>420</v>
      </c>
      <c r="F249" s="1" t="s">
        <v>421</v>
      </c>
    </row>
    <row r="250" spans="1:6" x14ac:dyDescent="0.25">
      <c r="A250" s="1" t="s">
        <v>7906</v>
      </c>
      <c r="B250" s="1" t="s">
        <v>1434</v>
      </c>
      <c r="C250" s="1" t="s">
        <v>1435</v>
      </c>
      <c r="D250" s="1" t="s">
        <v>1436</v>
      </c>
      <c r="E250" s="1" t="s">
        <v>1437</v>
      </c>
      <c r="F250" s="1" t="s">
        <v>1438</v>
      </c>
    </row>
    <row r="251" spans="1:6" x14ac:dyDescent="0.25">
      <c r="A251" s="1" t="s">
        <v>7906</v>
      </c>
      <c r="B251" s="1" t="s">
        <v>1489</v>
      </c>
      <c r="C251" s="1" t="s">
        <v>1490</v>
      </c>
      <c r="D251" s="1" t="s">
        <v>1491</v>
      </c>
      <c r="E251" s="1" t="s">
        <v>1492</v>
      </c>
      <c r="F251" s="1" t="s">
        <v>1493</v>
      </c>
    </row>
    <row r="252" spans="1:6" x14ac:dyDescent="0.25">
      <c r="A252" s="1" t="s">
        <v>7906</v>
      </c>
      <c r="B252" s="1" t="s">
        <v>1504</v>
      </c>
      <c r="C252" s="1" t="s">
        <v>1505</v>
      </c>
      <c r="D252" s="1" t="s">
        <v>1506</v>
      </c>
      <c r="E252" s="1" t="s">
        <v>1507</v>
      </c>
      <c r="F252" s="1" t="s">
        <v>1508</v>
      </c>
    </row>
    <row r="253" spans="1:6" x14ac:dyDescent="0.25">
      <c r="A253" s="1" t="s">
        <v>7906</v>
      </c>
      <c r="B253" s="1" t="s">
        <v>1542</v>
      </c>
      <c r="C253" s="1" t="s">
        <v>1543</v>
      </c>
      <c r="D253" s="1" t="s">
        <v>1544</v>
      </c>
      <c r="E253" s="1" t="s">
        <v>1545</v>
      </c>
      <c r="F253" s="1" t="s">
        <v>1546</v>
      </c>
    </row>
    <row r="254" spans="1:6" x14ac:dyDescent="0.25">
      <c r="A254" s="1" t="s">
        <v>7906</v>
      </c>
      <c r="B254" s="1" t="s">
        <v>1574</v>
      </c>
      <c r="C254" s="1" t="s">
        <v>1575</v>
      </c>
      <c r="D254" s="1" t="s">
        <v>1576</v>
      </c>
      <c r="E254" s="1" t="s">
        <v>1577</v>
      </c>
      <c r="F254" s="1" t="s">
        <v>1578</v>
      </c>
    </row>
    <row r="255" spans="1:6" x14ac:dyDescent="0.25">
      <c r="A255" s="1" t="s">
        <v>7906</v>
      </c>
      <c r="B255" s="1" t="s">
        <v>1582</v>
      </c>
      <c r="C255" s="1" t="s">
        <v>1583</v>
      </c>
      <c r="D255" s="1" t="s">
        <v>1584</v>
      </c>
      <c r="E255" s="1" t="s">
        <v>1585</v>
      </c>
      <c r="F255" s="1" t="s">
        <v>1586</v>
      </c>
    </row>
    <row r="256" spans="1:6" x14ac:dyDescent="0.25">
      <c r="A256" s="1" t="s">
        <v>7906</v>
      </c>
      <c r="B256" s="1" t="s">
        <v>1622</v>
      </c>
      <c r="C256" s="1" t="s">
        <v>1623</v>
      </c>
      <c r="D256" s="1" t="s">
        <v>1624</v>
      </c>
      <c r="E256" s="1" t="s">
        <v>1625</v>
      </c>
      <c r="F256" s="1" t="s">
        <v>1626</v>
      </c>
    </row>
    <row r="257" spans="1:6" x14ac:dyDescent="0.25">
      <c r="A257" s="1" t="s">
        <v>7906</v>
      </c>
      <c r="B257" s="1" t="s">
        <v>1655</v>
      </c>
      <c r="C257" s="1" t="s">
        <v>1656</v>
      </c>
      <c r="D257" s="1" t="s">
        <v>1657</v>
      </c>
      <c r="E257" s="1" t="s">
        <v>1658</v>
      </c>
      <c r="F257" s="1" t="s">
        <v>1659</v>
      </c>
    </row>
    <row r="258" spans="1:6" x14ac:dyDescent="0.25">
      <c r="A258" s="1" t="s">
        <v>7906</v>
      </c>
      <c r="B258" s="1" t="s">
        <v>1674</v>
      </c>
      <c r="C258" s="1" t="s">
        <v>1675</v>
      </c>
      <c r="D258" s="1" t="s">
        <v>1676</v>
      </c>
      <c r="E258" s="1" t="s">
        <v>1677</v>
      </c>
      <c r="F258" s="1" t="s">
        <v>1678</v>
      </c>
    </row>
    <row r="259" spans="1:6" x14ac:dyDescent="0.25">
      <c r="A259" s="1" t="s">
        <v>7906</v>
      </c>
      <c r="B259" s="1" t="s">
        <v>1694</v>
      </c>
      <c r="C259" s="1" t="s">
        <v>1695</v>
      </c>
      <c r="D259" s="1" t="s">
        <v>1696</v>
      </c>
      <c r="E259" s="1" t="s">
        <v>1697</v>
      </c>
      <c r="F259" s="1" t="s">
        <v>1698</v>
      </c>
    </row>
    <row r="260" spans="1:6" x14ac:dyDescent="0.25">
      <c r="A260" s="1" t="s">
        <v>7906</v>
      </c>
      <c r="B260" s="1" t="s">
        <v>1704</v>
      </c>
      <c r="C260" s="1" t="s">
        <v>1705</v>
      </c>
      <c r="D260" s="1" t="s">
        <v>1706</v>
      </c>
      <c r="E260" s="1" t="s">
        <v>1707</v>
      </c>
      <c r="F260" s="1" t="s">
        <v>1708</v>
      </c>
    </row>
    <row r="261" spans="1:6" x14ac:dyDescent="0.25">
      <c r="A261" s="1" t="s">
        <v>7906</v>
      </c>
      <c r="B261" s="1" t="s">
        <v>1754</v>
      </c>
      <c r="C261" s="1" t="s">
        <v>1755</v>
      </c>
      <c r="D261" s="1" t="s">
        <v>1756</v>
      </c>
      <c r="E261" s="1" t="s">
        <v>1757</v>
      </c>
      <c r="F261" s="1" t="s">
        <v>1758</v>
      </c>
    </row>
    <row r="262" spans="1:6" x14ac:dyDescent="0.25">
      <c r="A262" s="1" t="s">
        <v>7906</v>
      </c>
      <c r="B262" s="1" t="s">
        <v>1759</v>
      </c>
      <c r="C262" s="1" t="s">
        <v>1760</v>
      </c>
      <c r="D262" s="1" t="s">
        <v>1761</v>
      </c>
      <c r="E262" s="1" t="s">
        <v>1762</v>
      </c>
      <c r="F262" s="1" t="s">
        <v>1763</v>
      </c>
    </row>
    <row r="263" spans="1:6" x14ac:dyDescent="0.25">
      <c r="A263" s="1" t="s">
        <v>7906</v>
      </c>
      <c r="B263" s="1" t="s">
        <v>1792</v>
      </c>
      <c r="C263" s="1" t="s">
        <v>1793</v>
      </c>
      <c r="D263" s="1" t="s">
        <v>1794</v>
      </c>
      <c r="E263" s="1" t="s">
        <v>1795</v>
      </c>
      <c r="F263" s="1" t="s">
        <v>1796</v>
      </c>
    </row>
    <row r="264" spans="1:6" x14ac:dyDescent="0.25">
      <c r="A264" s="1" t="s">
        <v>7906</v>
      </c>
      <c r="B264" s="1" t="s">
        <v>1812</v>
      </c>
      <c r="C264" s="1" t="s">
        <v>1813</v>
      </c>
      <c r="D264" s="1" t="s">
        <v>1814</v>
      </c>
      <c r="E264" s="1"/>
      <c r="F264" s="1"/>
    </row>
    <row r="265" spans="1:6" x14ac:dyDescent="0.25">
      <c r="A265" s="1" t="s">
        <v>7906</v>
      </c>
      <c r="B265" s="1" t="s">
        <v>1820</v>
      </c>
      <c r="C265" s="1" t="s">
        <v>1821</v>
      </c>
      <c r="D265" s="1" t="s">
        <v>1822</v>
      </c>
      <c r="E265" s="1" t="s">
        <v>1823</v>
      </c>
      <c r="F265" s="1" t="s">
        <v>1824</v>
      </c>
    </row>
    <row r="266" spans="1:6" x14ac:dyDescent="0.25">
      <c r="A266" s="1" t="s">
        <v>7906</v>
      </c>
      <c r="B266" s="1" t="s">
        <v>1838</v>
      </c>
      <c r="C266" s="1" t="s">
        <v>1839</v>
      </c>
      <c r="D266" s="1" t="s">
        <v>1840</v>
      </c>
      <c r="E266" s="1"/>
      <c r="F266" s="1"/>
    </row>
    <row r="267" spans="1:6" x14ac:dyDescent="0.25">
      <c r="A267" s="1" t="s">
        <v>7906</v>
      </c>
      <c r="B267" s="1" t="s">
        <v>1856</v>
      </c>
      <c r="C267" s="1" t="s">
        <v>1857</v>
      </c>
      <c r="D267" s="1" t="s">
        <v>1858</v>
      </c>
      <c r="E267" s="1" t="s">
        <v>1859</v>
      </c>
      <c r="F267" s="1" t="s">
        <v>1860</v>
      </c>
    </row>
    <row r="268" spans="1:6" x14ac:dyDescent="0.25">
      <c r="A268" s="1" t="s">
        <v>7906</v>
      </c>
      <c r="B268" s="1" t="s">
        <v>1861</v>
      </c>
      <c r="C268" s="1" t="s">
        <v>1862</v>
      </c>
      <c r="D268" s="1" t="s">
        <v>1863</v>
      </c>
      <c r="E268" s="1" t="s">
        <v>1864</v>
      </c>
      <c r="F268" s="1" t="s">
        <v>1865</v>
      </c>
    </row>
    <row r="269" spans="1:6" x14ac:dyDescent="0.25">
      <c r="A269" s="1" t="s">
        <v>7906</v>
      </c>
      <c r="B269" s="1" t="s">
        <v>1929</v>
      </c>
      <c r="C269" s="1" t="s">
        <v>1930</v>
      </c>
      <c r="D269" s="1" t="s">
        <v>1931</v>
      </c>
      <c r="E269" s="1" t="s">
        <v>1932</v>
      </c>
      <c r="F269" s="1" t="s">
        <v>1933</v>
      </c>
    </row>
    <row r="270" spans="1:6" x14ac:dyDescent="0.25">
      <c r="A270" s="1" t="s">
        <v>7906</v>
      </c>
      <c r="B270" s="1" t="s">
        <v>1934</v>
      </c>
      <c r="C270" s="1" t="s">
        <v>1935</v>
      </c>
      <c r="D270" s="1" t="s">
        <v>1936</v>
      </c>
      <c r="E270" s="1" t="s">
        <v>1937</v>
      </c>
      <c r="F270" s="1" t="s">
        <v>1938</v>
      </c>
    </row>
    <row r="271" spans="1:6" x14ac:dyDescent="0.25">
      <c r="A271" s="1" t="s">
        <v>7906</v>
      </c>
      <c r="B271" s="1" t="s">
        <v>1939</v>
      </c>
      <c r="C271" s="1" t="s">
        <v>1940</v>
      </c>
      <c r="D271" s="1" t="s">
        <v>1941</v>
      </c>
      <c r="E271" s="1" t="s">
        <v>1942</v>
      </c>
      <c r="F271" s="1" t="s">
        <v>1943</v>
      </c>
    </row>
    <row r="272" spans="1:6" x14ac:dyDescent="0.25">
      <c r="A272" s="1" t="s">
        <v>7906</v>
      </c>
      <c r="B272" s="1" t="s">
        <v>1949</v>
      </c>
      <c r="C272" s="1" t="s">
        <v>1950</v>
      </c>
      <c r="D272" s="1" t="s">
        <v>1951</v>
      </c>
      <c r="E272" s="1" t="s">
        <v>1952</v>
      </c>
      <c r="F272" s="1" t="s">
        <v>1953</v>
      </c>
    </row>
    <row r="273" spans="1:6" x14ac:dyDescent="0.25">
      <c r="A273" s="1" t="s">
        <v>7906</v>
      </c>
      <c r="B273" s="1" t="s">
        <v>2003</v>
      </c>
      <c r="C273" s="1" t="s">
        <v>2004</v>
      </c>
      <c r="D273" s="1" t="s">
        <v>2005</v>
      </c>
      <c r="E273" s="1" t="s">
        <v>2006</v>
      </c>
      <c r="F273" s="1" t="s">
        <v>2007</v>
      </c>
    </row>
    <row r="274" spans="1:6" x14ac:dyDescent="0.25">
      <c r="A274" s="1" t="s">
        <v>7906</v>
      </c>
      <c r="B274" s="1" t="s">
        <v>2013</v>
      </c>
      <c r="C274" s="1" t="s">
        <v>2014</v>
      </c>
      <c r="D274" s="1" t="s">
        <v>2015</v>
      </c>
      <c r="E274" s="1" t="s">
        <v>2016</v>
      </c>
      <c r="F274" s="1" t="s">
        <v>2017</v>
      </c>
    </row>
    <row r="275" spans="1:6" x14ac:dyDescent="0.25">
      <c r="A275" s="1" t="s">
        <v>7906</v>
      </c>
      <c r="B275" s="1" t="s">
        <v>2097</v>
      </c>
      <c r="C275" s="1" t="s">
        <v>2098</v>
      </c>
      <c r="D275" s="1" t="s">
        <v>2099</v>
      </c>
      <c r="E275" s="1" t="s">
        <v>721</v>
      </c>
      <c r="F275" s="1" t="s">
        <v>722</v>
      </c>
    </row>
    <row r="276" spans="1:6" x14ac:dyDescent="0.25">
      <c r="A276" s="1" t="s">
        <v>7906</v>
      </c>
      <c r="B276" s="1" t="s">
        <v>2100</v>
      </c>
      <c r="C276" s="1" t="s">
        <v>2101</v>
      </c>
      <c r="D276" s="1" t="s">
        <v>2102</v>
      </c>
      <c r="E276" s="1"/>
      <c r="F276" s="1"/>
    </row>
    <row r="277" spans="1:6" x14ac:dyDescent="0.25">
      <c r="A277" s="1" t="s">
        <v>7906</v>
      </c>
      <c r="B277" s="1" t="s">
        <v>2103</v>
      </c>
      <c r="C277" s="1" t="s">
        <v>2104</v>
      </c>
      <c r="D277" s="1" t="s">
        <v>2105</v>
      </c>
      <c r="E277" s="1" t="s">
        <v>2106</v>
      </c>
      <c r="F277" s="1" t="s">
        <v>2107</v>
      </c>
    </row>
    <row r="278" spans="1:6" x14ac:dyDescent="0.25">
      <c r="A278" s="1" t="s">
        <v>7906</v>
      </c>
      <c r="B278" s="1" t="s">
        <v>2146</v>
      </c>
      <c r="C278" s="1" t="s">
        <v>2147</v>
      </c>
      <c r="D278" s="1" t="s">
        <v>2148</v>
      </c>
      <c r="E278" s="1" t="s">
        <v>2149</v>
      </c>
      <c r="F278" s="1" t="s">
        <v>2150</v>
      </c>
    </row>
    <row r="279" spans="1:6" x14ac:dyDescent="0.25">
      <c r="A279" s="1" t="s">
        <v>7906</v>
      </c>
      <c r="B279" s="1" t="s">
        <v>2199</v>
      </c>
      <c r="C279" s="1" t="s">
        <v>2200</v>
      </c>
      <c r="D279" s="1" t="s">
        <v>711</v>
      </c>
      <c r="E279" s="1" t="s">
        <v>2201</v>
      </c>
      <c r="F279" s="1" t="s">
        <v>2202</v>
      </c>
    </row>
    <row r="280" spans="1:6" x14ac:dyDescent="0.25">
      <c r="A280" s="1" t="s">
        <v>7906</v>
      </c>
      <c r="B280" s="1" t="s">
        <v>2221</v>
      </c>
      <c r="C280" s="1" t="s">
        <v>2222</v>
      </c>
      <c r="D280" s="1" t="s">
        <v>2223</v>
      </c>
      <c r="E280" s="1" t="s">
        <v>2224</v>
      </c>
      <c r="F280" s="1" t="s">
        <v>2225</v>
      </c>
    </row>
    <row r="281" spans="1:6" x14ac:dyDescent="0.25">
      <c r="A281" s="1" t="s">
        <v>7906</v>
      </c>
      <c r="B281" s="1" t="s">
        <v>2239</v>
      </c>
      <c r="C281" s="1" t="s">
        <v>2240</v>
      </c>
      <c r="D281" s="1" t="s">
        <v>2241</v>
      </c>
      <c r="E281" s="1"/>
      <c r="F281" s="1"/>
    </row>
    <row r="282" spans="1:6" x14ac:dyDescent="0.25">
      <c r="A282" s="1" t="s">
        <v>7906</v>
      </c>
      <c r="B282" s="1" t="s">
        <v>2256</v>
      </c>
      <c r="C282" s="1" t="s">
        <v>2257</v>
      </c>
      <c r="D282" s="1" t="s">
        <v>2258</v>
      </c>
      <c r="E282" s="1" t="s">
        <v>2259</v>
      </c>
      <c r="F282" s="1" t="s">
        <v>2260</v>
      </c>
    </row>
    <row r="283" spans="1:6" x14ac:dyDescent="0.25">
      <c r="A283" s="1" t="s">
        <v>7906</v>
      </c>
      <c r="B283" s="1" t="s">
        <v>2281</v>
      </c>
      <c r="C283" s="1" t="s">
        <v>2282</v>
      </c>
      <c r="D283" s="1" t="s">
        <v>2283</v>
      </c>
      <c r="E283" s="1" t="s">
        <v>2284</v>
      </c>
      <c r="F283" s="1" t="s">
        <v>2285</v>
      </c>
    </row>
    <row r="284" spans="1:6" x14ac:dyDescent="0.25">
      <c r="A284" s="1" t="s">
        <v>7906</v>
      </c>
      <c r="B284" s="1" t="s">
        <v>2286</v>
      </c>
      <c r="C284" s="1" t="s">
        <v>2287</v>
      </c>
      <c r="D284" s="1"/>
      <c r="E284" s="1" t="s">
        <v>2288</v>
      </c>
      <c r="F284" s="1" t="s">
        <v>2289</v>
      </c>
    </row>
    <row r="285" spans="1:6" x14ac:dyDescent="0.25">
      <c r="A285" s="1" t="s">
        <v>7906</v>
      </c>
      <c r="B285" s="1" t="s">
        <v>2290</v>
      </c>
      <c r="C285" s="1" t="s">
        <v>2291</v>
      </c>
      <c r="D285" s="1" t="s">
        <v>2292</v>
      </c>
      <c r="E285" s="1" t="s">
        <v>2293</v>
      </c>
      <c r="F285" s="1" t="s">
        <v>2294</v>
      </c>
    </row>
    <row r="286" spans="1:6" x14ac:dyDescent="0.25">
      <c r="A286" s="1" t="s">
        <v>7906</v>
      </c>
      <c r="B286" s="1" t="s">
        <v>2328</v>
      </c>
      <c r="C286" s="1" t="s">
        <v>2329</v>
      </c>
      <c r="D286" s="1" t="s">
        <v>2330</v>
      </c>
      <c r="E286" s="1" t="s">
        <v>443</v>
      </c>
      <c r="F286" s="1" t="s">
        <v>444</v>
      </c>
    </row>
    <row r="287" spans="1:6" x14ac:dyDescent="0.25">
      <c r="A287" s="1" t="s">
        <v>7906</v>
      </c>
      <c r="B287" s="1" t="s">
        <v>2344</v>
      </c>
      <c r="C287" s="1" t="s">
        <v>2345</v>
      </c>
      <c r="D287" s="1" t="s">
        <v>2346</v>
      </c>
      <c r="E287" s="1" t="s">
        <v>2347</v>
      </c>
      <c r="F287" s="1" t="s">
        <v>2348</v>
      </c>
    </row>
    <row r="288" spans="1:6" x14ac:dyDescent="0.25">
      <c r="A288" s="1" t="s">
        <v>7906</v>
      </c>
      <c r="B288" s="1" t="s">
        <v>2359</v>
      </c>
      <c r="C288" s="1" t="s">
        <v>2360</v>
      </c>
      <c r="D288" s="1" t="s">
        <v>2361</v>
      </c>
      <c r="E288" s="1" t="s">
        <v>2362</v>
      </c>
      <c r="F288" s="1" t="s">
        <v>2363</v>
      </c>
    </row>
    <row r="289" spans="1:6" x14ac:dyDescent="0.25">
      <c r="A289" s="1" t="s">
        <v>7906</v>
      </c>
      <c r="B289" s="1" t="s">
        <v>2367</v>
      </c>
      <c r="C289" s="1" t="s">
        <v>2368</v>
      </c>
      <c r="D289" s="1" t="s">
        <v>2369</v>
      </c>
      <c r="E289" s="1" t="s">
        <v>2370</v>
      </c>
      <c r="F289" s="1" t="s">
        <v>2371</v>
      </c>
    </row>
    <row r="290" spans="1:6" x14ac:dyDescent="0.25">
      <c r="A290" s="1" t="s">
        <v>7906</v>
      </c>
      <c r="B290" s="1" t="s">
        <v>2382</v>
      </c>
      <c r="C290" s="1" t="s">
        <v>2383</v>
      </c>
      <c r="D290" s="1" t="s">
        <v>2384</v>
      </c>
      <c r="E290" s="1" t="s">
        <v>2385</v>
      </c>
      <c r="F290" s="1" t="s">
        <v>2386</v>
      </c>
    </row>
    <row r="291" spans="1:6" x14ac:dyDescent="0.25">
      <c r="A291" s="1" t="s">
        <v>7906</v>
      </c>
      <c r="B291" s="1" t="s">
        <v>2411</v>
      </c>
      <c r="C291" s="1" t="s">
        <v>2412</v>
      </c>
      <c r="D291" s="1" t="s">
        <v>2413</v>
      </c>
      <c r="E291" s="1" t="s">
        <v>1497</v>
      </c>
      <c r="F291" s="1" t="s">
        <v>1498</v>
      </c>
    </row>
    <row r="292" spans="1:6" x14ac:dyDescent="0.25">
      <c r="A292" s="1" t="s">
        <v>7906</v>
      </c>
      <c r="B292" s="1" t="s">
        <v>2421</v>
      </c>
      <c r="C292" s="1" t="s">
        <v>2422</v>
      </c>
      <c r="D292" s="1" t="s">
        <v>2423</v>
      </c>
      <c r="E292" s="1" t="s">
        <v>2424</v>
      </c>
      <c r="F292" s="1" t="s">
        <v>2425</v>
      </c>
    </row>
    <row r="293" spans="1:6" x14ac:dyDescent="0.25">
      <c r="A293" s="1" t="s">
        <v>7906</v>
      </c>
      <c r="B293" s="1" t="s">
        <v>2486</v>
      </c>
      <c r="C293" s="1" t="s">
        <v>2487</v>
      </c>
      <c r="D293" s="1" t="s">
        <v>2488</v>
      </c>
      <c r="E293" s="1" t="s">
        <v>2489</v>
      </c>
      <c r="F293" s="1" t="s">
        <v>2490</v>
      </c>
    </row>
    <row r="294" spans="1:6" x14ac:dyDescent="0.25">
      <c r="A294" s="1" t="s">
        <v>7906</v>
      </c>
      <c r="B294" s="1" t="s">
        <v>2531</v>
      </c>
      <c r="C294" s="1" t="s">
        <v>2532</v>
      </c>
      <c r="D294" s="1" t="s">
        <v>2533</v>
      </c>
      <c r="E294" s="1" t="s">
        <v>2534</v>
      </c>
      <c r="F294" s="1" t="s">
        <v>2535</v>
      </c>
    </row>
    <row r="295" spans="1:6" x14ac:dyDescent="0.25">
      <c r="A295" s="1" t="s">
        <v>7906</v>
      </c>
      <c r="B295" s="1" t="s">
        <v>2573</v>
      </c>
      <c r="C295" s="1" t="s">
        <v>2574</v>
      </c>
      <c r="D295" s="1" t="s">
        <v>2575</v>
      </c>
      <c r="E295" s="1" t="s">
        <v>2576</v>
      </c>
      <c r="F295" s="1" t="s">
        <v>2577</v>
      </c>
    </row>
    <row r="296" spans="1:6" x14ac:dyDescent="0.25">
      <c r="A296" s="1" t="s">
        <v>7906</v>
      </c>
      <c r="B296" s="1" t="s">
        <v>2592</v>
      </c>
      <c r="C296" s="1" t="s">
        <v>2593</v>
      </c>
      <c r="D296" s="1" t="s">
        <v>2594</v>
      </c>
      <c r="E296" s="1"/>
      <c r="F296" s="1"/>
    </row>
    <row r="297" spans="1:6" x14ac:dyDescent="0.25">
      <c r="A297" s="1" t="s">
        <v>7906</v>
      </c>
      <c r="B297" s="1" t="s">
        <v>2635</v>
      </c>
      <c r="C297" s="1" t="s">
        <v>2636</v>
      </c>
      <c r="D297" s="1" t="s">
        <v>89</v>
      </c>
      <c r="E297" s="1" t="s">
        <v>2637</v>
      </c>
      <c r="F297" s="1" t="s">
        <v>2638</v>
      </c>
    </row>
    <row r="298" spans="1:6" x14ac:dyDescent="0.25">
      <c r="A298" s="1" t="s">
        <v>7906</v>
      </c>
      <c r="B298" s="1" t="s">
        <v>2657</v>
      </c>
      <c r="C298" s="1" t="s">
        <v>2658</v>
      </c>
      <c r="D298" s="1" t="s">
        <v>2659</v>
      </c>
      <c r="E298" s="1" t="s">
        <v>2660</v>
      </c>
      <c r="F298" s="1" t="s">
        <v>2661</v>
      </c>
    </row>
    <row r="299" spans="1:6" x14ac:dyDescent="0.25">
      <c r="A299" s="1" t="s">
        <v>7906</v>
      </c>
      <c r="B299" s="1" t="s">
        <v>2675</v>
      </c>
      <c r="C299" s="1" t="s">
        <v>2676</v>
      </c>
      <c r="D299" s="1" t="s">
        <v>2677</v>
      </c>
      <c r="E299" s="1" t="s">
        <v>2678</v>
      </c>
      <c r="F299" s="1" t="s">
        <v>2679</v>
      </c>
    </row>
    <row r="300" spans="1:6" x14ac:dyDescent="0.25">
      <c r="A300" s="1" t="s">
        <v>7906</v>
      </c>
      <c r="B300" s="1" t="s">
        <v>2700</v>
      </c>
      <c r="C300" s="1"/>
      <c r="D300" s="1" t="s">
        <v>2699</v>
      </c>
      <c r="E300" s="1"/>
      <c r="F300" s="1"/>
    </row>
    <row r="301" spans="1:6" x14ac:dyDescent="0.25">
      <c r="A301" s="1" t="s">
        <v>7906</v>
      </c>
      <c r="B301" s="1" t="s">
        <v>2715</v>
      </c>
      <c r="C301" s="1"/>
      <c r="D301" s="1"/>
      <c r="E301" s="1"/>
      <c r="F30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K15" sqref="K15"/>
    </sheetView>
  </sheetViews>
  <sheetFormatPr defaultRowHeight="15" x14ac:dyDescent="0.25"/>
  <cols>
    <col min="1" max="1" width="11.42578125" customWidth="1"/>
    <col min="2" max="2" width="12.85546875" bestFit="1" customWidth="1"/>
    <col min="3" max="3" width="15.5703125" bestFit="1" customWidth="1"/>
    <col min="4" max="4" width="15.28515625" bestFit="1" customWidth="1"/>
    <col min="5" max="5" width="11.42578125" bestFit="1" customWidth="1"/>
  </cols>
  <sheetData>
    <row r="1" spans="1:5" x14ac:dyDescent="0.25">
      <c r="A1" t="s">
        <v>7907</v>
      </c>
    </row>
    <row r="3" spans="1: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25">
      <c r="A4" s="5" t="s">
        <v>158</v>
      </c>
      <c r="B4" s="5"/>
      <c r="C4" s="5" t="s">
        <v>159</v>
      </c>
      <c r="D4" s="5"/>
      <c r="E4" s="5"/>
    </row>
    <row r="5" spans="1:5" x14ac:dyDescent="0.25">
      <c r="A5" s="5" t="s">
        <v>294</v>
      </c>
      <c r="B5" s="5" t="s">
        <v>295</v>
      </c>
      <c r="C5" s="5" t="s">
        <v>296</v>
      </c>
      <c r="D5" s="5"/>
      <c r="E5" s="5"/>
    </row>
    <row r="6" spans="1:5" x14ac:dyDescent="0.25">
      <c r="A6" s="5" t="s">
        <v>325</v>
      </c>
      <c r="B6" s="5" t="s">
        <v>326</v>
      </c>
      <c r="C6" s="5" t="s">
        <v>327</v>
      </c>
      <c r="D6" s="5" t="s">
        <v>328</v>
      </c>
      <c r="E6" s="5" t="s">
        <v>329</v>
      </c>
    </row>
    <row r="7" spans="1:5" x14ac:dyDescent="0.25">
      <c r="A7" s="5" t="s">
        <v>440</v>
      </c>
      <c r="B7" s="5" t="s">
        <v>441</v>
      </c>
      <c r="C7" s="5" t="s">
        <v>442</v>
      </c>
      <c r="D7" s="5" t="s">
        <v>443</v>
      </c>
      <c r="E7" s="5" t="s">
        <v>444</v>
      </c>
    </row>
    <row r="8" spans="1:5" x14ac:dyDescent="0.25">
      <c r="A8" s="5" t="s">
        <v>507</v>
      </c>
      <c r="B8" s="5" t="s">
        <v>508</v>
      </c>
      <c r="C8" s="5" t="s">
        <v>107</v>
      </c>
      <c r="D8" s="5" t="s">
        <v>108</v>
      </c>
      <c r="E8" s="5" t="s">
        <v>109</v>
      </c>
    </row>
    <row r="9" spans="1:5" x14ac:dyDescent="0.25">
      <c r="A9" s="5" t="s">
        <v>660</v>
      </c>
      <c r="B9" s="5" t="s">
        <v>661</v>
      </c>
      <c r="C9" s="5" t="s">
        <v>662</v>
      </c>
      <c r="D9" s="5" t="s">
        <v>663</v>
      </c>
      <c r="E9" s="5" t="s">
        <v>664</v>
      </c>
    </row>
    <row r="10" spans="1:5" x14ac:dyDescent="0.25">
      <c r="A10" s="5" t="s">
        <v>728</v>
      </c>
      <c r="B10" s="5" t="s">
        <v>729</v>
      </c>
      <c r="C10" s="5"/>
      <c r="D10" s="5" t="s">
        <v>730</v>
      </c>
      <c r="E10" s="5" t="s">
        <v>731</v>
      </c>
    </row>
    <row r="11" spans="1:5" x14ac:dyDescent="0.25">
      <c r="A11" s="5" t="s">
        <v>861</v>
      </c>
      <c r="B11" s="5" t="s">
        <v>862</v>
      </c>
      <c r="C11" s="5" t="s">
        <v>863</v>
      </c>
      <c r="D11" s="5" t="s">
        <v>864</v>
      </c>
      <c r="E11" s="5" t="s">
        <v>865</v>
      </c>
    </row>
    <row r="12" spans="1:5" x14ac:dyDescent="0.25">
      <c r="A12" s="5" t="s">
        <v>951</v>
      </c>
      <c r="B12" s="5" t="s">
        <v>952</v>
      </c>
      <c r="C12" s="5" t="s">
        <v>953</v>
      </c>
      <c r="D12" s="5"/>
      <c r="E12" s="5"/>
    </row>
    <row r="13" spans="1:5" x14ac:dyDescent="0.25">
      <c r="A13" s="5" t="s">
        <v>1041</v>
      </c>
      <c r="B13" s="5" t="s">
        <v>1042</v>
      </c>
      <c r="C13" s="5" t="s">
        <v>1043</v>
      </c>
      <c r="D13" s="5" t="s">
        <v>1044</v>
      </c>
      <c r="E13" s="5" t="s">
        <v>1045</v>
      </c>
    </row>
    <row r="14" spans="1:5" x14ac:dyDescent="0.25">
      <c r="A14" s="5" t="s">
        <v>1188</v>
      </c>
      <c r="B14" s="5" t="s">
        <v>1189</v>
      </c>
      <c r="C14" s="5" t="s">
        <v>1190</v>
      </c>
      <c r="D14" s="5" t="s">
        <v>1191</v>
      </c>
      <c r="E14" s="5" t="s">
        <v>1192</v>
      </c>
    </row>
    <row r="15" spans="1:5" x14ac:dyDescent="0.25">
      <c r="A15" s="5" t="s">
        <v>1289</v>
      </c>
      <c r="B15" s="5" t="s">
        <v>1290</v>
      </c>
      <c r="C15" s="5" t="s">
        <v>1291</v>
      </c>
      <c r="D15" s="5" t="s">
        <v>1292</v>
      </c>
      <c r="E15" s="5" t="s">
        <v>1293</v>
      </c>
    </row>
    <row r="16" spans="1:5" x14ac:dyDescent="0.25">
      <c r="A16" s="5" t="s">
        <v>1294</v>
      </c>
      <c r="B16" s="5" t="s">
        <v>1295</v>
      </c>
      <c r="C16" s="5" t="s">
        <v>1296</v>
      </c>
      <c r="D16" s="5" t="s">
        <v>1297</v>
      </c>
      <c r="E16" s="5" t="s">
        <v>1298</v>
      </c>
    </row>
    <row r="17" spans="1:5" x14ac:dyDescent="0.25">
      <c r="A17" s="5" t="s">
        <v>1704</v>
      </c>
      <c r="B17" s="5" t="s">
        <v>1705</v>
      </c>
      <c r="C17" s="5" t="s">
        <v>1706</v>
      </c>
      <c r="D17" s="5" t="s">
        <v>1707</v>
      </c>
      <c r="E17" s="5" t="s">
        <v>1708</v>
      </c>
    </row>
    <row r="18" spans="1:5" x14ac:dyDescent="0.25">
      <c r="A18" s="5" t="s">
        <v>1812</v>
      </c>
      <c r="B18" s="5" t="s">
        <v>1813</v>
      </c>
      <c r="C18" s="5" t="s">
        <v>1814</v>
      </c>
      <c r="D18" s="5"/>
      <c r="E18" s="5"/>
    </row>
    <row r="19" spans="1:5" x14ac:dyDescent="0.25">
      <c r="A19" s="5" t="s">
        <v>1856</v>
      </c>
      <c r="B19" s="5" t="s">
        <v>1857</v>
      </c>
      <c r="C19" s="5" t="s">
        <v>1858</v>
      </c>
      <c r="D19" s="5" t="s">
        <v>1859</v>
      </c>
      <c r="E19" s="5" t="s">
        <v>1860</v>
      </c>
    </row>
    <row r="20" spans="1:5" x14ac:dyDescent="0.25">
      <c r="A20" s="5" t="s">
        <v>2256</v>
      </c>
      <c r="B20" s="5" t="s">
        <v>2257</v>
      </c>
      <c r="C20" s="5" t="s">
        <v>2258</v>
      </c>
      <c r="D20" s="5" t="s">
        <v>2259</v>
      </c>
      <c r="E20" s="5" t="s">
        <v>2260</v>
      </c>
    </row>
    <row r="21" spans="1:5" x14ac:dyDescent="0.25">
      <c r="A21" s="5" t="s">
        <v>2286</v>
      </c>
      <c r="B21" s="5" t="s">
        <v>2287</v>
      </c>
      <c r="C21" s="5"/>
      <c r="D21" s="5" t="s">
        <v>2288</v>
      </c>
      <c r="E21" s="5" t="s">
        <v>2289</v>
      </c>
    </row>
    <row r="22" spans="1:5" x14ac:dyDescent="0.25">
      <c r="A22" s="5" t="s">
        <v>2367</v>
      </c>
      <c r="B22" s="5" t="s">
        <v>2368</v>
      </c>
      <c r="C22" s="5" t="s">
        <v>2369</v>
      </c>
      <c r="D22" s="5" t="s">
        <v>2370</v>
      </c>
      <c r="E22" s="5" t="s">
        <v>2371</v>
      </c>
    </row>
    <row r="23" spans="1:5" x14ac:dyDescent="0.25">
      <c r="A23" s="5" t="s">
        <v>2421</v>
      </c>
      <c r="B23" s="5" t="s">
        <v>2422</v>
      </c>
      <c r="C23" s="5" t="s">
        <v>2423</v>
      </c>
      <c r="D23" s="5" t="s">
        <v>2424</v>
      </c>
      <c r="E23" s="5" t="s">
        <v>2425</v>
      </c>
    </row>
    <row r="24" spans="1:5" x14ac:dyDescent="0.25">
      <c r="A24" s="5" t="s">
        <v>2635</v>
      </c>
      <c r="B24" s="5" t="s">
        <v>2636</v>
      </c>
      <c r="C24" s="5" t="s">
        <v>89</v>
      </c>
      <c r="D24" s="5" t="s">
        <v>2637</v>
      </c>
      <c r="E24" s="5" t="s">
        <v>2638</v>
      </c>
    </row>
    <row r="25" spans="1:5" x14ac:dyDescent="0.25">
      <c r="A25" s="5" t="s">
        <v>2700</v>
      </c>
      <c r="B25" s="5"/>
      <c r="C25" s="5" t="s">
        <v>2699</v>
      </c>
      <c r="D25" s="5"/>
      <c r="E25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zoomScaleNormal="100" workbookViewId="0">
      <selection activeCell="F1" sqref="F1:F1048576"/>
    </sheetView>
  </sheetViews>
  <sheetFormatPr defaultRowHeight="15" x14ac:dyDescent="0.25"/>
  <cols>
    <col min="1" max="1" width="14" customWidth="1"/>
    <col min="2" max="2" width="26.140625" customWidth="1"/>
    <col min="3" max="3" width="42.28515625" bestFit="1" customWidth="1"/>
    <col min="4" max="4" width="12.28515625" bestFit="1" customWidth="1"/>
    <col min="5" max="5" width="8.28515625" bestFit="1" customWidth="1"/>
    <col min="6" max="6" width="12" customWidth="1"/>
  </cols>
  <sheetData>
    <row r="1" spans="1:6" x14ac:dyDescent="0.25">
      <c r="A1" s="2" t="s">
        <v>7908</v>
      </c>
      <c r="B1" s="2"/>
      <c r="C1" s="2"/>
      <c r="D1" s="2"/>
      <c r="E1" s="2"/>
      <c r="F1" s="2"/>
    </row>
    <row r="2" spans="1:6" x14ac:dyDescent="0.25">
      <c r="A2" s="2"/>
      <c r="B2" s="2"/>
      <c r="C2" s="2"/>
      <c r="D2" s="2"/>
      <c r="E2" s="2"/>
      <c r="F2" s="2"/>
    </row>
    <row r="3" spans="1:6" ht="60" x14ac:dyDescent="0.25">
      <c r="A3" s="6" t="s">
        <v>7909</v>
      </c>
      <c r="B3" s="6" t="s">
        <v>7910</v>
      </c>
      <c r="C3" s="6" t="s">
        <v>7911</v>
      </c>
      <c r="D3" s="6" t="s">
        <v>4</v>
      </c>
      <c r="E3" s="6" t="s">
        <v>7912</v>
      </c>
      <c r="F3" s="6" t="s">
        <v>7913</v>
      </c>
    </row>
    <row r="4" spans="1:6" x14ac:dyDescent="0.25">
      <c r="A4" s="13" t="s">
        <v>7914</v>
      </c>
      <c r="B4" s="14" t="s">
        <v>7915</v>
      </c>
      <c r="C4" s="4" t="s">
        <v>7916</v>
      </c>
      <c r="D4" s="7" t="s">
        <v>2106</v>
      </c>
      <c r="E4" s="15">
        <v>3.0199087536118098E-4</v>
      </c>
      <c r="F4" s="15">
        <v>0.28528010620308603</v>
      </c>
    </row>
    <row r="5" spans="1:6" x14ac:dyDescent="0.25">
      <c r="A5" s="14"/>
      <c r="B5" s="14"/>
      <c r="C5" s="4" t="s">
        <v>7917</v>
      </c>
      <c r="D5" s="7" t="s">
        <v>2469</v>
      </c>
      <c r="E5" s="14"/>
      <c r="F5" s="14"/>
    </row>
    <row r="6" spans="1:6" x14ac:dyDescent="0.25">
      <c r="A6" s="14"/>
      <c r="B6" s="14"/>
      <c r="C6" s="4" t="s">
        <v>7918</v>
      </c>
      <c r="D6" s="7" t="s">
        <v>1757</v>
      </c>
      <c r="E6" s="14"/>
      <c r="F6" s="14"/>
    </row>
    <row r="7" spans="1:6" x14ac:dyDescent="0.25">
      <c r="A7" s="14"/>
      <c r="B7" s="14"/>
      <c r="C7" s="4" t="s">
        <v>7919</v>
      </c>
      <c r="D7" s="7" t="s">
        <v>2455</v>
      </c>
      <c r="E7" s="14"/>
      <c r="F7" s="14"/>
    </row>
    <row r="8" spans="1:6" x14ac:dyDescent="0.25">
      <c r="A8" s="14"/>
      <c r="B8" s="14"/>
      <c r="C8" s="4" t="s">
        <v>7920</v>
      </c>
      <c r="D8" s="7" t="s">
        <v>1137</v>
      </c>
      <c r="E8" s="14"/>
      <c r="F8" s="14"/>
    </row>
    <row r="9" spans="1:6" x14ac:dyDescent="0.25">
      <c r="A9" s="14"/>
      <c r="B9" s="14"/>
      <c r="C9" s="4" t="s">
        <v>7921</v>
      </c>
      <c r="D9" s="7" t="s">
        <v>1191</v>
      </c>
      <c r="E9" s="14"/>
      <c r="F9" s="14"/>
    </row>
    <row r="10" spans="1:6" x14ac:dyDescent="0.25">
      <c r="A10" s="14"/>
      <c r="B10" s="14"/>
      <c r="C10" s="4" t="s">
        <v>7922</v>
      </c>
      <c r="D10" s="7" t="s">
        <v>349</v>
      </c>
      <c r="E10" s="14"/>
      <c r="F10" s="14"/>
    </row>
    <row r="11" spans="1:6" x14ac:dyDescent="0.25">
      <c r="A11" s="14"/>
      <c r="B11" s="14"/>
      <c r="C11" s="4" t="s">
        <v>7923</v>
      </c>
      <c r="D11" s="7" t="s">
        <v>393</v>
      </c>
      <c r="E11" s="14"/>
      <c r="F11" s="14"/>
    </row>
    <row r="12" spans="1:6" x14ac:dyDescent="0.25">
      <c r="A12" s="14"/>
      <c r="B12" s="14"/>
      <c r="C12" s="4" t="s">
        <v>7924</v>
      </c>
      <c r="D12" s="7" t="s">
        <v>730</v>
      </c>
      <c r="E12" s="14"/>
      <c r="F12" s="14"/>
    </row>
    <row r="13" spans="1:6" x14ac:dyDescent="0.25">
      <c r="A13" s="14"/>
      <c r="B13" s="14"/>
      <c r="C13" s="4" t="s">
        <v>7925</v>
      </c>
      <c r="D13" s="7" t="s">
        <v>750</v>
      </c>
      <c r="E13" s="14"/>
      <c r="F13" s="14"/>
    </row>
    <row r="14" spans="1:6" x14ac:dyDescent="0.25">
      <c r="A14" s="13" t="s">
        <v>7926</v>
      </c>
      <c r="B14" s="14" t="s">
        <v>7927</v>
      </c>
      <c r="C14" s="4" t="s">
        <v>7928</v>
      </c>
      <c r="D14" s="7" t="s">
        <v>108</v>
      </c>
      <c r="E14" s="15">
        <v>1.74858396256596E-3</v>
      </c>
      <c r="F14" s="15">
        <v>0.38524522870107097</v>
      </c>
    </row>
    <row r="15" spans="1:6" x14ac:dyDescent="0.25">
      <c r="A15" s="14"/>
      <c r="B15" s="14"/>
      <c r="C15" s="4" t="s">
        <v>7916</v>
      </c>
      <c r="D15" s="7" t="s">
        <v>2106</v>
      </c>
      <c r="E15" s="14"/>
      <c r="F15" s="14"/>
    </row>
    <row r="16" spans="1:6" x14ac:dyDescent="0.25">
      <c r="A16" s="14"/>
      <c r="B16" s="14"/>
      <c r="C16" s="4" t="s">
        <v>7929</v>
      </c>
      <c r="D16" s="7" t="s">
        <v>1800</v>
      </c>
      <c r="E16" s="14"/>
      <c r="F16" s="14"/>
    </row>
    <row r="17" spans="1:6" x14ac:dyDescent="0.25">
      <c r="A17" s="14"/>
      <c r="B17" s="14"/>
      <c r="C17" s="4" t="s">
        <v>7930</v>
      </c>
      <c r="D17" s="7" t="s">
        <v>1902</v>
      </c>
      <c r="E17" s="14"/>
      <c r="F17" s="14"/>
    </row>
    <row r="18" spans="1:6" x14ac:dyDescent="0.25">
      <c r="A18" s="14"/>
      <c r="B18" s="14"/>
      <c r="C18" s="4" t="s">
        <v>7931</v>
      </c>
      <c r="D18" s="7" t="s">
        <v>1707</v>
      </c>
      <c r="E18" s="14"/>
      <c r="F18" s="14"/>
    </row>
    <row r="19" spans="1:6" x14ac:dyDescent="0.25">
      <c r="A19" s="14"/>
      <c r="B19" s="14"/>
      <c r="C19" s="4" t="s">
        <v>7932</v>
      </c>
      <c r="D19" s="7" t="s">
        <v>2576</v>
      </c>
      <c r="E19" s="14"/>
      <c r="F19" s="14"/>
    </row>
    <row r="20" spans="1:6" x14ac:dyDescent="0.25">
      <c r="A20" s="14"/>
      <c r="B20" s="14"/>
      <c r="C20" s="4" t="s">
        <v>7933</v>
      </c>
      <c r="D20" s="7" t="s">
        <v>1024</v>
      </c>
      <c r="E20" s="14"/>
      <c r="F20" s="14"/>
    </row>
    <row r="21" spans="1:6" x14ac:dyDescent="0.25">
      <c r="A21" s="14"/>
      <c r="B21" s="14"/>
      <c r="C21" s="4" t="s">
        <v>7934</v>
      </c>
      <c r="D21" s="7" t="s">
        <v>2274</v>
      </c>
      <c r="E21" s="14"/>
      <c r="F21" s="14"/>
    </row>
    <row r="22" spans="1:6" x14ac:dyDescent="0.25">
      <c r="A22" s="14"/>
      <c r="B22" s="14"/>
      <c r="C22" s="4" t="s">
        <v>7935</v>
      </c>
      <c r="D22" s="7" t="s">
        <v>1991</v>
      </c>
      <c r="E22" s="14"/>
      <c r="F22" s="14"/>
    </row>
    <row r="23" spans="1:6" x14ac:dyDescent="0.25">
      <c r="A23" s="13" t="s">
        <v>7936</v>
      </c>
      <c r="B23" s="14" t="s">
        <v>7937</v>
      </c>
      <c r="C23" s="4" t="s">
        <v>7938</v>
      </c>
      <c r="D23" s="7" t="s">
        <v>443</v>
      </c>
      <c r="E23" s="15">
        <v>4.0737043587838397E-2</v>
      </c>
      <c r="F23" s="15">
        <v>0.877811168862627</v>
      </c>
    </row>
    <row r="24" spans="1:6" x14ac:dyDescent="0.25">
      <c r="A24" s="14"/>
      <c r="B24" s="14"/>
      <c r="C24" s="4" t="s">
        <v>7939</v>
      </c>
      <c r="D24" s="7" t="s">
        <v>2303</v>
      </c>
      <c r="E24" s="14"/>
      <c r="F24" s="14"/>
    </row>
    <row r="25" spans="1:6" x14ac:dyDescent="0.25">
      <c r="A25" s="14"/>
      <c r="B25" s="14"/>
      <c r="C25" s="4" t="s">
        <v>7940</v>
      </c>
      <c r="D25" s="7" t="s">
        <v>258</v>
      </c>
      <c r="E25" s="14"/>
      <c r="F25" s="14"/>
    </row>
    <row r="26" spans="1:6" x14ac:dyDescent="0.25">
      <c r="A26" s="14"/>
      <c r="B26" s="14"/>
      <c r="C26" s="4" t="s">
        <v>7941</v>
      </c>
      <c r="D26" s="7" t="s">
        <v>1442</v>
      </c>
      <c r="E26" s="14"/>
      <c r="F26" s="14"/>
    </row>
    <row r="27" spans="1:6" x14ac:dyDescent="0.25">
      <c r="A27" s="14"/>
      <c r="B27" s="14"/>
      <c r="C27" s="4" t="s">
        <v>7942</v>
      </c>
      <c r="D27" s="7" t="s">
        <v>2254</v>
      </c>
      <c r="E27" s="14"/>
      <c r="F27" s="14"/>
    </row>
    <row r="28" spans="1:6" x14ac:dyDescent="0.25">
      <c r="A28" s="13" t="s">
        <v>7943</v>
      </c>
      <c r="B28" s="14" t="s">
        <v>7944</v>
      </c>
      <c r="C28" s="4" t="s">
        <v>7945</v>
      </c>
      <c r="D28" s="4" t="s">
        <v>1937</v>
      </c>
      <c r="E28" s="16">
        <v>9.3088074129359603E-3</v>
      </c>
      <c r="F28" s="16">
        <v>0.68511305585141602</v>
      </c>
    </row>
    <row r="29" spans="1:6" x14ac:dyDescent="0.25">
      <c r="A29" s="14"/>
      <c r="B29" s="14"/>
      <c r="C29" s="4" t="s">
        <v>7946</v>
      </c>
      <c r="D29" s="4" t="s">
        <v>1517</v>
      </c>
      <c r="E29" s="17"/>
      <c r="F29" s="17"/>
    </row>
    <row r="30" spans="1:6" x14ac:dyDescent="0.25">
      <c r="A30" s="14"/>
      <c r="B30" s="14"/>
      <c r="C30" s="4" t="s">
        <v>7947</v>
      </c>
      <c r="D30" s="4" t="s">
        <v>456</v>
      </c>
      <c r="E30" s="17"/>
      <c r="F30" s="17"/>
    </row>
    <row r="31" spans="1:6" x14ac:dyDescent="0.25">
      <c r="A31" s="14"/>
      <c r="B31" s="14"/>
      <c r="C31" s="4" t="s">
        <v>7948</v>
      </c>
      <c r="D31" s="4" t="s">
        <v>1427</v>
      </c>
      <c r="E31" s="17"/>
      <c r="F31" s="17"/>
    </row>
    <row r="32" spans="1:6" x14ac:dyDescent="0.25">
      <c r="A32" s="14"/>
      <c r="B32" s="14"/>
      <c r="C32" s="4" t="s">
        <v>7929</v>
      </c>
      <c r="D32" s="4" t="s">
        <v>1800</v>
      </c>
      <c r="E32" s="17"/>
      <c r="F32" s="17"/>
    </row>
    <row r="33" spans="1:6" x14ac:dyDescent="0.25">
      <c r="A33" s="14"/>
      <c r="B33" s="14"/>
      <c r="C33" s="4" t="s">
        <v>7949</v>
      </c>
      <c r="D33" s="4" t="s">
        <v>1697</v>
      </c>
      <c r="E33" s="17"/>
      <c r="F33" s="17"/>
    </row>
    <row r="34" spans="1:6" x14ac:dyDescent="0.25">
      <c r="A34" s="14"/>
      <c r="B34" s="14"/>
      <c r="C34" s="4" t="s">
        <v>7931</v>
      </c>
      <c r="D34" s="4" t="s">
        <v>1707</v>
      </c>
      <c r="E34" s="17"/>
      <c r="F34" s="17"/>
    </row>
    <row r="35" spans="1:6" x14ac:dyDescent="0.25">
      <c r="A35" s="14"/>
      <c r="B35" s="14"/>
      <c r="C35" s="4" t="s">
        <v>7950</v>
      </c>
      <c r="D35" s="4" t="s">
        <v>1795</v>
      </c>
      <c r="E35" s="17"/>
      <c r="F35" s="17"/>
    </row>
    <row r="36" spans="1:6" x14ac:dyDescent="0.25">
      <c r="A36" s="14"/>
      <c r="B36" s="14"/>
      <c r="C36" s="4" t="s">
        <v>7951</v>
      </c>
      <c r="D36" s="4" t="s">
        <v>2424</v>
      </c>
      <c r="E36" s="17"/>
      <c r="F36" s="17"/>
    </row>
    <row r="37" spans="1:6" x14ac:dyDescent="0.25">
      <c r="A37" s="14"/>
      <c r="B37" s="14"/>
      <c r="C37" s="4" t="s">
        <v>7952</v>
      </c>
      <c r="D37" s="4" t="s">
        <v>2515</v>
      </c>
      <c r="E37" s="17"/>
      <c r="F37" s="17"/>
    </row>
    <row r="38" spans="1:6" x14ac:dyDescent="0.25">
      <c r="A38" s="14"/>
      <c r="B38" s="14"/>
      <c r="C38" s="4" t="s">
        <v>7939</v>
      </c>
      <c r="D38" s="4" t="s">
        <v>2303</v>
      </c>
      <c r="E38" s="17"/>
      <c r="F38" s="17"/>
    </row>
    <row r="39" spans="1:6" x14ac:dyDescent="0.25">
      <c r="A39" s="14"/>
      <c r="B39" s="14"/>
      <c r="C39" s="4" t="s">
        <v>7940</v>
      </c>
      <c r="D39" s="4" t="s">
        <v>258</v>
      </c>
      <c r="E39" s="17"/>
      <c r="F39" s="17"/>
    </row>
    <row r="40" spans="1:6" x14ac:dyDescent="0.25">
      <c r="A40" s="14"/>
      <c r="B40" s="14"/>
      <c r="C40" s="4" t="s">
        <v>7933</v>
      </c>
      <c r="D40" s="4" t="s">
        <v>1024</v>
      </c>
      <c r="E40" s="17"/>
      <c r="F40" s="17"/>
    </row>
    <row r="41" spans="1:6" x14ac:dyDescent="0.25">
      <c r="A41" s="14"/>
      <c r="B41" s="14"/>
      <c r="C41" s="4" t="s">
        <v>7924</v>
      </c>
      <c r="D41" s="4" t="s">
        <v>730</v>
      </c>
      <c r="E41" s="17"/>
      <c r="F41" s="17"/>
    </row>
    <row r="42" spans="1:6" x14ac:dyDescent="0.25">
      <c r="A42" s="14"/>
      <c r="B42" s="14"/>
      <c r="C42" s="4" t="s">
        <v>7925</v>
      </c>
      <c r="D42" s="4" t="s">
        <v>750</v>
      </c>
      <c r="E42" s="17"/>
      <c r="F42" s="17"/>
    </row>
    <row r="43" spans="1:6" x14ac:dyDescent="0.25">
      <c r="A43" s="14"/>
      <c r="B43" s="14"/>
      <c r="C43" s="4" t="s">
        <v>7942</v>
      </c>
      <c r="D43" s="4" t="s">
        <v>2254</v>
      </c>
      <c r="E43" s="17"/>
      <c r="F43" s="17"/>
    </row>
    <row r="44" spans="1:6" x14ac:dyDescent="0.25">
      <c r="A44" s="14"/>
      <c r="B44" s="14"/>
      <c r="C44" s="4" t="s">
        <v>7953</v>
      </c>
      <c r="D44" s="4" t="s">
        <v>1630</v>
      </c>
      <c r="E44" s="17"/>
      <c r="F44" s="17"/>
    </row>
    <row r="45" spans="1:6" x14ac:dyDescent="0.25">
      <c r="A45" s="14"/>
      <c r="B45" s="14"/>
      <c r="C45" s="4" t="s">
        <v>7954</v>
      </c>
      <c r="D45" s="4" t="s">
        <v>2637</v>
      </c>
      <c r="E45" s="17"/>
      <c r="F45" s="17"/>
    </row>
    <row r="46" spans="1:6" x14ac:dyDescent="0.25">
      <c r="A46" s="14"/>
      <c r="B46" s="14"/>
      <c r="C46" s="4" t="s">
        <v>7955</v>
      </c>
      <c r="D46" s="4" t="s">
        <v>2370</v>
      </c>
      <c r="E46" s="18"/>
      <c r="F46" s="18"/>
    </row>
    <row r="47" spans="1:6" x14ac:dyDescent="0.25">
      <c r="A47" s="13" t="s">
        <v>7956</v>
      </c>
      <c r="B47" s="14" t="s">
        <v>7957</v>
      </c>
      <c r="C47" s="4" t="s">
        <v>7958</v>
      </c>
      <c r="D47" s="4" t="s">
        <v>2352</v>
      </c>
      <c r="E47" s="15">
        <v>3.3066540314142301E-2</v>
      </c>
      <c r="F47" s="15">
        <v>0.86026147863440305</v>
      </c>
    </row>
    <row r="48" spans="1:6" x14ac:dyDescent="0.25">
      <c r="A48" s="14"/>
      <c r="B48" s="14"/>
      <c r="C48" s="4" t="s">
        <v>7959</v>
      </c>
      <c r="D48" s="4" t="s">
        <v>2064</v>
      </c>
      <c r="E48" s="14"/>
      <c r="F48" s="14"/>
    </row>
    <row r="49" spans="1:6" x14ac:dyDescent="0.25">
      <c r="A49" s="14"/>
      <c r="B49" s="14"/>
      <c r="C49" s="4" t="s">
        <v>7960</v>
      </c>
      <c r="D49" s="4" t="s">
        <v>1570</v>
      </c>
      <c r="E49" s="14"/>
      <c r="F49" s="14"/>
    </row>
    <row r="50" spans="1:6" x14ac:dyDescent="0.25">
      <c r="A50" s="14"/>
      <c r="B50" s="14"/>
      <c r="C50" s="4" t="s">
        <v>7961</v>
      </c>
      <c r="D50" s="4" t="s">
        <v>936</v>
      </c>
      <c r="E50" s="14"/>
      <c r="F50" s="14"/>
    </row>
    <row r="51" spans="1:6" x14ac:dyDescent="0.25">
      <c r="A51" s="14"/>
      <c r="B51" s="14"/>
      <c r="C51" s="4" t="s">
        <v>7962</v>
      </c>
      <c r="D51" s="4" t="s">
        <v>1470</v>
      </c>
      <c r="E51" s="14"/>
      <c r="F51" s="14"/>
    </row>
    <row r="52" spans="1:6" x14ac:dyDescent="0.25">
      <c r="A52" s="14"/>
      <c r="B52" s="14"/>
      <c r="C52" s="4" t="s">
        <v>7963</v>
      </c>
      <c r="D52" s="4" t="s">
        <v>2434</v>
      </c>
      <c r="E52" s="14"/>
      <c r="F52" s="14"/>
    </row>
    <row r="53" spans="1:6" x14ac:dyDescent="0.25">
      <c r="A53" s="14"/>
      <c r="B53" s="14"/>
      <c r="C53" s="4" t="s">
        <v>7964</v>
      </c>
      <c r="D53" s="4" t="s">
        <v>1321</v>
      </c>
      <c r="E53" s="14"/>
      <c r="F53" s="14"/>
    </row>
    <row r="54" spans="1:6" x14ac:dyDescent="0.25">
      <c r="A54" s="14"/>
      <c r="B54" s="14"/>
      <c r="C54" s="4" t="s">
        <v>7932</v>
      </c>
      <c r="D54" s="4" t="s">
        <v>2576</v>
      </c>
      <c r="E54" s="14"/>
      <c r="F54" s="14"/>
    </row>
    <row r="55" spans="1:6" x14ac:dyDescent="0.25">
      <c r="A55" s="13" t="s">
        <v>7965</v>
      </c>
      <c r="B55" s="14" t="s">
        <v>7966</v>
      </c>
      <c r="C55" s="4" t="s">
        <v>7922</v>
      </c>
      <c r="D55" s="4" t="s">
        <v>349</v>
      </c>
      <c r="E55" s="15">
        <v>4.3824504743619304E-3</v>
      </c>
      <c r="F55" s="15">
        <v>0.55691742007640699</v>
      </c>
    </row>
    <row r="56" spans="1:6" x14ac:dyDescent="0.25">
      <c r="A56" s="14"/>
      <c r="B56" s="14"/>
      <c r="C56" s="4" t="s">
        <v>7967</v>
      </c>
      <c r="D56" s="4" t="s">
        <v>292</v>
      </c>
      <c r="E56" s="14"/>
      <c r="F56" s="14"/>
    </row>
    <row r="57" spans="1:6" x14ac:dyDescent="0.25">
      <c r="A57" s="14"/>
      <c r="B57" s="14"/>
      <c r="C57" s="4" t="s">
        <v>7933</v>
      </c>
      <c r="D57" s="4" t="s">
        <v>1024</v>
      </c>
      <c r="E57" s="14"/>
      <c r="F57" s="14"/>
    </row>
    <row r="58" spans="1:6" x14ac:dyDescent="0.25">
      <c r="A58" s="14"/>
      <c r="B58" s="14"/>
      <c r="C58" s="4" t="s">
        <v>7955</v>
      </c>
      <c r="D58" s="4" t="s">
        <v>2370</v>
      </c>
      <c r="E58" s="14"/>
      <c r="F58" s="14"/>
    </row>
  </sheetData>
  <mergeCells count="24">
    <mergeCell ref="A47:A54"/>
    <mergeCell ref="B47:B54"/>
    <mergeCell ref="E47:E54"/>
    <mergeCell ref="F47:F54"/>
    <mergeCell ref="A55:A58"/>
    <mergeCell ref="B55:B58"/>
    <mergeCell ref="E55:E58"/>
    <mergeCell ref="F55:F58"/>
    <mergeCell ref="A23:A27"/>
    <mergeCell ref="B23:B27"/>
    <mergeCell ref="E23:E27"/>
    <mergeCell ref="F23:F27"/>
    <mergeCell ref="A28:A46"/>
    <mergeCell ref="B28:B46"/>
    <mergeCell ref="E28:E46"/>
    <mergeCell ref="F28:F46"/>
    <mergeCell ref="A4:A13"/>
    <mergeCell ref="B4:B13"/>
    <mergeCell ref="E4:E13"/>
    <mergeCell ref="F4:F13"/>
    <mergeCell ref="A14:A22"/>
    <mergeCell ref="B14:B22"/>
    <mergeCell ref="E14:E22"/>
    <mergeCell ref="F14:F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1" sqref="F1:F1048576"/>
    </sheetView>
  </sheetViews>
  <sheetFormatPr defaultRowHeight="15" x14ac:dyDescent="0.25"/>
  <cols>
    <col min="1" max="1" width="12.7109375" customWidth="1"/>
    <col min="2" max="2" width="22.28515625" bestFit="1" customWidth="1"/>
    <col min="3" max="3" width="25.5703125" bestFit="1" customWidth="1"/>
    <col min="4" max="4" width="12.28515625" bestFit="1" customWidth="1"/>
    <col min="5" max="5" width="8.28515625" bestFit="1" customWidth="1"/>
    <col min="6" max="6" width="13.28515625" customWidth="1"/>
  </cols>
  <sheetData>
    <row r="1" spans="1:6" x14ac:dyDescent="0.25">
      <c r="A1" t="s">
        <v>7968</v>
      </c>
    </row>
    <row r="3" spans="1:6" ht="60" x14ac:dyDescent="0.25">
      <c r="A3" s="6" t="s">
        <v>7909</v>
      </c>
      <c r="B3" s="6" t="s">
        <v>7910</v>
      </c>
      <c r="C3" s="6" t="s">
        <v>7911</v>
      </c>
      <c r="D3" s="6" t="s">
        <v>4</v>
      </c>
      <c r="E3" s="6" t="s">
        <v>7912</v>
      </c>
      <c r="F3" s="6" t="s">
        <v>7913</v>
      </c>
    </row>
    <row r="4" spans="1:6" x14ac:dyDescent="0.25">
      <c r="A4" s="19" t="s">
        <v>7969</v>
      </c>
      <c r="B4" s="14" t="s">
        <v>7970</v>
      </c>
      <c r="C4" s="1" t="s">
        <v>7931</v>
      </c>
      <c r="D4" s="1" t="s">
        <v>1707</v>
      </c>
      <c r="E4" s="15">
        <v>4.5827267587315304E-3</v>
      </c>
      <c r="F4" s="15">
        <v>0.39178105585783202</v>
      </c>
    </row>
    <row r="5" spans="1:6" x14ac:dyDescent="0.25">
      <c r="A5" s="20"/>
      <c r="B5" s="12"/>
      <c r="C5" s="1" t="s">
        <v>7951</v>
      </c>
      <c r="D5" s="1" t="s">
        <v>2424</v>
      </c>
      <c r="E5" s="12"/>
      <c r="F5" s="12"/>
    </row>
    <row r="6" spans="1:6" x14ac:dyDescent="0.25">
      <c r="A6" s="20"/>
      <c r="B6" s="12"/>
      <c r="C6" s="1" t="s">
        <v>7924</v>
      </c>
      <c r="D6" s="1" t="s">
        <v>730</v>
      </c>
      <c r="E6" s="12"/>
      <c r="F6" s="12"/>
    </row>
    <row r="7" spans="1:6" x14ac:dyDescent="0.25">
      <c r="A7" s="20"/>
      <c r="B7" s="12"/>
      <c r="C7" s="1" t="s">
        <v>7971</v>
      </c>
      <c r="D7" s="1" t="s">
        <v>328</v>
      </c>
      <c r="E7" s="12"/>
      <c r="F7" s="12"/>
    </row>
    <row r="8" spans="1:6" x14ac:dyDescent="0.25">
      <c r="A8" s="20"/>
      <c r="B8" s="12"/>
      <c r="C8" s="1" t="s">
        <v>7954</v>
      </c>
      <c r="D8" s="1" t="s">
        <v>2637</v>
      </c>
      <c r="E8" s="12"/>
      <c r="F8" s="12"/>
    </row>
    <row r="9" spans="1:6" x14ac:dyDescent="0.25">
      <c r="A9" s="20"/>
      <c r="B9" s="12"/>
      <c r="C9" s="1" t="s">
        <v>7955</v>
      </c>
      <c r="D9" s="1" t="s">
        <v>2370</v>
      </c>
      <c r="E9" s="12"/>
      <c r="F9" s="12"/>
    </row>
    <row r="10" spans="1:6" x14ac:dyDescent="0.25">
      <c r="A10" s="13" t="s">
        <v>7972</v>
      </c>
      <c r="B10" s="14" t="s">
        <v>7973</v>
      </c>
      <c r="C10" s="1" t="s">
        <v>7938</v>
      </c>
      <c r="D10" s="1" t="s">
        <v>443</v>
      </c>
      <c r="E10" s="15">
        <v>3.4263138916645501E-4</v>
      </c>
      <c r="F10" s="15">
        <v>0.137900696440417</v>
      </c>
    </row>
    <row r="11" spans="1:6" x14ac:dyDescent="0.25">
      <c r="A11" s="12"/>
      <c r="B11" s="12"/>
      <c r="C11" s="1" t="s">
        <v>7928</v>
      </c>
      <c r="D11" s="1" t="s">
        <v>108</v>
      </c>
      <c r="E11" s="12"/>
      <c r="F11" s="12"/>
    </row>
    <row r="12" spans="1:6" x14ac:dyDescent="0.25">
      <c r="A12" s="12"/>
      <c r="B12" s="12"/>
      <c r="C12" s="1" t="s">
        <v>7931</v>
      </c>
      <c r="D12" s="1" t="s">
        <v>1707</v>
      </c>
      <c r="E12" s="12"/>
      <c r="F12" s="12"/>
    </row>
    <row r="13" spans="1:6" x14ac:dyDescent="0.25">
      <c r="A13" s="12"/>
      <c r="B13" s="12"/>
      <c r="C13" s="1" t="s">
        <v>7974</v>
      </c>
      <c r="D13" s="1" t="s">
        <v>1292</v>
      </c>
      <c r="E13" s="12"/>
      <c r="F13" s="12"/>
    </row>
    <row r="14" spans="1:6" x14ac:dyDescent="0.25">
      <c r="A14" s="12"/>
      <c r="B14" s="12"/>
      <c r="C14" s="1" t="s">
        <v>7951</v>
      </c>
      <c r="D14" s="1" t="s">
        <v>2424</v>
      </c>
      <c r="E14" s="12"/>
      <c r="F14" s="12"/>
    </row>
    <row r="15" spans="1:6" x14ac:dyDescent="0.25">
      <c r="A15" s="12"/>
      <c r="B15" s="12"/>
      <c r="C15" s="1" t="s">
        <v>7924</v>
      </c>
      <c r="D15" s="1" t="s">
        <v>730</v>
      </c>
      <c r="E15" s="12"/>
      <c r="F15" s="12"/>
    </row>
    <row r="16" spans="1:6" x14ac:dyDescent="0.25">
      <c r="A16" s="12"/>
      <c r="B16" s="12"/>
      <c r="C16" s="1" t="s">
        <v>7975</v>
      </c>
      <c r="D16" s="1" t="s">
        <v>663</v>
      </c>
      <c r="E16" s="12"/>
      <c r="F16" s="12"/>
    </row>
    <row r="17" spans="1:6" x14ac:dyDescent="0.25">
      <c r="A17" s="12"/>
      <c r="B17" s="12"/>
      <c r="C17" s="1" t="s">
        <v>7971</v>
      </c>
      <c r="D17" s="1" t="s">
        <v>328</v>
      </c>
      <c r="E17" s="12"/>
      <c r="F17" s="12"/>
    </row>
    <row r="18" spans="1:6" x14ac:dyDescent="0.25">
      <c r="A18" s="12"/>
      <c r="B18" s="12"/>
      <c r="C18" s="1" t="s">
        <v>7976</v>
      </c>
      <c r="D18" s="1" t="s">
        <v>1297</v>
      </c>
      <c r="E18" s="12"/>
      <c r="F18" s="12"/>
    </row>
    <row r="19" spans="1:6" x14ac:dyDescent="0.25">
      <c r="A19" s="12"/>
      <c r="B19" s="12"/>
      <c r="C19" s="1" t="s">
        <v>7954</v>
      </c>
      <c r="D19" s="1" t="s">
        <v>2637</v>
      </c>
      <c r="E19" s="12"/>
      <c r="F19" s="12"/>
    </row>
    <row r="20" spans="1:6" x14ac:dyDescent="0.25">
      <c r="A20" s="12"/>
      <c r="B20" s="12"/>
      <c r="C20" s="1" t="s">
        <v>7955</v>
      </c>
      <c r="D20" s="1" t="s">
        <v>2370</v>
      </c>
      <c r="E20" s="12"/>
      <c r="F20" s="12"/>
    </row>
  </sheetData>
  <mergeCells count="8">
    <mergeCell ref="A4:A9"/>
    <mergeCell ref="B4:B9"/>
    <mergeCell ref="E4:E9"/>
    <mergeCell ref="F4:F9"/>
    <mergeCell ref="A10:A20"/>
    <mergeCell ref="B10:B20"/>
    <mergeCell ref="E10:E20"/>
    <mergeCell ref="F10:F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F8" sqref="F8"/>
    </sheetView>
  </sheetViews>
  <sheetFormatPr defaultRowHeight="15" x14ac:dyDescent="0.25"/>
  <cols>
    <col min="1" max="1" width="11.42578125" customWidth="1"/>
    <col min="2" max="2" width="12.85546875" bestFit="1" customWidth="1"/>
    <col min="3" max="3" width="16" bestFit="1" customWidth="1"/>
    <col min="4" max="4" width="15.28515625" bestFit="1" customWidth="1"/>
    <col min="5" max="5" width="14.85546875" bestFit="1" customWidth="1"/>
  </cols>
  <sheetData>
    <row r="1" spans="1:5" x14ac:dyDescent="0.25">
      <c r="A1" s="8" t="s">
        <v>7977</v>
      </c>
      <c r="B1" s="8"/>
      <c r="C1" s="8"/>
      <c r="D1" s="8"/>
      <c r="E1" s="8"/>
    </row>
    <row r="2" spans="1:5" x14ac:dyDescent="0.25">
      <c r="A2" s="8"/>
      <c r="B2" s="8"/>
      <c r="C2" s="8"/>
      <c r="D2" s="8"/>
      <c r="E2" s="8"/>
    </row>
    <row r="3" spans="1: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25">
      <c r="A4" s="5" t="s">
        <v>10</v>
      </c>
      <c r="B4" s="5"/>
      <c r="C4" s="5" t="s">
        <v>11</v>
      </c>
      <c r="D4" s="5"/>
      <c r="E4" s="5"/>
    </row>
    <row r="5" spans="1:5" x14ac:dyDescent="0.25">
      <c r="A5" s="5" t="s">
        <v>28</v>
      </c>
      <c r="B5" s="5" t="s">
        <v>29</v>
      </c>
      <c r="C5" s="5" t="s">
        <v>30</v>
      </c>
      <c r="D5" s="5" t="s">
        <v>31</v>
      </c>
      <c r="E5" s="5" t="s">
        <v>32</v>
      </c>
    </row>
    <row r="6" spans="1:5" x14ac:dyDescent="0.25">
      <c r="A6" s="5" t="s">
        <v>33</v>
      </c>
      <c r="B6" s="5" t="s">
        <v>34</v>
      </c>
      <c r="C6" s="5" t="s">
        <v>35</v>
      </c>
      <c r="D6" s="5" t="s">
        <v>36</v>
      </c>
      <c r="E6" s="5" t="s">
        <v>37</v>
      </c>
    </row>
    <row r="7" spans="1:5" x14ac:dyDescent="0.25">
      <c r="A7" s="5" t="s">
        <v>44</v>
      </c>
      <c r="B7" s="5"/>
      <c r="C7" s="5" t="s">
        <v>45</v>
      </c>
      <c r="D7" s="5"/>
      <c r="E7" s="5"/>
    </row>
    <row r="8" spans="1:5" x14ac:dyDescent="0.25">
      <c r="A8" s="5" t="s">
        <v>62</v>
      </c>
      <c r="B8" s="5"/>
      <c r="C8" s="5" t="s">
        <v>63</v>
      </c>
      <c r="D8" s="5"/>
      <c r="E8" s="5"/>
    </row>
    <row r="9" spans="1:5" x14ac:dyDescent="0.25">
      <c r="A9" s="5" t="s">
        <v>80</v>
      </c>
      <c r="B9" s="5"/>
      <c r="C9" s="5" t="s">
        <v>81</v>
      </c>
      <c r="D9" s="5"/>
      <c r="E9" s="5"/>
    </row>
    <row r="10" spans="1:5" x14ac:dyDescent="0.25">
      <c r="A10" s="5" t="s">
        <v>98</v>
      </c>
      <c r="B10" s="5"/>
      <c r="C10" s="5" t="s">
        <v>99</v>
      </c>
      <c r="D10" s="5"/>
      <c r="E10" s="5"/>
    </row>
    <row r="11" spans="1:5" x14ac:dyDescent="0.25">
      <c r="A11" s="5" t="s">
        <v>116</v>
      </c>
      <c r="B11" s="5"/>
      <c r="C11" s="5" t="s">
        <v>117</v>
      </c>
      <c r="D11" s="5"/>
      <c r="E11" s="5"/>
    </row>
    <row r="12" spans="1:5" x14ac:dyDescent="0.25">
      <c r="A12" s="5" t="s">
        <v>120</v>
      </c>
      <c r="B12" s="5"/>
      <c r="C12" s="5" t="s">
        <v>121</v>
      </c>
      <c r="D12" s="5"/>
      <c r="E12" s="5"/>
    </row>
    <row r="13" spans="1:5" x14ac:dyDescent="0.25">
      <c r="A13" s="5" t="s">
        <v>124</v>
      </c>
      <c r="B13" s="5"/>
      <c r="C13" s="5" t="s">
        <v>125</v>
      </c>
      <c r="D13" s="5"/>
      <c r="E13" s="5"/>
    </row>
    <row r="14" spans="1:5" x14ac:dyDescent="0.25">
      <c r="A14" s="5" t="s">
        <v>126</v>
      </c>
      <c r="B14" s="5"/>
      <c r="C14" s="5" t="s">
        <v>127</v>
      </c>
      <c r="D14" s="5"/>
      <c r="E14" s="5"/>
    </row>
    <row r="15" spans="1:5" x14ac:dyDescent="0.25">
      <c r="A15" s="5" t="s">
        <v>188</v>
      </c>
      <c r="B15" s="5"/>
      <c r="C15" s="5" t="s">
        <v>189</v>
      </c>
      <c r="D15" s="5"/>
      <c r="E15" s="5"/>
    </row>
    <row r="16" spans="1:5" x14ac:dyDescent="0.25">
      <c r="A16" s="5" t="s">
        <v>192</v>
      </c>
      <c r="B16" s="5"/>
      <c r="C16" s="5" t="s">
        <v>193</v>
      </c>
      <c r="D16" s="5"/>
      <c r="E16" s="5"/>
    </row>
    <row r="17" spans="1:5" x14ac:dyDescent="0.25">
      <c r="A17" s="5" t="s">
        <v>341</v>
      </c>
      <c r="B17" s="5" t="s">
        <v>342</v>
      </c>
      <c r="C17" s="5" t="s">
        <v>343</v>
      </c>
      <c r="D17" s="5" t="s">
        <v>344</v>
      </c>
      <c r="E17" s="5" t="s">
        <v>345</v>
      </c>
    </row>
    <row r="18" spans="1:5" x14ac:dyDescent="0.25">
      <c r="A18" s="5" t="s">
        <v>371</v>
      </c>
      <c r="B18" s="5" t="s">
        <v>372</v>
      </c>
      <c r="C18" s="5" t="s">
        <v>373</v>
      </c>
      <c r="D18" s="5" t="s">
        <v>374</v>
      </c>
      <c r="E18" s="5" t="s">
        <v>375</v>
      </c>
    </row>
    <row r="19" spans="1:5" x14ac:dyDescent="0.25">
      <c r="A19" s="5" t="s">
        <v>376</v>
      </c>
      <c r="B19" s="5" t="s">
        <v>377</v>
      </c>
      <c r="C19" s="5" t="s">
        <v>378</v>
      </c>
      <c r="D19" s="5" t="s">
        <v>379</v>
      </c>
      <c r="E19" s="5" t="s">
        <v>380</v>
      </c>
    </row>
    <row r="20" spans="1:5" x14ac:dyDescent="0.25">
      <c r="A20" s="5" t="s">
        <v>390</v>
      </c>
      <c r="B20" s="5" t="s">
        <v>391</v>
      </c>
      <c r="C20" s="5" t="s">
        <v>392</v>
      </c>
      <c r="D20" s="5" t="s">
        <v>393</v>
      </c>
      <c r="E20" s="5" t="s">
        <v>394</v>
      </c>
    </row>
    <row r="21" spans="1:5" x14ac:dyDescent="0.25">
      <c r="A21" s="5" t="s">
        <v>403</v>
      </c>
      <c r="B21" s="5" t="s">
        <v>404</v>
      </c>
      <c r="C21" s="5" t="s">
        <v>405</v>
      </c>
      <c r="D21" s="5" t="s">
        <v>406</v>
      </c>
      <c r="E21" s="5" t="s">
        <v>407</v>
      </c>
    </row>
    <row r="22" spans="1:5" x14ac:dyDescent="0.25">
      <c r="A22" s="5" t="s">
        <v>412</v>
      </c>
      <c r="B22" s="5" t="s">
        <v>413</v>
      </c>
      <c r="C22" s="5" t="s">
        <v>414</v>
      </c>
      <c r="D22" s="5" t="s">
        <v>415</v>
      </c>
      <c r="E22" s="5" t="s">
        <v>416</v>
      </c>
    </row>
    <row r="23" spans="1:5" x14ac:dyDescent="0.25">
      <c r="A23" s="5" t="s">
        <v>462</v>
      </c>
      <c r="B23" s="5" t="s">
        <v>463</v>
      </c>
      <c r="C23" s="5" t="s">
        <v>464</v>
      </c>
      <c r="D23" s="5" t="s">
        <v>465</v>
      </c>
      <c r="E23" s="5" t="s">
        <v>466</v>
      </c>
    </row>
    <row r="24" spans="1:5" x14ac:dyDescent="0.25">
      <c r="A24" s="5" t="s">
        <v>482</v>
      </c>
      <c r="B24" s="5" t="s">
        <v>483</v>
      </c>
      <c r="C24" s="5" t="s">
        <v>484</v>
      </c>
      <c r="D24" s="5" t="s">
        <v>485</v>
      </c>
      <c r="E24" s="5" t="s">
        <v>486</v>
      </c>
    </row>
    <row r="25" spans="1:5" x14ac:dyDescent="0.25">
      <c r="A25" s="5" t="s">
        <v>524</v>
      </c>
      <c r="B25" s="5" t="s">
        <v>525</v>
      </c>
      <c r="C25" s="5" t="s">
        <v>526</v>
      </c>
      <c r="D25" s="5" t="s">
        <v>527</v>
      </c>
      <c r="E25" s="5" t="s">
        <v>528</v>
      </c>
    </row>
    <row r="26" spans="1:5" x14ac:dyDescent="0.25">
      <c r="A26" s="5" t="s">
        <v>606</v>
      </c>
      <c r="B26" s="5" t="s">
        <v>607</v>
      </c>
      <c r="C26" s="5" t="s">
        <v>608</v>
      </c>
      <c r="D26" s="5" t="s">
        <v>609</v>
      </c>
      <c r="E26" s="5" t="s">
        <v>610</v>
      </c>
    </row>
    <row r="27" spans="1:5" x14ac:dyDescent="0.25">
      <c r="A27" s="5" t="s">
        <v>670</v>
      </c>
      <c r="B27" s="5" t="s">
        <v>671</v>
      </c>
      <c r="C27" s="5" t="s">
        <v>672</v>
      </c>
      <c r="D27" s="5" t="s">
        <v>673</v>
      </c>
      <c r="E27" s="5" t="s">
        <v>674</v>
      </c>
    </row>
    <row r="28" spans="1:5" x14ac:dyDescent="0.25">
      <c r="A28" s="5" t="s">
        <v>747</v>
      </c>
      <c r="B28" s="5" t="s">
        <v>748</v>
      </c>
      <c r="C28" s="5" t="s">
        <v>749</v>
      </c>
      <c r="D28" s="5" t="s">
        <v>750</v>
      </c>
      <c r="E28" s="5" t="s">
        <v>751</v>
      </c>
    </row>
    <row r="29" spans="1:5" x14ac:dyDescent="0.25">
      <c r="A29" s="5" t="s">
        <v>848</v>
      </c>
      <c r="B29" s="5" t="s">
        <v>849</v>
      </c>
      <c r="C29" s="5" t="s">
        <v>850</v>
      </c>
      <c r="D29" s="5" t="s">
        <v>851</v>
      </c>
      <c r="E29" s="5" t="s">
        <v>852</v>
      </c>
    </row>
    <row r="30" spans="1:5" x14ac:dyDescent="0.25">
      <c r="A30" s="5" t="s">
        <v>858</v>
      </c>
      <c r="B30" s="5" t="s">
        <v>859</v>
      </c>
      <c r="C30" s="5" t="s">
        <v>860</v>
      </c>
      <c r="D30" s="5"/>
      <c r="E30" s="5"/>
    </row>
    <row r="31" spans="1:5" x14ac:dyDescent="0.25">
      <c r="A31" s="5" t="s">
        <v>913</v>
      </c>
      <c r="B31" s="5" t="s">
        <v>914</v>
      </c>
      <c r="C31" s="5" t="s">
        <v>915</v>
      </c>
      <c r="D31" s="5" t="s">
        <v>916</v>
      </c>
      <c r="E31" s="5" t="s">
        <v>917</v>
      </c>
    </row>
    <row r="32" spans="1:5" x14ac:dyDescent="0.25">
      <c r="A32" s="5" t="s">
        <v>923</v>
      </c>
      <c r="B32" s="5" t="s">
        <v>924</v>
      </c>
      <c r="C32" s="5" t="s">
        <v>925</v>
      </c>
      <c r="D32" s="5" t="s">
        <v>926</v>
      </c>
      <c r="E32" s="5" t="s">
        <v>927</v>
      </c>
    </row>
    <row r="33" spans="1:5" x14ac:dyDescent="0.25">
      <c r="A33" s="5" t="s">
        <v>958</v>
      </c>
      <c r="B33" s="5" t="s">
        <v>959</v>
      </c>
      <c r="C33" s="5"/>
      <c r="D33" s="5" t="s">
        <v>960</v>
      </c>
      <c r="E33" s="5" t="s">
        <v>961</v>
      </c>
    </row>
    <row r="34" spans="1:5" x14ac:dyDescent="0.25">
      <c r="A34" s="5" t="s">
        <v>967</v>
      </c>
      <c r="B34" s="5" t="s">
        <v>968</v>
      </c>
      <c r="C34" s="5" t="s">
        <v>969</v>
      </c>
      <c r="D34" s="5"/>
      <c r="E34" s="5"/>
    </row>
    <row r="35" spans="1:5" x14ac:dyDescent="0.25">
      <c r="A35" s="5" t="s">
        <v>1004</v>
      </c>
      <c r="B35" s="5" t="s">
        <v>1005</v>
      </c>
      <c r="C35" s="5" t="s">
        <v>1006</v>
      </c>
      <c r="D35" s="5" t="s">
        <v>1007</v>
      </c>
      <c r="E35" s="5" t="s">
        <v>1008</v>
      </c>
    </row>
    <row r="36" spans="1:5" x14ac:dyDescent="0.25">
      <c r="A36" s="5" t="s">
        <v>1051</v>
      </c>
      <c r="B36" s="5" t="s">
        <v>1052</v>
      </c>
      <c r="C36" s="5" t="s">
        <v>1053</v>
      </c>
      <c r="D36" s="5"/>
      <c r="E36" s="5"/>
    </row>
    <row r="37" spans="1:5" x14ac:dyDescent="0.25">
      <c r="A37" s="5" t="s">
        <v>1134</v>
      </c>
      <c r="B37" s="5" t="s">
        <v>1135</v>
      </c>
      <c r="C37" s="5" t="s">
        <v>1136</v>
      </c>
      <c r="D37" s="5" t="s">
        <v>1137</v>
      </c>
      <c r="E37" s="5" t="s">
        <v>1138</v>
      </c>
    </row>
    <row r="38" spans="1:5" x14ac:dyDescent="0.25">
      <c r="A38" s="5" t="s">
        <v>1198</v>
      </c>
      <c r="B38" s="5" t="s">
        <v>1199</v>
      </c>
      <c r="C38" s="5" t="s">
        <v>1200</v>
      </c>
      <c r="D38" s="5" t="s">
        <v>1201</v>
      </c>
      <c r="E38" s="5" t="s">
        <v>1202</v>
      </c>
    </row>
    <row r="39" spans="1:5" x14ac:dyDescent="0.25">
      <c r="A39" s="5" t="s">
        <v>1232</v>
      </c>
      <c r="B39" s="5" t="s">
        <v>1233</v>
      </c>
      <c r="C39" s="5" t="s">
        <v>1234</v>
      </c>
      <c r="D39" s="5" t="s">
        <v>1235</v>
      </c>
      <c r="E39" s="5" t="s">
        <v>1236</v>
      </c>
    </row>
    <row r="40" spans="1:5" x14ac:dyDescent="0.25">
      <c r="A40" s="5" t="s">
        <v>1237</v>
      </c>
      <c r="B40" s="5" t="s">
        <v>1238</v>
      </c>
      <c r="C40" s="5" t="s">
        <v>1239</v>
      </c>
      <c r="D40" s="5" t="s">
        <v>1240</v>
      </c>
      <c r="E40" s="5" t="s">
        <v>1241</v>
      </c>
    </row>
    <row r="41" spans="1:5" x14ac:dyDescent="0.25">
      <c r="A41" s="5" t="s">
        <v>1318</v>
      </c>
      <c r="B41" s="5" t="s">
        <v>1319</v>
      </c>
      <c r="C41" s="5" t="s">
        <v>1320</v>
      </c>
      <c r="D41" s="5" t="s">
        <v>1321</v>
      </c>
      <c r="E41" s="5" t="s">
        <v>1322</v>
      </c>
    </row>
    <row r="42" spans="1:5" x14ac:dyDescent="0.25">
      <c r="A42" s="5" t="s">
        <v>1350</v>
      </c>
      <c r="B42" s="5" t="s">
        <v>1351</v>
      </c>
      <c r="C42" s="5" t="s">
        <v>1352</v>
      </c>
      <c r="D42" s="5"/>
      <c r="E42" s="5"/>
    </row>
    <row r="43" spans="1:5" x14ac:dyDescent="0.25">
      <c r="A43" s="5" t="s">
        <v>1378</v>
      </c>
      <c r="B43" s="5" t="s">
        <v>1379</v>
      </c>
      <c r="C43" s="5" t="s">
        <v>1380</v>
      </c>
      <c r="D43" s="5" t="s">
        <v>1381</v>
      </c>
      <c r="E43" s="5" t="s">
        <v>1382</v>
      </c>
    </row>
    <row r="44" spans="1:5" x14ac:dyDescent="0.25">
      <c r="A44" s="5" t="s">
        <v>1396</v>
      </c>
      <c r="B44" s="5" t="s">
        <v>1397</v>
      </c>
      <c r="C44" s="5" t="s">
        <v>1398</v>
      </c>
      <c r="D44" s="5" t="s">
        <v>1399</v>
      </c>
      <c r="E44" s="5" t="s">
        <v>1400</v>
      </c>
    </row>
    <row r="45" spans="1:5" x14ac:dyDescent="0.25">
      <c r="A45" s="5" t="s">
        <v>1439</v>
      </c>
      <c r="B45" s="5" t="s">
        <v>1440</v>
      </c>
      <c r="C45" s="5" t="s">
        <v>1441</v>
      </c>
      <c r="D45" s="5" t="s">
        <v>1442</v>
      </c>
      <c r="E45" s="5" t="s">
        <v>1443</v>
      </c>
    </row>
    <row r="46" spans="1:5" x14ac:dyDescent="0.25">
      <c r="A46" s="5" t="s">
        <v>1457</v>
      </c>
      <c r="B46" s="5" t="s">
        <v>1458</v>
      </c>
      <c r="C46" s="5" t="s">
        <v>1459</v>
      </c>
      <c r="D46" s="5" t="s">
        <v>1460</v>
      </c>
      <c r="E46" s="5" t="s">
        <v>1461</v>
      </c>
    </row>
    <row r="47" spans="1:5" x14ac:dyDescent="0.25">
      <c r="A47" s="5" t="s">
        <v>1514</v>
      </c>
      <c r="B47" s="5" t="s">
        <v>1515</v>
      </c>
      <c r="C47" s="5" t="s">
        <v>1516</v>
      </c>
      <c r="D47" s="5" t="s">
        <v>1517</v>
      </c>
      <c r="E47" s="5" t="s">
        <v>1518</v>
      </c>
    </row>
    <row r="48" spans="1:5" x14ac:dyDescent="0.25">
      <c r="A48" s="5" t="s">
        <v>1592</v>
      </c>
      <c r="B48" s="5" t="s">
        <v>1593</v>
      </c>
      <c r="C48" s="5"/>
      <c r="D48" s="5" t="s">
        <v>1594</v>
      </c>
      <c r="E48" s="5" t="s">
        <v>1595</v>
      </c>
    </row>
    <row r="49" spans="1:5" x14ac:dyDescent="0.25">
      <c r="A49" s="5" t="s">
        <v>1604</v>
      </c>
      <c r="B49" s="5" t="s">
        <v>1605</v>
      </c>
      <c r="C49" s="5" t="s">
        <v>1606</v>
      </c>
      <c r="D49" s="5" t="s">
        <v>485</v>
      </c>
      <c r="E49" s="5" t="s">
        <v>486</v>
      </c>
    </row>
    <row r="50" spans="1:5" x14ac:dyDescent="0.25">
      <c r="A50" s="5" t="s">
        <v>1637</v>
      </c>
      <c r="B50" s="5" t="s">
        <v>1638</v>
      </c>
      <c r="C50" s="5" t="s">
        <v>1639</v>
      </c>
      <c r="D50" s="5" t="s">
        <v>721</v>
      </c>
      <c r="E50" s="5" t="s">
        <v>722</v>
      </c>
    </row>
    <row r="51" spans="1:5" x14ac:dyDescent="0.25">
      <c r="A51" s="5" t="s">
        <v>1660</v>
      </c>
      <c r="B51" s="5" t="s">
        <v>1661</v>
      </c>
      <c r="C51" s="5"/>
      <c r="D51" s="5" t="s">
        <v>1662</v>
      </c>
      <c r="E51" s="5" t="s">
        <v>1663</v>
      </c>
    </row>
    <row r="52" spans="1:5" x14ac:dyDescent="0.25">
      <c r="A52" s="5" t="s">
        <v>1669</v>
      </c>
      <c r="B52" s="5" t="s">
        <v>1670</v>
      </c>
      <c r="C52" s="5" t="s">
        <v>1671</v>
      </c>
      <c r="D52" s="5" t="s">
        <v>1672</v>
      </c>
      <c r="E52" s="5" t="s">
        <v>1673</v>
      </c>
    </row>
    <row r="53" spans="1:5" x14ac:dyDescent="0.25">
      <c r="A53" s="5" t="s">
        <v>1714</v>
      </c>
      <c r="B53" s="5" t="s">
        <v>1715</v>
      </c>
      <c r="C53" s="5" t="s">
        <v>1716</v>
      </c>
      <c r="D53" s="5" t="s">
        <v>1717</v>
      </c>
      <c r="E53" s="5" t="s">
        <v>1718</v>
      </c>
    </row>
    <row r="54" spans="1:5" x14ac:dyDescent="0.25">
      <c r="A54" s="5" t="s">
        <v>1797</v>
      </c>
      <c r="B54" s="5" t="s">
        <v>1798</v>
      </c>
      <c r="C54" s="5" t="s">
        <v>1799</v>
      </c>
      <c r="D54" s="5" t="s">
        <v>1800</v>
      </c>
      <c r="E54" s="5" t="s">
        <v>1801</v>
      </c>
    </row>
    <row r="55" spans="1:5" x14ac:dyDescent="0.25">
      <c r="A55" s="5" t="s">
        <v>1919</v>
      </c>
      <c r="B55" s="5" t="s">
        <v>1920</v>
      </c>
      <c r="C55" s="5" t="s">
        <v>1921</v>
      </c>
      <c r="D55" s="5" t="s">
        <v>1922</v>
      </c>
      <c r="E55" s="5" t="s">
        <v>1923</v>
      </c>
    </row>
    <row r="56" spans="1:5" x14ac:dyDescent="0.25">
      <c r="A56" s="5" t="s">
        <v>1988</v>
      </c>
      <c r="B56" s="5" t="s">
        <v>1989</v>
      </c>
      <c r="C56" s="5" t="s">
        <v>1990</v>
      </c>
      <c r="D56" s="5" t="s">
        <v>1991</v>
      </c>
      <c r="E56" s="5" t="s">
        <v>1992</v>
      </c>
    </row>
    <row r="57" spans="1:5" x14ac:dyDescent="0.25">
      <c r="A57" s="5" t="s">
        <v>2023</v>
      </c>
      <c r="B57" s="5" t="s">
        <v>2024</v>
      </c>
      <c r="C57" s="5" t="s">
        <v>2025</v>
      </c>
      <c r="D57" s="5"/>
      <c r="E57" s="5"/>
    </row>
    <row r="58" spans="1:5" x14ac:dyDescent="0.25">
      <c r="A58" s="5" t="s">
        <v>2061</v>
      </c>
      <c r="B58" s="5" t="s">
        <v>2062</v>
      </c>
      <c r="C58" s="5" t="s">
        <v>2063</v>
      </c>
      <c r="D58" s="5" t="s">
        <v>2064</v>
      </c>
      <c r="E58" s="5" t="s">
        <v>2065</v>
      </c>
    </row>
    <row r="59" spans="1:5" x14ac:dyDescent="0.25">
      <c r="A59" s="5" t="s">
        <v>2247</v>
      </c>
      <c r="B59" s="5" t="s">
        <v>2248</v>
      </c>
      <c r="C59" s="5" t="s">
        <v>2249</v>
      </c>
      <c r="D59" s="5" t="s">
        <v>2250</v>
      </c>
      <c r="E59" s="5" t="s">
        <v>2251</v>
      </c>
    </row>
    <row r="60" spans="1:5" x14ac:dyDescent="0.25">
      <c r="A60" s="5" t="s">
        <v>2331</v>
      </c>
      <c r="B60" s="5" t="s">
        <v>2332</v>
      </c>
      <c r="C60" s="5" t="s">
        <v>2333</v>
      </c>
      <c r="D60" s="5" t="s">
        <v>1240</v>
      </c>
      <c r="E60" s="5" t="s">
        <v>1241</v>
      </c>
    </row>
    <row r="61" spans="1:5" x14ac:dyDescent="0.25">
      <c r="A61" s="5" t="s">
        <v>2372</v>
      </c>
      <c r="B61" s="5" t="s">
        <v>2373</v>
      </c>
      <c r="C61" s="5" t="s">
        <v>2374</v>
      </c>
      <c r="D61" s="5" t="s">
        <v>2375</v>
      </c>
      <c r="E61" s="5" t="s">
        <v>2376</v>
      </c>
    </row>
    <row r="62" spans="1:5" x14ac:dyDescent="0.25">
      <c r="A62" s="5" t="s">
        <v>2377</v>
      </c>
      <c r="B62" s="5" t="s">
        <v>2378</v>
      </c>
      <c r="C62" s="5" t="s">
        <v>2379</v>
      </c>
      <c r="D62" s="5" t="s">
        <v>2380</v>
      </c>
      <c r="E62" s="5" t="s">
        <v>2381</v>
      </c>
    </row>
    <row r="63" spans="1:5" x14ac:dyDescent="0.25">
      <c r="A63" s="5" t="s">
        <v>2401</v>
      </c>
      <c r="B63" s="5" t="s">
        <v>2402</v>
      </c>
      <c r="C63" s="5" t="s">
        <v>2403</v>
      </c>
      <c r="D63" s="5" t="s">
        <v>2404</v>
      </c>
      <c r="E63" s="5" t="s">
        <v>2405</v>
      </c>
    </row>
    <row r="64" spans="1:5" x14ac:dyDescent="0.25">
      <c r="A64" s="5" t="s">
        <v>2452</v>
      </c>
      <c r="B64" s="5" t="s">
        <v>2453</v>
      </c>
      <c r="C64" s="5" t="s">
        <v>2454</v>
      </c>
      <c r="D64" s="5" t="s">
        <v>2455</v>
      </c>
      <c r="E64" s="5" t="s">
        <v>2456</v>
      </c>
    </row>
    <row r="65" spans="1:5" x14ac:dyDescent="0.25">
      <c r="A65" s="5" t="s">
        <v>2466</v>
      </c>
      <c r="B65" s="5" t="s">
        <v>2467</v>
      </c>
      <c r="C65" s="5" t="s">
        <v>2468</v>
      </c>
      <c r="D65" s="5" t="s">
        <v>2469</v>
      </c>
      <c r="E65" s="5" t="s">
        <v>2470</v>
      </c>
    </row>
    <row r="66" spans="1:5" x14ac:dyDescent="0.25">
      <c r="A66" s="5" t="s">
        <v>2491</v>
      </c>
      <c r="B66" s="5" t="s">
        <v>2492</v>
      </c>
      <c r="C66" s="5" t="s">
        <v>2493</v>
      </c>
      <c r="D66" s="5" t="s">
        <v>2494</v>
      </c>
      <c r="E66" s="5" t="s">
        <v>2495</v>
      </c>
    </row>
    <row r="67" spans="1:5" x14ac:dyDescent="0.25">
      <c r="A67" s="5" t="s">
        <v>2496</v>
      </c>
      <c r="B67" s="5" t="s">
        <v>2497</v>
      </c>
      <c r="C67" s="5" t="s">
        <v>2498</v>
      </c>
      <c r="D67" s="5" t="s">
        <v>2499</v>
      </c>
      <c r="E67" s="5" t="s">
        <v>2500</v>
      </c>
    </row>
    <row r="68" spans="1:5" x14ac:dyDescent="0.25">
      <c r="A68" s="5" t="s">
        <v>2501</v>
      </c>
      <c r="B68" s="5" t="s">
        <v>24</v>
      </c>
      <c r="C68" s="5" t="s">
        <v>25</v>
      </c>
      <c r="D68" s="5" t="s">
        <v>26</v>
      </c>
      <c r="E68" s="5" t="s">
        <v>27</v>
      </c>
    </row>
    <row r="69" spans="1:5" x14ac:dyDescent="0.25">
      <c r="A69" s="5" t="s">
        <v>2551</v>
      </c>
      <c r="B69" s="5" t="s">
        <v>2552</v>
      </c>
      <c r="C69" s="5" t="s">
        <v>2553</v>
      </c>
      <c r="D69" s="5" t="s">
        <v>16</v>
      </c>
      <c r="E69" s="5" t="s">
        <v>17</v>
      </c>
    </row>
    <row r="70" spans="1:5" x14ac:dyDescent="0.25">
      <c r="A70" s="5" t="s">
        <v>2609</v>
      </c>
      <c r="B70" s="5" t="s">
        <v>2610</v>
      </c>
      <c r="C70" s="5" t="s">
        <v>2611</v>
      </c>
      <c r="D70" s="5" t="s">
        <v>2612</v>
      </c>
      <c r="E70" s="5" t="s">
        <v>2613</v>
      </c>
    </row>
    <row r="71" spans="1:5" x14ac:dyDescent="0.25">
      <c r="A71" s="5" t="s">
        <v>2645</v>
      </c>
      <c r="B71" s="5" t="s">
        <v>2646</v>
      </c>
      <c r="C71" s="5"/>
      <c r="D71" s="5" t="s">
        <v>2529</v>
      </c>
      <c r="E71" s="5" t="s">
        <v>25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1</vt:lpstr>
      <vt:lpstr>ST2</vt:lpstr>
      <vt:lpstr>ST3a</vt:lpstr>
      <vt:lpstr>ST3b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Holt</dc:creator>
  <cp:lastModifiedBy>Holly Holt</cp:lastModifiedBy>
  <dcterms:created xsi:type="dcterms:W3CDTF">2012-08-22T00:17:34Z</dcterms:created>
  <dcterms:modified xsi:type="dcterms:W3CDTF">2012-09-26T14:28:52Z</dcterms:modified>
</cp:coreProperties>
</file>